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9 epitopes - Table 1 &amp; Fig 3" sheetId="1" state="visible" r:id="rId2"/>
    <sheet name="ElliPro_39_default" sheetId="2" state="visible" r:id="rId3"/>
    <sheet name="ElliPro_39_0.5_6" sheetId="3" state="visible" r:id="rId4"/>
    <sheet name="ElliPro_39_0.6_6" sheetId="4" state="visible" r:id="rId5"/>
    <sheet name="ElliPro_39_0.7_7" sheetId="5" state="visible" r:id="rId6"/>
    <sheet name="ElliPro_default" sheetId="6" state="visible" r:id="rId7"/>
    <sheet name="ElliPro_0.7_4" sheetId="7" state="visible" r:id="rId8"/>
    <sheet name="ElliPro_0.7_5" sheetId="8" state="visible" r:id="rId9"/>
    <sheet name="ElliPro_0.7_7" sheetId="9" state="visible" r:id="rId10"/>
    <sheet name="ElliPro_0.7_8" sheetId="10" state="visible" r:id="rId11"/>
    <sheet name="ElliPro_0.5_6" sheetId="11" state="visible" r:id="rId12"/>
    <sheet name="ElliPro_0.6_6" sheetId="12" state="visible" r:id="rId13"/>
    <sheet name="ElliPro_0.8_6" sheetId="13" state="visible" r:id="rId14"/>
    <sheet name="ElliPro_0.9_6" sheetId="14" state="visible" r:id="rId15"/>
    <sheet name="SupTab2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98" uniqueCount="232">
  <si>
    <t xml:space="preserve">one epitope per protein</t>
  </si>
  <si>
    <t xml:space="preserve">ProMate (patch)</t>
  </si>
  <si>
    <t xml:space="preserve">PPI-PRED (1st patch)</t>
  </si>
  <si>
    <t xml:space="preserve">PPI-PRED (2nd patch)</t>
  </si>
  <si>
    <t xml:space="preserve">PPI-PRED (3rd patch)</t>
  </si>
  <si>
    <t xml:space="preserve">overall prediction</t>
  </si>
  <si>
    <t xml:space="preserve">PPI-PRED (best patch)</t>
  </si>
  <si>
    <t xml:space="preserve">PatchDock 1st model</t>
  </si>
  <si>
    <t xml:space="preserve">PatchDock best model of 10 first</t>
  </si>
  <si>
    <t xml:space="preserve">ClusPro(DOT) 1st model</t>
  </si>
  <si>
    <t xml:space="preserve">ClusPro(DOT) best model of 10 first</t>
  </si>
  <si>
    <t xml:space="preserve">CEP best patch</t>
  </si>
  <si>
    <t xml:space="preserve">CEP average</t>
  </si>
  <si>
    <t xml:space="preserve">DiscoTope (-3.1)</t>
  </si>
  <si>
    <t xml:space="preserve">DiscoTope (-7.7)</t>
  </si>
  <si>
    <t xml:space="preserve">DiscoTope (-10.5)</t>
  </si>
  <si>
    <t xml:space="preserve">antigen</t>
  </si>
  <si>
    <t xml:space="preserve">how many domains?</t>
  </si>
  <si>
    <t xml:space="preserve">epitope</t>
  </si>
  <si>
    <t xml:space="preserve">antigen size</t>
  </si>
  <si>
    <t xml:space="preserve">epitope size</t>
  </si>
  <si>
    <t xml:space="preserve">patch size</t>
  </si>
  <si>
    <t xml:space="preserve">TP</t>
  </si>
  <si>
    <t xml:space="preserve">FN</t>
  </si>
  <si>
    <t xml:space="preserve">FP</t>
  </si>
  <si>
    <t xml:space="preserve">TN</t>
  </si>
  <si>
    <t xml:space="preserve">sens (TP/(TP+FN))</t>
  </si>
  <si>
    <t xml:space="preserve">ppv (TP/(TP+FP))</t>
  </si>
  <si>
    <t xml:space="preserve">(1-spec)[FP/(TN+FP)]</t>
  </si>
  <si>
    <t xml:space="preserve">ACC=(TP + TN) / (TP + FN + FP + TN) </t>
  </si>
  <si>
    <t xml:space="preserve">AUC=(Sens+Spec)/2</t>
  </si>
  <si>
    <t xml:space="preserve">Fisher</t>
  </si>
  <si>
    <t xml:space="preserve">1st patch size</t>
  </si>
  <si>
    <t xml:space="preserve">2nd patch size</t>
  </si>
  <si>
    <t xml:space="preserve">3d patch size</t>
  </si>
  <si>
    <t xml:space="preserve">patch</t>
  </si>
  <si>
    <t xml:space="preserve">first significant patch</t>
  </si>
  <si>
    <t xml:space="preserve"> patch size</t>
  </si>
  <si>
    <t xml:space="preserve">ppv (TP/(TP/cl+FP))</t>
  </si>
  <si>
    <t xml:space="preserve">number of patches</t>
  </si>
  <si>
    <t xml:space="preserve">best patch size</t>
  </si>
  <si>
    <t xml:space="preserve">Fisher P-value</t>
  </si>
  <si>
    <t xml:space="preserve">Is in DiscoTope training set?</t>
  </si>
  <si>
    <t xml:space="preserve">1AFV:A</t>
  </si>
  <si>
    <t xml:space="preserve">1afv_A_HL</t>
  </si>
  <si>
    <t xml:space="preserve">-</t>
  </si>
  <si>
    <t xml:space="preserve">1E6J:P</t>
  </si>
  <si>
    <t xml:space="preserve">1e6j_P_HL</t>
  </si>
  <si>
    <t xml:space="preserve">no patch predicted</t>
  </si>
  <si>
    <t xml:space="preserve">1EGJ:A</t>
  </si>
  <si>
    <t xml:space="preserve">1egj_A_HL</t>
  </si>
  <si>
    <t xml:space="preserve">*</t>
  </si>
  <si>
    <t xml:space="preserve">1FSK:A</t>
  </si>
  <si>
    <t xml:space="preserve">1fsk_A_CB</t>
  </si>
  <si>
    <t xml:space="preserve">1H0D:C</t>
  </si>
  <si>
    <t xml:space="preserve">1h0d_C_BA</t>
  </si>
  <si>
    <t xml:space="preserve">1I9R:A</t>
  </si>
  <si>
    <t xml:space="preserve">1i9r_A_HL</t>
  </si>
  <si>
    <t xml:space="preserve">1IQD:C</t>
  </si>
  <si>
    <t xml:space="preserve">1iqd_C_BA</t>
  </si>
  <si>
    <t xml:space="preserve">1JRH:I</t>
  </si>
  <si>
    <t xml:space="preserve">1jrh_I_HL</t>
  </si>
  <si>
    <t xml:space="preserve">1LK3:A</t>
  </si>
  <si>
    <t xml:space="preserve">1lk3_A_HL</t>
  </si>
  <si>
    <t xml:space="preserve">1MHP:B</t>
  </si>
  <si>
    <t xml:space="preserve">1mhp_B_XY</t>
  </si>
  <si>
    <t xml:space="preserve">1NL0:G</t>
  </si>
  <si>
    <t xml:space="preserve">1nl0_G_HL</t>
  </si>
  <si>
    <t xml:space="preserve">1NSN:S</t>
  </si>
  <si>
    <t xml:space="preserve">1nsn_S_HL</t>
  </si>
  <si>
    <t xml:space="preserve">1OAZ:A</t>
  </si>
  <si>
    <t xml:space="preserve">1oaz_A_HL</t>
  </si>
  <si>
    <t xml:space="preserve">1ORQ:C</t>
  </si>
  <si>
    <t xml:space="preserve">1orq_C_BA</t>
  </si>
  <si>
    <t xml:space="preserve">no epitope predicted</t>
  </si>
  <si>
    <t xml:space="preserve">1ORS:C</t>
  </si>
  <si>
    <t xml:space="preserve">1ors_C_BA</t>
  </si>
  <si>
    <t xml:space="preserve">1PKQ:E</t>
  </si>
  <si>
    <t xml:space="preserve">1pkq_E_BA</t>
  </si>
  <si>
    <t xml:space="preserve">1RJL:C</t>
  </si>
  <si>
    <t xml:space="preserve">1rjl_C_BA</t>
  </si>
  <si>
    <t xml:space="preserve">1SY6:A</t>
  </si>
  <si>
    <t xml:space="preserve">2 homodimer</t>
  </si>
  <si>
    <t xml:space="preserve">1sy6_A_HL</t>
  </si>
  <si>
    <t xml:space="preserve">1TZI:V</t>
  </si>
  <si>
    <t xml:space="preserve">1tzi_V_BA</t>
  </si>
  <si>
    <t xml:space="preserve">1WEJ:F</t>
  </si>
  <si>
    <t xml:space="preserve">1wej_F_HL</t>
  </si>
  <si>
    <t xml:space="preserve">1YJD:C</t>
  </si>
  <si>
    <t xml:space="preserve">1yjd_C_HL</t>
  </si>
  <si>
    <t xml:space="preserve">1YNT:F</t>
  </si>
  <si>
    <t xml:space="preserve">1ynt_F_BA</t>
  </si>
  <si>
    <t xml:space="preserve">1ZA3:R</t>
  </si>
  <si>
    <t xml:space="preserve">3 homotrimer</t>
  </si>
  <si>
    <t xml:space="preserve">1za3_R_HL</t>
  </si>
  <si>
    <t xml:space="preserve">1ZTX:E</t>
  </si>
  <si>
    <t xml:space="preserve">1ztx_E_HL</t>
  </si>
  <si>
    <t xml:space="preserve">2JEL:P</t>
  </si>
  <si>
    <t xml:space="preserve">2jel_P_HL</t>
  </si>
  <si>
    <t xml:space="preserve">1JPS:T</t>
  </si>
  <si>
    <t xml:space="preserve">1jps_T_HL</t>
  </si>
  <si>
    <t xml:space="preserve">1AR1:B</t>
  </si>
  <si>
    <t xml:space="preserve">1ar1_B_CD</t>
  </si>
  <si>
    <t xml:space="preserve">1EZV:E</t>
  </si>
  <si>
    <t xml:space="preserve">1ezv_E_XY</t>
  </si>
  <si>
    <t xml:space="preserve">1FNS:A</t>
  </si>
  <si>
    <t xml:space="preserve">1fns_A_HL</t>
  </si>
  <si>
    <t xml:space="preserve">1R3J:C</t>
  </si>
  <si>
    <t xml:space="preserve">1r3j_C_BA</t>
  </si>
  <si>
    <t xml:space="preserve">1NFD:D</t>
  </si>
  <si>
    <t xml:space="preserve">1nfd_D_HG</t>
  </si>
  <si>
    <t xml:space="preserve">1TQB:A</t>
  </si>
  <si>
    <t xml:space="preserve">1tqb_A_BC</t>
  </si>
  <si>
    <t xml:space="preserve">1TXV:A</t>
  </si>
  <si>
    <t xml:space="preserve">1txv_A_HL</t>
  </si>
  <si>
    <t xml:space="preserve">1V7M:V</t>
  </si>
  <si>
    <t xml:space="preserve">1v7m_V_HL</t>
  </si>
  <si>
    <t xml:space="preserve">1XIW:A</t>
  </si>
  <si>
    <t xml:space="preserve">1xiw_A_DC</t>
  </si>
  <si>
    <t xml:space="preserve">1XIW:F</t>
  </si>
  <si>
    <t xml:space="preserve">1xiw_F_DC</t>
  </si>
  <si>
    <t xml:space="preserve">1Z3G:A</t>
  </si>
  <si>
    <t xml:space="preserve">1z3g_A_HL</t>
  </si>
  <si>
    <t xml:space="preserve">2AEP:A</t>
  </si>
  <si>
    <t xml:space="preserve">2aep_A_HL</t>
  </si>
  <si>
    <t xml:space="preserve">1R0A:B</t>
  </si>
  <si>
    <t xml:space="preserve">1r0a_B_HL</t>
  </si>
  <si>
    <t xml:space="preserve">av</t>
  </si>
  <si>
    <t xml:space="preserve">SD</t>
  </si>
  <si>
    <t xml:space="preserve">ACC</t>
  </si>
  <si>
    <t xml:space="preserve">SUM</t>
  </si>
  <si>
    <t xml:space="preserve">=CONCATENATE(TEXT(CI46,"0.00"),$CP$52,TEXT(CJ46,"0.00"))</t>
  </si>
  <si>
    <t xml:space="preserve">P-value</t>
  </si>
  <si>
    <t xml:space="preserve">±</t>
  </si>
  <si>
    <t xml:space="preserve">CEP</t>
  </si>
  <si>
    <t xml:space="preserve">Table 4. Overall performance of patch prediction, protein-protein docking and epitope prediction methods (only discontinuous epitopes were considered for ElliPro).</t>
  </si>
  <si>
    <t xml:space="preserve">ElliPro score 0.7 radius 6 (default)</t>
  </si>
  <si>
    <t xml:space="preserve">ElliPro score 0.5 radius 6</t>
  </si>
  <si>
    <t xml:space="preserve">ElliPro score 0.6 radius 6</t>
  </si>
  <si>
    <t xml:space="preserve">ElliPro score 0.7 radius 7</t>
  </si>
  <si>
    <t xml:space="preserve">best significant</t>
  </si>
  <si>
    <t xml:space="preserve">average</t>
  </si>
  <si>
    <t xml:space="preserve">highest score</t>
  </si>
  <si>
    <t xml:space="preserve">Overall statistics</t>
  </si>
  <si>
    <t xml:space="preserve">sensitivity</t>
  </si>
  <si>
    <t xml:space="preserve">1-specificity</t>
  </si>
  <si>
    <t xml:space="preserve">PPV</t>
  </si>
  <si>
    <t xml:space="preserve">accuracy</t>
  </si>
  <si>
    <t xml:space="preserve">AUC</t>
  </si>
  <si>
    <t xml:space="preserve">Statistics averaged over epitopes</t>
  </si>
  <si>
    <t xml:space="preserve">number of predictions</t>
  </si>
  <si>
    <t xml:space="preserve">best prediction rank (STARTING FROM 0)</t>
  </si>
  <si>
    <t xml:space="preserve">ElliPro default score 0.7, default radius 6. Epitope definition #2. </t>
  </si>
  <si>
    <t xml:space="preserve">Discontinuous Epitopes: Best by significance discontinuous epitope</t>
  </si>
  <si>
    <t xml:space="preserve"> Average on all predicted epitopes. </t>
  </si>
  <si>
    <t xml:space="preserve"> First best score</t>
  </si>
  <si>
    <t xml:space="preserve">number of predicted discontinuous</t>
  </si>
  <si>
    <t xml:space="preserve">rank best epitope</t>
  </si>
  <si>
    <t xml:space="preserve">1-spec (FP/(TN+FP))</t>
  </si>
  <si>
    <t xml:space="preserve">accuracy ((TP+TN)/(TP+TN+FP+FN))</t>
  </si>
  <si>
    <t xml:space="preserve">AUC (sens+spec)/2</t>
  </si>
  <si>
    <t xml:space="preserve">Significant?</t>
  </si>
  <si>
    <t xml:space="preserve">TP_av</t>
  </si>
  <si>
    <t xml:space="preserve">FN_av</t>
  </si>
  <si>
    <t xml:space="preserve">FP_av</t>
  </si>
  <si>
    <t xml:space="preserve">TN_av</t>
  </si>
  <si>
    <t xml:space="preserve">1- spec (FP/(TN+FP))</t>
  </si>
  <si>
    <t xml:space="preserve">first patch size</t>
  </si>
  <si>
    <t xml:space="preserve"> Yes</t>
  </si>
  <si>
    <t xml:space="preserve"> - </t>
  </si>
  <si>
    <t xml:space="preserve">1Z3G:B</t>
  </si>
  <si>
    <t xml:space="preserve">1z3g_B_IM</t>
  </si>
  <si>
    <t xml:space="preserve">1r0a_AB_HL</t>
  </si>
  <si>
    <t xml:space="preserve">ElliPro score 0.5, default radius 6. Epitope definition #2. </t>
  </si>
  <si>
    <t xml:space="preserve">ElliPro score 0.6, radius 6. Epitope definition #2. </t>
  </si>
  <si>
    <t xml:space="preserve">ElliPro score 0.7, radius 7. Epitope definition #2. </t>
  </si>
  <si>
    <t xml:space="preserve"> Fist best score </t>
  </si>
  <si>
    <t xml:space="preserve"> Second best score</t>
  </si>
  <si>
    <t xml:space="preserve">second patch size</t>
  </si>
  <si>
    <t xml:space="preserve">1A14:N</t>
  </si>
  <si>
    <t xml:space="preserve">1a14_N_HL</t>
  </si>
  <si>
    <t xml:space="preserve">1nca_N_HL</t>
  </si>
  <si>
    <t xml:space="preserve">1RJC:B</t>
  </si>
  <si>
    <t xml:space="preserve">1bvk_C_BA</t>
  </si>
  <si>
    <t xml:space="preserve">1jhl_A_HL</t>
  </si>
  <si>
    <t xml:space="preserve">1ndg_C_BA</t>
  </si>
  <si>
    <t xml:space="preserve">1p2c_C_BA</t>
  </si>
  <si>
    <t xml:space="preserve">1EO8:A</t>
  </si>
  <si>
    <t xml:space="preserve">1eo8_A_HL</t>
  </si>
  <si>
    <t xml:space="preserve">1ken_A_HL</t>
  </si>
  <si>
    <t xml:space="preserve">1qfu_A_HL</t>
  </si>
  <si>
    <t xml:space="preserve">2vit_C_BA</t>
  </si>
  <si>
    <t xml:space="preserve">1G9M:G</t>
  </si>
  <si>
    <t xml:space="preserve">1g9m_G_HL</t>
  </si>
  <si>
    <t xml:space="preserve">2b4c_G_HL</t>
  </si>
  <si>
    <t xml:space="preserve">ElliPro default score 0.7, radius 4. Epitope definition #2. </t>
  </si>
  <si>
    <t xml:space="preserve">no discontinuous epitope predicted</t>
  </si>
  <si>
    <t xml:space="preserve">ElliPro default score 0.7, radius 5. Epitope definition #2. </t>
  </si>
  <si>
    <t xml:space="preserve">ElliPro default score 0.7, radius 7. Epitope definition #2. </t>
  </si>
  <si>
    <t xml:space="preserve">ElliPro default score 0.7, radius 8. Epitope definition #2. </t>
  </si>
  <si>
    <t xml:space="preserve">ElliPro score 0.6, default radius 6. Epitope definition #2. </t>
  </si>
  <si>
    <t xml:space="preserve">ElliPro score 0.8, default radius 6. Epitope definition #2. </t>
  </si>
  <si>
    <t xml:space="preserve">ElliPro score 0.9, default radius 6. Epitope definition #2. </t>
  </si>
  <si>
    <t xml:space="preserve">DiscoTope (score)</t>
  </si>
  <si>
    <t xml:space="preserve">PIER</t>
  </si>
  <si>
    <t xml:space="preserve">ConSurf</t>
  </si>
  <si>
    <t xml:space="preserve">ConSurf (confidence score)</t>
  </si>
  <si>
    <t xml:space="preserve">ProMate (score)</t>
  </si>
  <si>
    <t xml:space="preserve">PatchDock best model of top 10</t>
  </si>
  <si>
    <t xml:space="preserve">#</t>
  </si>
  <si>
    <t xml:space="preserve">spec (1-FP/(TN+FP))</t>
  </si>
  <si>
    <t xml:space="preserve">2ADF:A</t>
  </si>
  <si>
    <t xml:space="preserve">2adf_A_HL</t>
  </si>
  <si>
    <t xml:space="preserve">1fe8_B_IM</t>
  </si>
  <si>
    <t xml:space="preserve">1BGX:T</t>
  </si>
  <si>
    <t xml:space="preserve">1bgx_T_HL</t>
  </si>
  <si>
    <t xml:space="preserve">no DOT results available</t>
  </si>
  <si>
    <t xml:space="preserve">no data</t>
  </si>
  <si>
    <t xml:space="preserve">NA</t>
  </si>
  <si>
    <t xml:space="preserve">no scores for epitope residues</t>
  </si>
  <si>
    <t xml:space="preserve">1YY9:A</t>
  </si>
  <si>
    <t xml:space="preserve">1yy9_A_DC</t>
  </si>
  <si>
    <t xml:space="preserve">1OSP:O</t>
  </si>
  <si>
    <t xml:space="preserve">1osp_O_HL</t>
  </si>
  <si>
    <t xml:space="preserve">1fj1_F_BA</t>
  </si>
  <si>
    <t xml:space="preserve">1N8Z:C</t>
  </si>
  <si>
    <t xml:space="preserve">1n8z_C_BA</t>
  </si>
  <si>
    <t xml:space="preserve">1s78_B_FE</t>
  </si>
  <si>
    <t xml:space="preserve">sens</t>
  </si>
  <si>
    <t xml:space="preserve">1=spec</t>
  </si>
  <si>
    <r>
      <rPr>
        <sz val="10"/>
        <rFont val="Times New Roman"/>
        <family val="1"/>
        <charset val="204"/>
      </rPr>
      <t xml:space="preserve"># - Epitopes for which the average ConSurf score was </t>
    </r>
    <r>
      <rPr>
        <sz val="10"/>
        <rFont val="Symbol"/>
        <family val="1"/>
        <charset val="2"/>
      </rPr>
      <t xml:space="preserve">³</t>
    </r>
    <r>
      <rPr>
        <sz val="10"/>
        <rFont val="Times New Roman"/>
        <family val="1"/>
        <charset val="204"/>
      </rPr>
      <t xml:space="preserve">0.0, while for the rest of the protein (non-epitope) &lt;0.0, are indicated by asterisk.</t>
    </r>
  </si>
  <si>
    <t xml:space="preserve">&amp; - Epitopes used in the DiscoTope training set are indicated by an asterisk; those not used in the training set are indicated by a hyphen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E+00"/>
    <numFmt numFmtId="167" formatCode="0.000"/>
    <numFmt numFmtId="168" formatCode="General"/>
    <numFmt numFmtId="169" formatCode="0.0E+00"/>
    <numFmt numFmtId="170" formatCode="0.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  <charset val="204"/>
    </font>
    <font>
      <sz val="9"/>
      <name val="Arial"/>
      <family val="2"/>
      <charset val="204"/>
    </font>
    <font>
      <sz val="9"/>
      <name val="Arial"/>
      <family val="0"/>
    </font>
    <font>
      <sz val="9"/>
      <name val="Times New Roman"/>
      <family val="1"/>
      <charset val="204"/>
    </font>
    <font>
      <b val="true"/>
      <sz val="9"/>
      <color rgb="FFFF0000"/>
      <name val="Arial"/>
      <family val="2"/>
      <charset val="204"/>
    </font>
    <font>
      <sz val="9"/>
      <name val="Symbol"/>
      <family val="1"/>
      <charset val="2"/>
    </font>
    <font>
      <b val="true"/>
      <sz val="10"/>
      <name val="Times New Roman"/>
      <family val="1"/>
      <charset val="204"/>
    </font>
    <font>
      <sz val="10"/>
      <name val="Symbol"/>
      <family val="1"/>
      <charset val="2"/>
    </font>
    <font>
      <sz val="11"/>
      <name val="Symbol"/>
      <family val="1"/>
      <charset val="2"/>
    </font>
    <font>
      <b val="true"/>
      <sz val="10"/>
      <name val="Arial"/>
      <family val="2"/>
      <charset val="204"/>
    </font>
    <font>
      <sz val="10"/>
      <name val="Arial"/>
      <family val="2"/>
      <charset val="204"/>
    </font>
    <font>
      <b val="true"/>
      <i val="true"/>
      <sz val="9"/>
      <name val="Arial"/>
      <family val="2"/>
      <charset val="204"/>
    </font>
    <font>
      <i val="true"/>
      <sz val="9"/>
      <name val="Arial"/>
      <family val="2"/>
      <charset val="204"/>
    </font>
    <font>
      <b val="true"/>
      <sz val="9"/>
      <color rgb="FF0000FF"/>
      <name val="Arial"/>
      <family val="2"/>
      <charset val="204"/>
    </font>
    <font>
      <b val="true"/>
      <sz val="9"/>
      <color rgb="FF800080"/>
      <name val="Arial"/>
      <family val="2"/>
      <charset val="204"/>
    </font>
    <font>
      <sz val="10.75"/>
      <color rgb="FF000000"/>
      <name val="Arial"/>
      <family val="2"/>
    </font>
    <font>
      <b val="true"/>
      <sz val="14.25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3.25"/>
      <color rgb="FF000000"/>
      <name val="Arial"/>
      <family val="2"/>
    </font>
    <font>
      <b val="true"/>
      <sz val="10"/>
      <color rgb="FF0000FF"/>
      <name val="Arial"/>
      <family val="2"/>
      <charset val="204"/>
    </font>
    <font>
      <sz val="10"/>
      <name val="Times New Roman"/>
      <family val="1"/>
      <charset val="204"/>
    </font>
    <font>
      <sz val="10"/>
      <color rgb="FFFF0000"/>
      <name val="Arial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7627403593569"/>
          <c:y val="0.0346367105926406"/>
          <c:w val="0.595670904696858"/>
          <c:h val="0.884136242528984"/>
        </c:manualLayout>
      </c:layout>
      <c:scatterChart>
        <c:scatterStyle val="lineMarker"/>
        <c:varyColors val="0"/>
        <c:ser>
          <c:idx val="0"/>
          <c:order val="0"/>
          <c:tx>
            <c:strRef>
              <c:f>"ProMate"</c:f>
              <c:strCache>
                <c:ptCount val="1"/>
                <c:pt idx="0">
                  <c:v>ProMat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L$47</c:f>
              <c:numCache>
                <c:formatCode>General</c:formatCode>
                <c:ptCount val="1"/>
                <c:pt idx="0">
                  <c:v>0.0814805768704569</c:v>
                </c:pt>
              </c:numCache>
            </c:numRef>
          </c:xVal>
          <c:yVal>
            <c:numRef>
              <c:f>'39 epitopes - Table 1 &amp; Fig 3'!$L$46</c:f>
              <c:numCache>
                <c:formatCode>General</c:formatCode>
                <c:ptCount val="1"/>
                <c:pt idx="0">
                  <c:v>0.093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PI-PRED (1st patch)"</c:f>
              <c:strCache>
                <c:ptCount val="1"/>
                <c:pt idx="0">
                  <c:v>PPI-PRED (1st patch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W$47</c:f>
              <c:numCache>
                <c:formatCode>General</c:formatCode>
                <c:ptCount val="1"/>
                <c:pt idx="0">
                  <c:v>0.163789830221801</c:v>
                </c:pt>
              </c:numCache>
            </c:numRef>
          </c:xVal>
          <c:yVal>
            <c:numRef>
              <c:f>'39 epitopes - Table 1 &amp; Fig 3'!$W$46</c:f>
              <c:numCache>
                <c:formatCode>General</c:formatCode>
                <c:ptCount val="1"/>
                <c:pt idx="0">
                  <c:v>0.15435897435897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PI-PRED"</c:f>
              <c:strCache>
                <c:ptCount val="1"/>
                <c:pt idx="0">
                  <c:v>PPI-PRED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BB$47</c:f>
              <c:numCache>
                <c:formatCode>General</c:formatCode>
                <c:ptCount val="1"/>
                <c:pt idx="0">
                  <c:v>0.13756098455149</c:v>
                </c:pt>
              </c:numCache>
            </c:numRef>
          </c:xVal>
          <c:yVal>
            <c:numRef>
              <c:f>'39 epitopes - Table 1 &amp; Fig 3'!$BB$46</c:f>
              <c:numCache>
                <c:formatCode>General</c:formatCode>
                <c:ptCount val="1"/>
                <c:pt idx="0">
                  <c:v>0.33871794871794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atchDock (1st model)"</c:f>
              <c:strCache>
                <c:ptCount val="1"/>
                <c:pt idx="0">
                  <c:v>PatchDock (1st model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BM$47</c:f>
              <c:numCache>
                <c:formatCode>General</c:formatCode>
                <c:ptCount val="1"/>
                <c:pt idx="0">
                  <c:v>0.153427744623474</c:v>
                </c:pt>
              </c:numCache>
            </c:numRef>
          </c:xVal>
          <c:yVal>
            <c:numRef>
              <c:f>'39 epitopes - Table 1 &amp; Fig 3'!$BM$46</c:f>
              <c:numCache>
                <c:formatCode>General</c:formatCode>
                <c:ptCount val="1"/>
                <c:pt idx="0">
                  <c:v>0.28659079667653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atchDock"</c:f>
              <c:strCache>
                <c:ptCount val="1"/>
                <c:pt idx="0">
                  <c:v>PatchDock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BY$47</c:f>
              <c:numCache>
                <c:formatCode>General</c:formatCode>
                <c:ptCount val="1"/>
                <c:pt idx="0">
                  <c:v>0.129294529656132</c:v>
                </c:pt>
              </c:numCache>
            </c:numRef>
          </c:xVal>
          <c:yVal>
            <c:numRef>
              <c:f>'39 epitopes - Table 1 &amp; Fig 3'!$BY$46</c:f>
              <c:numCache>
                <c:formatCode>General</c:formatCode>
                <c:ptCount val="1"/>
                <c:pt idx="0">
                  <c:v>0.41769230769230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lusPro(DOT) (1st model)"</c:f>
              <c:strCache>
                <c:ptCount val="1"/>
                <c:pt idx="0">
                  <c:v>ClusPro(DOT) (1st model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CJ$47</c:f>
              <c:numCache>
                <c:formatCode>General</c:formatCode>
                <c:ptCount val="1"/>
                <c:pt idx="0">
                  <c:v>0.0958693472944024</c:v>
                </c:pt>
              </c:numCache>
            </c:numRef>
          </c:xVal>
          <c:yVal>
            <c:numRef>
              <c:f>'39 epitopes - Table 1 &amp; Fig 3'!$CJ$46</c:f>
              <c:numCache>
                <c:formatCode>General</c:formatCode>
                <c:ptCount val="1"/>
                <c:pt idx="0">
                  <c:v>0.25256410256410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lusPro(DOT)"</c:f>
              <c:strCache>
                <c:ptCount val="1"/>
                <c:pt idx="0">
                  <c:v>ClusPro(DOT)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CV$47</c:f>
              <c:numCache>
                <c:formatCode>General</c:formatCode>
                <c:ptCount val="1"/>
                <c:pt idx="0">
                  <c:v>0.0792881799168543</c:v>
                </c:pt>
              </c:numCache>
            </c:numRef>
          </c:xVal>
          <c:yVal>
            <c:numRef>
              <c:f>'39 epitopes - Table 1 &amp; Fig 3'!$CV$46</c:f>
              <c:numCache>
                <c:formatCode>General</c:formatCode>
                <c:ptCount val="1"/>
                <c:pt idx="0">
                  <c:v>0.45769230769230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CEP"</c:f>
              <c:strCache>
                <c:ptCount val="1"/>
                <c:pt idx="0">
                  <c:v>CEP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DQ$47</c:f>
              <c:numCache>
                <c:formatCode>General</c:formatCode>
                <c:ptCount val="1"/>
                <c:pt idx="0">
                  <c:v>0.276383376757259</c:v>
                </c:pt>
              </c:numCache>
            </c:numRef>
          </c:xVal>
          <c:yVal>
            <c:numRef>
              <c:f>'39 epitopes - Table 1 &amp; Fig 3'!$DQ$46</c:f>
              <c:numCache>
                <c:formatCode>General</c:formatCode>
                <c:ptCount val="1"/>
                <c:pt idx="0">
                  <c:v>0.33589743589743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DiscoTope (-7.7)"</c:f>
              <c:strCache>
                <c:ptCount val="1"/>
                <c:pt idx="0">
                  <c:v>DiscoTope (-7.7)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EL$47</c:f>
              <c:numCache>
                <c:formatCode>General</c:formatCode>
                <c:ptCount val="1"/>
                <c:pt idx="0">
                  <c:v>0.2247248859966</c:v>
                </c:pt>
              </c:numCache>
            </c:numRef>
          </c:xVal>
          <c:yVal>
            <c:numRef>
              <c:f>'39 epitopes - Table 1 &amp; Fig 3'!$EL$46</c:f>
              <c:numCache>
                <c:formatCode>General</c:formatCode>
                <c:ptCount val="1"/>
                <c:pt idx="0">
                  <c:v>0.426410256410256</c:v>
                </c:pt>
              </c:numCache>
            </c:numRef>
          </c:yVal>
          <c:smooth val="0"/>
        </c:ser>
        <c:axId val="38850079"/>
        <c:axId val="70190022"/>
      </c:scatterChart>
      <c:valAx>
        <c:axId val="38850079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4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25" spc="-1" strike="noStrike">
                    <a:solidFill>
                      <a:srgbClr val="000000"/>
                    </a:solidFill>
                    <a:latin typeface="Arial"/>
                  </a:rPr>
                  <a:t>1-Specific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90022"/>
        <c:crossesAt val="0"/>
        <c:crossBetween val="midCat"/>
        <c:majorUnit val="0.1"/>
      </c:valAx>
      <c:valAx>
        <c:axId val="7019002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25" spc="-1" strike="noStrike">
                    <a:solidFill>
                      <a:srgbClr val="000000"/>
                    </a:solidFill>
                    <a:latin typeface="Arial"/>
                  </a:rPr>
                  <a:t>Sensitiv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50079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51738993380267"/>
          <c:y val="0.0570317563188594"/>
          <c:w val="0.296522013239466"/>
          <c:h val="0.4750486066104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6444113124913"/>
          <c:y val="0.0330950901180858"/>
          <c:w val="0.605227600987746"/>
          <c:h val="0.885410192666252"/>
        </c:manualLayout>
      </c:layout>
      <c:scatterChart>
        <c:scatterStyle val="lineMarker"/>
        <c:varyColors val="0"/>
        <c:ser>
          <c:idx val="0"/>
          <c:order val="0"/>
          <c:tx>
            <c:strRef>
              <c:f>"ProMate"</c:f>
              <c:strCache>
                <c:ptCount val="1"/>
                <c:pt idx="0">
                  <c:v>ProMate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C$66</c:f>
              <c:numCache>
                <c:formatCode>General</c:formatCode>
                <c:ptCount val="1"/>
                <c:pt idx="0">
                  <c:v>0.100671140939597</c:v>
                </c:pt>
              </c:numCache>
            </c:numRef>
          </c:xVal>
          <c:yVal>
            <c:numRef>
              <c:f>'39 epitopes - Table 1 &amp; Fig 3'!$C$64</c:f>
              <c:numCache>
                <c:formatCode>General</c:formatCode>
                <c:ptCount val="1"/>
                <c:pt idx="0">
                  <c:v>0.091463414634146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PI-PRED (1st patch)"</c:f>
              <c:strCache>
                <c:ptCount val="1"/>
                <c:pt idx="0">
                  <c:v>PPI-PRED (1st patch)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D$66</c:f>
              <c:numCache>
                <c:formatCode>General</c:formatCode>
                <c:ptCount val="1"/>
                <c:pt idx="0">
                  <c:v>0.0827137546468402</c:v>
                </c:pt>
              </c:numCache>
            </c:numRef>
          </c:xVal>
          <c:yVal>
            <c:numRef>
              <c:f>'39 epitopes - Table 1 &amp; Fig 3'!$D$64</c:f>
              <c:numCache>
                <c:formatCode>General</c:formatCode>
                <c:ptCount val="1"/>
                <c:pt idx="0">
                  <c:v>0.1534482758620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PI-PRED (best patch)"</c:f>
              <c:strCache>
                <c:ptCount val="1"/>
                <c:pt idx="0">
                  <c:v>PPI-PRED (best patch)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E$66</c:f>
              <c:numCache>
                <c:formatCode>General</c:formatCode>
                <c:ptCount val="1"/>
                <c:pt idx="0">
                  <c:v>0.1875</c:v>
                </c:pt>
              </c:numCache>
            </c:numRef>
          </c:xVal>
          <c:yVal>
            <c:numRef>
              <c:f>'39 epitopes - Table 1 &amp; Fig 3'!$E$64</c:f>
              <c:numCache>
                <c:formatCode>General</c:formatCode>
                <c:ptCount val="1"/>
                <c:pt idx="0">
                  <c:v>0.3310344827586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atchDock (1st model)"</c:f>
              <c:strCache>
                <c:ptCount val="1"/>
                <c:pt idx="0">
                  <c:v>PatchDock (1st model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F$66</c:f>
              <c:numCache>
                <c:formatCode>General</c:formatCode>
                <c:ptCount val="1"/>
                <c:pt idx="0">
                  <c:v>0.174825174825175</c:v>
                </c:pt>
              </c:numCache>
            </c:numRef>
          </c:xVal>
          <c:yVal>
            <c:numRef>
              <c:f>'39 epitopes - Table 1 &amp; Fig 3'!$F$64</c:f>
              <c:numCache>
                <c:formatCode>General</c:formatCode>
                <c:ptCount val="1"/>
                <c:pt idx="0">
                  <c:v>0.30017152658662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atchDock (best of top 10)"</c:f>
              <c:strCache>
                <c:ptCount val="1"/>
                <c:pt idx="0">
                  <c:v>PatchDock (best of top 10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G$66</c:f>
              <c:numCache>
                <c:formatCode>General</c:formatCode>
                <c:ptCount val="1"/>
                <c:pt idx="0">
                  <c:v>0.262433862433862</c:v>
                </c:pt>
              </c:numCache>
            </c:numRef>
          </c:xVal>
          <c:yVal>
            <c:numRef>
              <c:f>'39 epitopes - Table 1 &amp; Fig 3'!$G$64</c:f>
              <c:numCache>
                <c:formatCode>General</c:formatCode>
                <c:ptCount val="1"/>
                <c:pt idx="0">
                  <c:v>0.42538593481989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lusPro(DOT) (1st model)"</c:f>
              <c:strCache>
                <c:ptCount val="1"/>
                <c:pt idx="0">
                  <c:v>ClusPro(DOT) (1st model)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H$66</c:f>
              <c:numCache>
                <c:formatCode>General</c:formatCode>
                <c:ptCount val="1"/>
                <c:pt idx="0">
                  <c:v>0.235109717868339</c:v>
                </c:pt>
              </c:numCache>
            </c:numRef>
          </c:xVal>
          <c:yVal>
            <c:numRef>
              <c:f>'39 epitopes - Table 1 &amp; Fig 3'!$H$64</c:f>
              <c:numCache>
                <c:formatCode>General</c:formatCode>
                <c:ptCount val="1"/>
                <c:pt idx="0">
                  <c:v>0.25817555938037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lusPro(DOT) (best of top 10)"</c:f>
              <c:strCache>
                <c:ptCount val="1"/>
                <c:pt idx="0">
                  <c:v>ClusPro(DOT) (best of top 10)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I$66</c:f>
              <c:numCache>
                <c:formatCode>General</c:formatCode>
                <c:ptCount val="1"/>
                <c:pt idx="0">
                  <c:v>0.390207715133531</c:v>
                </c:pt>
              </c:numCache>
            </c:numRef>
          </c:xVal>
          <c:yVal>
            <c:numRef>
              <c:f>'39 epitopes - Table 1 &amp; Fig 3'!$I$64</c:f>
              <c:numCache>
                <c:formatCode>General</c:formatCode>
                <c:ptCount val="1"/>
                <c:pt idx="0">
                  <c:v>0.45266781411359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CEP (average)"</c:f>
              <c:strCache>
                <c:ptCount val="1"/>
                <c:pt idx="0">
                  <c:v>CEP (average)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J$66</c:f>
              <c:numCache>
                <c:formatCode>General</c:formatCode>
                <c:ptCount val="1"/>
                <c:pt idx="0">
                  <c:v>0.110169491525424</c:v>
                </c:pt>
              </c:numCache>
            </c:numRef>
          </c:xVal>
          <c:yVal>
            <c:numRef>
              <c:f>'39 epitopes - Table 1 &amp; Fig 3'!$J$64</c:f>
              <c:numCache>
                <c:formatCode>General</c:formatCode>
                <c:ptCount val="1"/>
                <c:pt idx="0">
                  <c:v>0.31009174311926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DiscoTope (-7.7)"</c:f>
              <c:strCache>
                <c:ptCount val="1"/>
                <c:pt idx="0">
                  <c:v>DiscoTope (-7.7)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K$66</c:f>
              <c:numCache>
                <c:formatCode>General</c:formatCode>
                <c:ptCount val="1"/>
                <c:pt idx="0">
                  <c:v>0.154685494223363</c:v>
                </c:pt>
              </c:numCache>
            </c:numRef>
          </c:xVal>
          <c:yVal>
            <c:numRef>
              <c:f>'39 epitopes - Table 1 &amp; Fig 3'!$K$64</c:f>
              <c:numCache>
                <c:formatCode>General</c:formatCode>
                <c:ptCount val="1"/>
                <c:pt idx="0">
                  <c:v>0.4155172413793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ElliPro (average)"</c:f>
              <c:strCache>
                <c:ptCount val="1"/>
                <c:pt idx="0">
                  <c:v>ElliPro (average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P$66</c:f>
              <c:numCache>
                <c:formatCode>General</c:formatCode>
                <c:ptCount val="1"/>
                <c:pt idx="0">
                  <c:v>0.118852459016393</c:v>
                </c:pt>
              </c:numCache>
            </c:numRef>
          </c:xVal>
          <c:yVal>
            <c:numRef>
              <c:f>'39 epitopes - Table 1 &amp; Fig 3'!$P$64</c:f>
              <c:numCache>
                <c:formatCode>General</c:formatCode>
                <c:ptCount val="1"/>
                <c:pt idx="0">
                  <c:v>0.165085388994307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ElliPro (best)"</c:f>
              <c:strCache>
                <c:ptCount val="1"/>
                <c:pt idx="0">
                  <c:v>ElliPro (best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O$66</c:f>
              <c:numCache>
                <c:formatCode>General</c:formatCode>
                <c:ptCount val="1"/>
                <c:pt idx="0">
                  <c:v>0.291161178509532</c:v>
                </c:pt>
              </c:numCache>
            </c:numRef>
          </c:xVal>
          <c:yVal>
            <c:numRef>
              <c:f>'39 epitopes - Table 1 &amp; Fig 3'!$O$64</c:f>
              <c:numCache>
                <c:formatCode>General</c:formatCode>
                <c:ptCount val="1"/>
                <c:pt idx="0">
                  <c:v>0.601073345259392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ElliPro (1st score)"</c:f>
              <c:strCache>
                <c:ptCount val="1"/>
                <c:pt idx="0">
                  <c:v>ElliPro (1st score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9 epitopes - Table 1 &amp; Fig 3'!$N$66</c:f>
              <c:numCache>
                <c:formatCode>General</c:formatCode>
                <c:ptCount val="1"/>
                <c:pt idx="0">
                  <c:v>0.157575757575758</c:v>
                </c:pt>
              </c:numCache>
            </c:numRef>
          </c:xVal>
          <c:yVal>
            <c:numRef>
              <c:f>'39 epitopes - Table 1 &amp; Fig 3'!$N$64</c:f>
              <c:numCache>
                <c:formatCode>General</c:formatCode>
                <c:ptCount val="1"/>
                <c:pt idx="0">
                  <c:v>0.0930232558139535</c:v>
                </c:pt>
              </c:numCache>
            </c:numRef>
          </c:yVal>
          <c:smooth val="0"/>
        </c:ser>
        <c:axId val="75648816"/>
        <c:axId val="12042939"/>
      </c:scatterChart>
      <c:valAx>
        <c:axId val="75648816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Arial"/>
                  </a:rPr>
                  <a:t>PPV (precisio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42939"/>
        <c:crossesAt val="0"/>
        <c:crossBetween val="midCat"/>
        <c:majorUnit val="0.1"/>
      </c:valAx>
      <c:valAx>
        <c:axId val="1204293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Arial"/>
                  </a:rPr>
                  <a:t>Sensitivity (recal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648816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09402227088478"/>
          <c:y val="0.16819453076445"/>
          <c:w val="0.269580207799469"/>
          <c:h val="0.7235083903045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880</xdr:colOff>
      <xdr:row>150</xdr:row>
      <xdr:rowOff>99000</xdr:rowOff>
    </xdr:from>
    <xdr:to>
      <xdr:col>11</xdr:col>
      <xdr:colOff>297720</xdr:colOff>
      <xdr:row>180</xdr:row>
      <xdr:rowOff>68760</xdr:rowOff>
    </xdr:to>
    <xdr:graphicFrame>
      <xdr:nvGraphicFramePr>
        <xdr:cNvPr id="0" name="Chart 6"/>
        <xdr:cNvGraphicFramePr/>
      </xdr:nvGraphicFramePr>
      <xdr:xfrm>
        <a:off x="38880" y="24147720"/>
        <a:ext cx="6851880" cy="499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79360</xdr:colOff>
      <xdr:row>84</xdr:row>
      <xdr:rowOff>37800</xdr:rowOff>
    </xdr:from>
    <xdr:to>
      <xdr:col>19</xdr:col>
      <xdr:colOff>133560</xdr:colOff>
      <xdr:row>113</xdr:row>
      <xdr:rowOff>30960</xdr:rowOff>
    </xdr:to>
    <xdr:graphicFrame>
      <xdr:nvGraphicFramePr>
        <xdr:cNvPr id="1" name="Chart 7"/>
        <xdr:cNvGraphicFramePr/>
      </xdr:nvGraphicFramePr>
      <xdr:xfrm>
        <a:off x="3678480" y="13243320"/>
        <a:ext cx="7726320" cy="46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A98"/>
  <sheetViews>
    <sheetView showFormulas="false" showGridLines="true" showRowColHeaders="true" showZeros="true" rightToLeft="false" tabSelected="true" showOutlineSymbols="true" defaultGridColor="true" view="normal" topLeftCell="A85" colorId="64" zoomScale="115" zoomScaleNormal="115" zoomScalePageLayoutView="100" workbookViewId="0">
      <selection pane="topLeft" activeCell="C100" activeCellId="0" sqref="C10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8.21"/>
    <col collapsed="false" customWidth="true" hidden="false" outlineLevel="0" max="2" min="2" style="0" width="4.33"/>
    <col collapsed="false" customWidth="true" hidden="false" outlineLevel="0" max="3" min="3" style="0" width="8.43"/>
    <col collapsed="false" customWidth="true" hidden="false" outlineLevel="0" max="4" min="4" style="0" width="9.55"/>
    <col collapsed="false" customWidth="true" hidden="false" outlineLevel="0" max="6" min="6" style="0" width="8.66"/>
    <col collapsed="false" customWidth="true" hidden="false" outlineLevel="0" max="12" min="12" style="0" width="8.21"/>
    <col collapsed="false" customWidth="true" hidden="false" outlineLevel="0" max="15" min="14" style="0" width="8.21"/>
    <col collapsed="false" customWidth="true" hidden="false" outlineLevel="0" max="16" min="16" style="0" width="8.55"/>
    <col collapsed="false" customWidth="true" hidden="false" outlineLevel="0" max="18" min="18" style="0" width="7.76"/>
    <col collapsed="false" customWidth="true" hidden="false" outlineLevel="0" max="19" min="19" style="0" width="7.32"/>
    <col collapsed="false" customWidth="true" hidden="false" outlineLevel="0" max="20" min="20" style="0" width="7.76"/>
    <col collapsed="false" customWidth="true" hidden="false" outlineLevel="0" max="22" min="21" style="0" width="7.88"/>
    <col collapsed="false" customWidth="true" hidden="false" outlineLevel="0" max="23" min="23" style="0" width="7.99"/>
    <col collapsed="false" customWidth="true" hidden="false" outlineLevel="0" max="25" min="25" style="0" width="9.66"/>
    <col collapsed="false" customWidth="true" hidden="false" outlineLevel="0" max="56" min="56" style="0" width="9.66"/>
    <col collapsed="false" customWidth="true" hidden="false" outlineLevel="0" max="65" min="64" style="1" width="5.43"/>
    <col collapsed="false" customWidth="true" hidden="false" outlineLevel="0" max="67" min="67" style="0" width="9.66"/>
    <col collapsed="false" customWidth="true" hidden="false" outlineLevel="0" max="79" min="79" style="0" width="9.66"/>
    <col collapsed="false" customWidth="true" hidden="false" outlineLevel="0" max="90" min="90" style="0" width="9.66"/>
    <col collapsed="false" customWidth="true" hidden="false" outlineLevel="0" max="102" min="102" style="0" width="9.66"/>
    <col collapsed="false" customWidth="true" hidden="false" outlineLevel="0" max="123" min="123" style="0" width="9.66"/>
    <col collapsed="false" customWidth="true" hidden="false" outlineLevel="0" max="144" min="144" style="0" width="9.66"/>
  </cols>
  <sheetData>
    <row r="1" s="7" customFormat="true" ht="12" hidden="false" customHeight="false" outlineLevel="0" collapsed="false">
      <c r="A1" s="2" t="s">
        <v>0</v>
      </c>
      <c r="B1" s="2"/>
      <c r="C1" s="2"/>
      <c r="D1" s="2"/>
      <c r="E1" s="2"/>
      <c r="F1" s="3" t="s">
        <v>1</v>
      </c>
      <c r="G1" s="2"/>
      <c r="H1" s="2"/>
      <c r="I1" s="2"/>
      <c r="J1" s="2"/>
      <c r="K1" s="2"/>
      <c r="L1" s="2"/>
      <c r="M1" s="4"/>
      <c r="N1" s="4"/>
      <c r="O1" s="4"/>
      <c r="P1" s="2"/>
      <c r="Q1" s="3" t="s">
        <v>2</v>
      </c>
      <c r="R1" s="2"/>
      <c r="S1" s="2"/>
      <c r="T1" s="2"/>
      <c r="U1" s="2"/>
      <c r="V1" s="2"/>
      <c r="W1" s="2"/>
      <c r="X1" s="4"/>
      <c r="Y1" s="4"/>
      <c r="Z1" s="4"/>
      <c r="AA1" s="2"/>
      <c r="AB1" s="3" t="s">
        <v>3</v>
      </c>
      <c r="AC1" s="2"/>
      <c r="AD1" s="2"/>
      <c r="AE1" s="2"/>
      <c r="AF1" s="2"/>
      <c r="AG1" s="2"/>
      <c r="AH1" s="2"/>
      <c r="AI1" s="4"/>
      <c r="AJ1" s="4"/>
      <c r="AK1" s="2"/>
      <c r="AL1" s="3" t="s">
        <v>4</v>
      </c>
      <c r="AM1" s="2"/>
      <c r="AN1" s="2"/>
      <c r="AO1" s="2"/>
      <c r="AP1" s="2"/>
      <c r="AQ1" s="2"/>
      <c r="AR1" s="2"/>
      <c r="AS1" s="4"/>
      <c r="AT1" s="2"/>
      <c r="AU1" s="5" t="s">
        <v>5</v>
      </c>
      <c r="AV1" s="6" t="s">
        <v>6</v>
      </c>
      <c r="AW1" s="2"/>
      <c r="AX1" s="2"/>
      <c r="AY1" s="2"/>
      <c r="AZ1" s="2"/>
      <c r="BA1" s="2"/>
      <c r="BB1" s="2"/>
      <c r="BC1" s="4"/>
      <c r="BD1" s="4"/>
      <c r="BE1" s="4"/>
      <c r="BF1" s="2"/>
      <c r="BG1" s="3" t="s">
        <v>7</v>
      </c>
      <c r="BH1" s="6"/>
      <c r="BI1" s="2"/>
      <c r="BJ1" s="2"/>
      <c r="BK1" s="2"/>
      <c r="BL1" s="4"/>
      <c r="BM1" s="4"/>
      <c r="BN1" s="4"/>
      <c r="BO1" s="4"/>
      <c r="BP1" s="4"/>
      <c r="BQ1" s="2"/>
      <c r="BR1" s="3" t="s">
        <v>8</v>
      </c>
      <c r="BS1" s="2"/>
      <c r="BT1" s="2"/>
      <c r="BU1" s="2"/>
      <c r="BV1" s="2"/>
      <c r="BW1" s="2"/>
      <c r="BX1" s="2"/>
      <c r="BY1" s="2"/>
      <c r="BZ1" s="4"/>
      <c r="CA1" s="4"/>
      <c r="CB1" s="4"/>
      <c r="CC1" s="2"/>
      <c r="CD1" s="3" t="s">
        <v>9</v>
      </c>
      <c r="CE1" s="2"/>
      <c r="CF1" s="2"/>
      <c r="CG1" s="2"/>
      <c r="CH1" s="2"/>
      <c r="CI1" s="2"/>
      <c r="CJ1" s="2"/>
      <c r="CK1" s="4"/>
      <c r="CL1" s="4"/>
      <c r="CM1" s="4"/>
      <c r="CN1" s="2"/>
      <c r="CO1" s="3" t="s">
        <v>10</v>
      </c>
      <c r="CP1" s="2"/>
      <c r="CQ1" s="2"/>
      <c r="CR1" s="2"/>
      <c r="CS1" s="2"/>
      <c r="CT1" s="2"/>
      <c r="CU1" s="2"/>
      <c r="CV1" s="2"/>
      <c r="CW1" s="4"/>
      <c r="CX1" s="4"/>
      <c r="CY1" s="4"/>
      <c r="CZ1" s="2"/>
      <c r="DA1" s="3" t="s">
        <v>11</v>
      </c>
      <c r="DB1" s="2"/>
      <c r="DC1" s="2"/>
      <c r="DD1" s="2"/>
      <c r="DE1" s="2"/>
      <c r="DF1" s="2"/>
      <c r="DG1" s="2"/>
      <c r="DH1" s="2"/>
      <c r="DI1" s="4"/>
      <c r="DJ1" s="4"/>
      <c r="DK1" s="2"/>
      <c r="DL1" s="3" t="s">
        <v>12</v>
      </c>
      <c r="DM1" s="2"/>
      <c r="DN1" s="2"/>
      <c r="DO1" s="2"/>
      <c r="DP1" s="2"/>
      <c r="DQ1" s="2"/>
      <c r="DR1" s="4"/>
      <c r="DS1" s="4"/>
      <c r="DT1" s="4"/>
      <c r="DU1" s="2"/>
      <c r="DV1" s="3" t="s">
        <v>13</v>
      </c>
      <c r="DW1" s="2"/>
      <c r="DX1" s="2"/>
      <c r="DY1" s="2"/>
      <c r="DZ1" s="2"/>
      <c r="EA1" s="2"/>
      <c r="EB1" s="2"/>
      <c r="EC1" s="2"/>
      <c r="ED1" s="4"/>
      <c r="EE1" s="2"/>
      <c r="EF1" s="3" t="s">
        <v>14</v>
      </c>
      <c r="EG1" s="2"/>
      <c r="EH1" s="2"/>
      <c r="EI1" s="2"/>
      <c r="EJ1" s="2"/>
      <c r="EK1" s="2"/>
      <c r="EL1" s="2"/>
      <c r="EM1" s="4"/>
      <c r="EN1" s="4"/>
      <c r="EO1" s="4"/>
      <c r="EP1" s="2"/>
      <c r="EQ1" s="3" t="s">
        <v>15</v>
      </c>
      <c r="ER1" s="2"/>
      <c r="ES1" s="2"/>
      <c r="ET1" s="2"/>
      <c r="EU1" s="2"/>
      <c r="EV1" s="2"/>
      <c r="EW1" s="2"/>
      <c r="EX1" s="2"/>
      <c r="EY1" s="4"/>
      <c r="EZ1" s="2"/>
      <c r="FA1" s="3"/>
    </row>
    <row r="2" s="7" customFormat="true" ht="12" hidden="false" customHeight="false" outlineLevel="0" collapsed="false">
      <c r="A2" s="8" t="s">
        <v>16</v>
      </c>
      <c r="B2" s="8" t="s">
        <v>17</v>
      </c>
      <c r="C2" s="8" t="s">
        <v>18</v>
      </c>
      <c r="D2" s="8" t="s">
        <v>19</v>
      </c>
      <c r="E2" s="8" t="s">
        <v>20</v>
      </c>
      <c r="F2" s="9" t="s">
        <v>21</v>
      </c>
      <c r="G2" s="8" t="s">
        <v>22</v>
      </c>
      <c r="H2" s="8" t="s">
        <v>23</v>
      </c>
      <c r="I2" s="8" t="s">
        <v>24</v>
      </c>
      <c r="J2" s="8" t="s">
        <v>25</v>
      </c>
      <c r="K2" s="8" t="s">
        <v>26</v>
      </c>
      <c r="L2" s="8" t="s">
        <v>27</v>
      </c>
      <c r="M2" s="10" t="s">
        <v>28</v>
      </c>
      <c r="N2" s="2" t="s">
        <v>29</v>
      </c>
      <c r="O2" s="10" t="s">
        <v>30</v>
      </c>
      <c r="P2" s="8" t="s">
        <v>31</v>
      </c>
      <c r="Q2" s="9" t="s">
        <v>32</v>
      </c>
      <c r="R2" s="8" t="s">
        <v>22</v>
      </c>
      <c r="S2" s="8" t="s">
        <v>23</v>
      </c>
      <c r="T2" s="8" t="s">
        <v>24</v>
      </c>
      <c r="U2" s="8" t="s">
        <v>25</v>
      </c>
      <c r="V2" s="8" t="s">
        <v>26</v>
      </c>
      <c r="W2" s="8" t="s">
        <v>27</v>
      </c>
      <c r="X2" s="10" t="s">
        <v>28</v>
      </c>
      <c r="Y2" s="2" t="s">
        <v>29</v>
      </c>
      <c r="Z2" s="10" t="s">
        <v>30</v>
      </c>
      <c r="AA2" s="8" t="s">
        <v>31</v>
      </c>
      <c r="AB2" s="9" t="s">
        <v>33</v>
      </c>
      <c r="AC2" s="8" t="s">
        <v>22</v>
      </c>
      <c r="AD2" s="8" t="s">
        <v>23</v>
      </c>
      <c r="AE2" s="8" t="s">
        <v>24</v>
      </c>
      <c r="AF2" s="8" t="s">
        <v>25</v>
      </c>
      <c r="AG2" s="8" t="s">
        <v>26</v>
      </c>
      <c r="AH2" s="8" t="s">
        <v>27</v>
      </c>
      <c r="AI2" s="10" t="s">
        <v>28</v>
      </c>
      <c r="AJ2" s="10" t="s">
        <v>30</v>
      </c>
      <c r="AK2" s="8" t="s">
        <v>31</v>
      </c>
      <c r="AL2" s="9" t="s">
        <v>34</v>
      </c>
      <c r="AM2" s="8" t="s">
        <v>22</v>
      </c>
      <c r="AN2" s="8" t="s">
        <v>23</v>
      </c>
      <c r="AO2" s="8" t="s">
        <v>24</v>
      </c>
      <c r="AP2" s="8" t="s">
        <v>25</v>
      </c>
      <c r="AQ2" s="8" t="s">
        <v>26</v>
      </c>
      <c r="AR2" s="8" t="s">
        <v>27</v>
      </c>
      <c r="AS2" s="10" t="s">
        <v>28</v>
      </c>
      <c r="AT2" s="8" t="s">
        <v>31</v>
      </c>
      <c r="AU2" s="11" t="s">
        <v>35</v>
      </c>
      <c r="AV2" s="8" t="s">
        <v>21</v>
      </c>
      <c r="AW2" s="8" t="s">
        <v>22</v>
      </c>
      <c r="AX2" s="8" t="s">
        <v>23</v>
      </c>
      <c r="AY2" s="8" t="s">
        <v>24</v>
      </c>
      <c r="AZ2" s="8" t="s">
        <v>25</v>
      </c>
      <c r="BA2" s="8" t="s">
        <v>26</v>
      </c>
      <c r="BB2" s="8" t="s">
        <v>27</v>
      </c>
      <c r="BC2" s="10" t="s">
        <v>28</v>
      </c>
      <c r="BD2" s="2" t="s">
        <v>29</v>
      </c>
      <c r="BE2" s="10" t="s">
        <v>30</v>
      </c>
      <c r="BF2" s="8" t="s">
        <v>31</v>
      </c>
      <c r="BG2" s="9" t="s">
        <v>32</v>
      </c>
      <c r="BH2" s="8" t="s">
        <v>22</v>
      </c>
      <c r="BI2" s="8" t="s">
        <v>23</v>
      </c>
      <c r="BJ2" s="8" t="s">
        <v>24</v>
      </c>
      <c r="BK2" s="8" t="s">
        <v>25</v>
      </c>
      <c r="BL2" s="10" t="s">
        <v>26</v>
      </c>
      <c r="BM2" s="10" t="s">
        <v>27</v>
      </c>
      <c r="BN2" s="10" t="s">
        <v>28</v>
      </c>
      <c r="BO2" s="2" t="s">
        <v>29</v>
      </c>
      <c r="BP2" s="10" t="s">
        <v>30</v>
      </c>
      <c r="BQ2" s="8" t="s">
        <v>31</v>
      </c>
      <c r="BR2" s="9" t="s">
        <v>36</v>
      </c>
      <c r="BS2" s="8" t="s">
        <v>37</v>
      </c>
      <c r="BT2" s="8" t="s">
        <v>22</v>
      </c>
      <c r="BU2" s="8" t="s">
        <v>23</v>
      </c>
      <c r="BV2" s="8" t="s">
        <v>24</v>
      </c>
      <c r="BW2" s="8" t="s">
        <v>25</v>
      </c>
      <c r="BX2" s="8" t="s">
        <v>26</v>
      </c>
      <c r="BY2" s="8" t="s">
        <v>27</v>
      </c>
      <c r="BZ2" s="10" t="s">
        <v>28</v>
      </c>
      <c r="CA2" s="2" t="s">
        <v>29</v>
      </c>
      <c r="CB2" s="10" t="s">
        <v>30</v>
      </c>
      <c r="CC2" s="8" t="s">
        <v>31</v>
      </c>
      <c r="CD2" s="9" t="s">
        <v>32</v>
      </c>
      <c r="CE2" s="8" t="s">
        <v>22</v>
      </c>
      <c r="CF2" s="8" t="s">
        <v>23</v>
      </c>
      <c r="CG2" s="8" t="s">
        <v>24</v>
      </c>
      <c r="CH2" s="8" t="s">
        <v>25</v>
      </c>
      <c r="CI2" s="8" t="s">
        <v>26</v>
      </c>
      <c r="CJ2" s="8" t="s">
        <v>38</v>
      </c>
      <c r="CK2" s="10" t="s">
        <v>28</v>
      </c>
      <c r="CL2" s="2" t="s">
        <v>29</v>
      </c>
      <c r="CM2" s="10" t="s">
        <v>30</v>
      </c>
      <c r="CN2" s="8" t="s">
        <v>31</v>
      </c>
      <c r="CO2" s="9" t="s">
        <v>36</v>
      </c>
      <c r="CP2" s="8" t="s">
        <v>21</v>
      </c>
      <c r="CQ2" s="8" t="s">
        <v>22</v>
      </c>
      <c r="CR2" s="8" t="s">
        <v>23</v>
      </c>
      <c r="CS2" s="8" t="s">
        <v>24</v>
      </c>
      <c r="CT2" s="8" t="s">
        <v>25</v>
      </c>
      <c r="CU2" s="8" t="s">
        <v>26</v>
      </c>
      <c r="CV2" s="8" t="s">
        <v>27</v>
      </c>
      <c r="CW2" s="10" t="s">
        <v>28</v>
      </c>
      <c r="CX2" s="2" t="s">
        <v>29</v>
      </c>
      <c r="CY2" s="10" t="s">
        <v>30</v>
      </c>
      <c r="CZ2" s="8" t="s">
        <v>31</v>
      </c>
      <c r="DA2" s="9" t="s">
        <v>39</v>
      </c>
      <c r="DB2" s="8" t="s">
        <v>40</v>
      </c>
      <c r="DC2" s="8" t="s">
        <v>22</v>
      </c>
      <c r="DD2" s="8" t="s">
        <v>23</v>
      </c>
      <c r="DE2" s="8" t="s">
        <v>24</v>
      </c>
      <c r="DF2" s="8" t="s">
        <v>25</v>
      </c>
      <c r="DG2" s="8" t="s">
        <v>26</v>
      </c>
      <c r="DH2" s="8" t="s">
        <v>27</v>
      </c>
      <c r="DI2" s="10" t="s">
        <v>28</v>
      </c>
      <c r="DJ2" s="10" t="s">
        <v>30</v>
      </c>
      <c r="DK2" s="8" t="s">
        <v>31</v>
      </c>
      <c r="DL2" s="9" t="s">
        <v>22</v>
      </c>
      <c r="DM2" s="8" t="s">
        <v>23</v>
      </c>
      <c r="DN2" s="8" t="s">
        <v>24</v>
      </c>
      <c r="DO2" s="8" t="s">
        <v>25</v>
      </c>
      <c r="DP2" s="8" t="s">
        <v>26</v>
      </c>
      <c r="DQ2" s="8" t="s">
        <v>27</v>
      </c>
      <c r="DR2" s="10" t="s">
        <v>28</v>
      </c>
      <c r="DS2" s="2" t="s">
        <v>29</v>
      </c>
      <c r="DT2" s="10" t="s">
        <v>30</v>
      </c>
      <c r="DU2" s="8" t="s">
        <v>31</v>
      </c>
      <c r="DV2" s="9" t="s">
        <v>21</v>
      </c>
      <c r="DW2" s="8" t="s">
        <v>22</v>
      </c>
      <c r="DX2" s="8" t="s">
        <v>23</v>
      </c>
      <c r="DY2" s="8" t="s">
        <v>24</v>
      </c>
      <c r="DZ2" s="8" t="s">
        <v>25</v>
      </c>
      <c r="EA2" s="8" t="s">
        <v>26</v>
      </c>
      <c r="EB2" s="8" t="s">
        <v>27</v>
      </c>
      <c r="EC2" s="10" t="s">
        <v>28</v>
      </c>
      <c r="ED2" s="10" t="s">
        <v>30</v>
      </c>
      <c r="EE2" s="8" t="s">
        <v>41</v>
      </c>
      <c r="EF2" s="9" t="s">
        <v>21</v>
      </c>
      <c r="EG2" s="8" t="s">
        <v>22</v>
      </c>
      <c r="EH2" s="8" t="s">
        <v>23</v>
      </c>
      <c r="EI2" s="8" t="s">
        <v>24</v>
      </c>
      <c r="EJ2" s="8" t="s">
        <v>25</v>
      </c>
      <c r="EK2" s="8" t="s">
        <v>26</v>
      </c>
      <c r="EL2" s="8" t="s">
        <v>27</v>
      </c>
      <c r="EM2" s="10" t="s">
        <v>28</v>
      </c>
      <c r="EN2" s="2" t="s">
        <v>29</v>
      </c>
      <c r="EO2" s="10" t="s">
        <v>30</v>
      </c>
      <c r="EP2" s="8" t="s">
        <v>41</v>
      </c>
      <c r="EQ2" s="9" t="s">
        <v>21</v>
      </c>
      <c r="ER2" s="8" t="s">
        <v>22</v>
      </c>
      <c r="ES2" s="8" t="s">
        <v>23</v>
      </c>
      <c r="ET2" s="8" t="s">
        <v>24</v>
      </c>
      <c r="EU2" s="8" t="s">
        <v>25</v>
      </c>
      <c r="EV2" s="8" t="s">
        <v>26</v>
      </c>
      <c r="EW2" s="8" t="s">
        <v>27</v>
      </c>
      <c r="EX2" s="10" t="s">
        <v>28</v>
      </c>
      <c r="EY2" s="10" t="s">
        <v>30</v>
      </c>
      <c r="EZ2" s="8" t="s">
        <v>41</v>
      </c>
      <c r="FA2" s="9" t="s">
        <v>42</v>
      </c>
    </row>
    <row r="3" s="17" customFormat="true" ht="11.4" hidden="false" customHeight="false" outlineLevel="0" collapsed="false">
      <c r="A3" s="12" t="s">
        <v>43</v>
      </c>
      <c r="B3" s="12" t="n">
        <v>1</v>
      </c>
      <c r="C3" s="12" t="s">
        <v>44</v>
      </c>
      <c r="D3" s="12" t="n">
        <v>151</v>
      </c>
      <c r="E3" s="12" t="n">
        <v>14</v>
      </c>
      <c r="F3" s="13" t="n">
        <v>3</v>
      </c>
      <c r="G3" s="12" t="n">
        <v>0</v>
      </c>
      <c r="H3" s="12" t="n">
        <v>14</v>
      </c>
      <c r="I3" s="12" t="n">
        <v>3</v>
      </c>
      <c r="J3" s="12" t="n">
        <v>134</v>
      </c>
      <c r="K3" s="12" t="n">
        <v>0</v>
      </c>
      <c r="L3" s="12" t="n">
        <v>0</v>
      </c>
      <c r="M3" s="14" t="n">
        <f aca="false">I3/(I3+J3)</f>
        <v>0.0218978102189781</v>
      </c>
      <c r="N3" s="14" t="n">
        <f aca="false">(G3+J3)/(G3+H3+I3+J3)</f>
        <v>0.887417218543046</v>
      </c>
      <c r="O3" s="14" t="n">
        <f aca="false">0.5*(1+K3-M3)</f>
        <v>0.489051094890511</v>
      </c>
      <c r="P3" s="15" t="n">
        <v>1</v>
      </c>
      <c r="Q3" s="13" t="n">
        <v>52</v>
      </c>
      <c r="R3" s="12" t="n">
        <v>8</v>
      </c>
      <c r="S3" s="12" t="n">
        <v>6</v>
      </c>
      <c r="T3" s="12" t="n">
        <v>44</v>
      </c>
      <c r="U3" s="12" t="n">
        <v>93</v>
      </c>
      <c r="V3" s="12" t="n">
        <v>0.57</v>
      </c>
      <c r="W3" s="12" t="n">
        <v>0.15</v>
      </c>
      <c r="X3" s="14" t="n">
        <f aca="false">T3/(T3+U3)</f>
        <v>0.321167883211679</v>
      </c>
      <c r="Y3" s="14" t="n">
        <f aca="false">(R3+U3)/(R3+S3+T3+U3)</f>
        <v>0.66887417218543</v>
      </c>
      <c r="Z3" s="14" t="n">
        <f aca="false">0.5*(1+V3-X3)</f>
        <v>0.624416058394161</v>
      </c>
      <c r="AA3" s="15" t="n">
        <v>0.0596</v>
      </c>
      <c r="AB3" s="13" t="n">
        <v>23</v>
      </c>
      <c r="AC3" s="12" t="n">
        <v>0</v>
      </c>
      <c r="AD3" s="12" t="n">
        <v>14</v>
      </c>
      <c r="AE3" s="12" t="n">
        <v>23</v>
      </c>
      <c r="AF3" s="12" t="n">
        <v>114</v>
      </c>
      <c r="AG3" s="12" t="n">
        <v>0</v>
      </c>
      <c r="AH3" s="12" t="n">
        <v>0</v>
      </c>
      <c r="AI3" s="14" t="n">
        <f aca="false">AE3/(AE3+AF3)</f>
        <v>0.167883211678832</v>
      </c>
      <c r="AJ3" s="14" t="n">
        <f aca="false">0.5*(1+AG3-AI3)</f>
        <v>0.416058394160584</v>
      </c>
      <c r="AK3" s="15" t="n">
        <v>1</v>
      </c>
      <c r="AL3" s="13" t="n">
        <v>39</v>
      </c>
      <c r="AM3" s="12" t="n">
        <v>2</v>
      </c>
      <c r="AN3" s="12" t="n">
        <v>12</v>
      </c>
      <c r="AO3" s="12" t="n">
        <v>37</v>
      </c>
      <c r="AP3" s="12" t="n">
        <v>100</v>
      </c>
      <c r="AQ3" s="12" t="n">
        <v>0.14</v>
      </c>
      <c r="AR3" s="12" t="n">
        <v>0.05</v>
      </c>
      <c r="AS3" s="14" t="n">
        <f aca="false">AO3/(AO3+AP3)</f>
        <v>0.27007299270073</v>
      </c>
      <c r="AT3" s="15" t="n">
        <v>1</v>
      </c>
      <c r="AU3" s="5" t="n">
        <v>1</v>
      </c>
      <c r="AV3" s="16" t="n">
        <v>52</v>
      </c>
      <c r="AW3" s="12" t="n">
        <v>8</v>
      </c>
      <c r="AX3" s="12" t="n">
        <v>6</v>
      </c>
      <c r="AY3" s="12" t="n">
        <v>44</v>
      </c>
      <c r="AZ3" s="12" t="n">
        <v>93</v>
      </c>
      <c r="BA3" s="12" t="n">
        <v>0.57</v>
      </c>
      <c r="BB3" s="12" t="n">
        <v>0.15</v>
      </c>
      <c r="BC3" s="14" t="n">
        <f aca="false">AY3/(AY3+AZ3)</f>
        <v>0.321167883211679</v>
      </c>
      <c r="BD3" s="14" t="n">
        <f aca="false">(AW3+AZ3)/(AW3+AX3+AY3+AZ3)</f>
        <v>0.66887417218543</v>
      </c>
      <c r="BE3" s="14" t="n">
        <f aca="false">0.5*(1+BA3-BC3)</f>
        <v>0.624416058394161</v>
      </c>
      <c r="BF3" s="15" t="n">
        <v>0.0596</v>
      </c>
      <c r="BG3" s="12" t="n">
        <v>24</v>
      </c>
      <c r="BH3" s="12" t="n">
        <v>6</v>
      </c>
      <c r="BI3" s="12" t="n">
        <v>8</v>
      </c>
      <c r="BJ3" s="12" t="n">
        <v>18</v>
      </c>
      <c r="BK3" s="12" t="n">
        <v>119</v>
      </c>
      <c r="BL3" s="14" t="n">
        <f aca="false">BH3/(BH3+BI3)</f>
        <v>0.428571428571429</v>
      </c>
      <c r="BM3" s="14" t="n">
        <f aca="false">BH3/(BH3+BJ3)</f>
        <v>0.25</v>
      </c>
      <c r="BN3" s="14" t="n">
        <f aca="false">BJ3/(BJ3+BK3)</f>
        <v>0.131386861313869</v>
      </c>
      <c r="BO3" s="14" t="n">
        <f aca="false">(BH3+BK3)/(BH3+BI3+BJ3+BK3)</f>
        <v>0.827814569536424</v>
      </c>
      <c r="BP3" s="14" t="n">
        <f aca="false">0.5*(1+BL3-BN3)</f>
        <v>0.64859228362878</v>
      </c>
      <c r="BQ3" s="15" t="n">
        <v>0.0109</v>
      </c>
      <c r="BR3" s="13" t="n">
        <v>1</v>
      </c>
      <c r="BS3" s="12" t="n">
        <v>24</v>
      </c>
      <c r="BT3" s="12" t="n">
        <v>6</v>
      </c>
      <c r="BU3" s="12" t="n">
        <v>8</v>
      </c>
      <c r="BV3" s="12" t="n">
        <v>18</v>
      </c>
      <c r="BW3" s="12" t="n">
        <v>119</v>
      </c>
      <c r="BX3" s="12" t="n">
        <v>0.43</v>
      </c>
      <c r="BY3" s="12" t="n">
        <v>0.25</v>
      </c>
      <c r="BZ3" s="14" t="n">
        <f aca="false">BV3/(BV3+BW3)</f>
        <v>0.131386861313869</v>
      </c>
      <c r="CA3" s="14" t="n">
        <f aca="false">(BT3+BW3)/(BT3+BU3+BV3+BW3)</f>
        <v>0.827814569536424</v>
      </c>
      <c r="CB3" s="14" t="n">
        <f aca="false">0.5*(1+BX3-BZ3)</f>
        <v>0.649306569343066</v>
      </c>
      <c r="CC3" s="15" t="n">
        <v>0.0109</v>
      </c>
      <c r="CD3" s="13" t="n">
        <v>18</v>
      </c>
      <c r="CE3" s="12" t="n">
        <v>0</v>
      </c>
      <c r="CF3" s="12" t="n">
        <v>14</v>
      </c>
      <c r="CG3" s="12" t="n">
        <v>18</v>
      </c>
      <c r="CH3" s="12" t="n">
        <v>119</v>
      </c>
      <c r="CI3" s="12" t="n">
        <v>0</v>
      </c>
      <c r="CJ3" s="12" t="n">
        <v>0</v>
      </c>
      <c r="CK3" s="14" t="n">
        <f aca="false">CG3/(CG3+CH3)</f>
        <v>0.131386861313869</v>
      </c>
      <c r="CL3" s="14" t="n">
        <f aca="false">(CE3+CH3)/(CE3+CF3+CG3+CH3)</f>
        <v>0.788079470198676</v>
      </c>
      <c r="CM3" s="14" t="n">
        <f aca="false">0.5*(1+CI3-CK3)</f>
        <v>0.434306569343066</v>
      </c>
      <c r="CN3" s="15" t="n">
        <v>1</v>
      </c>
      <c r="CO3" s="13" t="n">
        <v>1</v>
      </c>
      <c r="CP3" s="12" t="n">
        <v>18</v>
      </c>
      <c r="CQ3" s="12" t="n">
        <v>0</v>
      </c>
      <c r="CR3" s="12" t="n">
        <v>14</v>
      </c>
      <c r="CS3" s="12" t="n">
        <v>18</v>
      </c>
      <c r="CT3" s="12" t="n">
        <v>119</v>
      </c>
      <c r="CU3" s="12" t="n">
        <v>0</v>
      </c>
      <c r="CV3" s="12" t="n">
        <v>0</v>
      </c>
      <c r="CW3" s="14" t="n">
        <f aca="false">CS3/(CS3+CT3)</f>
        <v>0.131386861313869</v>
      </c>
      <c r="CX3" s="14" t="n">
        <f aca="false">(CQ3+CT3)/(CQ3+CR3+CS3+CT3)</f>
        <v>0.788079470198676</v>
      </c>
      <c r="CY3" s="14" t="n">
        <f aca="false">0.5*(1+CU3-CW3)</f>
        <v>0.434306569343066</v>
      </c>
      <c r="CZ3" s="15" t="n">
        <v>1</v>
      </c>
      <c r="DA3" s="13" t="n">
        <v>6</v>
      </c>
      <c r="DB3" s="12" t="n">
        <v>35</v>
      </c>
      <c r="DC3" s="12" t="n">
        <v>13</v>
      </c>
      <c r="DD3" s="12" t="n">
        <v>1</v>
      </c>
      <c r="DE3" s="12" t="n">
        <v>22</v>
      </c>
      <c r="DF3" s="12" t="n">
        <v>115</v>
      </c>
      <c r="DG3" s="12" t="n">
        <v>0.93</v>
      </c>
      <c r="DH3" s="12" t="n">
        <v>0.37</v>
      </c>
      <c r="DI3" s="14" t="n">
        <f aca="false">DE3/(DE3+DF3)</f>
        <v>0.160583941605839</v>
      </c>
      <c r="DJ3" s="14" t="n">
        <f aca="false">0.5*(1+DG3-DI3)</f>
        <v>0.88470802919708</v>
      </c>
      <c r="DK3" s="15" t="n">
        <v>8.79E-009</v>
      </c>
      <c r="DL3" s="13" t="n">
        <v>6</v>
      </c>
      <c r="DM3" s="12" t="n">
        <v>7</v>
      </c>
      <c r="DN3" s="12" t="n">
        <v>28</v>
      </c>
      <c r="DO3" s="12" t="n">
        <v>109</v>
      </c>
      <c r="DP3" s="12" t="n">
        <v>0.46</v>
      </c>
      <c r="DQ3" s="12" t="n">
        <v>0.18</v>
      </c>
      <c r="DR3" s="14" t="n">
        <f aca="false">DN3/(DN3+DO3)</f>
        <v>0.204379562043796</v>
      </c>
      <c r="DS3" s="14" t="n">
        <f aca="false">(DL3+DO3)/(DL3+DM3+DN3+DO3)</f>
        <v>0.766666666666667</v>
      </c>
      <c r="DT3" s="14" t="n">
        <f aca="false">0.5*(1+DP3-DR3)</f>
        <v>0.627810218978102</v>
      </c>
      <c r="DU3" s="15" t="n">
        <v>0.0448</v>
      </c>
      <c r="DV3" s="13" t="n">
        <v>11</v>
      </c>
      <c r="DW3" s="12" t="n">
        <v>0</v>
      </c>
      <c r="DX3" s="12" t="n">
        <v>14</v>
      </c>
      <c r="DY3" s="12" t="n">
        <v>11</v>
      </c>
      <c r="DZ3" s="12" t="n">
        <v>126</v>
      </c>
      <c r="EA3" s="12" t="n">
        <v>0</v>
      </c>
      <c r="EB3" s="12" t="n">
        <v>0</v>
      </c>
      <c r="EC3" s="14" t="n">
        <f aca="false">DY3/(DY3+DZ3)</f>
        <v>0.0802919708029197</v>
      </c>
      <c r="ED3" s="14" t="n">
        <f aca="false">0.5*(1+EA3-EC3)</f>
        <v>0.45985401459854</v>
      </c>
      <c r="EE3" s="12" t="n">
        <v>1</v>
      </c>
      <c r="EF3" s="13" t="n">
        <v>59</v>
      </c>
      <c r="EG3" s="12" t="n">
        <v>6</v>
      </c>
      <c r="EH3" s="12" t="n">
        <v>8</v>
      </c>
      <c r="EI3" s="12" t="n">
        <v>53</v>
      </c>
      <c r="EJ3" s="12" t="n">
        <v>84</v>
      </c>
      <c r="EK3" s="12" t="n">
        <v>0.43</v>
      </c>
      <c r="EL3" s="12" t="n">
        <v>0.1</v>
      </c>
      <c r="EM3" s="14" t="n">
        <f aca="false">EI3/(EI3+EJ3)</f>
        <v>0.386861313868613</v>
      </c>
      <c r="EN3" s="14" t="n">
        <f aca="false">(EG3+EJ3)/(EG3+EH3+EI3+EJ3)</f>
        <v>0.596026490066225</v>
      </c>
      <c r="EO3" s="14" t="n">
        <f aca="false">0.5*(1+EK3-EM3)</f>
        <v>0.521569343065693</v>
      </c>
      <c r="EP3" s="12" t="n">
        <v>0.49</v>
      </c>
      <c r="EQ3" s="13" t="n">
        <v>94</v>
      </c>
      <c r="ER3" s="12" t="n">
        <v>11</v>
      </c>
      <c r="ES3" s="12" t="n">
        <v>3</v>
      </c>
      <c r="ET3" s="12" t="n">
        <v>83</v>
      </c>
      <c r="EU3" s="12" t="n">
        <v>54</v>
      </c>
      <c r="EV3" s="12" t="n">
        <v>0.79</v>
      </c>
      <c r="EW3" s="12" t="n">
        <v>0.12</v>
      </c>
      <c r="EX3" s="14" t="n">
        <f aca="false">ET3/(ET3+EU3)</f>
        <v>0.605839416058394</v>
      </c>
      <c r="EY3" s="14" t="n">
        <f aca="false">0.5*(1+EV3-EX3)</f>
        <v>0.592080291970803</v>
      </c>
      <c r="EZ3" s="12" t="n">
        <v>0.15</v>
      </c>
      <c r="FA3" s="13" t="s">
        <v>45</v>
      </c>
    </row>
    <row r="4" s="17" customFormat="true" ht="11.4" hidden="false" customHeight="false" outlineLevel="0" collapsed="false">
      <c r="A4" s="12" t="s">
        <v>46</v>
      </c>
      <c r="B4" s="12" t="n">
        <v>2</v>
      </c>
      <c r="C4" s="12" t="s">
        <v>47</v>
      </c>
      <c r="D4" s="12" t="n">
        <v>210</v>
      </c>
      <c r="E4" s="12" t="n">
        <v>12</v>
      </c>
      <c r="F4" s="13" t="s">
        <v>48</v>
      </c>
      <c r="G4" s="12"/>
      <c r="H4" s="12"/>
      <c r="I4" s="12"/>
      <c r="J4" s="12"/>
      <c r="K4" s="12"/>
      <c r="L4" s="12"/>
      <c r="M4" s="14"/>
      <c r="N4" s="14"/>
      <c r="O4" s="14"/>
      <c r="P4" s="12"/>
      <c r="Q4" s="13" t="n">
        <v>34</v>
      </c>
      <c r="R4" s="12" t="n">
        <v>1</v>
      </c>
      <c r="S4" s="12" t="n">
        <v>11</v>
      </c>
      <c r="T4" s="12" t="n">
        <v>33</v>
      </c>
      <c r="U4" s="12" t="n">
        <v>165</v>
      </c>
      <c r="V4" s="12" t="n">
        <v>0.08</v>
      </c>
      <c r="W4" s="12" t="n">
        <v>0.03</v>
      </c>
      <c r="X4" s="14" t="n">
        <f aca="false">T4/(T4+U4)</f>
        <v>0.166666666666667</v>
      </c>
      <c r="Y4" s="14" t="n">
        <f aca="false">(R4+U4)/(R4+S4+T4+U4)</f>
        <v>0.79047619047619</v>
      </c>
      <c r="Z4" s="14" t="n">
        <f aca="false">0.5*(1+V4-X4)</f>
        <v>0.456666666666667</v>
      </c>
      <c r="AA4" s="15" t="n">
        <v>1</v>
      </c>
      <c r="AB4" s="13" t="n">
        <v>29</v>
      </c>
      <c r="AC4" s="12" t="n">
        <v>12</v>
      </c>
      <c r="AD4" s="12" t="n">
        <v>0</v>
      </c>
      <c r="AE4" s="12" t="n">
        <v>17</v>
      </c>
      <c r="AF4" s="12" t="n">
        <v>181</v>
      </c>
      <c r="AG4" s="12" t="n">
        <v>1</v>
      </c>
      <c r="AH4" s="12" t="n">
        <v>0.41</v>
      </c>
      <c r="AI4" s="14" t="n">
        <f aca="false">AE4/(AE4+AF4)</f>
        <v>0.0858585858585859</v>
      </c>
      <c r="AJ4" s="14" t="n">
        <f aca="false">0.5*(1+AG4-AI4)</f>
        <v>0.957070707070707</v>
      </c>
      <c r="AK4" s="15" t="n">
        <v>4.65E-012</v>
      </c>
      <c r="AL4" s="13" t="n">
        <v>43</v>
      </c>
      <c r="AM4" s="12" t="n">
        <v>0</v>
      </c>
      <c r="AN4" s="12" t="n">
        <v>12</v>
      </c>
      <c r="AO4" s="12" t="n">
        <v>43</v>
      </c>
      <c r="AP4" s="12" t="n">
        <v>155</v>
      </c>
      <c r="AQ4" s="12" t="n">
        <v>0</v>
      </c>
      <c r="AR4" s="12" t="n">
        <v>0</v>
      </c>
      <c r="AS4" s="14" t="n">
        <f aca="false">AO4/(AO4+AP4)</f>
        <v>0.217171717171717</v>
      </c>
      <c r="AT4" s="15" t="n">
        <v>1</v>
      </c>
      <c r="AU4" s="5" t="n">
        <v>2</v>
      </c>
      <c r="AV4" s="13" t="n">
        <v>29</v>
      </c>
      <c r="AW4" s="12" t="n">
        <v>12</v>
      </c>
      <c r="AX4" s="12" t="n">
        <v>0</v>
      </c>
      <c r="AY4" s="12" t="n">
        <v>17</v>
      </c>
      <c r="AZ4" s="12" t="n">
        <v>181</v>
      </c>
      <c r="BA4" s="12" t="n">
        <v>1</v>
      </c>
      <c r="BB4" s="12" t="n">
        <v>0.41</v>
      </c>
      <c r="BC4" s="14" t="n">
        <f aca="false">AY4/(AY4+AZ4)</f>
        <v>0.0858585858585859</v>
      </c>
      <c r="BD4" s="14" t="n">
        <f aca="false">(AW4+AZ4)/(AW4+AX4+AY4+AZ4)</f>
        <v>0.919047619047619</v>
      </c>
      <c r="BE4" s="14" t="n">
        <f aca="false">0.5*(1+BA4-BC4)</f>
        <v>0.957070707070707</v>
      </c>
      <c r="BF4" s="15" t="n">
        <v>4.65E-012</v>
      </c>
      <c r="BG4" s="12" t="n">
        <v>30</v>
      </c>
      <c r="BH4" s="12" t="n">
        <v>0</v>
      </c>
      <c r="BI4" s="12" t="n">
        <v>12</v>
      </c>
      <c r="BJ4" s="12" t="n">
        <v>30</v>
      </c>
      <c r="BK4" s="12" t="n">
        <v>168</v>
      </c>
      <c r="BL4" s="14" t="n">
        <f aca="false">BH4/(BH4+BI4)</f>
        <v>0</v>
      </c>
      <c r="BM4" s="14" t="n">
        <f aca="false">BH4/(BH4+BJ4)</f>
        <v>0</v>
      </c>
      <c r="BN4" s="14" t="n">
        <f aca="false">BJ4/(BJ4+BK4)</f>
        <v>0.151515151515152</v>
      </c>
      <c r="BO4" s="14" t="n">
        <f aca="false">(BH4+BK4)/(BH4+BI4+BJ4+BK4)</f>
        <v>0.8</v>
      </c>
      <c r="BP4" s="14" t="n">
        <f aca="false">0.5*(1+BL4-BN4)</f>
        <v>0.424242424242424</v>
      </c>
      <c r="BQ4" s="15" t="n">
        <v>1</v>
      </c>
      <c r="BR4" s="13" t="n">
        <v>9</v>
      </c>
      <c r="BS4" s="12" t="n">
        <v>21</v>
      </c>
      <c r="BT4" s="12" t="n">
        <v>5</v>
      </c>
      <c r="BU4" s="12" t="n">
        <v>7</v>
      </c>
      <c r="BV4" s="12" t="n">
        <v>16</v>
      </c>
      <c r="BW4" s="12" t="n">
        <v>182</v>
      </c>
      <c r="BX4" s="12" t="n">
        <v>0.42</v>
      </c>
      <c r="BY4" s="12" t="n">
        <v>0.24</v>
      </c>
      <c r="BZ4" s="14" t="n">
        <f aca="false">BV4/(BV4+BW4)</f>
        <v>0.0808080808080808</v>
      </c>
      <c r="CA4" s="14" t="n">
        <f aca="false">(BT4+BW4)/(BT4+BU4+BV4+BW4)</f>
        <v>0.89047619047619</v>
      </c>
      <c r="CB4" s="14" t="n">
        <f aca="false">0.5*(1+BX4-BZ4)</f>
        <v>0.66959595959596</v>
      </c>
      <c r="CC4" s="15" t="n">
        <v>0.00309</v>
      </c>
      <c r="CD4" s="13" t="n">
        <v>13</v>
      </c>
      <c r="CE4" s="12" t="n">
        <v>0</v>
      </c>
      <c r="CF4" s="12" t="n">
        <v>12</v>
      </c>
      <c r="CG4" s="12" t="n">
        <v>13</v>
      </c>
      <c r="CH4" s="12" t="n">
        <v>185</v>
      </c>
      <c r="CI4" s="12" t="n">
        <v>0</v>
      </c>
      <c r="CJ4" s="12" t="n">
        <v>0</v>
      </c>
      <c r="CK4" s="14" t="n">
        <f aca="false">CG4/(CG4+CH4)</f>
        <v>0.0656565656565657</v>
      </c>
      <c r="CL4" s="14" t="n">
        <f aca="false">(CE4+CH4)/(CE4+CF4+CG4+CH4)</f>
        <v>0.880952380952381</v>
      </c>
      <c r="CM4" s="14" t="n">
        <f aca="false">0.5*(1+CI4-CK4)</f>
        <v>0.467171717171717</v>
      </c>
      <c r="CN4" s="15" t="n">
        <v>1</v>
      </c>
      <c r="CO4" s="13" t="n">
        <v>7</v>
      </c>
      <c r="CP4" s="12" t="n">
        <v>19</v>
      </c>
      <c r="CQ4" s="12" t="n">
        <v>5</v>
      </c>
      <c r="CR4" s="12" t="n">
        <v>7</v>
      </c>
      <c r="CS4" s="12" t="n">
        <v>14</v>
      </c>
      <c r="CT4" s="12" t="n">
        <v>184</v>
      </c>
      <c r="CU4" s="12" t="n">
        <v>0.42</v>
      </c>
      <c r="CV4" s="12" t="n">
        <v>0.26</v>
      </c>
      <c r="CW4" s="14" t="n">
        <f aca="false">CS4/(CS4+CT4)</f>
        <v>0.0707070707070707</v>
      </c>
      <c r="CX4" s="14" t="n">
        <f aca="false">(CQ4+CT4)/(CQ4+CR4+CS4+CT4)</f>
        <v>0.9</v>
      </c>
      <c r="CY4" s="14" t="n">
        <f aca="false">0.5*(1+CU4-CW4)</f>
        <v>0.674646464646465</v>
      </c>
      <c r="CZ4" s="15" t="n">
        <v>0.00188</v>
      </c>
      <c r="DA4" s="13" t="n">
        <v>5</v>
      </c>
      <c r="DB4" s="12" t="n">
        <v>55</v>
      </c>
      <c r="DC4" s="12" t="n">
        <v>10</v>
      </c>
      <c r="DD4" s="12" t="n">
        <v>2</v>
      </c>
      <c r="DE4" s="12" t="n">
        <v>45</v>
      </c>
      <c r="DF4" s="12" t="n">
        <v>153</v>
      </c>
      <c r="DG4" s="12" t="n">
        <v>0.83</v>
      </c>
      <c r="DH4" s="12" t="n">
        <v>0.18</v>
      </c>
      <c r="DI4" s="14" t="n">
        <f aca="false">DE4/(DE4+DF4)</f>
        <v>0.227272727272727</v>
      </c>
      <c r="DJ4" s="14" t="n">
        <f aca="false">0.5*(1+DG4-DI4)</f>
        <v>0.801363636363636</v>
      </c>
      <c r="DK4" s="15" t="n">
        <v>3.3E-005</v>
      </c>
      <c r="DL4" s="13" t="n">
        <v>4</v>
      </c>
      <c r="DM4" s="12" t="n">
        <v>8</v>
      </c>
      <c r="DN4" s="12" t="n">
        <v>45</v>
      </c>
      <c r="DO4" s="12" t="n">
        <v>152</v>
      </c>
      <c r="DP4" s="12" t="n">
        <v>0.33</v>
      </c>
      <c r="DQ4" s="12" t="n">
        <v>0.08</v>
      </c>
      <c r="DR4" s="14" t="n">
        <f aca="false">DN4/(DN4+DO4)</f>
        <v>0.228426395939086</v>
      </c>
      <c r="DS4" s="14" t="n">
        <f aca="false">(DL4+DO4)/(DL4+DM4+DN4+DO4)</f>
        <v>0.746411483253589</v>
      </c>
      <c r="DT4" s="14" t="n">
        <f aca="false">0.5*(1+DP4-DR4)</f>
        <v>0.550786802030457</v>
      </c>
      <c r="DU4" s="15" t="n">
        <v>0.3</v>
      </c>
      <c r="DV4" s="13" t="n">
        <v>14</v>
      </c>
      <c r="DW4" s="12" t="n">
        <v>0</v>
      </c>
      <c r="DX4" s="12" t="n">
        <v>12</v>
      </c>
      <c r="DY4" s="12" t="n">
        <v>14</v>
      </c>
      <c r="DZ4" s="12" t="n">
        <v>184</v>
      </c>
      <c r="EA4" s="12" t="n">
        <v>0</v>
      </c>
      <c r="EB4" s="12" t="n">
        <v>0</v>
      </c>
      <c r="EC4" s="14" t="n">
        <f aca="false">DY4/(DY4+DZ4)</f>
        <v>0.0707070707070707</v>
      </c>
      <c r="ED4" s="14" t="n">
        <f aca="false">0.5*(1+EA4-EC4)</f>
        <v>0.464646464646465</v>
      </c>
      <c r="EE4" s="12" t="n">
        <v>1</v>
      </c>
      <c r="EF4" s="13" t="n">
        <v>79</v>
      </c>
      <c r="EG4" s="12" t="n">
        <v>0</v>
      </c>
      <c r="EH4" s="12" t="n">
        <v>12</v>
      </c>
      <c r="EI4" s="12" t="n">
        <v>79</v>
      </c>
      <c r="EJ4" s="12" t="n">
        <v>119</v>
      </c>
      <c r="EK4" s="12" t="n">
        <v>0</v>
      </c>
      <c r="EL4" s="12" t="n">
        <v>0</v>
      </c>
      <c r="EM4" s="14" t="n">
        <f aca="false">EI4/(EI4+EJ4)</f>
        <v>0.398989898989899</v>
      </c>
      <c r="EN4" s="14" t="n">
        <f aca="false">(EG4+EJ4)/(EG4+EH4+EI4+EJ4)</f>
        <v>0.566666666666667</v>
      </c>
      <c r="EO4" s="14" t="n">
        <f aca="false">0.5*(1+EK4-EM4)</f>
        <v>0.300505050505051</v>
      </c>
      <c r="EP4" s="12" t="n">
        <v>1</v>
      </c>
      <c r="EQ4" s="13" t="n">
        <v>132</v>
      </c>
      <c r="ER4" s="12" t="n">
        <v>3</v>
      </c>
      <c r="ES4" s="12" t="n">
        <v>9</v>
      </c>
      <c r="ET4" s="12" t="n">
        <v>129</v>
      </c>
      <c r="EU4" s="12" t="n">
        <v>69</v>
      </c>
      <c r="EV4" s="12" t="n">
        <v>0.25</v>
      </c>
      <c r="EW4" s="12" t="n">
        <v>0.02</v>
      </c>
      <c r="EX4" s="14" t="n">
        <f aca="false">ET4/(ET4+EU4)</f>
        <v>0.651515151515152</v>
      </c>
      <c r="EY4" s="14" t="n">
        <f aca="false">0.5*(1+EV4-EX4)</f>
        <v>0.299242424242424</v>
      </c>
      <c r="EZ4" s="12" t="n">
        <v>1</v>
      </c>
      <c r="FA4" s="13" t="s">
        <v>45</v>
      </c>
    </row>
    <row r="5" s="17" customFormat="true" ht="11.4" hidden="false" customHeight="false" outlineLevel="0" collapsed="false">
      <c r="A5" s="12" t="s">
        <v>49</v>
      </c>
      <c r="B5" s="12" t="n">
        <v>1</v>
      </c>
      <c r="C5" s="12" t="s">
        <v>50</v>
      </c>
      <c r="D5" s="12" t="n">
        <v>101</v>
      </c>
      <c r="E5" s="12" t="n">
        <v>11</v>
      </c>
      <c r="F5" s="13" t="n">
        <v>11</v>
      </c>
      <c r="G5" s="12" t="n">
        <v>3</v>
      </c>
      <c r="H5" s="12" t="n">
        <v>8</v>
      </c>
      <c r="I5" s="12" t="n">
        <v>8</v>
      </c>
      <c r="J5" s="12" t="n">
        <v>82</v>
      </c>
      <c r="K5" s="12" t="n">
        <v>0.27</v>
      </c>
      <c r="L5" s="12" t="n">
        <v>0.27</v>
      </c>
      <c r="M5" s="14" t="n">
        <f aca="false">I5/(I5+J5)</f>
        <v>0.0888888888888889</v>
      </c>
      <c r="N5" s="14" t="n">
        <f aca="false">(G5+J5)/(G5+H5+I5+J5)</f>
        <v>0.841584158415842</v>
      </c>
      <c r="O5" s="14" t="n">
        <f aca="false">0.5*(1+K5-M5)</f>
        <v>0.590555555555556</v>
      </c>
      <c r="P5" s="15" t="n">
        <v>0.098</v>
      </c>
      <c r="Q5" s="13" t="n">
        <v>16</v>
      </c>
      <c r="R5" s="12" t="n">
        <v>7</v>
      </c>
      <c r="S5" s="12" t="n">
        <v>4</v>
      </c>
      <c r="T5" s="12" t="n">
        <v>9</v>
      </c>
      <c r="U5" s="12" t="n">
        <v>81</v>
      </c>
      <c r="V5" s="12" t="n">
        <v>0.64</v>
      </c>
      <c r="W5" s="12" t="n">
        <v>0.44</v>
      </c>
      <c r="X5" s="14" t="n">
        <f aca="false">T5/(T5+U5)</f>
        <v>0.1</v>
      </c>
      <c r="Y5" s="14" t="n">
        <f aca="false">(R5+U5)/(R5+S5+T5+U5)</f>
        <v>0.871287128712871</v>
      </c>
      <c r="Z5" s="14" t="n">
        <f aca="false">0.5*(1+V5-X5)</f>
        <v>0.77</v>
      </c>
      <c r="AA5" s="15" t="n">
        <v>0.000154</v>
      </c>
      <c r="AB5" s="13" t="n">
        <v>16</v>
      </c>
      <c r="AC5" s="12" t="n">
        <v>0</v>
      </c>
      <c r="AD5" s="12" t="n">
        <v>11</v>
      </c>
      <c r="AE5" s="12" t="n">
        <v>16</v>
      </c>
      <c r="AF5" s="12" t="n">
        <v>74</v>
      </c>
      <c r="AG5" s="12" t="n">
        <v>0</v>
      </c>
      <c r="AH5" s="12" t="n">
        <v>0</v>
      </c>
      <c r="AI5" s="14" t="n">
        <f aca="false">AE5/(AE5+AF5)</f>
        <v>0.177777777777778</v>
      </c>
      <c r="AJ5" s="14" t="n">
        <f aca="false">0.5*(1+AG5-AI5)</f>
        <v>0.411111111111111</v>
      </c>
      <c r="AK5" s="15" t="n">
        <v>1</v>
      </c>
      <c r="AL5" s="13" t="n">
        <v>18</v>
      </c>
      <c r="AM5" s="12" t="n">
        <v>0</v>
      </c>
      <c r="AN5" s="12" t="n">
        <v>11</v>
      </c>
      <c r="AO5" s="12" t="n">
        <v>18</v>
      </c>
      <c r="AP5" s="12" t="n">
        <v>72</v>
      </c>
      <c r="AQ5" s="12" t="n">
        <v>0</v>
      </c>
      <c r="AR5" s="12" t="n">
        <v>0</v>
      </c>
      <c r="AS5" s="14" t="n">
        <f aca="false">AO5/(AO5+AP5)</f>
        <v>0.2</v>
      </c>
      <c r="AT5" s="15" t="n">
        <v>1</v>
      </c>
      <c r="AU5" s="5" t="n">
        <v>1</v>
      </c>
      <c r="AV5" s="16" t="n">
        <v>16</v>
      </c>
      <c r="AW5" s="12" t="n">
        <v>7</v>
      </c>
      <c r="AX5" s="12" t="n">
        <v>4</v>
      </c>
      <c r="AY5" s="12" t="n">
        <v>9</v>
      </c>
      <c r="AZ5" s="12" t="n">
        <v>81</v>
      </c>
      <c r="BA5" s="12" t="n">
        <v>0.64</v>
      </c>
      <c r="BB5" s="12" t="n">
        <v>0.44</v>
      </c>
      <c r="BC5" s="14" t="n">
        <f aca="false">AY5/(AY5+AZ5)</f>
        <v>0.1</v>
      </c>
      <c r="BD5" s="14" t="n">
        <f aca="false">(AW5+AZ5)/(AW5+AX5+AY5+AZ5)</f>
        <v>0.871287128712871</v>
      </c>
      <c r="BE5" s="14" t="n">
        <f aca="false">0.5*(1+BA5-BC5)</f>
        <v>0.77</v>
      </c>
      <c r="BF5" s="15" t="n">
        <v>0.000154</v>
      </c>
      <c r="BG5" s="12" t="n">
        <v>28</v>
      </c>
      <c r="BH5" s="12" t="n">
        <v>3</v>
      </c>
      <c r="BI5" s="12" t="n">
        <v>8</v>
      </c>
      <c r="BJ5" s="12" t="n">
        <v>25</v>
      </c>
      <c r="BK5" s="12" t="n">
        <v>65</v>
      </c>
      <c r="BL5" s="14" t="n">
        <f aca="false">BH5/(BH5+BI5)</f>
        <v>0.272727272727273</v>
      </c>
      <c r="BM5" s="14" t="n">
        <f aca="false">BH5/(BH5+BJ5)</f>
        <v>0.107142857142857</v>
      </c>
      <c r="BN5" s="14" t="n">
        <f aca="false">BJ5/(BJ5+BK5)</f>
        <v>0.277777777777778</v>
      </c>
      <c r="BO5" s="14" t="n">
        <f aca="false">(BH5+BK5)/(BH5+BI5+BJ5+BK5)</f>
        <v>0.673267326732673</v>
      </c>
      <c r="BP5" s="14" t="n">
        <f aca="false">0.5*(1+BL5-BN5)</f>
        <v>0.497474747474747</v>
      </c>
      <c r="BQ5" s="15" t="n">
        <v>1</v>
      </c>
      <c r="BR5" s="13" t="n">
        <v>1</v>
      </c>
      <c r="BS5" s="12" t="n">
        <v>28</v>
      </c>
      <c r="BT5" s="12" t="n">
        <v>3</v>
      </c>
      <c r="BU5" s="12" t="n">
        <v>8</v>
      </c>
      <c r="BV5" s="12" t="n">
        <v>25</v>
      </c>
      <c r="BW5" s="12" t="n">
        <v>65</v>
      </c>
      <c r="BX5" s="12" t="n">
        <v>0.27</v>
      </c>
      <c r="BY5" s="12" t="n">
        <v>0.11</v>
      </c>
      <c r="BZ5" s="14" t="n">
        <f aca="false">BV5/(BV5+BW5)</f>
        <v>0.277777777777778</v>
      </c>
      <c r="CA5" s="14" t="n">
        <f aca="false">(BT5+BW5)/(BT5+BU5+BV5+BW5)</f>
        <v>0.673267326732673</v>
      </c>
      <c r="CB5" s="14" t="n">
        <f aca="false">0.5*(1+BX5-BZ5)</f>
        <v>0.496111111111111</v>
      </c>
      <c r="CC5" s="15" t="n">
        <v>0.85</v>
      </c>
      <c r="CD5" s="13" t="n">
        <v>10</v>
      </c>
      <c r="CE5" s="12" t="n">
        <v>8</v>
      </c>
      <c r="CF5" s="12" t="n">
        <v>3</v>
      </c>
      <c r="CG5" s="12" t="n">
        <v>2</v>
      </c>
      <c r="CH5" s="12" t="n">
        <v>88</v>
      </c>
      <c r="CI5" s="12" t="n">
        <v>0.73</v>
      </c>
      <c r="CJ5" s="12" t="n">
        <v>0.8</v>
      </c>
      <c r="CK5" s="14" t="n">
        <f aca="false">CG5/(CG5+CH5)</f>
        <v>0.0222222222222222</v>
      </c>
      <c r="CL5" s="14" t="n">
        <f aca="false">(CE5+CH5)/(CE5+CF5+CG5+CH5)</f>
        <v>0.950495049504951</v>
      </c>
      <c r="CM5" s="14" t="n">
        <f aca="false">0.5*(1+CI5-CK5)</f>
        <v>0.853888888888889</v>
      </c>
      <c r="CN5" s="15" t="n">
        <v>3.47E-008</v>
      </c>
      <c r="CO5" s="13" t="n">
        <v>1</v>
      </c>
      <c r="CP5" s="12" t="n">
        <v>10</v>
      </c>
      <c r="CQ5" s="12" t="n">
        <v>8</v>
      </c>
      <c r="CR5" s="12" t="n">
        <v>3</v>
      </c>
      <c r="CS5" s="12" t="n">
        <v>2</v>
      </c>
      <c r="CT5" s="12" t="n">
        <v>88</v>
      </c>
      <c r="CU5" s="12" t="n">
        <v>0.73</v>
      </c>
      <c r="CV5" s="12" t="n">
        <v>0.8</v>
      </c>
      <c r="CW5" s="14" t="n">
        <f aca="false">CS5/(CS5+CT5)</f>
        <v>0.0222222222222222</v>
      </c>
      <c r="CX5" s="14" t="n">
        <f aca="false">(CQ5+CT5)/(CQ5+CR5+CS5+CT5)</f>
        <v>0.950495049504951</v>
      </c>
      <c r="CY5" s="14" t="n">
        <f aca="false">0.5*(1+CU5-CW5)</f>
        <v>0.853888888888889</v>
      </c>
      <c r="CZ5" s="15" t="n">
        <v>3.47E-008</v>
      </c>
      <c r="DA5" s="13" t="n">
        <v>1</v>
      </c>
      <c r="DB5" s="12" t="n">
        <v>82</v>
      </c>
      <c r="DC5" s="12" t="n">
        <v>11</v>
      </c>
      <c r="DD5" s="12" t="n">
        <v>0</v>
      </c>
      <c r="DE5" s="12" t="n">
        <v>71</v>
      </c>
      <c r="DF5" s="12" t="n">
        <v>19</v>
      </c>
      <c r="DG5" s="12" t="n">
        <v>1</v>
      </c>
      <c r="DH5" s="12" t="n">
        <v>0.13</v>
      </c>
      <c r="DI5" s="14" t="n">
        <f aca="false">DE5/(DE5+DF5)</f>
        <v>0.788888888888889</v>
      </c>
      <c r="DJ5" s="14" t="n">
        <f aca="false">0.5*(1+DG5-DI5)</f>
        <v>0.605555555555556</v>
      </c>
      <c r="DK5" s="15" t="n">
        <v>0.0882</v>
      </c>
      <c r="DL5" s="13" t="n">
        <v>11</v>
      </c>
      <c r="DM5" s="12" t="n">
        <v>0</v>
      </c>
      <c r="DN5" s="12" t="n">
        <v>71</v>
      </c>
      <c r="DO5" s="12" t="n">
        <v>19</v>
      </c>
      <c r="DP5" s="12" t="n">
        <v>1</v>
      </c>
      <c r="DQ5" s="12" t="n">
        <v>0.13</v>
      </c>
      <c r="DR5" s="14" t="n">
        <f aca="false">DN5/(DN5+DO5)</f>
        <v>0.788888888888889</v>
      </c>
      <c r="DS5" s="14" t="n">
        <f aca="false">(DL5+DO5)/(DL5+DM5+DN5+DO5)</f>
        <v>0.297029702970297</v>
      </c>
      <c r="DT5" s="14" t="n">
        <f aca="false">0.5*(1+DP5-DR5)</f>
        <v>0.605555555555556</v>
      </c>
      <c r="DU5" s="15" t="n">
        <v>0.0882</v>
      </c>
      <c r="DV5" s="13" t="n">
        <v>13</v>
      </c>
      <c r="DW5" s="12" t="n">
        <v>8</v>
      </c>
      <c r="DX5" s="12" t="n">
        <v>3</v>
      </c>
      <c r="DY5" s="12" t="n">
        <v>5</v>
      </c>
      <c r="DZ5" s="12" t="n">
        <v>85</v>
      </c>
      <c r="EA5" s="12" t="n">
        <v>0.73</v>
      </c>
      <c r="EB5" s="12" t="n">
        <v>0.62</v>
      </c>
      <c r="EC5" s="14" t="n">
        <f aca="false">DY5/(DY5+DZ5)</f>
        <v>0.0555555555555556</v>
      </c>
      <c r="ED5" s="14" t="n">
        <f aca="false">0.5*(1+EA5-EC5)</f>
        <v>0.837222222222222</v>
      </c>
      <c r="EE5" s="15" t="n">
        <v>9.07E-007</v>
      </c>
      <c r="EF5" s="13" t="n">
        <v>62</v>
      </c>
      <c r="EG5" s="12" t="n">
        <v>10</v>
      </c>
      <c r="EH5" s="12" t="n">
        <v>1</v>
      </c>
      <c r="EI5" s="12" t="n">
        <v>52</v>
      </c>
      <c r="EJ5" s="12" t="n">
        <v>38</v>
      </c>
      <c r="EK5" s="12" t="n">
        <v>0.91</v>
      </c>
      <c r="EL5" s="12" t="n">
        <v>0.16</v>
      </c>
      <c r="EM5" s="14" t="n">
        <f aca="false">EI5/(EI5+EJ5)</f>
        <v>0.577777777777778</v>
      </c>
      <c r="EN5" s="14" t="n">
        <f aca="false">(EG5+EJ5)/(EG5+EH5+EI5+EJ5)</f>
        <v>0.475247524752475</v>
      </c>
      <c r="EO5" s="14" t="n">
        <f aca="false">0.5*(1+EK5-EM5)</f>
        <v>0.666111111111111</v>
      </c>
      <c r="EP5" s="15" t="n">
        <v>0.0296</v>
      </c>
      <c r="EQ5" s="13" t="n">
        <v>92</v>
      </c>
      <c r="ER5" s="12" t="n">
        <v>11</v>
      </c>
      <c r="ES5" s="12" t="n">
        <v>0</v>
      </c>
      <c r="ET5" s="12" t="n">
        <v>81</v>
      </c>
      <c r="EU5" s="12" t="n">
        <v>9</v>
      </c>
      <c r="EV5" s="12" t="n">
        <v>1</v>
      </c>
      <c r="EW5" s="12" t="n">
        <v>0.12</v>
      </c>
      <c r="EX5" s="14" t="n">
        <f aca="false">ET5/(ET5+EU5)</f>
        <v>0.9</v>
      </c>
      <c r="EY5" s="14" t="n">
        <f aca="false">0.5*(1+EV5-EX5)</f>
        <v>0.55</v>
      </c>
      <c r="EZ5" s="12" t="n">
        <v>0.34</v>
      </c>
      <c r="FA5" s="13" t="s">
        <v>51</v>
      </c>
    </row>
    <row r="6" s="17" customFormat="true" ht="11.4" hidden="false" customHeight="false" outlineLevel="0" collapsed="false">
      <c r="A6" s="12" t="s">
        <v>52</v>
      </c>
      <c r="B6" s="12" t="n">
        <v>1</v>
      </c>
      <c r="C6" s="12" t="s">
        <v>53</v>
      </c>
      <c r="D6" s="12" t="n">
        <v>159</v>
      </c>
      <c r="E6" s="12" t="n">
        <v>17</v>
      </c>
      <c r="F6" s="13" t="n">
        <v>16</v>
      </c>
      <c r="G6" s="12" t="n">
        <v>0</v>
      </c>
      <c r="H6" s="12" t="n">
        <v>17</v>
      </c>
      <c r="I6" s="12" t="n">
        <v>16</v>
      </c>
      <c r="J6" s="12" t="n">
        <v>126</v>
      </c>
      <c r="K6" s="12" t="n">
        <v>0</v>
      </c>
      <c r="L6" s="12" t="n">
        <v>0</v>
      </c>
      <c r="M6" s="14" t="n">
        <f aca="false">I6/(I6+J6)</f>
        <v>0.112676056338028</v>
      </c>
      <c r="N6" s="14" t="n">
        <f aca="false">(G6+J6)/(G6+H6+I6+J6)</f>
        <v>0.792452830188679</v>
      </c>
      <c r="O6" s="14" t="n">
        <f aca="false">0.5*(1+K6-M6)</f>
        <v>0.443661971830986</v>
      </c>
      <c r="P6" s="15" t="n">
        <v>1</v>
      </c>
      <c r="Q6" s="13" t="n">
        <v>60</v>
      </c>
      <c r="R6" s="12" t="n">
        <v>10</v>
      </c>
      <c r="S6" s="12" t="n">
        <v>7</v>
      </c>
      <c r="T6" s="12" t="n">
        <v>50</v>
      </c>
      <c r="U6" s="12" t="n">
        <v>92</v>
      </c>
      <c r="V6" s="12" t="n">
        <v>0.59</v>
      </c>
      <c r="W6" s="12" t="n">
        <v>0.17</v>
      </c>
      <c r="X6" s="14" t="n">
        <f aca="false">T6/(T6+U6)</f>
        <v>0.352112676056338</v>
      </c>
      <c r="Y6" s="14" t="n">
        <f aca="false">(R6+U6)/(R6+S6+T6+U6)</f>
        <v>0.641509433962264</v>
      </c>
      <c r="Z6" s="14" t="n">
        <f aca="false">0.5*(1+V6-X6)</f>
        <v>0.618943661971831</v>
      </c>
      <c r="AA6" s="15" t="n">
        <v>0.053</v>
      </c>
      <c r="AB6" s="13" t="n">
        <v>26</v>
      </c>
      <c r="AC6" s="12" t="n">
        <v>0</v>
      </c>
      <c r="AD6" s="12" t="n">
        <v>17</v>
      </c>
      <c r="AE6" s="12" t="n">
        <v>26</v>
      </c>
      <c r="AF6" s="12" t="n">
        <v>116</v>
      </c>
      <c r="AG6" s="12" t="n">
        <v>0</v>
      </c>
      <c r="AH6" s="12" t="n">
        <v>0</v>
      </c>
      <c r="AI6" s="14" t="n">
        <f aca="false">AE6/(AE6+AF6)</f>
        <v>0.183098591549296</v>
      </c>
      <c r="AJ6" s="14" t="n">
        <f aca="false">0.5*(1+AG6-AI6)</f>
        <v>0.408450704225352</v>
      </c>
      <c r="AK6" s="15" t="n">
        <v>1</v>
      </c>
      <c r="AL6" s="13" t="s">
        <v>48</v>
      </c>
      <c r="AM6" s="12"/>
      <c r="AN6" s="12"/>
      <c r="AO6" s="12"/>
      <c r="AP6" s="12"/>
      <c r="AQ6" s="12"/>
      <c r="AR6" s="12"/>
      <c r="AS6" s="14"/>
      <c r="AT6" s="12"/>
      <c r="AU6" s="5" t="n">
        <v>1</v>
      </c>
      <c r="AV6" s="16" t="n">
        <v>60</v>
      </c>
      <c r="AW6" s="12" t="n">
        <v>10</v>
      </c>
      <c r="AX6" s="12" t="n">
        <v>7</v>
      </c>
      <c r="AY6" s="12" t="n">
        <v>50</v>
      </c>
      <c r="AZ6" s="12" t="n">
        <v>92</v>
      </c>
      <c r="BA6" s="12" t="n">
        <v>0.59</v>
      </c>
      <c r="BB6" s="12" t="n">
        <v>0.17</v>
      </c>
      <c r="BC6" s="14" t="n">
        <f aca="false">AY6/(AY6+AZ6)</f>
        <v>0.352112676056338</v>
      </c>
      <c r="BD6" s="14" t="n">
        <f aca="false">(AW6+AZ6)/(AW6+AX6+AY6+AZ6)</f>
        <v>0.641509433962264</v>
      </c>
      <c r="BE6" s="14" t="n">
        <f aca="false">0.5*(1+BA6-BC6)</f>
        <v>0.618943661971831</v>
      </c>
      <c r="BF6" s="15" t="n">
        <v>0.053</v>
      </c>
      <c r="BG6" s="12" t="n">
        <v>32</v>
      </c>
      <c r="BH6" s="12" t="n">
        <v>10</v>
      </c>
      <c r="BI6" s="12" t="n">
        <v>7</v>
      </c>
      <c r="BJ6" s="12" t="n">
        <v>22</v>
      </c>
      <c r="BK6" s="12" t="n">
        <v>120</v>
      </c>
      <c r="BL6" s="14" t="n">
        <f aca="false">BH6/(BH6+BI6)</f>
        <v>0.588235294117647</v>
      </c>
      <c r="BM6" s="14" t="n">
        <f aca="false">BH6/(BH6+BJ6)</f>
        <v>0.3125</v>
      </c>
      <c r="BN6" s="14" t="n">
        <f aca="false">BJ6/(BJ6+BK6)</f>
        <v>0.154929577464789</v>
      </c>
      <c r="BO6" s="14" t="n">
        <f aca="false">(BH6+BK6)/(BH6+BI6+BJ6+BK6)</f>
        <v>0.817610062893082</v>
      </c>
      <c r="BP6" s="14" t="n">
        <f aca="false">0.5*(1+BL6-BN6)</f>
        <v>0.716652858326429</v>
      </c>
      <c r="BQ6" s="15" t="n">
        <v>0.000211</v>
      </c>
      <c r="BR6" s="13" t="n">
        <v>1</v>
      </c>
      <c r="BS6" s="12" t="n">
        <v>32</v>
      </c>
      <c r="BT6" s="12" t="n">
        <v>10</v>
      </c>
      <c r="BU6" s="12" t="n">
        <v>7</v>
      </c>
      <c r="BV6" s="12" t="n">
        <v>22</v>
      </c>
      <c r="BW6" s="12" t="n">
        <v>120</v>
      </c>
      <c r="BX6" s="12" t="n">
        <v>0.59</v>
      </c>
      <c r="BY6" s="12" t="n">
        <v>0.31</v>
      </c>
      <c r="BZ6" s="14" t="n">
        <f aca="false">BV6/(BV6+BW6)</f>
        <v>0.154929577464789</v>
      </c>
      <c r="CA6" s="14" t="n">
        <f aca="false">(BT6+BW6)/(BT6+BU6+BV6+BW6)</f>
        <v>0.817610062893082</v>
      </c>
      <c r="CB6" s="14" t="n">
        <f aca="false">0.5*(1+BX6-BZ6)</f>
        <v>0.717535211267606</v>
      </c>
      <c r="CC6" s="15" t="n">
        <v>0.000211</v>
      </c>
      <c r="CD6" s="13" t="n">
        <v>17</v>
      </c>
      <c r="CE6" s="12" t="n">
        <v>0</v>
      </c>
      <c r="CF6" s="12" t="n">
        <v>17</v>
      </c>
      <c r="CG6" s="12" t="n">
        <v>17</v>
      </c>
      <c r="CH6" s="12" t="n">
        <v>125</v>
      </c>
      <c r="CI6" s="12" t="n">
        <v>0</v>
      </c>
      <c r="CJ6" s="12" t="n">
        <v>0</v>
      </c>
      <c r="CK6" s="14" t="n">
        <f aca="false">CG6/(CG6+CH6)</f>
        <v>0.119718309859155</v>
      </c>
      <c r="CL6" s="14" t="n">
        <f aca="false">(CE6+CH6)/(CE6+CF6+CG6+CH6)</f>
        <v>0.786163522012579</v>
      </c>
      <c r="CM6" s="14" t="n">
        <f aca="false">0.5*(1+CI6-CK6)</f>
        <v>0.440140845070423</v>
      </c>
      <c r="CN6" s="15" t="n">
        <v>1</v>
      </c>
      <c r="CO6" s="13" t="n">
        <v>8</v>
      </c>
      <c r="CP6" s="12" t="n">
        <v>17</v>
      </c>
      <c r="CQ6" s="12" t="n">
        <v>8</v>
      </c>
      <c r="CR6" s="12" t="n">
        <v>9</v>
      </c>
      <c r="CS6" s="12" t="n">
        <v>9</v>
      </c>
      <c r="CT6" s="12" t="n">
        <v>133</v>
      </c>
      <c r="CU6" s="12" t="n">
        <v>0.47</v>
      </c>
      <c r="CV6" s="12" t="n">
        <v>0.47</v>
      </c>
      <c r="CW6" s="14" t="n">
        <f aca="false">CS6/(CS6+CT6)</f>
        <v>0.0633802816901408</v>
      </c>
      <c r="CX6" s="14" t="n">
        <f aca="false">(CQ6+CT6)/(CQ6+CR6+CS6+CT6)</f>
        <v>0.886792452830189</v>
      </c>
      <c r="CY6" s="14" t="n">
        <f aca="false">0.5*(1+CU6-CW6)</f>
        <v>0.70330985915493</v>
      </c>
      <c r="CZ6" s="15" t="n">
        <v>4.23E-005</v>
      </c>
      <c r="DA6" s="13" t="n">
        <v>6</v>
      </c>
      <c r="DB6" s="12" t="n">
        <v>24</v>
      </c>
      <c r="DC6" s="12" t="n">
        <v>13</v>
      </c>
      <c r="DD6" s="12" t="n">
        <v>4</v>
      </c>
      <c r="DE6" s="12" t="n">
        <v>11</v>
      </c>
      <c r="DF6" s="12" t="n">
        <v>131</v>
      </c>
      <c r="DG6" s="12" t="n">
        <v>0.76</v>
      </c>
      <c r="DH6" s="12" t="n">
        <v>0.54</v>
      </c>
      <c r="DI6" s="14" t="n">
        <f aca="false">DE6/(DE6+DF6)</f>
        <v>0.0774647887323944</v>
      </c>
      <c r="DJ6" s="14" t="n">
        <f aca="false">0.5*(1+DG6-DI6)</f>
        <v>0.841267605633803</v>
      </c>
      <c r="DK6" s="15" t="n">
        <v>1.1E-009</v>
      </c>
      <c r="DL6" s="13" t="n">
        <v>2</v>
      </c>
      <c r="DM6" s="12" t="n">
        <v>14</v>
      </c>
      <c r="DN6" s="12" t="n">
        <v>17</v>
      </c>
      <c r="DO6" s="12" t="n">
        <v>125</v>
      </c>
      <c r="DP6" s="12" t="n">
        <v>0.12</v>
      </c>
      <c r="DQ6" s="12" t="n">
        <v>0.11</v>
      </c>
      <c r="DR6" s="14" t="n">
        <f aca="false">DN6/(DN6+DO6)</f>
        <v>0.119718309859155</v>
      </c>
      <c r="DS6" s="14" t="n">
        <f aca="false">(DL6+DO6)/(DL6+DM6+DN6+DO6)</f>
        <v>0.80379746835443</v>
      </c>
      <c r="DT6" s="14" t="n">
        <f aca="false">0.5*(1+DP6-DR6)</f>
        <v>0.500140845070423</v>
      </c>
      <c r="DU6" s="15" t="n">
        <v>0.885</v>
      </c>
      <c r="DV6" s="13" t="n">
        <v>3</v>
      </c>
      <c r="DW6" s="12" t="n">
        <v>2</v>
      </c>
      <c r="DX6" s="12" t="n">
        <v>15</v>
      </c>
      <c r="DY6" s="12" t="n">
        <v>1</v>
      </c>
      <c r="DZ6" s="12" t="n">
        <v>141</v>
      </c>
      <c r="EA6" s="12" t="n">
        <v>0.12</v>
      </c>
      <c r="EB6" s="12" t="n">
        <v>0.67</v>
      </c>
      <c r="EC6" s="14" t="n">
        <f aca="false">DY6/(DY6+DZ6)</f>
        <v>0.00704225352112676</v>
      </c>
      <c r="ED6" s="14" t="n">
        <f aca="false">0.5*(1+EA6-EC6)</f>
        <v>0.556478873239437</v>
      </c>
      <c r="EE6" s="15" t="n">
        <v>0.0304</v>
      </c>
      <c r="EF6" s="13" t="n">
        <v>60</v>
      </c>
      <c r="EG6" s="12" t="n">
        <v>13</v>
      </c>
      <c r="EH6" s="12" t="n">
        <v>4</v>
      </c>
      <c r="EI6" s="12" t="n">
        <v>47</v>
      </c>
      <c r="EJ6" s="12" t="n">
        <v>95</v>
      </c>
      <c r="EK6" s="12" t="n">
        <v>0.76</v>
      </c>
      <c r="EL6" s="12" t="n">
        <v>0.22</v>
      </c>
      <c r="EM6" s="14" t="n">
        <f aca="false">EI6/(EI6+EJ6)</f>
        <v>0.330985915492958</v>
      </c>
      <c r="EN6" s="14" t="n">
        <f aca="false">(EG6+EJ6)/(EG6+EH6+EI6+EJ6)</f>
        <v>0.679245283018868</v>
      </c>
      <c r="EO6" s="14" t="n">
        <f aca="false">0.5*(1+EK6-EM6)</f>
        <v>0.714507042253521</v>
      </c>
      <c r="EP6" s="15" t="n">
        <v>0.00073</v>
      </c>
      <c r="EQ6" s="13" t="n">
        <v>102</v>
      </c>
      <c r="ER6" s="12" t="n">
        <v>17</v>
      </c>
      <c r="ES6" s="12" t="n">
        <v>0</v>
      </c>
      <c r="ET6" s="12" t="n">
        <v>85</v>
      </c>
      <c r="EU6" s="12" t="n">
        <v>57</v>
      </c>
      <c r="EV6" s="12" t="n">
        <v>1</v>
      </c>
      <c r="EW6" s="12" t="n">
        <v>0.17</v>
      </c>
      <c r="EX6" s="14" t="n">
        <f aca="false">ET6/(ET6+EU6)</f>
        <v>0.598591549295775</v>
      </c>
      <c r="EY6" s="14" t="n">
        <f aca="false">0.5*(1+EV6-EX6)</f>
        <v>0.700704225352113</v>
      </c>
      <c r="EZ6" s="15" t="n">
        <v>0.000312</v>
      </c>
      <c r="FA6" s="13" t="s">
        <v>51</v>
      </c>
    </row>
    <row r="7" s="17" customFormat="true" ht="11.4" hidden="false" customHeight="false" outlineLevel="0" collapsed="false">
      <c r="A7" s="12" t="s">
        <v>54</v>
      </c>
      <c r="B7" s="12" t="n">
        <v>1</v>
      </c>
      <c r="C7" s="12" t="s">
        <v>55</v>
      </c>
      <c r="D7" s="12" t="n">
        <v>123</v>
      </c>
      <c r="E7" s="12" t="n">
        <v>17</v>
      </c>
      <c r="F7" s="13" t="n">
        <v>13</v>
      </c>
      <c r="G7" s="12" t="n">
        <v>11</v>
      </c>
      <c r="H7" s="12" t="n">
        <v>6</v>
      </c>
      <c r="I7" s="12" t="n">
        <v>2</v>
      </c>
      <c r="J7" s="12" t="n">
        <v>104</v>
      </c>
      <c r="K7" s="12" t="n">
        <v>0.65</v>
      </c>
      <c r="L7" s="12" t="n">
        <v>0.85</v>
      </c>
      <c r="M7" s="14" t="n">
        <f aca="false">I7/(I7+J7)</f>
        <v>0.0188679245283019</v>
      </c>
      <c r="N7" s="14" t="n">
        <f aca="false">(G7+J7)/(G7+H7+I7+J7)</f>
        <v>0.934959349593496</v>
      </c>
      <c r="O7" s="14" t="n">
        <f aca="false">0.5*(1+K7-M7)</f>
        <v>0.815566037735849</v>
      </c>
      <c r="P7" s="15" t="n">
        <v>5.66E-010</v>
      </c>
      <c r="Q7" s="13" t="n">
        <v>22</v>
      </c>
      <c r="R7" s="12" t="n">
        <v>1</v>
      </c>
      <c r="S7" s="12" t="n">
        <v>16</v>
      </c>
      <c r="T7" s="12" t="n">
        <v>21</v>
      </c>
      <c r="U7" s="12" t="n">
        <v>85</v>
      </c>
      <c r="V7" s="12" t="n">
        <v>0.06</v>
      </c>
      <c r="W7" s="12" t="n">
        <v>0.05</v>
      </c>
      <c r="X7" s="14" t="n">
        <f aca="false">T7/(T7+U7)</f>
        <v>0.19811320754717</v>
      </c>
      <c r="Y7" s="14" t="n">
        <f aca="false">(R7+U7)/(R7+S7+T7+U7)</f>
        <v>0.699186991869919</v>
      </c>
      <c r="Z7" s="14" t="n">
        <f aca="false">0.5*(1+V7-X7)</f>
        <v>0.430943396226415</v>
      </c>
      <c r="AA7" s="15" t="n">
        <v>1</v>
      </c>
      <c r="AB7" s="13" t="n">
        <v>10</v>
      </c>
      <c r="AC7" s="12" t="n">
        <v>10</v>
      </c>
      <c r="AD7" s="12" t="n">
        <v>7</v>
      </c>
      <c r="AE7" s="12" t="n">
        <v>0</v>
      </c>
      <c r="AF7" s="12" t="n">
        <v>106</v>
      </c>
      <c r="AG7" s="12" t="n">
        <v>0.59</v>
      </c>
      <c r="AH7" s="12" t="n">
        <v>1</v>
      </c>
      <c r="AI7" s="14" t="n">
        <f aca="false">AE7/(AE7+AF7)</f>
        <v>0</v>
      </c>
      <c r="AJ7" s="14" t="n">
        <f aca="false">0.5*(1+AG7-AI7)</f>
        <v>0.795</v>
      </c>
      <c r="AK7" s="15" t="n">
        <v>1.3E-010</v>
      </c>
      <c r="AL7" s="13" t="s">
        <v>48</v>
      </c>
      <c r="AM7" s="12"/>
      <c r="AN7" s="12"/>
      <c r="AO7" s="12"/>
      <c r="AP7" s="12"/>
      <c r="AQ7" s="12"/>
      <c r="AR7" s="12"/>
      <c r="AS7" s="14"/>
      <c r="AT7" s="12"/>
      <c r="AU7" s="5" t="n">
        <v>2</v>
      </c>
      <c r="AV7" s="13" t="n">
        <v>10</v>
      </c>
      <c r="AW7" s="12" t="n">
        <v>10</v>
      </c>
      <c r="AX7" s="12" t="n">
        <v>7</v>
      </c>
      <c r="AY7" s="12" t="n">
        <v>0</v>
      </c>
      <c r="AZ7" s="12" t="n">
        <v>106</v>
      </c>
      <c r="BA7" s="12" t="n">
        <v>0.59</v>
      </c>
      <c r="BB7" s="12" t="n">
        <v>1</v>
      </c>
      <c r="BC7" s="14" t="n">
        <f aca="false">AY7/(AY7+AZ7)</f>
        <v>0</v>
      </c>
      <c r="BD7" s="14" t="n">
        <f aca="false">(AW7+AZ7)/(AW7+AX7+AY7+AZ7)</f>
        <v>0.943089430894309</v>
      </c>
      <c r="BE7" s="14" t="n">
        <f aca="false">0.5*(1+BA7-BC7)</f>
        <v>0.795</v>
      </c>
      <c r="BF7" s="15" t="n">
        <v>1.3E-010</v>
      </c>
      <c r="BG7" s="12" t="n">
        <v>27</v>
      </c>
      <c r="BH7" s="12" t="n">
        <v>0</v>
      </c>
      <c r="BI7" s="12" t="n">
        <v>17</v>
      </c>
      <c r="BJ7" s="12" t="n">
        <v>27</v>
      </c>
      <c r="BK7" s="12" t="n">
        <v>79</v>
      </c>
      <c r="BL7" s="14" t="n">
        <f aca="false">BH7/(BH7+BI7)</f>
        <v>0</v>
      </c>
      <c r="BM7" s="14" t="n">
        <f aca="false">BH7/(BH7+BJ7)</f>
        <v>0</v>
      </c>
      <c r="BN7" s="14" t="n">
        <f aca="false">BJ7/(BJ7+BK7)</f>
        <v>0.254716981132075</v>
      </c>
      <c r="BO7" s="14" t="n">
        <f aca="false">(BH7+BK7)/(BH7+BI7+BJ7+BK7)</f>
        <v>0.642276422764228</v>
      </c>
      <c r="BP7" s="14" t="n">
        <f aca="false">0.5*(1+BL7-BN7)</f>
        <v>0.372641509433962</v>
      </c>
      <c r="BQ7" s="15" t="n">
        <v>1</v>
      </c>
      <c r="BR7" s="13" t="n">
        <v>10</v>
      </c>
      <c r="BS7" s="12" t="n">
        <v>18</v>
      </c>
      <c r="BT7" s="12" t="n">
        <v>0</v>
      </c>
      <c r="BU7" s="12" t="n">
        <v>17</v>
      </c>
      <c r="BV7" s="12" t="n">
        <v>27</v>
      </c>
      <c r="BW7" s="12" t="n">
        <v>79</v>
      </c>
      <c r="BX7" s="12" t="n">
        <v>0</v>
      </c>
      <c r="BY7" s="12" t="n">
        <v>0</v>
      </c>
      <c r="BZ7" s="14" t="n">
        <f aca="false">BV7/(BV7+BW7)</f>
        <v>0.254716981132075</v>
      </c>
      <c r="CA7" s="14" t="n">
        <f aca="false">(BT7+BW7)/(BT7+BU7+BV7+BW7)</f>
        <v>0.642276422764228</v>
      </c>
      <c r="CB7" s="14" t="n">
        <f aca="false">0.5*(1+BX7-BZ7)</f>
        <v>0.372641509433962</v>
      </c>
      <c r="CC7" s="15" t="n">
        <v>0.0105</v>
      </c>
      <c r="CD7" s="13" t="n">
        <v>18</v>
      </c>
      <c r="CE7" s="12" t="n">
        <v>10</v>
      </c>
      <c r="CF7" s="12" t="n">
        <v>7</v>
      </c>
      <c r="CG7" s="12" t="n">
        <v>8</v>
      </c>
      <c r="CH7" s="12" t="n">
        <v>98</v>
      </c>
      <c r="CI7" s="12" t="n">
        <v>0.59</v>
      </c>
      <c r="CJ7" s="12" t="n">
        <v>0.56</v>
      </c>
      <c r="CK7" s="14" t="n">
        <f aca="false">CG7/(CG7+CH7)</f>
        <v>0.0754716981132075</v>
      </c>
      <c r="CL7" s="14" t="n">
        <f aca="false">(CE7+CH7)/(CE7+CF7+CG7+CH7)</f>
        <v>0.878048780487805</v>
      </c>
      <c r="CM7" s="14" t="n">
        <f aca="false">0.5*(1+CI7-CK7)</f>
        <v>0.757264150943396</v>
      </c>
      <c r="CN7" s="15" t="n">
        <v>3.52E-006</v>
      </c>
      <c r="CO7" s="13" t="n">
        <v>1</v>
      </c>
      <c r="CP7" s="12" t="n">
        <v>18</v>
      </c>
      <c r="CQ7" s="12" t="n">
        <v>10</v>
      </c>
      <c r="CR7" s="12" t="n">
        <v>7</v>
      </c>
      <c r="CS7" s="12" t="n">
        <v>8</v>
      </c>
      <c r="CT7" s="12" t="n">
        <v>98</v>
      </c>
      <c r="CU7" s="12" t="n">
        <v>0.59</v>
      </c>
      <c r="CV7" s="12" t="n">
        <v>0.56</v>
      </c>
      <c r="CW7" s="14" t="n">
        <f aca="false">CS7/(CS7+CT7)</f>
        <v>0.0754716981132075</v>
      </c>
      <c r="CX7" s="14" t="n">
        <f aca="false">(CQ7+CT7)/(CQ7+CR7+CS7+CT7)</f>
        <v>0.878048780487805</v>
      </c>
      <c r="CY7" s="14" t="n">
        <f aca="false">0.5*(1+CU7-CW7)</f>
        <v>0.757264150943396</v>
      </c>
      <c r="CZ7" s="15" t="n">
        <v>3.52E-006</v>
      </c>
      <c r="DA7" s="13" t="n">
        <v>5</v>
      </c>
      <c r="DB7" s="12" t="n">
        <v>30</v>
      </c>
      <c r="DC7" s="12" t="n">
        <v>9</v>
      </c>
      <c r="DD7" s="12" t="n">
        <v>8</v>
      </c>
      <c r="DE7" s="12" t="n">
        <v>21</v>
      </c>
      <c r="DF7" s="12" t="n">
        <v>85</v>
      </c>
      <c r="DG7" s="12" t="n">
        <v>0.53</v>
      </c>
      <c r="DH7" s="12" t="n">
        <v>0.3</v>
      </c>
      <c r="DI7" s="14" t="n">
        <f aca="false">DE7/(DE7+DF7)</f>
        <v>0.19811320754717</v>
      </c>
      <c r="DJ7" s="14" t="n">
        <f aca="false">0.5*(1+DG7-DI7)</f>
        <v>0.665943396226415</v>
      </c>
      <c r="DK7" s="15" t="n">
        <v>0.006</v>
      </c>
      <c r="DL7" s="13" t="n">
        <v>7</v>
      </c>
      <c r="DM7" s="12" t="n">
        <v>9</v>
      </c>
      <c r="DN7" s="12" t="n">
        <v>37</v>
      </c>
      <c r="DO7" s="12" t="n">
        <v>69</v>
      </c>
      <c r="DP7" s="12" t="n">
        <v>0.44</v>
      </c>
      <c r="DQ7" s="12" t="n">
        <v>0.16</v>
      </c>
      <c r="DR7" s="14" t="n">
        <f aca="false">DN7/(DN7+DO7)</f>
        <v>0.349056603773585</v>
      </c>
      <c r="DS7" s="14" t="n">
        <f aca="false">(DL7+DO7)/(DL7+DM7+DN7+DO7)</f>
        <v>0.622950819672131</v>
      </c>
      <c r="DT7" s="14" t="n">
        <f aca="false">0.5*(1+DP7-DR7)</f>
        <v>0.545471698113208</v>
      </c>
      <c r="DU7" s="15" t="n">
        <v>0.336</v>
      </c>
      <c r="DV7" s="13" t="n">
        <v>16</v>
      </c>
      <c r="DW7" s="12" t="n">
        <v>0</v>
      </c>
      <c r="DX7" s="12" t="n">
        <v>17</v>
      </c>
      <c r="DY7" s="12" t="n">
        <v>16</v>
      </c>
      <c r="DZ7" s="12" t="n">
        <v>90</v>
      </c>
      <c r="EA7" s="12" t="n">
        <v>0</v>
      </c>
      <c r="EB7" s="12" t="n">
        <v>0</v>
      </c>
      <c r="EC7" s="14" t="n">
        <f aca="false">DY7/(DY7+DZ7)</f>
        <v>0.150943396226415</v>
      </c>
      <c r="ED7" s="14" t="n">
        <f aca="false">0.5*(1+EA7-EC7)</f>
        <v>0.424528301886792</v>
      </c>
      <c r="EE7" s="12" t="n">
        <v>1</v>
      </c>
      <c r="EF7" s="13" t="n">
        <v>45</v>
      </c>
      <c r="EG7" s="12" t="n">
        <v>6</v>
      </c>
      <c r="EH7" s="12" t="n">
        <v>11</v>
      </c>
      <c r="EI7" s="12" t="n">
        <v>39</v>
      </c>
      <c r="EJ7" s="12" t="n">
        <v>67</v>
      </c>
      <c r="EK7" s="12" t="n">
        <v>0.35</v>
      </c>
      <c r="EL7" s="12" t="n">
        <v>0.13</v>
      </c>
      <c r="EM7" s="14" t="n">
        <f aca="false">EI7/(EI7+EJ7)</f>
        <v>0.367924528301887</v>
      </c>
      <c r="EN7" s="14" t="n">
        <f aca="false">(EG7+EJ7)/(EG7+EH7+EI7+EJ7)</f>
        <v>0.59349593495935</v>
      </c>
      <c r="EO7" s="14" t="n">
        <f aca="false">0.5*(1+EK7-EM7)</f>
        <v>0.491037735849057</v>
      </c>
      <c r="EP7" s="12" t="n">
        <v>1</v>
      </c>
      <c r="EQ7" s="13" t="n">
        <v>70</v>
      </c>
      <c r="ER7" s="12" t="n">
        <v>11</v>
      </c>
      <c r="ES7" s="12" t="n">
        <v>6</v>
      </c>
      <c r="ET7" s="12" t="n">
        <v>59</v>
      </c>
      <c r="EU7" s="12" t="n">
        <v>47</v>
      </c>
      <c r="EV7" s="12" t="n">
        <v>0.65</v>
      </c>
      <c r="EW7" s="12" t="n">
        <v>0.16</v>
      </c>
      <c r="EX7" s="14" t="n">
        <f aca="false">ET7/(ET7+EU7)</f>
        <v>0.556603773584906</v>
      </c>
      <c r="EY7" s="14" t="n">
        <f aca="false">0.5*(1+EV7-EX7)</f>
        <v>0.546698113207547</v>
      </c>
      <c r="EZ7" s="12" t="n">
        <v>0.33</v>
      </c>
      <c r="FA7" s="13" t="s">
        <v>51</v>
      </c>
    </row>
    <row r="8" s="17" customFormat="true" ht="11.4" hidden="false" customHeight="false" outlineLevel="0" collapsed="false">
      <c r="A8" s="12" t="s">
        <v>56</v>
      </c>
      <c r="B8" s="12"/>
      <c r="C8" s="12" t="s">
        <v>57</v>
      </c>
      <c r="D8" s="12" t="n">
        <v>146</v>
      </c>
      <c r="E8" s="12" t="n">
        <v>18</v>
      </c>
      <c r="F8" s="13" t="n">
        <v>13</v>
      </c>
      <c r="G8" s="12" t="n">
        <v>0</v>
      </c>
      <c r="H8" s="12" t="n">
        <v>18</v>
      </c>
      <c r="I8" s="12" t="n">
        <v>13</v>
      </c>
      <c r="J8" s="12" t="n">
        <v>115</v>
      </c>
      <c r="K8" s="12" t="n">
        <v>0</v>
      </c>
      <c r="L8" s="12" t="n">
        <v>0</v>
      </c>
      <c r="M8" s="14" t="n">
        <f aca="false">I8/(I8+J8)</f>
        <v>0.1015625</v>
      </c>
      <c r="N8" s="14" t="n">
        <f aca="false">(G8+J8)/(G8+H8+I8+J8)</f>
        <v>0.787671232876712</v>
      </c>
      <c r="O8" s="14" t="n">
        <f aca="false">0.5*(1+K8-M8)</f>
        <v>0.44921875</v>
      </c>
      <c r="P8" s="15" t="n">
        <v>1</v>
      </c>
      <c r="Q8" s="13" t="n">
        <v>13</v>
      </c>
      <c r="R8" s="12" t="n">
        <v>0</v>
      </c>
      <c r="S8" s="12" t="n">
        <v>18</v>
      </c>
      <c r="T8" s="12" t="n">
        <v>13</v>
      </c>
      <c r="U8" s="12" t="n">
        <v>115</v>
      </c>
      <c r="V8" s="12" t="n">
        <v>0</v>
      </c>
      <c r="W8" s="12" t="n">
        <v>0</v>
      </c>
      <c r="X8" s="14" t="n">
        <f aca="false">T8/(T8+U8)</f>
        <v>0.1015625</v>
      </c>
      <c r="Y8" s="14" t="n">
        <f aca="false">(R8+U8)/(R8+S8+T8+U8)</f>
        <v>0.787671232876712</v>
      </c>
      <c r="Z8" s="14" t="n">
        <f aca="false">0.5*(1+V8-X8)</f>
        <v>0.44921875</v>
      </c>
      <c r="AA8" s="15" t="n">
        <v>1</v>
      </c>
      <c r="AB8" s="13" t="n">
        <v>16</v>
      </c>
      <c r="AC8" s="12" t="n">
        <v>1</v>
      </c>
      <c r="AD8" s="12" t="n">
        <v>17</v>
      </c>
      <c r="AE8" s="12" t="n">
        <v>15</v>
      </c>
      <c r="AF8" s="12" t="n">
        <v>113</v>
      </c>
      <c r="AG8" s="12" t="n">
        <v>0.06</v>
      </c>
      <c r="AH8" s="12" t="n">
        <v>0.06</v>
      </c>
      <c r="AI8" s="14" t="n">
        <f aca="false">AE8/(AE8+AF8)</f>
        <v>0.1171875</v>
      </c>
      <c r="AJ8" s="14" t="n">
        <f aca="false">0.5*(1+AG8-AI8)</f>
        <v>0.47140625</v>
      </c>
      <c r="AK8" s="15" t="n">
        <v>1</v>
      </c>
      <c r="AL8" s="13" t="n">
        <v>19</v>
      </c>
      <c r="AM8" s="12" t="n">
        <v>0</v>
      </c>
      <c r="AN8" s="12" t="n">
        <v>18</v>
      </c>
      <c r="AO8" s="12" t="n">
        <v>19</v>
      </c>
      <c r="AP8" s="12" t="n">
        <v>109</v>
      </c>
      <c r="AQ8" s="12" t="n">
        <v>0</v>
      </c>
      <c r="AR8" s="12" t="n">
        <v>0</v>
      </c>
      <c r="AS8" s="14" t="n">
        <f aca="false">AO8/(AO8+AP8)</f>
        <v>0.1484375</v>
      </c>
      <c r="AT8" s="15" t="n">
        <v>1</v>
      </c>
      <c r="AU8" s="5" t="n">
        <v>1</v>
      </c>
      <c r="AV8" s="16" t="n">
        <v>13</v>
      </c>
      <c r="AW8" s="12" t="n">
        <v>0</v>
      </c>
      <c r="AX8" s="12" t="n">
        <v>18</v>
      </c>
      <c r="AY8" s="12" t="n">
        <v>13</v>
      </c>
      <c r="AZ8" s="12" t="n">
        <v>115</v>
      </c>
      <c r="BA8" s="12" t="n">
        <v>0</v>
      </c>
      <c r="BB8" s="12" t="n">
        <v>0</v>
      </c>
      <c r="BC8" s="14" t="n">
        <f aca="false">AY8/(AY8+AZ8)</f>
        <v>0.1015625</v>
      </c>
      <c r="BD8" s="14" t="n">
        <f aca="false">(AW8+AZ8)/(AW8+AX8+AY8+AZ8)</f>
        <v>0.787671232876712</v>
      </c>
      <c r="BE8" s="14" t="n">
        <f aca="false">0.5*(1+BA8-BC8)</f>
        <v>0.44921875</v>
      </c>
      <c r="BF8" s="15" t="n">
        <v>1</v>
      </c>
      <c r="BG8" s="12" t="n">
        <v>22</v>
      </c>
      <c r="BH8" s="12" t="n">
        <v>3</v>
      </c>
      <c r="BI8" s="12" t="n">
        <v>15</v>
      </c>
      <c r="BJ8" s="12" t="n">
        <v>19</v>
      </c>
      <c r="BK8" s="12" t="n">
        <v>109</v>
      </c>
      <c r="BL8" s="14" t="n">
        <f aca="false">BH8/(BH8+BI8)</f>
        <v>0.166666666666667</v>
      </c>
      <c r="BM8" s="14" t="n">
        <f aca="false">BH8/(BH8+BJ8)</f>
        <v>0.136363636363636</v>
      </c>
      <c r="BN8" s="14" t="n">
        <f aca="false">BJ8/(BJ8+BK8)</f>
        <v>0.1484375</v>
      </c>
      <c r="BO8" s="14" t="n">
        <f aca="false">(BH8+BK8)/(BH8+BI8+BJ8+BK8)</f>
        <v>0.767123287671233</v>
      </c>
      <c r="BP8" s="14" t="n">
        <f aca="false">0.5*(1+BL8-BN8)</f>
        <v>0.509114583333333</v>
      </c>
      <c r="BQ8" s="15" t="n">
        <v>0.534</v>
      </c>
      <c r="BR8" s="13" t="n">
        <v>3</v>
      </c>
      <c r="BS8" s="12" t="n">
        <v>23</v>
      </c>
      <c r="BT8" s="12" t="n">
        <v>0</v>
      </c>
      <c r="BU8" s="12" t="n">
        <v>18</v>
      </c>
      <c r="BV8" s="12" t="n">
        <v>24</v>
      </c>
      <c r="BW8" s="12" t="n">
        <v>104</v>
      </c>
      <c r="BX8" s="12" t="n">
        <v>0</v>
      </c>
      <c r="BY8" s="12" t="n">
        <v>0</v>
      </c>
      <c r="BZ8" s="14" t="n">
        <f aca="false">BV8/(BV8+BW8)</f>
        <v>0.1875</v>
      </c>
      <c r="CA8" s="14" t="n">
        <f aca="false">(BT8+BW8)/(BT8+BU8+BV8+BW8)</f>
        <v>0.712328767123288</v>
      </c>
      <c r="CB8" s="14" t="n">
        <f aca="false">0.5*(1+BX8-BZ8)</f>
        <v>0.40625</v>
      </c>
      <c r="CC8" s="15" t="n">
        <v>0.0315</v>
      </c>
      <c r="CD8" s="13" t="n">
        <v>14</v>
      </c>
      <c r="CE8" s="12" t="n">
        <v>2</v>
      </c>
      <c r="CF8" s="12" t="n">
        <v>16</v>
      </c>
      <c r="CG8" s="12" t="n">
        <v>12</v>
      </c>
      <c r="CH8" s="12" t="n">
        <v>116</v>
      </c>
      <c r="CI8" s="12" t="n">
        <v>0.11</v>
      </c>
      <c r="CJ8" s="12" t="n">
        <v>0.14</v>
      </c>
      <c r="CK8" s="14" t="n">
        <f aca="false">CG8/(CG8+CH8)</f>
        <v>0.09375</v>
      </c>
      <c r="CL8" s="14" t="n">
        <f aca="false">(CE8+CH8)/(CE8+CF8+CG8+CH8)</f>
        <v>0.808219178082192</v>
      </c>
      <c r="CM8" s="14" t="n">
        <f aca="false">0.5*(1+CI8-CK8)</f>
        <v>0.508125</v>
      </c>
      <c r="CN8" s="15" t="n">
        <v>0.54</v>
      </c>
      <c r="CO8" s="13" t="n">
        <v>5</v>
      </c>
      <c r="CP8" s="12" t="n">
        <v>24</v>
      </c>
      <c r="CQ8" s="12" t="n">
        <v>8</v>
      </c>
      <c r="CR8" s="12" t="n">
        <v>10</v>
      </c>
      <c r="CS8" s="12" t="n">
        <v>16</v>
      </c>
      <c r="CT8" s="12" t="n">
        <v>112</v>
      </c>
      <c r="CU8" s="12" t="n">
        <v>0.44</v>
      </c>
      <c r="CV8" s="12" t="n">
        <v>0.33</v>
      </c>
      <c r="CW8" s="14" t="n">
        <f aca="false">CS8/(CS8+CT8)</f>
        <v>0.125</v>
      </c>
      <c r="CX8" s="14" t="n">
        <f aca="false">(CQ8+CT8)/(CQ8+CR8+CS8+CT8)</f>
        <v>0.821917808219178</v>
      </c>
      <c r="CY8" s="14" t="n">
        <f aca="false">0.5*(1+CU8-CW8)</f>
        <v>0.6575</v>
      </c>
      <c r="CZ8" s="15" t="n">
        <v>0.00251</v>
      </c>
      <c r="DA8" s="13" t="n">
        <v>7</v>
      </c>
      <c r="DB8" s="12" t="n">
        <v>14</v>
      </c>
      <c r="DC8" s="12" t="n">
        <v>4</v>
      </c>
      <c r="DD8" s="12" t="n">
        <v>14</v>
      </c>
      <c r="DE8" s="12" t="n">
        <v>10</v>
      </c>
      <c r="DF8" s="12" t="n">
        <v>118</v>
      </c>
      <c r="DG8" s="12" t="n">
        <v>0.22</v>
      </c>
      <c r="DH8" s="12" t="n">
        <v>0.29</v>
      </c>
      <c r="DI8" s="14" t="n">
        <f aca="false">DE8/(DE8+DF8)</f>
        <v>0.078125</v>
      </c>
      <c r="DJ8" s="14" t="n">
        <f aca="false">0.5*(1+DG8-DI8)</f>
        <v>0.5709375</v>
      </c>
      <c r="DK8" s="15" t="n">
        <v>0.0736</v>
      </c>
      <c r="DL8" s="13" t="n">
        <v>2</v>
      </c>
      <c r="DM8" s="12" t="n">
        <v>16</v>
      </c>
      <c r="DN8" s="12" t="n">
        <v>18</v>
      </c>
      <c r="DO8" s="12" t="n">
        <v>109</v>
      </c>
      <c r="DP8" s="12" t="n">
        <v>0.11</v>
      </c>
      <c r="DQ8" s="12" t="n">
        <v>0.1</v>
      </c>
      <c r="DR8" s="14" t="n">
        <f aca="false">DN8/(DN8+DO8)</f>
        <v>0.141732283464567</v>
      </c>
      <c r="DS8" s="14" t="n">
        <f aca="false">(DL8+DO8)/(DL8+DM8+DN8+DO8)</f>
        <v>0.76551724137931</v>
      </c>
      <c r="DT8" s="14" t="n">
        <f aca="false">0.5*(1+DP8-DR8)</f>
        <v>0.484133858267717</v>
      </c>
      <c r="DU8" s="15" t="n">
        <v>1</v>
      </c>
      <c r="DV8" s="13" t="n">
        <v>1</v>
      </c>
      <c r="DW8" s="12" t="n">
        <v>0</v>
      </c>
      <c r="DX8" s="12" t="n">
        <v>18</v>
      </c>
      <c r="DY8" s="12" t="n">
        <v>1</v>
      </c>
      <c r="DZ8" s="12" t="n">
        <v>127</v>
      </c>
      <c r="EA8" s="12" t="n">
        <v>0</v>
      </c>
      <c r="EB8" s="12" t="n">
        <v>0</v>
      </c>
      <c r="EC8" s="14" t="n">
        <f aca="false">DY8/(DY8+DZ8)</f>
        <v>0.0078125</v>
      </c>
      <c r="ED8" s="14" t="n">
        <f aca="false">0.5*(1+EA8-EC8)</f>
        <v>0.49609375</v>
      </c>
      <c r="EE8" s="12" t="n">
        <v>1</v>
      </c>
      <c r="EF8" s="13" t="n">
        <v>13</v>
      </c>
      <c r="EG8" s="12" t="n">
        <v>3</v>
      </c>
      <c r="EH8" s="12" t="n">
        <v>15</v>
      </c>
      <c r="EI8" s="12" t="n">
        <v>10</v>
      </c>
      <c r="EJ8" s="12" t="n">
        <v>118</v>
      </c>
      <c r="EK8" s="12" t="n">
        <v>0.17</v>
      </c>
      <c r="EL8" s="12" t="n">
        <v>0.23</v>
      </c>
      <c r="EM8" s="14" t="n">
        <f aca="false">EI8/(EI8+EJ8)</f>
        <v>0.078125</v>
      </c>
      <c r="EN8" s="14" t="n">
        <f aca="false">(EG8+EJ8)/(EG8+EH8+EI8+EJ8)</f>
        <v>0.828767123287671</v>
      </c>
      <c r="EO8" s="14" t="n">
        <f aca="false">0.5*(1+EK8-EM8)</f>
        <v>0.5459375</v>
      </c>
      <c r="EP8" s="12" t="n">
        <v>0.2</v>
      </c>
      <c r="EQ8" s="13" t="n">
        <v>33</v>
      </c>
      <c r="ER8" s="12" t="n">
        <v>7</v>
      </c>
      <c r="ES8" s="12" t="n">
        <v>11</v>
      </c>
      <c r="ET8" s="12" t="n">
        <v>26</v>
      </c>
      <c r="EU8" s="12" t="n">
        <v>102</v>
      </c>
      <c r="EV8" s="12" t="n">
        <v>0.39</v>
      </c>
      <c r="EW8" s="12" t="n">
        <v>0.21</v>
      </c>
      <c r="EX8" s="14" t="n">
        <f aca="false">ET8/(ET8+EU8)</f>
        <v>0.203125</v>
      </c>
      <c r="EY8" s="14" t="n">
        <f aca="false">0.5*(1+EV8-EX8)</f>
        <v>0.5934375</v>
      </c>
      <c r="EZ8" s="12" t="n">
        <v>0.08</v>
      </c>
      <c r="FA8" s="13" t="s">
        <v>45</v>
      </c>
    </row>
    <row r="9" s="17" customFormat="true" ht="11.4" hidden="false" customHeight="false" outlineLevel="0" collapsed="false">
      <c r="A9" s="12" t="s">
        <v>58</v>
      </c>
      <c r="B9" s="12"/>
      <c r="C9" s="12" t="s">
        <v>59</v>
      </c>
      <c r="D9" s="12" t="n">
        <v>156</v>
      </c>
      <c r="E9" s="12" t="n">
        <v>16</v>
      </c>
      <c r="F9" s="13" t="n">
        <v>13</v>
      </c>
      <c r="G9" s="12" t="n">
        <v>3</v>
      </c>
      <c r="H9" s="12" t="n">
        <v>13</v>
      </c>
      <c r="I9" s="12" t="n">
        <v>10</v>
      </c>
      <c r="J9" s="12" t="n">
        <v>130</v>
      </c>
      <c r="K9" s="12" t="n">
        <v>0.19</v>
      </c>
      <c r="L9" s="12" t="n">
        <v>0.23</v>
      </c>
      <c r="M9" s="14" t="n">
        <f aca="false">I9/(I9+J9)</f>
        <v>0.0714285714285714</v>
      </c>
      <c r="N9" s="14" t="n">
        <f aca="false">(G9+J9)/(G9+H9+I9+J9)</f>
        <v>0.852564102564103</v>
      </c>
      <c r="O9" s="14" t="n">
        <f aca="false">0.5*(1+K9-M9)</f>
        <v>0.559285714285714</v>
      </c>
      <c r="P9" s="15" t="n">
        <v>0.133</v>
      </c>
      <c r="Q9" s="13" t="n">
        <v>18</v>
      </c>
      <c r="R9" s="12" t="n">
        <v>0</v>
      </c>
      <c r="S9" s="12" t="n">
        <v>16</v>
      </c>
      <c r="T9" s="12" t="n">
        <v>18</v>
      </c>
      <c r="U9" s="12" t="n">
        <v>122</v>
      </c>
      <c r="V9" s="12" t="n">
        <v>0</v>
      </c>
      <c r="W9" s="12" t="n">
        <v>0</v>
      </c>
      <c r="X9" s="14" t="n">
        <f aca="false">T9/(T9+U9)</f>
        <v>0.128571428571429</v>
      </c>
      <c r="Y9" s="14" t="n">
        <f aca="false">(R9+U9)/(R9+S9+T9+U9)</f>
        <v>0.782051282051282</v>
      </c>
      <c r="Z9" s="14" t="n">
        <f aca="false">0.5*(1+V9-X9)</f>
        <v>0.435714285714286</v>
      </c>
      <c r="AA9" s="15" t="n">
        <v>1</v>
      </c>
      <c r="AB9" s="13" t="n">
        <v>20</v>
      </c>
      <c r="AC9" s="12" t="n">
        <v>0</v>
      </c>
      <c r="AD9" s="12" t="n">
        <v>16</v>
      </c>
      <c r="AE9" s="12" t="n">
        <v>20</v>
      </c>
      <c r="AF9" s="12" t="n">
        <v>120</v>
      </c>
      <c r="AG9" s="12" t="n">
        <v>0</v>
      </c>
      <c r="AH9" s="12" t="n">
        <v>0</v>
      </c>
      <c r="AI9" s="14" t="n">
        <f aca="false">AE9/(AE9+AF9)</f>
        <v>0.142857142857143</v>
      </c>
      <c r="AJ9" s="14" t="n">
        <f aca="false">0.5*(1+AG9-AI9)</f>
        <v>0.428571428571429</v>
      </c>
      <c r="AK9" s="15" t="n">
        <v>1</v>
      </c>
      <c r="AL9" s="13" t="n">
        <v>22</v>
      </c>
      <c r="AM9" s="12" t="n">
        <v>0</v>
      </c>
      <c r="AN9" s="12" t="n">
        <v>16</v>
      </c>
      <c r="AO9" s="12" t="n">
        <v>22</v>
      </c>
      <c r="AP9" s="12" t="n">
        <v>118</v>
      </c>
      <c r="AQ9" s="12" t="n">
        <v>0</v>
      </c>
      <c r="AR9" s="12" t="n">
        <v>0</v>
      </c>
      <c r="AS9" s="14" t="n">
        <f aca="false">AO9/(AO9+AP9)</f>
        <v>0.157142857142857</v>
      </c>
      <c r="AT9" s="15" t="n">
        <v>1</v>
      </c>
      <c r="AU9" s="5" t="n">
        <v>1</v>
      </c>
      <c r="AV9" s="16" t="n">
        <v>18</v>
      </c>
      <c r="AW9" s="12" t="n">
        <v>0</v>
      </c>
      <c r="AX9" s="12" t="n">
        <v>16</v>
      </c>
      <c r="AY9" s="12" t="n">
        <v>18</v>
      </c>
      <c r="AZ9" s="12" t="n">
        <v>122</v>
      </c>
      <c r="BA9" s="12" t="n">
        <v>0</v>
      </c>
      <c r="BB9" s="12" t="n">
        <v>0</v>
      </c>
      <c r="BC9" s="14" t="n">
        <f aca="false">AY9/(AY9+AZ9)</f>
        <v>0.128571428571429</v>
      </c>
      <c r="BD9" s="14" t="n">
        <f aca="false">(AW9+AZ9)/(AW9+AX9+AY9+AZ9)</f>
        <v>0.782051282051282</v>
      </c>
      <c r="BE9" s="14" t="n">
        <f aca="false">0.5*(1+BA9-BC9)</f>
        <v>0.435714285714286</v>
      </c>
      <c r="BF9" s="15" t="n">
        <v>1</v>
      </c>
      <c r="BG9" s="12" t="n">
        <v>35</v>
      </c>
      <c r="BH9" s="12" t="n">
        <v>5</v>
      </c>
      <c r="BI9" s="12" t="n">
        <v>11</v>
      </c>
      <c r="BJ9" s="12" t="n">
        <v>30</v>
      </c>
      <c r="BK9" s="12" t="n">
        <v>110</v>
      </c>
      <c r="BL9" s="14" t="n">
        <f aca="false">BH9/(BH9+BI9)</f>
        <v>0.3125</v>
      </c>
      <c r="BM9" s="14" t="n">
        <f aca="false">BH9/(BH9+BJ9)</f>
        <v>0.142857142857143</v>
      </c>
      <c r="BN9" s="14" t="n">
        <f aca="false">BJ9/(BJ9+BK9)</f>
        <v>0.214285714285714</v>
      </c>
      <c r="BO9" s="14" t="n">
        <f aca="false">(BH9+BK9)/(BH9+BI9+BJ9+BK9)</f>
        <v>0.737179487179487</v>
      </c>
      <c r="BP9" s="14" t="n">
        <f aca="false">0.5*(1+BL9-BN9)</f>
        <v>0.549107142857143</v>
      </c>
      <c r="BQ9" s="15" t="n">
        <v>0.272</v>
      </c>
      <c r="BR9" s="13" t="n">
        <v>5</v>
      </c>
      <c r="BS9" s="12" t="n">
        <v>18</v>
      </c>
      <c r="BT9" s="12" t="n">
        <v>15</v>
      </c>
      <c r="BU9" s="12" t="n">
        <v>1</v>
      </c>
      <c r="BV9" s="12" t="n">
        <v>3</v>
      </c>
      <c r="BW9" s="12" t="n">
        <v>137</v>
      </c>
      <c r="BX9" s="12" t="n">
        <v>0.94</v>
      </c>
      <c r="BY9" s="12" t="n">
        <v>0.83</v>
      </c>
      <c r="BZ9" s="14" t="n">
        <f aca="false">BV9/(BV9+BW9)</f>
        <v>0.0214285714285714</v>
      </c>
      <c r="CA9" s="14" t="n">
        <f aca="false">(BT9+BW9)/(BT9+BU9+BV9+BW9)</f>
        <v>0.974358974358974</v>
      </c>
      <c r="CB9" s="14" t="n">
        <f aca="false">0.5*(1+BX9-BZ9)</f>
        <v>0.959285714285714</v>
      </c>
      <c r="CC9" s="15" t="n">
        <v>4.25E-017</v>
      </c>
      <c r="CD9" s="13" t="n">
        <v>19</v>
      </c>
      <c r="CE9" s="12" t="n">
        <v>6</v>
      </c>
      <c r="CF9" s="12" t="n">
        <v>10</v>
      </c>
      <c r="CG9" s="12" t="n">
        <v>13</v>
      </c>
      <c r="CH9" s="12" t="n">
        <v>127</v>
      </c>
      <c r="CI9" s="12" t="n">
        <v>0.38</v>
      </c>
      <c r="CJ9" s="12" t="n">
        <v>0.32</v>
      </c>
      <c r="CK9" s="14" t="n">
        <f aca="false">CG9/(CG9+CH9)</f>
        <v>0.0928571428571429</v>
      </c>
      <c r="CL9" s="14" t="n">
        <f aca="false">(CE9+CH9)/(CE9+CF9+CG9+CH9)</f>
        <v>0.852564102564103</v>
      </c>
      <c r="CM9" s="14" t="n">
        <f aca="false">0.5*(1+CI9-CK9)</f>
        <v>0.643571428571429</v>
      </c>
      <c r="CN9" s="15" t="n">
        <v>0.00545</v>
      </c>
      <c r="CO9" s="13" t="n">
        <v>1</v>
      </c>
      <c r="CP9" s="12" t="n">
        <v>19</v>
      </c>
      <c r="CQ9" s="12" t="n">
        <v>6</v>
      </c>
      <c r="CR9" s="12" t="n">
        <v>10</v>
      </c>
      <c r="CS9" s="12" t="n">
        <v>13</v>
      </c>
      <c r="CT9" s="12" t="n">
        <v>127</v>
      </c>
      <c r="CU9" s="12" t="n">
        <v>0.38</v>
      </c>
      <c r="CV9" s="12" t="n">
        <v>0.32</v>
      </c>
      <c r="CW9" s="14" t="n">
        <f aca="false">CS9/(CS9+CT9)</f>
        <v>0.0928571428571429</v>
      </c>
      <c r="CX9" s="14" t="n">
        <f aca="false">(CQ9+CT9)/(CQ9+CR9+CS9+CT9)</f>
        <v>0.852564102564103</v>
      </c>
      <c r="CY9" s="14" t="n">
        <f aca="false">0.5*(1+CU9-CW9)</f>
        <v>0.643571428571429</v>
      </c>
      <c r="CZ9" s="15" t="n">
        <v>0.00545</v>
      </c>
      <c r="DA9" s="13" t="n">
        <v>5</v>
      </c>
      <c r="DB9" s="12" t="n">
        <v>18</v>
      </c>
      <c r="DC9" s="12" t="n">
        <v>7</v>
      </c>
      <c r="DD9" s="12" t="n">
        <v>9</v>
      </c>
      <c r="DE9" s="12" t="n">
        <v>11</v>
      </c>
      <c r="DF9" s="12" t="n">
        <v>129</v>
      </c>
      <c r="DG9" s="12" t="n">
        <v>0.44</v>
      </c>
      <c r="DH9" s="12" t="n">
        <v>0.39</v>
      </c>
      <c r="DI9" s="14" t="n">
        <f aca="false">DE9/(DE9+DF9)</f>
        <v>0.0785714285714286</v>
      </c>
      <c r="DJ9" s="14" t="n">
        <f aca="false">0.5*(1+DG9-DI9)</f>
        <v>0.680714285714286</v>
      </c>
      <c r="DK9" s="15" t="n">
        <v>0.000507</v>
      </c>
      <c r="DL9" s="13" t="n">
        <v>1</v>
      </c>
      <c r="DM9" s="12" t="n">
        <v>14</v>
      </c>
      <c r="DN9" s="12" t="n">
        <v>23</v>
      </c>
      <c r="DO9" s="12" t="n">
        <v>117</v>
      </c>
      <c r="DP9" s="12" t="n">
        <v>0.07</v>
      </c>
      <c r="DQ9" s="12" t="n">
        <v>0.04</v>
      </c>
      <c r="DR9" s="14" t="n">
        <f aca="false">DN9/(DN9+DO9)</f>
        <v>0.164285714285714</v>
      </c>
      <c r="DS9" s="14" t="n">
        <f aca="false">(DL9+DO9)/(DL9+DM9+DN9+DO9)</f>
        <v>0.761290322580645</v>
      </c>
      <c r="DT9" s="14" t="n">
        <f aca="false">0.5*(1+DP9-DR9)</f>
        <v>0.452857142857143</v>
      </c>
      <c r="DU9" s="15" t="n">
        <v>1</v>
      </c>
      <c r="DV9" s="13" t="n">
        <v>2</v>
      </c>
      <c r="DW9" s="12" t="n">
        <v>0</v>
      </c>
      <c r="DX9" s="12" t="n">
        <v>16</v>
      </c>
      <c r="DY9" s="12" t="n">
        <v>2</v>
      </c>
      <c r="DZ9" s="12" t="n">
        <v>138</v>
      </c>
      <c r="EA9" s="12" t="n">
        <v>0</v>
      </c>
      <c r="EB9" s="12" t="n">
        <v>0</v>
      </c>
      <c r="EC9" s="14" t="n">
        <f aca="false">DY9/(DY9+DZ9)</f>
        <v>0.0142857142857143</v>
      </c>
      <c r="ED9" s="14" t="n">
        <f aca="false">0.5*(1+EA9-EC9)</f>
        <v>0.492857142857143</v>
      </c>
      <c r="EE9" s="12" t="n">
        <v>1</v>
      </c>
      <c r="EF9" s="13" t="n">
        <v>30</v>
      </c>
      <c r="EG9" s="12" t="n">
        <v>9</v>
      </c>
      <c r="EH9" s="12" t="n">
        <v>7</v>
      </c>
      <c r="EI9" s="12" t="n">
        <v>21</v>
      </c>
      <c r="EJ9" s="12" t="n">
        <v>119</v>
      </c>
      <c r="EK9" s="12" t="n">
        <v>0.56</v>
      </c>
      <c r="EL9" s="12" t="n">
        <v>0.3</v>
      </c>
      <c r="EM9" s="14" t="n">
        <f aca="false">EI9/(EI9+EJ9)</f>
        <v>0.15</v>
      </c>
      <c r="EN9" s="14" t="n">
        <f aca="false">(EG9+EJ9)/(EG9+EH9+EI9+EJ9)</f>
        <v>0.820512820512821</v>
      </c>
      <c r="EO9" s="14" t="n">
        <f aca="false">0.5*(1+EK9-EM9)</f>
        <v>0.705</v>
      </c>
      <c r="EP9" s="15" t="n">
        <v>0.000517</v>
      </c>
      <c r="EQ9" s="13" t="n">
        <v>61</v>
      </c>
      <c r="ER9" s="12" t="n">
        <v>14</v>
      </c>
      <c r="ES9" s="12" t="n">
        <v>2</v>
      </c>
      <c r="ET9" s="12" t="n">
        <v>47</v>
      </c>
      <c r="EU9" s="12" t="n">
        <v>93</v>
      </c>
      <c r="EV9" s="12" t="n">
        <v>0.88</v>
      </c>
      <c r="EW9" s="12" t="n">
        <v>0.23</v>
      </c>
      <c r="EX9" s="14" t="n">
        <f aca="false">ET9/(ET9+EU9)</f>
        <v>0.335714285714286</v>
      </c>
      <c r="EY9" s="14" t="n">
        <f aca="false">0.5*(1+EV9-EX9)</f>
        <v>0.772142857142857</v>
      </c>
      <c r="EZ9" s="15" t="n">
        <v>4.05E-005</v>
      </c>
      <c r="FA9" s="13" t="s">
        <v>51</v>
      </c>
    </row>
    <row r="10" s="17" customFormat="true" ht="11.4" hidden="false" customHeight="false" outlineLevel="0" collapsed="false">
      <c r="A10" s="12" t="s">
        <v>60</v>
      </c>
      <c r="B10" s="12"/>
      <c r="C10" s="12" t="s">
        <v>61</v>
      </c>
      <c r="D10" s="12" t="n">
        <v>108</v>
      </c>
      <c r="E10" s="12" t="n">
        <v>15</v>
      </c>
      <c r="F10" s="13" t="n">
        <v>10</v>
      </c>
      <c r="G10" s="12" t="n">
        <v>1</v>
      </c>
      <c r="H10" s="12" t="n">
        <v>14</v>
      </c>
      <c r="I10" s="12" t="n">
        <v>9</v>
      </c>
      <c r="J10" s="12" t="n">
        <v>84</v>
      </c>
      <c r="K10" s="12" t="n">
        <v>0.07</v>
      </c>
      <c r="L10" s="12" t="n">
        <v>0.1</v>
      </c>
      <c r="M10" s="14" t="n">
        <f aca="false">I10/(I10+J10)</f>
        <v>0.0967741935483871</v>
      </c>
      <c r="N10" s="14" t="n">
        <f aca="false">(G10+J10)/(G10+H10+I10+J10)</f>
        <v>0.787037037037037</v>
      </c>
      <c r="O10" s="14" t="n">
        <f aca="false">0.5*(1+K10-M10)</f>
        <v>0.486612903225806</v>
      </c>
      <c r="P10" s="15" t="n">
        <v>1</v>
      </c>
      <c r="Q10" s="13" t="n">
        <v>18</v>
      </c>
      <c r="R10" s="12" t="n">
        <v>10</v>
      </c>
      <c r="S10" s="12" t="n">
        <v>5</v>
      </c>
      <c r="T10" s="12" t="n">
        <v>8</v>
      </c>
      <c r="U10" s="12" t="n">
        <v>85</v>
      </c>
      <c r="V10" s="12" t="n">
        <v>0.67</v>
      </c>
      <c r="W10" s="12" t="n">
        <v>0.56</v>
      </c>
      <c r="X10" s="14" t="n">
        <f aca="false">T10/(T10+U10)</f>
        <v>0.0860215053763441</v>
      </c>
      <c r="Y10" s="14" t="n">
        <f aca="false">(R10+U10)/(R10+S10+T10+U10)</f>
        <v>0.87962962962963</v>
      </c>
      <c r="Z10" s="14" t="n">
        <f aca="false">0.5*(1+V10-X10)</f>
        <v>0.791989247311828</v>
      </c>
      <c r="AA10" s="15" t="n">
        <v>2.29E-006</v>
      </c>
      <c r="AB10" s="13" t="n">
        <v>15</v>
      </c>
      <c r="AC10" s="12" t="n">
        <v>0</v>
      </c>
      <c r="AD10" s="12" t="n">
        <v>15</v>
      </c>
      <c r="AE10" s="12" t="n">
        <v>15</v>
      </c>
      <c r="AF10" s="12" t="n">
        <v>78</v>
      </c>
      <c r="AG10" s="12" t="n">
        <v>0</v>
      </c>
      <c r="AH10" s="12" t="n">
        <v>0</v>
      </c>
      <c r="AI10" s="14" t="n">
        <f aca="false">AE10/(AE10+AF10)</f>
        <v>0.161290322580645</v>
      </c>
      <c r="AJ10" s="14" t="n">
        <f aca="false">0.5*(1+AG10-AI10)</f>
        <v>0.419354838709677</v>
      </c>
      <c r="AK10" s="15" t="n">
        <v>1</v>
      </c>
      <c r="AL10" s="13" t="n">
        <v>15</v>
      </c>
      <c r="AM10" s="12" t="n">
        <v>2</v>
      </c>
      <c r="AN10" s="12" t="n">
        <v>13</v>
      </c>
      <c r="AO10" s="12" t="n">
        <v>13</v>
      </c>
      <c r="AP10" s="12" t="n">
        <v>80</v>
      </c>
      <c r="AQ10" s="12" t="n">
        <v>0.13</v>
      </c>
      <c r="AR10" s="12" t="n">
        <v>0.13</v>
      </c>
      <c r="AS10" s="14" t="n">
        <f aca="false">AO10/(AO10+AP10)</f>
        <v>0.139784946236559</v>
      </c>
      <c r="AT10" s="15" t="n">
        <v>1</v>
      </c>
      <c r="AU10" s="5" t="n">
        <v>1</v>
      </c>
      <c r="AV10" s="16" t="n">
        <v>18</v>
      </c>
      <c r="AW10" s="12" t="n">
        <v>10</v>
      </c>
      <c r="AX10" s="12" t="n">
        <v>5</v>
      </c>
      <c r="AY10" s="12" t="n">
        <v>8</v>
      </c>
      <c r="AZ10" s="12" t="n">
        <v>85</v>
      </c>
      <c r="BA10" s="12" t="n">
        <v>0.67</v>
      </c>
      <c r="BB10" s="12" t="n">
        <v>0.56</v>
      </c>
      <c r="BC10" s="14" t="n">
        <f aca="false">AY10/(AY10+AZ10)</f>
        <v>0.0860215053763441</v>
      </c>
      <c r="BD10" s="14" t="n">
        <f aca="false">(AW10+AZ10)/(AW10+AX10+AY10+AZ10)</f>
        <v>0.87962962962963</v>
      </c>
      <c r="BE10" s="14" t="n">
        <f aca="false">0.5*(1+BA10-BC10)</f>
        <v>0.791989247311828</v>
      </c>
      <c r="BF10" s="15" t="n">
        <v>2.29E-006</v>
      </c>
      <c r="BG10" s="12" t="n">
        <v>26</v>
      </c>
      <c r="BH10" s="12" t="n">
        <v>8</v>
      </c>
      <c r="BI10" s="12" t="n">
        <v>7</v>
      </c>
      <c r="BJ10" s="12" t="n">
        <v>18</v>
      </c>
      <c r="BK10" s="12" t="n">
        <v>75</v>
      </c>
      <c r="BL10" s="14" t="n">
        <f aca="false">BH10/(BH10+BI10)</f>
        <v>0.533333333333333</v>
      </c>
      <c r="BM10" s="14" t="n">
        <f aca="false">BH10/(BH10+BJ10)</f>
        <v>0.307692307692308</v>
      </c>
      <c r="BN10" s="14" t="n">
        <f aca="false">BJ10/(BJ10+BK10)</f>
        <v>0.193548387096774</v>
      </c>
      <c r="BO10" s="14" t="n">
        <f aca="false">(BH10+BK10)/(BH10+BI10+BJ10+BK10)</f>
        <v>0.768518518518519</v>
      </c>
      <c r="BP10" s="14" t="n">
        <f aca="false">0.5*(1+BL10-BN10)</f>
        <v>0.66989247311828</v>
      </c>
      <c r="BQ10" s="15" t="n">
        <v>0.00822</v>
      </c>
      <c r="BR10" s="13" t="n">
        <v>1</v>
      </c>
      <c r="BS10" s="12" t="n">
        <v>26</v>
      </c>
      <c r="BT10" s="12" t="n">
        <v>8</v>
      </c>
      <c r="BU10" s="12" t="n">
        <v>7</v>
      </c>
      <c r="BV10" s="12" t="n">
        <v>18</v>
      </c>
      <c r="BW10" s="12" t="n">
        <v>75</v>
      </c>
      <c r="BX10" s="12" t="n">
        <v>0.53</v>
      </c>
      <c r="BY10" s="12" t="n">
        <v>0.31</v>
      </c>
      <c r="BZ10" s="14" t="n">
        <f aca="false">BV10/(BV10+BW10)</f>
        <v>0.193548387096774</v>
      </c>
      <c r="CA10" s="14" t="n">
        <f aca="false">(BT10+BW10)/(BT10+BU10+BV10+BW10)</f>
        <v>0.768518518518519</v>
      </c>
      <c r="CB10" s="14" t="n">
        <f aca="false">0.5*(1+BX10-BZ10)</f>
        <v>0.668225806451613</v>
      </c>
      <c r="CC10" s="15" t="n">
        <v>0.00822</v>
      </c>
      <c r="CD10" s="13" t="n">
        <v>9</v>
      </c>
      <c r="CE10" s="12" t="n">
        <v>7</v>
      </c>
      <c r="CF10" s="12" t="n">
        <v>8</v>
      </c>
      <c r="CG10" s="12" t="n">
        <v>2</v>
      </c>
      <c r="CH10" s="12" t="n">
        <v>91</v>
      </c>
      <c r="CI10" s="12" t="n">
        <v>0.47</v>
      </c>
      <c r="CJ10" s="12" t="n">
        <v>0.78</v>
      </c>
      <c r="CK10" s="14" t="n">
        <f aca="false">CG10/(CG10+CH10)</f>
        <v>0.021505376344086</v>
      </c>
      <c r="CL10" s="14" t="n">
        <f aca="false">(CE10+CH10)/(CE10+CF10+CG10+CH10)</f>
        <v>0.907407407407407</v>
      </c>
      <c r="CM10" s="14" t="n">
        <f aca="false">0.5*(1+CI10-CK10)</f>
        <v>0.724247311827957</v>
      </c>
      <c r="CN10" s="15" t="n">
        <v>7.2E-006</v>
      </c>
      <c r="CO10" s="13" t="n">
        <v>1</v>
      </c>
      <c r="CP10" s="12" t="n">
        <v>9</v>
      </c>
      <c r="CQ10" s="12" t="n">
        <v>7</v>
      </c>
      <c r="CR10" s="12" t="n">
        <v>8</v>
      </c>
      <c r="CS10" s="12" t="n">
        <v>2</v>
      </c>
      <c r="CT10" s="12" t="n">
        <v>91</v>
      </c>
      <c r="CU10" s="12" t="n">
        <v>0.47</v>
      </c>
      <c r="CV10" s="12" t="n">
        <v>0.78</v>
      </c>
      <c r="CW10" s="14" t="n">
        <f aca="false">CS10/(CS10+CT10)</f>
        <v>0.021505376344086</v>
      </c>
      <c r="CX10" s="14" t="n">
        <f aca="false">(CQ10+CT10)/(CQ10+CR10+CS10+CT10)</f>
        <v>0.907407407407407</v>
      </c>
      <c r="CY10" s="14" t="n">
        <f aca="false">0.5*(1+CU10-CW10)</f>
        <v>0.724247311827957</v>
      </c>
      <c r="CZ10" s="15" t="n">
        <v>7.2E-006</v>
      </c>
      <c r="DA10" s="13" t="n">
        <v>1</v>
      </c>
      <c r="DB10" s="12" t="n">
        <v>74</v>
      </c>
      <c r="DC10" s="12" t="n">
        <v>11</v>
      </c>
      <c r="DD10" s="12" t="n">
        <v>4</v>
      </c>
      <c r="DE10" s="12" t="n">
        <v>63</v>
      </c>
      <c r="DF10" s="12" t="n">
        <v>30</v>
      </c>
      <c r="DG10" s="12" t="n">
        <v>0.73</v>
      </c>
      <c r="DH10" s="12" t="n">
        <v>0.15</v>
      </c>
      <c r="DI10" s="14" t="n">
        <f aca="false">DE10/(DE10+DF10)</f>
        <v>0.67741935483871</v>
      </c>
      <c r="DJ10" s="14" t="n">
        <f aca="false">0.5*(1+DG10-DI10)</f>
        <v>0.526290322580645</v>
      </c>
      <c r="DK10" s="15" t="n">
        <v>0.459</v>
      </c>
      <c r="DL10" s="13" t="n">
        <v>11</v>
      </c>
      <c r="DM10" s="12" t="n">
        <v>4</v>
      </c>
      <c r="DN10" s="12" t="n">
        <v>63</v>
      </c>
      <c r="DO10" s="12" t="n">
        <v>30</v>
      </c>
      <c r="DP10" s="12" t="n">
        <v>0.73</v>
      </c>
      <c r="DQ10" s="12" t="n">
        <v>0.15</v>
      </c>
      <c r="DR10" s="14" t="n">
        <f aca="false">DN10/(DN10+DO10)</f>
        <v>0.67741935483871</v>
      </c>
      <c r="DS10" s="14" t="n">
        <f aca="false">(DL10+DO10)/(DL10+DM10+DN10+DO10)</f>
        <v>0.37962962962963</v>
      </c>
      <c r="DT10" s="14" t="n">
        <f aca="false">0.5*(1+DP10-DR10)</f>
        <v>0.526290322580645</v>
      </c>
      <c r="DU10" s="15" t="n">
        <v>0.459</v>
      </c>
      <c r="DV10" s="13" t="n">
        <v>2</v>
      </c>
      <c r="DW10" s="12" t="n">
        <v>0</v>
      </c>
      <c r="DX10" s="12" t="n">
        <v>15</v>
      </c>
      <c r="DY10" s="12" t="n">
        <v>2</v>
      </c>
      <c r="DZ10" s="12" t="n">
        <v>91</v>
      </c>
      <c r="EA10" s="12" t="n">
        <v>0</v>
      </c>
      <c r="EB10" s="12" t="n">
        <v>0</v>
      </c>
      <c r="EC10" s="14" t="n">
        <f aca="false">DY10/(DY10+DZ10)</f>
        <v>0.021505376344086</v>
      </c>
      <c r="ED10" s="14" t="n">
        <f aca="false">0.5*(1+EA10-EC10)</f>
        <v>0.489247311827957</v>
      </c>
      <c r="EE10" s="12" t="n">
        <v>1</v>
      </c>
      <c r="EF10" s="13" t="n">
        <v>34</v>
      </c>
      <c r="EG10" s="12" t="n">
        <v>9</v>
      </c>
      <c r="EH10" s="12" t="n">
        <v>6</v>
      </c>
      <c r="EI10" s="12" t="n">
        <v>25</v>
      </c>
      <c r="EJ10" s="12" t="n">
        <v>68</v>
      </c>
      <c r="EK10" s="12" t="n">
        <v>0.6</v>
      </c>
      <c r="EL10" s="12" t="n">
        <v>0.26</v>
      </c>
      <c r="EM10" s="14" t="n">
        <f aca="false">EI10/(EI10+EJ10)</f>
        <v>0.268817204301075</v>
      </c>
      <c r="EN10" s="14" t="n">
        <f aca="false">(EG10+EJ10)/(EG10+EH10+EI10+EJ10)</f>
        <v>0.712962962962963</v>
      </c>
      <c r="EO10" s="14" t="n">
        <f aca="false">0.5*(1+EK10-EM10)</f>
        <v>0.665591397849462</v>
      </c>
      <c r="EP10" s="15" t="n">
        <v>0.0139</v>
      </c>
      <c r="EQ10" s="13" t="n">
        <v>57</v>
      </c>
      <c r="ER10" s="12" t="n">
        <v>10</v>
      </c>
      <c r="ES10" s="12" t="n">
        <v>5</v>
      </c>
      <c r="ET10" s="12" t="n">
        <v>47</v>
      </c>
      <c r="EU10" s="12" t="n">
        <v>46</v>
      </c>
      <c r="EV10" s="12" t="n">
        <v>0.67</v>
      </c>
      <c r="EW10" s="12" t="n">
        <v>0.18</v>
      </c>
      <c r="EX10" s="14" t="n">
        <f aca="false">ET10/(ET10+EU10)</f>
        <v>0.505376344086022</v>
      </c>
      <c r="EY10" s="14" t="n">
        <f aca="false">0.5*(1+EV10-EX10)</f>
        <v>0.582311827956989</v>
      </c>
      <c r="EZ10" s="12" t="n">
        <v>0.19</v>
      </c>
      <c r="FA10" s="13" t="s">
        <v>45</v>
      </c>
    </row>
    <row r="11" s="17" customFormat="true" ht="11.4" hidden="false" customHeight="false" outlineLevel="0" collapsed="false">
      <c r="A11" s="12" t="s">
        <v>62</v>
      </c>
      <c r="B11" s="12"/>
      <c r="C11" s="12" t="s">
        <v>63</v>
      </c>
      <c r="D11" s="12" t="n">
        <v>160</v>
      </c>
      <c r="E11" s="12" t="n">
        <v>18</v>
      </c>
      <c r="F11" s="13" t="n">
        <v>14</v>
      </c>
      <c r="G11" s="12" t="n">
        <v>0</v>
      </c>
      <c r="H11" s="12" t="n">
        <v>18</v>
      </c>
      <c r="I11" s="12" t="n">
        <v>14</v>
      </c>
      <c r="J11" s="12" t="n">
        <v>128</v>
      </c>
      <c r="K11" s="12" t="n">
        <v>0</v>
      </c>
      <c r="L11" s="12" t="n">
        <v>0</v>
      </c>
      <c r="M11" s="14" t="n">
        <f aca="false">I11/(I11+J11)</f>
        <v>0.0985915492957746</v>
      </c>
      <c r="N11" s="14" t="n">
        <f aca="false">(G11+J11)/(G11+H11+I11+J11)</f>
        <v>0.8</v>
      </c>
      <c r="O11" s="14" t="n">
        <f aca="false">0.5*(1+K11-M11)</f>
        <v>0.450704225352113</v>
      </c>
      <c r="P11" s="15" t="n">
        <v>1</v>
      </c>
      <c r="Q11" s="13" t="n">
        <v>29</v>
      </c>
      <c r="R11" s="12" t="n">
        <v>0</v>
      </c>
      <c r="S11" s="12" t="n">
        <v>18</v>
      </c>
      <c r="T11" s="12" t="n">
        <v>29</v>
      </c>
      <c r="U11" s="12" t="n">
        <v>113</v>
      </c>
      <c r="V11" s="12" t="n">
        <v>0</v>
      </c>
      <c r="W11" s="12" t="n">
        <v>0</v>
      </c>
      <c r="X11" s="14" t="n">
        <f aca="false">T11/(T11+U11)</f>
        <v>0.204225352112676</v>
      </c>
      <c r="Y11" s="14" t="n">
        <f aca="false">(R11+U11)/(R11+S11+T11+U11)</f>
        <v>0.70625</v>
      </c>
      <c r="Z11" s="14" t="n">
        <f aca="false">0.5*(1+V11-X11)</f>
        <v>0.397887323943662</v>
      </c>
      <c r="AA11" s="15" t="n">
        <v>1</v>
      </c>
      <c r="AB11" s="13" t="n">
        <v>21</v>
      </c>
      <c r="AC11" s="12" t="n">
        <v>0</v>
      </c>
      <c r="AD11" s="12" t="n">
        <v>18</v>
      </c>
      <c r="AE11" s="12" t="n">
        <v>21</v>
      </c>
      <c r="AF11" s="12" t="n">
        <v>121</v>
      </c>
      <c r="AG11" s="12" t="n">
        <v>0</v>
      </c>
      <c r="AH11" s="12" t="n">
        <v>0</v>
      </c>
      <c r="AI11" s="14" t="n">
        <f aca="false">AE11/(AE11+AF11)</f>
        <v>0.147887323943662</v>
      </c>
      <c r="AJ11" s="14" t="n">
        <f aca="false">0.5*(1+AG11-AI11)</f>
        <v>0.426056338028169</v>
      </c>
      <c r="AK11" s="15" t="n">
        <v>1</v>
      </c>
      <c r="AL11" s="13" t="s">
        <v>48</v>
      </c>
      <c r="AM11" s="12"/>
      <c r="AN11" s="12"/>
      <c r="AO11" s="12"/>
      <c r="AP11" s="12"/>
      <c r="AQ11" s="12"/>
      <c r="AR11" s="12"/>
      <c r="AS11" s="14"/>
      <c r="AT11" s="12"/>
      <c r="AU11" s="5" t="n">
        <v>1</v>
      </c>
      <c r="AV11" s="16" t="n">
        <v>29</v>
      </c>
      <c r="AW11" s="12" t="n">
        <v>0</v>
      </c>
      <c r="AX11" s="12" t="n">
        <v>18</v>
      </c>
      <c r="AY11" s="12" t="n">
        <v>29</v>
      </c>
      <c r="AZ11" s="12" t="n">
        <v>113</v>
      </c>
      <c r="BA11" s="12" t="n">
        <v>0</v>
      </c>
      <c r="BB11" s="12" t="n">
        <v>0</v>
      </c>
      <c r="BC11" s="14" t="n">
        <f aca="false">AY11/(AY11+AZ11)</f>
        <v>0.204225352112676</v>
      </c>
      <c r="BD11" s="14" t="n">
        <f aca="false">(AW11+AZ11)/(AW11+AX11+AY11+AZ11)</f>
        <v>0.70625</v>
      </c>
      <c r="BE11" s="14" t="n">
        <f aca="false">0.5*(1+BA11-BC11)</f>
        <v>0.397887323943662</v>
      </c>
      <c r="BF11" s="15" t="n">
        <v>1</v>
      </c>
      <c r="BG11" s="12" t="n">
        <v>21</v>
      </c>
      <c r="BH11" s="12" t="n">
        <v>2</v>
      </c>
      <c r="BI11" s="12" t="n">
        <v>16</v>
      </c>
      <c r="BJ11" s="12" t="n">
        <v>19</v>
      </c>
      <c r="BK11" s="12" t="n">
        <v>123</v>
      </c>
      <c r="BL11" s="14" t="n">
        <f aca="false">BH11/(BH11+BI11)</f>
        <v>0.111111111111111</v>
      </c>
      <c r="BM11" s="14" t="n">
        <f aca="false">BH11/(BH11+BJ11)</f>
        <v>0.0952380952380952</v>
      </c>
      <c r="BN11" s="14" t="n">
        <f aca="false">BJ11/(BJ11+BK11)</f>
        <v>0.133802816901408</v>
      </c>
      <c r="BO11" s="14" t="n">
        <f aca="false">(BH11+BK11)/(BH11+BI11+BJ11+BK11)</f>
        <v>0.78125</v>
      </c>
      <c r="BP11" s="14" t="n">
        <f aca="false">0.5*(1+BL11-BN11)</f>
        <v>0.488654147104851</v>
      </c>
      <c r="BQ11" s="15" t="n">
        <v>1</v>
      </c>
      <c r="BR11" s="13" t="n">
        <v>2</v>
      </c>
      <c r="BS11" s="12" t="n">
        <v>21</v>
      </c>
      <c r="BT11" s="12" t="n">
        <v>12</v>
      </c>
      <c r="BU11" s="12" t="n">
        <v>6</v>
      </c>
      <c r="BV11" s="12" t="n">
        <v>9</v>
      </c>
      <c r="BW11" s="12" t="n">
        <v>133</v>
      </c>
      <c r="BX11" s="12" t="n">
        <v>0.67</v>
      </c>
      <c r="BY11" s="12" t="n">
        <v>0.57</v>
      </c>
      <c r="BZ11" s="14" t="n">
        <f aca="false">BV11/(BV11+BW11)</f>
        <v>0.0633802816901408</v>
      </c>
      <c r="CA11" s="14" t="n">
        <f aca="false">(BT11+BW11)/(BT11+BU11+BV11+BW11)</f>
        <v>0.90625</v>
      </c>
      <c r="CB11" s="14" t="n">
        <f aca="false">0.5*(1+BX11-BZ11)</f>
        <v>0.80330985915493</v>
      </c>
      <c r="CC11" s="15" t="n">
        <v>9.97E-009</v>
      </c>
      <c r="CD11" s="13" t="n">
        <v>15</v>
      </c>
      <c r="CE11" s="12" t="n">
        <v>4</v>
      </c>
      <c r="CF11" s="12" t="n">
        <v>14</v>
      </c>
      <c r="CG11" s="12" t="n">
        <v>11</v>
      </c>
      <c r="CH11" s="12" t="n">
        <v>131</v>
      </c>
      <c r="CI11" s="12" t="n">
        <v>0.22</v>
      </c>
      <c r="CJ11" s="12" t="n">
        <v>0.27</v>
      </c>
      <c r="CK11" s="14" t="n">
        <f aca="false">CG11/(CG11+CH11)</f>
        <v>0.0774647887323944</v>
      </c>
      <c r="CL11" s="14" t="n">
        <f aca="false">(CE11+CH11)/(CE11+CF11+CG11+CH11)</f>
        <v>0.84375</v>
      </c>
      <c r="CM11" s="14" t="n">
        <f aca="false">0.5*(1+CI11-CK11)</f>
        <v>0.571267605633803</v>
      </c>
      <c r="CN11" s="15" t="n">
        <v>0.0695</v>
      </c>
      <c r="CO11" s="13" t="n">
        <v>5</v>
      </c>
      <c r="CP11" s="12" t="n">
        <v>16</v>
      </c>
      <c r="CQ11" s="12" t="n">
        <v>10</v>
      </c>
      <c r="CR11" s="12" t="n">
        <v>8</v>
      </c>
      <c r="CS11" s="12" t="n">
        <v>6</v>
      </c>
      <c r="CT11" s="12" t="n">
        <v>136</v>
      </c>
      <c r="CU11" s="12" t="n">
        <v>0.56</v>
      </c>
      <c r="CV11" s="12" t="n">
        <v>0.62</v>
      </c>
      <c r="CW11" s="14" t="n">
        <f aca="false">CS11/(CS11+CT11)</f>
        <v>0.0422535211267606</v>
      </c>
      <c r="CX11" s="14" t="n">
        <f aca="false">(CQ11+CT11)/(CQ11+CR11+CS11+CT11)</f>
        <v>0.9125</v>
      </c>
      <c r="CY11" s="14" t="n">
        <f aca="false">0.5*(1+CU11-CW11)</f>
        <v>0.75887323943662</v>
      </c>
      <c r="CZ11" s="15" t="n">
        <v>1.14E-007</v>
      </c>
      <c r="DA11" s="13" t="n">
        <v>5</v>
      </c>
      <c r="DB11" s="12" t="n">
        <v>16</v>
      </c>
      <c r="DC11" s="12" t="n">
        <v>8</v>
      </c>
      <c r="DD11" s="12" t="n">
        <v>10</v>
      </c>
      <c r="DE11" s="12" t="n">
        <v>8</v>
      </c>
      <c r="DF11" s="12" t="n">
        <v>134</v>
      </c>
      <c r="DG11" s="12" t="n">
        <v>0.44</v>
      </c>
      <c r="DH11" s="12" t="n">
        <v>0.5</v>
      </c>
      <c r="DI11" s="14" t="n">
        <f aca="false">DE11/(DE11+DF11)</f>
        <v>0.0563380281690141</v>
      </c>
      <c r="DJ11" s="14" t="n">
        <f aca="false">0.5*(1+DG11-DI11)</f>
        <v>0.691830985915493</v>
      </c>
      <c r="DK11" s="15" t="n">
        <v>3.86E-005</v>
      </c>
      <c r="DL11" s="13" t="n">
        <v>3</v>
      </c>
      <c r="DM11" s="12" t="n">
        <v>15</v>
      </c>
      <c r="DN11" s="12" t="n">
        <v>19</v>
      </c>
      <c r="DO11" s="12" t="n">
        <v>122</v>
      </c>
      <c r="DP11" s="12" t="n">
        <v>0.17</v>
      </c>
      <c r="DQ11" s="12" t="n">
        <v>0.14</v>
      </c>
      <c r="DR11" s="14" t="n">
        <f aca="false">DN11/(DN11+DO11)</f>
        <v>0.134751773049645</v>
      </c>
      <c r="DS11" s="14" t="n">
        <f aca="false">(DL11+DO11)/(DL11+DM11+DN11+DO11)</f>
        <v>0.786163522012579</v>
      </c>
      <c r="DT11" s="14" t="n">
        <f aca="false">0.5*(1+DP11-DR11)</f>
        <v>0.517624113475177</v>
      </c>
      <c r="DU11" s="15" t="n">
        <v>0.469</v>
      </c>
      <c r="DV11" s="13" t="n">
        <v>6</v>
      </c>
      <c r="DW11" s="12" t="n">
        <v>2</v>
      </c>
      <c r="DX11" s="12" t="n">
        <v>16</v>
      </c>
      <c r="DY11" s="12" t="n">
        <v>4</v>
      </c>
      <c r="DZ11" s="12" t="n">
        <v>138</v>
      </c>
      <c r="EA11" s="12" t="n">
        <v>0.11</v>
      </c>
      <c r="EB11" s="12" t="n">
        <v>0.33</v>
      </c>
      <c r="EC11" s="14" t="n">
        <f aca="false">DY11/(DY11+DZ11)</f>
        <v>0.028169014084507</v>
      </c>
      <c r="ED11" s="14" t="n">
        <f aca="false">0.5*(1+EA11-EC11)</f>
        <v>0.540915492957747</v>
      </c>
      <c r="EE11" s="12" t="n">
        <v>0.14</v>
      </c>
      <c r="EF11" s="13" t="n">
        <v>34</v>
      </c>
      <c r="EG11" s="12" t="n">
        <v>11</v>
      </c>
      <c r="EH11" s="12" t="n">
        <v>7</v>
      </c>
      <c r="EI11" s="12" t="n">
        <v>23</v>
      </c>
      <c r="EJ11" s="12" t="n">
        <v>119</v>
      </c>
      <c r="EK11" s="12" t="n">
        <v>0.61</v>
      </c>
      <c r="EL11" s="12" t="n">
        <v>0.32</v>
      </c>
      <c r="EM11" s="14" t="n">
        <f aca="false">EI11/(EI11+EJ11)</f>
        <v>0.161971830985916</v>
      </c>
      <c r="EN11" s="14" t="n">
        <f aca="false">(EG11+EJ11)/(EG11+EH11+EI11+EJ11)</f>
        <v>0.8125</v>
      </c>
      <c r="EO11" s="14" t="n">
        <f aca="false">0.5*(1+EK11-EM11)</f>
        <v>0.724014084507042</v>
      </c>
      <c r="EP11" s="15" t="n">
        <v>9.92E-005</v>
      </c>
      <c r="EQ11" s="13" t="n">
        <v>61</v>
      </c>
      <c r="ER11" s="12" t="n">
        <v>16</v>
      </c>
      <c r="ES11" s="12" t="n">
        <v>2</v>
      </c>
      <c r="ET11" s="12" t="n">
        <v>45</v>
      </c>
      <c r="EU11" s="12" t="n">
        <v>97</v>
      </c>
      <c r="EV11" s="12" t="n">
        <v>0.89</v>
      </c>
      <c r="EW11" s="12" t="n">
        <v>0.26</v>
      </c>
      <c r="EX11" s="14" t="n">
        <f aca="false">ET11/(ET11+EU11)</f>
        <v>0.316901408450704</v>
      </c>
      <c r="EY11" s="14" t="n">
        <f aca="false">0.5*(1+EV11-EX11)</f>
        <v>0.786549295774648</v>
      </c>
      <c r="EZ11" s="15" t="n">
        <v>3.8E-006</v>
      </c>
      <c r="FA11" s="13" t="s">
        <v>51</v>
      </c>
    </row>
    <row r="12" s="17" customFormat="true" ht="11.4" hidden="false" customHeight="false" outlineLevel="0" collapsed="false">
      <c r="A12" s="12" t="s">
        <v>64</v>
      </c>
      <c r="B12" s="12"/>
      <c r="C12" s="12" t="s">
        <v>65</v>
      </c>
      <c r="D12" s="12" t="n">
        <v>192</v>
      </c>
      <c r="E12" s="12" t="n">
        <v>19</v>
      </c>
      <c r="F12" s="13" t="s">
        <v>48</v>
      </c>
      <c r="G12" s="12"/>
      <c r="H12" s="12"/>
      <c r="I12" s="12"/>
      <c r="J12" s="12"/>
      <c r="K12" s="12"/>
      <c r="L12" s="12"/>
      <c r="M12" s="14"/>
      <c r="N12" s="14"/>
      <c r="O12" s="14"/>
      <c r="P12" s="12"/>
      <c r="Q12" s="13" t="n">
        <v>26</v>
      </c>
      <c r="R12" s="12" t="n">
        <v>0</v>
      </c>
      <c r="S12" s="12" t="n">
        <v>19</v>
      </c>
      <c r="T12" s="12" t="n">
        <v>26</v>
      </c>
      <c r="U12" s="12" t="n">
        <v>147</v>
      </c>
      <c r="V12" s="12" t="n">
        <v>0</v>
      </c>
      <c r="W12" s="12" t="n">
        <v>0</v>
      </c>
      <c r="X12" s="14" t="n">
        <f aca="false">T12/(T12+U12)</f>
        <v>0.15028901734104</v>
      </c>
      <c r="Y12" s="14" t="n">
        <f aca="false">(R12+U12)/(R12+S12+T12+U12)</f>
        <v>0.765625</v>
      </c>
      <c r="Z12" s="14" t="n">
        <f aca="false">0.5*(1+V12-X12)</f>
        <v>0.42485549132948</v>
      </c>
      <c r="AA12" s="15" t="n">
        <v>1</v>
      </c>
      <c r="AB12" s="13" t="n">
        <v>24</v>
      </c>
      <c r="AC12" s="12" t="n">
        <v>4</v>
      </c>
      <c r="AD12" s="12" t="n">
        <v>15</v>
      </c>
      <c r="AE12" s="12" t="n">
        <v>20</v>
      </c>
      <c r="AF12" s="12" t="n">
        <v>153</v>
      </c>
      <c r="AG12" s="12" t="n">
        <v>0.21</v>
      </c>
      <c r="AH12" s="12" t="n">
        <v>0.17</v>
      </c>
      <c r="AI12" s="14" t="n">
        <f aca="false">AE12/(AE12+AF12)</f>
        <v>0.115606936416185</v>
      </c>
      <c r="AJ12" s="14" t="n">
        <f aca="false">0.5*(1+AG12-AI12)</f>
        <v>0.547196531791908</v>
      </c>
      <c r="AK12" s="15" t="n">
        <v>0.198</v>
      </c>
      <c r="AL12" s="13" t="n">
        <v>27</v>
      </c>
      <c r="AM12" s="12" t="n">
        <v>9</v>
      </c>
      <c r="AN12" s="12" t="n">
        <v>10</v>
      </c>
      <c r="AO12" s="12" t="n">
        <v>18</v>
      </c>
      <c r="AP12" s="12" t="n">
        <v>155</v>
      </c>
      <c r="AQ12" s="12" t="n">
        <v>0.47</v>
      </c>
      <c r="AR12" s="12" t="n">
        <v>0.33</v>
      </c>
      <c r="AS12" s="14" t="n">
        <f aca="false">AO12/(AO12+AP12)</f>
        <v>0.104046242774566</v>
      </c>
      <c r="AT12" s="15" t="n">
        <v>0.000208</v>
      </c>
      <c r="AU12" s="5" t="n">
        <v>3</v>
      </c>
      <c r="AV12" s="13" t="n">
        <v>27</v>
      </c>
      <c r="AW12" s="12" t="n">
        <v>9</v>
      </c>
      <c r="AX12" s="12" t="n">
        <v>10</v>
      </c>
      <c r="AY12" s="12" t="n">
        <v>18</v>
      </c>
      <c r="AZ12" s="12" t="n">
        <v>155</v>
      </c>
      <c r="BA12" s="12" t="n">
        <v>0.47</v>
      </c>
      <c r="BB12" s="12" t="n">
        <v>0.33</v>
      </c>
      <c r="BC12" s="14" t="n">
        <f aca="false">AY12/(AY12+AZ12)</f>
        <v>0.104046242774566</v>
      </c>
      <c r="BD12" s="14" t="n">
        <f aca="false">(AW12+AZ12)/(AW12+AX12+AY12+AZ12)</f>
        <v>0.854166666666667</v>
      </c>
      <c r="BE12" s="14" t="n">
        <f aca="false">0.5*(1+BA12-BC12)</f>
        <v>0.682976878612717</v>
      </c>
      <c r="BF12" s="15" t="n">
        <v>0.000208</v>
      </c>
      <c r="BG12" s="12" t="n">
        <v>23</v>
      </c>
      <c r="BH12" s="12" t="n">
        <v>14</v>
      </c>
      <c r="BI12" s="12" t="n">
        <v>5</v>
      </c>
      <c r="BJ12" s="12" t="n">
        <v>9</v>
      </c>
      <c r="BK12" s="12" t="n">
        <v>164</v>
      </c>
      <c r="BL12" s="14" t="n">
        <f aca="false">BH12/(BH12+BI12)</f>
        <v>0.736842105263158</v>
      </c>
      <c r="BM12" s="14" t="n">
        <f aca="false">BH12/(BH12+BJ12)</f>
        <v>0.608695652173913</v>
      </c>
      <c r="BN12" s="14" t="n">
        <f aca="false">BJ12/(BJ12+BK12)</f>
        <v>0.0520231213872832</v>
      </c>
      <c r="BO12" s="14" t="n">
        <f aca="false">(BH12+BK12)/(BH12+BI12+BJ12+BK12)</f>
        <v>0.927083333333333</v>
      </c>
      <c r="BP12" s="14" t="n">
        <f aca="false">0.5*(1+BL12-BN12)</f>
        <v>0.842409491937937</v>
      </c>
      <c r="BQ12" s="15" t="n">
        <v>1.14E-011</v>
      </c>
      <c r="BR12" s="13" t="n">
        <v>1</v>
      </c>
      <c r="BS12" s="12" t="n">
        <v>23</v>
      </c>
      <c r="BT12" s="12" t="n">
        <v>14</v>
      </c>
      <c r="BU12" s="12" t="n">
        <v>5</v>
      </c>
      <c r="BV12" s="12" t="n">
        <v>9</v>
      </c>
      <c r="BW12" s="12" t="n">
        <v>164</v>
      </c>
      <c r="BX12" s="12" t="n">
        <v>0.74</v>
      </c>
      <c r="BY12" s="12" t="n">
        <v>0.61</v>
      </c>
      <c r="BZ12" s="14" t="n">
        <f aca="false">BV12/(BV12+BW12)</f>
        <v>0.0520231213872832</v>
      </c>
      <c r="CA12" s="14" t="n">
        <f aca="false">(BT12+BW12)/(BT12+BU12+BV12+BW12)</f>
        <v>0.927083333333333</v>
      </c>
      <c r="CB12" s="14" t="n">
        <f aca="false">0.5*(1+BX12-BZ12)</f>
        <v>0.843988439306358</v>
      </c>
      <c r="CC12" s="15" t="n">
        <v>1.14E-011</v>
      </c>
      <c r="CD12" s="13" t="n">
        <v>17</v>
      </c>
      <c r="CE12" s="12" t="n">
        <v>13</v>
      </c>
      <c r="CF12" s="12" t="n">
        <v>6</v>
      </c>
      <c r="CG12" s="12" t="n">
        <v>4</v>
      </c>
      <c r="CH12" s="12" t="n">
        <v>169</v>
      </c>
      <c r="CI12" s="12" t="n">
        <v>0.68</v>
      </c>
      <c r="CJ12" s="12" t="n">
        <v>0.76</v>
      </c>
      <c r="CK12" s="14" t="n">
        <f aca="false">CG12/(CG12+CH12)</f>
        <v>0.023121387283237</v>
      </c>
      <c r="CL12" s="14" t="n">
        <f aca="false">(CE12+CH12)/(CE12+CF12+CG12+CH12)</f>
        <v>0.947916666666667</v>
      </c>
      <c r="CM12" s="14" t="n">
        <f aca="false">0.5*(1+CI12-CK12)</f>
        <v>0.828439306358382</v>
      </c>
      <c r="CN12" s="15" t="n">
        <v>1.11E-012</v>
      </c>
      <c r="CO12" s="13" t="n">
        <v>1</v>
      </c>
      <c r="CP12" s="12" t="n">
        <v>17</v>
      </c>
      <c r="CQ12" s="12" t="n">
        <v>13</v>
      </c>
      <c r="CR12" s="12" t="n">
        <v>6</v>
      </c>
      <c r="CS12" s="12" t="n">
        <v>4</v>
      </c>
      <c r="CT12" s="12" t="n">
        <v>169</v>
      </c>
      <c r="CU12" s="12" t="n">
        <v>0.68</v>
      </c>
      <c r="CV12" s="12" t="n">
        <v>0.76</v>
      </c>
      <c r="CW12" s="14" t="n">
        <f aca="false">CS12/(CS12+CT12)</f>
        <v>0.023121387283237</v>
      </c>
      <c r="CX12" s="14" t="n">
        <f aca="false">(CQ12+CT12)/(CQ12+CR12+CS12+CT12)</f>
        <v>0.947916666666667</v>
      </c>
      <c r="CY12" s="14" t="n">
        <f aca="false">0.5*(1+CU12-CW12)</f>
        <v>0.828439306358382</v>
      </c>
      <c r="CZ12" s="15" t="n">
        <v>1.11E-012</v>
      </c>
      <c r="DA12" s="13" t="n">
        <v>2</v>
      </c>
      <c r="DB12" s="12" t="n">
        <v>12</v>
      </c>
      <c r="DC12" s="12" t="n">
        <v>0</v>
      </c>
      <c r="DD12" s="12" t="n">
        <v>19</v>
      </c>
      <c r="DE12" s="12" t="n">
        <v>12</v>
      </c>
      <c r="DF12" s="12" t="n">
        <v>161</v>
      </c>
      <c r="DG12" s="12" t="n">
        <v>0</v>
      </c>
      <c r="DH12" s="12" t="n">
        <v>0</v>
      </c>
      <c r="DI12" s="14" t="n">
        <f aca="false">DE12/(DE12+DF12)</f>
        <v>0.069364161849711</v>
      </c>
      <c r="DJ12" s="14" t="n">
        <f aca="false">0.5*(1+DG12-DI12)</f>
        <v>0.465317919075145</v>
      </c>
      <c r="DK12" s="15" t="n">
        <v>1</v>
      </c>
      <c r="DL12" s="13" t="n">
        <v>2</v>
      </c>
      <c r="DM12" s="12" t="n">
        <v>17</v>
      </c>
      <c r="DN12" s="12" t="n">
        <v>13</v>
      </c>
      <c r="DO12" s="12" t="n">
        <v>159</v>
      </c>
      <c r="DP12" s="12" t="n">
        <v>0.11</v>
      </c>
      <c r="DQ12" s="12" t="n">
        <v>0.13</v>
      </c>
      <c r="DR12" s="14" t="n">
        <f aca="false">DN12/(DN12+DO12)</f>
        <v>0.0755813953488372</v>
      </c>
      <c r="DS12" s="14" t="n">
        <f aca="false">(DL12+DO12)/(DL12+DM12+DN12+DO12)</f>
        <v>0.842931937172775</v>
      </c>
      <c r="DT12" s="14" t="n">
        <f aca="false">0.5*(1+DP12-DR12)</f>
        <v>0.517209302325582</v>
      </c>
      <c r="DU12" s="15" t="n">
        <v>0.454</v>
      </c>
      <c r="DV12" s="13" t="n">
        <v>3</v>
      </c>
      <c r="DW12" s="12" t="n">
        <v>1</v>
      </c>
      <c r="DX12" s="12" t="n">
        <v>18</v>
      </c>
      <c r="DY12" s="12" t="n">
        <v>2</v>
      </c>
      <c r="DZ12" s="12" t="n">
        <v>171</v>
      </c>
      <c r="EA12" s="12" t="n">
        <v>0.05</v>
      </c>
      <c r="EB12" s="12" t="n">
        <v>0.33</v>
      </c>
      <c r="EC12" s="14" t="n">
        <f aca="false">DY12/(DY12+DZ12)</f>
        <v>0.0115606936416185</v>
      </c>
      <c r="ED12" s="14" t="n">
        <f aca="false">0.5*(1+EA12-EC12)</f>
        <v>0.519219653179191</v>
      </c>
      <c r="EE12" s="12" t="n">
        <v>0.27</v>
      </c>
      <c r="EF12" s="13" t="n">
        <v>37</v>
      </c>
      <c r="EG12" s="12" t="n">
        <v>10</v>
      </c>
      <c r="EH12" s="12" t="n">
        <v>9</v>
      </c>
      <c r="EI12" s="12" t="n">
        <v>27</v>
      </c>
      <c r="EJ12" s="12" t="n">
        <v>146</v>
      </c>
      <c r="EK12" s="12" t="n">
        <v>0.53</v>
      </c>
      <c r="EL12" s="12" t="n">
        <v>0.27</v>
      </c>
      <c r="EM12" s="14" t="n">
        <f aca="false">EI12/(EI12+EJ12)</f>
        <v>0.15606936416185</v>
      </c>
      <c r="EN12" s="14" t="n">
        <f aca="false">(EG12+EJ12)/(EG12+EH12+EI12+EJ12)</f>
        <v>0.8125</v>
      </c>
      <c r="EO12" s="14" t="n">
        <f aca="false">0.5*(1+EK12-EM12)</f>
        <v>0.686965317919075</v>
      </c>
      <c r="EP12" s="15" t="n">
        <v>0.000579</v>
      </c>
      <c r="EQ12" s="13" t="n">
        <v>76</v>
      </c>
      <c r="ER12" s="12" t="n">
        <v>15</v>
      </c>
      <c r="ES12" s="12" t="n">
        <v>4</v>
      </c>
      <c r="ET12" s="12" t="n">
        <v>61</v>
      </c>
      <c r="EU12" s="12" t="n">
        <v>112</v>
      </c>
      <c r="EV12" s="12" t="n">
        <v>0.79</v>
      </c>
      <c r="EW12" s="12" t="n">
        <v>0.2</v>
      </c>
      <c r="EX12" s="14" t="n">
        <f aca="false">ET12/(ET12+EU12)</f>
        <v>0.352601156069364</v>
      </c>
      <c r="EY12" s="14" t="n">
        <f aca="false">0.5*(1+EV12-EX12)</f>
        <v>0.718699421965318</v>
      </c>
      <c r="EZ12" s="15" t="n">
        <v>0.000296</v>
      </c>
      <c r="FA12" s="13" t="s">
        <v>45</v>
      </c>
    </row>
    <row r="13" s="17" customFormat="true" ht="11.4" hidden="false" customHeight="false" outlineLevel="0" collapsed="false">
      <c r="A13" s="12" t="s">
        <v>66</v>
      </c>
      <c r="B13" s="12"/>
      <c r="C13" s="12" t="s">
        <v>67</v>
      </c>
      <c r="D13" s="12" t="n">
        <v>51</v>
      </c>
      <c r="E13" s="12" t="n">
        <v>7</v>
      </c>
      <c r="F13" s="13" t="n">
        <v>4</v>
      </c>
      <c r="G13" s="12" t="n">
        <v>0</v>
      </c>
      <c r="H13" s="12" t="n">
        <v>7</v>
      </c>
      <c r="I13" s="12" t="n">
        <v>4</v>
      </c>
      <c r="J13" s="12" t="n">
        <v>40</v>
      </c>
      <c r="K13" s="12" t="n">
        <v>0</v>
      </c>
      <c r="L13" s="12" t="n">
        <v>0</v>
      </c>
      <c r="M13" s="14" t="n">
        <f aca="false">I13/(I13+J13)</f>
        <v>0.0909090909090909</v>
      </c>
      <c r="N13" s="14" t="n">
        <f aca="false">(G13+J13)/(G13+H13+I13+J13)</f>
        <v>0.784313725490196</v>
      </c>
      <c r="O13" s="14" t="n">
        <f aca="false">0.5*(1+K13-M13)</f>
        <v>0.454545454545455</v>
      </c>
      <c r="P13" s="15" t="n">
        <v>1</v>
      </c>
      <c r="Q13" s="13" t="n">
        <v>7</v>
      </c>
      <c r="R13" s="12" t="n">
        <v>0</v>
      </c>
      <c r="S13" s="12" t="n">
        <v>7</v>
      </c>
      <c r="T13" s="12" t="n">
        <v>7</v>
      </c>
      <c r="U13" s="12" t="n">
        <v>37</v>
      </c>
      <c r="V13" s="12" t="n">
        <v>0</v>
      </c>
      <c r="W13" s="12" t="n">
        <v>0</v>
      </c>
      <c r="X13" s="14" t="n">
        <f aca="false">T13/(T13+U13)</f>
        <v>0.159090909090909</v>
      </c>
      <c r="Y13" s="14" t="n">
        <f aca="false">(R13+U13)/(R13+S13+T13+U13)</f>
        <v>0.725490196078431</v>
      </c>
      <c r="Z13" s="14" t="n">
        <f aca="false">0.5*(1+V13-X13)</f>
        <v>0.420454545454545</v>
      </c>
      <c r="AA13" s="15" t="n">
        <v>1</v>
      </c>
      <c r="AB13" s="13" t="n">
        <v>5</v>
      </c>
      <c r="AC13" s="12" t="n">
        <v>0</v>
      </c>
      <c r="AD13" s="12" t="n">
        <v>7</v>
      </c>
      <c r="AE13" s="12" t="n">
        <v>5</v>
      </c>
      <c r="AF13" s="12" t="n">
        <v>39</v>
      </c>
      <c r="AG13" s="12" t="n">
        <v>0</v>
      </c>
      <c r="AH13" s="12" t="n">
        <v>0</v>
      </c>
      <c r="AI13" s="14" t="n">
        <f aca="false">AE13/(AE13+AF13)</f>
        <v>0.113636363636364</v>
      </c>
      <c r="AJ13" s="14" t="n">
        <f aca="false">0.5*(1+AG13-AI13)</f>
        <v>0.443181818181818</v>
      </c>
      <c r="AK13" s="15" t="n">
        <v>1</v>
      </c>
      <c r="AL13" s="13" t="n">
        <v>10</v>
      </c>
      <c r="AM13" s="12" t="n">
        <v>0</v>
      </c>
      <c r="AN13" s="12" t="n">
        <v>7</v>
      </c>
      <c r="AO13" s="12" t="n">
        <v>10</v>
      </c>
      <c r="AP13" s="12" t="n">
        <v>34</v>
      </c>
      <c r="AQ13" s="12" t="n">
        <v>0</v>
      </c>
      <c r="AR13" s="12" t="n">
        <v>0</v>
      </c>
      <c r="AS13" s="14" t="n">
        <f aca="false">AO13/(AO13+AP13)</f>
        <v>0.227272727272727</v>
      </c>
      <c r="AT13" s="15" t="n">
        <v>1</v>
      </c>
      <c r="AU13" s="5" t="n">
        <v>1</v>
      </c>
      <c r="AV13" s="16" t="n">
        <v>7</v>
      </c>
      <c r="AW13" s="12" t="n">
        <v>0</v>
      </c>
      <c r="AX13" s="12" t="n">
        <v>7</v>
      </c>
      <c r="AY13" s="12" t="n">
        <v>7</v>
      </c>
      <c r="AZ13" s="12" t="n">
        <v>37</v>
      </c>
      <c r="BA13" s="12" t="n">
        <v>0</v>
      </c>
      <c r="BB13" s="12" t="n">
        <v>0</v>
      </c>
      <c r="BC13" s="14" t="n">
        <f aca="false">AY13/(AY13+AZ13)</f>
        <v>0.159090909090909</v>
      </c>
      <c r="BD13" s="14" t="n">
        <f aca="false">(AW13+AZ13)/(AW13+AX13+AY13+AZ13)</f>
        <v>0.725490196078431</v>
      </c>
      <c r="BE13" s="14" t="n">
        <f aca="false">0.5*(1+BA13-BC13)</f>
        <v>0.420454545454545</v>
      </c>
      <c r="BF13" s="15" t="n">
        <v>1</v>
      </c>
      <c r="BG13" s="12" t="n">
        <v>8</v>
      </c>
      <c r="BH13" s="12" t="n">
        <v>2</v>
      </c>
      <c r="BI13" s="12" t="n">
        <v>5</v>
      </c>
      <c r="BJ13" s="12" t="n">
        <v>6</v>
      </c>
      <c r="BK13" s="12" t="n">
        <v>38</v>
      </c>
      <c r="BL13" s="14" t="n">
        <f aca="false">BH13/(BH13+BI13)</f>
        <v>0.285714285714286</v>
      </c>
      <c r="BM13" s="14" t="n">
        <f aca="false">BH13/(BH13+BJ13)</f>
        <v>0.25</v>
      </c>
      <c r="BN13" s="14" t="n">
        <f aca="false">BJ13/(BJ13+BK13)</f>
        <v>0.136363636363636</v>
      </c>
      <c r="BO13" s="14" t="n">
        <f aca="false">(BH13+BK13)/(BH13+BI13+BJ13+BK13)</f>
        <v>0.784313725490196</v>
      </c>
      <c r="BP13" s="14" t="n">
        <f aca="false">0.5*(1+BL13-BN13)</f>
        <v>0.574675324675325</v>
      </c>
      <c r="BQ13" s="15" t="n">
        <v>0.3</v>
      </c>
      <c r="BR13" s="13" t="n">
        <v>1</v>
      </c>
      <c r="BS13" s="12" t="n">
        <v>8</v>
      </c>
      <c r="BT13" s="12" t="n">
        <v>2</v>
      </c>
      <c r="BU13" s="12" t="n">
        <v>5</v>
      </c>
      <c r="BV13" s="12" t="n">
        <v>6</v>
      </c>
      <c r="BW13" s="12" t="n">
        <v>38</v>
      </c>
      <c r="BX13" s="12" t="n">
        <v>0.29</v>
      </c>
      <c r="BY13" s="12" t="n">
        <v>0.25</v>
      </c>
      <c r="BZ13" s="14" t="n">
        <f aca="false">BV13/(BV13+BW13)</f>
        <v>0.136363636363636</v>
      </c>
      <c r="CA13" s="14" t="n">
        <f aca="false">(BT13+BW13)/(BT13+BU13+BV13+BW13)</f>
        <v>0.784313725490196</v>
      </c>
      <c r="CB13" s="14" t="n">
        <f aca="false">0.5*(1+BX13-BZ13)</f>
        <v>0.576818181818182</v>
      </c>
      <c r="CC13" s="15" t="n">
        <v>0.3</v>
      </c>
      <c r="CD13" s="13" t="n">
        <v>14</v>
      </c>
      <c r="CE13" s="12" t="n">
        <v>1</v>
      </c>
      <c r="CF13" s="12" t="n">
        <v>4</v>
      </c>
      <c r="CG13" s="12" t="n">
        <v>13</v>
      </c>
      <c r="CH13" s="12" t="n">
        <v>33</v>
      </c>
      <c r="CI13" s="12" t="n">
        <v>0.2</v>
      </c>
      <c r="CJ13" s="12" t="n">
        <v>0.07</v>
      </c>
      <c r="CK13" s="14" t="n">
        <f aca="false">CG13/(CG13+CH13)</f>
        <v>0.282608695652174</v>
      </c>
      <c r="CL13" s="14" t="n">
        <f aca="false">(CE13+CH13)/(CE13+CF13+CG13+CH13)</f>
        <v>0.666666666666667</v>
      </c>
      <c r="CM13" s="14" t="n">
        <f aca="false">0.5*(1+CI13-CK13)</f>
        <v>0.458695652173913</v>
      </c>
      <c r="CN13" s="15" t="n">
        <v>1</v>
      </c>
      <c r="CO13" s="13" t="n">
        <v>2</v>
      </c>
      <c r="CP13" s="12" t="n">
        <v>10</v>
      </c>
      <c r="CQ13" s="12" t="n">
        <v>5</v>
      </c>
      <c r="CR13" s="12" t="n">
        <v>0</v>
      </c>
      <c r="CS13" s="12" t="n">
        <v>5</v>
      </c>
      <c r="CT13" s="12" t="n">
        <v>41</v>
      </c>
      <c r="CU13" s="12" t="n">
        <v>1</v>
      </c>
      <c r="CV13" s="12" t="n">
        <v>0.5</v>
      </c>
      <c r="CW13" s="14" t="n">
        <f aca="false">CS13/(CS13+CT13)</f>
        <v>0.108695652173913</v>
      </c>
      <c r="CX13" s="14" t="n">
        <f aca="false">(CQ13+CT13)/(CQ13+CR13+CS13+CT13)</f>
        <v>0.901960784313726</v>
      </c>
      <c r="CY13" s="14" t="n">
        <f aca="false">0.5*(1+CU13-CW13)</f>
        <v>0.945652173913044</v>
      </c>
      <c r="CZ13" s="15" t="n">
        <v>0.000107</v>
      </c>
      <c r="DA13" s="13" t="n">
        <v>1</v>
      </c>
      <c r="DB13" s="12" t="n">
        <v>12</v>
      </c>
      <c r="DC13" s="12" t="n">
        <v>5</v>
      </c>
      <c r="DD13" s="12" t="n">
        <v>2</v>
      </c>
      <c r="DE13" s="12" t="n">
        <v>7</v>
      </c>
      <c r="DF13" s="12" t="n">
        <v>37</v>
      </c>
      <c r="DG13" s="12" t="n">
        <v>0.71</v>
      </c>
      <c r="DH13" s="12" t="n">
        <v>0.42</v>
      </c>
      <c r="DI13" s="14" t="n">
        <f aca="false">DE13/(DE13+DF13)</f>
        <v>0.159090909090909</v>
      </c>
      <c r="DJ13" s="14" t="n">
        <f aca="false">0.5*(1+DG13-DI13)</f>
        <v>0.775454545454545</v>
      </c>
      <c r="DK13" s="15" t="n">
        <v>0.00539</v>
      </c>
      <c r="DL13" s="13" t="n">
        <v>5</v>
      </c>
      <c r="DM13" s="12" t="n">
        <v>2</v>
      </c>
      <c r="DN13" s="12" t="n">
        <v>7</v>
      </c>
      <c r="DO13" s="12" t="n">
        <v>37</v>
      </c>
      <c r="DP13" s="12" t="n">
        <v>0.71</v>
      </c>
      <c r="DQ13" s="12" t="n">
        <v>0.42</v>
      </c>
      <c r="DR13" s="14" t="n">
        <f aca="false">DN13/(DN13+DO13)</f>
        <v>0.159090909090909</v>
      </c>
      <c r="DS13" s="14" t="n">
        <f aca="false">(DL13+DO13)/(DL13+DM13+DN13+DO13)</f>
        <v>0.823529411764706</v>
      </c>
      <c r="DT13" s="14" t="n">
        <f aca="false">0.5*(1+DP13-DR13)</f>
        <v>0.775454545454545</v>
      </c>
      <c r="DU13" s="15" t="n">
        <v>0.00539</v>
      </c>
      <c r="DV13" s="13" t="n">
        <v>4</v>
      </c>
      <c r="DW13" s="12" t="n">
        <v>0</v>
      </c>
      <c r="DX13" s="12" t="n">
        <v>7</v>
      </c>
      <c r="DY13" s="12" t="n">
        <v>4</v>
      </c>
      <c r="DZ13" s="12" t="n">
        <v>40</v>
      </c>
      <c r="EA13" s="12" t="n">
        <v>0</v>
      </c>
      <c r="EB13" s="12" t="n">
        <v>0</v>
      </c>
      <c r="EC13" s="14" t="n">
        <f aca="false">DY13/(DY13+DZ13)</f>
        <v>0.0909090909090909</v>
      </c>
      <c r="ED13" s="14" t="n">
        <f aca="false">0.5*(1+EA13-EC13)</f>
        <v>0.454545454545455</v>
      </c>
      <c r="EE13" s="12" t="n">
        <v>1</v>
      </c>
      <c r="EF13" s="13" t="n">
        <v>12</v>
      </c>
      <c r="EG13" s="12" t="n">
        <v>4</v>
      </c>
      <c r="EH13" s="12" t="n">
        <v>3</v>
      </c>
      <c r="EI13" s="12" t="n">
        <v>8</v>
      </c>
      <c r="EJ13" s="12" t="n">
        <v>36</v>
      </c>
      <c r="EK13" s="12" t="n">
        <v>0.57</v>
      </c>
      <c r="EL13" s="12" t="n">
        <v>0.33</v>
      </c>
      <c r="EM13" s="14" t="n">
        <f aca="false">EI13/(EI13+EJ13)</f>
        <v>0.181818181818182</v>
      </c>
      <c r="EN13" s="14" t="n">
        <f aca="false">(EG13+EJ13)/(EG13+EH13+EI13+EJ13)</f>
        <v>0.784313725490196</v>
      </c>
      <c r="EO13" s="14" t="n">
        <f aca="false">0.5*(1+EK13-EM13)</f>
        <v>0.694090909090909</v>
      </c>
      <c r="EP13" s="15" t="n">
        <v>0.0445</v>
      </c>
      <c r="EQ13" s="13" t="n">
        <v>26</v>
      </c>
      <c r="ER13" s="12" t="n">
        <v>6</v>
      </c>
      <c r="ES13" s="12" t="n">
        <v>1</v>
      </c>
      <c r="ET13" s="12" t="n">
        <v>20</v>
      </c>
      <c r="EU13" s="12" t="n">
        <v>24</v>
      </c>
      <c r="EV13" s="12" t="n">
        <v>0.86</v>
      </c>
      <c r="EW13" s="12" t="n">
        <v>0.23</v>
      </c>
      <c r="EX13" s="14" t="n">
        <f aca="false">ET13/(ET13+EU13)</f>
        <v>0.454545454545455</v>
      </c>
      <c r="EY13" s="14" t="n">
        <f aca="false">0.5*(1+EV13-EX13)</f>
        <v>0.702727272727273</v>
      </c>
      <c r="EZ13" s="12" t="n">
        <v>0.06</v>
      </c>
      <c r="FA13" s="13" t="s">
        <v>45</v>
      </c>
    </row>
    <row r="14" s="17" customFormat="true" ht="11.4" hidden="false" customHeight="false" outlineLevel="0" collapsed="false">
      <c r="A14" s="12" t="s">
        <v>68</v>
      </c>
      <c r="B14" s="12"/>
      <c r="C14" s="12" t="s">
        <v>69</v>
      </c>
      <c r="D14" s="12" t="n">
        <v>149</v>
      </c>
      <c r="E14" s="12" t="n">
        <v>18</v>
      </c>
      <c r="F14" s="13" t="n">
        <v>14</v>
      </c>
      <c r="G14" s="12" t="n">
        <v>0</v>
      </c>
      <c r="H14" s="12" t="n">
        <v>18</v>
      </c>
      <c r="I14" s="12" t="n">
        <v>14</v>
      </c>
      <c r="J14" s="12" t="n">
        <v>117</v>
      </c>
      <c r="K14" s="12" t="n">
        <v>0</v>
      </c>
      <c r="L14" s="12" t="n">
        <v>0</v>
      </c>
      <c r="M14" s="14" t="n">
        <f aca="false">I14/(I14+J14)</f>
        <v>0.106870229007634</v>
      </c>
      <c r="N14" s="14" t="n">
        <f aca="false">(G14+J14)/(G14+H14+I14+J14)</f>
        <v>0.785234899328859</v>
      </c>
      <c r="O14" s="14" t="n">
        <f aca="false">0.5*(1+K14-M14)</f>
        <v>0.446564885496183</v>
      </c>
      <c r="P14" s="15" t="n">
        <v>1</v>
      </c>
      <c r="Q14" s="13" t="n">
        <v>25</v>
      </c>
      <c r="R14" s="12" t="n">
        <v>0</v>
      </c>
      <c r="S14" s="12" t="n">
        <v>18</v>
      </c>
      <c r="T14" s="12" t="n">
        <v>25</v>
      </c>
      <c r="U14" s="12" t="n">
        <v>106</v>
      </c>
      <c r="V14" s="12" t="n">
        <v>0</v>
      </c>
      <c r="W14" s="12" t="n">
        <v>0</v>
      </c>
      <c r="X14" s="14" t="n">
        <f aca="false">T14/(T14+U14)</f>
        <v>0.190839694656489</v>
      </c>
      <c r="Y14" s="14" t="n">
        <f aca="false">(R14+U14)/(R14+S14+T14+U14)</f>
        <v>0.711409395973154</v>
      </c>
      <c r="Z14" s="14" t="n">
        <f aca="false">0.5*(1+V14-X14)</f>
        <v>0.404580152671756</v>
      </c>
      <c r="AA14" s="15" t="n">
        <v>1</v>
      </c>
      <c r="AB14" s="13" t="n">
        <v>21</v>
      </c>
      <c r="AC14" s="12" t="n">
        <v>7</v>
      </c>
      <c r="AD14" s="12" t="n">
        <v>11</v>
      </c>
      <c r="AE14" s="12" t="n">
        <v>14</v>
      </c>
      <c r="AF14" s="12" t="n">
        <v>117</v>
      </c>
      <c r="AG14" s="12" t="n">
        <v>0.39</v>
      </c>
      <c r="AH14" s="12" t="n">
        <v>0.33</v>
      </c>
      <c r="AI14" s="14" t="n">
        <f aca="false">AE14/(AE14+AF14)</f>
        <v>0.106870229007634</v>
      </c>
      <c r="AJ14" s="14" t="n">
        <f aca="false">0.5*(1+AG14-AI14)</f>
        <v>0.641564885496183</v>
      </c>
      <c r="AK14" s="15" t="n">
        <v>0.00477</v>
      </c>
      <c r="AL14" s="13" t="n">
        <v>24</v>
      </c>
      <c r="AM14" s="12" t="n">
        <v>4</v>
      </c>
      <c r="AN14" s="12" t="n">
        <v>14</v>
      </c>
      <c r="AO14" s="12" t="n">
        <v>20</v>
      </c>
      <c r="AP14" s="12" t="n">
        <v>111</v>
      </c>
      <c r="AQ14" s="12" t="n">
        <v>0.22</v>
      </c>
      <c r="AR14" s="12" t="n">
        <v>0.17</v>
      </c>
      <c r="AS14" s="14" t="n">
        <f aca="false">AO14/(AO14+AP14)</f>
        <v>0.152671755725191</v>
      </c>
      <c r="AT14" s="15" t="n">
        <v>0.323</v>
      </c>
      <c r="AU14" s="5" t="n">
        <v>2</v>
      </c>
      <c r="AV14" s="13" t="n">
        <v>21</v>
      </c>
      <c r="AW14" s="12" t="n">
        <v>7</v>
      </c>
      <c r="AX14" s="12" t="n">
        <v>11</v>
      </c>
      <c r="AY14" s="12" t="n">
        <v>14</v>
      </c>
      <c r="AZ14" s="12" t="n">
        <v>117</v>
      </c>
      <c r="BA14" s="12" t="n">
        <v>0.39</v>
      </c>
      <c r="BB14" s="12" t="n">
        <v>0.33</v>
      </c>
      <c r="BC14" s="14" t="n">
        <f aca="false">AY14/(AY14+AZ14)</f>
        <v>0.106870229007634</v>
      </c>
      <c r="BD14" s="14" t="n">
        <f aca="false">(AW14+AZ14)/(AW14+AX14+AY14+AZ14)</f>
        <v>0.832214765100671</v>
      </c>
      <c r="BE14" s="14" t="n">
        <f aca="false">0.5*(1+BA14-BC14)</f>
        <v>0.641564885496183</v>
      </c>
      <c r="BF14" s="15" t="n">
        <v>0.00477</v>
      </c>
      <c r="BG14" s="12" t="n">
        <v>20</v>
      </c>
      <c r="BH14" s="12" t="n">
        <v>9</v>
      </c>
      <c r="BI14" s="12" t="n">
        <v>9</v>
      </c>
      <c r="BJ14" s="12" t="n">
        <v>11</v>
      </c>
      <c r="BK14" s="12" t="n">
        <v>120</v>
      </c>
      <c r="BL14" s="14" t="n">
        <f aca="false">BH14/(BH14+BI14)</f>
        <v>0.5</v>
      </c>
      <c r="BM14" s="14" t="n">
        <f aca="false">BH14/(BH14+BJ14)</f>
        <v>0.45</v>
      </c>
      <c r="BN14" s="14" t="n">
        <f aca="false">BJ14/(BJ14+BK14)</f>
        <v>0.083969465648855</v>
      </c>
      <c r="BO14" s="14" t="n">
        <f aca="false">(BH14+BK14)/(BH14+BI14+BJ14+BK14)</f>
        <v>0.865771812080537</v>
      </c>
      <c r="BP14" s="14" t="n">
        <f aca="false">0.5*(1+BL14-BN14)</f>
        <v>0.708015267175573</v>
      </c>
      <c r="BQ14" s="15" t="n">
        <v>5.33E-005</v>
      </c>
      <c r="BR14" s="13" t="n">
        <v>1</v>
      </c>
      <c r="BS14" s="12" t="n">
        <v>20</v>
      </c>
      <c r="BT14" s="12" t="n">
        <v>9</v>
      </c>
      <c r="BU14" s="12" t="n">
        <v>9</v>
      </c>
      <c r="BV14" s="12" t="n">
        <v>11</v>
      </c>
      <c r="BW14" s="12" t="n">
        <v>120</v>
      </c>
      <c r="BX14" s="12" t="n">
        <v>0.5</v>
      </c>
      <c r="BY14" s="12" t="n">
        <v>0.45</v>
      </c>
      <c r="BZ14" s="14" t="n">
        <f aca="false">BV14/(BV14+BW14)</f>
        <v>0.083969465648855</v>
      </c>
      <c r="CA14" s="14" t="n">
        <f aca="false">(BT14+BW14)/(BT14+BU14+BV14+BW14)</f>
        <v>0.865771812080537</v>
      </c>
      <c r="CB14" s="14" t="n">
        <f aca="false">0.5*(1+BX14-BZ14)</f>
        <v>0.708015267175573</v>
      </c>
      <c r="CC14" s="15" t="n">
        <v>5.33E-005</v>
      </c>
      <c r="CD14" s="13" t="n">
        <v>15</v>
      </c>
      <c r="CE14" s="12" t="n">
        <v>0</v>
      </c>
      <c r="CF14" s="12" t="n">
        <v>18</v>
      </c>
      <c r="CG14" s="12" t="n">
        <v>15</v>
      </c>
      <c r="CH14" s="12" t="n">
        <v>116</v>
      </c>
      <c r="CI14" s="12" t="n">
        <v>0</v>
      </c>
      <c r="CJ14" s="12" t="n">
        <v>0</v>
      </c>
      <c r="CK14" s="14" t="n">
        <f aca="false">CG14/(CG14+CH14)</f>
        <v>0.114503816793893</v>
      </c>
      <c r="CL14" s="14" t="n">
        <f aca="false">(CE14+CH14)/(CE14+CF14+CG14+CH14)</f>
        <v>0.778523489932886</v>
      </c>
      <c r="CM14" s="14" t="n">
        <f aca="false">0.5*(1+CI14-CK14)</f>
        <v>0.442748091603053</v>
      </c>
      <c r="CN14" s="15" t="n">
        <v>1</v>
      </c>
      <c r="CO14" s="13" t="n">
        <v>4</v>
      </c>
      <c r="CP14" s="12" t="n">
        <v>18</v>
      </c>
      <c r="CQ14" s="12" t="n">
        <v>5</v>
      </c>
      <c r="CR14" s="12" t="n">
        <v>13</v>
      </c>
      <c r="CS14" s="12" t="n">
        <v>13</v>
      </c>
      <c r="CT14" s="12" t="n">
        <v>118</v>
      </c>
      <c r="CU14" s="12" t="n">
        <v>0.28</v>
      </c>
      <c r="CV14" s="12" t="n">
        <v>0.28</v>
      </c>
      <c r="CW14" s="14" t="n">
        <f aca="false">CS14/(CS14+CT14)</f>
        <v>0.099236641221374</v>
      </c>
      <c r="CX14" s="14" t="n">
        <f aca="false">(CQ14+CT14)/(CQ14+CR14+CS14+CT14)</f>
        <v>0.825503355704698</v>
      </c>
      <c r="CY14" s="14" t="n">
        <f aca="false">0.5*(1+CU14-CW14)</f>
        <v>0.590381679389313</v>
      </c>
      <c r="CZ14" s="15" t="n">
        <v>0.0455</v>
      </c>
      <c r="DA14" s="13" t="n">
        <v>3</v>
      </c>
      <c r="DB14" s="12" t="n">
        <v>34</v>
      </c>
      <c r="DC14" s="12" t="n">
        <v>1</v>
      </c>
      <c r="DD14" s="12" t="n">
        <v>17</v>
      </c>
      <c r="DE14" s="12" t="n">
        <v>33</v>
      </c>
      <c r="DF14" s="12" t="n">
        <v>98</v>
      </c>
      <c r="DG14" s="12" t="n">
        <v>0.06</v>
      </c>
      <c r="DH14" s="12" t="n">
        <v>0.03</v>
      </c>
      <c r="DI14" s="14" t="n">
        <f aca="false">DE14/(DE14+DF14)</f>
        <v>0.251908396946565</v>
      </c>
      <c r="DJ14" s="14" t="n">
        <f aca="false">0.5*(1+DG14-DI14)</f>
        <v>0.404045801526718</v>
      </c>
      <c r="DK14" s="15" t="n">
        <v>1</v>
      </c>
      <c r="DL14" s="13" t="n">
        <v>1</v>
      </c>
      <c r="DM14" s="12" t="n">
        <v>16</v>
      </c>
      <c r="DN14" s="12" t="n">
        <v>30</v>
      </c>
      <c r="DO14" s="12" t="n">
        <v>100</v>
      </c>
      <c r="DP14" s="12" t="n">
        <v>0.06</v>
      </c>
      <c r="DQ14" s="12" t="n">
        <v>0.03</v>
      </c>
      <c r="DR14" s="14" t="n">
        <f aca="false">DN14/(DN14+DO14)</f>
        <v>0.230769230769231</v>
      </c>
      <c r="DS14" s="14" t="n">
        <f aca="false">(DL14+DO14)/(DL14+DM14+DN14+DO14)</f>
        <v>0.687074829931973</v>
      </c>
      <c r="DT14" s="14" t="n">
        <f aca="false">0.5*(1+DP14-DR14)</f>
        <v>0.414615384615385</v>
      </c>
      <c r="DU14" s="15" t="n">
        <v>1</v>
      </c>
      <c r="DV14" s="13" t="n">
        <v>21</v>
      </c>
      <c r="DW14" s="12" t="n">
        <v>1</v>
      </c>
      <c r="DX14" s="12" t="n">
        <v>17</v>
      </c>
      <c r="DY14" s="12" t="n">
        <v>20</v>
      </c>
      <c r="DZ14" s="12" t="n">
        <v>111</v>
      </c>
      <c r="EA14" s="12" t="n">
        <v>0.06</v>
      </c>
      <c r="EB14" s="12" t="n">
        <v>0.05</v>
      </c>
      <c r="EC14" s="14" t="n">
        <f aca="false">DY14/(DY14+DZ14)</f>
        <v>0.152671755725191</v>
      </c>
      <c r="ED14" s="14" t="n">
        <f aca="false">0.5*(1+EA14-EC14)</f>
        <v>0.453664122137405</v>
      </c>
      <c r="EE14" s="12" t="n">
        <v>1</v>
      </c>
      <c r="EF14" s="13" t="n">
        <v>49</v>
      </c>
      <c r="EG14" s="12" t="n">
        <v>7</v>
      </c>
      <c r="EH14" s="12" t="n">
        <v>11</v>
      </c>
      <c r="EI14" s="12" t="n">
        <v>42</v>
      </c>
      <c r="EJ14" s="12" t="n">
        <v>89</v>
      </c>
      <c r="EK14" s="12" t="n">
        <v>0.39</v>
      </c>
      <c r="EL14" s="12" t="n">
        <v>0.14</v>
      </c>
      <c r="EM14" s="14" t="n">
        <f aca="false">EI14/(EI14+EJ14)</f>
        <v>0.320610687022901</v>
      </c>
      <c r="EN14" s="14" t="n">
        <f aca="false">(EG14+EJ14)/(EG14+EH14+EI14+EJ14)</f>
        <v>0.644295302013423</v>
      </c>
      <c r="EO14" s="14" t="n">
        <f aca="false">0.5*(1+EK14-EM14)</f>
        <v>0.53469465648855</v>
      </c>
      <c r="EP14" s="12" t="n">
        <v>0.37</v>
      </c>
      <c r="EQ14" s="13" t="n">
        <v>77</v>
      </c>
      <c r="ER14" s="12" t="n">
        <v>14</v>
      </c>
      <c r="ES14" s="12" t="n">
        <v>4</v>
      </c>
      <c r="ET14" s="12" t="n">
        <v>63</v>
      </c>
      <c r="EU14" s="12" t="n">
        <v>68</v>
      </c>
      <c r="EV14" s="12" t="n">
        <v>0.78</v>
      </c>
      <c r="EW14" s="12" t="n">
        <v>0.18</v>
      </c>
      <c r="EX14" s="14" t="n">
        <f aca="false">ET14/(ET14+EU14)</f>
        <v>0.480916030534351</v>
      </c>
      <c r="EY14" s="14" t="n">
        <f aca="false">0.5*(1+EV14-EX14)</f>
        <v>0.649541984732824</v>
      </c>
      <c r="EZ14" s="15" t="n">
        <v>0.0159</v>
      </c>
      <c r="FA14" s="13" t="s">
        <v>45</v>
      </c>
    </row>
    <row r="15" s="17" customFormat="true" ht="11.4" hidden="false" customHeight="false" outlineLevel="0" collapsed="false">
      <c r="A15" s="12" t="s">
        <v>70</v>
      </c>
      <c r="B15" s="12"/>
      <c r="C15" s="12" t="s">
        <v>71</v>
      </c>
      <c r="D15" s="12" t="n">
        <v>123</v>
      </c>
      <c r="E15" s="12" t="n">
        <v>17</v>
      </c>
      <c r="F15" s="13" t="n">
        <v>12</v>
      </c>
      <c r="G15" s="12" t="n">
        <v>6</v>
      </c>
      <c r="H15" s="12" t="n">
        <v>11</v>
      </c>
      <c r="I15" s="12" t="n">
        <v>6</v>
      </c>
      <c r="J15" s="12" t="n">
        <v>100</v>
      </c>
      <c r="K15" s="12" t="n">
        <v>0.35</v>
      </c>
      <c r="L15" s="12" t="n">
        <v>0.5</v>
      </c>
      <c r="M15" s="14" t="n">
        <f aca="false">I15/(I15+J15)</f>
        <v>0.0566037735849057</v>
      </c>
      <c r="N15" s="14" t="n">
        <f aca="false">(G15+J15)/(G15+H15+I15+J15)</f>
        <v>0.861788617886179</v>
      </c>
      <c r="O15" s="14" t="n">
        <f aca="false">0.5*(1+K15-M15)</f>
        <v>0.646698113207547</v>
      </c>
      <c r="P15" s="15" t="n">
        <v>0.00161</v>
      </c>
      <c r="Q15" s="13" t="n">
        <v>31</v>
      </c>
      <c r="R15" s="12" t="n">
        <v>10</v>
      </c>
      <c r="S15" s="12" t="n">
        <v>7</v>
      </c>
      <c r="T15" s="12" t="n">
        <v>21</v>
      </c>
      <c r="U15" s="12" t="n">
        <v>85</v>
      </c>
      <c r="V15" s="12" t="n">
        <v>0.59</v>
      </c>
      <c r="W15" s="12" t="n">
        <v>0.32</v>
      </c>
      <c r="X15" s="14" t="n">
        <f aca="false">T15/(T15+U15)</f>
        <v>0.19811320754717</v>
      </c>
      <c r="Y15" s="14" t="n">
        <f aca="false">(R15+U15)/(R15+S15+T15+U15)</f>
        <v>0.772357723577236</v>
      </c>
      <c r="Z15" s="14" t="n">
        <f aca="false">0.5*(1+V15-X15)</f>
        <v>0.695943396226415</v>
      </c>
      <c r="AA15" s="15" t="n">
        <v>0.00153</v>
      </c>
      <c r="AB15" s="13" t="n">
        <v>27</v>
      </c>
      <c r="AC15" s="12" t="n">
        <v>0</v>
      </c>
      <c r="AD15" s="12" t="n">
        <v>17</v>
      </c>
      <c r="AE15" s="12" t="n">
        <v>27</v>
      </c>
      <c r="AF15" s="12" t="n">
        <v>79</v>
      </c>
      <c r="AG15" s="12" t="n">
        <v>0</v>
      </c>
      <c r="AH15" s="12" t="n">
        <v>0</v>
      </c>
      <c r="AI15" s="14" t="n">
        <f aca="false">AE15/(AE15+AF15)</f>
        <v>0.254716981132075</v>
      </c>
      <c r="AJ15" s="14" t="n">
        <f aca="false">0.5*(1+AG15-AI15)</f>
        <v>0.372641509433962</v>
      </c>
      <c r="AK15" s="15" t="n">
        <v>1</v>
      </c>
      <c r="AL15" s="13" t="n">
        <v>27</v>
      </c>
      <c r="AM15" s="12" t="n">
        <v>6</v>
      </c>
      <c r="AN15" s="12" t="n">
        <v>11</v>
      </c>
      <c r="AO15" s="12" t="n">
        <v>21</v>
      </c>
      <c r="AP15" s="12" t="n">
        <v>85</v>
      </c>
      <c r="AQ15" s="12" t="n">
        <v>0.35</v>
      </c>
      <c r="AR15" s="12" t="n">
        <v>0.22</v>
      </c>
      <c r="AS15" s="14" t="n">
        <f aca="false">AO15/(AO15+AP15)</f>
        <v>0.19811320754717</v>
      </c>
      <c r="AT15" s="15" t="n">
        <v>0.133</v>
      </c>
      <c r="AU15" s="5" t="n">
        <v>1</v>
      </c>
      <c r="AV15" s="16" t="n">
        <v>31</v>
      </c>
      <c r="AW15" s="12" t="n">
        <v>10</v>
      </c>
      <c r="AX15" s="12" t="n">
        <v>7</v>
      </c>
      <c r="AY15" s="12" t="n">
        <v>21</v>
      </c>
      <c r="AZ15" s="12" t="n">
        <v>85</v>
      </c>
      <c r="BA15" s="12" t="n">
        <v>0.59</v>
      </c>
      <c r="BB15" s="12" t="n">
        <v>0.32</v>
      </c>
      <c r="BC15" s="14" t="n">
        <f aca="false">AY15/(AY15+AZ15)</f>
        <v>0.19811320754717</v>
      </c>
      <c r="BD15" s="14" t="n">
        <f aca="false">(AW15+AZ15)/(AW15+AX15+AY15+AZ15)</f>
        <v>0.772357723577236</v>
      </c>
      <c r="BE15" s="14" t="n">
        <f aca="false">0.5*(1+BA15-BC15)</f>
        <v>0.695943396226415</v>
      </c>
      <c r="BF15" s="15" t="n">
        <v>0.00153</v>
      </c>
      <c r="BG15" s="12" t="n">
        <v>24</v>
      </c>
      <c r="BH15" s="12" t="n">
        <v>11</v>
      </c>
      <c r="BI15" s="12" t="n">
        <v>6</v>
      </c>
      <c r="BJ15" s="12" t="n">
        <v>13</v>
      </c>
      <c r="BK15" s="12" t="n">
        <v>93</v>
      </c>
      <c r="BL15" s="14" t="n">
        <f aca="false">BH15/(BH15+BI15)</f>
        <v>0.647058823529412</v>
      </c>
      <c r="BM15" s="14" t="n">
        <f aca="false">BH15/(BH15+BJ15)</f>
        <v>0.458333333333333</v>
      </c>
      <c r="BN15" s="14" t="n">
        <f aca="false">BJ15/(BJ15+BK15)</f>
        <v>0.122641509433962</v>
      </c>
      <c r="BO15" s="14" t="n">
        <f aca="false">(BH15+BK15)/(BH15+BI15+BJ15+BK15)</f>
        <v>0.845528455284553</v>
      </c>
      <c r="BP15" s="14" t="n">
        <f aca="false">0.5*(1+BL15-BN15)</f>
        <v>0.762208657047725</v>
      </c>
      <c r="BQ15" s="15" t="n">
        <v>1.01E-005</v>
      </c>
      <c r="BR15" s="13" t="n">
        <v>1</v>
      </c>
      <c r="BS15" s="12" t="n">
        <v>24</v>
      </c>
      <c r="BT15" s="12" t="n">
        <v>11</v>
      </c>
      <c r="BU15" s="12" t="n">
        <v>6</v>
      </c>
      <c r="BV15" s="12" t="n">
        <v>13</v>
      </c>
      <c r="BW15" s="12" t="n">
        <v>93</v>
      </c>
      <c r="BX15" s="12" t="n">
        <v>0.65</v>
      </c>
      <c r="BY15" s="12" t="n">
        <v>0.46</v>
      </c>
      <c r="BZ15" s="14" t="n">
        <f aca="false">BV15/(BV15+BW15)</f>
        <v>0.122641509433962</v>
      </c>
      <c r="CA15" s="14" t="n">
        <f aca="false">(BT15+BW15)/(BT15+BU15+BV15+BW15)</f>
        <v>0.845528455284553</v>
      </c>
      <c r="CB15" s="14" t="n">
        <f aca="false">0.5*(1+BX15-BZ15)</f>
        <v>0.763679245283019</v>
      </c>
      <c r="CC15" s="15" t="n">
        <v>1.01E-005</v>
      </c>
      <c r="CD15" s="13" t="n">
        <v>17</v>
      </c>
      <c r="CE15" s="12" t="n">
        <v>14</v>
      </c>
      <c r="CF15" s="12" t="n">
        <v>3</v>
      </c>
      <c r="CG15" s="12" t="n">
        <v>3</v>
      </c>
      <c r="CH15" s="12" t="n">
        <v>103</v>
      </c>
      <c r="CI15" s="12" t="n">
        <v>0.82</v>
      </c>
      <c r="CJ15" s="12" t="n">
        <v>0.82</v>
      </c>
      <c r="CK15" s="14" t="n">
        <f aca="false">CG15/(CG15+CH15)</f>
        <v>0.0283018867924528</v>
      </c>
      <c r="CL15" s="14" t="n">
        <f aca="false">(CE15+CH15)/(CE15+CF15+CG15+CH15)</f>
        <v>0.951219512195122</v>
      </c>
      <c r="CM15" s="14" t="n">
        <f aca="false">0.5*(1+CI15-CK15)</f>
        <v>0.895849056603774</v>
      </c>
      <c r="CN15" s="15" t="n">
        <v>4.43E-013</v>
      </c>
      <c r="CO15" s="13" t="n">
        <v>1</v>
      </c>
      <c r="CP15" s="12" t="n">
        <v>17</v>
      </c>
      <c r="CQ15" s="12" t="n">
        <v>14</v>
      </c>
      <c r="CR15" s="12" t="n">
        <v>3</v>
      </c>
      <c r="CS15" s="12" t="n">
        <v>3</v>
      </c>
      <c r="CT15" s="12" t="n">
        <v>103</v>
      </c>
      <c r="CU15" s="12" t="n">
        <v>0.82</v>
      </c>
      <c r="CV15" s="12" t="n">
        <v>0.82</v>
      </c>
      <c r="CW15" s="14" t="n">
        <f aca="false">CS15/(CS15+CT15)</f>
        <v>0.0283018867924528</v>
      </c>
      <c r="CX15" s="14" t="n">
        <f aca="false">(CQ15+CT15)/(CQ15+CR15+CS15+CT15)</f>
        <v>0.951219512195122</v>
      </c>
      <c r="CY15" s="14" t="n">
        <f aca="false">0.5*(1+CU15-CW15)</f>
        <v>0.895849056603774</v>
      </c>
      <c r="CZ15" s="15" t="n">
        <v>4.43E-013</v>
      </c>
      <c r="DA15" s="13" t="n">
        <v>5</v>
      </c>
      <c r="DB15" s="12" t="n">
        <v>26</v>
      </c>
      <c r="DC15" s="12" t="n">
        <v>11</v>
      </c>
      <c r="DD15" s="12" t="n">
        <v>6</v>
      </c>
      <c r="DE15" s="12" t="n">
        <v>15</v>
      </c>
      <c r="DF15" s="12" t="n">
        <v>91</v>
      </c>
      <c r="DG15" s="12" t="n">
        <v>0.65</v>
      </c>
      <c r="DH15" s="12" t="n">
        <v>0.42</v>
      </c>
      <c r="DI15" s="14" t="n">
        <f aca="false">DE15/(DE15+DF15)</f>
        <v>0.141509433962264</v>
      </c>
      <c r="DJ15" s="14" t="n">
        <f aca="false">0.5*(1+DG15-DI15)</f>
        <v>0.754245283018868</v>
      </c>
      <c r="DK15" s="15" t="n">
        <v>2.78E-005</v>
      </c>
      <c r="DL15" s="13" t="n">
        <v>10</v>
      </c>
      <c r="DM15" s="12" t="n">
        <v>7</v>
      </c>
      <c r="DN15" s="12" t="n">
        <v>33</v>
      </c>
      <c r="DO15" s="12" t="n">
        <v>72</v>
      </c>
      <c r="DP15" s="12" t="n">
        <v>0.59</v>
      </c>
      <c r="DQ15" s="12" t="n">
        <v>0.23</v>
      </c>
      <c r="DR15" s="14" t="n">
        <f aca="false">DN15/(DN15+DO15)</f>
        <v>0.314285714285714</v>
      </c>
      <c r="DS15" s="14" t="n">
        <f aca="false">(DL15+DO15)/(DL15+DM15+DN15+DO15)</f>
        <v>0.672131147540984</v>
      </c>
      <c r="DT15" s="14" t="n">
        <f aca="false">0.5*(1+DP15-DR15)</f>
        <v>0.637857142857143</v>
      </c>
      <c r="DU15" s="15" t="n">
        <v>0.0295</v>
      </c>
      <c r="DV15" s="13" t="n">
        <v>9</v>
      </c>
      <c r="DW15" s="12" t="n">
        <v>2</v>
      </c>
      <c r="DX15" s="12" t="n">
        <v>15</v>
      </c>
      <c r="DY15" s="12" t="n">
        <v>7</v>
      </c>
      <c r="DZ15" s="12" t="n">
        <v>99</v>
      </c>
      <c r="EA15" s="12" t="n">
        <v>0.12</v>
      </c>
      <c r="EB15" s="12" t="n">
        <v>0.22</v>
      </c>
      <c r="EC15" s="14" t="n">
        <f aca="false">DY15/(DY15+DZ15)</f>
        <v>0.0660377358490566</v>
      </c>
      <c r="ED15" s="14" t="n">
        <f aca="false">0.5*(1+EA15-EC15)</f>
        <v>0.526981132075472</v>
      </c>
      <c r="EE15" s="12" t="n">
        <v>0.36</v>
      </c>
      <c r="EF15" s="13" t="n">
        <v>25</v>
      </c>
      <c r="EG15" s="12" t="n">
        <v>5</v>
      </c>
      <c r="EH15" s="12" t="n">
        <v>12</v>
      </c>
      <c r="EI15" s="12" t="n">
        <v>20</v>
      </c>
      <c r="EJ15" s="12" t="n">
        <v>86</v>
      </c>
      <c r="EK15" s="12" t="n">
        <v>0.29</v>
      </c>
      <c r="EL15" s="12" t="n">
        <v>0.2</v>
      </c>
      <c r="EM15" s="14" t="n">
        <f aca="false">EI15/(EI15+EJ15)</f>
        <v>0.188679245283019</v>
      </c>
      <c r="EN15" s="14" t="n">
        <f aca="false">(EG15+EJ15)/(EG15+EH15+EI15+EJ15)</f>
        <v>0.739837398373984</v>
      </c>
      <c r="EO15" s="14" t="n">
        <f aca="false">0.5*(1+EK15-EM15)</f>
        <v>0.550660377358491</v>
      </c>
      <c r="EP15" s="12" t="n">
        <v>0.24</v>
      </c>
      <c r="EQ15" s="13" t="n">
        <v>49</v>
      </c>
      <c r="ER15" s="12" t="n">
        <v>11</v>
      </c>
      <c r="ES15" s="12" t="n">
        <v>6</v>
      </c>
      <c r="ET15" s="12" t="n">
        <v>38</v>
      </c>
      <c r="EU15" s="12" t="n">
        <v>68</v>
      </c>
      <c r="EV15" s="12" t="n">
        <v>0.65</v>
      </c>
      <c r="EW15" s="12" t="n">
        <v>0.22</v>
      </c>
      <c r="EX15" s="14" t="n">
        <f aca="false">ET15/(ET15+EU15)</f>
        <v>0.358490566037736</v>
      </c>
      <c r="EY15" s="14" t="n">
        <f aca="false">0.5*(1+EV15-EX15)</f>
        <v>0.645754716981132</v>
      </c>
      <c r="EZ15" s="15" t="n">
        <v>0.0243</v>
      </c>
      <c r="FA15" s="13" t="s">
        <v>51</v>
      </c>
    </row>
    <row r="16" s="17" customFormat="true" ht="11.4" hidden="false" customHeight="false" outlineLevel="0" collapsed="false">
      <c r="A16" s="12" t="s">
        <v>72</v>
      </c>
      <c r="B16" s="12"/>
      <c r="C16" s="12" t="s">
        <v>73</v>
      </c>
      <c r="D16" s="12" t="n">
        <v>223</v>
      </c>
      <c r="E16" s="12" t="n">
        <v>14</v>
      </c>
      <c r="F16" s="13" t="n">
        <v>23</v>
      </c>
      <c r="G16" s="12" t="n">
        <v>0</v>
      </c>
      <c r="H16" s="12" t="n">
        <v>14</v>
      </c>
      <c r="I16" s="12" t="n">
        <v>23</v>
      </c>
      <c r="J16" s="12" t="n">
        <v>186</v>
      </c>
      <c r="K16" s="12" t="n">
        <v>0</v>
      </c>
      <c r="L16" s="12" t="n">
        <v>0</v>
      </c>
      <c r="M16" s="14" t="n">
        <f aca="false">I16/(I16+J16)</f>
        <v>0.110047846889952</v>
      </c>
      <c r="N16" s="14" t="n">
        <f aca="false">(G16+J16)/(G16+H16+I16+J16)</f>
        <v>0.834080717488789</v>
      </c>
      <c r="O16" s="14" t="n">
        <f aca="false">0.5*(1+K16-M16)</f>
        <v>0.444976076555024</v>
      </c>
      <c r="P16" s="15" t="n">
        <v>1</v>
      </c>
      <c r="Q16" s="13" t="n">
        <v>73</v>
      </c>
      <c r="R16" s="12" t="n">
        <v>0</v>
      </c>
      <c r="S16" s="12" t="n">
        <v>14</v>
      </c>
      <c r="T16" s="12" t="n">
        <v>73</v>
      </c>
      <c r="U16" s="12" t="n">
        <v>136</v>
      </c>
      <c r="V16" s="12" t="n">
        <v>0</v>
      </c>
      <c r="W16" s="12" t="n">
        <v>0</v>
      </c>
      <c r="X16" s="14" t="n">
        <f aca="false">T16/(T16+U16)</f>
        <v>0.349282296650718</v>
      </c>
      <c r="Y16" s="14" t="n">
        <f aca="false">(R16+U16)/(R16+S16+T16+U16)</f>
        <v>0.609865470852018</v>
      </c>
      <c r="Z16" s="14" t="n">
        <f aca="false">0.5*(1+V16-X16)</f>
        <v>0.325358851674641</v>
      </c>
      <c r="AA16" s="15" t="n">
        <v>1</v>
      </c>
      <c r="AB16" s="13" t="n">
        <v>51</v>
      </c>
      <c r="AC16" s="12" t="n">
        <v>7</v>
      </c>
      <c r="AD16" s="12" t="n">
        <v>7</v>
      </c>
      <c r="AE16" s="12" t="n">
        <v>44</v>
      </c>
      <c r="AF16" s="12" t="n">
        <v>165</v>
      </c>
      <c r="AG16" s="12" t="n">
        <v>0.5</v>
      </c>
      <c r="AH16" s="12" t="n">
        <v>0.14</v>
      </c>
      <c r="AI16" s="14" t="n">
        <f aca="false">AE16/(AE16+AF16)</f>
        <v>0.210526315789474</v>
      </c>
      <c r="AJ16" s="14" t="n">
        <f aca="false">0.5*(1+AG16-AI16)</f>
        <v>0.644736842105263</v>
      </c>
      <c r="AK16" s="15" t="n">
        <v>0.0203</v>
      </c>
      <c r="AL16" s="13" t="n">
        <v>33</v>
      </c>
      <c r="AM16" s="12" t="n">
        <v>0</v>
      </c>
      <c r="AN16" s="12" t="n">
        <v>14</v>
      </c>
      <c r="AO16" s="12" t="n">
        <v>33</v>
      </c>
      <c r="AP16" s="12" t="n">
        <v>176</v>
      </c>
      <c r="AQ16" s="12" t="n">
        <v>0</v>
      </c>
      <c r="AR16" s="12" t="n">
        <v>0</v>
      </c>
      <c r="AS16" s="14" t="n">
        <f aca="false">AO16/(AO16+AP16)</f>
        <v>0.157894736842105</v>
      </c>
      <c r="AT16" s="15" t="n">
        <v>1</v>
      </c>
      <c r="AU16" s="5" t="n">
        <v>2</v>
      </c>
      <c r="AV16" s="13" t="n">
        <v>51</v>
      </c>
      <c r="AW16" s="12" t="n">
        <v>7</v>
      </c>
      <c r="AX16" s="12" t="n">
        <v>7</v>
      </c>
      <c r="AY16" s="12" t="n">
        <v>44</v>
      </c>
      <c r="AZ16" s="12" t="n">
        <v>165</v>
      </c>
      <c r="BA16" s="12" t="n">
        <v>0.5</v>
      </c>
      <c r="BB16" s="12" t="n">
        <v>0.14</v>
      </c>
      <c r="BC16" s="14" t="n">
        <f aca="false">AY16/(AY16+AZ16)</f>
        <v>0.210526315789474</v>
      </c>
      <c r="BD16" s="14" t="n">
        <f aca="false">(AW16+AZ16)/(AW16+AX16+AY16+AZ16)</f>
        <v>0.771300448430493</v>
      </c>
      <c r="BE16" s="14" t="n">
        <f aca="false">0.5*(1+BA16-BC16)</f>
        <v>0.644736842105263</v>
      </c>
      <c r="BF16" s="15" t="n">
        <v>0.0203</v>
      </c>
      <c r="BG16" s="12" t="n">
        <v>35</v>
      </c>
      <c r="BH16" s="12" t="n">
        <v>0</v>
      </c>
      <c r="BI16" s="12" t="n">
        <v>14</v>
      </c>
      <c r="BJ16" s="12" t="n">
        <v>35</v>
      </c>
      <c r="BK16" s="12" t="n">
        <v>174</v>
      </c>
      <c r="BL16" s="14" t="n">
        <f aca="false">BH16/(BH16+BI16)</f>
        <v>0</v>
      </c>
      <c r="BM16" s="14" t="n">
        <f aca="false">BH16/(BH16+BJ16)</f>
        <v>0</v>
      </c>
      <c r="BN16" s="14" t="n">
        <f aca="false">BJ16/(BJ16+BK16)</f>
        <v>0.167464114832536</v>
      </c>
      <c r="BO16" s="14" t="n">
        <f aca="false">(BH16+BK16)/(BH16+BI16+BJ16+BK16)</f>
        <v>0.780269058295964</v>
      </c>
      <c r="BP16" s="14" t="n">
        <f aca="false">0.5*(1+BL16-BN16)</f>
        <v>0.416267942583732</v>
      </c>
      <c r="BQ16" s="15" t="n">
        <v>1</v>
      </c>
      <c r="BR16" s="13" t="n">
        <v>7</v>
      </c>
      <c r="BS16" s="12" t="n">
        <v>27</v>
      </c>
      <c r="BT16" s="12" t="n">
        <v>7</v>
      </c>
      <c r="BU16" s="12" t="n">
        <v>7</v>
      </c>
      <c r="BV16" s="12" t="n">
        <v>20</v>
      </c>
      <c r="BW16" s="12" t="n">
        <v>189</v>
      </c>
      <c r="BX16" s="12" t="n">
        <v>0.5</v>
      </c>
      <c r="BY16" s="12" t="n">
        <v>0.26</v>
      </c>
      <c r="BZ16" s="14" t="n">
        <f aca="false">BV16/(BV16+BW16)</f>
        <v>0.0956937799043062</v>
      </c>
      <c r="CA16" s="14" t="n">
        <f aca="false">(BT16+BW16)/(BT16+BU16+BV16+BW16)</f>
        <v>0.878923766816144</v>
      </c>
      <c r="CB16" s="14" t="n">
        <f aca="false">0.5*(1+BX16-BZ16)</f>
        <v>0.702153110047847</v>
      </c>
      <c r="CC16" s="15" t="n">
        <v>0.000339</v>
      </c>
      <c r="CD16" s="13" t="n">
        <v>12</v>
      </c>
      <c r="CE16" s="12" t="n">
        <v>4</v>
      </c>
      <c r="CF16" s="12" t="n">
        <v>10</v>
      </c>
      <c r="CG16" s="12" t="n">
        <v>8</v>
      </c>
      <c r="CH16" s="12" t="n">
        <v>201</v>
      </c>
      <c r="CI16" s="12" t="n">
        <v>0.29</v>
      </c>
      <c r="CJ16" s="12" t="n">
        <v>0.33</v>
      </c>
      <c r="CK16" s="14" t="n">
        <f aca="false">CG16/(CG16+CH16)</f>
        <v>0.0382775119617225</v>
      </c>
      <c r="CL16" s="14" t="n">
        <f aca="false">(CE16+CH16)/(CE16+CF16+CG16+CH16)</f>
        <v>0.919282511210762</v>
      </c>
      <c r="CM16" s="14" t="n">
        <f aca="false">0.5*(1+CI16-CK16)</f>
        <v>0.625861244019139</v>
      </c>
      <c r="CN16" s="15" t="n">
        <v>0.00366</v>
      </c>
      <c r="CO16" s="13" t="n">
        <v>1</v>
      </c>
      <c r="CP16" s="12" t="n">
        <v>12</v>
      </c>
      <c r="CQ16" s="12" t="n">
        <v>4</v>
      </c>
      <c r="CR16" s="12" t="n">
        <v>10</v>
      </c>
      <c r="CS16" s="12" t="n">
        <v>8</v>
      </c>
      <c r="CT16" s="12" t="n">
        <v>201</v>
      </c>
      <c r="CU16" s="12" t="n">
        <v>0.29</v>
      </c>
      <c r="CV16" s="12" t="n">
        <v>0.33</v>
      </c>
      <c r="CW16" s="14" t="n">
        <f aca="false">CS16/(CS16+CT16)</f>
        <v>0.0382775119617225</v>
      </c>
      <c r="CX16" s="14" t="n">
        <f aca="false">(CQ16+CT16)/(CQ16+CR16+CS16+CT16)</f>
        <v>0.919282511210762</v>
      </c>
      <c r="CY16" s="14" t="n">
        <f aca="false">0.5*(1+CU16-CW16)</f>
        <v>0.625861244019139</v>
      </c>
      <c r="CZ16" s="15" t="n">
        <v>0.00366</v>
      </c>
      <c r="DA16" s="13" t="n">
        <v>6</v>
      </c>
      <c r="DB16" s="12" t="n">
        <v>102</v>
      </c>
      <c r="DC16" s="12" t="n">
        <v>14</v>
      </c>
      <c r="DD16" s="12" t="n">
        <v>0</v>
      </c>
      <c r="DE16" s="12" t="n">
        <v>88</v>
      </c>
      <c r="DF16" s="12" t="n">
        <v>121</v>
      </c>
      <c r="DG16" s="12" t="n">
        <v>1</v>
      </c>
      <c r="DH16" s="12" t="n">
        <v>0.14</v>
      </c>
      <c r="DI16" s="14" t="n">
        <f aca="false">DE16/(DE16+DF16)</f>
        <v>0.421052631578947</v>
      </c>
      <c r="DJ16" s="14" t="n">
        <f aca="false">0.5*(1+DG16-DI16)</f>
        <v>0.789473684210526</v>
      </c>
      <c r="DK16" s="15" t="n">
        <v>1.04E-005</v>
      </c>
      <c r="DL16" s="13" t="n">
        <v>7</v>
      </c>
      <c r="DM16" s="12" t="n">
        <v>6</v>
      </c>
      <c r="DN16" s="12" t="n">
        <v>71</v>
      </c>
      <c r="DO16" s="12" t="n">
        <v>137</v>
      </c>
      <c r="DP16" s="12" t="n">
        <v>0.54</v>
      </c>
      <c r="DQ16" s="12" t="n">
        <v>0.09</v>
      </c>
      <c r="DR16" s="14" t="n">
        <f aca="false">DN16/(DN16+DO16)</f>
        <v>0.341346153846154</v>
      </c>
      <c r="DS16" s="14" t="n">
        <f aca="false">(DL16+DO16)/(DL16+DM16+DN16+DO16)</f>
        <v>0.65158371040724</v>
      </c>
      <c r="DT16" s="14" t="n">
        <f aca="false">0.5*(1+DP16-DR16)</f>
        <v>0.599326923076923</v>
      </c>
      <c r="DU16" s="15" t="n">
        <v>0.127</v>
      </c>
      <c r="DV16" s="13" t="s">
        <v>74</v>
      </c>
      <c r="DW16" s="12"/>
      <c r="DX16" s="12"/>
      <c r="DY16" s="12"/>
      <c r="DZ16" s="12"/>
      <c r="EA16" s="12"/>
      <c r="EB16" s="12"/>
      <c r="EC16" s="14"/>
      <c r="ED16" s="14"/>
      <c r="EE16" s="12"/>
      <c r="EF16" s="13" t="n">
        <v>26</v>
      </c>
      <c r="EG16" s="12" t="n">
        <v>0</v>
      </c>
      <c r="EH16" s="12" t="n">
        <v>14</v>
      </c>
      <c r="EI16" s="12" t="n">
        <v>26</v>
      </c>
      <c r="EJ16" s="12" t="n">
        <v>183</v>
      </c>
      <c r="EK16" s="12" t="n">
        <v>0</v>
      </c>
      <c r="EL16" s="12" t="n">
        <v>0</v>
      </c>
      <c r="EM16" s="14" t="n">
        <f aca="false">EI16/(EI16+EJ16)</f>
        <v>0.124401913875598</v>
      </c>
      <c r="EN16" s="14" t="n">
        <f aca="false">(EG16+EJ16)/(EG16+EH16+EI16+EJ16)</f>
        <v>0.820627802690583</v>
      </c>
      <c r="EO16" s="14" t="n">
        <f aca="false">0.5*(1+EK16-EM16)</f>
        <v>0.437799043062201</v>
      </c>
      <c r="EP16" s="12" t="n">
        <v>1</v>
      </c>
      <c r="EQ16" s="13" t="n">
        <v>52</v>
      </c>
      <c r="ER16" s="12" t="n">
        <v>0</v>
      </c>
      <c r="ES16" s="12" t="n">
        <v>14</v>
      </c>
      <c r="ET16" s="12" t="n">
        <v>52</v>
      </c>
      <c r="EU16" s="12" t="n">
        <v>157</v>
      </c>
      <c r="EV16" s="12" t="n">
        <v>0</v>
      </c>
      <c r="EW16" s="12" t="n">
        <v>0</v>
      </c>
      <c r="EX16" s="14" t="n">
        <f aca="false">ET16/(ET16+EU16)</f>
        <v>0.248803827751196</v>
      </c>
      <c r="EY16" s="14" t="n">
        <f aca="false">0.5*(1+EV16-EX16)</f>
        <v>0.375598086124402</v>
      </c>
      <c r="EZ16" s="12" t="n">
        <v>1</v>
      </c>
      <c r="FA16" s="13" t="s">
        <v>45</v>
      </c>
    </row>
    <row r="17" s="18" customFormat="true" ht="11.4" hidden="false" customHeight="false" outlineLevel="0" collapsed="false">
      <c r="A17" s="12" t="s">
        <v>75</v>
      </c>
      <c r="B17" s="12"/>
      <c r="C17" s="12" t="s">
        <v>76</v>
      </c>
      <c r="D17" s="12" t="n">
        <v>132</v>
      </c>
      <c r="E17" s="12" t="n">
        <v>10</v>
      </c>
      <c r="F17" s="13" t="n">
        <v>13</v>
      </c>
      <c r="G17" s="12" t="n">
        <v>6</v>
      </c>
      <c r="H17" s="12" t="n">
        <v>4</v>
      </c>
      <c r="I17" s="12" t="n">
        <v>7</v>
      </c>
      <c r="J17" s="12" t="n">
        <v>115</v>
      </c>
      <c r="K17" s="12" t="n">
        <v>0.6</v>
      </c>
      <c r="L17" s="12" t="n">
        <v>0.46</v>
      </c>
      <c r="M17" s="14" t="n">
        <f aca="false">I17/(I17+J17)</f>
        <v>0.0573770491803279</v>
      </c>
      <c r="N17" s="14" t="n">
        <f aca="false">(G17+J17)/(G17+H17+I17+J17)</f>
        <v>0.916666666666667</v>
      </c>
      <c r="O17" s="14" t="n">
        <f aca="false">0.5*(1+K17-M17)</f>
        <v>0.771311475409836</v>
      </c>
      <c r="P17" s="15" t="n">
        <v>4.52E-005</v>
      </c>
      <c r="Q17" s="13" t="n">
        <v>28</v>
      </c>
      <c r="R17" s="12" t="n">
        <v>0</v>
      </c>
      <c r="S17" s="12" t="n">
        <v>10</v>
      </c>
      <c r="T17" s="12" t="n">
        <v>28</v>
      </c>
      <c r="U17" s="12" t="n">
        <v>94</v>
      </c>
      <c r="V17" s="12" t="n">
        <v>0</v>
      </c>
      <c r="W17" s="12" t="n">
        <v>0</v>
      </c>
      <c r="X17" s="14" t="n">
        <f aca="false">T17/(T17+U17)</f>
        <v>0.229508196721311</v>
      </c>
      <c r="Y17" s="14" t="n">
        <f aca="false">(R17+U17)/(R17+S17+T17+U17)</f>
        <v>0.712121212121212</v>
      </c>
      <c r="Z17" s="14" t="n">
        <f aca="false">0.5*(1+V17-X17)</f>
        <v>0.385245901639344</v>
      </c>
      <c r="AA17" s="15" t="n">
        <v>1</v>
      </c>
      <c r="AB17" s="13" t="n">
        <v>23</v>
      </c>
      <c r="AC17" s="12" t="n">
        <v>7</v>
      </c>
      <c r="AD17" s="12" t="n">
        <v>3</v>
      </c>
      <c r="AE17" s="12" t="n">
        <v>16</v>
      </c>
      <c r="AF17" s="12" t="n">
        <v>106</v>
      </c>
      <c r="AG17" s="12" t="n">
        <v>0.7</v>
      </c>
      <c r="AH17" s="12" t="n">
        <v>0.3</v>
      </c>
      <c r="AI17" s="14" t="n">
        <f aca="false">AE17/(AE17+AF17)</f>
        <v>0.131147540983607</v>
      </c>
      <c r="AJ17" s="14" t="n">
        <f aca="false">0.5*(1+AG17-AI17)</f>
        <v>0.784426229508197</v>
      </c>
      <c r="AK17" s="15" t="n">
        <v>0.000174</v>
      </c>
      <c r="AL17" s="13" t="n">
        <v>24</v>
      </c>
      <c r="AM17" s="12" t="n">
        <v>0</v>
      </c>
      <c r="AN17" s="12" t="n">
        <v>10</v>
      </c>
      <c r="AO17" s="12" t="n">
        <v>24</v>
      </c>
      <c r="AP17" s="12" t="n">
        <v>98</v>
      </c>
      <c r="AQ17" s="12" t="n">
        <v>0</v>
      </c>
      <c r="AR17" s="12" t="n">
        <v>0</v>
      </c>
      <c r="AS17" s="14" t="n">
        <f aca="false">AO17/(AO17+AP17)</f>
        <v>0.19672131147541</v>
      </c>
      <c r="AT17" s="15" t="n">
        <v>1</v>
      </c>
      <c r="AU17" s="5" t="n">
        <v>2</v>
      </c>
      <c r="AV17" s="13" t="n">
        <v>23</v>
      </c>
      <c r="AW17" s="12" t="n">
        <v>7</v>
      </c>
      <c r="AX17" s="12" t="n">
        <v>3</v>
      </c>
      <c r="AY17" s="12" t="n">
        <v>16</v>
      </c>
      <c r="AZ17" s="12" t="n">
        <v>106</v>
      </c>
      <c r="BA17" s="12" t="n">
        <v>0.7</v>
      </c>
      <c r="BB17" s="12" t="n">
        <v>0.3</v>
      </c>
      <c r="BC17" s="14" t="n">
        <f aca="false">AY17/(AY17+AZ17)</f>
        <v>0.131147540983607</v>
      </c>
      <c r="BD17" s="14" t="n">
        <f aca="false">(AW17+AZ17)/(AW17+AX17+AY17+AZ17)</f>
        <v>0.856060606060606</v>
      </c>
      <c r="BE17" s="14" t="n">
        <f aca="false">0.5*(1+BA17-BC17)</f>
        <v>0.784426229508197</v>
      </c>
      <c r="BF17" s="15" t="n">
        <v>0.000174</v>
      </c>
      <c r="BG17" s="12" t="n">
        <v>25</v>
      </c>
      <c r="BH17" s="12" t="n">
        <v>2</v>
      </c>
      <c r="BI17" s="12" t="n">
        <v>8</v>
      </c>
      <c r="BJ17" s="12" t="n">
        <v>23</v>
      </c>
      <c r="BK17" s="12" t="n">
        <v>99</v>
      </c>
      <c r="BL17" s="14" t="n">
        <f aca="false">BH17/(BH17+BI17)</f>
        <v>0.2</v>
      </c>
      <c r="BM17" s="14" t="n">
        <f aca="false">BH17/(BH17+BJ17)</f>
        <v>0.08</v>
      </c>
      <c r="BN17" s="14" t="n">
        <f aca="false">BJ17/(BJ17+BK17)</f>
        <v>0.188524590163934</v>
      </c>
      <c r="BO17" s="14" t="n">
        <f aca="false">(BH17+BK17)/(BH17+BI17+BJ17+BK17)</f>
        <v>0.765151515151515</v>
      </c>
      <c r="BP17" s="14" t="n">
        <f aca="false">0.5*(1+BL17-BN17)</f>
        <v>0.505737704918033</v>
      </c>
      <c r="BQ17" s="15" t="n">
        <v>0.887</v>
      </c>
      <c r="BR17" s="13" t="n">
        <v>4</v>
      </c>
      <c r="BS17" s="12" t="n">
        <v>25</v>
      </c>
      <c r="BT17" s="12" t="n">
        <v>6</v>
      </c>
      <c r="BU17" s="12" t="n">
        <v>4</v>
      </c>
      <c r="BV17" s="12" t="n">
        <v>19</v>
      </c>
      <c r="BW17" s="12" t="n">
        <v>103</v>
      </c>
      <c r="BX17" s="12" t="n">
        <v>0.6</v>
      </c>
      <c r="BY17" s="12" t="n">
        <v>0.24</v>
      </c>
      <c r="BZ17" s="14" t="n">
        <f aca="false">BV17/(BV17+BW17)</f>
        <v>0.155737704918033</v>
      </c>
      <c r="CA17" s="14" t="n">
        <f aca="false">(BT17+BW17)/(BT17+BU17+BV17+BW17)</f>
        <v>0.825757575757576</v>
      </c>
      <c r="CB17" s="14" t="n">
        <f aca="false">0.5*(1+BX17-BZ17)</f>
        <v>0.722131147540984</v>
      </c>
      <c r="CC17" s="15" t="n">
        <v>0.00325</v>
      </c>
      <c r="CD17" s="13" t="n">
        <v>17</v>
      </c>
      <c r="CE17" s="12" t="n">
        <v>4</v>
      </c>
      <c r="CF17" s="12" t="n">
        <v>6</v>
      </c>
      <c r="CG17" s="12" t="n">
        <v>13</v>
      </c>
      <c r="CH17" s="12" t="n">
        <v>109</v>
      </c>
      <c r="CI17" s="12" t="n">
        <v>0.4</v>
      </c>
      <c r="CJ17" s="12" t="n">
        <v>0.24</v>
      </c>
      <c r="CK17" s="14" t="n">
        <f aca="false">CG17/(CG17+CH17)</f>
        <v>0.10655737704918</v>
      </c>
      <c r="CL17" s="14" t="n">
        <f aca="false">(CE17+CH17)/(CE17+CF17+CG17+CH17)</f>
        <v>0.856060606060606</v>
      </c>
      <c r="CM17" s="14" t="n">
        <f aca="false">0.5*(1+CI17-CK17)</f>
        <v>0.64672131147541</v>
      </c>
      <c r="CN17" s="15" t="n">
        <v>0.0248</v>
      </c>
      <c r="CO17" s="13" t="n">
        <v>1</v>
      </c>
      <c r="CP17" s="12" t="n">
        <v>17</v>
      </c>
      <c r="CQ17" s="12" t="n">
        <v>4</v>
      </c>
      <c r="CR17" s="12" t="n">
        <v>6</v>
      </c>
      <c r="CS17" s="12" t="n">
        <v>13</v>
      </c>
      <c r="CT17" s="12" t="n">
        <v>109</v>
      </c>
      <c r="CU17" s="12" t="n">
        <v>0.4</v>
      </c>
      <c r="CV17" s="12" t="n">
        <v>0.24</v>
      </c>
      <c r="CW17" s="14" t="n">
        <f aca="false">CS17/(CS17+CT17)</f>
        <v>0.10655737704918</v>
      </c>
      <c r="CX17" s="14" t="n">
        <f aca="false">(CQ17+CT17)/(CQ17+CR17+CS17+CT17)</f>
        <v>0.856060606060606</v>
      </c>
      <c r="CY17" s="14" t="n">
        <f aca="false">0.5*(1+CU17-CW17)</f>
        <v>0.64672131147541</v>
      </c>
      <c r="CZ17" s="15" t="n">
        <v>0.0248</v>
      </c>
      <c r="DA17" s="13" t="n">
        <v>4</v>
      </c>
      <c r="DB17" s="12" t="n">
        <v>45</v>
      </c>
      <c r="DC17" s="12" t="n">
        <v>10</v>
      </c>
      <c r="DD17" s="12" t="n">
        <v>0</v>
      </c>
      <c r="DE17" s="12" t="n">
        <v>35</v>
      </c>
      <c r="DF17" s="12" t="n">
        <v>87</v>
      </c>
      <c r="DG17" s="12" t="n">
        <v>1</v>
      </c>
      <c r="DH17" s="12" t="n">
        <v>0.22</v>
      </c>
      <c r="DI17" s="14" t="n">
        <f aca="false">DE17/(DE17+DF17)</f>
        <v>0.286885245901639</v>
      </c>
      <c r="DJ17" s="14" t="n">
        <f aca="false">0.5*(1+DG17-DI17)</f>
        <v>0.85655737704918</v>
      </c>
      <c r="DK17" s="15" t="n">
        <v>1.02E-005</v>
      </c>
      <c r="DL17" s="13" t="n">
        <v>7</v>
      </c>
      <c r="DM17" s="12" t="n">
        <v>2</v>
      </c>
      <c r="DN17" s="12" t="n">
        <v>57</v>
      </c>
      <c r="DO17" s="12" t="n">
        <v>65</v>
      </c>
      <c r="DP17" s="12" t="n">
        <v>0.78</v>
      </c>
      <c r="DQ17" s="12" t="n">
        <v>0.11</v>
      </c>
      <c r="DR17" s="14" t="n">
        <f aca="false">DN17/(DN17+DO17)</f>
        <v>0.467213114754098</v>
      </c>
      <c r="DS17" s="14" t="n">
        <f aca="false">(DL17+DO17)/(DL17+DM17+DN17+DO17)</f>
        <v>0.549618320610687</v>
      </c>
      <c r="DT17" s="14" t="n">
        <f aca="false">0.5*(1+DP17-DR17)</f>
        <v>0.656393442622951</v>
      </c>
      <c r="DU17" s="15" t="n">
        <v>0.0718</v>
      </c>
      <c r="DV17" s="13" t="n">
        <v>2</v>
      </c>
      <c r="DW17" s="12" t="n">
        <v>0</v>
      </c>
      <c r="DX17" s="12" t="n">
        <v>10</v>
      </c>
      <c r="DY17" s="12" t="n">
        <v>2</v>
      </c>
      <c r="DZ17" s="12" t="n">
        <v>120</v>
      </c>
      <c r="EA17" s="12" t="n">
        <v>0</v>
      </c>
      <c r="EB17" s="12" t="n">
        <v>0</v>
      </c>
      <c r="EC17" s="14" t="n">
        <f aca="false">DY17/(DY17+DZ17)</f>
        <v>0.0163934426229508</v>
      </c>
      <c r="ED17" s="14" t="n">
        <f aca="false">0.5*(1+EA17-EC17)</f>
        <v>0.491803278688525</v>
      </c>
      <c r="EE17" s="12" t="n">
        <v>1</v>
      </c>
      <c r="EF17" s="13" t="n">
        <v>20</v>
      </c>
      <c r="EG17" s="12" t="n">
        <v>0</v>
      </c>
      <c r="EH17" s="12" t="n">
        <v>10</v>
      </c>
      <c r="EI17" s="12" t="n">
        <v>20</v>
      </c>
      <c r="EJ17" s="12" t="n">
        <v>102</v>
      </c>
      <c r="EK17" s="12" t="n">
        <v>0</v>
      </c>
      <c r="EL17" s="12" t="n">
        <v>0</v>
      </c>
      <c r="EM17" s="14" t="n">
        <f aca="false">EI17/(EI17+EJ17)</f>
        <v>0.163934426229508</v>
      </c>
      <c r="EN17" s="14" t="n">
        <f aca="false">(EG17+EJ17)/(EG17+EH17+EI17+EJ17)</f>
        <v>0.772727272727273</v>
      </c>
      <c r="EO17" s="14" t="n">
        <f aca="false">0.5*(1+EK17-EM17)</f>
        <v>0.418032786885246</v>
      </c>
      <c r="EP17" s="12" t="n">
        <v>1</v>
      </c>
      <c r="EQ17" s="13" t="n">
        <v>35</v>
      </c>
      <c r="ER17" s="12" t="n">
        <v>0</v>
      </c>
      <c r="ES17" s="12" t="n">
        <v>10</v>
      </c>
      <c r="ET17" s="12" t="n">
        <v>35</v>
      </c>
      <c r="EU17" s="12" t="n">
        <v>87</v>
      </c>
      <c r="EV17" s="12" t="n">
        <v>0</v>
      </c>
      <c r="EW17" s="12" t="n">
        <v>0</v>
      </c>
      <c r="EX17" s="14" t="n">
        <f aca="false">ET17/(ET17+EU17)</f>
        <v>0.286885245901639</v>
      </c>
      <c r="EY17" s="14" t="n">
        <f aca="false">0.5*(1+EV17-EX17)</f>
        <v>0.35655737704918</v>
      </c>
      <c r="EZ17" s="12" t="n">
        <v>1</v>
      </c>
      <c r="FA17" s="13" t="s">
        <v>51</v>
      </c>
    </row>
    <row r="18" s="18" customFormat="true" ht="11.4" hidden="false" customHeight="false" outlineLevel="0" collapsed="false">
      <c r="A18" s="12" t="s">
        <v>77</v>
      </c>
      <c r="B18" s="12"/>
      <c r="C18" s="12" t="s">
        <v>78</v>
      </c>
      <c r="D18" s="12" t="n">
        <v>139</v>
      </c>
      <c r="E18" s="12" t="n">
        <v>17</v>
      </c>
      <c r="F18" s="13" t="n">
        <v>12</v>
      </c>
      <c r="G18" s="12" t="n">
        <v>6</v>
      </c>
      <c r="H18" s="12" t="n">
        <v>11</v>
      </c>
      <c r="I18" s="12" t="n">
        <v>6</v>
      </c>
      <c r="J18" s="12" t="n">
        <v>116</v>
      </c>
      <c r="K18" s="12" t="n">
        <v>0.35</v>
      </c>
      <c r="L18" s="12" t="n">
        <v>0.5</v>
      </c>
      <c r="M18" s="14" t="n">
        <f aca="false">I18/(I18+J18)</f>
        <v>0.0491803278688525</v>
      </c>
      <c r="N18" s="14" t="n">
        <f aca="false">(G18+J18)/(G18+H18+I18+J18)</f>
        <v>0.877697841726619</v>
      </c>
      <c r="O18" s="14" t="n">
        <f aca="false">0.5*(1+K18-M18)</f>
        <v>0.650409836065574</v>
      </c>
      <c r="P18" s="15" t="n">
        <v>0.000815</v>
      </c>
      <c r="Q18" s="13" t="n">
        <v>16</v>
      </c>
      <c r="R18" s="12" t="n">
        <v>5</v>
      </c>
      <c r="S18" s="12" t="n">
        <v>12</v>
      </c>
      <c r="T18" s="12" t="n">
        <v>11</v>
      </c>
      <c r="U18" s="12" t="n">
        <v>111</v>
      </c>
      <c r="V18" s="12" t="n">
        <v>0.29</v>
      </c>
      <c r="W18" s="12" t="n">
        <v>0.31</v>
      </c>
      <c r="X18" s="14" t="n">
        <f aca="false">T18/(T18+U18)</f>
        <v>0.0901639344262295</v>
      </c>
      <c r="Y18" s="14" t="n">
        <f aca="false">(R18+U18)/(R18+S18+T18+U18)</f>
        <v>0.83453237410072</v>
      </c>
      <c r="Z18" s="14" t="n">
        <f aca="false">0.5*(1+V18-X18)</f>
        <v>0.599918032786885</v>
      </c>
      <c r="AA18" s="15" t="n">
        <v>0.0282</v>
      </c>
      <c r="AB18" s="13" t="n">
        <v>10</v>
      </c>
      <c r="AC18" s="12" t="n">
        <v>0</v>
      </c>
      <c r="AD18" s="12" t="n">
        <v>17</v>
      </c>
      <c r="AE18" s="12" t="n">
        <v>10</v>
      </c>
      <c r="AF18" s="12" t="n">
        <v>112</v>
      </c>
      <c r="AG18" s="12" t="n">
        <v>0</v>
      </c>
      <c r="AH18" s="12" t="n">
        <v>0</v>
      </c>
      <c r="AI18" s="14" t="n">
        <f aca="false">AE18/(AE18+AF18)</f>
        <v>0.0819672131147541</v>
      </c>
      <c r="AJ18" s="14" t="n">
        <f aca="false">0.5*(1+AG18-AI18)</f>
        <v>0.459016393442623</v>
      </c>
      <c r="AK18" s="15" t="n">
        <v>1</v>
      </c>
      <c r="AL18" s="13" t="n">
        <v>13</v>
      </c>
      <c r="AM18" s="12" t="n">
        <v>0</v>
      </c>
      <c r="AN18" s="12" t="n">
        <v>17</v>
      </c>
      <c r="AO18" s="12" t="n">
        <v>13</v>
      </c>
      <c r="AP18" s="12" t="n">
        <v>109</v>
      </c>
      <c r="AQ18" s="12" t="n">
        <v>0</v>
      </c>
      <c r="AR18" s="12" t="n">
        <v>0</v>
      </c>
      <c r="AS18" s="14" t="n">
        <f aca="false">AO18/(AO18+AP18)</f>
        <v>0.10655737704918</v>
      </c>
      <c r="AT18" s="15" t="n">
        <v>1</v>
      </c>
      <c r="AU18" s="5" t="n">
        <v>1</v>
      </c>
      <c r="AV18" s="16" t="n">
        <v>16</v>
      </c>
      <c r="AW18" s="12" t="n">
        <v>5</v>
      </c>
      <c r="AX18" s="12" t="n">
        <v>12</v>
      </c>
      <c r="AY18" s="12" t="n">
        <v>11</v>
      </c>
      <c r="AZ18" s="12" t="n">
        <v>111</v>
      </c>
      <c r="BA18" s="12" t="n">
        <v>0.29</v>
      </c>
      <c r="BB18" s="12" t="n">
        <v>0.31</v>
      </c>
      <c r="BC18" s="14" t="n">
        <f aca="false">AY18/(AY18+AZ18)</f>
        <v>0.0901639344262295</v>
      </c>
      <c r="BD18" s="14" t="n">
        <f aca="false">(AW18+AZ18)/(AW18+AX18+AY18+AZ18)</f>
        <v>0.83453237410072</v>
      </c>
      <c r="BE18" s="14" t="n">
        <f aca="false">0.5*(1+BA18-BC18)</f>
        <v>0.599918032786885</v>
      </c>
      <c r="BF18" s="15" t="n">
        <v>0.0282</v>
      </c>
      <c r="BG18" s="12" t="n">
        <v>28</v>
      </c>
      <c r="BH18" s="12" t="n">
        <v>6</v>
      </c>
      <c r="BI18" s="12" t="n">
        <v>11</v>
      </c>
      <c r="BJ18" s="12" t="n">
        <v>22</v>
      </c>
      <c r="BK18" s="12" t="n">
        <v>100</v>
      </c>
      <c r="BL18" s="14" t="n">
        <f aca="false">BH18/(BH18+BI18)</f>
        <v>0.352941176470588</v>
      </c>
      <c r="BM18" s="14" t="n">
        <f aca="false">BH18/(BH18+BJ18)</f>
        <v>0.214285714285714</v>
      </c>
      <c r="BN18" s="14" t="n">
        <f aca="false">BJ18/(BJ18+BK18)</f>
        <v>0.180327868852459</v>
      </c>
      <c r="BO18" s="14" t="n">
        <f aca="false">(BH18+BK18)/(BH18+BI18+BJ18+BK18)</f>
        <v>0.762589928057554</v>
      </c>
      <c r="BP18" s="14" t="n">
        <f aca="false">0.5*(1+BL18-BN18)</f>
        <v>0.586306653809065</v>
      </c>
      <c r="BQ18" s="15" t="n">
        <v>0.0944</v>
      </c>
      <c r="BR18" s="13" t="n">
        <v>3</v>
      </c>
      <c r="BS18" s="12" t="n">
        <v>20</v>
      </c>
      <c r="BT18" s="12" t="n">
        <v>11</v>
      </c>
      <c r="BU18" s="12" t="n">
        <v>6</v>
      </c>
      <c r="BV18" s="12" t="n">
        <v>9</v>
      </c>
      <c r="BW18" s="12" t="n">
        <v>113</v>
      </c>
      <c r="BX18" s="12" t="n">
        <v>0.65</v>
      </c>
      <c r="BY18" s="12" t="n">
        <v>0.55</v>
      </c>
      <c r="BZ18" s="14" t="n">
        <f aca="false">BV18/(BV18+BW18)</f>
        <v>0.0737704918032787</v>
      </c>
      <c r="CA18" s="14" t="n">
        <f aca="false">(BT18+BW18)/(BT18+BU18+BV18+BW18)</f>
        <v>0.892086330935252</v>
      </c>
      <c r="CB18" s="14" t="n">
        <f aca="false">0.5*(1+BX18-BZ18)</f>
        <v>0.788114754098361</v>
      </c>
      <c r="CC18" s="15" t="n">
        <v>2.22E-007</v>
      </c>
      <c r="CD18" s="13" t="n">
        <v>17</v>
      </c>
      <c r="CE18" s="12" t="n">
        <v>1</v>
      </c>
      <c r="CF18" s="12" t="n">
        <v>16</v>
      </c>
      <c r="CG18" s="12" t="n">
        <v>16</v>
      </c>
      <c r="CH18" s="12" t="n">
        <v>106</v>
      </c>
      <c r="CI18" s="12" t="n">
        <v>0.06</v>
      </c>
      <c r="CJ18" s="12" t="n">
        <v>0.06</v>
      </c>
      <c r="CK18" s="14" t="n">
        <f aca="false">CG18/(CG18+CH18)</f>
        <v>0.131147540983607</v>
      </c>
      <c r="CL18" s="14" t="n">
        <f aca="false">(CE18+CH18)/(CE18+CF18+CG18+CH18)</f>
        <v>0.769784172661871</v>
      </c>
      <c r="CM18" s="14" t="n">
        <f aca="false">0.5*(1+CI18-CK18)</f>
        <v>0.464426229508197</v>
      </c>
      <c r="CN18" s="15" t="n">
        <v>1</v>
      </c>
      <c r="CO18" s="13" t="n">
        <v>8</v>
      </c>
      <c r="CP18" s="12" t="n">
        <v>17</v>
      </c>
      <c r="CQ18" s="12" t="n">
        <v>5</v>
      </c>
      <c r="CR18" s="12" t="n">
        <v>12</v>
      </c>
      <c r="CS18" s="12" t="n">
        <v>12</v>
      </c>
      <c r="CT18" s="12" t="n">
        <v>110</v>
      </c>
      <c r="CU18" s="12" t="n">
        <v>0.29</v>
      </c>
      <c r="CV18" s="12" t="n">
        <v>0.29</v>
      </c>
      <c r="CW18" s="14" t="n">
        <f aca="false">CS18/(CS18+CT18)</f>
        <v>0.0983606557377049</v>
      </c>
      <c r="CX18" s="14" t="n">
        <f aca="false">(CQ18+CT18)/(CQ18+CR18+CS18+CT18)</f>
        <v>0.827338129496403</v>
      </c>
      <c r="CY18" s="14" t="n">
        <f aca="false">0.5*(1+CU18-CW18)</f>
        <v>0.595819672131148</v>
      </c>
      <c r="CZ18" s="15" t="n">
        <v>0.0368</v>
      </c>
      <c r="DA18" s="13" t="n">
        <v>8</v>
      </c>
      <c r="DB18" s="12" t="n">
        <v>44</v>
      </c>
      <c r="DC18" s="12" t="n">
        <v>11</v>
      </c>
      <c r="DD18" s="12" t="n">
        <v>6</v>
      </c>
      <c r="DE18" s="12" t="n">
        <v>27</v>
      </c>
      <c r="DF18" s="12" t="n">
        <v>95</v>
      </c>
      <c r="DG18" s="12" t="n">
        <v>0.65</v>
      </c>
      <c r="DH18" s="12" t="n">
        <v>0.29</v>
      </c>
      <c r="DI18" s="14" t="n">
        <f aca="false">DE18/(DE18+DF18)</f>
        <v>0.221311475409836</v>
      </c>
      <c r="DJ18" s="14" t="n">
        <f aca="false">0.5*(1+DG18-DI18)</f>
        <v>0.714344262295082</v>
      </c>
      <c r="DK18" s="15" t="n">
        <v>0.000643</v>
      </c>
      <c r="DL18" s="13" t="n">
        <v>7</v>
      </c>
      <c r="DM18" s="12" t="n">
        <v>9</v>
      </c>
      <c r="DN18" s="12" t="n">
        <v>39</v>
      </c>
      <c r="DO18" s="12" t="n">
        <v>82</v>
      </c>
      <c r="DP18" s="12" t="n">
        <v>0.44</v>
      </c>
      <c r="DQ18" s="12" t="n">
        <v>0.15</v>
      </c>
      <c r="DR18" s="14" t="n">
        <f aca="false">DN18/(DN18+DO18)</f>
        <v>0.322314049586777</v>
      </c>
      <c r="DS18" s="14" t="n">
        <f aca="false">(DL18+DO18)/(DL18+DM18+DN18+DO18)</f>
        <v>0.64963503649635</v>
      </c>
      <c r="DT18" s="14" t="n">
        <f aca="false">0.5*(1+DP18-DR18)</f>
        <v>0.558842975206612</v>
      </c>
      <c r="DU18" s="15" t="n">
        <v>0.258</v>
      </c>
      <c r="DV18" s="13" t="n">
        <v>6</v>
      </c>
      <c r="DW18" s="12" t="n">
        <v>1</v>
      </c>
      <c r="DX18" s="12" t="n">
        <v>16</v>
      </c>
      <c r="DY18" s="12" t="n">
        <v>5</v>
      </c>
      <c r="DZ18" s="12" t="n">
        <v>117</v>
      </c>
      <c r="EA18" s="12" t="n">
        <v>0.06</v>
      </c>
      <c r="EB18" s="12" t="n">
        <v>0.17</v>
      </c>
      <c r="EC18" s="14" t="n">
        <f aca="false">DY18/(DY18+DZ18)</f>
        <v>0.040983606557377</v>
      </c>
      <c r="ED18" s="14" t="n">
        <f aca="false">0.5*(1+EA18-EC18)</f>
        <v>0.509508196721312</v>
      </c>
      <c r="EE18" s="12" t="n">
        <v>0.55</v>
      </c>
      <c r="EF18" s="13" t="n">
        <v>34</v>
      </c>
      <c r="EG18" s="12" t="n">
        <v>8</v>
      </c>
      <c r="EH18" s="12" t="n">
        <v>9</v>
      </c>
      <c r="EI18" s="12" t="n">
        <v>26</v>
      </c>
      <c r="EJ18" s="12" t="n">
        <v>96</v>
      </c>
      <c r="EK18" s="12" t="n">
        <v>0.47</v>
      </c>
      <c r="EL18" s="12" t="n">
        <v>0.24</v>
      </c>
      <c r="EM18" s="14" t="n">
        <f aca="false">EI18/(EI18+EJ18)</f>
        <v>0.213114754098361</v>
      </c>
      <c r="EN18" s="14" t="n">
        <f aca="false">(EG18+EJ18)/(EG18+EH18+EI18+EJ18)</f>
        <v>0.748201438848921</v>
      </c>
      <c r="EO18" s="14" t="n">
        <f aca="false">0.5*(1+EK18-EM18)</f>
        <v>0.62844262295082</v>
      </c>
      <c r="EP18" s="15" t="n">
        <v>0.0265</v>
      </c>
      <c r="EQ18" s="13" t="n">
        <v>63</v>
      </c>
      <c r="ER18" s="12" t="n">
        <v>15</v>
      </c>
      <c r="ES18" s="12" t="n">
        <v>2</v>
      </c>
      <c r="ET18" s="12" t="n">
        <v>48</v>
      </c>
      <c r="EU18" s="12" t="n">
        <v>74</v>
      </c>
      <c r="EV18" s="12" t="n">
        <v>0.88</v>
      </c>
      <c r="EW18" s="12" t="n">
        <v>0.24</v>
      </c>
      <c r="EX18" s="14" t="n">
        <f aca="false">ET18/(ET18+EU18)</f>
        <v>0.39344262295082</v>
      </c>
      <c r="EY18" s="14" t="n">
        <f aca="false">0.5*(1+EV18-EX18)</f>
        <v>0.74327868852459</v>
      </c>
      <c r="EZ18" s="15" t="n">
        <v>0.000138</v>
      </c>
      <c r="FA18" s="13" t="s">
        <v>45</v>
      </c>
    </row>
    <row r="19" s="17" customFormat="true" ht="11.4" hidden="false" customHeight="false" outlineLevel="0" collapsed="false">
      <c r="A19" s="12" t="s">
        <v>79</v>
      </c>
      <c r="B19" s="12"/>
      <c r="C19" s="12" t="s">
        <v>80</v>
      </c>
      <c r="D19" s="12" t="n">
        <v>95</v>
      </c>
      <c r="E19" s="12" t="n">
        <v>13</v>
      </c>
      <c r="F19" s="13" t="n">
        <v>3</v>
      </c>
      <c r="G19" s="12" t="n">
        <v>0</v>
      </c>
      <c r="H19" s="12" t="n">
        <v>13</v>
      </c>
      <c r="I19" s="12" t="n">
        <v>3</v>
      </c>
      <c r="J19" s="12" t="n">
        <v>79</v>
      </c>
      <c r="K19" s="12" t="n">
        <v>0</v>
      </c>
      <c r="L19" s="12" t="n">
        <v>0</v>
      </c>
      <c r="M19" s="14" t="n">
        <f aca="false">I19/(I19+J19)</f>
        <v>0.0365853658536585</v>
      </c>
      <c r="N19" s="14" t="n">
        <f aca="false">(G19+J19)/(G19+H19+I19+J19)</f>
        <v>0.831578947368421</v>
      </c>
      <c r="O19" s="14" t="n">
        <f aca="false">0.5*(1+K19-M19)</f>
        <v>0.481707317073171</v>
      </c>
      <c r="P19" s="15" t="n">
        <v>1</v>
      </c>
      <c r="Q19" s="13" t="n">
        <v>22</v>
      </c>
      <c r="R19" s="12" t="n">
        <v>0</v>
      </c>
      <c r="S19" s="12" t="n">
        <v>13</v>
      </c>
      <c r="T19" s="12" t="n">
        <v>22</v>
      </c>
      <c r="U19" s="12" t="n">
        <v>60</v>
      </c>
      <c r="V19" s="12" t="n">
        <v>0</v>
      </c>
      <c r="W19" s="12" t="n">
        <v>0</v>
      </c>
      <c r="X19" s="14" t="n">
        <f aca="false">T19/(T19+U19)</f>
        <v>0.268292682926829</v>
      </c>
      <c r="Y19" s="14" t="n">
        <f aca="false">(R19+U19)/(R19+S19+T19+U19)</f>
        <v>0.631578947368421</v>
      </c>
      <c r="Z19" s="14" t="n">
        <f aca="false">0.5*(1+V19-X19)</f>
        <v>0.365853658536585</v>
      </c>
      <c r="AA19" s="15" t="n">
        <v>1</v>
      </c>
      <c r="AB19" s="13" t="n">
        <v>23</v>
      </c>
      <c r="AC19" s="12" t="n">
        <v>0</v>
      </c>
      <c r="AD19" s="12" t="n">
        <v>13</v>
      </c>
      <c r="AE19" s="12" t="n">
        <v>23</v>
      </c>
      <c r="AF19" s="12" t="n">
        <v>59</v>
      </c>
      <c r="AG19" s="12" t="n">
        <v>0</v>
      </c>
      <c r="AH19" s="12" t="n">
        <v>0</v>
      </c>
      <c r="AI19" s="14" t="n">
        <f aca="false">AE19/(AE19+AF19)</f>
        <v>0.280487804878049</v>
      </c>
      <c r="AJ19" s="14" t="n">
        <f aca="false">0.5*(1+AG19-AI19)</f>
        <v>0.359756097560976</v>
      </c>
      <c r="AK19" s="15" t="n">
        <v>1</v>
      </c>
      <c r="AL19" s="13" t="n">
        <v>14</v>
      </c>
      <c r="AM19" s="12" t="n">
        <v>0</v>
      </c>
      <c r="AN19" s="12" t="n">
        <v>13</v>
      </c>
      <c r="AO19" s="12" t="n">
        <v>14</v>
      </c>
      <c r="AP19" s="12" t="n">
        <v>68</v>
      </c>
      <c r="AQ19" s="12" t="n">
        <v>0</v>
      </c>
      <c r="AR19" s="12" t="n">
        <v>0</v>
      </c>
      <c r="AS19" s="14" t="n">
        <f aca="false">AO19/(AO19+AP19)</f>
        <v>0.170731707317073</v>
      </c>
      <c r="AT19" s="15" t="n">
        <v>1</v>
      </c>
      <c r="AU19" s="5" t="n">
        <v>1</v>
      </c>
      <c r="AV19" s="16" t="n">
        <v>22</v>
      </c>
      <c r="AW19" s="12" t="n">
        <v>0</v>
      </c>
      <c r="AX19" s="12" t="n">
        <v>13</v>
      </c>
      <c r="AY19" s="12" t="n">
        <v>22</v>
      </c>
      <c r="AZ19" s="12" t="n">
        <v>60</v>
      </c>
      <c r="BA19" s="12" t="n">
        <v>0</v>
      </c>
      <c r="BB19" s="12" t="n">
        <v>0</v>
      </c>
      <c r="BC19" s="14" t="n">
        <f aca="false">AY19/(AY19+AZ19)</f>
        <v>0.268292682926829</v>
      </c>
      <c r="BD19" s="14" t="n">
        <f aca="false">(AW19+AZ19)/(AW19+AX19+AY19+AZ19)</f>
        <v>0.631578947368421</v>
      </c>
      <c r="BE19" s="14" t="n">
        <f aca="false">0.5*(1+BA19-BC19)</f>
        <v>0.365853658536585</v>
      </c>
      <c r="BF19" s="15" t="n">
        <v>1</v>
      </c>
      <c r="BG19" s="12" t="n">
        <v>21</v>
      </c>
      <c r="BH19" s="12" t="n">
        <v>4</v>
      </c>
      <c r="BI19" s="12" t="n">
        <v>9</v>
      </c>
      <c r="BJ19" s="12" t="n">
        <v>17</v>
      </c>
      <c r="BK19" s="12" t="n">
        <v>65</v>
      </c>
      <c r="BL19" s="14" t="n">
        <f aca="false">BH19/(BH19+BI19)</f>
        <v>0.307692307692308</v>
      </c>
      <c r="BM19" s="14" t="n">
        <f aca="false">BH19/(BH19+BJ19)</f>
        <v>0.19047619047619</v>
      </c>
      <c r="BN19" s="14" t="n">
        <f aca="false">BJ19/(BJ19+BK19)</f>
        <v>0.207317073170732</v>
      </c>
      <c r="BO19" s="14" t="n">
        <f aca="false">(BH19+BK19)/(BH19+BI19+BJ19+BK19)</f>
        <v>0.726315789473684</v>
      </c>
      <c r="BP19" s="14" t="n">
        <f aca="false">0.5*(1+BL19-BN19)</f>
        <v>0.550187617260788</v>
      </c>
      <c r="BQ19" s="15" t="n">
        <v>0.313</v>
      </c>
      <c r="BR19" s="13" t="n">
        <v>6</v>
      </c>
      <c r="BS19" s="12" t="n">
        <v>23</v>
      </c>
      <c r="BT19" s="12" t="n">
        <v>0</v>
      </c>
      <c r="BU19" s="12" t="n">
        <v>13</v>
      </c>
      <c r="BV19" s="12" t="n">
        <v>25</v>
      </c>
      <c r="BW19" s="12" t="n">
        <v>57</v>
      </c>
      <c r="BX19" s="12" t="n">
        <v>0</v>
      </c>
      <c r="BY19" s="12" t="n">
        <v>0</v>
      </c>
      <c r="BZ19" s="14" t="n">
        <f aca="false">BV19/(BV19+BW19)</f>
        <v>0.304878048780488</v>
      </c>
      <c r="CA19" s="14" t="n">
        <f aca="false">(BT19+BW19)/(BT19+BU19+BV19+BW19)</f>
        <v>0.6</v>
      </c>
      <c r="CB19" s="14" t="n">
        <f aca="false">0.5*(1+BX19-BZ19)</f>
        <v>0.347560975609756</v>
      </c>
      <c r="CC19" s="15" t="n">
        <v>0.0136</v>
      </c>
      <c r="CD19" s="13" t="n">
        <v>18</v>
      </c>
      <c r="CE19" s="12" t="n">
        <v>0</v>
      </c>
      <c r="CF19" s="12" t="n">
        <v>13</v>
      </c>
      <c r="CG19" s="12" t="n">
        <v>18</v>
      </c>
      <c r="CH19" s="12" t="n">
        <v>64</v>
      </c>
      <c r="CI19" s="12" t="n">
        <v>0</v>
      </c>
      <c r="CJ19" s="12" t="n">
        <v>0</v>
      </c>
      <c r="CK19" s="14" t="n">
        <f aca="false">CG19/(CG19+CH19)</f>
        <v>0.219512195121951</v>
      </c>
      <c r="CL19" s="14" t="n">
        <f aca="false">(CE19+CH19)/(CE19+CF19+CG19+CH19)</f>
        <v>0.673684210526316</v>
      </c>
      <c r="CM19" s="14" t="n">
        <f aca="false">0.5*(1+CI19-CK19)</f>
        <v>0.390243902439024</v>
      </c>
      <c r="CN19" s="15" t="n">
        <v>1</v>
      </c>
      <c r="CO19" s="13" t="n">
        <v>1</v>
      </c>
      <c r="CP19" s="12" t="n">
        <v>18</v>
      </c>
      <c r="CQ19" s="12" t="n">
        <v>0</v>
      </c>
      <c r="CR19" s="12" t="n">
        <v>13</v>
      </c>
      <c r="CS19" s="12" t="n">
        <v>18</v>
      </c>
      <c r="CT19" s="12" t="n">
        <v>64</v>
      </c>
      <c r="CU19" s="12" t="n">
        <v>0</v>
      </c>
      <c r="CV19" s="12" t="n">
        <v>0</v>
      </c>
      <c r="CW19" s="14" t="n">
        <f aca="false">CS19/(CS19+CT19)</f>
        <v>0.219512195121951</v>
      </c>
      <c r="CX19" s="14" t="n">
        <f aca="false">(CQ19+CT19)/(CQ19+CR19+CS19+CT19)</f>
        <v>0.673684210526316</v>
      </c>
      <c r="CY19" s="14" t="n">
        <f aca="false">0.5*(1+CU19-CW19)</f>
        <v>0.390243902439024</v>
      </c>
      <c r="CZ19" s="15" t="n">
        <v>1</v>
      </c>
      <c r="DA19" s="13" t="n">
        <v>5</v>
      </c>
      <c r="DB19" s="12" t="n">
        <v>37</v>
      </c>
      <c r="DC19" s="12" t="n">
        <v>10</v>
      </c>
      <c r="DD19" s="12" t="n">
        <v>3</v>
      </c>
      <c r="DE19" s="12" t="n">
        <v>27</v>
      </c>
      <c r="DF19" s="12" t="n">
        <v>55</v>
      </c>
      <c r="DG19" s="12" t="n">
        <v>0.77</v>
      </c>
      <c r="DH19" s="12" t="n">
        <v>0.27</v>
      </c>
      <c r="DI19" s="14" t="n">
        <f aca="false">DE19/(DE19+DF19)</f>
        <v>0.329268292682927</v>
      </c>
      <c r="DJ19" s="14" t="n">
        <f aca="false">0.5*(1+DG19-DI19)</f>
        <v>0.720365853658537</v>
      </c>
      <c r="DK19" s="15" t="n">
        <v>0.00352</v>
      </c>
      <c r="DL19" s="13" t="n">
        <v>7</v>
      </c>
      <c r="DM19" s="12" t="n">
        <v>5</v>
      </c>
      <c r="DN19" s="12" t="n">
        <v>42</v>
      </c>
      <c r="DO19" s="12" t="n">
        <v>39</v>
      </c>
      <c r="DP19" s="12" t="n">
        <v>0.58</v>
      </c>
      <c r="DQ19" s="12" t="n">
        <v>0.14</v>
      </c>
      <c r="DR19" s="14" t="n">
        <f aca="false">DN19/(DN19+DO19)</f>
        <v>0.518518518518519</v>
      </c>
      <c r="DS19" s="14" t="n">
        <f aca="false">(DL19+DO19)/(DL19+DM19+DN19+DO19)</f>
        <v>0.494623655913979</v>
      </c>
      <c r="DT19" s="14" t="n">
        <f aca="false">0.5*(1+DP19-DR19)</f>
        <v>0.530740740740741</v>
      </c>
      <c r="DU19" s="15" t="n">
        <v>0.458</v>
      </c>
      <c r="DV19" s="13" t="n">
        <v>2</v>
      </c>
      <c r="DW19" s="12" t="n">
        <v>0</v>
      </c>
      <c r="DX19" s="12" t="n">
        <v>13</v>
      </c>
      <c r="DY19" s="12" t="n">
        <v>2</v>
      </c>
      <c r="DZ19" s="12" t="n">
        <v>80</v>
      </c>
      <c r="EA19" s="12" t="n">
        <v>0</v>
      </c>
      <c r="EB19" s="12" t="n">
        <v>0</v>
      </c>
      <c r="EC19" s="14" t="n">
        <f aca="false">DY19/(DY19+DZ19)</f>
        <v>0.024390243902439</v>
      </c>
      <c r="ED19" s="14" t="n">
        <f aca="false">0.5*(1+EA19-EC19)</f>
        <v>0.487804878048781</v>
      </c>
      <c r="EE19" s="12" t="n">
        <v>1</v>
      </c>
      <c r="EF19" s="13" t="n">
        <v>31</v>
      </c>
      <c r="EG19" s="12" t="n">
        <v>7</v>
      </c>
      <c r="EH19" s="12" t="n">
        <v>6</v>
      </c>
      <c r="EI19" s="12" t="n">
        <v>24</v>
      </c>
      <c r="EJ19" s="12" t="n">
        <v>58</v>
      </c>
      <c r="EK19" s="12" t="n">
        <v>0.54</v>
      </c>
      <c r="EL19" s="12" t="n">
        <v>0.23</v>
      </c>
      <c r="EM19" s="14" t="n">
        <f aca="false">EI19/(EI19+EJ19)</f>
        <v>0.292682926829268</v>
      </c>
      <c r="EN19" s="14" t="n">
        <f aca="false">(EG19+EJ19)/(EG19+EH19+EI19+EJ19)</f>
        <v>0.68421052631579</v>
      </c>
      <c r="EO19" s="14" t="n">
        <f aca="false">0.5*(1+EK19-EM19)</f>
        <v>0.623658536585366</v>
      </c>
      <c r="EP19" s="12" t="n">
        <v>0.08</v>
      </c>
      <c r="EQ19" s="13" t="n">
        <v>60</v>
      </c>
      <c r="ER19" s="12" t="n">
        <v>12</v>
      </c>
      <c r="ES19" s="12" t="n">
        <v>1</v>
      </c>
      <c r="ET19" s="12" t="n">
        <v>48</v>
      </c>
      <c r="EU19" s="12" t="n">
        <v>34</v>
      </c>
      <c r="EV19" s="12" t="n">
        <v>0.92</v>
      </c>
      <c r="EW19" s="12" t="n">
        <v>0.2</v>
      </c>
      <c r="EX19" s="14" t="n">
        <f aca="false">ET19/(ET19+EU19)</f>
        <v>0.585365853658537</v>
      </c>
      <c r="EY19" s="14" t="n">
        <f aca="false">0.5*(1+EV19-EX19)</f>
        <v>0.667317073170732</v>
      </c>
      <c r="EZ19" s="15" t="n">
        <v>0.0155</v>
      </c>
      <c r="FA19" s="13" t="s">
        <v>45</v>
      </c>
    </row>
    <row r="20" s="17" customFormat="true" ht="11.4" hidden="false" customHeight="false" outlineLevel="0" collapsed="false">
      <c r="A20" s="12" t="s">
        <v>81</v>
      </c>
      <c r="B20" s="12" t="s">
        <v>82</v>
      </c>
      <c r="C20" s="12" t="s">
        <v>83</v>
      </c>
      <c r="D20" s="12" t="n">
        <v>204</v>
      </c>
      <c r="E20" s="12" t="n">
        <v>11</v>
      </c>
      <c r="F20" s="13" t="n">
        <v>4</v>
      </c>
      <c r="G20" s="12" t="n">
        <v>0</v>
      </c>
      <c r="H20" s="12" t="n">
        <v>11</v>
      </c>
      <c r="I20" s="12" t="n">
        <v>4</v>
      </c>
      <c r="J20" s="12" t="n">
        <v>189</v>
      </c>
      <c r="K20" s="12" t="n">
        <v>0</v>
      </c>
      <c r="L20" s="12" t="n">
        <v>0</v>
      </c>
      <c r="M20" s="14" t="n">
        <f aca="false">I20/(I20+J20)</f>
        <v>0.0207253886010363</v>
      </c>
      <c r="N20" s="14" t="n">
        <f aca="false">(G20+J20)/(G20+H20+I20+J20)</f>
        <v>0.926470588235294</v>
      </c>
      <c r="O20" s="14" t="n">
        <f aca="false">0.5*(1+K20-M20)</f>
        <v>0.489637305699482</v>
      </c>
      <c r="P20" s="15" t="n">
        <v>1</v>
      </c>
      <c r="Q20" s="13" t="n">
        <v>26</v>
      </c>
      <c r="R20" s="12" t="n">
        <v>0</v>
      </c>
      <c r="S20" s="12" t="n">
        <v>11</v>
      </c>
      <c r="T20" s="12" t="n">
        <v>26</v>
      </c>
      <c r="U20" s="12" t="n">
        <v>167</v>
      </c>
      <c r="V20" s="12" t="n">
        <v>0</v>
      </c>
      <c r="W20" s="12" t="n">
        <v>0</v>
      </c>
      <c r="X20" s="14" t="n">
        <f aca="false">T20/(T20+U20)</f>
        <v>0.134715025906736</v>
      </c>
      <c r="Y20" s="14" t="n">
        <f aca="false">(R20+U20)/(R20+S20+T20+U20)</f>
        <v>0.818627450980392</v>
      </c>
      <c r="Z20" s="14" t="n">
        <f aca="false">0.5*(1+V20-X20)</f>
        <v>0.432642487046632</v>
      </c>
      <c r="AA20" s="15" t="n">
        <v>1</v>
      </c>
      <c r="AB20" s="13" t="n">
        <v>30</v>
      </c>
      <c r="AC20" s="12" t="n">
        <v>0</v>
      </c>
      <c r="AD20" s="12" t="n">
        <v>11</v>
      </c>
      <c r="AE20" s="12" t="n">
        <v>30</v>
      </c>
      <c r="AF20" s="12" t="n">
        <v>163</v>
      </c>
      <c r="AG20" s="12" t="n">
        <v>0</v>
      </c>
      <c r="AH20" s="12" t="n">
        <v>0</v>
      </c>
      <c r="AI20" s="14" t="n">
        <f aca="false">AE20/(AE20+AF20)</f>
        <v>0.155440414507772</v>
      </c>
      <c r="AJ20" s="14" t="n">
        <f aca="false">0.5*(1+AG20-AI20)</f>
        <v>0.422279792746114</v>
      </c>
      <c r="AK20" s="15" t="n">
        <v>1</v>
      </c>
      <c r="AL20" s="13" t="n">
        <v>20</v>
      </c>
      <c r="AM20" s="12" t="n">
        <v>0</v>
      </c>
      <c r="AN20" s="12" t="n">
        <v>11</v>
      </c>
      <c r="AO20" s="12" t="n">
        <v>20</v>
      </c>
      <c r="AP20" s="12" t="n">
        <v>173</v>
      </c>
      <c r="AQ20" s="12" t="n">
        <v>0</v>
      </c>
      <c r="AR20" s="12" t="n">
        <v>0</v>
      </c>
      <c r="AS20" s="14" t="n">
        <f aca="false">AO20/(AO20+AP20)</f>
        <v>0.103626943005181</v>
      </c>
      <c r="AT20" s="15" t="n">
        <v>1</v>
      </c>
      <c r="AU20" s="5" t="n">
        <v>1</v>
      </c>
      <c r="AV20" s="16" t="n">
        <v>26</v>
      </c>
      <c r="AW20" s="12" t="n">
        <v>0</v>
      </c>
      <c r="AX20" s="12" t="n">
        <v>11</v>
      </c>
      <c r="AY20" s="12" t="n">
        <v>26</v>
      </c>
      <c r="AZ20" s="12" t="n">
        <v>167</v>
      </c>
      <c r="BA20" s="12" t="n">
        <v>0</v>
      </c>
      <c r="BB20" s="12" t="n">
        <v>0</v>
      </c>
      <c r="BC20" s="14" t="n">
        <f aca="false">AY20/(AY20+AZ20)</f>
        <v>0.134715025906736</v>
      </c>
      <c r="BD20" s="14" t="n">
        <f aca="false">(AW20+AZ20)/(AW20+AX20+AY20+AZ20)</f>
        <v>0.818627450980392</v>
      </c>
      <c r="BE20" s="14" t="n">
        <f aca="false">0.5*(1+BA20-BC20)</f>
        <v>0.432642487046632</v>
      </c>
      <c r="BF20" s="15" t="n">
        <v>1</v>
      </c>
      <c r="BG20" s="12" t="n">
        <v>29</v>
      </c>
      <c r="BH20" s="12" t="n">
        <v>0</v>
      </c>
      <c r="BI20" s="12" t="n">
        <v>11</v>
      </c>
      <c r="BJ20" s="12" t="n">
        <v>29</v>
      </c>
      <c r="BK20" s="12" t="n">
        <v>164</v>
      </c>
      <c r="BL20" s="14" t="n">
        <f aca="false">BH20/(BH20+BI20)</f>
        <v>0</v>
      </c>
      <c r="BM20" s="14" t="n">
        <f aca="false">BH20/(BH20+BJ20)</f>
        <v>0</v>
      </c>
      <c r="BN20" s="14" t="n">
        <f aca="false">BJ20/(BJ20+BK20)</f>
        <v>0.150259067357513</v>
      </c>
      <c r="BO20" s="14" t="n">
        <f aca="false">(BH20+BK20)/(BH20+BI20+BJ20+BK20)</f>
        <v>0.803921568627451</v>
      </c>
      <c r="BP20" s="14" t="n">
        <f aca="false">0.5*(1+BL20-BN20)</f>
        <v>0.424870466321244</v>
      </c>
      <c r="BQ20" s="15" t="n">
        <v>1</v>
      </c>
      <c r="BR20" s="13" t="n">
        <v>1</v>
      </c>
      <c r="BS20" s="12" t="n">
        <v>29</v>
      </c>
      <c r="BT20" s="12" t="n">
        <v>0</v>
      </c>
      <c r="BU20" s="12" t="n">
        <v>11</v>
      </c>
      <c r="BV20" s="12" t="n">
        <v>29</v>
      </c>
      <c r="BW20" s="12" t="n">
        <v>164</v>
      </c>
      <c r="BX20" s="12" t="n">
        <v>0</v>
      </c>
      <c r="BY20" s="12" t="n">
        <v>0</v>
      </c>
      <c r="BZ20" s="14" t="n">
        <f aca="false">BV20/(BV20+BW20)</f>
        <v>0.150259067357513</v>
      </c>
      <c r="CA20" s="14" t="n">
        <f aca="false">(BT20+BW20)/(BT20+BU20+BV20+BW20)</f>
        <v>0.803921568627451</v>
      </c>
      <c r="CB20" s="14" t="n">
        <f aca="false">0.5*(1+BX20-BZ20)</f>
        <v>0.424870466321244</v>
      </c>
      <c r="CC20" s="15" t="n">
        <v>0.177</v>
      </c>
      <c r="CD20" s="13" t="n">
        <v>19</v>
      </c>
      <c r="CE20" s="12" t="n">
        <v>0</v>
      </c>
      <c r="CF20" s="12" t="n">
        <v>11</v>
      </c>
      <c r="CG20" s="12" t="n">
        <v>19</v>
      </c>
      <c r="CH20" s="12" t="n">
        <v>174</v>
      </c>
      <c r="CI20" s="12" t="n">
        <v>0</v>
      </c>
      <c r="CJ20" s="12" t="n">
        <v>0</v>
      </c>
      <c r="CK20" s="14" t="n">
        <f aca="false">CG20/(CG20+CH20)</f>
        <v>0.0984455958549223</v>
      </c>
      <c r="CL20" s="14" t="n">
        <f aca="false">(CE20+CH20)/(CE20+CF20+CG20+CH20)</f>
        <v>0.852941176470588</v>
      </c>
      <c r="CM20" s="14" t="n">
        <f aca="false">0.5*(1+CI20-CK20)</f>
        <v>0.450777202072539</v>
      </c>
      <c r="CN20" s="15" t="n">
        <v>1</v>
      </c>
      <c r="CO20" s="13" t="n">
        <v>3</v>
      </c>
      <c r="CP20" s="12" t="n">
        <v>21</v>
      </c>
      <c r="CQ20" s="12" t="n">
        <v>5</v>
      </c>
      <c r="CR20" s="12" t="n">
        <v>6</v>
      </c>
      <c r="CS20" s="12" t="n">
        <v>16</v>
      </c>
      <c r="CT20" s="12" t="n">
        <v>177</v>
      </c>
      <c r="CU20" s="12" t="n">
        <v>0.45</v>
      </c>
      <c r="CV20" s="12" t="n">
        <v>0.24</v>
      </c>
      <c r="CW20" s="14" t="n">
        <f aca="false">CS20/(CS20+CT20)</f>
        <v>0.0829015544041451</v>
      </c>
      <c r="CX20" s="14" t="n">
        <f aca="false">(CQ20+CT20)/(CQ20+CR20+CS20+CT20)</f>
        <v>0.892156862745098</v>
      </c>
      <c r="CY20" s="14" t="n">
        <f aca="false">0.5*(1+CU20-CW20)</f>
        <v>0.683549222797927</v>
      </c>
      <c r="CZ20" s="15" t="n">
        <v>0.00221</v>
      </c>
      <c r="DA20" s="13" t="n">
        <v>8</v>
      </c>
      <c r="DB20" s="12" t="n">
        <v>40</v>
      </c>
      <c r="DC20" s="12" t="n">
        <v>11</v>
      </c>
      <c r="DD20" s="12" t="n">
        <v>0</v>
      </c>
      <c r="DE20" s="12" t="n">
        <v>29</v>
      </c>
      <c r="DF20" s="12" t="n">
        <v>164</v>
      </c>
      <c r="DG20" s="12" t="n">
        <v>1</v>
      </c>
      <c r="DH20" s="12" t="n">
        <v>0.28</v>
      </c>
      <c r="DI20" s="14" t="n">
        <f aca="false">DE20/(DE20+DF20)</f>
        <v>0.150259067357513</v>
      </c>
      <c r="DJ20" s="14" t="n">
        <f aca="false">0.5*(1+DG20-DI20)</f>
        <v>0.924870466321244</v>
      </c>
      <c r="DK20" s="15" t="n">
        <v>4.77E-009</v>
      </c>
      <c r="DL20" s="13" t="n">
        <v>3</v>
      </c>
      <c r="DM20" s="12" t="n">
        <v>7</v>
      </c>
      <c r="DN20" s="12" t="n">
        <v>26</v>
      </c>
      <c r="DO20" s="12" t="n">
        <v>166</v>
      </c>
      <c r="DP20" s="12" t="n">
        <v>0.3</v>
      </c>
      <c r="DQ20" s="12" t="n">
        <v>0.1</v>
      </c>
      <c r="DR20" s="14" t="n">
        <f aca="false">DN20/(DN20+DO20)</f>
        <v>0.135416666666667</v>
      </c>
      <c r="DS20" s="14" t="n">
        <f aca="false">(DL20+DO20)/(DL20+DM20+DN20+DO20)</f>
        <v>0.836633663366337</v>
      </c>
      <c r="DT20" s="14" t="n">
        <f aca="false">0.5*(1+DP20-DR20)</f>
        <v>0.582291666666667</v>
      </c>
      <c r="DU20" s="15" t="n">
        <v>0.159</v>
      </c>
      <c r="DV20" s="13" t="n">
        <v>13</v>
      </c>
      <c r="DW20" s="12" t="n">
        <v>3</v>
      </c>
      <c r="DX20" s="12" t="n">
        <v>8</v>
      </c>
      <c r="DY20" s="12" t="n">
        <v>10</v>
      </c>
      <c r="DZ20" s="12" t="n">
        <v>183</v>
      </c>
      <c r="EA20" s="12" t="n">
        <v>0.27</v>
      </c>
      <c r="EB20" s="12" t="n">
        <v>0.23</v>
      </c>
      <c r="EC20" s="14" t="n">
        <f aca="false">DY20/(DY20+DZ20)</f>
        <v>0.0518134715025907</v>
      </c>
      <c r="ED20" s="14" t="n">
        <f aca="false">0.5*(1+EA20-EC20)</f>
        <v>0.609093264248705</v>
      </c>
      <c r="EE20" s="15" t="n">
        <v>0.0249</v>
      </c>
      <c r="EF20" s="13" t="n">
        <v>71</v>
      </c>
      <c r="EG20" s="12" t="n">
        <v>10</v>
      </c>
      <c r="EH20" s="12" t="n">
        <v>1</v>
      </c>
      <c r="EI20" s="12" t="n">
        <v>61</v>
      </c>
      <c r="EJ20" s="12" t="n">
        <v>132</v>
      </c>
      <c r="EK20" s="12" t="n">
        <v>0.91</v>
      </c>
      <c r="EL20" s="12" t="n">
        <v>0.14</v>
      </c>
      <c r="EM20" s="14" t="n">
        <f aca="false">EI20/(EI20+EJ20)</f>
        <v>0.316062176165803</v>
      </c>
      <c r="EN20" s="14" t="n">
        <f aca="false">(EG20+EJ20)/(EG20+EH20+EI20+EJ20)</f>
        <v>0.696078431372549</v>
      </c>
      <c r="EO20" s="14" t="n">
        <f aca="false">0.5*(1+EK20-EM20)</f>
        <v>0.796968911917099</v>
      </c>
      <c r="EP20" s="15" t="n">
        <v>0.000132</v>
      </c>
      <c r="EQ20" s="13" t="n">
        <v>102</v>
      </c>
      <c r="ER20" s="12" t="n">
        <v>11</v>
      </c>
      <c r="ES20" s="12" t="n">
        <v>0</v>
      </c>
      <c r="ET20" s="12" t="n">
        <v>91</v>
      </c>
      <c r="EU20" s="12" t="n">
        <v>102</v>
      </c>
      <c r="EV20" s="12" t="n">
        <v>1</v>
      </c>
      <c r="EW20" s="12" t="n">
        <v>0.11</v>
      </c>
      <c r="EX20" s="14" t="n">
        <f aca="false">ET20/(ET20+EU20)</f>
        <v>0.471502590673575</v>
      </c>
      <c r="EY20" s="14" t="n">
        <f aca="false">0.5*(1+EV20-EX20)</f>
        <v>0.764248704663213</v>
      </c>
      <c r="EZ20" s="15" t="n">
        <v>0.000367</v>
      </c>
      <c r="FA20" s="13" t="s">
        <v>45</v>
      </c>
    </row>
    <row r="21" s="17" customFormat="true" ht="11.4" hidden="false" customHeight="false" outlineLevel="0" collapsed="false">
      <c r="A21" s="12" t="s">
        <v>84</v>
      </c>
      <c r="B21" s="12"/>
      <c r="C21" s="12" t="s">
        <v>85</v>
      </c>
      <c r="D21" s="12" t="n">
        <v>102</v>
      </c>
      <c r="E21" s="12" t="n">
        <v>4</v>
      </c>
      <c r="F21" s="13" t="n">
        <v>10</v>
      </c>
      <c r="G21" s="12" t="n">
        <v>0</v>
      </c>
      <c r="H21" s="12" t="n">
        <v>4</v>
      </c>
      <c r="I21" s="12" t="n">
        <v>10</v>
      </c>
      <c r="J21" s="12" t="n">
        <v>88</v>
      </c>
      <c r="K21" s="12" t="n">
        <v>0</v>
      </c>
      <c r="L21" s="12" t="n">
        <v>0</v>
      </c>
      <c r="M21" s="14" t="n">
        <f aca="false">I21/(I21+J21)</f>
        <v>0.102040816326531</v>
      </c>
      <c r="N21" s="14" t="n">
        <f aca="false">(G21+J21)/(G21+H21+I21+J21)</f>
        <v>0.862745098039216</v>
      </c>
      <c r="O21" s="14" t="n">
        <f aca="false">0.5*(1+K21-M21)</f>
        <v>0.448979591836735</v>
      </c>
      <c r="P21" s="15" t="n">
        <v>1</v>
      </c>
      <c r="Q21" s="13" t="n">
        <v>26</v>
      </c>
      <c r="R21" s="12" t="n">
        <v>0</v>
      </c>
      <c r="S21" s="12" t="n">
        <v>4</v>
      </c>
      <c r="T21" s="12" t="n">
        <v>26</v>
      </c>
      <c r="U21" s="12" t="n">
        <v>72</v>
      </c>
      <c r="V21" s="12" t="n">
        <v>0</v>
      </c>
      <c r="W21" s="12" t="n">
        <v>0</v>
      </c>
      <c r="X21" s="14" t="n">
        <f aca="false">T21/(T21+U21)</f>
        <v>0.26530612244898</v>
      </c>
      <c r="Y21" s="14" t="n">
        <f aca="false">(R21+U21)/(R21+S21+T21+U21)</f>
        <v>0.705882352941177</v>
      </c>
      <c r="Z21" s="14" t="n">
        <f aca="false">0.5*(1+V21-X21)</f>
        <v>0.36734693877551</v>
      </c>
      <c r="AA21" s="15" t="n">
        <v>1</v>
      </c>
      <c r="AB21" s="13" t="n">
        <v>10</v>
      </c>
      <c r="AC21" s="12" t="n">
        <v>3</v>
      </c>
      <c r="AD21" s="12" t="n">
        <v>1</v>
      </c>
      <c r="AE21" s="12" t="n">
        <v>7</v>
      </c>
      <c r="AF21" s="12" t="n">
        <v>91</v>
      </c>
      <c r="AG21" s="12" t="n">
        <v>0.75</v>
      </c>
      <c r="AH21" s="12" t="n">
        <v>0.3</v>
      </c>
      <c r="AI21" s="14" t="n">
        <f aca="false">AE21/(AE21+AF21)</f>
        <v>0.0714285714285714</v>
      </c>
      <c r="AJ21" s="14" t="n">
        <f aca="false">0.5*(1+AG21-AI21)</f>
        <v>0.839285714285714</v>
      </c>
      <c r="AK21" s="15" t="n">
        <v>0.00265</v>
      </c>
      <c r="AL21" s="13" t="n">
        <v>18</v>
      </c>
      <c r="AM21" s="12" t="n">
        <v>0</v>
      </c>
      <c r="AN21" s="12" t="n">
        <v>4</v>
      </c>
      <c r="AO21" s="12" t="n">
        <v>18</v>
      </c>
      <c r="AP21" s="12" t="n">
        <v>80</v>
      </c>
      <c r="AQ21" s="12" t="n">
        <v>0</v>
      </c>
      <c r="AR21" s="12" t="n">
        <v>0</v>
      </c>
      <c r="AS21" s="14" t="n">
        <f aca="false">AO21/(AO21+AP21)</f>
        <v>0.183673469387755</v>
      </c>
      <c r="AT21" s="15" t="n">
        <v>1</v>
      </c>
      <c r="AU21" s="5" t="n">
        <v>2</v>
      </c>
      <c r="AV21" s="13" t="n">
        <v>10</v>
      </c>
      <c r="AW21" s="12" t="n">
        <v>3</v>
      </c>
      <c r="AX21" s="12" t="n">
        <v>1</v>
      </c>
      <c r="AY21" s="12" t="n">
        <v>7</v>
      </c>
      <c r="AZ21" s="12" t="n">
        <v>91</v>
      </c>
      <c r="BA21" s="12" t="n">
        <v>0.75</v>
      </c>
      <c r="BB21" s="12" t="n">
        <v>0.3</v>
      </c>
      <c r="BC21" s="14" t="n">
        <f aca="false">AY21/(AY21+AZ21)</f>
        <v>0.0714285714285714</v>
      </c>
      <c r="BD21" s="14" t="n">
        <f aca="false">(AW21+AZ21)/(AW21+AX21+AY21+AZ21)</f>
        <v>0.92156862745098</v>
      </c>
      <c r="BE21" s="14" t="n">
        <f aca="false">0.5*(1+BA21-BC21)</f>
        <v>0.839285714285714</v>
      </c>
      <c r="BF21" s="15" t="n">
        <v>0.00265</v>
      </c>
      <c r="BG21" s="12" t="n">
        <v>28</v>
      </c>
      <c r="BH21" s="12" t="n">
        <v>0</v>
      </c>
      <c r="BI21" s="12" t="n">
        <v>4</v>
      </c>
      <c r="BJ21" s="12" t="n">
        <v>28</v>
      </c>
      <c r="BK21" s="12" t="n">
        <v>70</v>
      </c>
      <c r="BL21" s="14" t="n">
        <f aca="false">BH21/(BH21+BI21)</f>
        <v>0</v>
      </c>
      <c r="BM21" s="14" t="n">
        <f aca="false">BH21/(BH21+BJ21)</f>
        <v>0</v>
      </c>
      <c r="BN21" s="14" t="n">
        <f aca="false">BJ21/(BJ21+BK21)</f>
        <v>0.285714285714286</v>
      </c>
      <c r="BO21" s="14" t="n">
        <f aca="false">(BH21+BK21)/(BH21+BI21+BJ21+BK21)</f>
        <v>0.686274509803922</v>
      </c>
      <c r="BP21" s="14" t="n">
        <f aca="false">0.5*(1+BL21-BN21)</f>
        <v>0.357142857142857</v>
      </c>
      <c r="BQ21" s="15" t="n">
        <v>1</v>
      </c>
      <c r="BR21" s="13" t="n">
        <v>1</v>
      </c>
      <c r="BS21" s="12" t="n">
        <v>28</v>
      </c>
      <c r="BT21" s="12" t="n">
        <v>0</v>
      </c>
      <c r="BU21" s="12" t="n">
        <v>4</v>
      </c>
      <c r="BV21" s="12" t="n">
        <v>28</v>
      </c>
      <c r="BW21" s="12" t="n">
        <v>70</v>
      </c>
      <c r="BX21" s="12" t="n">
        <v>0</v>
      </c>
      <c r="BY21" s="12" t="n">
        <v>0</v>
      </c>
      <c r="BZ21" s="14" t="n">
        <f aca="false">BV21/(BV21+BW21)</f>
        <v>0.285714285714286</v>
      </c>
      <c r="CA21" s="14" t="n">
        <f aca="false">(BT21+BW21)/(BT21+BU21+BV21+BW21)</f>
        <v>0.686274509803922</v>
      </c>
      <c r="CB21" s="14" t="n">
        <f aca="false">0.5*(1+BX21-BZ21)</f>
        <v>0.357142857142857</v>
      </c>
      <c r="CC21" s="15" t="n">
        <v>0.511</v>
      </c>
      <c r="CD21" s="13" t="n">
        <v>23</v>
      </c>
      <c r="CE21" s="12" t="n">
        <v>2</v>
      </c>
      <c r="CF21" s="12" t="n">
        <v>2</v>
      </c>
      <c r="CG21" s="12" t="n">
        <v>21</v>
      </c>
      <c r="CH21" s="12" t="n">
        <v>77</v>
      </c>
      <c r="CI21" s="12" t="n">
        <v>0.5</v>
      </c>
      <c r="CJ21" s="12" t="n">
        <v>0.09</v>
      </c>
      <c r="CK21" s="14" t="n">
        <f aca="false">CG21/(CG21+CH21)</f>
        <v>0.214285714285714</v>
      </c>
      <c r="CL21" s="14" t="n">
        <f aca="false">(CE21+CH21)/(CE21+CF21+CG21+CH21)</f>
        <v>0.774509803921569</v>
      </c>
      <c r="CM21" s="14" t="n">
        <f aca="false">0.5*(1+CI21-CK21)</f>
        <v>0.642857142857143</v>
      </c>
      <c r="CN21" s="15" t="n">
        <v>0.219</v>
      </c>
      <c r="CO21" s="13" t="n">
        <v>6</v>
      </c>
      <c r="CP21" s="12" t="n">
        <v>21</v>
      </c>
      <c r="CQ21" s="12" t="n">
        <v>3</v>
      </c>
      <c r="CR21" s="12" t="n">
        <v>1</v>
      </c>
      <c r="CS21" s="12" t="n">
        <v>18</v>
      </c>
      <c r="CT21" s="12" t="n">
        <v>80</v>
      </c>
      <c r="CU21" s="12" t="n">
        <v>0.75</v>
      </c>
      <c r="CV21" s="12" t="n">
        <v>0.14</v>
      </c>
      <c r="CW21" s="14" t="n">
        <f aca="false">CS21/(CS21+CT21)</f>
        <v>0.183673469387755</v>
      </c>
      <c r="CX21" s="14" t="n">
        <f aca="false">(CQ21+CT21)/(CQ21+CR21+CS21+CT21)</f>
        <v>0.813725490196078</v>
      </c>
      <c r="CY21" s="14" t="n">
        <f aca="false">0.5*(1+CU21-CW21)</f>
        <v>0.783163265306123</v>
      </c>
      <c r="CZ21" s="15" t="n">
        <v>0.0268</v>
      </c>
      <c r="DA21" s="13" t="n">
        <v>3</v>
      </c>
      <c r="DB21" s="12" t="n">
        <v>90</v>
      </c>
      <c r="DC21" s="12" t="n">
        <v>4</v>
      </c>
      <c r="DD21" s="12" t="n">
        <v>0</v>
      </c>
      <c r="DE21" s="12" t="n">
        <v>86</v>
      </c>
      <c r="DF21" s="12" t="n">
        <v>12</v>
      </c>
      <c r="DG21" s="12" t="n">
        <v>1</v>
      </c>
      <c r="DH21" s="12" t="n">
        <v>0.04</v>
      </c>
      <c r="DI21" s="14" t="n">
        <f aca="false">DE21/(DE21+DF21)</f>
        <v>0.877551020408163</v>
      </c>
      <c r="DJ21" s="14" t="n">
        <f aca="false">0.5*(1+DG21-DI21)</f>
        <v>0.561224489795918</v>
      </c>
      <c r="DK21" s="15" t="n">
        <v>0.934</v>
      </c>
      <c r="DL21" s="13" t="n">
        <v>4</v>
      </c>
      <c r="DM21" s="12" t="n">
        <v>0</v>
      </c>
      <c r="DN21" s="12" t="n">
        <v>77</v>
      </c>
      <c r="DO21" s="12" t="n">
        <v>20</v>
      </c>
      <c r="DP21" s="12" t="n">
        <v>1</v>
      </c>
      <c r="DQ21" s="12" t="n">
        <v>0.05</v>
      </c>
      <c r="DR21" s="14" t="n">
        <f aca="false">DN21/(DN21+DO21)</f>
        <v>0.793814432989691</v>
      </c>
      <c r="DS21" s="14" t="n">
        <f aca="false">(DL21+DO21)/(DL21+DM21+DN21+DO21)</f>
        <v>0.237623762376238</v>
      </c>
      <c r="DT21" s="14" t="n">
        <f aca="false">0.5*(1+DP21-DR21)</f>
        <v>0.603092783505155</v>
      </c>
      <c r="DU21" s="15" t="n">
        <v>0.408</v>
      </c>
      <c r="DV21" s="13" t="n">
        <v>11</v>
      </c>
      <c r="DW21" s="12" t="n">
        <v>0</v>
      </c>
      <c r="DX21" s="12" t="n">
        <v>4</v>
      </c>
      <c r="DY21" s="12" t="n">
        <v>11</v>
      </c>
      <c r="DZ21" s="12" t="n">
        <v>87</v>
      </c>
      <c r="EA21" s="12" t="n">
        <v>0</v>
      </c>
      <c r="EB21" s="12" t="n">
        <v>0</v>
      </c>
      <c r="EC21" s="14" t="n">
        <f aca="false">DY21/(DY21+DZ21)</f>
        <v>0.112244897959184</v>
      </c>
      <c r="ED21" s="14" t="n">
        <f aca="false">0.5*(1+EA21-EC21)</f>
        <v>0.443877551020408</v>
      </c>
      <c r="EE21" s="12" t="n">
        <v>1</v>
      </c>
      <c r="EF21" s="13" t="n">
        <v>43</v>
      </c>
      <c r="EG21" s="12" t="n">
        <v>2</v>
      </c>
      <c r="EH21" s="12" t="n">
        <v>2</v>
      </c>
      <c r="EI21" s="12" t="n">
        <v>41</v>
      </c>
      <c r="EJ21" s="12" t="n">
        <v>57</v>
      </c>
      <c r="EK21" s="12" t="n">
        <v>0.5</v>
      </c>
      <c r="EL21" s="12" t="n">
        <v>0.05</v>
      </c>
      <c r="EM21" s="14" t="n">
        <f aca="false">EI21/(EI21+EJ21)</f>
        <v>0.418367346938776</v>
      </c>
      <c r="EN21" s="14" t="n">
        <f aca="false">(EG21+EJ21)/(EG21+EH21+EI21+EJ21)</f>
        <v>0.57843137254902</v>
      </c>
      <c r="EO21" s="14" t="n">
        <f aca="false">0.5*(1+EK21-EM21)</f>
        <v>0.540816326530612</v>
      </c>
      <c r="EP21" s="12" t="n">
        <v>0.89</v>
      </c>
      <c r="EQ21" s="13" t="n">
        <v>58</v>
      </c>
      <c r="ER21" s="12" t="n">
        <v>3</v>
      </c>
      <c r="ES21" s="12" t="n">
        <v>1</v>
      </c>
      <c r="ET21" s="12" t="n">
        <v>55</v>
      </c>
      <c r="EU21" s="12" t="n">
        <v>43</v>
      </c>
      <c r="EV21" s="12" t="n">
        <v>0.75</v>
      </c>
      <c r="EW21" s="12" t="n">
        <v>0.05</v>
      </c>
      <c r="EX21" s="14" t="n">
        <f aca="false">ET21/(ET21+EU21)</f>
        <v>0.561224489795918</v>
      </c>
      <c r="EY21" s="14" t="n">
        <f aca="false">0.5*(1+EV21-EX21)</f>
        <v>0.594387755102041</v>
      </c>
      <c r="EZ21" s="12" t="n">
        <v>0.42</v>
      </c>
      <c r="FA21" s="13" t="s">
        <v>45</v>
      </c>
    </row>
    <row r="22" s="17" customFormat="true" ht="11.4" hidden="false" customHeight="false" outlineLevel="0" collapsed="false">
      <c r="A22" s="12" t="s">
        <v>86</v>
      </c>
      <c r="B22" s="12"/>
      <c r="C22" s="12" t="s">
        <v>87</v>
      </c>
      <c r="D22" s="12" t="n">
        <v>105</v>
      </c>
      <c r="E22" s="12" t="n">
        <v>11</v>
      </c>
      <c r="F22" s="13" t="n">
        <v>11</v>
      </c>
      <c r="G22" s="12" t="n">
        <v>0</v>
      </c>
      <c r="H22" s="12" t="n">
        <v>11</v>
      </c>
      <c r="I22" s="12" t="n">
        <v>11</v>
      </c>
      <c r="J22" s="12" t="n">
        <v>83</v>
      </c>
      <c r="K22" s="12" t="n">
        <v>0</v>
      </c>
      <c r="L22" s="12" t="n">
        <v>0</v>
      </c>
      <c r="M22" s="14" t="n">
        <f aca="false">I22/(I22+J22)</f>
        <v>0.117021276595745</v>
      </c>
      <c r="N22" s="14" t="n">
        <f aca="false">(G22+J22)/(G22+H22+I22+J22)</f>
        <v>0.79047619047619</v>
      </c>
      <c r="O22" s="14" t="n">
        <f aca="false">0.5*(1+K22-M22)</f>
        <v>0.441489361702128</v>
      </c>
      <c r="P22" s="15" t="n">
        <v>1</v>
      </c>
      <c r="Q22" s="13" t="n">
        <v>10</v>
      </c>
      <c r="R22" s="12" t="n">
        <v>0</v>
      </c>
      <c r="S22" s="12" t="n">
        <v>11</v>
      </c>
      <c r="T22" s="12" t="n">
        <v>10</v>
      </c>
      <c r="U22" s="12" t="n">
        <v>84</v>
      </c>
      <c r="V22" s="12" t="n">
        <v>0</v>
      </c>
      <c r="W22" s="12" t="n">
        <v>0</v>
      </c>
      <c r="X22" s="14" t="n">
        <f aca="false">T22/(T22+U22)</f>
        <v>0.106382978723404</v>
      </c>
      <c r="Y22" s="14" t="n">
        <f aca="false">(R22+U22)/(R22+S22+T22+U22)</f>
        <v>0.8</v>
      </c>
      <c r="Z22" s="14" t="n">
        <f aca="false">0.5*(1+V22-X22)</f>
        <v>0.446808510638298</v>
      </c>
      <c r="AA22" s="15" t="n">
        <v>1</v>
      </c>
      <c r="AB22" s="13" t="n">
        <v>12</v>
      </c>
      <c r="AC22" s="12" t="n">
        <v>0</v>
      </c>
      <c r="AD22" s="12" t="n">
        <v>11</v>
      </c>
      <c r="AE22" s="12" t="n">
        <v>12</v>
      </c>
      <c r="AF22" s="12" t="n">
        <v>82</v>
      </c>
      <c r="AG22" s="12" t="n">
        <v>0</v>
      </c>
      <c r="AH22" s="12" t="n">
        <v>0</v>
      </c>
      <c r="AI22" s="14" t="n">
        <f aca="false">AE22/(AE22+AF22)</f>
        <v>0.127659574468085</v>
      </c>
      <c r="AJ22" s="14" t="n">
        <f aca="false">0.5*(1+AG22-AI22)</f>
        <v>0.436170212765957</v>
      </c>
      <c r="AK22" s="15" t="n">
        <v>1</v>
      </c>
      <c r="AL22" s="13" t="s">
        <v>48</v>
      </c>
      <c r="AM22" s="12"/>
      <c r="AN22" s="12"/>
      <c r="AO22" s="12"/>
      <c r="AP22" s="12"/>
      <c r="AQ22" s="12"/>
      <c r="AR22" s="12"/>
      <c r="AS22" s="14"/>
      <c r="AT22" s="12"/>
      <c r="AU22" s="5" t="n">
        <v>1</v>
      </c>
      <c r="AV22" s="16" t="n">
        <v>10</v>
      </c>
      <c r="AW22" s="12" t="n">
        <v>0</v>
      </c>
      <c r="AX22" s="12" t="n">
        <v>11</v>
      </c>
      <c r="AY22" s="12" t="n">
        <v>10</v>
      </c>
      <c r="AZ22" s="12" t="n">
        <v>84</v>
      </c>
      <c r="BA22" s="12" t="n">
        <v>0</v>
      </c>
      <c r="BB22" s="12" t="n">
        <v>0</v>
      </c>
      <c r="BC22" s="14" t="n">
        <f aca="false">AY22/(AY22+AZ22)</f>
        <v>0.106382978723404</v>
      </c>
      <c r="BD22" s="14" t="n">
        <f aca="false">(AW22+AZ22)/(AW22+AX22+AY22+AZ22)</f>
        <v>0.8</v>
      </c>
      <c r="BE22" s="14" t="n">
        <f aca="false">0.5*(1+BA22-BC22)</f>
        <v>0.446808510638298</v>
      </c>
      <c r="BF22" s="15" t="n">
        <v>1</v>
      </c>
      <c r="BG22" s="12" t="n">
        <v>19</v>
      </c>
      <c r="BH22" s="12" t="n">
        <v>2</v>
      </c>
      <c r="BI22" s="12" t="n">
        <v>9</v>
      </c>
      <c r="BJ22" s="12" t="n">
        <v>17</v>
      </c>
      <c r="BK22" s="12" t="n">
        <v>77</v>
      </c>
      <c r="BL22" s="14" t="n">
        <f aca="false">BH22/(BH22+BI22)</f>
        <v>0.181818181818182</v>
      </c>
      <c r="BM22" s="14" t="n">
        <f aca="false">BH22/(BH22+BJ22)</f>
        <v>0.105263157894737</v>
      </c>
      <c r="BN22" s="14" t="n">
        <f aca="false">BJ22/(BJ22+BK22)</f>
        <v>0.180851063829787</v>
      </c>
      <c r="BO22" s="14" t="n">
        <f aca="false">(BH22+BK22)/(BH22+BI22+BJ22+BK22)</f>
        <v>0.752380952380952</v>
      </c>
      <c r="BP22" s="14" t="n">
        <f aca="false">0.5*(1+BL22-BN22)</f>
        <v>0.500483558994197</v>
      </c>
      <c r="BQ22" s="15" t="n">
        <v>0.903</v>
      </c>
      <c r="BR22" s="13" t="n">
        <v>4</v>
      </c>
      <c r="BS22" s="12" t="n">
        <v>18</v>
      </c>
      <c r="BT22" s="12" t="n">
        <v>8</v>
      </c>
      <c r="BU22" s="12" t="n">
        <v>3</v>
      </c>
      <c r="BV22" s="12" t="n">
        <v>10</v>
      </c>
      <c r="BW22" s="12" t="n">
        <v>84</v>
      </c>
      <c r="BX22" s="12" t="n">
        <v>0.73</v>
      </c>
      <c r="BY22" s="12" t="n">
        <v>0.44</v>
      </c>
      <c r="BZ22" s="14" t="n">
        <f aca="false">BV22/(BV22+BW22)</f>
        <v>0.106382978723404</v>
      </c>
      <c r="CA22" s="14" t="n">
        <f aca="false">(BT22+BW22)/(BT22+BU22+BV22+BW22)</f>
        <v>0.876190476190476</v>
      </c>
      <c r="CB22" s="14" t="n">
        <f aca="false">0.5*(1+BX22-BZ22)</f>
        <v>0.811808510638298</v>
      </c>
      <c r="CC22" s="15" t="n">
        <v>1.94E-005</v>
      </c>
      <c r="CD22" s="13" t="n">
        <v>14</v>
      </c>
      <c r="CE22" s="12" t="n">
        <v>5</v>
      </c>
      <c r="CF22" s="12" t="n">
        <v>6</v>
      </c>
      <c r="CG22" s="12" t="n">
        <v>9</v>
      </c>
      <c r="CH22" s="12" t="n">
        <v>85</v>
      </c>
      <c r="CI22" s="12" t="n">
        <v>0.45</v>
      </c>
      <c r="CJ22" s="12" t="n">
        <v>0.36</v>
      </c>
      <c r="CK22" s="14" t="n">
        <f aca="false">CG22/(CG22+CH22)</f>
        <v>0.0957446808510638</v>
      </c>
      <c r="CL22" s="14" t="n">
        <f aca="false">(CE22+CH22)/(CE22+CF22+CG22+CH22)</f>
        <v>0.857142857142857</v>
      </c>
      <c r="CM22" s="14" t="n">
        <f aca="false">0.5*(1+CI22-CK22)</f>
        <v>0.677127659574468</v>
      </c>
      <c r="CN22" s="15" t="n">
        <v>0.00596</v>
      </c>
      <c r="CO22" s="13" t="n">
        <v>1</v>
      </c>
      <c r="CP22" s="12" t="n">
        <v>14</v>
      </c>
      <c r="CQ22" s="12" t="n">
        <v>5</v>
      </c>
      <c r="CR22" s="12" t="n">
        <v>6</v>
      </c>
      <c r="CS22" s="12" t="n">
        <v>9</v>
      </c>
      <c r="CT22" s="12" t="n">
        <v>85</v>
      </c>
      <c r="CU22" s="12" t="n">
        <v>0.45</v>
      </c>
      <c r="CV22" s="12" t="n">
        <v>0.36</v>
      </c>
      <c r="CW22" s="14" t="n">
        <f aca="false">CS22/(CS22+CT22)</f>
        <v>0.0957446808510638</v>
      </c>
      <c r="CX22" s="14" t="n">
        <f aca="false">(CQ22+CT22)/(CQ22+CR22+CS22+CT22)</f>
        <v>0.857142857142857</v>
      </c>
      <c r="CY22" s="14" t="n">
        <f aca="false">0.5*(1+CU22-CW22)</f>
        <v>0.677127659574468</v>
      </c>
      <c r="CZ22" s="15" t="n">
        <v>0.00596</v>
      </c>
      <c r="DA22" s="13" t="n">
        <v>5</v>
      </c>
      <c r="DB22" s="12" t="n">
        <v>32</v>
      </c>
      <c r="DC22" s="12" t="n">
        <v>0</v>
      </c>
      <c r="DD22" s="12" t="n">
        <v>11</v>
      </c>
      <c r="DE22" s="12" t="n">
        <v>32</v>
      </c>
      <c r="DF22" s="12" t="n">
        <v>62</v>
      </c>
      <c r="DG22" s="12" t="n">
        <v>0</v>
      </c>
      <c r="DH22" s="12" t="n">
        <v>0</v>
      </c>
      <c r="DI22" s="14" t="n">
        <f aca="false">DE22/(DE22+DF22)</f>
        <v>0.340425531914894</v>
      </c>
      <c r="DJ22" s="14" t="n">
        <f aca="false">0.5*(1+DG22-DI22)</f>
        <v>0.329787234042553</v>
      </c>
      <c r="DK22" s="15" t="n">
        <v>1</v>
      </c>
      <c r="DL22" s="13" t="n">
        <v>1</v>
      </c>
      <c r="DM22" s="12" t="n">
        <v>9</v>
      </c>
      <c r="DN22" s="12" t="n">
        <v>29</v>
      </c>
      <c r="DO22" s="12" t="n">
        <v>64</v>
      </c>
      <c r="DP22" s="12" t="n">
        <v>0.1</v>
      </c>
      <c r="DQ22" s="12" t="n">
        <v>0.03</v>
      </c>
      <c r="DR22" s="14" t="n">
        <f aca="false">DN22/(DN22+DO22)</f>
        <v>0.311827956989247</v>
      </c>
      <c r="DS22" s="14" t="n">
        <f aca="false">(DL22+DO22)/(DL22+DM22+DN22+DO22)</f>
        <v>0.631067961165049</v>
      </c>
      <c r="DT22" s="14" t="n">
        <f aca="false">0.5*(1+DP22-DR22)</f>
        <v>0.394086021505376</v>
      </c>
      <c r="DU22" s="15" t="n">
        <v>1</v>
      </c>
      <c r="DV22" s="13" t="n">
        <v>4</v>
      </c>
      <c r="DW22" s="12" t="n">
        <v>0</v>
      </c>
      <c r="DX22" s="12" t="n">
        <v>11</v>
      </c>
      <c r="DY22" s="12" t="n">
        <v>4</v>
      </c>
      <c r="DZ22" s="12" t="n">
        <v>90</v>
      </c>
      <c r="EA22" s="12" t="n">
        <v>0</v>
      </c>
      <c r="EB22" s="12" t="n">
        <v>0</v>
      </c>
      <c r="EC22" s="14" t="n">
        <f aca="false">DY22/(DY22+DZ22)</f>
        <v>0.0425531914893617</v>
      </c>
      <c r="ED22" s="14" t="n">
        <f aca="false">0.5*(1+EA22-EC22)</f>
        <v>0.478723404255319</v>
      </c>
      <c r="EE22" s="12" t="n">
        <v>1</v>
      </c>
      <c r="EF22" s="13" t="n">
        <v>57</v>
      </c>
      <c r="EG22" s="12" t="n">
        <v>5</v>
      </c>
      <c r="EH22" s="12" t="n">
        <v>6</v>
      </c>
      <c r="EI22" s="12" t="n">
        <v>52</v>
      </c>
      <c r="EJ22" s="12" t="n">
        <v>42</v>
      </c>
      <c r="EK22" s="12" t="n">
        <v>0.45</v>
      </c>
      <c r="EL22" s="12" t="n">
        <v>0.09</v>
      </c>
      <c r="EM22" s="14" t="n">
        <f aca="false">EI22/(EI22+EJ22)</f>
        <v>0.553191489361702</v>
      </c>
      <c r="EN22" s="14" t="n">
        <f aca="false">(EG22+EJ22)/(EG22+EH22+EI22+EJ22)</f>
        <v>0.447619047619048</v>
      </c>
      <c r="EO22" s="14" t="n">
        <f aca="false">0.5*(1+EK22-EM22)</f>
        <v>0.448404255319149</v>
      </c>
      <c r="EP22" s="12" t="n">
        <v>1</v>
      </c>
      <c r="EQ22" s="13" t="n">
        <v>81</v>
      </c>
      <c r="ER22" s="12" t="n">
        <v>8</v>
      </c>
      <c r="ES22" s="12" t="n">
        <v>3</v>
      </c>
      <c r="ET22" s="12" t="n">
        <v>73</v>
      </c>
      <c r="EU22" s="12" t="n">
        <v>21</v>
      </c>
      <c r="EV22" s="12" t="n">
        <v>0.73</v>
      </c>
      <c r="EW22" s="12" t="n">
        <v>0.1</v>
      </c>
      <c r="EX22" s="14" t="n">
        <f aca="false">ET22/(ET22+EU22)</f>
        <v>0.776595744680851</v>
      </c>
      <c r="EY22" s="14" t="n">
        <f aca="false">0.5*(1+EV22-EX22)</f>
        <v>0.476702127659575</v>
      </c>
      <c r="EZ22" s="12" t="n">
        <v>1</v>
      </c>
      <c r="FA22" s="13" t="s">
        <v>45</v>
      </c>
    </row>
    <row r="23" s="17" customFormat="true" ht="11.4" hidden="false" customHeight="false" outlineLevel="0" collapsed="false">
      <c r="A23" s="12" t="s">
        <v>88</v>
      </c>
      <c r="B23" s="12"/>
      <c r="C23" s="12" t="s">
        <v>89</v>
      </c>
      <c r="D23" s="12" t="n">
        <v>140</v>
      </c>
      <c r="E23" s="12" t="n">
        <v>14</v>
      </c>
      <c r="F23" s="13" t="n">
        <v>12</v>
      </c>
      <c r="G23" s="12" t="n">
        <v>2</v>
      </c>
      <c r="H23" s="12" t="n">
        <v>12</v>
      </c>
      <c r="I23" s="12" t="n">
        <v>10</v>
      </c>
      <c r="J23" s="12" t="n">
        <v>116</v>
      </c>
      <c r="K23" s="12" t="n">
        <v>0.14</v>
      </c>
      <c r="L23" s="12" t="n">
        <v>0.17</v>
      </c>
      <c r="M23" s="14" t="n">
        <f aca="false">I23/(I23+J23)</f>
        <v>0.0793650793650794</v>
      </c>
      <c r="N23" s="14" t="n">
        <f aca="false">(G23+J23)/(G23+H23+I23+J23)</f>
        <v>0.842857142857143</v>
      </c>
      <c r="O23" s="14" t="n">
        <f aca="false">0.5*(1+K23-M23)</f>
        <v>0.53031746031746</v>
      </c>
      <c r="P23" s="15" t="n">
        <v>0.343</v>
      </c>
      <c r="Q23" s="13" t="n">
        <v>11</v>
      </c>
      <c r="R23" s="12" t="n">
        <v>7</v>
      </c>
      <c r="S23" s="12" t="n">
        <v>7</v>
      </c>
      <c r="T23" s="12" t="n">
        <v>4</v>
      </c>
      <c r="U23" s="12" t="n">
        <v>122</v>
      </c>
      <c r="V23" s="12" t="n">
        <v>0.5</v>
      </c>
      <c r="W23" s="12" t="n">
        <v>0.64</v>
      </c>
      <c r="X23" s="14" t="n">
        <f aca="false">T23/(T23+U23)</f>
        <v>0.0317460317460317</v>
      </c>
      <c r="Y23" s="14" t="n">
        <f aca="false">(R23+U23)/(R23+S23+T23+U23)</f>
        <v>0.921428571428571</v>
      </c>
      <c r="Z23" s="14" t="n">
        <f aca="false">0.5*(1+V23-X23)</f>
        <v>0.734126984126984</v>
      </c>
      <c r="AA23" s="15" t="n">
        <v>5.21E-006</v>
      </c>
      <c r="AB23" s="13" t="n">
        <v>16</v>
      </c>
      <c r="AC23" s="12" t="n">
        <v>0</v>
      </c>
      <c r="AD23" s="12" t="n">
        <v>14</v>
      </c>
      <c r="AE23" s="12" t="n">
        <v>16</v>
      </c>
      <c r="AF23" s="12" t="n">
        <v>110</v>
      </c>
      <c r="AG23" s="12" t="n">
        <v>0</v>
      </c>
      <c r="AH23" s="12" t="n">
        <v>0</v>
      </c>
      <c r="AI23" s="14" t="n">
        <f aca="false">AE23/(AE23+AF23)</f>
        <v>0.126984126984127</v>
      </c>
      <c r="AJ23" s="14" t="n">
        <f aca="false">0.5*(1+AG23-AI23)</f>
        <v>0.436507936507937</v>
      </c>
      <c r="AK23" s="15" t="n">
        <v>1</v>
      </c>
      <c r="AL23" s="13" t="n">
        <v>14</v>
      </c>
      <c r="AM23" s="12" t="n">
        <v>0</v>
      </c>
      <c r="AN23" s="12" t="n">
        <v>14</v>
      </c>
      <c r="AO23" s="12" t="n">
        <v>14</v>
      </c>
      <c r="AP23" s="12" t="n">
        <v>112</v>
      </c>
      <c r="AQ23" s="12" t="n">
        <v>0</v>
      </c>
      <c r="AR23" s="12" t="n">
        <v>0</v>
      </c>
      <c r="AS23" s="14" t="n">
        <f aca="false">AO23/(AO23+AP23)</f>
        <v>0.111111111111111</v>
      </c>
      <c r="AT23" s="15" t="n">
        <v>1</v>
      </c>
      <c r="AU23" s="5" t="n">
        <v>1</v>
      </c>
      <c r="AV23" s="16" t="n">
        <v>11</v>
      </c>
      <c r="AW23" s="12" t="n">
        <v>7</v>
      </c>
      <c r="AX23" s="12" t="n">
        <v>7</v>
      </c>
      <c r="AY23" s="12" t="n">
        <v>4</v>
      </c>
      <c r="AZ23" s="12" t="n">
        <v>122</v>
      </c>
      <c r="BA23" s="12" t="n">
        <v>0.5</v>
      </c>
      <c r="BB23" s="12" t="n">
        <v>0.64</v>
      </c>
      <c r="BC23" s="14" t="n">
        <f aca="false">AY23/(AY23+AZ23)</f>
        <v>0.0317460317460317</v>
      </c>
      <c r="BD23" s="14" t="n">
        <f aca="false">(AW23+AZ23)/(AW23+AX23+AY23+AZ23)</f>
        <v>0.921428571428571</v>
      </c>
      <c r="BE23" s="14" t="n">
        <f aca="false">0.5*(1+BA23-BC23)</f>
        <v>0.734126984126984</v>
      </c>
      <c r="BF23" s="15" t="n">
        <v>5.21E-006</v>
      </c>
      <c r="BG23" s="12" t="n">
        <v>22</v>
      </c>
      <c r="BH23" s="12" t="n">
        <v>8</v>
      </c>
      <c r="BI23" s="12" t="n">
        <v>6</v>
      </c>
      <c r="BJ23" s="12" t="n">
        <v>14</v>
      </c>
      <c r="BK23" s="12" t="n">
        <v>112</v>
      </c>
      <c r="BL23" s="14" t="n">
        <f aca="false">BH23/(BH23+BI23)</f>
        <v>0.571428571428571</v>
      </c>
      <c r="BM23" s="14" t="n">
        <f aca="false">BH23/(BH23+BJ23)</f>
        <v>0.363636363636364</v>
      </c>
      <c r="BN23" s="14" t="n">
        <f aca="false">BJ23/(BJ23+BK23)</f>
        <v>0.111111111111111</v>
      </c>
      <c r="BO23" s="14" t="n">
        <f aca="false">(BH23+BK23)/(BH23+BI23+BJ23+BK23)</f>
        <v>0.857142857142857</v>
      </c>
      <c r="BP23" s="14" t="n">
        <f aca="false">0.5*(1+BL23-BN23)</f>
        <v>0.73015873015873</v>
      </c>
      <c r="BQ23" s="15" t="n">
        <v>0.000176</v>
      </c>
      <c r="BR23" s="13" t="n">
        <v>1</v>
      </c>
      <c r="BS23" s="12" t="n">
        <v>22</v>
      </c>
      <c r="BT23" s="12" t="n">
        <v>8</v>
      </c>
      <c r="BU23" s="12" t="n">
        <v>6</v>
      </c>
      <c r="BV23" s="12" t="n">
        <v>14</v>
      </c>
      <c r="BW23" s="12" t="n">
        <v>112</v>
      </c>
      <c r="BX23" s="12" t="n">
        <v>0.57</v>
      </c>
      <c r="BY23" s="12" t="n">
        <v>0.36</v>
      </c>
      <c r="BZ23" s="14" t="n">
        <f aca="false">BV23/(BV23+BW23)</f>
        <v>0.111111111111111</v>
      </c>
      <c r="CA23" s="14" t="n">
        <f aca="false">(BT23+BW23)/(BT23+BU23+BV23+BW23)</f>
        <v>0.857142857142857</v>
      </c>
      <c r="CB23" s="14" t="n">
        <f aca="false">0.5*(1+BX23-BZ23)</f>
        <v>0.729444444444444</v>
      </c>
      <c r="CC23" s="15" t="n">
        <v>0.000176</v>
      </c>
      <c r="CD23" s="13" t="n">
        <v>14</v>
      </c>
      <c r="CE23" s="12" t="n">
        <v>0</v>
      </c>
      <c r="CF23" s="12" t="n">
        <v>14</v>
      </c>
      <c r="CG23" s="12" t="n">
        <v>14</v>
      </c>
      <c r="CH23" s="12" t="n">
        <v>112</v>
      </c>
      <c r="CI23" s="12" t="n">
        <v>0</v>
      </c>
      <c r="CJ23" s="12" t="n">
        <v>0</v>
      </c>
      <c r="CK23" s="14" t="n">
        <f aca="false">CG23/(CG23+CH23)</f>
        <v>0.111111111111111</v>
      </c>
      <c r="CL23" s="14" t="n">
        <f aca="false">(CE23+CH23)/(CE23+CF23+CG23+CH23)</f>
        <v>0.8</v>
      </c>
      <c r="CM23" s="14" t="n">
        <f aca="false">0.5*(1+CI23-CK23)</f>
        <v>0.444444444444444</v>
      </c>
      <c r="CN23" s="15" t="n">
        <v>1</v>
      </c>
      <c r="CO23" s="13" t="n">
        <v>4</v>
      </c>
      <c r="CP23" s="12" t="n">
        <v>28</v>
      </c>
      <c r="CQ23" s="12" t="n">
        <v>9</v>
      </c>
      <c r="CR23" s="12" t="n">
        <v>5</v>
      </c>
      <c r="CS23" s="12" t="n">
        <v>19</v>
      </c>
      <c r="CT23" s="12" t="n">
        <v>107</v>
      </c>
      <c r="CU23" s="12" t="n">
        <v>0.64</v>
      </c>
      <c r="CV23" s="12" t="n">
        <v>0.32</v>
      </c>
      <c r="CW23" s="14" t="n">
        <f aca="false">CS23/(CS23+CT23)</f>
        <v>0.150793650793651</v>
      </c>
      <c r="CX23" s="14" t="n">
        <f aca="false">(CQ23+CT23)/(CQ23+CR23+CS23+CT23)</f>
        <v>0.828571428571429</v>
      </c>
      <c r="CY23" s="14" t="n">
        <f aca="false">0.5*(1+CU23-CW23)</f>
        <v>0.744603174603175</v>
      </c>
      <c r="CZ23" s="15" t="n">
        <v>0.000156</v>
      </c>
      <c r="DA23" s="13" t="n">
        <v>6</v>
      </c>
      <c r="DB23" s="12" t="n">
        <v>29</v>
      </c>
      <c r="DC23" s="12" t="n">
        <v>6</v>
      </c>
      <c r="DD23" s="12" t="n">
        <v>8</v>
      </c>
      <c r="DE23" s="12" t="n">
        <v>23</v>
      </c>
      <c r="DF23" s="12" t="n">
        <v>103</v>
      </c>
      <c r="DG23" s="12" t="n">
        <v>0.43</v>
      </c>
      <c r="DH23" s="12" t="n">
        <v>0.21</v>
      </c>
      <c r="DI23" s="14" t="n">
        <f aca="false">DE23/(DE23+DF23)</f>
        <v>0.182539682539683</v>
      </c>
      <c r="DJ23" s="14" t="n">
        <f aca="false">0.5*(1+DG23-DI23)</f>
        <v>0.623730158730159</v>
      </c>
      <c r="DK23" s="15" t="n">
        <v>0.0421</v>
      </c>
      <c r="DL23" s="13" t="n">
        <v>5</v>
      </c>
      <c r="DM23" s="12" t="n">
        <v>9</v>
      </c>
      <c r="DN23" s="12" t="n">
        <v>40</v>
      </c>
      <c r="DO23" s="12" t="n">
        <v>85</v>
      </c>
      <c r="DP23" s="12" t="n">
        <v>0.36</v>
      </c>
      <c r="DQ23" s="12" t="n">
        <v>0.11</v>
      </c>
      <c r="DR23" s="14" t="n">
        <f aca="false">DN23/(DN23+DO23)</f>
        <v>0.32</v>
      </c>
      <c r="DS23" s="14" t="n">
        <f aca="false">(DL23+DO23)/(DL23+DM23+DN23+DO23)</f>
        <v>0.647482014388489</v>
      </c>
      <c r="DT23" s="14" t="n">
        <f aca="false">0.5*(1+DP23-DR23)</f>
        <v>0.52</v>
      </c>
      <c r="DU23" s="15" t="n">
        <v>0.496</v>
      </c>
      <c r="DV23" s="13" t="n">
        <v>2</v>
      </c>
      <c r="DW23" s="12" t="n">
        <v>0</v>
      </c>
      <c r="DX23" s="12" t="n">
        <v>14</v>
      </c>
      <c r="DY23" s="12" t="n">
        <v>2</v>
      </c>
      <c r="DZ23" s="12" t="n">
        <v>124</v>
      </c>
      <c r="EA23" s="12" t="n">
        <v>0</v>
      </c>
      <c r="EB23" s="12" t="n">
        <v>0</v>
      </c>
      <c r="EC23" s="14" t="n">
        <f aca="false">DY23/(DY23+DZ23)</f>
        <v>0.0158730158730159</v>
      </c>
      <c r="ED23" s="14" t="n">
        <f aca="false">0.5*(1+EA23-EC23)</f>
        <v>0.492063492063492</v>
      </c>
      <c r="EE23" s="12" t="n">
        <v>1</v>
      </c>
      <c r="EF23" s="13" t="n">
        <v>19</v>
      </c>
      <c r="EG23" s="12" t="n">
        <v>3</v>
      </c>
      <c r="EH23" s="12" t="n">
        <v>11</v>
      </c>
      <c r="EI23" s="12" t="n">
        <v>16</v>
      </c>
      <c r="EJ23" s="12" t="n">
        <v>110</v>
      </c>
      <c r="EK23" s="12" t="n">
        <v>0.21</v>
      </c>
      <c r="EL23" s="12" t="n">
        <v>0.16</v>
      </c>
      <c r="EM23" s="14" t="n">
        <f aca="false">EI23/(EI23+EJ23)</f>
        <v>0.126984126984127</v>
      </c>
      <c r="EN23" s="14" t="n">
        <f aca="false">(EG23+EJ23)/(EG23+EH23+EI23+EJ23)</f>
        <v>0.807142857142857</v>
      </c>
      <c r="EO23" s="14" t="n">
        <f aca="false">0.5*(1+EK23-EM23)</f>
        <v>0.541507936507937</v>
      </c>
      <c r="EP23" s="12" t="n">
        <v>0.29</v>
      </c>
      <c r="EQ23" s="13" t="n">
        <v>41</v>
      </c>
      <c r="ER23" s="12" t="n">
        <v>7</v>
      </c>
      <c r="ES23" s="12" t="n">
        <v>7</v>
      </c>
      <c r="ET23" s="12" t="n">
        <v>34</v>
      </c>
      <c r="EU23" s="12" t="n">
        <v>92</v>
      </c>
      <c r="EV23" s="12" t="n">
        <v>0.5</v>
      </c>
      <c r="EW23" s="12" t="n">
        <v>0.17</v>
      </c>
      <c r="EX23" s="14" t="n">
        <f aca="false">ET23/(ET23+EU23)</f>
        <v>0.26984126984127</v>
      </c>
      <c r="EY23" s="14" t="n">
        <f aca="false">0.5*(1+EV23-EX23)</f>
        <v>0.615079365079365</v>
      </c>
      <c r="EZ23" s="12" t="n">
        <v>0.07</v>
      </c>
      <c r="FA23" s="13" t="s">
        <v>45</v>
      </c>
    </row>
    <row r="24" s="17" customFormat="true" ht="11.4" hidden="false" customHeight="false" outlineLevel="0" collapsed="false">
      <c r="A24" s="12" t="s">
        <v>90</v>
      </c>
      <c r="B24" s="12" t="s">
        <v>82</v>
      </c>
      <c r="C24" s="12" t="s">
        <v>91</v>
      </c>
      <c r="D24" s="12" t="n">
        <v>254</v>
      </c>
      <c r="E24" s="12" t="n">
        <v>19</v>
      </c>
      <c r="F24" s="13" t="s">
        <v>48</v>
      </c>
      <c r="G24" s="12"/>
      <c r="H24" s="12"/>
      <c r="I24" s="12"/>
      <c r="J24" s="12"/>
      <c r="K24" s="12"/>
      <c r="L24" s="12"/>
      <c r="M24" s="14"/>
      <c r="N24" s="14"/>
      <c r="O24" s="14"/>
      <c r="P24" s="12"/>
      <c r="Q24" s="13" t="n">
        <v>29</v>
      </c>
      <c r="R24" s="12" t="n">
        <v>0</v>
      </c>
      <c r="S24" s="12" t="n">
        <v>19</v>
      </c>
      <c r="T24" s="12" t="n">
        <v>29</v>
      </c>
      <c r="U24" s="12" t="n">
        <v>206</v>
      </c>
      <c r="V24" s="12" t="n">
        <v>0</v>
      </c>
      <c r="W24" s="12" t="n">
        <v>0</v>
      </c>
      <c r="X24" s="14" t="n">
        <f aca="false">T24/(T24+U24)</f>
        <v>0.123404255319149</v>
      </c>
      <c r="Y24" s="14" t="n">
        <f aca="false">(R24+U24)/(R24+S24+T24+U24)</f>
        <v>0.811023622047244</v>
      </c>
      <c r="Z24" s="14" t="n">
        <f aca="false">0.5*(1+V24-X24)</f>
        <v>0.438297872340426</v>
      </c>
      <c r="AA24" s="15" t="n">
        <v>1</v>
      </c>
      <c r="AB24" s="13" t="n">
        <v>26</v>
      </c>
      <c r="AC24" s="12" t="n">
        <v>15</v>
      </c>
      <c r="AD24" s="12" t="n">
        <v>4</v>
      </c>
      <c r="AE24" s="12" t="n">
        <v>11</v>
      </c>
      <c r="AF24" s="12" t="n">
        <v>224</v>
      </c>
      <c r="AG24" s="12" t="n">
        <v>0.79</v>
      </c>
      <c r="AH24" s="12" t="n">
        <v>0.58</v>
      </c>
      <c r="AI24" s="14" t="n">
        <f aca="false">AE24/(AE24+AF24)</f>
        <v>0.0468085106382979</v>
      </c>
      <c r="AJ24" s="14" t="n">
        <f aca="false">0.5*(1+AG24-AI24)</f>
        <v>0.871595744680851</v>
      </c>
      <c r="AK24" s="15" t="n">
        <v>4.23E-014</v>
      </c>
      <c r="AL24" s="13" t="n">
        <v>43</v>
      </c>
      <c r="AM24" s="12" t="n">
        <v>0</v>
      </c>
      <c r="AN24" s="12" t="n">
        <v>19</v>
      </c>
      <c r="AO24" s="12" t="n">
        <v>43</v>
      </c>
      <c r="AP24" s="12" t="n">
        <v>192</v>
      </c>
      <c r="AQ24" s="12" t="n">
        <v>0</v>
      </c>
      <c r="AR24" s="12" t="n">
        <v>0</v>
      </c>
      <c r="AS24" s="14" t="n">
        <f aca="false">AO24/(AO24+AP24)</f>
        <v>0.182978723404255</v>
      </c>
      <c r="AT24" s="15" t="n">
        <v>1</v>
      </c>
      <c r="AU24" s="5" t="n">
        <v>2</v>
      </c>
      <c r="AV24" s="13" t="n">
        <v>26</v>
      </c>
      <c r="AW24" s="12" t="n">
        <v>15</v>
      </c>
      <c r="AX24" s="12" t="n">
        <v>4</v>
      </c>
      <c r="AY24" s="12" t="n">
        <v>11</v>
      </c>
      <c r="AZ24" s="12" t="n">
        <v>224</v>
      </c>
      <c r="BA24" s="12" t="n">
        <v>0.79</v>
      </c>
      <c r="BB24" s="12" t="n">
        <v>0.58</v>
      </c>
      <c r="BC24" s="14" t="n">
        <f aca="false">AY24/(AY24+AZ24)</f>
        <v>0.0468085106382979</v>
      </c>
      <c r="BD24" s="14" t="n">
        <f aca="false">(AW24+AZ24)/(AW24+AX24+AY24+AZ24)</f>
        <v>0.940944881889764</v>
      </c>
      <c r="BE24" s="14" t="n">
        <f aca="false">0.5*(1+BA24-BC24)</f>
        <v>0.871595744680851</v>
      </c>
      <c r="BF24" s="15" t="n">
        <v>4.23E-014</v>
      </c>
      <c r="BG24" s="12" t="n">
        <v>30</v>
      </c>
      <c r="BH24" s="12" t="n">
        <v>0</v>
      </c>
      <c r="BI24" s="12" t="n">
        <v>19</v>
      </c>
      <c r="BJ24" s="12" t="n">
        <v>30</v>
      </c>
      <c r="BK24" s="12" t="n">
        <v>205</v>
      </c>
      <c r="BL24" s="14" t="n">
        <f aca="false">BH24/(BH24+BI24)</f>
        <v>0</v>
      </c>
      <c r="BM24" s="14" t="n">
        <f aca="false">BH24/(BH24+BJ24)</f>
        <v>0</v>
      </c>
      <c r="BN24" s="14" t="n">
        <f aca="false">BJ24/(BJ24+BK24)</f>
        <v>0.127659574468085</v>
      </c>
      <c r="BO24" s="14" t="n">
        <f aca="false">(BH24+BK24)/(BH24+BI24+BJ24+BK24)</f>
        <v>0.807086614173228</v>
      </c>
      <c r="BP24" s="14" t="n">
        <f aca="false">0.5*(1+BL24-BN24)</f>
        <v>0.436170212765957</v>
      </c>
      <c r="BQ24" s="15" t="n">
        <v>1</v>
      </c>
      <c r="BR24" s="13" t="n">
        <v>1</v>
      </c>
      <c r="BS24" s="12" t="n">
        <v>30</v>
      </c>
      <c r="BT24" s="12" t="n">
        <v>0</v>
      </c>
      <c r="BU24" s="12" t="n">
        <v>19</v>
      </c>
      <c r="BV24" s="12" t="n">
        <v>38</v>
      </c>
      <c r="BW24" s="12" t="n">
        <v>197</v>
      </c>
      <c r="BX24" s="12" t="n">
        <v>0</v>
      </c>
      <c r="BY24" s="12" t="n">
        <v>0</v>
      </c>
      <c r="BZ24" s="14" t="n">
        <f aca="false">BV24/(BV24+BW24)</f>
        <v>0.161702127659574</v>
      </c>
      <c r="CA24" s="14" t="n">
        <f aca="false">(BT24+BW24)/(BT24+BU24+BV24+BW24)</f>
        <v>0.775590551181102</v>
      </c>
      <c r="CB24" s="14" t="n">
        <f aca="false">0.5*(1+BX24-BZ24)</f>
        <v>0.419148936170213</v>
      </c>
      <c r="CC24" s="15" t="n">
        <v>0.0406</v>
      </c>
      <c r="CD24" s="13" t="n">
        <v>16</v>
      </c>
      <c r="CE24" s="12" t="n">
        <v>14</v>
      </c>
      <c r="CF24" s="12" t="n">
        <v>5</v>
      </c>
      <c r="CG24" s="12" t="n">
        <v>2</v>
      </c>
      <c r="CH24" s="12" t="n">
        <v>233</v>
      </c>
      <c r="CI24" s="12" t="n">
        <v>0.74</v>
      </c>
      <c r="CJ24" s="12" t="n">
        <v>0.88</v>
      </c>
      <c r="CK24" s="14" t="n">
        <f aca="false">CG24/(CG24+CH24)</f>
        <v>0.00851063829787234</v>
      </c>
      <c r="CL24" s="14" t="n">
        <f aca="false">(CE24+CH24)/(CE24+CF24+CG24+CH24)</f>
        <v>0.97244094488189</v>
      </c>
      <c r="CM24" s="14" t="n">
        <f aca="false">0.5*(1+CI24-CK24)</f>
        <v>0.865744680851064</v>
      </c>
      <c r="CN24" s="15" t="n">
        <v>3.62E-017</v>
      </c>
      <c r="CO24" s="13" t="n">
        <v>1</v>
      </c>
      <c r="CP24" s="12" t="n">
        <v>16</v>
      </c>
      <c r="CQ24" s="12" t="n">
        <v>14</v>
      </c>
      <c r="CR24" s="12" t="n">
        <v>5</v>
      </c>
      <c r="CS24" s="12" t="n">
        <v>2</v>
      </c>
      <c r="CT24" s="12" t="n">
        <v>233</v>
      </c>
      <c r="CU24" s="12" t="n">
        <v>0.74</v>
      </c>
      <c r="CV24" s="12" t="n">
        <v>0.88</v>
      </c>
      <c r="CW24" s="14" t="n">
        <f aca="false">CS24/(CS24+CT24)</f>
        <v>0.00851063829787234</v>
      </c>
      <c r="CX24" s="14" t="n">
        <f aca="false">(CQ24+CT24)/(CQ24+CR24+CS24+CT24)</f>
        <v>0.97244094488189</v>
      </c>
      <c r="CY24" s="14" t="n">
        <f aca="false">0.5*(1+CU24-CW24)</f>
        <v>0.865744680851064</v>
      </c>
      <c r="CZ24" s="15" t="n">
        <v>3.62E-017</v>
      </c>
      <c r="DA24" s="13" t="n">
        <v>16</v>
      </c>
      <c r="DB24" s="12" t="n">
        <v>28</v>
      </c>
      <c r="DC24" s="12" t="n">
        <v>10</v>
      </c>
      <c r="DD24" s="12" t="n">
        <v>9</v>
      </c>
      <c r="DE24" s="12" t="n">
        <v>18</v>
      </c>
      <c r="DF24" s="12" t="n">
        <v>217</v>
      </c>
      <c r="DG24" s="12" t="n">
        <v>0.53</v>
      </c>
      <c r="DH24" s="12" t="n">
        <v>0.36</v>
      </c>
      <c r="DI24" s="14" t="n">
        <f aca="false">DE24/(DE24+DF24)</f>
        <v>0.0765957446808511</v>
      </c>
      <c r="DJ24" s="14" t="n">
        <f aca="false">0.5*(1+DG24-DI24)</f>
        <v>0.726702127659574</v>
      </c>
      <c r="DK24" s="15" t="n">
        <v>2.5E-006</v>
      </c>
      <c r="DL24" s="13" t="n">
        <v>2</v>
      </c>
      <c r="DM24" s="12" t="n">
        <v>16</v>
      </c>
      <c r="DN24" s="12" t="n">
        <v>19</v>
      </c>
      <c r="DO24" s="12" t="n">
        <v>215</v>
      </c>
      <c r="DP24" s="12" t="n">
        <v>0.11</v>
      </c>
      <c r="DQ24" s="12" t="n">
        <v>0.1</v>
      </c>
      <c r="DR24" s="14" t="n">
        <f aca="false">DN24/(DN24+DO24)</f>
        <v>0.0811965811965812</v>
      </c>
      <c r="DS24" s="14" t="n">
        <f aca="false">(DL24+DO24)/(DL24+DM24+DN24+DO24)</f>
        <v>0.861111111111111</v>
      </c>
      <c r="DT24" s="14" t="n">
        <f aca="false">0.5*(1+DP24-DR24)</f>
        <v>0.51440170940171</v>
      </c>
      <c r="DU24" s="15" t="n">
        <v>0.455</v>
      </c>
      <c r="DV24" s="13" t="n">
        <v>1</v>
      </c>
      <c r="DW24" s="12" t="n">
        <v>0</v>
      </c>
      <c r="DX24" s="12" t="n">
        <v>19</v>
      </c>
      <c r="DY24" s="12" t="n">
        <v>1</v>
      </c>
      <c r="DZ24" s="12" t="n">
        <v>234</v>
      </c>
      <c r="EA24" s="12" t="n">
        <v>0</v>
      </c>
      <c r="EB24" s="12" t="n">
        <v>0</v>
      </c>
      <c r="EC24" s="14" t="n">
        <f aca="false">DY24/(DY24+DZ24)</f>
        <v>0.00425531914893617</v>
      </c>
      <c r="ED24" s="14" t="n">
        <f aca="false">0.5*(1+EA24-EC24)</f>
        <v>0.497872340425532</v>
      </c>
      <c r="EE24" s="12" t="n">
        <v>1</v>
      </c>
      <c r="EF24" s="13" t="n">
        <v>19</v>
      </c>
      <c r="EG24" s="12" t="n">
        <v>0</v>
      </c>
      <c r="EH24" s="12" t="n">
        <v>19</v>
      </c>
      <c r="EI24" s="12" t="n">
        <v>19</v>
      </c>
      <c r="EJ24" s="12" t="n">
        <v>216</v>
      </c>
      <c r="EK24" s="12" t="n">
        <v>0</v>
      </c>
      <c r="EL24" s="12" t="n">
        <v>0</v>
      </c>
      <c r="EM24" s="14" t="n">
        <f aca="false">EI24/(EI24+EJ24)</f>
        <v>0.0808510638297872</v>
      </c>
      <c r="EN24" s="14" t="n">
        <f aca="false">(EG24+EJ24)/(EG24+EH24+EI24+EJ24)</f>
        <v>0.850393700787402</v>
      </c>
      <c r="EO24" s="14" t="n">
        <f aca="false">0.5*(1+EK24-EM24)</f>
        <v>0.459574468085106</v>
      </c>
      <c r="EP24" s="12" t="n">
        <v>1</v>
      </c>
      <c r="EQ24" s="13" t="n">
        <v>53</v>
      </c>
      <c r="ER24" s="12" t="n">
        <v>4</v>
      </c>
      <c r="ES24" s="12" t="n">
        <v>15</v>
      </c>
      <c r="ET24" s="12" t="n">
        <v>49</v>
      </c>
      <c r="EU24" s="12" t="n">
        <v>186</v>
      </c>
      <c r="EV24" s="12" t="n">
        <v>0.21</v>
      </c>
      <c r="EW24" s="12" t="n">
        <v>0.08</v>
      </c>
      <c r="EX24" s="14" t="n">
        <f aca="false">ET24/(ET24+EU24)</f>
        <v>0.208510638297872</v>
      </c>
      <c r="EY24" s="14" t="n">
        <f aca="false">0.5*(1+EV24-EX24)</f>
        <v>0.500744680851064</v>
      </c>
      <c r="EZ24" s="12" t="n">
        <v>0.8</v>
      </c>
      <c r="FA24" s="13" t="s">
        <v>45</v>
      </c>
    </row>
    <row r="25" s="17" customFormat="true" ht="11.4" hidden="false" customHeight="false" outlineLevel="0" collapsed="false">
      <c r="A25" s="12" t="s">
        <v>92</v>
      </c>
      <c r="B25" s="12" t="s">
        <v>93</v>
      </c>
      <c r="C25" s="12" t="s">
        <v>94</v>
      </c>
      <c r="D25" s="12" t="n">
        <v>134</v>
      </c>
      <c r="E25" s="12" t="n">
        <v>15</v>
      </c>
      <c r="F25" s="13" t="n">
        <v>10</v>
      </c>
      <c r="G25" s="12" t="n">
        <v>2</v>
      </c>
      <c r="H25" s="12" t="n">
        <v>13</v>
      </c>
      <c r="I25" s="12" t="n">
        <v>8</v>
      </c>
      <c r="J25" s="12" t="n">
        <v>111</v>
      </c>
      <c r="K25" s="12" t="n">
        <v>0.13</v>
      </c>
      <c r="L25" s="12" t="n">
        <v>0.2</v>
      </c>
      <c r="M25" s="14" t="n">
        <f aca="false">I25/(I25+J25)</f>
        <v>0.0672268907563025</v>
      </c>
      <c r="N25" s="14" t="n">
        <f aca="false">(G25+J25)/(G25+H25+I25+J25)</f>
        <v>0.843283582089552</v>
      </c>
      <c r="O25" s="14" t="n">
        <f aca="false">0.5*(1+K25-M25)</f>
        <v>0.531386554621849</v>
      </c>
      <c r="P25" s="15" t="n">
        <v>0.31</v>
      </c>
      <c r="Q25" s="13" t="n">
        <v>17</v>
      </c>
      <c r="R25" s="12" t="n">
        <v>7</v>
      </c>
      <c r="S25" s="12" t="n">
        <v>8</v>
      </c>
      <c r="T25" s="12" t="n">
        <v>10</v>
      </c>
      <c r="U25" s="12" t="n">
        <v>109</v>
      </c>
      <c r="V25" s="12" t="n">
        <v>0.47</v>
      </c>
      <c r="W25" s="12" t="n">
        <v>0.41</v>
      </c>
      <c r="X25" s="14" t="n">
        <f aca="false">T25/(T25+U25)</f>
        <v>0.0840336134453782</v>
      </c>
      <c r="Y25" s="14" t="n">
        <f aca="false">(R25+U25)/(R25+S25+T25+U25)</f>
        <v>0.865671641791045</v>
      </c>
      <c r="Z25" s="14" t="n">
        <f aca="false">0.5*(1+V25-X25)</f>
        <v>0.692983193277311</v>
      </c>
      <c r="AA25" s="15" t="n">
        <v>0.000532</v>
      </c>
      <c r="AB25" s="13" t="n">
        <v>18</v>
      </c>
      <c r="AC25" s="12" t="n">
        <v>0</v>
      </c>
      <c r="AD25" s="12" t="n">
        <v>15</v>
      </c>
      <c r="AE25" s="12" t="n">
        <v>18</v>
      </c>
      <c r="AF25" s="12" t="n">
        <v>101</v>
      </c>
      <c r="AG25" s="12" t="n">
        <v>0</v>
      </c>
      <c r="AH25" s="12" t="n">
        <v>0</v>
      </c>
      <c r="AI25" s="14" t="n">
        <f aca="false">AE25/(AE25+AF25)</f>
        <v>0.151260504201681</v>
      </c>
      <c r="AJ25" s="14" t="n">
        <f aca="false">0.5*(1+AG25-AI25)</f>
        <v>0.42436974789916</v>
      </c>
      <c r="AK25" s="15" t="n">
        <v>1</v>
      </c>
      <c r="AL25" s="13" t="n">
        <v>11</v>
      </c>
      <c r="AM25" s="12" t="n">
        <v>4</v>
      </c>
      <c r="AN25" s="12" t="n">
        <v>11</v>
      </c>
      <c r="AO25" s="12" t="n">
        <v>7</v>
      </c>
      <c r="AP25" s="12" t="n">
        <v>112</v>
      </c>
      <c r="AQ25" s="12" t="n">
        <v>0.27</v>
      </c>
      <c r="AR25" s="12" t="n">
        <v>0.36</v>
      </c>
      <c r="AS25" s="14" t="n">
        <f aca="false">AO25/(AO25+AP25)</f>
        <v>0.0588235294117647</v>
      </c>
      <c r="AT25" s="15" t="n">
        <v>0.0214</v>
      </c>
      <c r="AU25" s="5" t="n">
        <v>1</v>
      </c>
      <c r="AV25" s="16" t="n">
        <v>17</v>
      </c>
      <c r="AW25" s="12" t="n">
        <v>7</v>
      </c>
      <c r="AX25" s="12" t="n">
        <v>8</v>
      </c>
      <c r="AY25" s="12" t="n">
        <v>10</v>
      </c>
      <c r="AZ25" s="12" t="n">
        <v>109</v>
      </c>
      <c r="BA25" s="12" t="n">
        <v>0.47</v>
      </c>
      <c r="BB25" s="12" t="n">
        <v>0.41</v>
      </c>
      <c r="BC25" s="14" t="n">
        <f aca="false">AY25/(AY25+AZ25)</f>
        <v>0.0840336134453782</v>
      </c>
      <c r="BD25" s="14" t="n">
        <f aca="false">(AW25+AZ25)/(AW25+AX25+AY25+AZ25)</f>
        <v>0.865671641791045</v>
      </c>
      <c r="BE25" s="14" t="n">
        <f aca="false">0.5*(1+BA25-BC25)</f>
        <v>0.692983193277311</v>
      </c>
      <c r="BF25" s="15" t="n">
        <v>0.000532</v>
      </c>
      <c r="BG25" s="12" t="n">
        <v>28</v>
      </c>
      <c r="BH25" s="12" t="n">
        <v>11</v>
      </c>
      <c r="BI25" s="12" t="n">
        <v>4</v>
      </c>
      <c r="BJ25" s="12" t="n">
        <v>17</v>
      </c>
      <c r="BK25" s="12" t="n">
        <v>102</v>
      </c>
      <c r="BL25" s="14" t="n">
        <f aca="false">BH25/(BH25+BI25)</f>
        <v>0.733333333333333</v>
      </c>
      <c r="BM25" s="14" t="n">
        <f aca="false">BH25/(BH25+BJ25)</f>
        <v>0.392857142857143</v>
      </c>
      <c r="BN25" s="14" t="n">
        <f aca="false">BJ25/(BJ25+BK25)</f>
        <v>0.142857142857143</v>
      </c>
      <c r="BO25" s="14" t="n">
        <f aca="false">(BH25+BK25)/(BH25+BI25+BJ25+BK25)</f>
        <v>0.843283582089552</v>
      </c>
      <c r="BP25" s="14" t="n">
        <f aca="false">0.5*(1+BL25-BN25)</f>
        <v>0.795238095238095</v>
      </c>
      <c r="BQ25" s="15" t="n">
        <v>4.12E-006</v>
      </c>
      <c r="BR25" s="13" t="n">
        <v>1</v>
      </c>
      <c r="BS25" s="12" t="n">
        <v>28</v>
      </c>
      <c r="BT25" s="12" t="n">
        <v>11</v>
      </c>
      <c r="BU25" s="12" t="n">
        <v>4</v>
      </c>
      <c r="BV25" s="12" t="n">
        <v>17</v>
      </c>
      <c r="BW25" s="12" t="n">
        <v>102</v>
      </c>
      <c r="BX25" s="12" t="n">
        <v>0.73</v>
      </c>
      <c r="BY25" s="12" t="n">
        <v>0.39</v>
      </c>
      <c r="BZ25" s="14" t="n">
        <f aca="false">BV25/(BV25+BW25)</f>
        <v>0.142857142857143</v>
      </c>
      <c r="CA25" s="14" t="n">
        <f aca="false">(BT25+BW25)/(BT25+BU25+BV25+BW25)</f>
        <v>0.843283582089552</v>
      </c>
      <c r="CB25" s="14" t="n">
        <f aca="false">0.5*(1+BX25-BZ25)</f>
        <v>0.793571428571429</v>
      </c>
      <c r="CC25" s="15" t="n">
        <v>4.12E-006</v>
      </c>
      <c r="CD25" s="13" t="n">
        <v>11</v>
      </c>
      <c r="CE25" s="12" t="n">
        <v>0</v>
      </c>
      <c r="CF25" s="12" t="n">
        <v>15</v>
      </c>
      <c r="CG25" s="12" t="n">
        <v>11</v>
      </c>
      <c r="CH25" s="12" t="n">
        <v>108</v>
      </c>
      <c r="CI25" s="12" t="n">
        <v>0</v>
      </c>
      <c r="CJ25" s="12" t="n">
        <v>0</v>
      </c>
      <c r="CK25" s="14" t="n">
        <f aca="false">CG25/(CG25+CH25)</f>
        <v>0.092436974789916</v>
      </c>
      <c r="CL25" s="14" t="n">
        <f aca="false">(CE25+CH25)/(CE25+CF25+CG25+CH25)</f>
        <v>0.805970149253731</v>
      </c>
      <c r="CM25" s="14" t="n">
        <f aca="false">0.5*(1+CI25-CK25)</f>
        <v>0.453781512605042</v>
      </c>
      <c r="CN25" s="15" t="n">
        <v>1</v>
      </c>
      <c r="CO25" s="13" t="n">
        <v>2</v>
      </c>
      <c r="CP25" s="12" t="n">
        <v>17</v>
      </c>
      <c r="CQ25" s="12" t="n">
        <v>15</v>
      </c>
      <c r="CR25" s="12" t="n">
        <v>0</v>
      </c>
      <c r="CS25" s="12" t="n">
        <v>2</v>
      </c>
      <c r="CT25" s="12" t="n">
        <v>117</v>
      </c>
      <c r="CU25" s="12" t="n">
        <v>1</v>
      </c>
      <c r="CV25" s="12" t="n">
        <v>0.88</v>
      </c>
      <c r="CW25" s="14" t="n">
        <f aca="false">CS25/(CS25+CT25)</f>
        <v>0.0168067226890756</v>
      </c>
      <c r="CX25" s="14" t="n">
        <f aca="false">(CQ25+CT25)/(CQ25+CR25+CS25+CT25)</f>
        <v>0.985074626865672</v>
      </c>
      <c r="CY25" s="14" t="n">
        <f aca="false">0.5*(1+CU25-CW25)</f>
        <v>0.991596638655462</v>
      </c>
      <c r="CZ25" s="15" t="n">
        <v>4.97E-018</v>
      </c>
      <c r="DA25" s="13" t="n">
        <v>5</v>
      </c>
      <c r="DB25" s="12" t="n">
        <v>44</v>
      </c>
      <c r="DC25" s="12" t="n">
        <v>14</v>
      </c>
      <c r="DD25" s="12" t="n">
        <v>1</v>
      </c>
      <c r="DE25" s="12" t="n">
        <v>30</v>
      </c>
      <c r="DF25" s="12" t="n">
        <v>89</v>
      </c>
      <c r="DG25" s="12" t="n">
        <v>0.93</v>
      </c>
      <c r="DH25" s="12" t="n">
        <v>0.32</v>
      </c>
      <c r="DI25" s="14" t="n">
        <f aca="false">DE25/(DE25+DF25)</f>
        <v>0.252100840336134</v>
      </c>
      <c r="DJ25" s="14" t="n">
        <f aca="false">0.5*(1+DG25-DI25)</f>
        <v>0.838949579831933</v>
      </c>
      <c r="DK25" s="15" t="n">
        <v>3.87E-007</v>
      </c>
      <c r="DL25" s="13" t="n">
        <v>8</v>
      </c>
      <c r="DM25" s="12" t="n">
        <v>6</v>
      </c>
      <c r="DN25" s="12" t="n">
        <v>33</v>
      </c>
      <c r="DO25" s="12" t="n">
        <v>85</v>
      </c>
      <c r="DP25" s="12" t="n">
        <v>0.57</v>
      </c>
      <c r="DQ25" s="12" t="n">
        <v>0.2</v>
      </c>
      <c r="DR25" s="14" t="n">
        <f aca="false">DN25/(DN25+DO25)</f>
        <v>0.279661016949153</v>
      </c>
      <c r="DS25" s="14" t="n">
        <f aca="false">(DL25+DO25)/(DL25+DM25+DN25+DO25)</f>
        <v>0.704545454545455</v>
      </c>
      <c r="DT25" s="14" t="n">
        <f aca="false">0.5*(1+DP25-DR25)</f>
        <v>0.645169491525424</v>
      </c>
      <c r="DU25" s="15" t="n">
        <v>0.0305</v>
      </c>
      <c r="DV25" s="13" t="n">
        <v>2</v>
      </c>
      <c r="DW25" s="12" t="n">
        <v>0</v>
      </c>
      <c r="DX25" s="12" t="n">
        <v>15</v>
      </c>
      <c r="DY25" s="12" t="n">
        <v>2</v>
      </c>
      <c r="DZ25" s="12" t="n">
        <v>117</v>
      </c>
      <c r="EA25" s="12" t="n">
        <v>0</v>
      </c>
      <c r="EB25" s="12" t="n">
        <v>0</v>
      </c>
      <c r="EC25" s="14" t="n">
        <f aca="false">DY25/(DY25+DZ25)</f>
        <v>0.0168067226890756</v>
      </c>
      <c r="ED25" s="14" t="n">
        <f aca="false">0.5*(1+EA25-EC25)</f>
        <v>0.491596638655462</v>
      </c>
      <c r="EE25" s="12" t="n">
        <v>1</v>
      </c>
      <c r="EF25" s="13" t="n">
        <v>8</v>
      </c>
      <c r="EG25" s="12" t="n">
        <v>2</v>
      </c>
      <c r="EH25" s="12" t="n">
        <v>13</v>
      </c>
      <c r="EI25" s="12" t="n">
        <v>6</v>
      </c>
      <c r="EJ25" s="12" t="n">
        <v>113</v>
      </c>
      <c r="EK25" s="12" t="n">
        <v>0.13</v>
      </c>
      <c r="EL25" s="12" t="n">
        <v>0.25</v>
      </c>
      <c r="EM25" s="14" t="n">
        <f aca="false">EI25/(EI25+EJ25)</f>
        <v>0.0504201680672269</v>
      </c>
      <c r="EN25" s="14" t="n">
        <f aca="false">(EG25+EJ25)/(EG25+EH25+EI25+EJ25)</f>
        <v>0.858208955223881</v>
      </c>
      <c r="EO25" s="14" t="n">
        <f aca="false">0.5*(1+EK25-EM25)</f>
        <v>0.539789915966387</v>
      </c>
      <c r="EP25" s="12" t="n">
        <v>0.22</v>
      </c>
      <c r="EQ25" s="13" t="n">
        <v>23</v>
      </c>
      <c r="ER25" s="12" t="n">
        <v>7</v>
      </c>
      <c r="ES25" s="12" t="n">
        <v>8</v>
      </c>
      <c r="ET25" s="12" t="n">
        <v>16</v>
      </c>
      <c r="EU25" s="12" t="n">
        <v>103</v>
      </c>
      <c r="EV25" s="12" t="n">
        <v>0.47</v>
      </c>
      <c r="EW25" s="12" t="n">
        <v>0.3</v>
      </c>
      <c r="EX25" s="14" t="n">
        <f aca="false">ET25/(ET25+EU25)</f>
        <v>0.134453781512605</v>
      </c>
      <c r="EY25" s="14" t="n">
        <f aca="false">0.5*(1+EV25-EX25)</f>
        <v>0.667773109243698</v>
      </c>
      <c r="EZ25" s="15" t="n">
        <v>0.00464</v>
      </c>
      <c r="FA25" s="13" t="s">
        <v>45</v>
      </c>
    </row>
    <row r="26" s="17" customFormat="true" ht="11.4" hidden="false" customHeight="false" outlineLevel="0" collapsed="false">
      <c r="A26" s="12" t="s">
        <v>95</v>
      </c>
      <c r="B26" s="12"/>
      <c r="C26" s="12" t="s">
        <v>96</v>
      </c>
      <c r="D26" s="12" t="n">
        <v>108</v>
      </c>
      <c r="E26" s="12" t="n">
        <v>16</v>
      </c>
      <c r="F26" s="13" t="n">
        <v>11</v>
      </c>
      <c r="G26" s="12" t="n">
        <v>1</v>
      </c>
      <c r="H26" s="12" t="n">
        <v>15</v>
      </c>
      <c r="I26" s="12" t="n">
        <v>10</v>
      </c>
      <c r="J26" s="12" t="n">
        <v>82</v>
      </c>
      <c r="K26" s="12" t="n">
        <v>0.06</v>
      </c>
      <c r="L26" s="12" t="n">
        <v>0.09</v>
      </c>
      <c r="M26" s="14" t="n">
        <f aca="false">I26/(I26+J26)</f>
        <v>0.108695652173913</v>
      </c>
      <c r="N26" s="14" t="n">
        <f aca="false">(G26+J26)/(G26+H26+I26+J26)</f>
        <v>0.768518518518519</v>
      </c>
      <c r="O26" s="14" t="n">
        <f aca="false">0.5*(1+K26-M26)</f>
        <v>0.475652173913044</v>
      </c>
      <c r="P26" s="15" t="n">
        <v>1</v>
      </c>
      <c r="Q26" s="13" t="n">
        <v>13</v>
      </c>
      <c r="R26" s="12" t="n">
        <v>0</v>
      </c>
      <c r="S26" s="12" t="n">
        <v>16</v>
      </c>
      <c r="T26" s="12" t="n">
        <v>13</v>
      </c>
      <c r="U26" s="12" t="n">
        <v>79</v>
      </c>
      <c r="V26" s="12" t="n">
        <v>0</v>
      </c>
      <c r="W26" s="12" t="n">
        <v>0</v>
      </c>
      <c r="X26" s="14" t="n">
        <f aca="false">T26/(T26+U26)</f>
        <v>0.141304347826087</v>
      </c>
      <c r="Y26" s="14" t="n">
        <f aca="false">(R26+U26)/(R26+S26+T26+U26)</f>
        <v>0.731481481481482</v>
      </c>
      <c r="Z26" s="14" t="n">
        <f aca="false">0.5*(1+V26-X26)</f>
        <v>0.429347826086957</v>
      </c>
      <c r="AA26" s="15" t="n">
        <v>1</v>
      </c>
      <c r="AB26" s="13" t="n">
        <v>19</v>
      </c>
      <c r="AC26" s="12" t="n">
        <v>3</v>
      </c>
      <c r="AD26" s="12" t="n">
        <v>13</v>
      </c>
      <c r="AE26" s="12" t="n">
        <v>16</v>
      </c>
      <c r="AF26" s="12" t="n">
        <v>76</v>
      </c>
      <c r="AG26" s="12" t="n">
        <v>0.19</v>
      </c>
      <c r="AH26" s="12" t="n">
        <v>0.16</v>
      </c>
      <c r="AI26" s="14" t="n">
        <f aca="false">AE26/(AE26+AF26)</f>
        <v>0.173913043478261</v>
      </c>
      <c r="AJ26" s="14" t="n">
        <f aca="false">0.5*(1+AG26-AI26)</f>
        <v>0.50804347826087</v>
      </c>
      <c r="AK26" s="15" t="n">
        <v>0.824</v>
      </c>
      <c r="AL26" s="13" t="n">
        <v>16</v>
      </c>
      <c r="AM26" s="12" t="n">
        <v>0</v>
      </c>
      <c r="AN26" s="12" t="n">
        <v>16</v>
      </c>
      <c r="AO26" s="12" t="n">
        <v>16</v>
      </c>
      <c r="AP26" s="12" t="n">
        <v>76</v>
      </c>
      <c r="AQ26" s="12" t="n">
        <v>0</v>
      </c>
      <c r="AR26" s="12" t="n">
        <v>0</v>
      </c>
      <c r="AS26" s="14" t="n">
        <f aca="false">AO26/(AO26+AP26)</f>
        <v>0.173913043478261</v>
      </c>
      <c r="AT26" s="15" t="n">
        <v>1</v>
      </c>
      <c r="AU26" s="5" t="n">
        <v>1</v>
      </c>
      <c r="AV26" s="16" t="n">
        <v>13</v>
      </c>
      <c r="AW26" s="12" t="n">
        <v>0</v>
      </c>
      <c r="AX26" s="12" t="n">
        <v>16</v>
      </c>
      <c r="AY26" s="12" t="n">
        <v>13</v>
      </c>
      <c r="AZ26" s="12" t="n">
        <v>79</v>
      </c>
      <c r="BA26" s="12" t="n">
        <v>0</v>
      </c>
      <c r="BB26" s="12" t="n">
        <v>0</v>
      </c>
      <c r="BC26" s="14" t="n">
        <f aca="false">AY26/(AY26+AZ26)</f>
        <v>0.141304347826087</v>
      </c>
      <c r="BD26" s="14" t="n">
        <f aca="false">(AW26+AZ26)/(AW26+AX26+AY26+AZ26)</f>
        <v>0.731481481481482</v>
      </c>
      <c r="BE26" s="14" t="n">
        <f aca="false">0.5*(1+BA26-BC26)</f>
        <v>0.429347826086957</v>
      </c>
      <c r="BF26" s="15" t="n">
        <v>1</v>
      </c>
      <c r="BG26" s="12" t="n">
        <v>25</v>
      </c>
      <c r="BH26" s="12" t="n">
        <v>6</v>
      </c>
      <c r="BI26" s="12" t="n">
        <v>10</v>
      </c>
      <c r="BJ26" s="12" t="n">
        <v>19</v>
      </c>
      <c r="BK26" s="12" t="n">
        <v>73</v>
      </c>
      <c r="BL26" s="14" t="n">
        <f aca="false">BH26/(BH26+BI26)</f>
        <v>0.375</v>
      </c>
      <c r="BM26" s="14" t="n">
        <f aca="false">BH26/(BH26+BJ26)</f>
        <v>0.24</v>
      </c>
      <c r="BN26" s="14" t="n">
        <f aca="false">BJ26/(BJ26+BK26)</f>
        <v>0.206521739130435</v>
      </c>
      <c r="BO26" s="14" t="n">
        <f aca="false">(BH26+BK26)/(BH26+BI26+BJ26+BK26)</f>
        <v>0.731481481481482</v>
      </c>
      <c r="BP26" s="14" t="n">
        <f aca="false">0.5*(1+BL26-BN26)</f>
        <v>0.584239130434783</v>
      </c>
      <c r="BQ26" s="15" t="n">
        <v>0.126</v>
      </c>
      <c r="BR26" s="13" t="n">
        <v>3</v>
      </c>
      <c r="BS26" s="12" t="n">
        <v>19</v>
      </c>
      <c r="BT26" s="12" t="n">
        <v>7</v>
      </c>
      <c r="BU26" s="12" t="n">
        <v>9</v>
      </c>
      <c r="BV26" s="12" t="n">
        <v>12</v>
      </c>
      <c r="BW26" s="12" t="n">
        <v>80</v>
      </c>
      <c r="BX26" s="12" t="n">
        <v>0.44</v>
      </c>
      <c r="BY26" s="12" t="n">
        <v>0.37</v>
      </c>
      <c r="BZ26" s="14" t="n">
        <f aca="false">BV26/(BV26+BW26)</f>
        <v>0.130434782608696</v>
      </c>
      <c r="CA26" s="14" t="n">
        <f aca="false">(BT26+BW26)/(BT26+BU26+BV26+BW26)</f>
        <v>0.805555555555556</v>
      </c>
      <c r="CB26" s="14" t="n">
        <f aca="false">0.5*(1+BX26-BZ26)</f>
        <v>0.654782608695652</v>
      </c>
      <c r="CC26" s="15" t="n">
        <v>0.00748</v>
      </c>
      <c r="CD26" s="13" t="n">
        <v>20</v>
      </c>
      <c r="CE26" s="12" t="n">
        <v>0</v>
      </c>
      <c r="CF26" s="12" t="n">
        <v>16</v>
      </c>
      <c r="CG26" s="12" t="n">
        <v>20</v>
      </c>
      <c r="CH26" s="12" t="n">
        <v>72</v>
      </c>
      <c r="CI26" s="12" t="n">
        <v>0</v>
      </c>
      <c r="CJ26" s="12" t="n">
        <v>0</v>
      </c>
      <c r="CK26" s="14" t="n">
        <f aca="false">CG26/(CG26+CH26)</f>
        <v>0.217391304347826</v>
      </c>
      <c r="CL26" s="14" t="n">
        <f aca="false">(CE26+CH26)/(CE26+CF26+CG26+CH26)</f>
        <v>0.666666666666667</v>
      </c>
      <c r="CM26" s="14" t="n">
        <f aca="false">0.5*(1+CI26-CK26)</f>
        <v>0.391304347826087</v>
      </c>
      <c r="CN26" s="15" t="n">
        <v>1</v>
      </c>
      <c r="CO26" s="13" t="n">
        <v>3</v>
      </c>
      <c r="CP26" s="12" t="n">
        <v>20</v>
      </c>
      <c r="CQ26" s="12" t="n">
        <v>9</v>
      </c>
      <c r="CR26" s="12" t="n">
        <v>7</v>
      </c>
      <c r="CS26" s="12" t="n">
        <v>11</v>
      </c>
      <c r="CT26" s="12" t="n">
        <v>81</v>
      </c>
      <c r="CU26" s="12" t="n">
        <v>0.56</v>
      </c>
      <c r="CV26" s="12" t="n">
        <v>0.45</v>
      </c>
      <c r="CW26" s="14" t="n">
        <f aca="false">CS26/(CS26+CT26)</f>
        <v>0.119565217391304</v>
      </c>
      <c r="CX26" s="14" t="n">
        <f aca="false">(CQ26+CT26)/(CQ26+CR26+CS26+CT26)</f>
        <v>0.833333333333333</v>
      </c>
      <c r="CY26" s="14" t="n">
        <f aca="false">0.5*(1+CU26-CW26)</f>
        <v>0.720217391304348</v>
      </c>
      <c r="CZ26" s="15" t="n">
        <v>0.000231</v>
      </c>
      <c r="DA26" s="13" t="n">
        <v>1</v>
      </c>
      <c r="DB26" s="12" t="n">
        <v>73</v>
      </c>
      <c r="DC26" s="12" t="n">
        <v>12</v>
      </c>
      <c r="DD26" s="12" t="n">
        <v>4</v>
      </c>
      <c r="DE26" s="12" t="n">
        <v>61</v>
      </c>
      <c r="DF26" s="12" t="n">
        <v>31</v>
      </c>
      <c r="DG26" s="12" t="n">
        <v>0.75</v>
      </c>
      <c r="DH26" s="12" t="n">
        <v>0.16</v>
      </c>
      <c r="DI26" s="14" t="n">
        <f aca="false">DE26/(DE26+DF26)</f>
        <v>0.66304347826087</v>
      </c>
      <c r="DJ26" s="14" t="n">
        <f aca="false">0.5*(1+DG26-DI26)</f>
        <v>0.543478260869565</v>
      </c>
      <c r="DK26" s="15" t="n">
        <v>0.355</v>
      </c>
      <c r="DL26" s="13" t="n">
        <v>12</v>
      </c>
      <c r="DM26" s="12" t="n">
        <v>4</v>
      </c>
      <c r="DN26" s="12" t="n">
        <v>61</v>
      </c>
      <c r="DO26" s="12" t="n">
        <v>31</v>
      </c>
      <c r="DP26" s="12" t="n">
        <v>0.75</v>
      </c>
      <c r="DQ26" s="12" t="n">
        <v>0.16</v>
      </c>
      <c r="DR26" s="14" t="n">
        <f aca="false">DN26/(DN26+DO26)</f>
        <v>0.66304347826087</v>
      </c>
      <c r="DS26" s="14" t="n">
        <f aca="false">(DL26+DO26)/(DL26+DM26+DN26+DO26)</f>
        <v>0.398148148148148</v>
      </c>
      <c r="DT26" s="14" t="n">
        <f aca="false">0.5*(1+DP26-DR26)</f>
        <v>0.543478260869565</v>
      </c>
      <c r="DU26" s="15" t="n">
        <v>0.355</v>
      </c>
      <c r="DV26" s="13" t="n">
        <v>1</v>
      </c>
      <c r="DW26" s="12" t="n">
        <v>0</v>
      </c>
      <c r="DX26" s="12" t="n">
        <v>16</v>
      </c>
      <c r="DY26" s="12" t="n">
        <v>1</v>
      </c>
      <c r="DZ26" s="12" t="n">
        <v>91</v>
      </c>
      <c r="EA26" s="12" t="n">
        <v>0</v>
      </c>
      <c r="EB26" s="12" t="n">
        <v>0</v>
      </c>
      <c r="EC26" s="14" t="n">
        <f aca="false">DY26/(DY26+DZ26)</f>
        <v>0.0108695652173913</v>
      </c>
      <c r="ED26" s="14" t="n">
        <f aca="false">0.5*(1+EA26-EC26)</f>
        <v>0.494565217391304</v>
      </c>
      <c r="EE26" s="12" t="n">
        <v>1</v>
      </c>
      <c r="EF26" s="13" t="n">
        <v>14</v>
      </c>
      <c r="EG26" s="12" t="n">
        <v>3</v>
      </c>
      <c r="EH26" s="12" t="n">
        <v>13</v>
      </c>
      <c r="EI26" s="12" t="n">
        <v>11</v>
      </c>
      <c r="EJ26" s="12" t="n">
        <v>81</v>
      </c>
      <c r="EK26" s="12" t="n">
        <v>0.19</v>
      </c>
      <c r="EL26" s="12" t="n">
        <v>0.21</v>
      </c>
      <c r="EM26" s="14" t="n">
        <f aca="false">EI26/(EI26+EJ26)</f>
        <v>0.119565217391304</v>
      </c>
      <c r="EN26" s="14" t="n">
        <f aca="false">(EG26+EJ26)/(EG26+EH26+EI26+EJ26)</f>
        <v>0.777777777777778</v>
      </c>
      <c r="EO26" s="14" t="n">
        <f aca="false">0.5*(1+EK26-EM26)</f>
        <v>0.535217391304348</v>
      </c>
      <c r="EP26" s="12" t="n">
        <v>0.34</v>
      </c>
      <c r="EQ26" s="13" t="n">
        <v>28</v>
      </c>
      <c r="ER26" s="12" t="n">
        <v>3</v>
      </c>
      <c r="ES26" s="12" t="n">
        <v>13</v>
      </c>
      <c r="ET26" s="12" t="n">
        <v>25</v>
      </c>
      <c r="EU26" s="12" t="n">
        <v>67</v>
      </c>
      <c r="EV26" s="12" t="n">
        <v>0.19</v>
      </c>
      <c r="EW26" s="12" t="n">
        <v>0.11</v>
      </c>
      <c r="EX26" s="14" t="n">
        <f aca="false">ET26/(ET26+EU26)</f>
        <v>0.271739130434783</v>
      </c>
      <c r="EY26" s="14" t="n">
        <f aca="false">0.5*(1+EV26-EX26)</f>
        <v>0.459130434782609</v>
      </c>
      <c r="EZ26" s="12" t="n">
        <v>1</v>
      </c>
      <c r="FA26" s="13" t="s">
        <v>45</v>
      </c>
    </row>
    <row r="27" s="17" customFormat="true" ht="11.4" hidden="false" customHeight="false" outlineLevel="0" collapsed="false">
      <c r="A27" s="12" t="s">
        <v>97</v>
      </c>
      <c r="B27" s="12"/>
      <c r="C27" s="12" t="s">
        <v>98</v>
      </c>
      <c r="D27" s="12" t="n">
        <v>85</v>
      </c>
      <c r="E27" s="12" t="n">
        <v>15</v>
      </c>
      <c r="F27" s="13" t="s">
        <v>48</v>
      </c>
      <c r="G27" s="12"/>
      <c r="H27" s="12"/>
      <c r="I27" s="12"/>
      <c r="J27" s="12"/>
      <c r="K27" s="12"/>
      <c r="L27" s="12"/>
      <c r="M27" s="14"/>
      <c r="N27" s="14"/>
      <c r="O27" s="14"/>
      <c r="P27" s="12"/>
      <c r="Q27" s="13" t="n">
        <v>12</v>
      </c>
      <c r="R27" s="12" t="n">
        <v>0</v>
      </c>
      <c r="S27" s="12" t="n">
        <v>15</v>
      </c>
      <c r="T27" s="12" t="n">
        <v>12</v>
      </c>
      <c r="U27" s="12" t="n">
        <v>58</v>
      </c>
      <c r="V27" s="12" t="n">
        <v>0</v>
      </c>
      <c r="W27" s="12" t="n">
        <v>0</v>
      </c>
      <c r="X27" s="14" t="n">
        <f aca="false">T27/(T27+U27)</f>
        <v>0.171428571428571</v>
      </c>
      <c r="Y27" s="14" t="n">
        <f aca="false">(R27+U27)/(R27+S27+T27+U27)</f>
        <v>0.682352941176471</v>
      </c>
      <c r="Z27" s="14" t="n">
        <f aca="false">0.5*(1+V27-X27)</f>
        <v>0.414285714285714</v>
      </c>
      <c r="AA27" s="15" t="n">
        <v>1</v>
      </c>
      <c r="AB27" s="13" t="n">
        <v>24</v>
      </c>
      <c r="AC27" s="12" t="n">
        <v>0</v>
      </c>
      <c r="AD27" s="12" t="n">
        <v>15</v>
      </c>
      <c r="AE27" s="12" t="n">
        <v>24</v>
      </c>
      <c r="AF27" s="12" t="n">
        <v>46</v>
      </c>
      <c r="AG27" s="12" t="n">
        <v>0</v>
      </c>
      <c r="AH27" s="12" t="n">
        <v>0</v>
      </c>
      <c r="AI27" s="14" t="n">
        <f aca="false">AE27/(AE27+AF27)</f>
        <v>0.342857142857143</v>
      </c>
      <c r="AJ27" s="14" t="n">
        <f aca="false">0.5*(1+AG27-AI27)</f>
        <v>0.328571428571429</v>
      </c>
      <c r="AK27" s="15" t="n">
        <v>1</v>
      </c>
      <c r="AL27" s="13" t="s">
        <v>48</v>
      </c>
      <c r="AM27" s="12"/>
      <c r="AN27" s="12"/>
      <c r="AO27" s="12"/>
      <c r="AP27" s="12"/>
      <c r="AQ27" s="12"/>
      <c r="AR27" s="12"/>
      <c r="AS27" s="14"/>
      <c r="AT27" s="12"/>
      <c r="AU27" s="5" t="n">
        <v>1</v>
      </c>
      <c r="AV27" s="16" t="n">
        <v>12</v>
      </c>
      <c r="AW27" s="12" t="n">
        <v>0</v>
      </c>
      <c r="AX27" s="12" t="n">
        <v>15</v>
      </c>
      <c r="AY27" s="12" t="n">
        <v>12</v>
      </c>
      <c r="AZ27" s="12" t="n">
        <v>58</v>
      </c>
      <c r="BA27" s="12" t="n">
        <v>0</v>
      </c>
      <c r="BB27" s="12" t="n">
        <v>0</v>
      </c>
      <c r="BC27" s="14" t="n">
        <f aca="false">AY27/(AY27+AZ27)</f>
        <v>0.171428571428571</v>
      </c>
      <c r="BD27" s="14" t="n">
        <f aca="false">(AW27+AZ27)/(AW27+AX27+AY27+AZ27)</f>
        <v>0.682352941176471</v>
      </c>
      <c r="BE27" s="14" t="n">
        <f aca="false">0.5*(1+BA27-BC27)</f>
        <v>0.414285714285714</v>
      </c>
      <c r="BF27" s="15" t="n">
        <v>1</v>
      </c>
      <c r="BG27" s="12" t="n">
        <v>20</v>
      </c>
      <c r="BH27" s="12" t="n">
        <v>0</v>
      </c>
      <c r="BI27" s="12" t="n">
        <v>15</v>
      </c>
      <c r="BJ27" s="12" t="n">
        <v>20</v>
      </c>
      <c r="BK27" s="12" t="n">
        <v>50</v>
      </c>
      <c r="BL27" s="14" t="n">
        <f aca="false">BH27/(BH27+BI27)</f>
        <v>0</v>
      </c>
      <c r="BM27" s="14" t="n">
        <f aca="false">BH27/(BH27+BJ27)</f>
        <v>0</v>
      </c>
      <c r="BN27" s="14" t="n">
        <f aca="false">BJ27/(BJ27+BK27)</f>
        <v>0.285714285714286</v>
      </c>
      <c r="BO27" s="14" t="n">
        <f aca="false">(BH27+BK27)/(BH27+BI27+BJ27+BK27)</f>
        <v>0.588235294117647</v>
      </c>
      <c r="BP27" s="14" t="n">
        <f aca="false">0.5*(1+BL27-BN27)</f>
        <v>0.357142857142857</v>
      </c>
      <c r="BQ27" s="15" t="n">
        <v>1</v>
      </c>
      <c r="BR27" s="13" t="n">
        <v>3</v>
      </c>
      <c r="BS27" s="12" t="n">
        <v>16</v>
      </c>
      <c r="BT27" s="12" t="n">
        <v>0</v>
      </c>
      <c r="BU27" s="12" t="n">
        <v>15</v>
      </c>
      <c r="BV27" s="12" t="n">
        <v>20</v>
      </c>
      <c r="BW27" s="12" t="n">
        <v>50</v>
      </c>
      <c r="BX27" s="12" t="n">
        <v>0</v>
      </c>
      <c r="BY27" s="12" t="n">
        <v>0</v>
      </c>
      <c r="BZ27" s="14" t="n">
        <f aca="false">BV27/(BV27+BW27)</f>
        <v>0.285714285714286</v>
      </c>
      <c r="CA27" s="14" t="n">
        <f aca="false">(BT27+BW27)/(BT27+BU27+BV27+BW27)</f>
        <v>0.588235294117647</v>
      </c>
      <c r="CB27" s="14" t="n">
        <f aca="false">0.5*(1+BX27-BZ27)</f>
        <v>0.357142857142857</v>
      </c>
      <c r="CC27" s="15" t="n">
        <v>0.0115</v>
      </c>
      <c r="CD27" s="13" t="n">
        <v>14</v>
      </c>
      <c r="CE27" s="12" t="n">
        <v>0</v>
      </c>
      <c r="CF27" s="12" t="n">
        <v>15</v>
      </c>
      <c r="CG27" s="12" t="n">
        <v>14</v>
      </c>
      <c r="CH27" s="12" t="n">
        <v>56</v>
      </c>
      <c r="CI27" s="12" t="n">
        <v>0</v>
      </c>
      <c r="CJ27" s="12" t="n">
        <v>0</v>
      </c>
      <c r="CK27" s="14" t="n">
        <f aca="false">CG27/(CG27+CH27)</f>
        <v>0.2</v>
      </c>
      <c r="CL27" s="14" t="n">
        <f aca="false">(CE27+CH27)/(CE27+CF27+CG27+CH27)</f>
        <v>0.658823529411765</v>
      </c>
      <c r="CM27" s="14" t="n">
        <f aca="false">0.5*(1+CI27-CK27)</f>
        <v>0.4</v>
      </c>
      <c r="CN27" s="15" t="n">
        <v>1</v>
      </c>
      <c r="CO27" s="13" t="n">
        <v>5</v>
      </c>
      <c r="CP27" s="12" t="n">
        <v>19</v>
      </c>
      <c r="CQ27" s="12" t="n">
        <v>7</v>
      </c>
      <c r="CR27" s="12" t="n">
        <v>8</v>
      </c>
      <c r="CS27" s="12" t="n">
        <v>12</v>
      </c>
      <c r="CT27" s="12" t="n">
        <v>58</v>
      </c>
      <c r="CU27" s="12" t="n">
        <v>0.47</v>
      </c>
      <c r="CV27" s="12" t="n">
        <v>0.37</v>
      </c>
      <c r="CW27" s="14" t="n">
        <f aca="false">CS27/(CS27+CT27)</f>
        <v>0.171428571428571</v>
      </c>
      <c r="CX27" s="14" t="n">
        <f aca="false">(CQ27+CT27)/(CQ27+CR27+CS27+CT27)</f>
        <v>0.764705882352941</v>
      </c>
      <c r="CY27" s="14" t="n">
        <f aca="false">0.5*(1+CU27-CW27)</f>
        <v>0.649285714285714</v>
      </c>
      <c r="CZ27" s="15" t="n">
        <v>0.0199</v>
      </c>
      <c r="DA27" s="13" t="n">
        <v>5</v>
      </c>
      <c r="DB27" s="12" t="n">
        <v>58</v>
      </c>
      <c r="DC27" s="12" t="n">
        <v>9</v>
      </c>
      <c r="DD27" s="12" t="n">
        <v>6</v>
      </c>
      <c r="DE27" s="12" t="n">
        <v>49</v>
      </c>
      <c r="DF27" s="12" t="n">
        <v>21</v>
      </c>
      <c r="DG27" s="12" t="n">
        <v>0.6</v>
      </c>
      <c r="DH27" s="12" t="n">
        <v>0.16</v>
      </c>
      <c r="DI27" s="14" t="n">
        <f aca="false">DE27/(DE27+DF27)</f>
        <v>0.7</v>
      </c>
      <c r="DJ27" s="14" t="n">
        <f aca="false">0.5*(1+DG27-DI27)</f>
        <v>0.45</v>
      </c>
      <c r="DK27" s="15" t="n">
        <v>1</v>
      </c>
      <c r="DL27" s="13" t="n">
        <v>6</v>
      </c>
      <c r="DM27" s="12" t="n">
        <v>8</v>
      </c>
      <c r="DN27" s="12" t="n">
        <v>38</v>
      </c>
      <c r="DO27" s="12" t="n">
        <v>31</v>
      </c>
      <c r="DP27" s="12" t="n">
        <v>0.43</v>
      </c>
      <c r="DQ27" s="12" t="n">
        <v>0.14</v>
      </c>
      <c r="DR27" s="14" t="n">
        <f aca="false">DN27/(DN27+DO27)</f>
        <v>0.550724637681159</v>
      </c>
      <c r="DS27" s="14" t="n">
        <f aca="false">(DL27+DO27)/(DL27+DM27+DN27+DO27)</f>
        <v>0.445783132530121</v>
      </c>
      <c r="DT27" s="14" t="n">
        <f aca="false">0.5*(1+DP27-DR27)</f>
        <v>0.43963768115942</v>
      </c>
      <c r="DU27" s="15" t="n">
        <v>1</v>
      </c>
      <c r="DV27" s="13" t="s">
        <v>74</v>
      </c>
      <c r="DW27" s="12"/>
      <c r="DX27" s="12"/>
      <c r="DY27" s="12"/>
      <c r="DZ27" s="12"/>
      <c r="EA27" s="12"/>
      <c r="EB27" s="12"/>
      <c r="EC27" s="14"/>
      <c r="ED27" s="14"/>
      <c r="EE27" s="12"/>
      <c r="EF27" s="13" t="n">
        <v>5</v>
      </c>
      <c r="EG27" s="12" t="n">
        <v>1</v>
      </c>
      <c r="EH27" s="12" t="n">
        <v>14</v>
      </c>
      <c r="EI27" s="12" t="n">
        <v>4</v>
      </c>
      <c r="EJ27" s="12" t="n">
        <v>66</v>
      </c>
      <c r="EK27" s="12" t="n">
        <v>0.07</v>
      </c>
      <c r="EL27" s="12" t="n">
        <v>0.2</v>
      </c>
      <c r="EM27" s="14" t="n">
        <f aca="false">EI27/(EI27+EJ27)</f>
        <v>0.0571428571428571</v>
      </c>
      <c r="EN27" s="14" t="n">
        <f aca="false">(EG27+EJ27)/(EG27+EH27+EI27+EJ27)</f>
        <v>0.788235294117647</v>
      </c>
      <c r="EO27" s="14" t="n">
        <f aca="false">0.5*(1+EK27-EM27)</f>
        <v>0.506428571428572</v>
      </c>
      <c r="EP27" s="12" t="n">
        <v>1</v>
      </c>
      <c r="EQ27" s="13" t="n">
        <v>19</v>
      </c>
      <c r="ER27" s="12" t="n">
        <v>6</v>
      </c>
      <c r="ES27" s="12" t="n">
        <v>9</v>
      </c>
      <c r="ET27" s="12" t="n">
        <v>13</v>
      </c>
      <c r="EU27" s="12" t="n">
        <v>57</v>
      </c>
      <c r="EV27" s="12" t="n">
        <v>0.4</v>
      </c>
      <c r="EW27" s="12" t="n">
        <v>0.32</v>
      </c>
      <c r="EX27" s="14" t="n">
        <f aca="false">ET27/(ET27+EU27)</f>
        <v>0.185714285714286</v>
      </c>
      <c r="EY27" s="14" t="n">
        <f aca="false">0.5*(1+EV27-EX27)</f>
        <v>0.607142857142857</v>
      </c>
      <c r="EZ27" s="12" t="n">
        <v>0.08</v>
      </c>
      <c r="FA27" s="13" t="s">
        <v>45</v>
      </c>
    </row>
    <row r="28" s="17" customFormat="true" ht="11.4" hidden="false" customHeight="false" outlineLevel="0" collapsed="false">
      <c r="A28" s="12" t="s">
        <v>99</v>
      </c>
      <c r="B28" s="12" t="s">
        <v>82</v>
      </c>
      <c r="C28" s="12" t="s">
        <v>100</v>
      </c>
      <c r="D28" s="12" t="n">
        <v>219</v>
      </c>
      <c r="E28" s="12" t="n">
        <v>21</v>
      </c>
      <c r="F28" s="13" t="n">
        <v>10</v>
      </c>
      <c r="G28" s="12" t="n">
        <v>1</v>
      </c>
      <c r="H28" s="12" t="n">
        <v>20</v>
      </c>
      <c r="I28" s="12" t="n">
        <v>9</v>
      </c>
      <c r="J28" s="12" t="n">
        <v>189</v>
      </c>
      <c r="K28" s="12" t="n">
        <v>0.05</v>
      </c>
      <c r="L28" s="12" t="n">
        <v>0.1</v>
      </c>
      <c r="M28" s="14" t="n">
        <f aca="false">I28/(I28+J28)</f>
        <v>0.0454545454545455</v>
      </c>
      <c r="N28" s="14" t="n">
        <f aca="false">(G28+J28)/(G28+H28+I28+J28)</f>
        <v>0.867579908675799</v>
      </c>
      <c r="O28" s="14" t="n">
        <f aca="false">0.5*(1+K28-M28)</f>
        <v>0.502272727272727</v>
      </c>
      <c r="P28" s="15" t="n">
        <v>1</v>
      </c>
      <c r="Q28" s="13" t="n">
        <v>34</v>
      </c>
      <c r="R28" s="12" t="n">
        <v>3</v>
      </c>
      <c r="S28" s="12" t="n">
        <v>18</v>
      </c>
      <c r="T28" s="12" t="n">
        <v>31</v>
      </c>
      <c r="U28" s="12" t="n">
        <v>167</v>
      </c>
      <c r="V28" s="12" t="n">
        <v>0.14</v>
      </c>
      <c r="W28" s="12" t="n">
        <v>0.09</v>
      </c>
      <c r="X28" s="14" t="n">
        <f aca="false">T28/(T28+U28)</f>
        <v>0.156565656565657</v>
      </c>
      <c r="Y28" s="14" t="n">
        <f aca="false">(R28+U28)/(R28+S28+T28+U28)</f>
        <v>0.776255707762557</v>
      </c>
      <c r="Z28" s="14" t="n">
        <f aca="false">0.5*(1+V28-X28)</f>
        <v>0.491717171717172</v>
      </c>
      <c r="AA28" s="15" t="n">
        <v>1</v>
      </c>
      <c r="AB28" s="13" t="n">
        <v>24</v>
      </c>
      <c r="AC28" s="12" t="n">
        <v>0</v>
      </c>
      <c r="AD28" s="12" t="n">
        <v>21</v>
      </c>
      <c r="AE28" s="12" t="n">
        <v>24</v>
      </c>
      <c r="AF28" s="12" t="n">
        <v>174</v>
      </c>
      <c r="AG28" s="12" t="n">
        <v>0</v>
      </c>
      <c r="AH28" s="12" t="n">
        <v>0</v>
      </c>
      <c r="AI28" s="14" t="n">
        <f aca="false">AE28/(AE28+AF28)</f>
        <v>0.121212121212121</v>
      </c>
      <c r="AJ28" s="14" t="n">
        <f aca="false">0.5*(1+AG28-AI28)</f>
        <v>0.439393939393939</v>
      </c>
      <c r="AK28" s="15" t="n">
        <v>1</v>
      </c>
      <c r="AL28" s="13" t="n">
        <v>20</v>
      </c>
      <c r="AM28" s="12" t="n">
        <v>4</v>
      </c>
      <c r="AN28" s="12" t="n">
        <v>17</v>
      </c>
      <c r="AO28" s="12" t="n">
        <v>16</v>
      </c>
      <c r="AP28" s="12" t="n">
        <v>182</v>
      </c>
      <c r="AQ28" s="12" t="n">
        <v>0.19</v>
      </c>
      <c r="AR28" s="12" t="n">
        <v>0.2</v>
      </c>
      <c r="AS28" s="14" t="n">
        <f aca="false">AO28/(AO28+AP28)</f>
        <v>0.0808080808080808</v>
      </c>
      <c r="AT28" s="15" t="n">
        <v>0.109</v>
      </c>
      <c r="AU28" s="5" t="n">
        <v>1</v>
      </c>
      <c r="AV28" s="16" t="n">
        <v>34</v>
      </c>
      <c r="AW28" s="12" t="n">
        <v>3</v>
      </c>
      <c r="AX28" s="12" t="n">
        <v>18</v>
      </c>
      <c r="AY28" s="12" t="n">
        <v>31</v>
      </c>
      <c r="AZ28" s="12" t="n">
        <v>167</v>
      </c>
      <c r="BA28" s="12" t="n">
        <v>0.14</v>
      </c>
      <c r="BB28" s="12" t="n">
        <v>0.09</v>
      </c>
      <c r="BC28" s="14" t="n">
        <f aca="false">AY28/(AY28+AZ28)</f>
        <v>0.156565656565657</v>
      </c>
      <c r="BD28" s="14" t="n">
        <f aca="false">(AW28+AZ28)/(AW28+AX28+AY28+AZ28)</f>
        <v>0.776255707762557</v>
      </c>
      <c r="BE28" s="14" t="n">
        <f aca="false">0.5*(1+BA28-BC28)</f>
        <v>0.491717171717172</v>
      </c>
      <c r="BF28" s="15" t="n">
        <v>1</v>
      </c>
      <c r="BG28" s="12" t="n">
        <v>27</v>
      </c>
      <c r="BH28" s="12" t="n">
        <v>1</v>
      </c>
      <c r="BI28" s="12" t="n">
        <v>20</v>
      </c>
      <c r="BJ28" s="12" t="n">
        <v>26</v>
      </c>
      <c r="BK28" s="12" t="n">
        <v>172</v>
      </c>
      <c r="BL28" s="14" t="n">
        <f aca="false">BH28/(BH28+BI28)</f>
        <v>0.0476190476190476</v>
      </c>
      <c r="BM28" s="14" t="n">
        <f aca="false">BH28/(BH28+BJ28)</f>
        <v>0.037037037037037</v>
      </c>
      <c r="BN28" s="14" t="n">
        <f aca="false">BJ28/(BJ28+BK28)</f>
        <v>0.131313131313131</v>
      </c>
      <c r="BO28" s="14" t="n">
        <f aca="false">(BH28+BK28)/(BH28+BI28+BJ28+BK28)</f>
        <v>0.789954337899543</v>
      </c>
      <c r="BP28" s="14" t="n">
        <f aca="false">0.5*(1+BL28-BN28)</f>
        <v>0.458152958152958</v>
      </c>
      <c r="BQ28" s="15" t="n">
        <v>1</v>
      </c>
      <c r="BR28" s="13" t="n">
        <v>2</v>
      </c>
      <c r="BS28" s="12" t="n">
        <v>38</v>
      </c>
      <c r="BT28" s="12" t="n">
        <v>12</v>
      </c>
      <c r="BU28" s="12" t="n">
        <v>9</v>
      </c>
      <c r="BV28" s="12" t="n">
        <v>26</v>
      </c>
      <c r="BW28" s="12" t="n">
        <v>172</v>
      </c>
      <c r="BX28" s="12" t="n">
        <v>0.57</v>
      </c>
      <c r="BY28" s="12" t="n">
        <v>0.32</v>
      </c>
      <c r="BZ28" s="14" t="n">
        <f aca="false">BV28/(BV28+BW28)</f>
        <v>0.131313131313131</v>
      </c>
      <c r="CA28" s="14" t="n">
        <f aca="false">(BT28+BW28)/(BT28+BU28+BV28+BW28)</f>
        <v>0.840182648401826</v>
      </c>
      <c r="CB28" s="14" t="n">
        <f aca="false">0.5*(1+BX28-BZ28)</f>
        <v>0.719343434343434</v>
      </c>
      <c r="CC28" s="15" t="n">
        <v>1.38E-005</v>
      </c>
      <c r="CD28" s="13" t="n">
        <v>20</v>
      </c>
      <c r="CE28" s="12" t="n">
        <v>18</v>
      </c>
      <c r="CF28" s="12" t="n">
        <v>3</v>
      </c>
      <c r="CG28" s="12" t="n">
        <v>2</v>
      </c>
      <c r="CH28" s="12" t="n">
        <v>196</v>
      </c>
      <c r="CI28" s="12" t="n">
        <v>0.86</v>
      </c>
      <c r="CJ28" s="12" t="n">
        <v>0.9</v>
      </c>
      <c r="CK28" s="14" t="n">
        <f aca="false">CG28/(CG28+CH28)</f>
        <v>0.0101010101010101</v>
      </c>
      <c r="CL28" s="14" t="n">
        <f aca="false">(CE28+CH28)/(CE28+CF28+CG28+CH28)</f>
        <v>0.977168949771689</v>
      </c>
      <c r="CM28" s="14" t="n">
        <f aca="false">0.5*(1+CI28-CK28)</f>
        <v>0.924949494949495</v>
      </c>
      <c r="CN28" s="15" t="n">
        <v>2.4E-021</v>
      </c>
      <c r="CO28" s="13" t="n">
        <v>1</v>
      </c>
      <c r="CP28" s="12" t="n">
        <v>20</v>
      </c>
      <c r="CQ28" s="12" t="n">
        <v>18</v>
      </c>
      <c r="CR28" s="12" t="n">
        <v>3</v>
      </c>
      <c r="CS28" s="12" t="n">
        <v>2</v>
      </c>
      <c r="CT28" s="12" t="n">
        <v>196</v>
      </c>
      <c r="CU28" s="12" t="n">
        <v>0.86</v>
      </c>
      <c r="CV28" s="12" t="n">
        <v>0.9</v>
      </c>
      <c r="CW28" s="14" t="n">
        <f aca="false">CS28/(CS28+CT28)</f>
        <v>0.0101010101010101</v>
      </c>
      <c r="CX28" s="14" t="n">
        <f aca="false">(CQ28+CT28)/(CQ28+CR28+CS28+CT28)</f>
        <v>0.977168949771689</v>
      </c>
      <c r="CY28" s="14" t="n">
        <f aca="false">0.5*(1+CU28-CW28)</f>
        <v>0.924949494949495</v>
      </c>
      <c r="CZ28" s="15" t="n">
        <v>2.4E-021</v>
      </c>
      <c r="DA28" s="13" t="n">
        <v>7</v>
      </c>
      <c r="DB28" s="12" t="n">
        <v>62</v>
      </c>
      <c r="DC28" s="12" t="n">
        <v>16</v>
      </c>
      <c r="DD28" s="12" t="n">
        <v>5</v>
      </c>
      <c r="DE28" s="12" t="n">
        <v>46</v>
      </c>
      <c r="DF28" s="12" t="n">
        <v>152</v>
      </c>
      <c r="DG28" s="12" t="n">
        <v>0.76</v>
      </c>
      <c r="DH28" s="12" t="n">
        <v>0.26</v>
      </c>
      <c r="DI28" s="14" t="n">
        <f aca="false">DE28/(DE28+DF28)</f>
        <v>0.232323232323232</v>
      </c>
      <c r="DJ28" s="14" t="n">
        <f aca="false">0.5*(1+DG28-DI28)</f>
        <v>0.763838383838384</v>
      </c>
      <c r="DK28" s="15" t="n">
        <v>2.17E-006</v>
      </c>
      <c r="DL28" s="13" t="n">
        <v>5</v>
      </c>
      <c r="DM28" s="12" t="n">
        <v>15</v>
      </c>
      <c r="DN28" s="12" t="n">
        <v>33</v>
      </c>
      <c r="DO28" s="12" t="n">
        <v>165</v>
      </c>
      <c r="DP28" s="12" t="n">
        <v>0.25</v>
      </c>
      <c r="DQ28" s="12" t="n">
        <v>0.13</v>
      </c>
      <c r="DR28" s="14" t="n">
        <f aca="false">DN28/(DN28+DO28)</f>
        <v>0.166666666666667</v>
      </c>
      <c r="DS28" s="14" t="n">
        <f aca="false">(DL28+DO28)/(DL28+DM28+DN28+DO28)</f>
        <v>0.779816513761468</v>
      </c>
      <c r="DT28" s="14" t="n">
        <f aca="false">0.5*(1+DP28-DR28)</f>
        <v>0.541666666666667</v>
      </c>
      <c r="DU28" s="15" t="n">
        <v>0.255</v>
      </c>
      <c r="DV28" s="13" t="s">
        <v>74</v>
      </c>
      <c r="DW28" s="12"/>
      <c r="DX28" s="12"/>
      <c r="DY28" s="12"/>
      <c r="DZ28" s="12"/>
      <c r="EA28" s="12"/>
      <c r="EB28" s="12"/>
      <c r="EC28" s="14"/>
      <c r="ED28" s="14"/>
      <c r="EE28" s="12"/>
      <c r="EF28" s="13" t="n">
        <v>36</v>
      </c>
      <c r="EG28" s="12" t="n">
        <v>7</v>
      </c>
      <c r="EH28" s="12" t="n">
        <v>14</v>
      </c>
      <c r="EI28" s="12" t="n">
        <v>29</v>
      </c>
      <c r="EJ28" s="12" t="n">
        <v>169</v>
      </c>
      <c r="EK28" s="12" t="n">
        <v>0.33</v>
      </c>
      <c r="EL28" s="12" t="n">
        <v>0.19</v>
      </c>
      <c r="EM28" s="14" t="n">
        <f aca="false">EI28/(EI28+EJ28)</f>
        <v>0.146464646464646</v>
      </c>
      <c r="EN28" s="14" t="n">
        <f aca="false">(EG28+EJ28)/(EG28+EH28+EI28+EJ28)</f>
        <v>0.80365296803653</v>
      </c>
      <c r="EO28" s="14" t="n">
        <f aca="false">0.5*(1+EK28-EM28)</f>
        <v>0.591767676767677</v>
      </c>
      <c r="EP28" s="15" t="n">
        <v>0.0367</v>
      </c>
      <c r="EQ28" s="13" t="n">
        <v>82</v>
      </c>
      <c r="ER28" s="12" t="n">
        <v>12</v>
      </c>
      <c r="ES28" s="12" t="n">
        <v>9</v>
      </c>
      <c r="ET28" s="12" t="n">
        <v>70</v>
      </c>
      <c r="EU28" s="12" t="n">
        <v>128</v>
      </c>
      <c r="EV28" s="12" t="n">
        <v>0.57</v>
      </c>
      <c r="EW28" s="12" t="n">
        <v>0.15</v>
      </c>
      <c r="EX28" s="14" t="n">
        <f aca="false">ET28/(ET28+EU28)</f>
        <v>0.353535353535354</v>
      </c>
      <c r="EY28" s="14" t="n">
        <f aca="false">0.5*(1+EV28-EX28)</f>
        <v>0.608232323232323</v>
      </c>
      <c r="EZ28" s="15" t="n">
        <v>0.0441</v>
      </c>
      <c r="FA28" s="13" t="s">
        <v>51</v>
      </c>
    </row>
    <row r="29" s="17" customFormat="true" ht="11.4" hidden="false" customHeight="false" outlineLevel="0" collapsed="false">
      <c r="A29" s="12" t="s">
        <v>101</v>
      </c>
      <c r="B29" s="12" t="n">
        <v>2</v>
      </c>
      <c r="C29" s="12" t="s">
        <v>102</v>
      </c>
      <c r="D29" s="12" t="n">
        <v>298</v>
      </c>
      <c r="E29" s="12" t="n">
        <v>16</v>
      </c>
      <c r="F29" s="13" t="n">
        <v>24</v>
      </c>
      <c r="G29" s="12" t="n">
        <v>0</v>
      </c>
      <c r="H29" s="12" t="n">
        <v>16</v>
      </c>
      <c r="I29" s="12" t="n">
        <v>24</v>
      </c>
      <c r="J29" s="12" t="n">
        <v>258</v>
      </c>
      <c r="K29" s="12" t="n">
        <v>0</v>
      </c>
      <c r="L29" s="12" t="n">
        <v>0</v>
      </c>
      <c r="M29" s="14" t="n">
        <f aca="false">I29/(I29+J29)</f>
        <v>0.0851063829787234</v>
      </c>
      <c r="N29" s="14" t="n">
        <f aca="false">(G29+J29)/(G29+H29+I29+J29)</f>
        <v>0.865771812080537</v>
      </c>
      <c r="O29" s="14" t="n">
        <f aca="false">0.5*(1+K29-M29)</f>
        <v>0.457446808510638</v>
      </c>
      <c r="P29" s="15" t="n">
        <v>1</v>
      </c>
      <c r="Q29" s="13" t="n">
        <v>31</v>
      </c>
      <c r="R29" s="12" t="n">
        <v>1</v>
      </c>
      <c r="S29" s="12" t="n">
        <v>15</v>
      </c>
      <c r="T29" s="12" t="n">
        <v>30</v>
      </c>
      <c r="U29" s="12" t="n">
        <v>252</v>
      </c>
      <c r="V29" s="12" t="n">
        <v>0.06</v>
      </c>
      <c r="W29" s="12" t="n">
        <v>0.03</v>
      </c>
      <c r="X29" s="14" t="n">
        <f aca="false">T29/(T29+U29)</f>
        <v>0.106382978723404</v>
      </c>
      <c r="Y29" s="14" t="n">
        <f aca="false">(R29+U29)/(R29+S29+T29+U29)</f>
        <v>0.848993288590604</v>
      </c>
      <c r="Z29" s="14" t="n">
        <f aca="false">0.5*(1+V29-X29)</f>
        <v>0.476808510638298</v>
      </c>
      <c r="AA29" s="15" t="n">
        <v>1</v>
      </c>
      <c r="AB29" s="13" t="n">
        <v>24</v>
      </c>
      <c r="AC29" s="12" t="n">
        <v>0</v>
      </c>
      <c r="AD29" s="12" t="n">
        <v>16</v>
      </c>
      <c r="AE29" s="12" t="n">
        <v>24</v>
      </c>
      <c r="AF29" s="12" t="n">
        <v>258</v>
      </c>
      <c r="AG29" s="12" t="n">
        <v>0</v>
      </c>
      <c r="AH29" s="12" t="n">
        <v>0</v>
      </c>
      <c r="AI29" s="14" t="n">
        <f aca="false">AE29/(AE29+AF29)</f>
        <v>0.0851063829787234</v>
      </c>
      <c r="AJ29" s="14" t="n">
        <f aca="false">0.5*(1+AG29-AI29)</f>
        <v>0.457446808510638</v>
      </c>
      <c r="AK29" s="15" t="n">
        <v>1</v>
      </c>
      <c r="AL29" s="13" t="n">
        <v>31</v>
      </c>
      <c r="AM29" s="12" t="n">
        <v>0</v>
      </c>
      <c r="AN29" s="12" t="n">
        <v>16</v>
      </c>
      <c r="AO29" s="12" t="n">
        <v>31</v>
      </c>
      <c r="AP29" s="12" t="n">
        <v>251</v>
      </c>
      <c r="AQ29" s="12" t="n">
        <v>0</v>
      </c>
      <c r="AR29" s="12" t="n">
        <v>0</v>
      </c>
      <c r="AS29" s="14" t="n">
        <f aca="false">AO29/(AO29+AP29)</f>
        <v>0.109929078014184</v>
      </c>
      <c r="AT29" s="15" t="n">
        <v>1</v>
      </c>
      <c r="AU29" s="5" t="n">
        <v>1</v>
      </c>
      <c r="AV29" s="16" t="n">
        <v>31</v>
      </c>
      <c r="AW29" s="12" t="n">
        <v>1</v>
      </c>
      <c r="AX29" s="12" t="n">
        <v>15</v>
      </c>
      <c r="AY29" s="12" t="n">
        <v>30</v>
      </c>
      <c r="AZ29" s="12" t="n">
        <v>252</v>
      </c>
      <c r="BA29" s="12" t="n">
        <v>0.06</v>
      </c>
      <c r="BB29" s="12" t="n">
        <v>0.03</v>
      </c>
      <c r="BC29" s="14" t="n">
        <f aca="false">AY29/(AY29+AZ29)</f>
        <v>0.106382978723404</v>
      </c>
      <c r="BD29" s="14" t="n">
        <f aca="false">(AW29+AZ29)/(AW29+AX29+AY29+AZ29)</f>
        <v>0.848993288590604</v>
      </c>
      <c r="BE29" s="14" t="n">
        <f aca="false">0.5*(1+BA29-BC29)</f>
        <v>0.476808510638298</v>
      </c>
      <c r="BF29" s="15" t="n">
        <v>1</v>
      </c>
      <c r="BG29" s="12" t="n">
        <v>27</v>
      </c>
      <c r="BH29" s="12" t="n">
        <v>1</v>
      </c>
      <c r="BI29" s="12" t="n">
        <v>15</v>
      </c>
      <c r="BJ29" s="12" t="n">
        <v>26</v>
      </c>
      <c r="BK29" s="12" t="n">
        <v>256</v>
      </c>
      <c r="BL29" s="14" t="n">
        <f aca="false">BH29/(BH29+BI29)</f>
        <v>0.0625</v>
      </c>
      <c r="BM29" s="14" t="n">
        <f aca="false">BH29/(BH29+BJ29)</f>
        <v>0.037037037037037</v>
      </c>
      <c r="BN29" s="14" t="n">
        <f aca="false">BJ29/(BJ29+BK29)</f>
        <v>0.0921985815602837</v>
      </c>
      <c r="BO29" s="14" t="n">
        <f aca="false">(BH29+BK29)/(BH29+BI29+BJ29+BK29)</f>
        <v>0.86241610738255</v>
      </c>
      <c r="BP29" s="14" t="n">
        <f aca="false">0.5*(1+BL29-BN29)</f>
        <v>0.485150709219858</v>
      </c>
      <c r="BQ29" s="15" t="n">
        <v>1</v>
      </c>
      <c r="BR29" s="13" t="n">
        <v>1</v>
      </c>
      <c r="BS29" s="12" t="n">
        <v>27</v>
      </c>
      <c r="BT29" s="12" t="n">
        <v>1</v>
      </c>
      <c r="BU29" s="12" t="n">
        <v>15</v>
      </c>
      <c r="BV29" s="12" t="n">
        <v>26</v>
      </c>
      <c r="BW29" s="12" t="n">
        <v>256</v>
      </c>
      <c r="BX29" s="12" t="n">
        <v>0.06</v>
      </c>
      <c r="BY29" s="12" t="n">
        <v>0.04</v>
      </c>
      <c r="BZ29" s="14" t="n">
        <f aca="false">BV29/(BV29+BW29)</f>
        <v>0.0921985815602837</v>
      </c>
      <c r="CA29" s="14" t="n">
        <f aca="false">(BT29+BW29)/(BT29+BU29+BV29+BW29)</f>
        <v>0.86241610738255</v>
      </c>
      <c r="CB29" s="14" t="n">
        <f aca="false">0.5*(1+BX29-BZ29)</f>
        <v>0.483900709219858</v>
      </c>
      <c r="CC29" s="15" t="n">
        <v>0.833</v>
      </c>
      <c r="CD29" s="13" t="n">
        <v>18</v>
      </c>
      <c r="CE29" s="12" t="n">
        <v>0</v>
      </c>
      <c r="CF29" s="12" t="n">
        <v>16</v>
      </c>
      <c r="CG29" s="12" t="n">
        <v>18</v>
      </c>
      <c r="CH29" s="12" t="n">
        <v>264</v>
      </c>
      <c r="CI29" s="12" t="n">
        <v>0</v>
      </c>
      <c r="CJ29" s="12" t="n">
        <v>0</v>
      </c>
      <c r="CK29" s="14" t="n">
        <f aca="false">CG29/(CG29+CH29)</f>
        <v>0.0638297872340426</v>
      </c>
      <c r="CL29" s="14" t="n">
        <f aca="false">(CE29+CH29)/(CE29+CF29+CG29+CH29)</f>
        <v>0.885906040268456</v>
      </c>
      <c r="CM29" s="14" t="n">
        <f aca="false">0.5*(1+CI29-CK29)</f>
        <v>0.468085106382979</v>
      </c>
      <c r="CN29" s="15" t="n">
        <v>1</v>
      </c>
      <c r="CO29" s="13" t="n">
        <v>1</v>
      </c>
      <c r="CP29" s="12" t="n">
        <v>18</v>
      </c>
      <c r="CQ29" s="12" t="n">
        <v>0</v>
      </c>
      <c r="CR29" s="12" t="n">
        <v>16</v>
      </c>
      <c r="CS29" s="12" t="n">
        <v>18</v>
      </c>
      <c r="CT29" s="12" t="n">
        <v>264</v>
      </c>
      <c r="CU29" s="12" t="n">
        <v>0</v>
      </c>
      <c r="CV29" s="12" t="n">
        <v>0</v>
      </c>
      <c r="CW29" s="14" t="n">
        <f aca="false">CS29/(CS29+CT29)</f>
        <v>0.0638297872340426</v>
      </c>
      <c r="CX29" s="14" t="n">
        <f aca="false">(CQ29+CT29)/(CQ29+CR29+CS29+CT29)</f>
        <v>0.885906040268456</v>
      </c>
      <c r="CY29" s="14" t="n">
        <f aca="false">0.5*(1+CU29-CW29)</f>
        <v>0.468085106382979</v>
      </c>
      <c r="CZ29" s="15" t="n">
        <v>1</v>
      </c>
      <c r="DA29" s="13" t="n">
        <v>12</v>
      </c>
      <c r="DB29" s="12" t="n">
        <v>35</v>
      </c>
      <c r="DC29" s="12" t="n">
        <v>7</v>
      </c>
      <c r="DD29" s="12" t="n">
        <v>9</v>
      </c>
      <c r="DE29" s="12" t="n">
        <v>28</v>
      </c>
      <c r="DF29" s="12" t="n">
        <v>254</v>
      </c>
      <c r="DG29" s="12" t="n">
        <v>0.44</v>
      </c>
      <c r="DH29" s="12" t="n">
        <v>0.2</v>
      </c>
      <c r="DI29" s="14" t="n">
        <f aca="false">DE29/(DE29+DF29)</f>
        <v>0.099290780141844</v>
      </c>
      <c r="DJ29" s="14" t="n">
        <f aca="false">0.5*(1+DG29-DI29)</f>
        <v>0.670354609929078</v>
      </c>
      <c r="DK29" s="15" t="n">
        <v>0.000899</v>
      </c>
      <c r="DL29" s="13" t="n">
        <v>2</v>
      </c>
      <c r="DM29" s="12" t="n">
        <v>13</v>
      </c>
      <c r="DN29" s="12" t="n">
        <v>41</v>
      </c>
      <c r="DO29" s="12" t="n">
        <v>240</v>
      </c>
      <c r="DP29" s="12" t="n">
        <v>0.13</v>
      </c>
      <c r="DQ29" s="12" t="n">
        <v>0.05</v>
      </c>
      <c r="DR29" s="14" t="n">
        <f aca="false">DN29/(DN29+DO29)</f>
        <v>0.145907473309609</v>
      </c>
      <c r="DS29" s="14" t="n">
        <f aca="false">(DL29+DO29)/(DL29+DM29+DN29+DO29)</f>
        <v>0.817567567567568</v>
      </c>
      <c r="DT29" s="14" t="n">
        <f aca="false">0.5*(1+DP29-DR29)</f>
        <v>0.492046263345196</v>
      </c>
      <c r="DU29" s="15" t="n">
        <v>1</v>
      </c>
      <c r="DV29" s="13" t="n">
        <v>9</v>
      </c>
      <c r="DW29" s="12" t="n">
        <v>0</v>
      </c>
      <c r="DX29" s="12" t="n">
        <v>16</v>
      </c>
      <c r="DY29" s="12" t="n">
        <v>9</v>
      </c>
      <c r="DZ29" s="12" t="n">
        <v>273</v>
      </c>
      <c r="EA29" s="12" t="n">
        <v>0</v>
      </c>
      <c r="EB29" s="12" t="n">
        <v>0</v>
      </c>
      <c r="EC29" s="14" t="n">
        <f aca="false">DY29/(DY29+DZ29)</f>
        <v>0.0319148936170213</v>
      </c>
      <c r="ED29" s="14" t="n">
        <f aca="false">0.5*(1+EA29-EC29)</f>
        <v>0.484042553191489</v>
      </c>
      <c r="EE29" s="12" t="n">
        <v>1</v>
      </c>
      <c r="EF29" s="13" t="n">
        <v>30</v>
      </c>
      <c r="EG29" s="12" t="n">
        <v>0</v>
      </c>
      <c r="EH29" s="12" t="n">
        <v>16</v>
      </c>
      <c r="EI29" s="12" t="n">
        <v>30</v>
      </c>
      <c r="EJ29" s="12" t="n">
        <v>252</v>
      </c>
      <c r="EK29" s="12" t="n">
        <v>0</v>
      </c>
      <c r="EL29" s="12" t="n">
        <v>0</v>
      </c>
      <c r="EM29" s="14" t="n">
        <f aca="false">EI29/(EI29+EJ29)</f>
        <v>0.106382978723404</v>
      </c>
      <c r="EN29" s="14" t="n">
        <f aca="false">(EG29+EJ29)/(EG29+EH29+EI29+EJ29)</f>
        <v>0.845637583892618</v>
      </c>
      <c r="EO29" s="14" t="n">
        <f aca="false">0.5*(1+EK29-EM29)</f>
        <v>0.446808510638298</v>
      </c>
      <c r="EP29" s="12" t="n">
        <v>1</v>
      </c>
      <c r="EQ29" s="13" t="n">
        <v>54</v>
      </c>
      <c r="ER29" s="12" t="n">
        <v>2</v>
      </c>
      <c r="ES29" s="12" t="n">
        <v>14</v>
      </c>
      <c r="ET29" s="12" t="n">
        <v>52</v>
      </c>
      <c r="EU29" s="12" t="n">
        <v>230</v>
      </c>
      <c r="EV29" s="12" t="n">
        <v>0.12</v>
      </c>
      <c r="EW29" s="12" t="n">
        <v>0.04</v>
      </c>
      <c r="EX29" s="14" t="n">
        <f aca="false">ET29/(ET29+EU29)</f>
        <v>0.184397163120567</v>
      </c>
      <c r="EY29" s="14" t="n">
        <f aca="false">0.5*(1+EV29-EX29)</f>
        <v>0.467801418439716</v>
      </c>
      <c r="EZ29" s="12" t="n">
        <v>1</v>
      </c>
      <c r="FA29" s="13" t="s">
        <v>51</v>
      </c>
    </row>
    <row r="30" s="17" customFormat="true" ht="11.4" hidden="false" customHeight="false" outlineLevel="0" collapsed="false">
      <c r="A30" s="12" t="s">
        <v>103</v>
      </c>
      <c r="B30" s="12" t="n">
        <v>2</v>
      </c>
      <c r="C30" s="12" t="s">
        <v>104</v>
      </c>
      <c r="D30" s="12" t="n">
        <v>185</v>
      </c>
      <c r="E30" s="12" t="n">
        <v>17</v>
      </c>
      <c r="F30" s="13" t="n">
        <v>19</v>
      </c>
      <c r="G30" s="12" t="n">
        <v>0</v>
      </c>
      <c r="H30" s="12" t="n">
        <v>17</v>
      </c>
      <c r="I30" s="12" t="n">
        <v>19</v>
      </c>
      <c r="J30" s="12" t="n">
        <v>149</v>
      </c>
      <c r="K30" s="12" t="n">
        <v>0</v>
      </c>
      <c r="L30" s="12" t="n">
        <v>0</v>
      </c>
      <c r="M30" s="14" t="n">
        <f aca="false">I30/(I30+J30)</f>
        <v>0.113095238095238</v>
      </c>
      <c r="N30" s="14" t="n">
        <f aca="false">(G30+J30)/(G30+H30+I30+J30)</f>
        <v>0.805405405405405</v>
      </c>
      <c r="O30" s="14" t="n">
        <f aca="false">0.5*(1+K30-M30)</f>
        <v>0.443452380952381</v>
      </c>
      <c r="P30" s="15" t="n">
        <v>1</v>
      </c>
      <c r="Q30" s="13" t="n">
        <v>28</v>
      </c>
      <c r="R30" s="12" t="n">
        <v>0</v>
      </c>
      <c r="S30" s="12" t="n">
        <v>17</v>
      </c>
      <c r="T30" s="12" t="n">
        <v>28</v>
      </c>
      <c r="U30" s="12" t="n">
        <v>140</v>
      </c>
      <c r="V30" s="12" t="n">
        <v>0</v>
      </c>
      <c r="W30" s="12" t="n">
        <v>0</v>
      </c>
      <c r="X30" s="14" t="n">
        <f aca="false">T30/(T30+U30)</f>
        <v>0.166666666666667</v>
      </c>
      <c r="Y30" s="14" t="n">
        <f aca="false">(R30+U30)/(R30+S30+T30+U30)</f>
        <v>0.756756756756757</v>
      </c>
      <c r="Z30" s="14" t="n">
        <f aca="false">0.5*(1+V30-X30)</f>
        <v>0.416666666666667</v>
      </c>
      <c r="AA30" s="15" t="n">
        <v>1</v>
      </c>
      <c r="AB30" s="13" t="n">
        <v>19</v>
      </c>
      <c r="AC30" s="12" t="n">
        <v>0</v>
      </c>
      <c r="AD30" s="12" t="n">
        <v>17</v>
      </c>
      <c r="AE30" s="12" t="n">
        <v>19</v>
      </c>
      <c r="AF30" s="12" t="n">
        <v>149</v>
      </c>
      <c r="AG30" s="12" t="n">
        <v>0</v>
      </c>
      <c r="AH30" s="12" t="n">
        <v>0</v>
      </c>
      <c r="AI30" s="14" t="n">
        <f aca="false">AE30/(AE30+AF30)</f>
        <v>0.113095238095238</v>
      </c>
      <c r="AJ30" s="14" t="n">
        <f aca="false">0.5*(1+AG30-AI30)</f>
        <v>0.443452380952381</v>
      </c>
      <c r="AK30" s="15" t="n">
        <v>1</v>
      </c>
      <c r="AL30" s="13" t="n">
        <v>15</v>
      </c>
      <c r="AM30" s="12" t="n">
        <v>0</v>
      </c>
      <c r="AN30" s="12" t="n">
        <v>17</v>
      </c>
      <c r="AO30" s="12" t="n">
        <v>15</v>
      </c>
      <c r="AP30" s="12" t="n">
        <v>153</v>
      </c>
      <c r="AQ30" s="12" t="n">
        <v>0</v>
      </c>
      <c r="AR30" s="12" t="n">
        <v>0</v>
      </c>
      <c r="AS30" s="14" t="n">
        <f aca="false">AO30/(AO30+AP30)</f>
        <v>0.0892857142857143</v>
      </c>
      <c r="AT30" s="15" t="n">
        <v>1</v>
      </c>
      <c r="AU30" s="5" t="n">
        <v>1</v>
      </c>
      <c r="AV30" s="16" t="n">
        <v>28</v>
      </c>
      <c r="AW30" s="12" t="n">
        <v>0</v>
      </c>
      <c r="AX30" s="12" t="n">
        <v>17</v>
      </c>
      <c r="AY30" s="12" t="n">
        <v>28</v>
      </c>
      <c r="AZ30" s="12" t="n">
        <v>140</v>
      </c>
      <c r="BA30" s="12" t="n">
        <v>0</v>
      </c>
      <c r="BB30" s="12" t="n">
        <v>0</v>
      </c>
      <c r="BC30" s="14" t="n">
        <f aca="false">AY30/(AY30+AZ30)</f>
        <v>0.166666666666667</v>
      </c>
      <c r="BD30" s="14" t="n">
        <f aca="false">(AW30+AZ30)/(AW30+AX30+AY30+AZ30)</f>
        <v>0.756756756756757</v>
      </c>
      <c r="BE30" s="14" t="n">
        <f aca="false">0.5*(1+BA30-BC30)</f>
        <v>0.416666666666667</v>
      </c>
      <c r="BF30" s="15" t="n">
        <v>1</v>
      </c>
      <c r="BG30" s="12" t="n">
        <v>33</v>
      </c>
      <c r="BH30" s="12" t="n">
        <v>3</v>
      </c>
      <c r="BI30" s="12" t="n">
        <v>14</v>
      </c>
      <c r="BJ30" s="12" t="n">
        <v>30</v>
      </c>
      <c r="BK30" s="12" t="n">
        <v>138</v>
      </c>
      <c r="BL30" s="14" t="n">
        <f aca="false">BH30/(BH30+BI30)</f>
        <v>0.176470588235294</v>
      </c>
      <c r="BM30" s="14" t="n">
        <f aca="false">BH30/(BH30+BJ30)</f>
        <v>0.0909090909090909</v>
      </c>
      <c r="BN30" s="14" t="n">
        <f aca="false">BJ30/(BJ30+BK30)</f>
        <v>0.178571428571429</v>
      </c>
      <c r="BO30" s="14" t="n">
        <f aca="false">(BH30+BK30)/(BH30+BI30+BJ30+BK30)</f>
        <v>0.762162162162162</v>
      </c>
      <c r="BP30" s="14" t="n">
        <f aca="false">0.5*(1+BL30-BN30)</f>
        <v>0.498949579831933</v>
      </c>
      <c r="BQ30" s="15" t="n">
        <v>1</v>
      </c>
      <c r="BR30" s="13" t="n">
        <v>7</v>
      </c>
      <c r="BS30" s="12" t="n">
        <v>17</v>
      </c>
      <c r="BT30" s="12" t="n">
        <v>9</v>
      </c>
      <c r="BU30" s="12" t="n">
        <v>8</v>
      </c>
      <c r="BV30" s="12" t="n">
        <v>8</v>
      </c>
      <c r="BW30" s="12" t="n">
        <v>160</v>
      </c>
      <c r="BX30" s="12" t="n">
        <v>0.53</v>
      </c>
      <c r="BY30" s="12" t="n">
        <v>0.53</v>
      </c>
      <c r="BZ30" s="14" t="n">
        <f aca="false">BV30/(BV30+BW30)</f>
        <v>0.0476190476190476</v>
      </c>
      <c r="CA30" s="14" t="n">
        <f aca="false">(BT30+BW30)/(BT30+BU30+BV30+BW30)</f>
        <v>0.913513513513514</v>
      </c>
      <c r="CB30" s="14" t="n">
        <f aca="false">0.5*(1+BX30-BZ30)</f>
        <v>0.741190476190476</v>
      </c>
      <c r="CC30" s="15" t="n">
        <v>7.33E-007</v>
      </c>
      <c r="CD30" s="13" t="n">
        <v>6</v>
      </c>
      <c r="CE30" s="12" t="n">
        <v>0</v>
      </c>
      <c r="CF30" s="12" t="n">
        <v>17</v>
      </c>
      <c r="CG30" s="12" t="n">
        <v>6</v>
      </c>
      <c r="CH30" s="12" t="n">
        <v>162</v>
      </c>
      <c r="CI30" s="12" t="n">
        <v>0</v>
      </c>
      <c r="CJ30" s="12" t="n">
        <v>0</v>
      </c>
      <c r="CK30" s="14" t="n">
        <f aca="false">CG30/(CG30+CH30)</f>
        <v>0.0357142857142857</v>
      </c>
      <c r="CL30" s="14" t="n">
        <f aca="false">(CE30+CH30)/(CE30+CF30+CG30+CH30)</f>
        <v>0.875675675675676</v>
      </c>
      <c r="CM30" s="14" t="n">
        <f aca="false">0.5*(1+CI30-CK30)</f>
        <v>0.482142857142857</v>
      </c>
      <c r="CN30" s="15" t="n">
        <v>1</v>
      </c>
      <c r="CO30" s="13" t="n">
        <v>1</v>
      </c>
      <c r="CP30" s="12" t="n">
        <v>6</v>
      </c>
      <c r="CQ30" s="12" t="n">
        <v>0</v>
      </c>
      <c r="CR30" s="12" t="n">
        <v>17</v>
      </c>
      <c r="CS30" s="12" t="n">
        <v>6</v>
      </c>
      <c r="CT30" s="12" t="n">
        <v>162</v>
      </c>
      <c r="CU30" s="12" t="n">
        <v>0</v>
      </c>
      <c r="CV30" s="12" t="n">
        <v>0</v>
      </c>
      <c r="CW30" s="14" t="n">
        <f aca="false">CS30/(CS30+CT30)</f>
        <v>0.0357142857142857</v>
      </c>
      <c r="CX30" s="14" t="n">
        <f aca="false">(CQ30+CT30)/(CQ30+CR30+CS30+CT30)</f>
        <v>0.875675675675676</v>
      </c>
      <c r="CY30" s="14" t="n">
        <f aca="false">0.5*(1+CU30-CW30)</f>
        <v>0.482142857142857</v>
      </c>
      <c r="CZ30" s="15" t="n">
        <v>1</v>
      </c>
      <c r="DA30" s="13" t="n">
        <v>7</v>
      </c>
      <c r="DB30" s="12" t="n">
        <v>29</v>
      </c>
      <c r="DC30" s="12" t="n">
        <v>13</v>
      </c>
      <c r="DD30" s="12" t="n">
        <v>4</v>
      </c>
      <c r="DE30" s="12" t="n">
        <v>16</v>
      </c>
      <c r="DF30" s="12" t="n">
        <v>152</v>
      </c>
      <c r="DG30" s="12" t="n">
        <v>0.76</v>
      </c>
      <c r="DH30" s="12" t="n">
        <v>0.45</v>
      </c>
      <c r="DI30" s="14" t="n">
        <f aca="false">DE30/(DE30+DF30)</f>
        <v>0.0952380952380952</v>
      </c>
      <c r="DJ30" s="14" t="n">
        <f aca="false">0.5*(1+DG30-DI30)</f>
        <v>0.832380952380952</v>
      </c>
      <c r="DK30" s="15" t="n">
        <v>3.62E-009</v>
      </c>
      <c r="DL30" s="13" t="n">
        <v>5</v>
      </c>
      <c r="DM30" s="12" t="n">
        <v>11</v>
      </c>
      <c r="DN30" s="12" t="n">
        <v>62</v>
      </c>
      <c r="DO30" s="12" t="n">
        <v>105</v>
      </c>
      <c r="DP30" s="12" t="n">
        <v>0.31</v>
      </c>
      <c r="DQ30" s="12" t="n">
        <v>0.07</v>
      </c>
      <c r="DR30" s="14" t="n">
        <f aca="false">DN30/(DN30+DO30)</f>
        <v>0.37125748502994</v>
      </c>
      <c r="DS30" s="14" t="n">
        <f aca="false">(DL30+DO30)/(DL30+DM30+DN30+DO30)</f>
        <v>0.601092896174863</v>
      </c>
      <c r="DT30" s="14" t="n">
        <f aca="false">0.5*(1+DP30-DR30)</f>
        <v>0.46937125748503</v>
      </c>
      <c r="DU30" s="15" t="n">
        <v>1</v>
      </c>
      <c r="DV30" s="13" t="n">
        <v>18</v>
      </c>
      <c r="DW30" s="12" t="n">
        <v>1</v>
      </c>
      <c r="DX30" s="12" t="n">
        <v>16</v>
      </c>
      <c r="DY30" s="12" t="n">
        <v>17</v>
      </c>
      <c r="DZ30" s="12" t="n">
        <v>151</v>
      </c>
      <c r="EA30" s="12" t="n">
        <v>0.06</v>
      </c>
      <c r="EB30" s="12" t="n">
        <v>0.06</v>
      </c>
      <c r="EC30" s="14" t="n">
        <f aca="false">DY30/(DY30+DZ30)</f>
        <v>0.101190476190476</v>
      </c>
      <c r="ED30" s="14" t="n">
        <f aca="false">0.5*(1+EA30-EC30)</f>
        <v>0.479404761904762</v>
      </c>
      <c r="EE30" s="12" t="n">
        <v>1</v>
      </c>
      <c r="EF30" s="13" t="n">
        <v>58</v>
      </c>
      <c r="EG30" s="12" t="n">
        <v>17</v>
      </c>
      <c r="EH30" s="12" t="n">
        <v>0</v>
      </c>
      <c r="EI30" s="12" t="n">
        <v>41</v>
      </c>
      <c r="EJ30" s="12" t="n">
        <v>127</v>
      </c>
      <c r="EK30" s="12" t="n">
        <v>1</v>
      </c>
      <c r="EL30" s="12" t="n">
        <v>0.29</v>
      </c>
      <c r="EM30" s="14" t="n">
        <f aca="false">EI30/(EI30+EJ30)</f>
        <v>0.244047619047619</v>
      </c>
      <c r="EN30" s="14" t="n">
        <f aca="false">(EG30+EJ30)/(EG30+EH30+EI30+EJ30)</f>
        <v>0.778378378378378</v>
      </c>
      <c r="EO30" s="14" t="n">
        <f aca="false">0.5*(1+EK30-EM30)</f>
        <v>0.877976190476191</v>
      </c>
      <c r="EP30" s="15" t="n">
        <v>4.31E-010</v>
      </c>
      <c r="EQ30" s="13" t="n">
        <v>91</v>
      </c>
      <c r="ER30" s="12" t="n">
        <v>17</v>
      </c>
      <c r="ES30" s="12" t="n">
        <v>0</v>
      </c>
      <c r="ET30" s="12" t="n">
        <v>74</v>
      </c>
      <c r="EU30" s="12" t="n">
        <v>94</v>
      </c>
      <c r="EV30" s="12" t="n">
        <v>1</v>
      </c>
      <c r="EW30" s="12" t="n">
        <v>0.19</v>
      </c>
      <c r="EX30" s="14" t="n">
        <f aca="false">ET30/(ET30+EU30)</f>
        <v>0.44047619047619</v>
      </c>
      <c r="EY30" s="14" t="n">
        <f aca="false">0.5*(1+EV30-EX30)</f>
        <v>0.779761904761905</v>
      </c>
      <c r="EZ30" s="15" t="n">
        <v>2.5E-006</v>
      </c>
      <c r="FA30" s="13" t="s">
        <v>51</v>
      </c>
    </row>
    <row r="31" s="17" customFormat="true" ht="11.4" hidden="false" customHeight="false" outlineLevel="0" collapsed="false">
      <c r="A31" s="12" t="s">
        <v>105</v>
      </c>
      <c r="B31" s="12"/>
      <c r="C31" s="12" t="s">
        <v>106</v>
      </c>
      <c r="D31" s="12" t="n">
        <v>196</v>
      </c>
      <c r="E31" s="12" t="n">
        <v>12</v>
      </c>
      <c r="F31" s="13" t="s">
        <v>48</v>
      </c>
      <c r="G31" s="12"/>
      <c r="H31" s="12"/>
      <c r="I31" s="12"/>
      <c r="J31" s="12"/>
      <c r="K31" s="12"/>
      <c r="L31" s="12"/>
      <c r="M31" s="14"/>
      <c r="N31" s="14"/>
      <c r="O31" s="14"/>
      <c r="P31" s="12"/>
      <c r="Q31" s="13" t="n">
        <v>20</v>
      </c>
      <c r="R31" s="12" t="n">
        <v>0</v>
      </c>
      <c r="S31" s="12" t="n">
        <v>12</v>
      </c>
      <c r="T31" s="12" t="n">
        <v>20</v>
      </c>
      <c r="U31" s="12" t="n">
        <v>164</v>
      </c>
      <c r="V31" s="12" t="n">
        <v>0</v>
      </c>
      <c r="W31" s="12" t="n">
        <v>0</v>
      </c>
      <c r="X31" s="14" t="n">
        <f aca="false">T31/(T31+U31)</f>
        <v>0.108695652173913</v>
      </c>
      <c r="Y31" s="14" t="n">
        <f aca="false">(R31+U31)/(R31+S31+T31+U31)</f>
        <v>0.836734693877551</v>
      </c>
      <c r="Z31" s="14" t="n">
        <f aca="false">0.5*(1+V31-X31)</f>
        <v>0.445652173913043</v>
      </c>
      <c r="AA31" s="15" t="n">
        <v>1</v>
      </c>
      <c r="AB31" s="13" t="n">
        <v>16</v>
      </c>
      <c r="AC31" s="12" t="n">
        <v>0</v>
      </c>
      <c r="AD31" s="12" t="n">
        <v>12</v>
      </c>
      <c r="AE31" s="12" t="n">
        <v>16</v>
      </c>
      <c r="AF31" s="12" t="n">
        <v>168</v>
      </c>
      <c r="AG31" s="12" t="n">
        <v>0</v>
      </c>
      <c r="AH31" s="12" t="n">
        <v>0</v>
      </c>
      <c r="AI31" s="14" t="n">
        <f aca="false">AE31/(AE31+AF31)</f>
        <v>0.0869565217391304</v>
      </c>
      <c r="AJ31" s="14" t="n">
        <f aca="false">0.5*(1+AG31-AI31)</f>
        <v>0.456521739130435</v>
      </c>
      <c r="AK31" s="15" t="n">
        <v>1</v>
      </c>
      <c r="AL31" s="13" t="n">
        <v>20</v>
      </c>
      <c r="AM31" s="12" t="n">
        <v>0</v>
      </c>
      <c r="AN31" s="12" t="n">
        <v>12</v>
      </c>
      <c r="AO31" s="12" t="n">
        <v>20</v>
      </c>
      <c r="AP31" s="12" t="n">
        <v>164</v>
      </c>
      <c r="AQ31" s="12" t="n">
        <v>0</v>
      </c>
      <c r="AR31" s="12" t="n">
        <v>0</v>
      </c>
      <c r="AS31" s="14" t="n">
        <f aca="false">AO31/(AO31+AP31)</f>
        <v>0.108695652173913</v>
      </c>
      <c r="AT31" s="15" t="n">
        <v>1</v>
      </c>
      <c r="AU31" s="5" t="n">
        <v>1</v>
      </c>
      <c r="AV31" s="16" t="n">
        <v>20</v>
      </c>
      <c r="AW31" s="12" t="n">
        <v>0</v>
      </c>
      <c r="AX31" s="12" t="n">
        <v>12</v>
      </c>
      <c r="AY31" s="12" t="n">
        <v>20</v>
      </c>
      <c r="AZ31" s="12" t="n">
        <v>164</v>
      </c>
      <c r="BA31" s="12" t="n">
        <v>0</v>
      </c>
      <c r="BB31" s="12" t="n">
        <v>0</v>
      </c>
      <c r="BC31" s="14" t="n">
        <f aca="false">AY31/(AY31+AZ31)</f>
        <v>0.108695652173913</v>
      </c>
      <c r="BD31" s="14" t="n">
        <f aca="false">(AW31+AZ31)/(AW31+AX31+AY31+AZ31)</f>
        <v>0.836734693877551</v>
      </c>
      <c r="BE31" s="14" t="n">
        <f aca="false">0.5*(1+BA31-BC31)</f>
        <v>0.445652173913043</v>
      </c>
      <c r="BF31" s="15" t="n">
        <v>1</v>
      </c>
      <c r="BG31" s="12" t="n">
        <v>27</v>
      </c>
      <c r="BH31" s="12" t="n">
        <v>2</v>
      </c>
      <c r="BI31" s="12" t="n">
        <v>10</v>
      </c>
      <c r="BJ31" s="12" t="n">
        <v>25</v>
      </c>
      <c r="BK31" s="12" t="n">
        <v>159</v>
      </c>
      <c r="BL31" s="14" t="n">
        <f aca="false">BH31/(BH31+BI31)</f>
        <v>0.166666666666667</v>
      </c>
      <c r="BM31" s="14" t="n">
        <f aca="false">BH31/(BH31+BJ31)</f>
        <v>0.0740740740740741</v>
      </c>
      <c r="BN31" s="14" t="n">
        <f aca="false">BJ31/(BJ31+BK31)</f>
        <v>0.135869565217391</v>
      </c>
      <c r="BO31" s="14" t="n">
        <f aca="false">(BH31+BK31)/(BH31+BI31+BJ31+BK31)</f>
        <v>0.821428571428571</v>
      </c>
      <c r="BP31" s="14" t="n">
        <f aca="false">0.5*(1+BL31-BN31)</f>
        <v>0.515398550724638</v>
      </c>
      <c r="BQ31" s="15" t="n">
        <v>0.513</v>
      </c>
      <c r="BR31" s="13" t="n">
        <v>6</v>
      </c>
      <c r="BS31" s="12" t="n">
        <v>24</v>
      </c>
      <c r="BT31" s="12" t="n">
        <v>5</v>
      </c>
      <c r="BU31" s="12" t="n">
        <v>7</v>
      </c>
      <c r="BV31" s="12" t="n">
        <v>19</v>
      </c>
      <c r="BW31" s="12" t="n">
        <v>165</v>
      </c>
      <c r="BX31" s="12" t="n">
        <v>0.42</v>
      </c>
      <c r="BY31" s="12" t="n">
        <v>0.21</v>
      </c>
      <c r="BZ31" s="14" t="n">
        <f aca="false">BV31/(BV31+BW31)</f>
        <v>0.103260869565217</v>
      </c>
      <c r="CA31" s="14" t="n">
        <f aca="false">(BT31+BW31)/(BT31+BU31+BV31+BW31)</f>
        <v>0.86734693877551</v>
      </c>
      <c r="CB31" s="14" t="n">
        <f aca="false">0.5*(1+BX31-BZ31)</f>
        <v>0.658369565217391</v>
      </c>
      <c r="CC31" s="15" t="n">
        <v>0.008</v>
      </c>
      <c r="CD31" s="13" t="n">
        <v>18</v>
      </c>
      <c r="CE31" s="12" t="n">
        <v>0</v>
      </c>
      <c r="CF31" s="12" t="n">
        <v>12</v>
      </c>
      <c r="CG31" s="12" t="n">
        <v>18</v>
      </c>
      <c r="CH31" s="12" t="n">
        <v>166</v>
      </c>
      <c r="CI31" s="12" t="n">
        <v>0</v>
      </c>
      <c r="CJ31" s="12" t="n">
        <v>0</v>
      </c>
      <c r="CK31" s="14" t="n">
        <f aca="false">CG31/(CG31+CH31)</f>
        <v>0.0978260869565217</v>
      </c>
      <c r="CL31" s="14" t="n">
        <f aca="false">(CE31+CH31)/(CE31+CF31+CG31+CH31)</f>
        <v>0.846938775510204</v>
      </c>
      <c r="CM31" s="14" t="n">
        <f aca="false">0.5*(1+CI31-CK31)</f>
        <v>0.451086956521739</v>
      </c>
      <c r="CN31" s="15" t="n">
        <v>1</v>
      </c>
      <c r="CO31" s="13" t="n">
        <v>8</v>
      </c>
      <c r="CP31" s="12" t="n">
        <v>18</v>
      </c>
      <c r="CQ31" s="12" t="n">
        <v>4</v>
      </c>
      <c r="CR31" s="12" t="n">
        <v>8</v>
      </c>
      <c r="CS31" s="12" t="n">
        <v>14</v>
      </c>
      <c r="CT31" s="12" t="n">
        <v>170</v>
      </c>
      <c r="CU31" s="12" t="n">
        <v>0.33</v>
      </c>
      <c r="CV31" s="12" t="n">
        <v>0.22</v>
      </c>
      <c r="CW31" s="14" t="n">
        <f aca="false">CS31/(CS31+CT31)</f>
        <v>0.0760869565217391</v>
      </c>
      <c r="CX31" s="14" t="n">
        <f aca="false">(CQ31+CT31)/(CQ31+CR31+CS31+CT31)</f>
        <v>0.887755102040816</v>
      </c>
      <c r="CY31" s="14" t="n">
        <f aca="false">0.5*(1+CU31-CW31)</f>
        <v>0.62695652173913</v>
      </c>
      <c r="CZ31" s="15" t="n">
        <v>0.0157</v>
      </c>
      <c r="DA31" s="13" t="n">
        <v>7</v>
      </c>
      <c r="DB31" s="12" t="n">
        <v>33</v>
      </c>
      <c r="DC31" s="12" t="n">
        <v>0</v>
      </c>
      <c r="DD31" s="12" t="n">
        <v>12</v>
      </c>
      <c r="DE31" s="12" t="n">
        <v>33</v>
      </c>
      <c r="DF31" s="12" t="n">
        <v>151</v>
      </c>
      <c r="DG31" s="12" t="n">
        <v>0</v>
      </c>
      <c r="DH31" s="12" t="n">
        <v>0</v>
      </c>
      <c r="DI31" s="14" t="n">
        <f aca="false">DE31/(DE31+DF31)</f>
        <v>0.179347826086957</v>
      </c>
      <c r="DJ31" s="14" t="n">
        <f aca="false">0.5*(1+DG31-DI31)</f>
        <v>0.410326086956522</v>
      </c>
      <c r="DK31" s="15" t="n">
        <v>1</v>
      </c>
      <c r="DL31" s="13" t="n">
        <v>0</v>
      </c>
      <c r="DM31" s="12" t="n">
        <v>12</v>
      </c>
      <c r="DN31" s="12" t="n">
        <v>23</v>
      </c>
      <c r="DO31" s="12" t="n">
        <v>160</v>
      </c>
      <c r="DP31" s="12" t="n">
        <v>0</v>
      </c>
      <c r="DQ31" s="12" t="n">
        <v>0</v>
      </c>
      <c r="DR31" s="14" t="n">
        <f aca="false">DN31/(DN31+DO31)</f>
        <v>0.12568306010929</v>
      </c>
      <c r="DS31" s="14" t="n">
        <f aca="false">(DL31+DO31)/(DL31+DM31+DN31+DO31)</f>
        <v>0.820512820512821</v>
      </c>
      <c r="DT31" s="14" t="n">
        <f aca="false">0.5*(1+DP31-DR31)</f>
        <v>0.437158469945355</v>
      </c>
      <c r="DU31" s="15" t="n">
        <v>1</v>
      </c>
      <c r="DV31" s="13" t="n">
        <v>4</v>
      </c>
      <c r="DW31" s="12" t="n">
        <v>2</v>
      </c>
      <c r="DX31" s="12" t="n">
        <v>10</v>
      </c>
      <c r="DY31" s="12" t="n">
        <v>2</v>
      </c>
      <c r="DZ31" s="12" t="n">
        <v>182</v>
      </c>
      <c r="EA31" s="12" t="n">
        <v>0.17</v>
      </c>
      <c r="EB31" s="12" t="n">
        <v>0.5</v>
      </c>
      <c r="EC31" s="14" t="n">
        <f aca="false">DY31/(DY31+DZ31)</f>
        <v>0.0108695652173913</v>
      </c>
      <c r="ED31" s="14" t="n">
        <f aca="false">0.5*(1+EA31-EC31)</f>
        <v>0.579565217391304</v>
      </c>
      <c r="EE31" s="15" t="n">
        <v>0.0193</v>
      </c>
      <c r="EF31" s="13" t="n">
        <v>27</v>
      </c>
      <c r="EG31" s="12" t="n">
        <v>8</v>
      </c>
      <c r="EH31" s="12" t="n">
        <v>4</v>
      </c>
      <c r="EI31" s="12" t="n">
        <v>19</v>
      </c>
      <c r="EJ31" s="12" t="n">
        <v>165</v>
      </c>
      <c r="EK31" s="12" t="n">
        <v>0.67</v>
      </c>
      <c r="EL31" s="12" t="n">
        <v>0.3</v>
      </c>
      <c r="EM31" s="14" t="n">
        <f aca="false">EI31/(EI31+EJ31)</f>
        <v>0.103260869565217</v>
      </c>
      <c r="EN31" s="14" t="n">
        <f aca="false">(EG31+EJ31)/(EG31+EH31+EI31+EJ31)</f>
        <v>0.88265306122449</v>
      </c>
      <c r="EO31" s="14" t="n">
        <f aca="false">0.5*(1+EK31-EM31)</f>
        <v>0.783369565217391</v>
      </c>
      <c r="EP31" s="15" t="n">
        <v>1.61E-005</v>
      </c>
      <c r="EQ31" s="13" t="n">
        <v>47</v>
      </c>
      <c r="ER31" s="12" t="n">
        <v>10</v>
      </c>
      <c r="ES31" s="12" t="n">
        <v>2</v>
      </c>
      <c r="ET31" s="12" t="n">
        <v>37</v>
      </c>
      <c r="EU31" s="12" t="n">
        <v>147</v>
      </c>
      <c r="EV31" s="12" t="n">
        <v>0.83</v>
      </c>
      <c r="EW31" s="12" t="n">
        <v>0.21</v>
      </c>
      <c r="EX31" s="14" t="n">
        <f aca="false">ET31/(ET31+EU31)</f>
        <v>0.201086956521739</v>
      </c>
      <c r="EY31" s="14" t="n">
        <f aca="false">0.5*(1+EV31-EX31)</f>
        <v>0.81445652173913</v>
      </c>
      <c r="EZ31" s="15" t="n">
        <v>1.26E-005</v>
      </c>
      <c r="FA31" s="13" t="s">
        <v>51</v>
      </c>
    </row>
    <row r="32" s="17" customFormat="true" ht="11.4" hidden="false" customHeight="false" outlineLevel="0" collapsed="false">
      <c r="A32" s="12" t="s">
        <v>107</v>
      </c>
      <c r="B32" s="12"/>
      <c r="C32" s="12" t="s">
        <v>108</v>
      </c>
      <c r="D32" s="12" t="n">
        <v>124</v>
      </c>
      <c r="E32" s="12" t="n">
        <v>13</v>
      </c>
      <c r="F32" s="13" t="n">
        <v>10</v>
      </c>
      <c r="G32" s="12" t="n">
        <v>0</v>
      </c>
      <c r="H32" s="12" t="n">
        <v>13</v>
      </c>
      <c r="I32" s="12" t="n">
        <v>10</v>
      </c>
      <c r="J32" s="12" t="n">
        <v>101</v>
      </c>
      <c r="K32" s="12" t="n">
        <v>0</v>
      </c>
      <c r="L32" s="12" t="n">
        <v>0</v>
      </c>
      <c r="M32" s="14" t="n">
        <f aca="false">I32/(I32+J32)</f>
        <v>0.0900900900900901</v>
      </c>
      <c r="N32" s="14" t="n">
        <f aca="false">(G32+J32)/(G32+H32+I32+J32)</f>
        <v>0.814516129032258</v>
      </c>
      <c r="O32" s="14" t="n">
        <f aca="false">0.5*(1+K32-M32)</f>
        <v>0.454954954954955</v>
      </c>
      <c r="P32" s="15" t="n">
        <v>1</v>
      </c>
      <c r="Q32" s="13" t="n">
        <v>17</v>
      </c>
      <c r="R32" s="12" t="n">
        <v>0</v>
      </c>
      <c r="S32" s="12" t="n">
        <v>13</v>
      </c>
      <c r="T32" s="12" t="n">
        <v>17</v>
      </c>
      <c r="U32" s="12" t="n">
        <v>94</v>
      </c>
      <c r="V32" s="12" t="n">
        <v>0</v>
      </c>
      <c r="W32" s="12" t="n">
        <v>0</v>
      </c>
      <c r="X32" s="14" t="n">
        <f aca="false">T32/(T32+U32)</f>
        <v>0.153153153153153</v>
      </c>
      <c r="Y32" s="14" t="n">
        <f aca="false">(R32+U32)/(R32+S32+T32+U32)</f>
        <v>0.758064516129032</v>
      </c>
      <c r="Z32" s="14" t="n">
        <f aca="false">0.5*(1+V32-X32)</f>
        <v>0.423423423423423</v>
      </c>
      <c r="AA32" s="15" t="n">
        <v>1</v>
      </c>
      <c r="AB32" s="13" t="n">
        <v>21</v>
      </c>
      <c r="AC32" s="12" t="n">
        <v>0</v>
      </c>
      <c r="AD32" s="12" t="n">
        <v>13</v>
      </c>
      <c r="AE32" s="12" t="n">
        <v>21</v>
      </c>
      <c r="AF32" s="12" t="n">
        <v>90</v>
      </c>
      <c r="AG32" s="12" t="n">
        <v>0</v>
      </c>
      <c r="AH32" s="12" t="n">
        <v>0</v>
      </c>
      <c r="AI32" s="14" t="n">
        <f aca="false">AE32/(AE32+AF32)</f>
        <v>0.189189189189189</v>
      </c>
      <c r="AJ32" s="14" t="n">
        <f aca="false">0.5*(1+AG32-AI32)</f>
        <v>0.405405405405405</v>
      </c>
      <c r="AK32" s="15" t="n">
        <v>1</v>
      </c>
      <c r="AL32" s="13" t="n">
        <v>18</v>
      </c>
      <c r="AM32" s="12" t="n">
        <v>0</v>
      </c>
      <c r="AN32" s="12" t="n">
        <v>13</v>
      </c>
      <c r="AO32" s="12" t="n">
        <v>18</v>
      </c>
      <c r="AP32" s="12" t="n">
        <v>93</v>
      </c>
      <c r="AQ32" s="12" t="n">
        <v>0</v>
      </c>
      <c r="AR32" s="12" t="n">
        <v>0</v>
      </c>
      <c r="AS32" s="14" t="n">
        <f aca="false">AO32/(AO32+AP32)</f>
        <v>0.162162162162162</v>
      </c>
      <c r="AT32" s="15" t="n">
        <v>1</v>
      </c>
      <c r="AU32" s="5" t="n">
        <v>1</v>
      </c>
      <c r="AV32" s="16" t="n">
        <v>17</v>
      </c>
      <c r="AW32" s="12" t="n">
        <v>0</v>
      </c>
      <c r="AX32" s="12" t="n">
        <v>13</v>
      </c>
      <c r="AY32" s="12" t="n">
        <v>17</v>
      </c>
      <c r="AZ32" s="12" t="n">
        <v>94</v>
      </c>
      <c r="BA32" s="12" t="n">
        <v>0</v>
      </c>
      <c r="BB32" s="12" t="n">
        <v>0</v>
      </c>
      <c r="BC32" s="14" t="n">
        <f aca="false">AY32/(AY32+AZ32)</f>
        <v>0.153153153153153</v>
      </c>
      <c r="BD32" s="14" t="n">
        <f aca="false">(AW32+AZ32)/(AW32+AX32+AY32+AZ32)</f>
        <v>0.758064516129032</v>
      </c>
      <c r="BE32" s="14" t="n">
        <f aca="false">0.5*(1+BA32-BC32)</f>
        <v>0.423423423423423</v>
      </c>
      <c r="BF32" s="15" t="n">
        <v>1</v>
      </c>
      <c r="BG32" s="12" t="n">
        <v>26</v>
      </c>
      <c r="BH32" s="12" t="n">
        <v>4</v>
      </c>
      <c r="BI32" s="12" t="n">
        <v>9</v>
      </c>
      <c r="BJ32" s="12" t="n">
        <v>22</v>
      </c>
      <c r="BK32" s="12" t="n">
        <v>89</v>
      </c>
      <c r="BL32" s="14" t="n">
        <f aca="false">BH32/(BH32+BI32)</f>
        <v>0.307692307692308</v>
      </c>
      <c r="BM32" s="14" t="n">
        <f aca="false">BH32/(BH32+BJ32)</f>
        <v>0.153846153846154</v>
      </c>
      <c r="BN32" s="14" t="n">
        <f aca="false">BJ32/(BJ32+BK32)</f>
        <v>0.198198198198198</v>
      </c>
      <c r="BO32" s="14" t="n">
        <f aca="false">(BH32+BK32)/(BH32+BI32+BJ32+BK32)</f>
        <v>0.75</v>
      </c>
      <c r="BP32" s="14" t="n">
        <f aca="false">0.5*(1+BL32-BN32)</f>
        <v>0.554747054747055</v>
      </c>
      <c r="BQ32" s="15" t="n">
        <v>0.276</v>
      </c>
      <c r="BR32" s="13" t="n">
        <v>5</v>
      </c>
      <c r="BS32" s="12" t="n">
        <v>13</v>
      </c>
      <c r="BT32" s="12" t="n">
        <v>11</v>
      </c>
      <c r="BU32" s="12" t="n">
        <v>2</v>
      </c>
      <c r="BV32" s="12" t="n">
        <v>2</v>
      </c>
      <c r="BW32" s="12" t="n">
        <v>109</v>
      </c>
      <c r="BX32" s="12" t="n">
        <v>0.85</v>
      </c>
      <c r="BY32" s="12" t="n">
        <v>0.85</v>
      </c>
      <c r="BZ32" s="14" t="n">
        <f aca="false">BV32/(BV32+BW32)</f>
        <v>0.018018018018018</v>
      </c>
      <c r="CA32" s="14" t="n">
        <f aca="false">(BT32+BW32)/(BT32+BU32+BV32+BW32)</f>
        <v>0.967741935483871</v>
      </c>
      <c r="CB32" s="14" t="n">
        <f aca="false">0.5*(1+BX32-BZ32)</f>
        <v>0.915990990990991</v>
      </c>
      <c r="CC32" s="15" t="n">
        <v>3.48E-012</v>
      </c>
      <c r="CD32" s="13" t="n">
        <v>12</v>
      </c>
      <c r="CE32" s="12" t="n">
        <v>11</v>
      </c>
      <c r="CF32" s="12" t="n">
        <v>2</v>
      </c>
      <c r="CG32" s="12" t="n">
        <v>1</v>
      </c>
      <c r="CH32" s="12" t="n">
        <v>110</v>
      </c>
      <c r="CI32" s="12" t="n">
        <v>0.85</v>
      </c>
      <c r="CJ32" s="12" t="n">
        <v>0.92</v>
      </c>
      <c r="CK32" s="14" t="n">
        <f aca="false">CG32/(CG32+CH32)</f>
        <v>0.00900900900900901</v>
      </c>
      <c r="CL32" s="14" t="n">
        <f aca="false">(CE32+CH32)/(CE32+CF32+CG32+CH32)</f>
        <v>0.975806451612903</v>
      </c>
      <c r="CM32" s="14" t="n">
        <f aca="false">0.5*(1+CI32-CK32)</f>
        <v>0.920495495495496</v>
      </c>
      <c r="CN32" s="15" t="n">
        <v>5.44E-013</v>
      </c>
      <c r="CO32" s="13" t="n">
        <v>1</v>
      </c>
      <c r="CP32" s="12" t="n">
        <v>12</v>
      </c>
      <c r="CQ32" s="12" t="n">
        <v>11</v>
      </c>
      <c r="CR32" s="12" t="n">
        <v>2</v>
      </c>
      <c r="CS32" s="12" t="n">
        <v>1</v>
      </c>
      <c r="CT32" s="12" t="n">
        <v>110</v>
      </c>
      <c r="CU32" s="12" t="n">
        <v>0.85</v>
      </c>
      <c r="CV32" s="12" t="n">
        <v>0.92</v>
      </c>
      <c r="CW32" s="14" t="n">
        <f aca="false">CS32/(CS32+CT32)</f>
        <v>0.00900900900900901</v>
      </c>
      <c r="CX32" s="14" t="n">
        <f aca="false">(CQ32+CT32)/(CQ32+CR32+CS32+CT32)</f>
        <v>0.975806451612903</v>
      </c>
      <c r="CY32" s="14" t="n">
        <f aca="false">0.5*(1+CU32-CW32)</f>
        <v>0.920495495495496</v>
      </c>
      <c r="CZ32" s="15" t="n">
        <v>5.44E-013</v>
      </c>
      <c r="DA32" s="13" t="n">
        <v>4</v>
      </c>
      <c r="DB32" s="12" t="n">
        <v>33</v>
      </c>
      <c r="DC32" s="12" t="n">
        <v>11</v>
      </c>
      <c r="DD32" s="12" t="n">
        <v>2</v>
      </c>
      <c r="DE32" s="12" t="n">
        <v>22</v>
      </c>
      <c r="DF32" s="12" t="n">
        <v>89</v>
      </c>
      <c r="DG32" s="12" t="n">
        <v>0.85</v>
      </c>
      <c r="DH32" s="12" t="n">
        <v>0.33</v>
      </c>
      <c r="DI32" s="14" t="n">
        <f aca="false">DE32/(DE32+DF32)</f>
        <v>0.198198198198198</v>
      </c>
      <c r="DJ32" s="14" t="n">
        <f aca="false">0.5*(1+DG32-DI32)</f>
        <v>0.825900900900901</v>
      </c>
      <c r="DK32" s="15" t="n">
        <v>6.02E-006</v>
      </c>
      <c r="DL32" s="13" t="n">
        <v>5</v>
      </c>
      <c r="DM32" s="12" t="n">
        <v>7</v>
      </c>
      <c r="DN32" s="12" t="n">
        <v>42</v>
      </c>
      <c r="DO32" s="12" t="n">
        <v>68</v>
      </c>
      <c r="DP32" s="12" t="n">
        <v>0.42</v>
      </c>
      <c r="DQ32" s="12" t="n">
        <v>0.11</v>
      </c>
      <c r="DR32" s="14" t="n">
        <f aca="false">DN32/(DN32+DO32)</f>
        <v>0.381818181818182</v>
      </c>
      <c r="DS32" s="14" t="n">
        <f aca="false">(DL32+DO32)/(DL32+DM32+DN32+DO32)</f>
        <v>0.598360655737705</v>
      </c>
      <c r="DT32" s="14" t="n">
        <f aca="false">0.5*(1+DP32-DR32)</f>
        <v>0.519090909090909</v>
      </c>
      <c r="DU32" s="15" t="n">
        <v>0.754</v>
      </c>
      <c r="DV32" s="13" t="n">
        <v>6</v>
      </c>
      <c r="DW32" s="12" t="n">
        <v>0</v>
      </c>
      <c r="DX32" s="12" t="n">
        <v>13</v>
      </c>
      <c r="DY32" s="12" t="n">
        <v>6</v>
      </c>
      <c r="DZ32" s="12" t="n">
        <v>105</v>
      </c>
      <c r="EA32" s="12" t="n">
        <v>0</v>
      </c>
      <c r="EB32" s="12" t="n">
        <v>0</v>
      </c>
      <c r="EC32" s="14" t="n">
        <f aca="false">DY32/(DY32+DZ32)</f>
        <v>0.0540540540540541</v>
      </c>
      <c r="ED32" s="14" t="n">
        <f aca="false">0.5*(1+EA32-EC32)</f>
        <v>0.472972972972973</v>
      </c>
      <c r="EE32" s="12" t="n">
        <v>1</v>
      </c>
      <c r="EF32" s="13" t="n">
        <v>11</v>
      </c>
      <c r="EG32" s="12" t="n">
        <v>1</v>
      </c>
      <c r="EH32" s="12" t="n">
        <v>12</v>
      </c>
      <c r="EI32" s="12" t="n">
        <v>10</v>
      </c>
      <c r="EJ32" s="12" t="n">
        <v>101</v>
      </c>
      <c r="EK32" s="12" t="n">
        <v>0.08</v>
      </c>
      <c r="EL32" s="12" t="n">
        <v>0.09</v>
      </c>
      <c r="EM32" s="14" t="n">
        <f aca="false">EI32/(EI32+EJ32)</f>
        <v>0.0900900900900901</v>
      </c>
      <c r="EN32" s="14" t="n">
        <f aca="false">(EG32+EJ32)/(EG32+EH32+EI32+EJ32)</f>
        <v>0.82258064516129</v>
      </c>
      <c r="EO32" s="14" t="n">
        <f aca="false">0.5*(1+EK32-EM32)</f>
        <v>0.494954954954955</v>
      </c>
      <c r="EP32" s="12" t="n">
        <v>1</v>
      </c>
      <c r="EQ32" s="13" t="n">
        <v>17</v>
      </c>
      <c r="ER32" s="12" t="n">
        <v>2</v>
      </c>
      <c r="ES32" s="12" t="n">
        <v>11</v>
      </c>
      <c r="ET32" s="12" t="n">
        <v>15</v>
      </c>
      <c r="EU32" s="12" t="n">
        <v>96</v>
      </c>
      <c r="EV32" s="12" t="n">
        <v>0.15</v>
      </c>
      <c r="EW32" s="12" t="n">
        <v>0.12</v>
      </c>
      <c r="EX32" s="14" t="n">
        <f aca="false">ET32/(ET32+EU32)</f>
        <v>0.135135135135135</v>
      </c>
      <c r="EY32" s="14" t="n">
        <f aca="false">0.5*(1+EV32-EX32)</f>
        <v>0.507432432432432</v>
      </c>
      <c r="EZ32" s="12" t="n">
        <v>0.87</v>
      </c>
      <c r="FA32" s="13" t="s">
        <v>51</v>
      </c>
    </row>
    <row r="33" s="17" customFormat="true" ht="11.4" hidden="false" customHeight="false" outlineLevel="0" collapsed="false">
      <c r="A33" s="12" t="s">
        <v>109</v>
      </c>
      <c r="B33" s="12" t="n">
        <v>2</v>
      </c>
      <c r="C33" s="12" t="s">
        <v>110</v>
      </c>
      <c r="D33" s="12" t="n">
        <v>239</v>
      </c>
      <c r="E33" s="12" t="n">
        <v>13</v>
      </c>
      <c r="F33" s="13" t="n">
        <v>16</v>
      </c>
      <c r="G33" s="12" t="n">
        <v>0</v>
      </c>
      <c r="H33" s="12" t="n">
        <v>13</v>
      </c>
      <c r="I33" s="12" t="n">
        <v>16</v>
      </c>
      <c r="J33" s="12" t="n">
        <v>210</v>
      </c>
      <c r="K33" s="12" t="n">
        <v>0</v>
      </c>
      <c r="L33" s="12" t="n">
        <v>0</v>
      </c>
      <c r="M33" s="14" t="n">
        <f aca="false">I33/(I33+J33)</f>
        <v>0.0707964601769912</v>
      </c>
      <c r="N33" s="14" t="n">
        <f aca="false">(G33+J33)/(G33+H33+I33+J33)</f>
        <v>0.878661087866109</v>
      </c>
      <c r="O33" s="14" t="n">
        <f aca="false">0.5*(1+K33-M33)</f>
        <v>0.464601769911504</v>
      </c>
      <c r="P33" s="15" t="n">
        <v>1</v>
      </c>
      <c r="Q33" s="13" t="n">
        <v>33</v>
      </c>
      <c r="R33" s="12" t="n">
        <v>0</v>
      </c>
      <c r="S33" s="12" t="n">
        <v>13</v>
      </c>
      <c r="T33" s="12" t="n">
        <v>33</v>
      </c>
      <c r="U33" s="12" t="n">
        <v>193</v>
      </c>
      <c r="V33" s="12" t="n">
        <v>0</v>
      </c>
      <c r="W33" s="12" t="n">
        <v>0</v>
      </c>
      <c r="X33" s="14" t="n">
        <f aca="false">T33/(T33+U33)</f>
        <v>0.146017699115044</v>
      </c>
      <c r="Y33" s="14" t="n">
        <f aca="false">(R33+U33)/(R33+S33+T33+U33)</f>
        <v>0.807531380753138</v>
      </c>
      <c r="Z33" s="14" t="n">
        <f aca="false">0.5*(1+V33-X33)</f>
        <v>0.426991150442478</v>
      </c>
      <c r="AA33" s="15" t="n">
        <v>1</v>
      </c>
      <c r="AB33" s="13" t="n">
        <v>37</v>
      </c>
      <c r="AC33" s="12" t="n">
        <v>12</v>
      </c>
      <c r="AD33" s="12" t="n">
        <v>1</v>
      </c>
      <c r="AE33" s="12" t="n">
        <v>25</v>
      </c>
      <c r="AF33" s="12" t="n">
        <v>201</v>
      </c>
      <c r="AG33" s="12" t="n">
        <v>0.92</v>
      </c>
      <c r="AH33" s="12" t="n">
        <v>0.32</v>
      </c>
      <c r="AI33" s="14" t="n">
        <f aca="false">AE33/(AE33+AF33)</f>
        <v>0.110619469026549</v>
      </c>
      <c r="AJ33" s="14" t="n">
        <f aca="false">0.5*(1+AG33-AI33)</f>
        <v>0.904690265486726</v>
      </c>
      <c r="AK33" s="15" t="n">
        <v>3.95E-010</v>
      </c>
      <c r="AL33" s="13" t="n">
        <v>24</v>
      </c>
      <c r="AM33" s="12" t="n">
        <v>0</v>
      </c>
      <c r="AN33" s="12" t="n">
        <v>13</v>
      </c>
      <c r="AO33" s="12" t="n">
        <v>24</v>
      </c>
      <c r="AP33" s="12" t="n">
        <v>202</v>
      </c>
      <c r="AQ33" s="12" t="n">
        <v>0</v>
      </c>
      <c r="AR33" s="12" t="n">
        <v>0</v>
      </c>
      <c r="AS33" s="14" t="n">
        <f aca="false">AO33/(AO33+AP33)</f>
        <v>0.106194690265487</v>
      </c>
      <c r="AT33" s="15" t="n">
        <v>1</v>
      </c>
      <c r="AU33" s="5" t="n">
        <v>2</v>
      </c>
      <c r="AV33" s="13" t="n">
        <v>37</v>
      </c>
      <c r="AW33" s="12" t="n">
        <v>12</v>
      </c>
      <c r="AX33" s="12" t="n">
        <v>1</v>
      </c>
      <c r="AY33" s="12" t="n">
        <v>25</v>
      </c>
      <c r="AZ33" s="12" t="n">
        <v>201</v>
      </c>
      <c r="BA33" s="12" t="n">
        <v>0.92</v>
      </c>
      <c r="BB33" s="12" t="n">
        <v>0.32</v>
      </c>
      <c r="BC33" s="14" t="n">
        <f aca="false">AY33/(AY33+AZ33)</f>
        <v>0.110619469026549</v>
      </c>
      <c r="BD33" s="14" t="n">
        <f aca="false">(AW33+AZ33)/(AW33+AX33+AY33+AZ33)</f>
        <v>0.891213389121339</v>
      </c>
      <c r="BE33" s="14" t="n">
        <f aca="false">0.5*(1+BA33-BC33)</f>
        <v>0.904690265486726</v>
      </c>
      <c r="BF33" s="15" t="n">
        <v>3.95E-010</v>
      </c>
      <c r="BG33" s="12" t="n">
        <v>32</v>
      </c>
      <c r="BH33" s="12" t="n">
        <v>2</v>
      </c>
      <c r="BI33" s="12" t="n">
        <v>11</v>
      </c>
      <c r="BJ33" s="12" t="n">
        <v>30</v>
      </c>
      <c r="BK33" s="12" t="n">
        <v>196</v>
      </c>
      <c r="BL33" s="14" t="n">
        <f aca="false">BH33/(BH33+BI33)</f>
        <v>0.153846153846154</v>
      </c>
      <c r="BM33" s="14" t="n">
        <f aca="false">BH33/(BH33+BJ33)</f>
        <v>0.0625</v>
      </c>
      <c r="BN33" s="14" t="n">
        <f aca="false">BJ33/(BJ33+BK33)</f>
        <v>0.132743362831858</v>
      </c>
      <c r="BO33" s="14" t="n">
        <f aca="false">(BH33+BK33)/(BH33+BI33+BJ33+BK33)</f>
        <v>0.828451882845188</v>
      </c>
      <c r="BP33" s="14" t="n">
        <f aca="false">0.5*(1+BL33-BN33)</f>
        <v>0.510551395507148</v>
      </c>
      <c r="BQ33" s="15" t="n">
        <v>0.541</v>
      </c>
      <c r="BR33" s="13" t="n">
        <v>1</v>
      </c>
      <c r="BS33" s="12" t="n">
        <v>32</v>
      </c>
      <c r="BT33" s="12" t="n">
        <v>2</v>
      </c>
      <c r="BU33" s="12" t="n">
        <v>11</v>
      </c>
      <c r="BV33" s="12" t="n">
        <v>30</v>
      </c>
      <c r="BW33" s="12" t="n">
        <v>196</v>
      </c>
      <c r="BX33" s="12" t="n">
        <v>0.15</v>
      </c>
      <c r="BY33" s="12" t="n">
        <v>0.06</v>
      </c>
      <c r="BZ33" s="14" t="n">
        <f aca="false">BV33/(BV33+BW33)</f>
        <v>0.132743362831858</v>
      </c>
      <c r="CA33" s="14" t="n">
        <f aca="false">(BT33+BW33)/(BT33+BU33+BV33+BW33)</f>
        <v>0.828451882845188</v>
      </c>
      <c r="CB33" s="14" t="n">
        <f aca="false">0.5*(1+BX33-BZ33)</f>
        <v>0.508628318584071</v>
      </c>
      <c r="CC33" s="15" t="n">
        <v>0.541</v>
      </c>
      <c r="CD33" s="13" t="n">
        <v>19</v>
      </c>
      <c r="CE33" s="12" t="n">
        <v>0</v>
      </c>
      <c r="CF33" s="12" t="n">
        <v>13</v>
      </c>
      <c r="CG33" s="12" t="n">
        <v>19</v>
      </c>
      <c r="CH33" s="12" t="n">
        <v>207</v>
      </c>
      <c r="CI33" s="12" t="n">
        <v>0</v>
      </c>
      <c r="CJ33" s="12" t="n">
        <v>0</v>
      </c>
      <c r="CK33" s="14" t="n">
        <f aca="false">CG33/(CG33+CH33)</f>
        <v>0.084070796460177</v>
      </c>
      <c r="CL33" s="14" t="n">
        <f aca="false">(CE33+CH33)/(CE33+CF33+CG33+CH33)</f>
        <v>0.866108786610879</v>
      </c>
      <c r="CM33" s="14" t="n">
        <f aca="false">0.5*(1+CI33-CK33)</f>
        <v>0.457964601769912</v>
      </c>
      <c r="CN33" s="15" t="n">
        <v>1</v>
      </c>
      <c r="CO33" s="13" t="n">
        <v>5</v>
      </c>
      <c r="CP33" s="12" t="n">
        <v>22</v>
      </c>
      <c r="CQ33" s="12" t="n">
        <v>4</v>
      </c>
      <c r="CR33" s="12" t="n">
        <v>9</v>
      </c>
      <c r="CS33" s="12" t="n">
        <v>18</v>
      </c>
      <c r="CT33" s="12" t="n">
        <v>208</v>
      </c>
      <c r="CU33" s="12" t="n">
        <v>0.31</v>
      </c>
      <c r="CV33" s="12" t="n">
        <v>0.18</v>
      </c>
      <c r="CW33" s="14" t="n">
        <f aca="false">CS33/(CS33+CT33)</f>
        <v>0.079646017699115</v>
      </c>
      <c r="CX33" s="14" t="n">
        <f aca="false">(CQ33+CT33)/(CQ33+CR33+CS33+CT33)</f>
        <v>0.887029288702929</v>
      </c>
      <c r="CY33" s="14" t="n">
        <f aca="false">0.5*(1+CU33-CW33)</f>
        <v>0.615176991150443</v>
      </c>
      <c r="CZ33" s="15" t="n">
        <v>0.0223</v>
      </c>
      <c r="DA33" s="13" t="n">
        <v>13</v>
      </c>
      <c r="DB33" s="12" t="n">
        <v>59</v>
      </c>
      <c r="DC33" s="12" t="n">
        <v>13</v>
      </c>
      <c r="DD33" s="12" t="n">
        <v>0</v>
      </c>
      <c r="DE33" s="12" t="n">
        <v>46</v>
      </c>
      <c r="DF33" s="12" t="n">
        <v>180</v>
      </c>
      <c r="DG33" s="12" t="n">
        <v>1</v>
      </c>
      <c r="DH33" s="12" t="n">
        <v>0.22</v>
      </c>
      <c r="DI33" s="14" t="n">
        <f aca="false">DE33/(DE33+DF33)</f>
        <v>0.20353982300885</v>
      </c>
      <c r="DJ33" s="14" t="n">
        <f aca="false">0.5*(1+DG33-DI33)</f>
        <v>0.898230088495575</v>
      </c>
      <c r="DK33" s="15" t="n">
        <v>4.23E-009</v>
      </c>
      <c r="DL33" s="13" t="n">
        <v>3</v>
      </c>
      <c r="DM33" s="12" t="n">
        <v>9</v>
      </c>
      <c r="DN33" s="12" t="n">
        <v>33</v>
      </c>
      <c r="DO33" s="12" t="n">
        <v>192</v>
      </c>
      <c r="DP33" s="12" t="n">
        <v>0.25</v>
      </c>
      <c r="DQ33" s="12" t="n">
        <v>0.08</v>
      </c>
      <c r="DR33" s="14" t="n">
        <f aca="false">DN33/(DN33+DO33)</f>
        <v>0.146666666666667</v>
      </c>
      <c r="DS33" s="14" t="n">
        <f aca="false">(DL33+DO33)/(DL33+DM33+DN33+DO33)</f>
        <v>0.822784810126582</v>
      </c>
      <c r="DT33" s="14" t="n">
        <f aca="false">0.5*(1+DP33-DR33)</f>
        <v>0.551666666666667</v>
      </c>
      <c r="DU33" s="15" t="n">
        <v>0.268</v>
      </c>
      <c r="DV33" s="13" t="n">
        <v>12</v>
      </c>
      <c r="DW33" s="12" t="n">
        <v>8</v>
      </c>
      <c r="DX33" s="12" t="n">
        <v>5</v>
      </c>
      <c r="DY33" s="12" t="n">
        <v>4</v>
      </c>
      <c r="DZ33" s="12" t="n">
        <v>222</v>
      </c>
      <c r="EA33" s="12" t="n">
        <v>0.62</v>
      </c>
      <c r="EB33" s="12" t="n">
        <v>0.67</v>
      </c>
      <c r="EC33" s="14" t="n">
        <f aca="false">DY33/(DY33+DZ33)</f>
        <v>0.0176991150442478</v>
      </c>
      <c r="ED33" s="14" t="n">
        <f aca="false">0.5*(1+EA33-EC33)</f>
        <v>0.801150442477876</v>
      </c>
      <c r="EE33" s="15" t="n">
        <v>2.51E-009</v>
      </c>
      <c r="EF33" s="13" t="n">
        <v>62</v>
      </c>
      <c r="EG33" s="12" t="n">
        <v>10</v>
      </c>
      <c r="EH33" s="12" t="n">
        <v>3</v>
      </c>
      <c r="EI33" s="12" t="n">
        <v>52</v>
      </c>
      <c r="EJ33" s="12" t="n">
        <v>174</v>
      </c>
      <c r="EK33" s="12" t="n">
        <v>0.77</v>
      </c>
      <c r="EL33" s="12" t="n">
        <v>0.16</v>
      </c>
      <c r="EM33" s="14" t="n">
        <f aca="false">EI33/(EI33+EJ33)</f>
        <v>0.230088495575221</v>
      </c>
      <c r="EN33" s="14" t="n">
        <f aca="false">(EG33+EJ33)/(EG33+EH33+EI33+EJ33)</f>
        <v>0.769874476987448</v>
      </c>
      <c r="EO33" s="14" t="n">
        <f aca="false">0.5*(1+EK33-EM33)</f>
        <v>0.769955752212389</v>
      </c>
      <c r="EP33" s="15" t="n">
        <v>0.000111</v>
      </c>
      <c r="EQ33" s="13" t="n">
        <v>107</v>
      </c>
      <c r="ER33" s="12" t="n">
        <v>11</v>
      </c>
      <c r="ES33" s="12" t="n">
        <v>2</v>
      </c>
      <c r="ET33" s="12" t="n">
        <v>96</v>
      </c>
      <c r="EU33" s="12" t="n">
        <v>130</v>
      </c>
      <c r="EV33" s="12" t="n">
        <v>0.85</v>
      </c>
      <c r="EW33" s="12" t="n">
        <v>0.1</v>
      </c>
      <c r="EX33" s="14" t="n">
        <f aca="false">ET33/(ET33+EU33)</f>
        <v>0.424778761061947</v>
      </c>
      <c r="EY33" s="14" t="n">
        <f aca="false">0.5*(1+EV33-EX33)</f>
        <v>0.712610619469027</v>
      </c>
      <c r="EZ33" s="15" t="n">
        <v>0.00316</v>
      </c>
      <c r="FA33" s="13" t="s">
        <v>51</v>
      </c>
    </row>
    <row r="34" s="17" customFormat="true" ht="11.4" hidden="false" customHeight="false" outlineLevel="0" collapsed="false">
      <c r="A34" s="12" t="s">
        <v>111</v>
      </c>
      <c r="B34" s="12"/>
      <c r="C34" s="12" t="s">
        <v>112</v>
      </c>
      <c r="D34" s="12" t="n">
        <v>102</v>
      </c>
      <c r="E34" s="12" t="n">
        <v>18</v>
      </c>
      <c r="F34" s="13" t="n">
        <v>11</v>
      </c>
      <c r="G34" s="12" t="n">
        <v>0</v>
      </c>
      <c r="H34" s="12" t="n">
        <v>18</v>
      </c>
      <c r="I34" s="12" t="n">
        <v>11</v>
      </c>
      <c r="J34" s="12" t="n">
        <v>73</v>
      </c>
      <c r="K34" s="12" t="n">
        <v>0</v>
      </c>
      <c r="L34" s="12" t="n">
        <v>0</v>
      </c>
      <c r="M34" s="14" t="n">
        <f aca="false">I34/(I34+J34)</f>
        <v>0.130952380952381</v>
      </c>
      <c r="N34" s="14" t="n">
        <f aca="false">(G34+J34)/(G34+H34+I34+J34)</f>
        <v>0.715686274509804</v>
      </c>
      <c r="O34" s="14" t="n">
        <f aca="false">0.5*(1+K34-M34)</f>
        <v>0.43452380952381</v>
      </c>
      <c r="P34" s="15" t="n">
        <v>1</v>
      </c>
      <c r="Q34" s="13" t="n">
        <v>17</v>
      </c>
      <c r="R34" s="12" t="n">
        <v>5</v>
      </c>
      <c r="S34" s="12" t="n">
        <v>13</v>
      </c>
      <c r="T34" s="12" t="n">
        <v>12</v>
      </c>
      <c r="U34" s="12" t="n">
        <v>72</v>
      </c>
      <c r="V34" s="12" t="n">
        <v>0.28</v>
      </c>
      <c r="W34" s="12" t="n">
        <v>0.29</v>
      </c>
      <c r="X34" s="14" t="n">
        <f aca="false">T34/(T34+U34)</f>
        <v>0.142857142857143</v>
      </c>
      <c r="Y34" s="14" t="n">
        <f aca="false">(R34+U34)/(R34+S34+T34+U34)</f>
        <v>0.754901960784314</v>
      </c>
      <c r="Z34" s="14" t="n">
        <f aca="false">0.5*(1+V34-X34)</f>
        <v>0.568571428571429</v>
      </c>
      <c r="AA34" s="15" t="n">
        <v>0.148</v>
      </c>
      <c r="AB34" s="13" t="n">
        <v>14</v>
      </c>
      <c r="AC34" s="12" t="n">
        <v>0</v>
      </c>
      <c r="AD34" s="12" t="n">
        <v>18</v>
      </c>
      <c r="AE34" s="12" t="n">
        <v>14</v>
      </c>
      <c r="AF34" s="12" t="n">
        <v>70</v>
      </c>
      <c r="AG34" s="12" t="n">
        <v>0</v>
      </c>
      <c r="AH34" s="12" t="n">
        <v>0</v>
      </c>
      <c r="AI34" s="14" t="n">
        <f aca="false">AE34/(AE34+AF34)</f>
        <v>0.166666666666667</v>
      </c>
      <c r="AJ34" s="14" t="n">
        <f aca="false">0.5*(1+AG34-AI34)</f>
        <v>0.416666666666667</v>
      </c>
      <c r="AK34" s="15" t="n">
        <v>1</v>
      </c>
      <c r="AL34" s="13" t="n">
        <v>21</v>
      </c>
      <c r="AM34" s="12" t="n">
        <v>12</v>
      </c>
      <c r="AN34" s="12" t="n">
        <v>6</v>
      </c>
      <c r="AO34" s="12" t="n">
        <v>9</v>
      </c>
      <c r="AP34" s="12" t="n">
        <v>75</v>
      </c>
      <c r="AQ34" s="12" t="n">
        <v>0.67</v>
      </c>
      <c r="AR34" s="12" t="n">
        <v>0.57</v>
      </c>
      <c r="AS34" s="14" t="n">
        <f aca="false">AO34/(AO34+AP34)</f>
        <v>0.107142857142857</v>
      </c>
      <c r="AT34" s="15" t="n">
        <v>2.23E-006</v>
      </c>
      <c r="AU34" s="5" t="n">
        <v>3</v>
      </c>
      <c r="AV34" s="13" t="n">
        <v>21</v>
      </c>
      <c r="AW34" s="12" t="n">
        <v>12</v>
      </c>
      <c r="AX34" s="12" t="n">
        <v>6</v>
      </c>
      <c r="AY34" s="12" t="n">
        <v>9</v>
      </c>
      <c r="AZ34" s="12" t="n">
        <v>75</v>
      </c>
      <c r="BA34" s="12" t="n">
        <v>0.67</v>
      </c>
      <c r="BB34" s="12" t="n">
        <v>0.57</v>
      </c>
      <c r="BC34" s="14" t="n">
        <f aca="false">AY34/(AY34+AZ34)</f>
        <v>0.107142857142857</v>
      </c>
      <c r="BD34" s="14" t="n">
        <f aca="false">(AW34+AZ34)/(AW34+AX34+AY34+AZ34)</f>
        <v>0.852941176470588</v>
      </c>
      <c r="BE34" s="14" t="n">
        <f aca="false">0.5*(1+BA34-BC34)</f>
        <v>0.781428571428571</v>
      </c>
      <c r="BF34" s="15" t="n">
        <v>2.23E-006</v>
      </c>
      <c r="BG34" s="12" t="n">
        <v>19</v>
      </c>
      <c r="BH34" s="12" t="n">
        <v>10</v>
      </c>
      <c r="BI34" s="12" t="n">
        <v>8</v>
      </c>
      <c r="BJ34" s="12" t="n">
        <v>9</v>
      </c>
      <c r="BK34" s="12" t="n">
        <v>75</v>
      </c>
      <c r="BL34" s="14" t="n">
        <f aca="false">BH34/(BH34+BI34)</f>
        <v>0.555555555555556</v>
      </c>
      <c r="BM34" s="14" t="n">
        <f aca="false">BH34/(BH34+BJ34)</f>
        <v>0.526315789473684</v>
      </c>
      <c r="BN34" s="14" t="n">
        <f aca="false">BJ34/(BJ34+BK34)</f>
        <v>0.107142857142857</v>
      </c>
      <c r="BO34" s="14" t="n">
        <f aca="false">(BH34+BK34)/(BH34+BI34+BJ34+BK34)</f>
        <v>0.833333333333333</v>
      </c>
      <c r="BP34" s="14" t="n">
        <f aca="false">0.5*(1+BL34-BN34)</f>
        <v>0.724206349206349</v>
      </c>
      <c r="BQ34" s="15" t="n">
        <v>8.79E-005</v>
      </c>
      <c r="BR34" s="13" t="n">
        <v>1</v>
      </c>
      <c r="BS34" s="12" t="n">
        <v>19</v>
      </c>
      <c r="BT34" s="12" t="n">
        <v>10</v>
      </c>
      <c r="BU34" s="12" t="n">
        <v>8</v>
      </c>
      <c r="BV34" s="12" t="n">
        <v>9</v>
      </c>
      <c r="BW34" s="12" t="n">
        <v>75</v>
      </c>
      <c r="BX34" s="12" t="n">
        <v>0.56</v>
      </c>
      <c r="BY34" s="12" t="n">
        <v>0.53</v>
      </c>
      <c r="BZ34" s="14" t="n">
        <f aca="false">BV34/(BV34+BW34)</f>
        <v>0.107142857142857</v>
      </c>
      <c r="CA34" s="14" t="n">
        <f aca="false">(BT34+BW34)/(BT34+BU34+BV34+BW34)</f>
        <v>0.833333333333333</v>
      </c>
      <c r="CB34" s="14" t="n">
        <f aca="false">0.5*(1+BX34-BZ34)</f>
        <v>0.726428571428571</v>
      </c>
      <c r="CC34" s="15" t="n">
        <v>8.79E-005</v>
      </c>
      <c r="CD34" s="13" t="n">
        <v>15</v>
      </c>
      <c r="CE34" s="12" t="n">
        <v>3</v>
      </c>
      <c r="CF34" s="12" t="n">
        <v>15</v>
      </c>
      <c r="CG34" s="12" t="n">
        <v>12</v>
      </c>
      <c r="CH34" s="12" t="n">
        <v>72</v>
      </c>
      <c r="CI34" s="12" t="n">
        <v>0.17</v>
      </c>
      <c r="CJ34" s="12" t="n">
        <v>0.2</v>
      </c>
      <c r="CK34" s="14" t="n">
        <f aca="false">CG34/(CG34+CH34)</f>
        <v>0.142857142857143</v>
      </c>
      <c r="CL34" s="14" t="n">
        <f aca="false">(CE34+CH34)/(CE34+CF34+CG34+CH34)</f>
        <v>0.735294117647059</v>
      </c>
      <c r="CM34" s="14" t="n">
        <f aca="false">0.5*(1+CI34-CK34)</f>
        <v>0.513571428571429</v>
      </c>
      <c r="CN34" s="15" t="n">
        <v>0.52</v>
      </c>
      <c r="CO34" s="13" t="n">
        <v>3</v>
      </c>
      <c r="CP34" s="12" t="n">
        <v>17</v>
      </c>
      <c r="CQ34" s="12" t="n">
        <v>9</v>
      </c>
      <c r="CR34" s="12" t="n">
        <v>9</v>
      </c>
      <c r="CS34" s="12" t="n">
        <v>8</v>
      </c>
      <c r="CT34" s="12" t="n">
        <v>76</v>
      </c>
      <c r="CU34" s="12" t="n">
        <v>0.5</v>
      </c>
      <c r="CV34" s="12" t="n">
        <v>0.53</v>
      </c>
      <c r="CW34" s="14" t="n">
        <f aca="false">CS34/(CS34+CT34)</f>
        <v>0.0952380952380952</v>
      </c>
      <c r="CX34" s="14" t="n">
        <f aca="false">(CQ34+CT34)/(CQ34+CR34+CS34+CT34)</f>
        <v>0.833333333333333</v>
      </c>
      <c r="CY34" s="14" t="n">
        <f aca="false">0.5*(1+CU34-CW34)</f>
        <v>0.702380952380952</v>
      </c>
      <c r="CZ34" s="15" t="n">
        <v>0.000243</v>
      </c>
      <c r="DA34" s="13" t="n">
        <v>2</v>
      </c>
      <c r="DB34" s="12" t="n">
        <v>23</v>
      </c>
      <c r="DC34" s="12" t="n">
        <v>2</v>
      </c>
      <c r="DD34" s="12" t="n">
        <v>16</v>
      </c>
      <c r="DE34" s="12" t="n">
        <v>21</v>
      </c>
      <c r="DF34" s="12" t="n">
        <v>63</v>
      </c>
      <c r="DG34" s="12" t="n">
        <v>0.11</v>
      </c>
      <c r="DH34" s="12" t="n">
        <v>0.09</v>
      </c>
      <c r="DI34" s="14" t="n">
        <f aca="false">DE34/(DE34+DF34)</f>
        <v>0.25</v>
      </c>
      <c r="DJ34" s="14" t="n">
        <f aca="false">0.5*(1+DG34-DI34)</f>
        <v>0.43</v>
      </c>
      <c r="DK34" s="15" t="n">
        <v>1</v>
      </c>
      <c r="DL34" s="13" t="n">
        <v>2</v>
      </c>
      <c r="DM34" s="12" t="n">
        <v>16</v>
      </c>
      <c r="DN34" s="12" t="n">
        <v>24</v>
      </c>
      <c r="DO34" s="12" t="n">
        <v>59</v>
      </c>
      <c r="DP34" s="12" t="n">
        <v>0.11</v>
      </c>
      <c r="DQ34" s="12" t="n">
        <v>0.08</v>
      </c>
      <c r="DR34" s="14" t="n">
        <f aca="false">DN34/(DN34+DO34)</f>
        <v>0.289156626506024</v>
      </c>
      <c r="DS34" s="14" t="n">
        <f aca="false">(DL34+DO34)/(DL34+DM34+DN34+DO34)</f>
        <v>0.603960396039604</v>
      </c>
      <c r="DT34" s="14" t="n">
        <f aca="false">0.5*(1+DP34-DR34)</f>
        <v>0.410421686746988</v>
      </c>
      <c r="DU34" s="15" t="n">
        <v>1</v>
      </c>
      <c r="DV34" s="13" t="n">
        <v>23</v>
      </c>
      <c r="DW34" s="12" t="n">
        <v>3</v>
      </c>
      <c r="DX34" s="12" t="n">
        <v>15</v>
      </c>
      <c r="DY34" s="12" t="n">
        <v>20</v>
      </c>
      <c r="DZ34" s="12" t="n">
        <v>64</v>
      </c>
      <c r="EA34" s="12" t="n">
        <v>0.17</v>
      </c>
      <c r="EB34" s="12" t="n">
        <v>0.13</v>
      </c>
      <c r="EC34" s="14" t="n">
        <f aca="false">DY34/(DY34+DZ34)</f>
        <v>0.238095238095238</v>
      </c>
      <c r="ED34" s="14" t="n">
        <f aca="false">0.5*(1+EA34-EC34)</f>
        <v>0.465952380952381</v>
      </c>
      <c r="EE34" s="12" t="n">
        <v>1</v>
      </c>
      <c r="EF34" s="13" t="n">
        <v>68</v>
      </c>
      <c r="EG34" s="12" t="n">
        <v>14</v>
      </c>
      <c r="EH34" s="12" t="n">
        <v>4</v>
      </c>
      <c r="EI34" s="12" t="n">
        <v>54</v>
      </c>
      <c r="EJ34" s="12" t="n">
        <v>30</v>
      </c>
      <c r="EK34" s="12" t="n">
        <v>0.78</v>
      </c>
      <c r="EL34" s="12" t="n">
        <v>0.21</v>
      </c>
      <c r="EM34" s="14" t="n">
        <f aca="false">EI34/(EI34+EJ34)</f>
        <v>0.642857142857143</v>
      </c>
      <c r="EN34" s="14" t="n">
        <f aca="false">(EG34+EJ34)/(EG34+EH34+EI34+EJ34)</f>
        <v>0.431372549019608</v>
      </c>
      <c r="EO34" s="14" t="n">
        <f aca="false">0.5*(1+EK34-EM34)</f>
        <v>0.568571428571429</v>
      </c>
      <c r="EP34" s="12" t="n">
        <v>0.21</v>
      </c>
      <c r="EQ34" s="13" t="n">
        <v>83</v>
      </c>
      <c r="ER34" s="12" t="n">
        <v>17</v>
      </c>
      <c r="ES34" s="12" t="n">
        <v>1</v>
      </c>
      <c r="ET34" s="12" t="n">
        <v>66</v>
      </c>
      <c r="EU34" s="12" t="n">
        <v>18</v>
      </c>
      <c r="EV34" s="12" t="n">
        <v>0.94</v>
      </c>
      <c r="EW34" s="12" t="n">
        <v>0.2</v>
      </c>
      <c r="EX34" s="14" t="n">
        <f aca="false">ET34/(ET34+EU34)</f>
        <v>0.785714285714286</v>
      </c>
      <c r="EY34" s="14" t="n">
        <f aca="false">0.5*(1+EV34-EX34)</f>
        <v>0.577142857142857</v>
      </c>
      <c r="EZ34" s="12" t="n">
        <v>0.1</v>
      </c>
      <c r="FA34" s="13" t="s">
        <v>51</v>
      </c>
    </row>
    <row r="35" s="17" customFormat="true" ht="11.4" hidden="false" customHeight="false" outlineLevel="0" collapsed="false">
      <c r="A35" s="12" t="s">
        <v>113</v>
      </c>
      <c r="B35" s="12"/>
      <c r="C35" s="12" t="s">
        <v>114</v>
      </c>
      <c r="D35" s="12" t="n">
        <v>452</v>
      </c>
      <c r="E35" s="12" t="n">
        <v>19</v>
      </c>
      <c r="F35" s="13" t="n">
        <v>46</v>
      </c>
      <c r="G35" s="12" t="n">
        <v>0</v>
      </c>
      <c r="H35" s="12" t="n">
        <v>19</v>
      </c>
      <c r="I35" s="12" t="n">
        <v>46</v>
      </c>
      <c r="J35" s="12" t="n">
        <v>387</v>
      </c>
      <c r="K35" s="12" t="n">
        <v>0</v>
      </c>
      <c r="L35" s="12" t="n">
        <v>0</v>
      </c>
      <c r="M35" s="14" t="n">
        <f aca="false">I35/(I35+J35)</f>
        <v>0.106235565819861</v>
      </c>
      <c r="N35" s="14" t="n">
        <f aca="false">(G35+J35)/(G35+H35+I35+J35)</f>
        <v>0.856194690265487</v>
      </c>
      <c r="O35" s="14" t="n">
        <f aca="false">0.5*(1+K35-M35)</f>
        <v>0.446882217090069</v>
      </c>
      <c r="P35" s="15" t="n">
        <v>1</v>
      </c>
      <c r="Q35" s="13" t="n">
        <v>57</v>
      </c>
      <c r="R35" s="12" t="n">
        <v>0</v>
      </c>
      <c r="S35" s="12" t="n">
        <v>19</v>
      </c>
      <c r="T35" s="12" t="n">
        <v>57</v>
      </c>
      <c r="U35" s="12" t="n">
        <v>376</v>
      </c>
      <c r="V35" s="12" t="n">
        <v>0</v>
      </c>
      <c r="W35" s="12" t="n">
        <v>0</v>
      </c>
      <c r="X35" s="14" t="n">
        <f aca="false">T35/(T35+U35)</f>
        <v>0.131639722863741</v>
      </c>
      <c r="Y35" s="14" t="n">
        <f aca="false">(R35+U35)/(R35+S35+T35+U35)</f>
        <v>0.831858407079646</v>
      </c>
      <c r="Z35" s="14" t="n">
        <f aca="false">0.5*(1+V35-X35)</f>
        <v>0.434180138568129</v>
      </c>
      <c r="AA35" s="15" t="n">
        <v>1</v>
      </c>
      <c r="AB35" s="13" t="n">
        <v>37</v>
      </c>
      <c r="AC35" s="12" t="n">
        <v>0</v>
      </c>
      <c r="AD35" s="12" t="n">
        <v>19</v>
      </c>
      <c r="AE35" s="12" t="n">
        <v>37</v>
      </c>
      <c r="AF35" s="12" t="n">
        <v>396</v>
      </c>
      <c r="AG35" s="12" t="n">
        <v>0</v>
      </c>
      <c r="AH35" s="12" t="n">
        <v>0</v>
      </c>
      <c r="AI35" s="14" t="n">
        <f aca="false">AE35/(AE35+AF35)</f>
        <v>0.0854503464203233</v>
      </c>
      <c r="AJ35" s="14" t="n">
        <f aca="false">0.5*(1+AG35-AI35)</f>
        <v>0.457274826789838</v>
      </c>
      <c r="AK35" s="15" t="n">
        <v>1</v>
      </c>
      <c r="AL35" s="13" t="n">
        <v>37</v>
      </c>
      <c r="AM35" s="12" t="n">
        <v>0</v>
      </c>
      <c r="AN35" s="12" t="n">
        <v>19</v>
      </c>
      <c r="AO35" s="12" t="n">
        <v>37</v>
      </c>
      <c r="AP35" s="12" t="n">
        <v>396</v>
      </c>
      <c r="AQ35" s="12" t="n">
        <v>0</v>
      </c>
      <c r="AR35" s="12" t="n">
        <v>0</v>
      </c>
      <c r="AS35" s="14" t="n">
        <f aca="false">AO35/(AO35+AP35)</f>
        <v>0.0854503464203233</v>
      </c>
      <c r="AT35" s="15" t="n">
        <v>1</v>
      </c>
      <c r="AU35" s="5" t="n">
        <v>1</v>
      </c>
      <c r="AV35" s="16" t="n">
        <v>57</v>
      </c>
      <c r="AW35" s="12" t="n">
        <v>0</v>
      </c>
      <c r="AX35" s="12" t="n">
        <v>19</v>
      </c>
      <c r="AY35" s="12" t="n">
        <v>57</v>
      </c>
      <c r="AZ35" s="12" t="n">
        <v>376</v>
      </c>
      <c r="BA35" s="12" t="n">
        <v>0</v>
      </c>
      <c r="BB35" s="12" t="n">
        <v>0</v>
      </c>
      <c r="BC35" s="14" t="n">
        <f aca="false">AY35/(AY35+AZ35)</f>
        <v>0.131639722863741</v>
      </c>
      <c r="BD35" s="14" t="n">
        <f aca="false">(AW35+AZ35)/(AW35+AX35+AY35+AZ35)</f>
        <v>0.831858407079646</v>
      </c>
      <c r="BE35" s="14" t="n">
        <f aca="false">0.5*(1+BA35-BC35)</f>
        <v>0.434180138568129</v>
      </c>
      <c r="BF35" s="15" t="n">
        <v>1</v>
      </c>
      <c r="BG35" s="12" t="n">
        <v>31</v>
      </c>
      <c r="BH35" s="12" t="n">
        <v>0</v>
      </c>
      <c r="BI35" s="12" t="n">
        <v>19</v>
      </c>
      <c r="BJ35" s="12" t="n">
        <v>31</v>
      </c>
      <c r="BK35" s="12" t="n">
        <v>402</v>
      </c>
      <c r="BL35" s="14" t="n">
        <f aca="false">BH35/(BH35+BI35)</f>
        <v>0</v>
      </c>
      <c r="BM35" s="14" t="n">
        <f aca="false">BH35/(BH35+BJ35)</f>
        <v>0</v>
      </c>
      <c r="BN35" s="14" t="n">
        <f aca="false">BJ35/(BJ35+BK35)</f>
        <v>0.0715935334872979</v>
      </c>
      <c r="BO35" s="14" t="n">
        <f aca="false">(BH35+BK35)/(BH35+BI35+BJ35+BK35)</f>
        <v>0.889380530973451</v>
      </c>
      <c r="BP35" s="14" t="n">
        <f aca="false">0.5*(1+BL35-BN35)</f>
        <v>0.464203233256351</v>
      </c>
      <c r="BQ35" s="15" t="n">
        <v>1</v>
      </c>
      <c r="BR35" s="13" t="n">
        <v>1</v>
      </c>
      <c r="BS35" s="12" t="n">
        <v>31</v>
      </c>
      <c r="BT35" s="12" t="n">
        <v>0</v>
      </c>
      <c r="BU35" s="12" t="n">
        <v>19</v>
      </c>
      <c r="BV35" s="12" t="n">
        <v>31</v>
      </c>
      <c r="BW35" s="12" t="n">
        <v>402</v>
      </c>
      <c r="BX35" s="12" t="n">
        <v>0</v>
      </c>
      <c r="BY35" s="12" t="n">
        <v>0</v>
      </c>
      <c r="BZ35" s="14" t="n">
        <f aca="false">BV35/(BV35+BW35)</f>
        <v>0.0715935334872979</v>
      </c>
      <c r="CA35" s="14" t="n">
        <f aca="false">(BT35+BW35)/(BT35+BU35+BV35+BW35)</f>
        <v>0.889380530973451</v>
      </c>
      <c r="CB35" s="14" t="n">
        <f aca="false">0.5*(1+BX35-BZ35)</f>
        <v>0.464203233256351</v>
      </c>
      <c r="CC35" s="15" t="n">
        <v>0.498</v>
      </c>
      <c r="CD35" s="13" t="n">
        <v>26</v>
      </c>
      <c r="CE35" s="12" t="n">
        <v>0</v>
      </c>
      <c r="CF35" s="12" t="n">
        <v>19</v>
      </c>
      <c r="CG35" s="12" t="n">
        <v>26</v>
      </c>
      <c r="CH35" s="12" t="n">
        <v>407</v>
      </c>
      <c r="CI35" s="12" t="n">
        <v>0</v>
      </c>
      <c r="CJ35" s="12" t="n">
        <v>0</v>
      </c>
      <c r="CK35" s="14" t="n">
        <f aca="false">CG35/(CG35+CH35)</f>
        <v>0.0600461893764434</v>
      </c>
      <c r="CL35" s="14" t="n">
        <f aca="false">(CE35+CH35)/(CE35+CF35+CG35+CH35)</f>
        <v>0.900442477876106</v>
      </c>
      <c r="CM35" s="14" t="n">
        <f aca="false">0.5*(1+CI35-CK35)</f>
        <v>0.469976905311778</v>
      </c>
      <c r="CN35" s="15" t="n">
        <v>1</v>
      </c>
      <c r="CO35" s="13" t="n">
        <v>7</v>
      </c>
      <c r="CP35" s="12" t="n">
        <v>19</v>
      </c>
      <c r="CQ35" s="12" t="n">
        <v>10</v>
      </c>
      <c r="CR35" s="12" t="n">
        <v>9</v>
      </c>
      <c r="CS35" s="12" t="n">
        <v>9</v>
      </c>
      <c r="CT35" s="12" t="n">
        <v>424</v>
      </c>
      <c r="CU35" s="12" t="n">
        <v>0.53</v>
      </c>
      <c r="CV35" s="12" t="n">
        <v>0.53</v>
      </c>
      <c r="CW35" s="14" t="n">
        <f aca="false">CS35/(CS35+CT35)</f>
        <v>0.0207852193995381</v>
      </c>
      <c r="CX35" s="14" t="n">
        <f aca="false">(CQ35+CT35)/(CQ35+CR35+CS35+CT35)</f>
        <v>0.960176991150443</v>
      </c>
      <c r="CY35" s="14" t="n">
        <f aca="false">0.5*(1+CU35-CW35)</f>
        <v>0.754607390300231</v>
      </c>
      <c r="CZ35" s="15" t="n">
        <v>8.12E-011</v>
      </c>
      <c r="DA35" s="13" t="n">
        <v>18</v>
      </c>
      <c r="DB35" s="12" t="n">
        <v>47</v>
      </c>
      <c r="DC35" s="12" t="n">
        <v>14</v>
      </c>
      <c r="DD35" s="12" t="n">
        <v>5</v>
      </c>
      <c r="DE35" s="12" t="n">
        <v>33</v>
      </c>
      <c r="DF35" s="12" t="n">
        <v>400</v>
      </c>
      <c r="DG35" s="12" t="n">
        <v>0.74</v>
      </c>
      <c r="DH35" s="12" t="n">
        <v>0.3</v>
      </c>
      <c r="DI35" s="14" t="n">
        <f aca="false">DE35/(DE35+DF35)</f>
        <v>0.0762124711316397</v>
      </c>
      <c r="DJ35" s="14" t="n">
        <f aca="false">0.5*(1+DG35-DI35)</f>
        <v>0.83189376443418</v>
      </c>
      <c r="DK35" s="15" t="n">
        <v>1.98E-011</v>
      </c>
      <c r="DL35" s="13" t="n">
        <v>2</v>
      </c>
      <c r="DM35" s="12" t="n">
        <v>16</v>
      </c>
      <c r="DN35" s="12" t="n">
        <v>32</v>
      </c>
      <c r="DO35" s="12" t="n">
        <v>400</v>
      </c>
      <c r="DP35" s="12" t="n">
        <v>0.11</v>
      </c>
      <c r="DQ35" s="12" t="n">
        <v>0.06</v>
      </c>
      <c r="DR35" s="14" t="n">
        <f aca="false">DN35/(DN35+DO35)</f>
        <v>0.0740740740740741</v>
      </c>
      <c r="DS35" s="14" t="n">
        <f aca="false">(DL35+DO35)/(DL35+DM35+DN35+DO35)</f>
        <v>0.893333333333333</v>
      </c>
      <c r="DT35" s="14" t="n">
        <f aca="false">0.5*(1+DP35-DR35)</f>
        <v>0.517962962962963</v>
      </c>
      <c r="DU35" s="15" t="n">
        <v>0.401</v>
      </c>
      <c r="DV35" s="13" t="s">
        <v>74</v>
      </c>
      <c r="DW35" s="12"/>
      <c r="DX35" s="12"/>
      <c r="DY35" s="12"/>
      <c r="DZ35" s="12"/>
      <c r="EA35" s="12"/>
      <c r="EB35" s="12"/>
      <c r="EC35" s="14"/>
      <c r="ED35" s="14"/>
      <c r="EE35" s="12"/>
      <c r="EF35" s="13" t="n">
        <v>60</v>
      </c>
      <c r="EG35" s="12" t="n">
        <v>10</v>
      </c>
      <c r="EH35" s="12" t="n">
        <v>9</v>
      </c>
      <c r="EI35" s="12" t="n">
        <v>50</v>
      </c>
      <c r="EJ35" s="12" t="n">
        <v>383</v>
      </c>
      <c r="EK35" s="12" t="n">
        <v>0.53</v>
      </c>
      <c r="EL35" s="12" t="n">
        <v>0.17</v>
      </c>
      <c r="EM35" s="14" t="n">
        <f aca="false">EI35/(EI35+EJ35)</f>
        <v>0.115473441108545</v>
      </c>
      <c r="EN35" s="14" t="n">
        <f aca="false">(EG35+EJ35)/(EG35+EH35+EI35+EJ35)</f>
        <v>0.869469026548673</v>
      </c>
      <c r="EO35" s="14" t="n">
        <f aca="false">0.5*(1+EK35-EM35)</f>
        <v>0.707263279445728</v>
      </c>
      <c r="EP35" s="15" t="n">
        <v>2.94E-005</v>
      </c>
      <c r="EQ35" s="13" t="n">
        <v>114</v>
      </c>
      <c r="ER35" s="12" t="n">
        <v>16</v>
      </c>
      <c r="ES35" s="12" t="n">
        <v>3</v>
      </c>
      <c r="ET35" s="12" t="n">
        <v>98</v>
      </c>
      <c r="EU35" s="12" t="n">
        <v>335</v>
      </c>
      <c r="EV35" s="12" t="n">
        <v>0.84</v>
      </c>
      <c r="EW35" s="12" t="n">
        <v>0.14</v>
      </c>
      <c r="EX35" s="14" t="n">
        <f aca="false">ET35/(ET35+EU35)</f>
        <v>0.226327944572748</v>
      </c>
      <c r="EY35" s="14" t="n">
        <f aca="false">0.5*(1+EV35-EX35)</f>
        <v>0.806836027713626</v>
      </c>
      <c r="EZ35" s="15" t="n">
        <v>5.51E-008</v>
      </c>
      <c r="FA35" s="13" t="s">
        <v>51</v>
      </c>
    </row>
    <row r="36" s="17" customFormat="true" ht="11.4" hidden="false" customHeight="false" outlineLevel="0" collapsed="false">
      <c r="A36" s="12" t="s">
        <v>115</v>
      </c>
      <c r="B36" s="12"/>
      <c r="C36" s="12" t="s">
        <v>116</v>
      </c>
      <c r="D36" s="12" t="n">
        <v>163</v>
      </c>
      <c r="E36" s="12" t="n">
        <v>17</v>
      </c>
      <c r="F36" s="13" t="n">
        <v>5</v>
      </c>
      <c r="G36" s="12" t="n">
        <v>0</v>
      </c>
      <c r="H36" s="12" t="n">
        <v>17</v>
      </c>
      <c r="I36" s="12" t="n">
        <v>5</v>
      </c>
      <c r="J36" s="12" t="n">
        <v>141</v>
      </c>
      <c r="K36" s="12" t="n">
        <v>0</v>
      </c>
      <c r="L36" s="12" t="n">
        <v>0</v>
      </c>
      <c r="M36" s="14" t="n">
        <f aca="false">I36/(I36+J36)</f>
        <v>0.0342465753424658</v>
      </c>
      <c r="N36" s="14" t="n">
        <f aca="false">(G36+J36)/(G36+H36+I36+J36)</f>
        <v>0.865030674846626</v>
      </c>
      <c r="O36" s="14" t="n">
        <f aca="false">0.5*(1+K36-M36)</f>
        <v>0.482876712328767</v>
      </c>
      <c r="P36" s="15" t="n">
        <v>1</v>
      </c>
      <c r="Q36" s="13" t="n">
        <v>15</v>
      </c>
      <c r="R36" s="12" t="n">
        <v>0</v>
      </c>
      <c r="S36" s="12" t="n">
        <v>17</v>
      </c>
      <c r="T36" s="12" t="n">
        <v>15</v>
      </c>
      <c r="U36" s="12" t="n">
        <v>131</v>
      </c>
      <c r="V36" s="12" t="n">
        <v>0</v>
      </c>
      <c r="W36" s="12" t="n">
        <v>0</v>
      </c>
      <c r="X36" s="14" t="n">
        <f aca="false">T36/(T36+U36)</f>
        <v>0.102739726027397</v>
      </c>
      <c r="Y36" s="14" t="n">
        <f aca="false">(R36+U36)/(R36+S36+T36+U36)</f>
        <v>0.803680981595092</v>
      </c>
      <c r="Z36" s="14" t="n">
        <f aca="false">0.5*(1+V36-X36)</f>
        <v>0.448630136986301</v>
      </c>
      <c r="AA36" s="15" t="n">
        <v>1</v>
      </c>
      <c r="AB36" s="13" t="n">
        <v>21</v>
      </c>
      <c r="AC36" s="12" t="n">
        <v>3</v>
      </c>
      <c r="AD36" s="12" t="n">
        <v>14</v>
      </c>
      <c r="AE36" s="12" t="n">
        <v>18</v>
      </c>
      <c r="AF36" s="12" t="n">
        <v>128</v>
      </c>
      <c r="AG36" s="12" t="n">
        <v>0.18</v>
      </c>
      <c r="AH36" s="12" t="n">
        <v>0.14</v>
      </c>
      <c r="AI36" s="14" t="n">
        <f aca="false">AE36/(AE36+AF36)</f>
        <v>0.123287671232877</v>
      </c>
      <c r="AJ36" s="14" t="n">
        <f aca="false">0.5*(1+AG36-AI36)</f>
        <v>0.528356164383562</v>
      </c>
      <c r="AK36" s="15" t="n">
        <v>0.379</v>
      </c>
      <c r="AL36" s="13" t="n">
        <v>19</v>
      </c>
      <c r="AM36" s="12" t="n">
        <v>6</v>
      </c>
      <c r="AN36" s="12" t="n">
        <v>11</v>
      </c>
      <c r="AO36" s="12" t="n">
        <v>13</v>
      </c>
      <c r="AP36" s="12" t="n">
        <v>133</v>
      </c>
      <c r="AQ36" s="12" t="n">
        <v>0.35</v>
      </c>
      <c r="AR36" s="12" t="n">
        <v>0.32</v>
      </c>
      <c r="AS36" s="14" t="n">
        <f aca="false">AO36/(AO36+AP36)</f>
        <v>0.089041095890411</v>
      </c>
      <c r="AT36" s="15" t="n">
        <v>0.00619</v>
      </c>
      <c r="AU36" s="5" t="n">
        <v>3</v>
      </c>
      <c r="AV36" s="13" t="n">
        <v>19</v>
      </c>
      <c r="AW36" s="12" t="n">
        <v>6</v>
      </c>
      <c r="AX36" s="12" t="n">
        <v>11</v>
      </c>
      <c r="AY36" s="12" t="n">
        <v>13</v>
      </c>
      <c r="AZ36" s="12" t="n">
        <v>133</v>
      </c>
      <c r="BA36" s="12" t="n">
        <v>0.35</v>
      </c>
      <c r="BB36" s="12" t="n">
        <v>0.32</v>
      </c>
      <c r="BC36" s="14" t="n">
        <f aca="false">AY36/(AY36+AZ36)</f>
        <v>0.089041095890411</v>
      </c>
      <c r="BD36" s="14" t="n">
        <f aca="false">(AW36+AZ36)/(AW36+AX36+AY36+AZ36)</f>
        <v>0.852760736196319</v>
      </c>
      <c r="BE36" s="14" t="n">
        <f aca="false">0.5*(1+BA36-BC36)</f>
        <v>0.630479452054795</v>
      </c>
      <c r="BF36" s="15" t="n">
        <v>0.00619</v>
      </c>
      <c r="BG36" s="12" t="n">
        <v>18</v>
      </c>
      <c r="BH36" s="12" t="n">
        <v>7</v>
      </c>
      <c r="BI36" s="12" t="n">
        <v>10</v>
      </c>
      <c r="BJ36" s="12" t="n">
        <v>11</v>
      </c>
      <c r="BK36" s="12" t="n">
        <v>135</v>
      </c>
      <c r="BL36" s="14" t="n">
        <f aca="false">BH36/(BH36+BI36)</f>
        <v>0.411764705882353</v>
      </c>
      <c r="BM36" s="14" t="n">
        <f aca="false">BH36/(BH36+BJ36)</f>
        <v>0.388888888888889</v>
      </c>
      <c r="BN36" s="14" t="n">
        <f aca="false">BJ36/(BJ36+BK36)</f>
        <v>0.0753424657534247</v>
      </c>
      <c r="BO36" s="14" t="n">
        <f aca="false">(BH36+BK36)/(BH36+BI36+BJ36+BK36)</f>
        <v>0.871165644171779</v>
      </c>
      <c r="BP36" s="14" t="n">
        <f aca="false">0.5*(1+BL36-BN36)</f>
        <v>0.668211120064464</v>
      </c>
      <c r="BQ36" s="15" t="n">
        <v>0.000607</v>
      </c>
      <c r="BR36" s="13" t="n">
        <v>1</v>
      </c>
      <c r="BS36" s="12" t="n">
        <v>18</v>
      </c>
      <c r="BT36" s="12" t="n">
        <v>7</v>
      </c>
      <c r="BU36" s="12" t="n">
        <v>10</v>
      </c>
      <c r="BV36" s="12" t="n">
        <v>11</v>
      </c>
      <c r="BW36" s="12" t="n">
        <v>135</v>
      </c>
      <c r="BX36" s="12" t="n">
        <v>0.41</v>
      </c>
      <c r="BY36" s="12" t="n">
        <v>0.39</v>
      </c>
      <c r="BZ36" s="14" t="n">
        <f aca="false">BV36/(BV36+BW36)</f>
        <v>0.0753424657534247</v>
      </c>
      <c r="CA36" s="14" t="n">
        <f aca="false">(BT36+BW36)/(BT36+BU36+BV36+BW36)</f>
        <v>0.871165644171779</v>
      </c>
      <c r="CB36" s="14" t="n">
        <f aca="false">0.5*(1+BX36-BZ36)</f>
        <v>0.667328767123288</v>
      </c>
      <c r="CC36" s="15" t="n">
        <v>0.000607</v>
      </c>
      <c r="CD36" s="13" t="n">
        <v>16</v>
      </c>
      <c r="CE36" s="12" t="n">
        <v>6</v>
      </c>
      <c r="CF36" s="12" t="n">
        <v>11</v>
      </c>
      <c r="CG36" s="12" t="n">
        <v>10</v>
      </c>
      <c r="CH36" s="12" t="n">
        <v>136</v>
      </c>
      <c r="CI36" s="12" t="n">
        <v>0.35</v>
      </c>
      <c r="CJ36" s="12" t="n">
        <v>0.38</v>
      </c>
      <c r="CK36" s="14" t="n">
        <f aca="false">CG36/(CG36+CH36)</f>
        <v>0.0684931506849315</v>
      </c>
      <c r="CL36" s="14" t="n">
        <f aca="false">(CE36+CH36)/(CE36+CF36+CG36+CH36)</f>
        <v>0.871165644171779</v>
      </c>
      <c r="CM36" s="14" t="n">
        <f aca="false">0.5*(1+CI36-CK36)</f>
        <v>0.640753424657534</v>
      </c>
      <c r="CN36" s="15" t="n">
        <v>0.00222</v>
      </c>
      <c r="CO36" s="13" t="n">
        <v>1</v>
      </c>
      <c r="CP36" s="12" t="n">
        <v>16</v>
      </c>
      <c r="CQ36" s="12" t="n">
        <v>6</v>
      </c>
      <c r="CR36" s="12" t="n">
        <v>11</v>
      </c>
      <c r="CS36" s="12" t="n">
        <v>10</v>
      </c>
      <c r="CT36" s="12" t="n">
        <v>136</v>
      </c>
      <c r="CU36" s="12" t="n">
        <v>0.35</v>
      </c>
      <c r="CV36" s="12" t="n">
        <v>0.38</v>
      </c>
      <c r="CW36" s="14" t="n">
        <f aca="false">CS36/(CS36+CT36)</f>
        <v>0.0684931506849315</v>
      </c>
      <c r="CX36" s="14" t="n">
        <f aca="false">(CQ36+CT36)/(CQ36+CR36+CS36+CT36)</f>
        <v>0.871165644171779</v>
      </c>
      <c r="CY36" s="14" t="n">
        <f aca="false">0.5*(1+CU36-CW36)</f>
        <v>0.640753424657534</v>
      </c>
      <c r="CZ36" s="15" t="n">
        <v>0.00222</v>
      </c>
      <c r="DA36" s="13" t="n">
        <v>6</v>
      </c>
      <c r="DB36" s="12" t="n">
        <v>43</v>
      </c>
      <c r="DC36" s="12" t="n">
        <v>10</v>
      </c>
      <c r="DD36" s="12" t="n">
        <v>7</v>
      </c>
      <c r="DE36" s="12" t="n">
        <v>33</v>
      </c>
      <c r="DF36" s="12" t="n">
        <v>113</v>
      </c>
      <c r="DG36" s="12" t="n">
        <v>0.59</v>
      </c>
      <c r="DH36" s="12" t="n">
        <v>0.23</v>
      </c>
      <c r="DI36" s="14" t="n">
        <f aca="false">DE36/(DE36+DF36)</f>
        <v>0.226027397260274</v>
      </c>
      <c r="DJ36" s="14" t="n">
        <f aca="false">0.5*(1+DG36-DI36)</f>
        <v>0.681986301369863</v>
      </c>
      <c r="DK36" s="15" t="n">
        <v>0.00288</v>
      </c>
      <c r="DL36" s="13" t="n">
        <v>5</v>
      </c>
      <c r="DM36" s="12" t="n">
        <v>11</v>
      </c>
      <c r="DN36" s="12" t="n">
        <v>29</v>
      </c>
      <c r="DO36" s="12" t="n">
        <v>116</v>
      </c>
      <c r="DP36" s="12" t="n">
        <v>0.31</v>
      </c>
      <c r="DQ36" s="12" t="n">
        <v>0.15</v>
      </c>
      <c r="DR36" s="14" t="n">
        <f aca="false">DN36/(DN36+DO36)</f>
        <v>0.2</v>
      </c>
      <c r="DS36" s="14" t="n">
        <f aca="false">(DL36+DO36)/(DL36+DM36+DN36+DO36)</f>
        <v>0.751552795031056</v>
      </c>
      <c r="DT36" s="14" t="n">
        <f aca="false">0.5*(1+DP36-DR36)</f>
        <v>0.555</v>
      </c>
      <c r="DU36" s="15" t="n">
        <v>0.227</v>
      </c>
      <c r="DV36" s="13" t="s">
        <v>74</v>
      </c>
      <c r="DW36" s="12"/>
      <c r="DX36" s="12"/>
      <c r="DY36" s="12"/>
      <c r="DZ36" s="12"/>
      <c r="EA36" s="12"/>
      <c r="EB36" s="12"/>
      <c r="EC36" s="14"/>
      <c r="ED36" s="14"/>
      <c r="EE36" s="12"/>
      <c r="EF36" s="13" t="n">
        <v>9</v>
      </c>
      <c r="EG36" s="12" t="n">
        <v>1</v>
      </c>
      <c r="EH36" s="12" t="n">
        <v>16</v>
      </c>
      <c r="EI36" s="12" t="n">
        <v>8</v>
      </c>
      <c r="EJ36" s="12" t="n">
        <v>138</v>
      </c>
      <c r="EK36" s="12" t="n">
        <v>0.06</v>
      </c>
      <c r="EL36" s="12" t="n">
        <v>0.11</v>
      </c>
      <c r="EM36" s="14" t="n">
        <f aca="false">EI36/(EI36+EJ36)</f>
        <v>0.0547945205479452</v>
      </c>
      <c r="EN36" s="14" t="n">
        <f aca="false">(EG36+EJ36)/(EG36+EH36+EI36+EJ36)</f>
        <v>0.852760736196319</v>
      </c>
      <c r="EO36" s="14" t="n">
        <f aca="false">0.5*(1+EK36-EM36)</f>
        <v>0.502602739726027</v>
      </c>
      <c r="EP36" s="12" t="n">
        <v>1</v>
      </c>
      <c r="EQ36" s="13" t="n">
        <v>32</v>
      </c>
      <c r="ER36" s="12" t="n">
        <v>3</v>
      </c>
      <c r="ES36" s="12" t="n">
        <v>14</v>
      </c>
      <c r="ET36" s="12" t="n">
        <v>29</v>
      </c>
      <c r="EU36" s="12" t="n">
        <v>117</v>
      </c>
      <c r="EV36" s="12" t="n">
        <v>0.18</v>
      </c>
      <c r="EW36" s="12" t="n">
        <v>0.09</v>
      </c>
      <c r="EX36" s="14" t="n">
        <f aca="false">ET36/(ET36+EU36)</f>
        <v>0.198630136986301</v>
      </c>
      <c r="EY36" s="14" t="n">
        <f aca="false">0.5*(1+EV36-EX36)</f>
        <v>0.490684931506849</v>
      </c>
      <c r="EZ36" s="12" t="n">
        <v>1</v>
      </c>
      <c r="FA36" s="13" t="s">
        <v>45</v>
      </c>
    </row>
    <row r="37" s="17" customFormat="true" ht="11.4" hidden="false" customHeight="false" outlineLevel="0" collapsed="false">
      <c r="A37" s="12" t="s">
        <v>117</v>
      </c>
      <c r="B37" s="12"/>
      <c r="C37" s="12" t="s">
        <v>118</v>
      </c>
      <c r="D37" s="12" t="n">
        <v>105</v>
      </c>
      <c r="E37" s="12" t="n">
        <v>18</v>
      </c>
      <c r="F37" s="13" t="n">
        <v>10</v>
      </c>
      <c r="G37" s="12" t="n">
        <v>0</v>
      </c>
      <c r="H37" s="12" t="n">
        <v>17</v>
      </c>
      <c r="I37" s="12" t="n">
        <v>10</v>
      </c>
      <c r="J37" s="12" t="n">
        <v>78</v>
      </c>
      <c r="K37" s="12" t="n">
        <v>0</v>
      </c>
      <c r="L37" s="12" t="n">
        <v>0</v>
      </c>
      <c r="M37" s="14" t="n">
        <f aca="false">I37/(I37+J37)</f>
        <v>0.113636363636364</v>
      </c>
      <c r="N37" s="14" t="n">
        <f aca="false">(G37+J37)/(G37+H37+I37+J37)</f>
        <v>0.742857142857143</v>
      </c>
      <c r="O37" s="14" t="n">
        <f aca="false">0.5*(1+K37-M37)</f>
        <v>0.443181818181818</v>
      </c>
      <c r="P37" s="15" t="n">
        <v>1</v>
      </c>
      <c r="Q37" s="13" t="n">
        <v>16</v>
      </c>
      <c r="R37" s="12" t="n">
        <v>0</v>
      </c>
      <c r="S37" s="12" t="n">
        <v>17</v>
      </c>
      <c r="T37" s="12" t="n">
        <v>16</v>
      </c>
      <c r="U37" s="12" t="n">
        <v>72</v>
      </c>
      <c r="V37" s="12" t="n">
        <v>0</v>
      </c>
      <c r="W37" s="12" t="n">
        <v>0</v>
      </c>
      <c r="X37" s="14" t="n">
        <f aca="false">T37/(T37+U37)</f>
        <v>0.181818181818182</v>
      </c>
      <c r="Y37" s="14" t="n">
        <f aca="false">(R37+U37)/(R37+S37+T37+U37)</f>
        <v>0.685714285714286</v>
      </c>
      <c r="Z37" s="14" t="n">
        <f aca="false">0.5*(1+V37-X37)</f>
        <v>0.409090909090909</v>
      </c>
      <c r="AA37" s="15" t="n">
        <v>1</v>
      </c>
      <c r="AB37" s="13" t="n">
        <v>14</v>
      </c>
      <c r="AC37" s="12" t="n">
        <v>2</v>
      </c>
      <c r="AD37" s="12" t="n">
        <v>15</v>
      </c>
      <c r="AE37" s="12" t="n">
        <v>12</v>
      </c>
      <c r="AF37" s="12" t="n">
        <v>76</v>
      </c>
      <c r="AG37" s="12" t="n">
        <v>0.12</v>
      </c>
      <c r="AH37" s="12" t="n">
        <v>0.14</v>
      </c>
      <c r="AI37" s="14" t="n">
        <f aca="false">AE37/(AE37+AF37)</f>
        <v>0.136363636363636</v>
      </c>
      <c r="AJ37" s="14" t="n">
        <f aca="false">0.5*(1+AG37-AI37)</f>
        <v>0.491818181818182</v>
      </c>
      <c r="AK37" s="15" t="n">
        <v>1</v>
      </c>
      <c r="AL37" s="13" t="n">
        <v>7</v>
      </c>
      <c r="AM37" s="12" t="n">
        <v>0</v>
      </c>
      <c r="AN37" s="12" t="n">
        <v>17</v>
      </c>
      <c r="AO37" s="12" t="n">
        <v>7</v>
      </c>
      <c r="AP37" s="12" t="n">
        <v>81</v>
      </c>
      <c r="AQ37" s="12" t="n">
        <v>0</v>
      </c>
      <c r="AR37" s="12" t="n">
        <v>0</v>
      </c>
      <c r="AS37" s="14" t="n">
        <f aca="false">AO37/(AO37+AP37)</f>
        <v>0.0795454545454545</v>
      </c>
      <c r="AT37" s="15" t="n">
        <v>1</v>
      </c>
      <c r="AU37" s="5" t="n">
        <v>1</v>
      </c>
      <c r="AV37" s="16" t="n">
        <v>16</v>
      </c>
      <c r="AW37" s="12" t="n">
        <v>0</v>
      </c>
      <c r="AX37" s="12" t="n">
        <v>17</v>
      </c>
      <c r="AY37" s="12" t="n">
        <v>16</v>
      </c>
      <c r="AZ37" s="12" t="n">
        <v>72</v>
      </c>
      <c r="BA37" s="12" t="n">
        <v>0</v>
      </c>
      <c r="BB37" s="12" t="n">
        <v>0</v>
      </c>
      <c r="BC37" s="14" t="n">
        <f aca="false">AY37/(AY37+AZ37)</f>
        <v>0.181818181818182</v>
      </c>
      <c r="BD37" s="14" t="n">
        <f aca="false">(AW37+AZ37)/(AW37+AX37+AY37+AZ37)</f>
        <v>0.685714285714286</v>
      </c>
      <c r="BE37" s="14" t="n">
        <f aca="false">0.5*(1+BA37-BC37)</f>
        <v>0.409090909090909</v>
      </c>
      <c r="BF37" s="15" t="n">
        <v>1</v>
      </c>
      <c r="BG37" s="12" t="n">
        <v>21</v>
      </c>
      <c r="BH37" s="12" t="n">
        <v>18</v>
      </c>
      <c r="BI37" s="12" t="n">
        <v>0</v>
      </c>
      <c r="BJ37" s="12" t="n">
        <v>3</v>
      </c>
      <c r="BK37" s="12" t="n">
        <v>84</v>
      </c>
      <c r="BL37" s="14" t="n">
        <f aca="false">BH37/(BH37+BI37)</f>
        <v>1</v>
      </c>
      <c r="BM37" s="14" t="n">
        <f aca="false">BH37/(BH37+BJ37)</f>
        <v>0.857142857142857</v>
      </c>
      <c r="BN37" s="14" t="n">
        <f aca="false">BJ37/(BJ37+BK37)</f>
        <v>0.0344827586206897</v>
      </c>
      <c r="BO37" s="14" t="n">
        <f aca="false">(BH37+BK37)/(BH37+BI37+BJ37+BK37)</f>
        <v>0.971428571428571</v>
      </c>
      <c r="BP37" s="14" t="n">
        <f aca="false">0.5*(1+BL37-BN37)</f>
        <v>0.982758620689655</v>
      </c>
      <c r="BQ37" s="15" t="n">
        <v>1.66E-017</v>
      </c>
      <c r="BR37" s="13" t="n">
        <v>1</v>
      </c>
      <c r="BS37" s="12" t="n">
        <v>21</v>
      </c>
      <c r="BT37" s="12" t="n">
        <v>18</v>
      </c>
      <c r="BU37" s="12" t="n">
        <v>0</v>
      </c>
      <c r="BV37" s="12" t="n">
        <v>3</v>
      </c>
      <c r="BW37" s="12" t="n">
        <v>84</v>
      </c>
      <c r="BX37" s="12" t="n">
        <v>1</v>
      </c>
      <c r="BY37" s="12" t="n">
        <v>0.86</v>
      </c>
      <c r="BZ37" s="14" t="n">
        <f aca="false">BV37/(BV37+BW37)</f>
        <v>0.0344827586206897</v>
      </c>
      <c r="CA37" s="14" t="n">
        <f aca="false">(BT37+BW37)/(BT37+BU37+BV37+BW37)</f>
        <v>0.971428571428571</v>
      </c>
      <c r="CB37" s="14" t="n">
        <f aca="false">0.5*(1+BX37-BZ37)</f>
        <v>0.982758620689655</v>
      </c>
      <c r="CC37" s="15" t="n">
        <v>1.66E-017</v>
      </c>
      <c r="CD37" s="13" t="n">
        <v>19</v>
      </c>
      <c r="CE37" s="12" t="n">
        <v>15</v>
      </c>
      <c r="CF37" s="12" t="n">
        <v>3</v>
      </c>
      <c r="CG37" s="12" t="n">
        <v>4</v>
      </c>
      <c r="CH37" s="12" t="n">
        <v>83</v>
      </c>
      <c r="CI37" s="12" t="n">
        <v>0.83</v>
      </c>
      <c r="CJ37" s="12" t="n">
        <v>0.79</v>
      </c>
      <c r="CK37" s="14" t="n">
        <f aca="false">CG37/(CG37+CH37)</f>
        <v>0.0459770114942529</v>
      </c>
      <c r="CL37" s="14" t="n">
        <f aca="false">(CE37+CH37)/(CE37+CF37+CG37+CH37)</f>
        <v>0.933333333333333</v>
      </c>
      <c r="CM37" s="14" t="n">
        <f aca="false">0.5*(1+CI37-CK37)</f>
        <v>0.892011494252874</v>
      </c>
      <c r="CN37" s="15" t="n">
        <v>5E-012</v>
      </c>
      <c r="CO37" s="13" t="n">
        <v>1</v>
      </c>
      <c r="CP37" s="12" t="n">
        <v>19</v>
      </c>
      <c r="CQ37" s="12" t="n">
        <v>15</v>
      </c>
      <c r="CR37" s="12" t="n">
        <v>3</v>
      </c>
      <c r="CS37" s="12" t="n">
        <v>4</v>
      </c>
      <c r="CT37" s="12" t="n">
        <v>83</v>
      </c>
      <c r="CU37" s="12" t="n">
        <v>0.83</v>
      </c>
      <c r="CV37" s="12" t="n">
        <v>0.79</v>
      </c>
      <c r="CW37" s="14" t="n">
        <f aca="false">CS37/(CS37+CT37)</f>
        <v>0.0459770114942529</v>
      </c>
      <c r="CX37" s="14" t="n">
        <f aca="false">(CQ37+CT37)/(CQ37+CR37+CS37+CT37)</f>
        <v>0.933333333333333</v>
      </c>
      <c r="CY37" s="14" t="n">
        <f aca="false">0.5*(1+CU37-CW37)</f>
        <v>0.892011494252874</v>
      </c>
      <c r="CZ37" s="15" t="n">
        <v>5E-012</v>
      </c>
      <c r="DA37" s="13" t="n">
        <v>26</v>
      </c>
      <c r="DB37" s="12" t="n">
        <v>33</v>
      </c>
      <c r="DC37" s="12" t="n">
        <v>0</v>
      </c>
      <c r="DD37" s="12" t="n">
        <v>17</v>
      </c>
      <c r="DE37" s="12" t="n">
        <v>33</v>
      </c>
      <c r="DF37" s="12" t="n">
        <v>55</v>
      </c>
      <c r="DG37" s="12" t="n">
        <v>0</v>
      </c>
      <c r="DH37" s="12" t="n">
        <v>0</v>
      </c>
      <c r="DI37" s="14" t="n">
        <f aca="false">DE37/(DE37+DF37)</f>
        <v>0.375</v>
      </c>
      <c r="DJ37" s="14" t="n">
        <f aca="false">0.5*(1+DG37-DI37)</f>
        <v>0.3125</v>
      </c>
      <c r="DK37" s="15" t="n">
        <v>1</v>
      </c>
      <c r="DL37" s="13" t="n">
        <v>0</v>
      </c>
      <c r="DM37" s="12" t="n">
        <v>16</v>
      </c>
      <c r="DN37" s="12" t="n">
        <v>9</v>
      </c>
      <c r="DO37" s="12" t="n">
        <v>78</v>
      </c>
      <c r="DP37" s="12" t="n">
        <v>0</v>
      </c>
      <c r="DQ37" s="12" t="n">
        <v>0</v>
      </c>
      <c r="DR37" s="14" t="n">
        <f aca="false">DN37/(DN37+DO37)</f>
        <v>0.103448275862069</v>
      </c>
      <c r="DS37" s="14" t="n">
        <f aca="false">(DL37+DO37)/(DL37+DM37+DN37+DO37)</f>
        <v>0.757281553398058</v>
      </c>
      <c r="DT37" s="14" t="n">
        <f aca="false">0.5*(1+DP37-DR37)</f>
        <v>0.448275862068966</v>
      </c>
      <c r="DU37" s="15" t="n">
        <v>1</v>
      </c>
      <c r="DV37" s="13" t="n">
        <v>10</v>
      </c>
      <c r="DW37" s="12" t="n">
        <v>6</v>
      </c>
      <c r="DX37" s="12" t="n">
        <v>11</v>
      </c>
      <c r="DY37" s="12" t="n">
        <v>4</v>
      </c>
      <c r="DZ37" s="12" t="n">
        <v>84</v>
      </c>
      <c r="EA37" s="12" t="n">
        <v>0.35</v>
      </c>
      <c r="EB37" s="12" t="n">
        <v>0.6</v>
      </c>
      <c r="EC37" s="14" t="n">
        <f aca="false">DY37/(DY37+DZ37)</f>
        <v>0.0454545454545455</v>
      </c>
      <c r="ED37" s="14" t="n">
        <f aca="false">0.5*(1+EA37-EC37)</f>
        <v>0.652272727272727</v>
      </c>
      <c r="EE37" s="15" t="n">
        <v>0.00108</v>
      </c>
      <c r="EF37" s="13" t="n">
        <v>35</v>
      </c>
      <c r="EG37" s="12" t="n">
        <v>15</v>
      </c>
      <c r="EH37" s="12" t="n">
        <v>2</v>
      </c>
      <c r="EI37" s="12" t="n">
        <v>20</v>
      </c>
      <c r="EJ37" s="12" t="n">
        <v>68</v>
      </c>
      <c r="EK37" s="12" t="n">
        <v>0.88</v>
      </c>
      <c r="EL37" s="12" t="n">
        <v>0.43</v>
      </c>
      <c r="EM37" s="14" t="n">
        <f aca="false">EI37/(EI37+EJ37)</f>
        <v>0.227272727272727</v>
      </c>
      <c r="EN37" s="14" t="n">
        <f aca="false">(EG37+EJ37)/(EG37+EH37+EI37+EJ37)</f>
        <v>0.79047619047619</v>
      </c>
      <c r="EO37" s="14" t="n">
        <f aca="false">0.5*(1+EK37-EM37)</f>
        <v>0.826363636363636</v>
      </c>
      <c r="EP37" s="15" t="n">
        <v>4.97E-007</v>
      </c>
      <c r="EQ37" s="13" t="n">
        <v>49</v>
      </c>
      <c r="ER37" s="12" t="n">
        <v>16</v>
      </c>
      <c r="ES37" s="12" t="n">
        <v>1</v>
      </c>
      <c r="ET37" s="12" t="n">
        <v>33</v>
      </c>
      <c r="EU37" s="12" t="n">
        <v>55</v>
      </c>
      <c r="EV37" s="12" t="n">
        <v>0.94</v>
      </c>
      <c r="EW37" s="12" t="n">
        <v>0.33</v>
      </c>
      <c r="EX37" s="14" t="n">
        <f aca="false">ET37/(ET37+EU37)</f>
        <v>0.375</v>
      </c>
      <c r="EY37" s="14" t="n">
        <f aca="false">0.5*(1+EV37-EX37)</f>
        <v>0.7825</v>
      </c>
      <c r="EZ37" s="15" t="n">
        <v>1.18E-005</v>
      </c>
      <c r="FA37" s="13" t="s">
        <v>45</v>
      </c>
    </row>
    <row r="38" s="17" customFormat="true" ht="11.4" hidden="false" customHeight="false" outlineLevel="0" collapsed="false">
      <c r="A38" s="12" t="s">
        <v>119</v>
      </c>
      <c r="B38" s="12"/>
      <c r="C38" s="12" t="s">
        <v>120</v>
      </c>
      <c r="D38" s="12" t="n">
        <v>79</v>
      </c>
      <c r="E38" s="12" t="n">
        <v>10</v>
      </c>
      <c r="F38" s="13" t="n">
        <v>7</v>
      </c>
      <c r="G38" s="12" t="n">
        <v>1</v>
      </c>
      <c r="H38" s="12" t="n">
        <v>9</v>
      </c>
      <c r="I38" s="12" t="n">
        <v>6</v>
      </c>
      <c r="J38" s="12" t="n">
        <v>63</v>
      </c>
      <c r="K38" s="12" t="n">
        <v>0.1</v>
      </c>
      <c r="L38" s="12" t="n">
        <v>0.14</v>
      </c>
      <c r="M38" s="14" t="n">
        <f aca="false">I38/(I38+J38)</f>
        <v>0.0869565217391304</v>
      </c>
      <c r="N38" s="14" t="n">
        <f aca="false">(G38+J38)/(G38+H38+I38+J38)</f>
        <v>0.810126582278481</v>
      </c>
      <c r="O38" s="14" t="n">
        <f aca="false">0.5*(1+K38-M38)</f>
        <v>0.506521739130435</v>
      </c>
      <c r="P38" s="15" t="n">
        <v>1</v>
      </c>
      <c r="Q38" s="13" t="n">
        <v>12</v>
      </c>
      <c r="R38" s="12" t="n">
        <v>0</v>
      </c>
      <c r="S38" s="12" t="n">
        <v>10</v>
      </c>
      <c r="T38" s="12" t="n">
        <v>12</v>
      </c>
      <c r="U38" s="12" t="n">
        <v>57</v>
      </c>
      <c r="V38" s="12" t="n">
        <v>0</v>
      </c>
      <c r="W38" s="12" t="n">
        <v>0</v>
      </c>
      <c r="X38" s="14" t="n">
        <f aca="false">T38/(T38+U38)</f>
        <v>0.173913043478261</v>
      </c>
      <c r="Y38" s="14" t="n">
        <f aca="false">(R38+U38)/(R38+S38+T38+U38)</f>
        <v>0.721518987341772</v>
      </c>
      <c r="Z38" s="14" t="n">
        <f aca="false">0.5*(1+V38-X38)</f>
        <v>0.41304347826087</v>
      </c>
      <c r="AA38" s="15" t="n">
        <v>1</v>
      </c>
      <c r="AB38" s="13" t="n">
        <v>6</v>
      </c>
      <c r="AC38" s="12" t="n">
        <v>0</v>
      </c>
      <c r="AD38" s="12" t="n">
        <v>10</v>
      </c>
      <c r="AE38" s="12" t="n">
        <v>6</v>
      </c>
      <c r="AF38" s="12" t="n">
        <v>63</v>
      </c>
      <c r="AG38" s="12" t="n">
        <v>0</v>
      </c>
      <c r="AH38" s="12" t="n">
        <v>0</v>
      </c>
      <c r="AI38" s="14" t="n">
        <f aca="false">AE38/(AE38+AF38)</f>
        <v>0.0869565217391304</v>
      </c>
      <c r="AJ38" s="14" t="n">
        <f aca="false">0.5*(1+AG38-AI38)</f>
        <v>0.456521739130435</v>
      </c>
      <c r="AK38" s="15" t="n">
        <v>1</v>
      </c>
      <c r="AL38" s="13" t="n">
        <v>13</v>
      </c>
      <c r="AM38" s="12" t="n">
        <v>1</v>
      </c>
      <c r="AN38" s="12" t="n">
        <v>9</v>
      </c>
      <c r="AO38" s="12" t="n">
        <v>12</v>
      </c>
      <c r="AP38" s="12" t="n">
        <v>57</v>
      </c>
      <c r="AQ38" s="12" t="n">
        <v>0.1</v>
      </c>
      <c r="AR38" s="12" t="n">
        <v>0.08</v>
      </c>
      <c r="AS38" s="14" t="n">
        <f aca="false">AO38/(AO38+AP38)</f>
        <v>0.173913043478261</v>
      </c>
      <c r="AT38" s="15" t="n">
        <v>1</v>
      </c>
      <c r="AU38" s="5" t="n">
        <v>1</v>
      </c>
      <c r="AV38" s="16" t="n">
        <v>12</v>
      </c>
      <c r="AW38" s="12" t="n">
        <v>0</v>
      </c>
      <c r="AX38" s="12" t="n">
        <v>10</v>
      </c>
      <c r="AY38" s="12" t="n">
        <v>12</v>
      </c>
      <c r="AZ38" s="12" t="n">
        <v>57</v>
      </c>
      <c r="BA38" s="12" t="n">
        <v>0</v>
      </c>
      <c r="BB38" s="12" t="n">
        <v>0</v>
      </c>
      <c r="BC38" s="14" t="n">
        <f aca="false">AY38/(AY38+AZ38)</f>
        <v>0.173913043478261</v>
      </c>
      <c r="BD38" s="14" t="n">
        <f aca="false">(AW38+AZ38)/(AW38+AX38+AY38+AZ38)</f>
        <v>0.721518987341772</v>
      </c>
      <c r="BE38" s="14" t="n">
        <f aca="false">0.5*(1+BA38-BC38)</f>
        <v>0.41304347826087</v>
      </c>
      <c r="BF38" s="15" t="n">
        <v>1</v>
      </c>
      <c r="BG38" s="12" t="n">
        <v>19</v>
      </c>
      <c r="BH38" s="12" t="n">
        <v>1</v>
      </c>
      <c r="BI38" s="12" t="n">
        <v>9</v>
      </c>
      <c r="BJ38" s="12" t="n">
        <v>18</v>
      </c>
      <c r="BK38" s="12" t="n">
        <v>51</v>
      </c>
      <c r="BL38" s="14" t="n">
        <f aca="false">BH38/(BH38+BI38)</f>
        <v>0.1</v>
      </c>
      <c r="BM38" s="14" t="n">
        <f aca="false">BH38/(BH38+BJ38)</f>
        <v>0.0526315789473684</v>
      </c>
      <c r="BN38" s="14" t="n">
        <f aca="false">BJ38/(BJ38+BK38)</f>
        <v>0.260869565217391</v>
      </c>
      <c r="BO38" s="14" t="n">
        <f aca="false">(BH38+BK38)/(BH38+BI38+BJ38+BK38)</f>
        <v>0.658227848101266</v>
      </c>
      <c r="BP38" s="14" t="n">
        <f aca="false">0.5*(1+BL38-BN38)</f>
        <v>0.419565217391304</v>
      </c>
      <c r="BQ38" s="15" t="n">
        <v>1</v>
      </c>
      <c r="BR38" s="13" t="n">
        <v>8</v>
      </c>
      <c r="BS38" s="12" t="n">
        <v>19</v>
      </c>
      <c r="BT38" s="12" t="n">
        <v>6</v>
      </c>
      <c r="BU38" s="12" t="n">
        <v>4</v>
      </c>
      <c r="BV38" s="12" t="n">
        <v>13</v>
      </c>
      <c r="BW38" s="12" t="n">
        <v>56</v>
      </c>
      <c r="BX38" s="12" t="n">
        <v>0.6</v>
      </c>
      <c r="BY38" s="12" t="n">
        <v>0.32</v>
      </c>
      <c r="BZ38" s="14" t="n">
        <f aca="false">BV38/(BV38+BW38)</f>
        <v>0.188405797101449</v>
      </c>
      <c r="CA38" s="14" t="n">
        <f aca="false">(BT38+BW38)/(BT38+BU38+BV38+BW38)</f>
        <v>0.784810126582278</v>
      </c>
      <c r="CB38" s="14" t="n">
        <f aca="false">0.5*(1+BX38-BZ38)</f>
        <v>0.705797101449275</v>
      </c>
      <c r="CC38" s="15" t="n">
        <v>0.0105</v>
      </c>
      <c r="CD38" s="13" t="n">
        <v>15</v>
      </c>
      <c r="CE38" s="12" t="n">
        <v>1</v>
      </c>
      <c r="CF38" s="12" t="n">
        <v>9</v>
      </c>
      <c r="CG38" s="12" t="n">
        <v>14</v>
      </c>
      <c r="CH38" s="12" t="n">
        <v>55</v>
      </c>
      <c r="CI38" s="12" t="n">
        <v>0.1</v>
      </c>
      <c r="CJ38" s="12" t="n">
        <v>0.07</v>
      </c>
      <c r="CK38" s="14" t="n">
        <f aca="false">CG38/(CG38+CH38)</f>
        <v>0.202898550724638</v>
      </c>
      <c r="CL38" s="14" t="n">
        <f aca="false">(CE38+CH38)/(CE38+CF38+CG38+CH38)</f>
        <v>0.708860759493671</v>
      </c>
      <c r="CM38" s="14" t="n">
        <f aca="false">0.5*(1+CI38-CK38)</f>
        <v>0.448550724637681</v>
      </c>
      <c r="CN38" s="15" t="n">
        <v>1</v>
      </c>
      <c r="CO38" s="13" t="n">
        <v>1</v>
      </c>
      <c r="CP38" s="12" t="n">
        <v>15</v>
      </c>
      <c r="CQ38" s="12" t="n">
        <v>1</v>
      </c>
      <c r="CR38" s="12" t="n">
        <v>9</v>
      </c>
      <c r="CS38" s="12" t="n">
        <v>14</v>
      </c>
      <c r="CT38" s="12" t="n">
        <v>55</v>
      </c>
      <c r="CU38" s="12" t="n">
        <v>0.1</v>
      </c>
      <c r="CV38" s="12" t="n">
        <v>0.07</v>
      </c>
      <c r="CW38" s="14" t="n">
        <f aca="false">CS38/(CS38+CT38)</f>
        <v>0.202898550724638</v>
      </c>
      <c r="CX38" s="14" t="n">
        <f aca="false">(CQ38+CT38)/(CQ38+CR38+CS38+CT38)</f>
        <v>0.708860759493671</v>
      </c>
      <c r="CY38" s="14" t="n">
        <f aca="false">0.5*(1+CU38-CW38)</f>
        <v>0.448550724637681</v>
      </c>
      <c r="CZ38" s="15" t="n">
        <v>1</v>
      </c>
      <c r="DA38" s="13" t="n">
        <v>26</v>
      </c>
      <c r="DB38" s="12" t="n">
        <v>33</v>
      </c>
      <c r="DC38" s="12" t="n">
        <v>0</v>
      </c>
      <c r="DD38" s="12" t="n">
        <v>10</v>
      </c>
      <c r="DE38" s="12" t="n">
        <v>0</v>
      </c>
      <c r="DF38" s="12" t="n">
        <v>69</v>
      </c>
      <c r="DG38" s="12" t="n">
        <v>0</v>
      </c>
      <c r="DH38" s="12" t="n">
        <v>0</v>
      </c>
      <c r="DI38" s="14" t="n">
        <f aca="false">DE38/(DE38+DF38)</f>
        <v>0</v>
      </c>
      <c r="DJ38" s="14" t="n">
        <f aca="false">0.5*(1+DG38-DI38)</f>
        <v>0.5</v>
      </c>
      <c r="DK38" s="15" t="n">
        <v>1</v>
      </c>
      <c r="DL38" s="13" t="n">
        <v>0</v>
      </c>
      <c r="DM38" s="12" t="n">
        <v>9</v>
      </c>
      <c r="DN38" s="12" t="n">
        <v>3</v>
      </c>
      <c r="DO38" s="12" t="n">
        <v>65</v>
      </c>
      <c r="DP38" s="12" t="n">
        <v>0</v>
      </c>
      <c r="DQ38" s="12" t="n">
        <v>0</v>
      </c>
      <c r="DR38" s="14" t="n">
        <f aca="false">DN38/(DN38+DO38)</f>
        <v>0.0441176470588235</v>
      </c>
      <c r="DS38" s="14" t="n">
        <f aca="false">(DL38+DO38)/(DL38+DM38+DN38+DO38)</f>
        <v>0.844155844155844</v>
      </c>
      <c r="DT38" s="14" t="n">
        <f aca="false">0.5*(1+DP38-DR38)</f>
        <v>0.477941176470588</v>
      </c>
      <c r="DU38" s="15" t="n">
        <v>1</v>
      </c>
      <c r="DV38" s="13" t="s">
        <v>74</v>
      </c>
      <c r="DW38" s="12"/>
      <c r="DX38" s="12"/>
      <c r="DY38" s="12"/>
      <c r="DZ38" s="12"/>
      <c r="EA38" s="12"/>
      <c r="EB38" s="12"/>
      <c r="EC38" s="14"/>
      <c r="ED38" s="14"/>
      <c r="EE38" s="12"/>
      <c r="EF38" s="13" t="n">
        <v>9</v>
      </c>
      <c r="EG38" s="12" t="n">
        <v>4</v>
      </c>
      <c r="EH38" s="12" t="n">
        <v>6</v>
      </c>
      <c r="EI38" s="12" t="n">
        <v>5</v>
      </c>
      <c r="EJ38" s="12" t="n">
        <v>64</v>
      </c>
      <c r="EK38" s="12" t="n">
        <v>0.4</v>
      </c>
      <c r="EL38" s="12" t="n">
        <v>0.44</v>
      </c>
      <c r="EM38" s="14" t="n">
        <f aca="false">EI38/(EI38+EJ38)</f>
        <v>0.072463768115942</v>
      </c>
      <c r="EN38" s="14" t="n">
        <f aca="false">(EG38+EJ38)/(EG38+EH38+EI38+EJ38)</f>
        <v>0.860759493670886</v>
      </c>
      <c r="EO38" s="14" t="n">
        <f aca="false">0.5*(1+EK38-EM38)</f>
        <v>0.663768115942029</v>
      </c>
      <c r="EP38" s="15" t="n">
        <v>0.0126</v>
      </c>
      <c r="EQ38" s="13" t="n">
        <v>25</v>
      </c>
      <c r="ER38" s="12" t="n">
        <v>6</v>
      </c>
      <c r="ES38" s="12" t="n">
        <v>4</v>
      </c>
      <c r="ET38" s="12" t="n">
        <v>19</v>
      </c>
      <c r="EU38" s="12" t="n">
        <v>50</v>
      </c>
      <c r="EV38" s="12" t="n">
        <v>0.6</v>
      </c>
      <c r="EW38" s="12" t="n">
        <v>0.24</v>
      </c>
      <c r="EX38" s="14" t="n">
        <f aca="false">ET38/(ET38+EU38)</f>
        <v>0.27536231884058</v>
      </c>
      <c r="EY38" s="14" t="n">
        <f aca="false">0.5*(1+EV38-EX38)</f>
        <v>0.66231884057971</v>
      </c>
      <c r="EZ38" s="15" t="n">
        <v>0.0483</v>
      </c>
      <c r="FA38" s="13" t="s">
        <v>45</v>
      </c>
    </row>
    <row r="39" s="17" customFormat="true" ht="11.4" hidden="false" customHeight="false" outlineLevel="0" collapsed="false">
      <c r="A39" s="12" t="s">
        <v>121</v>
      </c>
      <c r="B39" s="12"/>
      <c r="C39" s="12" t="s">
        <v>122</v>
      </c>
      <c r="D39" s="12" t="n">
        <v>186</v>
      </c>
      <c r="E39" s="12" t="n">
        <v>19</v>
      </c>
      <c r="F39" s="13" t="n">
        <v>18</v>
      </c>
      <c r="G39" s="12" t="n">
        <v>2</v>
      </c>
      <c r="H39" s="12" t="n">
        <v>15</v>
      </c>
      <c r="I39" s="12" t="n">
        <v>16</v>
      </c>
      <c r="J39" s="12" t="n">
        <v>153</v>
      </c>
      <c r="K39" s="12" t="n">
        <v>0.12</v>
      </c>
      <c r="L39" s="12" t="n">
        <v>0.11</v>
      </c>
      <c r="M39" s="14" t="n">
        <f aca="false">I39/(I39+J39)</f>
        <v>0.0946745562130178</v>
      </c>
      <c r="N39" s="14" t="n">
        <f aca="false">(G39+J39)/(G39+H39+I39+J39)</f>
        <v>0.833333333333333</v>
      </c>
      <c r="O39" s="14" t="n">
        <f aca="false">0.5*(1+K39-M39)</f>
        <v>0.512662721893491</v>
      </c>
      <c r="P39" s="15" t="n">
        <v>0.509</v>
      </c>
      <c r="Q39" s="13" t="n">
        <v>35</v>
      </c>
      <c r="R39" s="12" t="n">
        <v>6</v>
      </c>
      <c r="S39" s="12" t="n">
        <v>11</v>
      </c>
      <c r="T39" s="12" t="n">
        <v>29</v>
      </c>
      <c r="U39" s="12" t="n">
        <v>140</v>
      </c>
      <c r="V39" s="12" t="n">
        <v>0.35</v>
      </c>
      <c r="W39" s="12" t="n">
        <v>0.17</v>
      </c>
      <c r="X39" s="14" t="n">
        <f aca="false">T39/(T39+U39)</f>
        <v>0.171597633136095</v>
      </c>
      <c r="Y39" s="14" t="n">
        <f aca="false">(R39+U39)/(R39+S39+T39+U39)</f>
        <v>0.78494623655914</v>
      </c>
      <c r="Z39" s="14" t="n">
        <f aca="false">0.5*(1+V39-X39)</f>
        <v>0.589201183431953</v>
      </c>
      <c r="AA39" s="15" t="n">
        <v>0.0733</v>
      </c>
      <c r="AB39" s="13" t="n">
        <v>59</v>
      </c>
      <c r="AC39" s="12" t="n">
        <v>0</v>
      </c>
      <c r="AD39" s="12" t="n">
        <v>17</v>
      </c>
      <c r="AE39" s="12" t="n">
        <v>59</v>
      </c>
      <c r="AF39" s="12" t="n">
        <v>110</v>
      </c>
      <c r="AG39" s="12" t="n">
        <v>0</v>
      </c>
      <c r="AH39" s="12" t="n">
        <v>0</v>
      </c>
      <c r="AI39" s="14" t="n">
        <f aca="false">AE39/(AE39+AF39)</f>
        <v>0.349112426035503</v>
      </c>
      <c r="AJ39" s="14" t="n">
        <f aca="false">0.5*(1+AG39-AI39)</f>
        <v>0.325443786982249</v>
      </c>
      <c r="AK39" s="15" t="n">
        <v>1</v>
      </c>
      <c r="AL39" s="13" t="n">
        <v>15</v>
      </c>
      <c r="AM39" s="12" t="n">
        <v>0</v>
      </c>
      <c r="AN39" s="12" t="n">
        <v>17</v>
      </c>
      <c r="AO39" s="12" t="n">
        <v>15</v>
      </c>
      <c r="AP39" s="12" t="n">
        <v>154</v>
      </c>
      <c r="AQ39" s="12" t="n">
        <v>0</v>
      </c>
      <c r="AR39" s="12" t="n">
        <v>0</v>
      </c>
      <c r="AS39" s="14" t="n">
        <f aca="false">AO39/(AO39+AP39)</f>
        <v>0.0887573964497041</v>
      </c>
      <c r="AT39" s="15" t="n">
        <v>1</v>
      </c>
      <c r="AU39" s="5" t="n">
        <v>1</v>
      </c>
      <c r="AV39" s="16" t="n">
        <v>35</v>
      </c>
      <c r="AW39" s="12" t="n">
        <v>6</v>
      </c>
      <c r="AX39" s="12" t="n">
        <v>11</v>
      </c>
      <c r="AY39" s="12" t="n">
        <v>29</v>
      </c>
      <c r="AZ39" s="12" t="n">
        <v>140</v>
      </c>
      <c r="BA39" s="12" t="n">
        <v>0.35</v>
      </c>
      <c r="BB39" s="12" t="n">
        <v>0.17</v>
      </c>
      <c r="BC39" s="14" t="n">
        <f aca="false">AY39/(AY39+AZ39)</f>
        <v>0.171597633136095</v>
      </c>
      <c r="BD39" s="14" t="n">
        <f aca="false">(AW39+AZ39)/(AW39+AX39+AY39+AZ39)</f>
        <v>0.78494623655914</v>
      </c>
      <c r="BE39" s="14" t="n">
        <f aca="false">0.5*(1+BA39-BC39)</f>
        <v>0.589201183431953</v>
      </c>
      <c r="BF39" s="15" t="n">
        <v>0.0733</v>
      </c>
      <c r="BG39" s="12" t="n">
        <v>33</v>
      </c>
      <c r="BH39" s="12" t="n">
        <v>10</v>
      </c>
      <c r="BI39" s="12" t="n">
        <v>9</v>
      </c>
      <c r="BJ39" s="12" t="n">
        <v>23</v>
      </c>
      <c r="BK39" s="12" t="n">
        <v>144</v>
      </c>
      <c r="BL39" s="14" t="n">
        <f aca="false">BH39/(BH39+BI39)</f>
        <v>0.526315789473684</v>
      </c>
      <c r="BM39" s="14" t="n">
        <f aca="false">BH39/(BH39+BJ39)</f>
        <v>0.303030303030303</v>
      </c>
      <c r="BN39" s="14" t="n">
        <f aca="false">BJ39/(BJ39+BK39)</f>
        <v>0.137724550898204</v>
      </c>
      <c r="BO39" s="14" t="n">
        <f aca="false">(BH39+BK39)/(BH39+BI39+BJ39+BK39)</f>
        <v>0.827956989247312</v>
      </c>
      <c r="BP39" s="14" t="n">
        <f aca="false">0.5*(1+BL39-BN39)</f>
        <v>0.69429561928774</v>
      </c>
      <c r="BQ39" s="15" t="n">
        <v>0.000252</v>
      </c>
      <c r="BR39" s="13" t="n">
        <v>1</v>
      </c>
      <c r="BS39" s="12" t="n">
        <v>33</v>
      </c>
      <c r="BT39" s="12" t="n">
        <v>10</v>
      </c>
      <c r="BU39" s="12" t="n">
        <v>9</v>
      </c>
      <c r="BV39" s="12" t="n">
        <v>23</v>
      </c>
      <c r="BW39" s="12" t="n">
        <v>144</v>
      </c>
      <c r="BX39" s="12" t="n">
        <v>0.53</v>
      </c>
      <c r="BY39" s="12" t="n">
        <v>0.3</v>
      </c>
      <c r="BZ39" s="14" t="n">
        <f aca="false">BV39/(BV39+BW39)</f>
        <v>0.137724550898204</v>
      </c>
      <c r="CA39" s="14" t="n">
        <f aca="false">(BT39+BW39)/(BT39+BU39+BV39+BW39)</f>
        <v>0.827956989247312</v>
      </c>
      <c r="CB39" s="14" t="n">
        <f aca="false">0.5*(1+BX39-BZ39)</f>
        <v>0.696137724550898</v>
      </c>
      <c r="CC39" s="15" t="n">
        <v>0.000252</v>
      </c>
      <c r="CD39" s="13" t="n">
        <v>23</v>
      </c>
      <c r="CE39" s="12" t="n">
        <v>0</v>
      </c>
      <c r="CF39" s="12" t="n">
        <v>19</v>
      </c>
      <c r="CG39" s="12" t="n">
        <v>23</v>
      </c>
      <c r="CH39" s="12" t="n">
        <v>144</v>
      </c>
      <c r="CI39" s="12" t="n">
        <v>0</v>
      </c>
      <c r="CJ39" s="12" t="n">
        <v>0</v>
      </c>
      <c r="CK39" s="14" t="n">
        <f aca="false">CG39/(CG39+CH39)</f>
        <v>0.137724550898204</v>
      </c>
      <c r="CL39" s="14" t="n">
        <f aca="false">(CE39+CH39)/(CE39+CF39+CG39+CH39)</f>
        <v>0.774193548387097</v>
      </c>
      <c r="CM39" s="14" t="n">
        <f aca="false">0.5*(1+CI39-CK39)</f>
        <v>0.431137724550898</v>
      </c>
      <c r="CN39" s="15" t="n">
        <v>1</v>
      </c>
      <c r="CO39" s="13" t="n">
        <v>8</v>
      </c>
      <c r="CP39" s="12" t="n">
        <v>20</v>
      </c>
      <c r="CQ39" s="12" t="n">
        <v>5</v>
      </c>
      <c r="CR39" s="12" t="n">
        <v>14</v>
      </c>
      <c r="CS39" s="12" t="n">
        <v>15</v>
      </c>
      <c r="CT39" s="12" t="n">
        <v>152</v>
      </c>
      <c r="CU39" s="12" t="n">
        <v>0.26</v>
      </c>
      <c r="CV39" s="12" t="n">
        <v>0.25</v>
      </c>
      <c r="CW39" s="14" t="n">
        <f aca="false">CS39/(CS39+CT39)</f>
        <v>0.0898203592814371</v>
      </c>
      <c r="CX39" s="14" t="n">
        <f aca="false">(CQ39+CT39)/(CQ39+CR39+CS39+CT39)</f>
        <v>0.844086021505376</v>
      </c>
      <c r="CY39" s="14" t="n">
        <f aca="false">0.5*(1+CU39-CW39)</f>
        <v>0.585089820359282</v>
      </c>
      <c r="CZ39" s="15" t="n">
        <v>0.0371</v>
      </c>
      <c r="DA39" s="13" t="n">
        <v>10</v>
      </c>
      <c r="DB39" s="12" t="n">
        <v>41</v>
      </c>
      <c r="DC39" s="12" t="n">
        <v>17</v>
      </c>
      <c r="DD39" s="12" t="n">
        <v>0</v>
      </c>
      <c r="DE39" s="12" t="n">
        <v>24</v>
      </c>
      <c r="DF39" s="12" t="n">
        <v>145</v>
      </c>
      <c r="DG39" s="12" t="n">
        <v>1</v>
      </c>
      <c r="DH39" s="12" t="n">
        <v>0.41</v>
      </c>
      <c r="DI39" s="14" t="n">
        <f aca="false">DE39/(DE39+DF39)</f>
        <v>0.142011834319527</v>
      </c>
      <c r="DJ39" s="14" t="n">
        <f aca="false">0.5*(1+DG39-DI39)</f>
        <v>0.928994082840237</v>
      </c>
      <c r="DK39" s="15" t="n">
        <v>3E-013</v>
      </c>
      <c r="DL39" s="13" t="n">
        <v>4</v>
      </c>
      <c r="DM39" s="12" t="n">
        <v>12</v>
      </c>
      <c r="DN39" s="12" t="n">
        <v>33</v>
      </c>
      <c r="DO39" s="12" t="n">
        <v>135</v>
      </c>
      <c r="DP39" s="12" t="n">
        <v>0.25</v>
      </c>
      <c r="DQ39" s="12" t="n">
        <v>0.11</v>
      </c>
      <c r="DR39" s="14" t="n">
        <f aca="false">DN39/(DN39+DO39)</f>
        <v>0.196428571428571</v>
      </c>
      <c r="DS39" s="14" t="n">
        <f aca="false">(DL39+DO39)/(DL39+DM39+DN39+DO39)</f>
        <v>0.755434782608696</v>
      </c>
      <c r="DT39" s="14" t="n">
        <f aca="false">0.5*(1+DP39-DR39)</f>
        <v>0.526785714285714</v>
      </c>
      <c r="DU39" s="15" t="n">
        <v>0.406</v>
      </c>
      <c r="DV39" s="13" t="n">
        <v>2</v>
      </c>
      <c r="DW39" s="12" t="n">
        <v>0</v>
      </c>
      <c r="DX39" s="12" t="n">
        <v>17</v>
      </c>
      <c r="DY39" s="12" t="n">
        <v>2</v>
      </c>
      <c r="DZ39" s="12" t="n">
        <v>167</v>
      </c>
      <c r="EA39" s="12" t="n">
        <v>0</v>
      </c>
      <c r="EB39" s="12" t="n">
        <v>0</v>
      </c>
      <c r="EC39" s="14" t="n">
        <f aca="false">DY39/(DY39+DZ39)</f>
        <v>0.0118343195266272</v>
      </c>
      <c r="ED39" s="14" t="n">
        <f aca="false">0.5*(1+EA39-EC39)</f>
        <v>0.494082840236686</v>
      </c>
      <c r="EE39" s="12" t="n">
        <v>1</v>
      </c>
      <c r="EF39" s="13" t="n">
        <v>17</v>
      </c>
      <c r="EG39" s="12" t="n">
        <v>6</v>
      </c>
      <c r="EH39" s="12" t="n">
        <v>11</v>
      </c>
      <c r="EI39" s="12" t="n">
        <v>11</v>
      </c>
      <c r="EJ39" s="12" t="n">
        <v>158</v>
      </c>
      <c r="EK39" s="12" t="n">
        <v>0.35</v>
      </c>
      <c r="EL39" s="12" t="n">
        <v>0.35</v>
      </c>
      <c r="EM39" s="14" t="n">
        <f aca="false">EI39/(EI39+EJ39)</f>
        <v>0.0650887573964497</v>
      </c>
      <c r="EN39" s="14" t="n">
        <f aca="false">(EG39+EJ39)/(EG39+EH39+EI39+EJ39)</f>
        <v>0.881720430107527</v>
      </c>
      <c r="EO39" s="14" t="n">
        <f aca="false">0.5*(1+EK39-EM39)</f>
        <v>0.642455621301775</v>
      </c>
      <c r="EP39" s="15" t="n">
        <v>0.00158</v>
      </c>
      <c r="EQ39" s="13" t="n">
        <v>35</v>
      </c>
      <c r="ER39" s="12" t="n">
        <v>8</v>
      </c>
      <c r="ES39" s="12" t="n">
        <v>9</v>
      </c>
      <c r="ET39" s="12" t="n">
        <v>27</v>
      </c>
      <c r="EU39" s="12" t="n">
        <v>142</v>
      </c>
      <c r="EV39" s="12" t="n">
        <v>0.47</v>
      </c>
      <c r="EW39" s="12" t="n">
        <v>0.23</v>
      </c>
      <c r="EX39" s="14" t="n">
        <f aca="false">ET39/(ET39+EU39)</f>
        <v>0.159763313609467</v>
      </c>
      <c r="EY39" s="14" t="n">
        <f aca="false">0.5*(1+EV39-EX39)</f>
        <v>0.655118343195266</v>
      </c>
      <c r="EZ39" s="15" t="n">
        <v>0.00501</v>
      </c>
      <c r="FA39" s="13" t="s">
        <v>45</v>
      </c>
    </row>
    <row r="40" s="17" customFormat="true" ht="11.4" hidden="false" customHeight="false" outlineLevel="0" collapsed="false">
      <c r="A40" s="12" t="s">
        <v>123</v>
      </c>
      <c r="B40" s="12"/>
      <c r="C40" s="12" t="s">
        <v>124</v>
      </c>
      <c r="D40" s="12" t="n">
        <v>395</v>
      </c>
      <c r="E40" s="12" t="n">
        <v>21</v>
      </c>
      <c r="F40" s="13" t="n">
        <v>39</v>
      </c>
      <c r="G40" s="12" t="n">
        <v>0</v>
      </c>
      <c r="H40" s="12" t="n">
        <v>21</v>
      </c>
      <c r="I40" s="12" t="n">
        <v>39</v>
      </c>
      <c r="J40" s="12" t="n">
        <v>335</v>
      </c>
      <c r="K40" s="12" t="n">
        <v>0</v>
      </c>
      <c r="L40" s="12" t="n">
        <v>0</v>
      </c>
      <c r="M40" s="14" t="n">
        <f aca="false">I40/(I40+J40)</f>
        <v>0.10427807486631</v>
      </c>
      <c r="N40" s="14" t="n">
        <f aca="false">(G40+J40)/(G40+H40+I40+J40)</f>
        <v>0.848101265822785</v>
      </c>
      <c r="O40" s="14" t="n">
        <f aca="false">0.5*(1+K40-M40)</f>
        <v>0.447860962566845</v>
      </c>
      <c r="P40" s="15" t="n">
        <v>1</v>
      </c>
      <c r="Q40" s="13" t="n">
        <v>31</v>
      </c>
      <c r="R40" s="12" t="n">
        <v>0</v>
      </c>
      <c r="S40" s="12" t="n">
        <v>21</v>
      </c>
      <c r="T40" s="12" t="n">
        <v>31</v>
      </c>
      <c r="U40" s="12" t="n">
        <v>343</v>
      </c>
      <c r="V40" s="12" t="n">
        <v>0</v>
      </c>
      <c r="W40" s="12" t="n">
        <v>0</v>
      </c>
      <c r="X40" s="14" t="n">
        <f aca="false">T40/(T40+U40)</f>
        <v>0.0828877005347594</v>
      </c>
      <c r="Y40" s="14" t="n">
        <f aca="false">(R40+U40)/(R40+S40+T40+U40)</f>
        <v>0.868354430379747</v>
      </c>
      <c r="Z40" s="14" t="n">
        <f aca="false">0.5*(1+V40-X40)</f>
        <v>0.45855614973262</v>
      </c>
      <c r="AA40" s="15" t="n">
        <v>1</v>
      </c>
      <c r="AB40" s="13" t="n">
        <v>33</v>
      </c>
      <c r="AC40" s="12" t="n">
        <v>10</v>
      </c>
      <c r="AD40" s="12" t="n">
        <v>11</v>
      </c>
      <c r="AE40" s="12" t="n">
        <v>23</v>
      </c>
      <c r="AF40" s="12" t="n">
        <v>351</v>
      </c>
      <c r="AG40" s="12" t="n">
        <v>0.48</v>
      </c>
      <c r="AH40" s="12" t="n">
        <v>0.3</v>
      </c>
      <c r="AI40" s="14" t="n">
        <f aca="false">AE40/(AE40+AF40)</f>
        <v>0.0614973262032086</v>
      </c>
      <c r="AJ40" s="14" t="n">
        <f aca="false">0.5*(1+AG40-AI40)</f>
        <v>0.709251336898396</v>
      </c>
      <c r="AK40" s="15" t="n">
        <v>7.73E-007</v>
      </c>
      <c r="AL40" s="13" t="n">
        <v>33</v>
      </c>
      <c r="AM40" s="12" t="n">
        <v>4</v>
      </c>
      <c r="AN40" s="12" t="n">
        <v>17</v>
      </c>
      <c r="AO40" s="12" t="n">
        <v>29</v>
      </c>
      <c r="AP40" s="12" t="n">
        <v>345</v>
      </c>
      <c r="AQ40" s="12" t="n">
        <v>0.19</v>
      </c>
      <c r="AR40" s="12" t="n">
        <v>0.12</v>
      </c>
      <c r="AS40" s="14" t="n">
        <f aca="false">AO40/(AO40+AP40)</f>
        <v>0.0775401069518717</v>
      </c>
      <c r="AT40" s="15" t="n">
        <v>0.0873</v>
      </c>
      <c r="AU40" s="5" t="n">
        <v>2</v>
      </c>
      <c r="AV40" s="13" t="n">
        <v>33</v>
      </c>
      <c r="AW40" s="12" t="n">
        <v>10</v>
      </c>
      <c r="AX40" s="12" t="n">
        <v>11</v>
      </c>
      <c r="AY40" s="12" t="n">
        <v>23</v>
      </c>
      <c r="AZ40" s="12" t="n">
        <v>351</v>
      </c>
      <c r="BA40" s="12" t="n">
        <v>0.48</v>
      </c>
      <c r="BB40" s="12" t="n">
        <v>0.3</v>
      </c>
      <c r="BC40" s="14" t="n">
        <f aca="false">AY40/(AY40+AZ40)</f>
        <v>0.0614973262032086</v>
      </c>
      <c r="BD40" s="14" t="n">
        <f aca="false">(AW40+AZ40)/(AW40+AX40+AY40+AZ40)</f>
        <v>0.913924050632911</v>
      </c>
      <c r="BE40" s="14" t="n">
        <f aca="false">0.5*(1+BA40-BC40)</f>
        <v>0.709251336898396</v>
      </c>
      <c r="BF40" s="15" t="n">
        <v>7.73E-007</v>
      </c>
      <c r="BG40" s="12" t="n">
        <v>31</v>
      </c>
      <c r="BH40" s="12" t="n">
        <v>0</v>
      </c>
      <c r="BI40" s="12" t="n">
        <v>21</v>
      </c>
      <c r="BJ40" s="12" t="n">
        <v>31</v>
      </c>
      <c r="BK40" s="12" t="n">
        <v>343</v>
      </c>
      <c r="BL40" s="14" t="n">
        <f aca="false">BH40/(BH40+BI40)</f>
        <v>0</v>
      </c>
      <c r="BM40" s="14" t="n">
        <f aca="false">BH40/(BH40+BJ40)</f>
        <v>0</v>
      </c>
      <c r="BN40" s="14" t="n">
        <f aca="false">BJ40/(BJ40+BK40)</f>
        <v>0.0828877005347594</v>
      </c>
      <c r="BO40" s="14" t="n">
        <f aca="false">(BH40+BK40)/(BH40+BI40+BJ40+BK40)</f>
        <v>0.868354430379747</v>
      </c>
      <c r="BP40" s="14" t="n">
        <f aca="false">0.5*(1+BL40-BN40)</f>
        <v>0.45855614973262</v>
      </c>
      <c r="BQ40" s="15" t="n">
        <v>1</v>
      </c>
      <c r="BR40" s="13" t="n">
        <v>1</v>
      </c>
      <c r="BS40" s="12" t="n">
        <v>31</v>
      </c>
      <c r="BT40" s="12" t="n">
        <v>0</v>
      </c>
      <c r="BU40" s="12" t="n">
        <v>21</v>
      </c>
      <c r="BV40" s="12" t="n">
        <v>31</v>
      </c>
      <c r="BW40" s="12" t="n">
        <v>343</v>
      </c>
      <c r="BX40" s="12" t="n">
        <v>0</v>
      </c>
      <c r="BY40" s="12" t="n">
        <v>0</v>
      </c>
      <c r="BZ40" s="14" t="n">
        <f aca="false">BV40/(BV40+BW40)</f>
        <v>0.0828877005347594</v>
      </c>
      <c r="CA40" s="14" t="n">
        <f aca="false">(BT40+BW40)/(BT40+BU40+BV40+BW40)</f>
        <v>0.868354430379747</v>
      </c>
      <c r="CB40" s="14" t="n">
        <f aca="false">0.5*(1+BX40-BZ40)</f>
        <v>0.45855614973262</v>
      </c>
      <c r="CC40" s="15" t="n">
        <v>0.171</v>
      </c>
      <c r="CD40" s="13" t="n">
        <v>19</v>
      </c>
      <c r="CE40" s="12" t="n">
        <v>1</v>
      </c>
      <c r="CF40" s="12" t="n">
        <v>20</v>
      </c>
      <c r="CG40" s="12" t="n">
        <v>18</v>
      </c>
      <c r="CH40" s="12" t="n">
        <v>356</v>
      </c>
      <c r="CI40" s="12" t="n">
        <v>0.05</v>
      </c>
      <c r="CJ40" s="12" t="n">
        <v>0.05</v>
      </c>
      <c r="CK40" s="14" t="n">
        <f aca="false">CG40/(CG40+CH40)</f>
        <v>0.0481283422459893</v>
      </c>
      <c r="CL40" s="14" t="n">
        <f aca="false">(CE40+CH40)/(CE40+CF40+CG40+CH40)</f>
        <v>0.90379746835443</v>
      </c>
      <c r="CM40" s="14" t="n">
        <f aca="false">0.5*(1+CI40-CK40)</f>
        <v>0.500935828877005</v>
      </c>
      <c r="CN40" s="15" t="n">
        <v>1</v>
      </c>
      <c r="CO40" s="13" t="n">
        <v>1</v>
      </c>
      <c r="CP40" s="12" t="n">
        <v>19</v>
      </c>
      <c r="CQ40" s="12" t="n">
        <v>1</v>
      </c>
      <c r="CR40" s="12" t="n">
        <v>20</v>
      </c>
      <c r="CS40" s="12" t="n">
        <v>18</v>
      </c>
      <c r="CT40" s="12" t="n">
        <v>356</v>
      </c>
      <c r="CU40" s="12" t="n">
        <v>0.05</v>
      </c>
      <c r="CV40" s="12" t="n">
        <v>0.05</v>
      </c>
      <c r="CW40" s="14" t="n">
        <f aca="false">CS40/(CS40+CT40)</f>
        <v>0.0481283422459893</v>
      </c>
      <c r="CX40" s="14" t="n">
        <f aca="false">(CQ40+CT40)/(CQ40+CR40+CS40+CT40)</f>
        <v>0.90379746835443</v>
      </c>
      <c r="CY40" s="14" t="n">
        <f aca="false">0.5*(1+CU40-CW40)</f>
        <v>0.500935828877005</v>
      </c>
      <c r="CZ40" s="15" t="n">
        <v>1</v>
      </c>
      <c r="DA40" s="13" t="n">
        <v>18</v>
      </c>
      <c r="DB40" s="12" t="n">
        <v>30</v>
      </c>
      <c r="DC40" s="12" t="n">
        <v>8</v>
      </c>
      <c r="DD40" s="12" t="n">
        <v>13</v>
      </c>
      <c r="DE40" s="12" t="n">
        <v>22</v>
      </c>
      <c r="DF40" s="12" t="n">
        <v>352</v>
      </c>
      <c r="DG40" s="12" t="n">
        <v>0.38</v>
      </c>
      <c r="DH40" s="12" t="n">
        <v>0.27</v>
      </c>
      <c r="DI40" s="14" t="n">
        <f aca="false">DE40/(DE40+DF40)</f>
        <v>0.0588235294117647</v>
      </c>
      <c r="DJ40" s="14" t="n">
        <f aca="false">0.5*(1+DG40-DI40)</f>
        <v>0.660588235294118</v>
      </c>
      <c r="DK40" s="15" t="n">
        <v>4.4E-005</v>
      </c>
      <c r="DL40" s="13" t="n">
        <v>2</v>
      </c>
      <c r="DM40" s="12" t="n">
        <v>19</v>
      </c>
      <c r="DN40" s="12" t="n">
        <v>25</v>
      </c>
      <c r="DO40" s="12" t="n">
        <v>348</v>
      </c>
      <c r="DP40" s="12" t="n">
        <v>0.1</v>
      </c>
      <c r="DQ40" s="12" t="n">
        <v>0.07</v>
      </c>
      <c r="DR40" s="14" t="n">
        <f aca="false">DN40/(DN40+DO40)</f>
        <v>0.0670241286863271</v>
      </c>
      <c r="DS40" s="14" t="n">
        <f aca="false">(DL40+DO40)/(DL40+DM40+DN40+DO40)</f>
        <v>0.888324873096447</v>
      </c>
      <c r="DT40" s="14" t="n">
        <f aca="false">0.5*(1+DP40-DR40)</f>
        <v>0.516487935656837</v>
      </c>
      <c r="DU40" s="15" t="n">
        <v>0.43</v>
      </c>
      <c r="DV40" s="13" t="n">
        <v>4</v>
      </c>
      <c r="DW40" s="12" t="n">
        <v>2</v>
      </c>
      <c r="DX40" s="12" t="n">
        <v>19</v>
      </c>
      <c r="DY40" s="12" t="n">
        <v>2</v>
      </c>
      <c r="DZ40" s="12" t="n">
        <v>372</v>
      </c>
      <c r="EA40" s="12" t="n">
        <v>0.1</v>
      </c>
      <c r="EB40" s="12" t="n">
        <v>0.5</v>
      </c>
      <c r="EC40" s="14" t="n">
        <f aca="false">DY40/(DY40+DZ40)</f>
        <v>0.0053475935828877</v>
      </c>
      <c r="ED40" s="14" t="n">
        <f aca="false">0.5*(1+EA40-EC40)</f>
        <v>0.547326203208556</v>
      </c>
      <c r="EE40" s="15" t="n">
        <v>0.0152</v>
      </c>
      <c r="EF40" s="13" t="n">
        <v>60</v>
      </c>
      <c r="EG40" s="12" t="n">
        <v>3</v>
      </c>
      <c r="EH40" s="12" t="n">
        <v>18</v>
      </c>
      <c r="EI40" s="12" t="n">
        <v>57</v>
      </c>
      <c r="EJ40" s="12" t="n">
        <v>317</v>
      </c>
      <c r="EK40" s="12" t="n">
        <v>0.14</v>
      </c>
      <c r="EL40" s="12" t="n">
        <v>0.05</v>
      </c>
      <c r="EM40" s="14" t="n">
        <f aca="false">EI40/(EI40+EJ40)</f>
        <v>0.152406417112299</v>
      </c>
      <c r="EN40" s="14" t="n">
        <f aca="false">(EG40+EJ40)/(EG40+EH40+EI40+EJ40)</f>
        <v>0.810126582278481</v>
      </c>
      <c r="EO40" s="14" t="n">
        <f aca="false">0.5*(1+EK40-EM40)</f>
        <v>0.49379679144385</v>
      </c>
      <c r="EP40" s="12" t="n">
        <v>1</v>
      </c>
      <c r="EQ40" s="13" t="n">
        <v>116</v>
      </c>
      <c r="ER40" s="12" t="n">
        <v>10</v>
      </c>
      <c r="ES40" s="12" t="n">
        <v>11</v>
      </c>
      <c r="ET40" s="12" t="n">
        <v>106</v>
      </c>
      <c r="EU40" s="12" t="n">
        <v>268</v>
      </c>
      <c r="EV40" s="12" t="n">
        <v>0.48</v>
      </c>
      <c r="EW40" s="12" t="n">
        <v>0.09</v>
      </c>
      <c r="EX40" s="14" t="n">
        <f aca="false">ET40/(ET40+EU40)</f>
        <v>0.283422459893048</v>
      </c>
      <c r="EY40" s="14" t="n">
        <f aca="false">0.5*(1+EV40-EX40)</f>
        <v>0.598288770053476</v>
      </c>
      <c r="EZ40" s="12" t="n">
        <v>0.05</v>
      </c>
      <c r="FA40" s="13" t="s">
        <v>45</v>
      </c>
    </row>
    <row r="41" s="24" customFormat="true" ht="12" hidden="false" customHeight="false" outlineLevel="0" collapsed="false">
      <c r="A41" s="19" t="s">
        <v>125</v>
      </c>
      <c r="B41" s="19"/>
      <c r="C41" s="19" t="s">
        <v>126</v>
      </c>
      <c r="D41" s="19" t="n">
        <v>429</v>
      </c>
      <c r="E41" s="19" t="n">
        <v>11</v>
      </c>
      <c r="F41" s="20" t="s">
        <v>48</v>
      </c>
      <c r="G41" s="19"/>
      <c r="H41" s="19"/>
      <c r="I41" s="19"/>
      <c r="J41" s="19"/>
      <c r="K41" s="19"/>
      <c r="L41" s="19"/>
      <c r="M41" s="21"/>
      <c r="N41" s="14"/>
      <c r="O41" s="21"/>
      <c r="P41" s="19"/>
      <c r="Q41" s="20" t="n">
        <v>96</v>
      </c>
      <c r="R41" s="19" t="n">
        <v>8</v>
      </c>
      <c r="S41" s="19" t="n">
        <v>3</v>
      </c>
      <c r="T41" s="19" t="n">
        <v>88</v>
      </c>
      <c r="U41" s="19" t="n">
        <v>330</v>
      </c>
      <c r="V41" s="19" t="n">
        <v>0.73</v>
      </c>
      <c r="W41" s="19" t="n">
        <v>0.08</v>
      </c>
      <c r="X41" s="21" t="n">
        <f aca="false">T41/(T41+U41)</f>
        <v>0.210526315789474</v>
      </c>
      <c r="Y41" s="14" t="n">
        <f aca="false">(R41+U41)/(R41+S41+T41+U41)</f>
        <v>0.787878787878788</v>
      </c>
      <c r="Z41" s="21" t="n">
        <f aca="false">0.5*(1+V41-X41)</f>
        <v>0.759736842105263</v>
      </c>
      <c r="AA41" s="22" t="n">
        <v>0.000443</v>
      </c>
      <c r="AB41" s="20" t="n">
        <v>83</v>
      </c>
      <c r="AC41" s="19" t="n">
        <v>0</v>
      </c>
      <c r="AD41" s="19" t="n">
        <v>11</v>
      </c>
      <c r="AE41" s="19" t="n">
        <v>83</v>
      </c>
      <c r="AF41" s="19" t="n">
        <v>335</v>
      </c>
      <c r="AG41" s="19" t="n">
        <v>0</v>
      </c>
      <c r="AH41" s="19" t="n">
        <v>0</v>
      </c>
      <c r="AI41" s="21" t="n">
        <f aca="false">AE41/(AE41+AF41)</f>
        <v>0.198564593301435</v>
      </c>
      <c r="AJ41" s="21" t="n">
        <f aca="false">0.5*(1+AG41-AI41)</f>
        <v>0.400717703349282</v>
      </c>
      <c r="AK41" s="22" t="n">
        <v>1</v>
      </c>
      <c r="AL41" s="20" t="n">
        <v>58</v>
      </c>
      <c r="AM41" s="19" t="n">
        <v>0</v>
      </c>
      <c r="AN41" s="19" t="n">
        <v>11</v>
      </c>
      <c r="AO41" s="19" t="n">
        <v>58</v>
      </c>
      <c r="AP41" s="19" t="n">
        <v>360</v>
      </c>
      <c r="AQ41" s="19" t="n">
        <v>0</v>
      </c>
      <c r="AR41" s="19" t="n">
        <v>0</v>
      </c>
      <c r="AS41" s="21" t="n">
        <f aca="false">AO41/(AO41+AP41)</f>
        <v>0.138755980861244</v>
      </c>
      <c r="AT41" s="22" t="n">
        <v>1</v>
      </c>
      <c r="AU41" s="23" t="n">
        <v>1</v>
      </c>
      <c r="AV41" s="19" t="n">
        <v>96</v>
      </c>
      <c r="AW41" s="19" t="n">
        <v>8</v>
      </c>
      <c r="AX41" s="19" t="n">
        <v>3</v>
      </c>
      <c r="AY41" s="19" t="n">
        <v>88</v>
      </c>
      <c r="AZ41" s="19" t="n">
        <v>330</v>
      </c>
      <c r="BA41" s="19" t="n">
        <v>0.73</v>
      </c>
      <c r="BB41" s="19" t="n">
        <v>0.08</v>
      </c>
      <c r="BC41" s="21" t="n">
        <f aca="false">AY41/(AY41+AZ41)</f>
        <v>0.210526315789474</v>
      </c>
      <c r="BD41" s="14" t="n">
        <f aca="false">(AW41+AZ41)/(AW41+AX41+AY41+AZ41)</f>
        <v>0.787878787878788</v>
      </c>
      <c r="BE41" s="21" t="n">
        <f aca="false">0.5*(1+BA41-BC41)</f>
        <v>0.759736842105263</v>
      </c>
      <c r="BF41" s="22" t="n">
        <v>0.000443</v>
      </c>
      <c r="BG41" s="12" t="n">
        <v>27</v>
      </c>
      <c r="BH41" s="12" t="n">
        <v>4</v>
      </c>
      <c r="BI41" s="12" t="n">
        <v>7</v>
      </c>
      <c r="BJ41" s="12" t="n">
        <v>23</v>
      </c>
      <c r="BK41" s="12" t="n">
        <v>395</v>
      </c>
      <c r="BL41" s="14" t="n">
        <f aca="false">BH41/(BH41+BI41)</f>
        <v>0.363636363636364</v>
      </c>
      <c r="BM41" s="14" t="n">
        <f aca="false">BH41/(BH41+BJ41)</f>
        <v>0.148148148148148</v>
      </c>
      <c r="BN41" s="21" t="n">
        <f aca="false">BJ41/(BJ41+BK41)</f>
        <v>0.0550239234449761</v>
      </c>
      <c r="BO41" s="14" t="n">
        <f aca="false">(BH41+BK41)/(BH41+BI41+BJ41+BK41)</f>
        <v>0.93006993006993</v>
      </c>
      <c r="BP41" s="21" t="n">
        <f aca="false">0.5*(1+BL41-BN41)</f>
        <v>0.654306220095694</v>
      </c>
      <c r="BQ41" s="15" t="n">
        <v>0.00305</v>
      </c>
      <c r="BR41" s="20" t="n">
        <v>1</v>
      </c>
      <c r="BS41" s="19" t="n">
        <v>27</v>
      </c>
      <c r="BT41" s="19" t="n">
        <v>4</v>
      </c>
      <c r="BU41" s="19" t="n">
        <v>7</v>
      </c>
      <c r="BV41" s="19" t="n">
        <v>23</v>
      </c>
      <c r="BW41" s="19" t="n">
        <v>395</v>
      </c>
      <c r="BX41" s="19" t="n">
        <v>0.36</v>
      </c>
      <c r="BY41" s="19" t="n">
        <v>0.15</v>
      </c>
      <c r="BZ41" s="21" t="n">
        <f aca="false">BV41/(BV41+BW41)</f>
        <v>0.0550239234449761</v>
      </c>
      <c r="CA41" s="14" t="n">
        <f aca="false">(BT41+BW41)/(BT41+BU41+BV41+BW41)</f>
        <v>0.93006993006993</v>
      </c>
      <c r="CB41" s="21" t="n">
        <f aca="false">0.5*(1+BX41-BZ41)</f>
        <v>0.652488038277512</v>
      </c>
      <c r="CC41" s="22" t="n">
        <v>0.00305</v>
      </c>
      <c r="CD41" s="20" t="n">
        <v>21</v>
      </c>
      <c r="CE41" s="19" t="n">
        <v>0</v>
      </c>
      <c r="CF41" s="19" t="n">
        <v>11</v>
      </c>
      <c r="CG41" s="19" t="n">
        <v>21</v>
      </c>
      <c r="CH41" s="19" t="n">
        <v>397</v>
      </c>
      <c r="CI41" s="19" t="n">
        <v>0</v>
      </c>
      <c r="CJ41" s="19" t="n">
        <v>0</v>
      </c>
      <c r="CK41" s="21" t="n">
        <f aca="false">CG41/(CG41+CH41)</f>
        <v>0.0502392344497608</v>
      </c>
      <c r="CL41" s="14" t="n">
        <f aca="false">(CE41+CH41)/(CE41+CF41+CG41+CH41)</f>
        <v>0.925407925407925</v>
      </c>
      <c r="CM41" s="21" t="n">
        <f aca="false">0.5*(1+CI41-CK41)</f>
        <v>0.47488038277512</v>
      </c>
      <c r="CN41" s="22" t="n">
        <v>1</v>
      </c>
      <c r="CO41" s="20" t="n">
        <v>1</v>
      </c>
      <c r="CP41" s="19" t="n">
        <v>21</v>
      </c>
      <c r="CQ41" s="19" t="n">
        <v>0</v>
      </c>
      <c r="CR41" s="19" t="n">
        <v>11</v>
      </c>
      <c r="CS41" s="19" t="n">
        <v>21</v>
      </c>
      <c r="CT41" s="19" t="n">
        <v>397</v>
      </c>
      <c r="CU41" s="19" t="n">
        <v>0</v>
      </c>
      <c r="CV41" s="19" t="n">
        <v>0</v>
      </c>
      <c r="CW41" s="21" t="n">
        <f aca="false">CS41/(CS41+CT41)</f>
        <v>0.0502392344497608</v>
      </c>
      <c r="CX41" s="14" t="n">
        <f aca="false">(CQ41+CT41)/(CQ41+CR41+CS41+CT41)</f>
        <v>0.925407925407925</v>
      </c>
      <c r="CY41" s="21" t="n">
        <f aca="false">0.5*(1+CU41-CW41)</f>
        <v>0.47488038277512</v>
      </c>
      <c r="CZ41" s="22" t="n">
        <v>1</v>
      </c>
      <c r="DA41" s="20" t="n">
        <v>10</v>
      </c>
      <c r="DB41" s="19" t="n">
        <v>40</v>
      </c>
      <c r="DC41" s="19" t="n">
        <v>0</v>
      </c>
      <c r="DD41" s="19" t="n">
        <v>0</v>
      </c>
      <c r="DE41" s="19" t="n">
        <v>40</v>
      </c>
      <c r="DF41" s="19" t="n">
        <v>389</v>
      </c>
      <c r="DG41" s="19" t="n">
        <v>0</v>
      </c>
      <c r="DH41" s="19" t="n">
        <v>0</v>
      </c>
      <c r="DI41" s="21" t="n">
        <f aca="false">DE41/(DE41+DF41)</f>
        <v>0.0932400932400933</v>
      </c>
      <c r="DJ41" s="21" t="n">
        <f aca="false">0.5*(1+DG41-DI41)</f>
        <v>0.453379953379953</v>
      </c>
      <c r="DK41" s="22" t="n">
        <v>1</v>
      </c>
      <c r="DL41" s="20" t="n">
        <v>0</v>
      </c>
      <c r="DM41" s="19" t="n">
        <v>0</v>
      </c>
      <c r="DN41" s="19" t="n">
        <v>40</v>
      </c>
      <c r="DO41" s="19" t="n">
        <v>389</v>
      </c>
      <c r="DP41" s="19" t="n">
        <v>0</v>
      </c>
      <c r="DQ41" s="19" t="n">
        <v>0</v>
      </c>
      <c r="DR41" s="21" t="n">
        <f aca="false">DN41/(DN41+DO41)</f>
        <v>0.0932400932400933</v>
      </c>
      <c r="DS41" s="14" t="n">
        <f aca="false">(DL41+DO41)/(DL41+DM41+DN41+DO41)</f>
        <v>0.906759906759907</v>
      </c>
      <c r="DT41" s="21" t="n">
        <f aca="false">0.5*(1+DP41-DR41)</f>
        <v>0.453379953379953</v>
      </c>
      <c r="DU41" s="22" t="n">
        <v>1</v>
      </c>
      <c r="DV41" s="20" t="n">
        <v>37</v>
      </c>
      <c r="DW41" s="19" t="n">
        <v>9</v>
      </c>
      <c r="DX41" s="19" t="n">
        <v>2</v>
      </c>
      <c r="DY41" s="19" t="n">
        <v>28</v>
      </c>
      <c r="DZ41" s="19" t="n">
        <v>390</v>
      </c>
      <c r="EA41" s="19" t="n">
        <v>0.82</v>
      </c>
      <c r="EB41" s="19" t="n">
        <v>0.24</v>
      </c>
      <c r="EC41" s="21" t="n">
        <f aca="false">DY41/(DY41+DZ41)</f>
        <v>0.0669856459330144</v>
      </c>
      <c r="ED41" s="21" t="n">
        <f aca="false">0.5*(1+EA41-EC41)</f>
        <v>0.876507177033493</v>
      </c>
      <c r="EE41" s="22" t="n">
        <v>4.85E-009</v>
      </c>
      <c r="EF41" s="20" t="n">
        <v>190</v>
      </c>
      <c r="EG41" s="19" t="n">
        <v>11</v>
      </c>
      <c r="EH41" s="19" t="n">
        <v>0</v>
      </c>
      <c r="EI41" s="19" t="n">
        <v>179</v>
      </c>
      <c r="EJ41" s="19" t="n">
        <v>239</v>
      </c>
      <c r="EK41" s="19" t="n">
        <v>1</v>
      </c>
      <c r="EL41" s="19" t="n">
        <v>0.06</v>
      </c>
      <c r="EM41" s="21" t="n">
        <f aca="false">EI41/(EI41+EJ41)</f>
        <v>0.42822966507177</v>
      </c>
      <c r="EN41" s="14" t="n">
        <f aca="false">(EG41+EJ41)/(EG41+EH41+EI41+EJ41)</f>
        <v>0.582750582750583</v>
      </c>
      <c r="EO41" s="21" t="n">
        <f aca="false">0.5*(1+EK41-EM41)</f>
        <v>0.785885167464115</v>
      </c>
      <c r="EP41" s="22" t="n">
        <v>0.000109</v>
      </c>
      <c r="EQ41" s="20" t="n">
        <v>290</v>
      </c>
      <c r="ER41" s="19" t="n">
        <v>11</v>
      </c>
      <c r="ES41" s="19" t="n">
        <v>0</v>
      </c>
      <c r="ET41" s="19" t="n">
        <v>279</v>
      </c>
      <c r="EU41" s="19" t="n">
        <v>139</v>
      </c>
      <c r="EV41" s="19" t="n">
        <v>1</v>
      </c>
      <c r="EW41" s="19" t="n">
        <v>0.04</v>
      </c>
      <c r="EX41" s="21" t="n">
        <f aca="false">ET41/(ET41+EU41)</f>
        <v>0.667464114832536</v>
      </c>
      <c r="EY41" s="21" t="n">
        <f aca="false">0.5*(1+EV41-EX41)</f>
        <v>0.666267942583732</v>
      </c>
      <c r="EZ41" s="22" t="n">
        <v>0.0127</v>
      </c>
      <c r="FA41" s="20" t="s">
        <v>51</v>
      </c>
    </row>
    <row r="42" s="7" customFormat="true" ht="12" hidden="false" customHeight="false" outlineLevel="0" collapsed="false">
      <c r="A42" s="25"/>
      <c r="B42" s="25"/>
      <c r="C42" s="25"/>
      <c r="D42" s="25"/>
      <c r="E42" s="25"/>
      <c r="F42" s="13"/>
      <c r="G42" s="12"/>
      <c r="H42" s="12"/>
      <c r="I42" s="12"/>
      <c r="J42" s="25"/>
      <c r="K42" s="26" t="n">
        <f aca="false">AVERAGE(K3:K41)</f>
        <v>0.0933333333333333</v>
      </c>
      <c r="L42" s="26" t="n">
        <f aca="false">AVERAGE(L3:L41)</f>
        <v>0.112727272727273</v>
      </c>
      <c r="M42" s="26" t="n">
        <f aca="false">AVERAGE(M3:M41)</f>
        <v>0.0814805768704569</v>
      </c>
      <c r="N42" s="26" t="n">
        <f aca="false">AVERAGE(N3:N41)</f>
        <v>0.83371705370801</v>
      </c>
      <c r="O42" s="26" t="n">
        <f aca="false">AVERAGE(O3:O41)</f>
        <v>0.505926378231438</v>
      </c>
      <c r="P42" s="2" t="s">
        <v>127</v>
      </c>
      <c r="Q42" s="13"/>
      <c r="R42" s="12"/>
      <c r="S42" s="12"/>
      <c r="T42" s="12"/>
      <c r="U42" s="25"/>
      <c r="V42" s="6" t="n">
        <f aca="false">AVERAGE(V3:V41)</f>
        <v>0.154358974358974</v>
      </c>
      <c r="W42" s="6" t="n">
        <f aca="false">AVERAGE(W3:W41)</f>
        <v>0.0958974358974359</v>
      </c>
      <c r="X42" s="27" t="n">
        <f aca="false">AVERAGE(X3:X41)</f>
        <v>0.163789830221801</v>
      </c>
      <c r="Y42" s="4" t="n">
        <f aca="false">AVERAGE(Y3:Y41)</f>
        <v>0.767937817048315</v>
      </c>
      <c r="Z42" s="27" t="n">
        <f aca="false">AVERAGE(Z3:Z41)</f>
        <v>0.495284572068587</v>
      </c>
      <c r="AA42" s="28" t="s">
        <v>127</v>
      </c>
      <c r="AB42" s="13"/>
      <c r="AC42" s="12"/>
      <c r="AD42" s="12"/>
      <c r="AE42" s="12"/>
      <c r="AF42" s="25"/>
      <c r="AG42" s="6"/>
      <c r="AH42" s="6"/>
      <c r="AI42" s="27"/>
      <c r="AJ42" s="27"/>
      <c r="AK42" s="28"/>
      <c r="AL42" s="13"/>
      <c r="AM42" s="12"/>
      <c r="AN42" s="12"/>
      <c r="AO42" s="12"/>
      <c r="AP42" s="12"/>
      <c r="AQ42" s="12"/>
      <c r="AR42" s="12"/>
      <c r="AS42" s="14" t="n">
        <f aca="false">AVERAGE(AS3:AS41)</f>
        <v>0.13994022230892</v>
      </c>
      <c r="AT42" s="12"/>
      <c r="AU42" s="5"/>
      <c r="AV42" s="13"/>
      <c r="AW42" s="12"/>
      <c r="AX42" s="12"/>
      <c r="AY42" s="12"/>
      <c r="AZ42" s="25"/>
      <c r="BA42" s="6" t="n">
        <f aca="false">AVERAGE(BA3:BA41)</f>
        <v>0.338717948717949</v>
      </c>
      <c r="BB42" s="6" t="n">
        <f aca="false">AVERAGE(BB3:BB41)</f>
        <v>0.212051282051282</v>
      </c>
      <c r="BC42" s="27" t="n">
        <f aca="false">AVERAGE(BC3:BC41)</f>
        <v>0.13756098455149</v>
      </c>
      <c r="BD42" s="4" t="n">
        <f aca="false">AVERAGE(BD3:BD41)</f>
        <v>0.806634571103932</v>
      </c>
      <c r="BE42" s="27" t="n">
        <f aca="false">AVERAGE(BE3:BE41)</f>
        <v>0.600578482083229</v>
      </c>
      <c r="BF42" s="28" t="s">
        <v>127</v>
      </c>
      <c r="BG42" s="13"/>
      <c r="BH42" s="12"/>
      <c r="BI42" s="12"/>
      <c r="BJ42" s="12"/>
      <c r="BK42" s="25"/>
      <c r="BL42" s="27" t="n">
        <f aca="false">AVERAGE(BL3:BL41)</f>
        <v>0.286590796676531</v>
      </c>
      <c r="BM42" s="27" t="n">
        <f aca="false">AVERAGE(BM3:BM41)</f>
        <v>0.190689809038105</v>
      </c>
      <c r="BN42" s="27" t="n">
        <f aca="false">AVERAGE(BN3:BN41)</f>
        <v>0.153427744623474</v>
      </c>
      <c r="BO42" s="4" t="n">
        <f aca="false">AVERAGE(BO3:BO41)</f>
        <v>0.795030781838551</v>
      </c>
      <c r="BP42" s="27" t="n">
        <f aca="false">AVERAGE(BP3:BP41)</f>
        <v>0.566581526026529</v>
      </c>
      <c r="BQ42" s="28" t="s">
        <v>127</v>
      </c>
      <c r="BR42" s="29"/>
      <c r="BS42" s="13"/>
      <c r="BT42" s="12"/>
      <c r="BU42" s="12"/>
      <c r="BV42" s="12"/>
      <c r="BW42" s="25"/>
      <c r="BX42" s="6" t="n">
        <f aca="false">AVERAGE(BX3:BX41)</f>
        <v>0.417692307692308</v>
      </c>
      <c r="BY42" s="6" t="n">
        <f aca="false">AVERAGE(BY3:BY41)</f>
        <v>0.296410256410256</v>
      </c>
      <c r="BZ42" s="27" t="n">
        <f aca="false">AVERAGE(BZ3:BZ41)</f>
        <v>0.129294529656132</v>
      </c>
      <c r="CA42" s="4" t="n">
        <f aca="false">AVERAGE(CA3:CA41)</f>
        <v>0.828838789984574</v>
      </c>
      <c r="CB42" s="27" t="n">
        <f aca="false">AVERAGE(CB3:CB41)</f>
        <v>0.644198889018088</v>
      </c>
      <c r="CC42" s="28" t="s">
        <v>127</v>
      </c>
      <c r="CD42" s="13"/>
      <c r="CE42" s="12"/>
      <c r="CF42" s="12"/>
      <c r="CG42" s="12"/>
      <c r="CH42" s="25"/>
      <c r="CI42" s="6" t="n">
        <f aca="false">AVERAGE(CI3:CI41)</f>
        <v>0.252564102564103</v>
      </c>
      <c r="CJ42" s="6" t="n">
        <f aca="false">AVERAGE(CJ3:CJ41)</f>
        <v>0.251025641025641</v>
      </c>
      <c r="CK42" s="27" t="n">
        <f aca="false">AVERAGE(CK3:CK41)</f>
        <v>0.0958693472944024</v>
      </c>
      <c r="CL42" s="4" t="n">
        <f aca="false">AVERAGE(CL3:CL41)</f>
        <v>0.841728533564135</v>
      </c>
      <c r="CM42" s="27" t="n">
        <f aca="false">AVERAGE(CM3:CM41)</f>
        <v>0.57834737763485</v>
      </c>
      <c r="CN42" s="28" t="s">
        <v>127</v>
      </c>
      <c r="CO42" s="29"/>
      <c r="CP42" s="13"/>
      <c r="CQ42" s="12"/>
      <c r="CR42" s="12"/>
      <c r="CS42" s="12"/>
      <c r="CT42" s="25"/>
      <c r="CU42" s="6" t="n">
        <f aca="false">AVERAGE(CU3:CU41)</f>
        <v>0.457692307692308</v>
      </c>
      <c r="CV42" s="6" t="n">
        <f aca="false">AVERAGE(CV3:CV41)</f>
        <v>0.405641025641026</v>
      </c>
      <c r="CW42" s="27" t="n">
        <f aca="false">AVERAGE(CW3:CW41)</f>
        <v>0.0792881799168543</v>
      </c>
      <c r="CX42" s="4" t="n">
        <f aca="false">AVERAGE(CX3:CX41)</f>
        <v>0.877369878417915</v>
      </c>
      <c r="CY42" s="27" t="n">
        <f aca="false">AVERAGE(CY3:CY41)</f>
        <v>0.689202063887727</v>
      </c>
      <c r="CZ42" s="28" t="s">
        <v>127</v>
      </c>
      <c r="DA42" s="29"/>
      <c r="DB42" s="13"/>
      <c r="DC42" s="12"/>
      <c r="DD42" s="12"/>
      <c r="DE42" s="12"/>
      <c r="DF42" s="25"/>
      <c r="DG42" s="6"/>
      <c r="DH42" s="6"/>
      <c r="DI42" s="27"/>
      <c r="DJ42" s="27"/>
      <c r="DK42" s="13"/>
      <c r="DL42" s="12"/>
      <c r="DM42" s="12"/>
      <c r="DN42" s="12"/>
      <c r="DO42" s="25"/>
      <c r="DP42" s="6" t="n">
        <f aca="false">AVERAGE(DP3:DP41)</f>
        <v>0.335897435897436</v>
      </c>
      <c r="DQ42" s="6" t="n">
        <f aca="false">AVERAGE(DQ3:DQ41)</f>
        <v>0.107435897435897</v>
      </c>
      <c r="DR42" s="27" t="n">
        <f aca="false">AVERAGE(DR3:DR41)</f>
        <v>0.276383376757259</v>
      </c>
      <c r="DS42" s="4" t="n">
        <f aca="false">AVERAGE(DS3:DS41)</f>
        <v>0.689844074417766</v>
      </c>
      <c r="DT42" s="27" t="n">
        <f aca="false">AVERAGE(DT3:DT41)</f>
        <v>0.529757029570089</v>
      </c>
      <c r="DU42" s="28" t="s">
        <v>127</v>
      </c>
      <c r="DV42" s="29"/>
      <c r="DW42" s="25"/>
      <c r="DX42" s="25"/>
      <c r="DY42" s="25"/>
      <c r="DZ42" s="12" t="s">
        <v>127</v>
      </c>
      <c r="EA42" s="12" t="n">
        <f aca="false">AVERAGE(EA3:EA41)</f>
        <v>0.115454545454545</v>
      </c>
      <c r="EB42" s="12" t="n">
        <f aca="false">AVERAGE(EB3:EB41)</f>
        <v>0.161212121212121</v>
      </c>
      <c r="EC42" s="12" t="n">
        <f aca="false">AVERAGE(EC3:EC41)</f>
        <v>0.0508218500403084</v>
      </c>
      <c r="ED42" s="14" t="n">
        <f aca="false">AVERAGE(ED3:ED41)</f>
        <v>0.532316347707118</v>
      </c>
      <c r="EE42" s="25"/>
      <c r="EF42" s="13"/>
      <c r="EG42" s="12"/>
      <c r="EH42" s="12"/>
      <c r="EI42" s="12"/>
      <c r="EJ42" s="25"/>
      <c r="EK42" s="6" t="n">
        <f aca="false">AVERAGE(EK3:EK41)</f>
        <v>0.426410256410256</v>
      </c>
      <c r="EL42" s="6" t="n">
        <f aca="false">AVERAGE(EL3:EL41)</f>
        <v>0.181538461538462</v>
      </c>
      <c r="EM42" s="27" t="n">
        <f aca="false">AVERAGE(EM3:EM41)</f>
        <v>0.2247248859966</v>
      </c>
      <c r="EN42" s="4" t="n">
        <f aca="false">AVERAGE(EN3:EN41)</f>
        <v>0.74046765164119</v>
      </c>
      <c r="EO42" s="27" t="n">
        <f aca="false">AVERAGE(EO3:EO41)</f>
        <v>0.600842685206828</v>
      </c>
      <c r="EP42" s="28" t="s">
        <v>127</v>
      </c>
      <c r="EQ42" s="29"/>
      <c r="ER42" s="25"/>
      <c r="ES42" s="25"/>
      <c r="ET42" s="25"/>
      <c r="EU42" s="12" t="s">
        <v>127</v>
      </c>
      <c r="EV42" s="12" t="n">
        <f aca="false">AVERAGE(EV3:EV41)</f>
        <v>0.631282051282051</v>
      </c>
      <c r="EW42" s="12" t="n">
        <f aca="false">AVERAGE(EW3:EW41)</f>
        <v>0.157692307692308</v>
      </c>
      <c r="EX42" s="12" t="n">
        <f aca="false">AVERAGE(EX3:EX41)</f>
        <v>0.395522916702702</v>
      </c>
      <c r="EY42" s="14" t="n">
        <f aca="false">AVERAGE(EY3:EY41)</f>
        <v>0.617879567289674</v>
      </c>
      <c r="EZ42" s="25"/>
      <c r="FA42" s="29"/>
    </row>
    <row r="43" s="7" customFormat="true" ht="12" hidden="false" customHeight="false" outlineLevel="0" collapsed="false">
      <c r="A43" s="30"/>
      <c r="B43" s="30"/>
      <c r="C43" s="25"/>
      <c r="D43" s="25"/>
      <c r="E43" s="25"/>
      <c r="F43" s="13"/>
      <c r="G43" s="12"/>
      <c r="H43" s="12"/>
      <c r="I43" s="12"/>
      <c r="J43" s="25"/>
      <c r="K43" s="26" t="n">
        <f aca="false">STDEV(K3:K41)</f>
        <v>0.169644235583372</v>
      </c>
      <c r="L43" s="26" t="n">
        <f aca="false">STDEV(L3:L41)</f>
        <v>0.199158742076401</v>
      </c>
      <c r="M43" s="26" t="n">
        <f aca="false">STDEV(M3:M41)</f>
        <v>0.0312305390007675</v>
      </c>
      <c r="N43" s="26" t="n">
        <f aca="false">STDEV(N3:N41)</f>
        <v>0.0501966630108782</v>
      </c>
      <c r="O43" s="26" t="n">
        <f aca="false">STDEV(O3:O41)</f>
        <v>0.0927252559796815</v>
      </c>
      <c r="P43" s="2" t="s">
        <v>128</v>
      </c>
      <c r="Q43" s="13"/>
      <c r="R43" s="12"/>
      <c r="S43" s="12"/>
      <c r="T43" s="12"/>
      <c r="U43" s="25"/>
      <c r="V43" s="31" t="n">
        <f aca="false">STDEV(V3:V41)</f>
        <v>0.24453817775118</v>
      </c>
      <c r="W43" s="31" t="n">
        <f aca="false">STDEV(W3:W41)</f>
        <v>0.170752482431179</v>
      </c>
      <c r="X43" s="32" t="n">
        <f aca="false">STDEV(X3:X41)</f>
        <v>0.0720273545867832</v>
      </c>
      <c r="Y43" s="4" t="n">
        <f aca="false">STDEV(Y3:Y41)</f>
        <v>0.0733030783769231</v>
      </c>
      <c r="Z43" s="32" t="n">
        <f aca="false">STDEV(Z3:Z41)</f>
        <v>0.125794826393168</v>
      </c>
      <c r="AA43" s="33" t="s">
        <v>128</v>
      </c>
      <c r="AB43" s="13"/>
      <c r="AC43" s="12"/>
      <c r="AD43" s="12"/>
      <c r="AE43" s="12"/>
      <c r="AF43" s="25"/>
      <c r="AG43" s="31"/>
      <c r="AH43" s="31"/>
      <c r="AI43" s="32"/>
      <c r="AJ43" s="32"/>
      <c r="AK43" s="33"/>
      <c r="AL43" s="13"/>
      <c r="AM43" s="12"/>
      <c r="AN43" s="12"/>
      <c r="AO43" s="12"/>
      <c r="AP43" s="12"/>
      <c r="AQ43" s="12"/>
      <c r="AR43" s="12"/>
      <c r="AS43" s="14" t="n">
        <f aca="false">STDEV(AS3:AS41)</f>
        <v>0.0510845640393963</v>
      </c>
      <c r="AT43" s="12"/>
      <c r="AU43" s="12"/>
      <c r="AV43" s="13"/>
      <c r="AW43" s="12"/>
      <c r="AX43" s="12"/>
      <c r="AY43" s="12"/>
      <c r="AZ43" s="25"/>
      <c r="BA43" s="31" t="n">
        <f aca="false">STDEV(BA3:BA41)</f>
        <v>0.321781059002117</v>
      </c>
      <c r="BB43" s="31" t="n">
        <f aca="false">STDEV(BB3:BB41)</f>
        <v>0.238803811650567</v>
      </c>
      <c r="BC43" s="32" t="n">
        <f aca="false">STDEV(BC3:BC41)</f>
        <v>0.0714112804983654</v>
      </c>
      <c r="BD43" s="4" t="n">
        <f aca="false">STDEV(BD3:BD41)</f>
        <v>0.083942721758672</v>
      </c>
      <c r="BE43" s="32" t="n">
        <f aca="false">STDEV(BE3:BE41)</f>
        <v>0.171303059326991</v>
      </c>
      <c r="BF43" s="33" t="s">
        <v>128</v>
      </c>
      <c r="BG43" s="13"/>
      <c r="BH43" s="12"/>
      <c r="BI43" s="12"/>
      <c r="BJ43" s="12"/>
      <c r="BK43" s="25"/>
      <c r="BL43" s="32" t="n">
        <f aca="false">STDEV(BL3:BL41)</f>
        <v>0.25620804174433</v>
      </c>
      <c r="BM43" s="32" t="n">
        <f aca="false">STDEV(BM3:BM41)</f>
        <v>0.199289666956731</v>
      </c>
      <c r="BN43" s="32" t="n">
        <f aca="false">STDEV(BN3:BN41)</f>
        <v>0.0644066029619605</v>
      </c>
      <c r="BO43" s="4" t="n">
        <f aca="false">STDEV(BO3:BO41)</f>
        <v>0.0801021580697233</v>
      </c>
      <c r="BP43" s="32" t="n">
        <f aca="false">STDEV(BP3:BP41)</f>
        <v>0.1439273958426</v>
      </c>
      <c r="BQ43" s="33" t="s">
        <v>128</v>
      </c>
      <c r="BR43" s="29"/>
      <c r="BS43" s="13"/>
      <c r="BT43" s="12"/>
      <c r="BU43" s="12"/>
      <c r="BV43" s="12"/>
      <c r="BW43" s="25"/>
      <c r="BX43" s="31" t="n">
        <f aca="false">STDEV(BX3:BX41)</f>
        <v>0.294488508742492</v>
      </c>
      <c r="BY43" s="31" t="n">
        <f aca="false">STDEV(BY3:BY41)</f>
        <v>0.248304642891573</v>
      </c>
      <c r="BZ43" s="32" t="n">
        <f aca="false">STDEV(BZ3:BZ41)</f>
        <v>0.0739292153164386</v>
      </c>
      <c r="CA43" s="4" t="n">
        <f aca="false">STDEV(CA3:CA41)</f>
        <v>0.0937106338482396</v>
      </c>
      <c r="CB43" s="32" t="n">
        <f aca="false">STDEV(CB3:CB41)</f>
        <v>0.171244589427982</v>
      </c>
      <c r="CC43" s="33" t="s">
        <v>128</v>
      </c>
      <c r="CD43" s="13"/>
      <c r="CE43" s="12"/>
      <c r="CF43" s="12"/>
      <c r="CG43" s="12"/>
      <c r="CH43" s="25"/>
      <c r="CI43" s="31" t="n">
        <f aca="false">STDEV(CI3:CI41)</f>
        <v>0.305930142943897</v>
      </c>
      <c r="CJ43" s="31" t="n">
        <f aca="false">STDEV(CJ3:CJ41)</f>
        <v>0.328824020058361</v>
      </c>
      <c r="CK43" s="32" t="n">
        <f aca="false">STDEV(CK3:CK41)</f>
        <v>0.0670835790650187</v>
      </c>
      <c r="CL43" s="4" t="n">
        <f aca="false">STDEV(CL3:CL41)</f>
        <v>0.0903196517654105</v>
      </c>
      <c r="CM43" s="32" t="n">
        <f aca="false">STDEV(CM3:CM41)</f>
        <v>0.171508795600205</v>
      </c>
      <c r="CN43" s="33" t="s">
        <v>128</v>
      </c>
      <c r="CO43" s="29"/>
      <c r="CP43" s="13"/>
      <c r="CQ43" s="12"/>
      <c r="CR43" s="12"/>
      <c r="CS43" s="12"/>
      <c r="CT43" s="25"/>
      <c r="CU43" s="31" t="n">
        <f aca="false">STDEV(CU3:CU41)</f>
        <v>0.284285452711675</v>
      </c>
      <c r="CV43" s="31" t="n">
        <f aca="false">STDEV(CV3:CV41)</f>
        <v>0.289861989590644</v>
      </c>
      <c r="CW43" s="32" t="n">
        <f aca="false">STDEV(CW3:CW41)</f>
        <v>0.0543057498315371</v>
      </c>
      <c r="CX43" s="4" t="n">
        <f aca="false">STDEV(CX3:CX41)</f>
        <v>0.070039194202612</v>
      </c>
      <c r="CY43" s="32" t="n">
        <f aca="false">STDEV(CY3:CY41)</f>
        <v>0.153326007179027</v>
      </c>
      <c r="CZ43" s="33" t="s">
        <v>128</v>
      </c>
      <c r="DA43" s="29"/>
      <c r="DB43" s="13"/>
      <c r="DC43" s="12"/>
      <c r="DD43" s="12"/>
      <c r="DE43" s="12"/>
      <c r="DF43" s="25"/>
      <c r="DG43" s="31"/>
      <c r="DH43" s="31"/>
      <c r="DI43" s="32"/>
      <c r="DJ43" s="32"/>
      <c r="DK43" s="13"/>
      <c r="DL43" s="12"/>
      <c r="DM43" s="12"/>
      <c r="DN43" s="12"/>
      <c r="DO43" s="25"/>
      <c r="DP43" s="31" t="n">
        <f aca="false">STDEV(DP3:DP41)</f>
        <v>0.277495547130874</v>
      </c>
      <c r="DQ43" s="31" t="n">
        <f aca="false">STDEV(DQ3:DQ41)</f>
        <v>0.0759749941105261</v>
      </c>
      <c r="DR43" s="32" t="n">
        <f aca="false">STDEV(DR3:DR41)</f>
        <v>0.200488525814478</v>
      </c>
      <c r="DS43" s="4" t="n">
        <f aca="false">STDEV(DS3:DS41)</f>
        <v>0.166408934413592</v>
      </c>
      <c r="DT43" s="32" t="n">
        <f aca="false">STDEV(DT3:DT41)</f>
        <v>0.0770365386300967</v>
      </c>
      <c r="DU43" s="33" t="s">
        <v>128</v>
      </c>
      <c r="DV43" s="29"/>
      <c r="DW43" s="25"/>
      <c r="DX43" s="25"/>
      <c r="DY43" s="25"/>
      <c r="DZ43" s="12" t="s">
        <v>128</v>
      </c>
      <c r="EA43" s="12" t="n">
        <f aca="false">STDEV(EA3:EA41)</f>
        <v>0.21412745779516</v>
      </c>
      <c r="EB43" s="12" t="n">
        <f aca="false">STDEV(EB3:EB41)</f>
        <v>0.231378445081829</v>
      </c>
      <c r="EC43" s="12" t="n">
        <f aca="false">STDEV(EC3:EC41)</f>
        <v>0.052455772280662</v>
      </c>
      <c r="ED43" s="14" t="n">
        <f aca="false">STDEV(ED3:ED41)</f>
        <v>0.109109631817553</v>
      </c>
      <c r="EE43" s="25"/>
      <c r="EF43" s="13"/>
      <c r="EG43" s="12"/>
      <c r="EH43" s="12"/>
      <c r="EI43" s="12"/>
      <c r="EJ43" s="25"/>
      <c r="EK43" s="31" t="n">
        <f aca="false">STDEV(EK3:EK41)</f>
        <v>0.306082953835851</v>
      </c>
      <c r="EL43" s="31" t="n">
        <f aca="false">STDEV(EL3:EL41)</f>
        <v>0.116856602667733</v>
      </c>
      <c r="EM43" s="32" t="n">
        <f aca="false">STDEV(EM3:EM41)</f>
        <v>0.153854239395456</v>
      </c>
      <c r="EN43" s="4" t="n">
        <f aca="false">STDEV(EN3:EN41)</f>
        <v>0.123306381314426</v>
      </c>
      <c r="EO43" s="32" t="n">
        <f aca="false">STDEV(EO3:EO41)</f>
        <v>0.130483014185267</v>
      </c>
      <c r="EP43" s="33" t="s">
        <v>128</v>
      </c>
      <c r="EQ43" s="29"/>
      <c r="ER43" s="25"/>
      <c r="ES43" s="25"/>
      <c r="ET43" s="25"/>
      <c r="EU43" s="12" t="s">
        <v>128</v>
      </c>
      <c r="EV43" s="12" t="n">
        <f aca="false">STDEV(EV3:EV41)</f>
        <v>0.309755247074877</v>
      </c>
      <c r="EW43" s="12" t="n">
        <f aca="false">STDEV(EW3:EW41)</f>
        <v>0.0846186970275463</v>
      </c>
      <c r="EX43" s="12" t="n">
        <f aca="false">STDEV(EX3:EX41)</f>
        <v>0.196133124753773</v>
      </c>
      <c r="EY43" s="14" t="n">
        <f aca="false">STDEV(EY3:EY41)</f>
        <v>0.127315241446936</v>
      </c>
      <c r="EZ43" s="25"/>
      <c r="FA43" s="29"/>
    </row>
    <row r="44" s="7" customFormat="true" ht="12" hidden="false" customHeight="false" outlineLevel="0" collapsed="false">
      <c r="A44" s="25"/>
      <c r="B44" s="25"/>
      <c r="C44" s="25"/>
      <c r="D44" s="25"/>
      <c r="E44" s="25"/>
      <c r="F44" s="25"/>
      <c r="G44" s="8" t="s">
        <v>22</v>
      </c>
      <c r="H44" s="8" t="s">
        <v>23</v>
      </c>
      <c r="I44" s="8" t="s">
        <v>24</v>
      </c>
      <c r="J44" s="8" t="s">
        <v>25</v>
      </c>
      <c r="K44" s="8" t="s">
        <v>26</v>
      </c>
      <c r="L44" s="8" t="s">
        <v>27</v>
      </c>
      <c r="M44" s="10" t="s">
        <v>28</v>
      </c>
      <c r="N44" s="10" t="s">
        <v>129</v>
      </c>
      <c r="O44" s="10" t="s">
        <v>30</v>
      </c>
      <c r="P44" s="25"/>
      <c r="Q44" s="25"/>
      <c r="R44" s="8" t="s">
        <v>22</v>
      </c>
      <c r="S44" s="8" t="s">
        <v>23</v>
      </c>
      <c r="T44" s="8" t="s">
        <v>24</v>
      </c>
      <c r="U44" s="8" t="s">
        <v>25</v>
      </c>
      <c r="V44" s="31" t="s">
        <v>26</v>
      </c>
      <c r="W44" s="31" t="s">
        <v>27</v>
      </c>
      <c r="X44" s="32" t="s">
        <v>28</v>
      </c>
      <c r="Y44" s="10" t="s">
        <v>129</v>
      </c>
      <c r="Z44" s="32" t="s">
        <v>30</v>
      </c>
      <c r="AA44" s="25"/>
      <c r="AB44" s="25"/>
      <c r="AC44" s="8"/>
      <c r="AD44" s="8"/>
      <c r="AE44" s="8"/>
      <c r="AF44" s="8"/>
      <c r="AG44" s="31"/>
      <c r="AH44" s="31"/>
      <c r="AI44" s="32"/>
      <c r="AJ44" s="32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8" t="s">
        <v>22</v>
      </c>
      <c r="AX44" s="8" t="s">
        <v>23</v>
      </c>
      <c r="AY44" s="8" t="s">
        <v>24</v>
      </c>
      <c r="AZ44" s="8" t="s">
        <v>25</v>
      </c>
      <c r="BA44" s="31" t="s">
        <v>26</v>
      </c>
      <c r="BB44" s="31" t="s">
        <v>27</v>
      </c>
      <c r="BC44" s="32" t="s">
        <v>28</v>
      </c>
      <c r="BD44" s="10" t="s">
        <v>129</v>
      </c>
      <c r="BE44" s="32" t="s">
        <v>30</v>
      </c>
      <c r="BF44" s="25"/>
      <c r="BG44" s="25"/>
      <c r="BH44" s="8" t="s">
        <v>22</v>
      </c>
      <c r="BI44" s="8" t="s">
        <v>23</v>
      </c>
      <c r="BJ44" s="8" t="s">
        <v>24</v>
      </c>
      <c r="BK44" s="8" t="s">
        <v>25</v>
      </c>
      <c r="BL44" s="32" t="s">
        <v>26</v>
      </c>
      <c r="BM44" s="32" t="s">
        <v>27</v>
      </c>
      <c r="BN44" s="32" t="s">
        <v>28</v>
      </c>
      <c r="BO44" s="10" t="s">
        <v>129</v>
      </c>
      <c r="BP44" s="32" t="s">
        <v>30</v>
      </c>
      <c r="BQ44" s="25"/>
      <c r="BR44" s="25"/>
      <c r="BS44" s="25"/>
      <c r="BT44" s="8" t="s">
        <v>22</v>
      </c>
      <c r="BU44" s="8" t="s">
        <v>23</v>
      </c>
      <c r="BV44" s="8" t="s">
        <v>24</v>
      </c>
      <c r="BW44" s="8" t="s">
        <v>25</v>
      </c>
      <c r="BX44" s="31" t="s">
        <v>26</v>
      </c>
      <c r="BY44" s="31" t="s">
        <v>27</v>
      </c>
      <c r="BZ44" s="32" t="s">
        <v>28</v>
      </c>
      <c r="CA44" s="10" t="s">
        <v>129</v>
      </c>
      <c r="CB44" s="32" t="s">
        <v>30</v>
      </c>
      <c r="CC44" s="25"/>
      <c r="CD44" s="25"/>
      <c r="CE44" s="8" t="s">
        <v>22</v>
      </c>
      <c r="CF44" s="8" t="s">
        <v>23</v>
      </c>
      <c r="CG44" s="8" t="s">
        <v>24</v>
      </c>
      <c r="CH44" s="8" t="s">
        <v>25</v>
      </c>
      <c r="CI44" s="31" t="s">
        <v>26</v>
      </c>
      <c r="CJ44" s="31" t="s">
        <v>27</v>
      </c>
      <c r="CK44" s="32" t="s">
        <v>28</v>
      </c>
      <c r="CL44" s="10" t="s">
        <v>129</v>
      </c>
      <c r="CM44" s="32" t="s">
        <v>30</v>
      </c>
      <c r="CN44" s="25"/>
      <c r="CO44" s="25"/>
      <c r="CP44" s="25"/>
      <c r="CQ44" s="8" t="s">
        <v>22</v>
      </c>
      <c r="CR44" s="8" t="s">
        <v>23</v>
      </c>
      <c r="CS44" s="8" t="s">
        <v>24</v>
      </c>
      <c r="CT44" s="8" t="s">
        <v>25</v>
      </c>
      <c r="CU44" s="31" t="s">
        <v>26</v>
      </c>
      <c r="CV44" s="31" t="s">
        <v>27</v>
      </c>
      <c r="CW44" s="32" t="s">
        <v>28</v>
      </c>
      <c r="CX44" s="10" t="s">
        <v>129</v>
      </c>
      <c r="CY44" s="32" t="s">
        <v>30</v>
      </c>
      <c r="CZ44" s="25"/>
      <c r="DA44" s="25"/>
      <c r="DB44" s="25"/>
      <c r="DC44" s="8"/>
      <c r="DD44" s="8"/>
      <c r="DE44" s="8"/>
      <c r="DF44" s="8"/>
      <c r="DG44" s="31"/>
      <c r="DH44" s="31"/>
      <c r="DI44" s="32"/>
      <c r="DJ44" s="32"/>
      <c r="DK44" s="25"/>
      <c r="DL44" s="8" t="s">
        <v>22</v>
      </c>
      <c r="DM44" s="8" t="s">
        <v>23</v>
      </c>
      <c r="DN44" s="8" t="s">
        <v>24</v>
      </c>
      <c r="DO44" s="8" t="s">
        <v>25</v>
      </c>
      <c r="DP44" s="31" t="s">
        <v>26</v>
      </c>
      <c r="DQ44" s="31" t="s">
        <v>27</v>
      </c>
      <c r="DR44" s="32" t="s">
        <v>28</v>
      </c>
      <c r="DS44" s="10" t="s">
        <v>129</v>
      </c>
      <c r="DT44" s="32" t="s">
        <v>30</v>
      </c>
      <c r="DU44" s="25"/>
      <c r="DV44" s="25"/>
      <c r="DW44" s="25"/>
      <c r="DX44" s="25"/>
      <c r="DY44" s="25"/>
      <c r="DZ44" s="25"/>
      <c r="EA44" s="25"/>
      <c r="EB44" s="25"/>
      <c r="EC44" s="25"/>
      <c r="ED44" s="25"/>
      <c r="EE44" s="25"/>
      <c r="EF44" s="25"/>
      <c r="EG44" s="8" t="s">
        <v>22</v>
      </c>
      <c r="EH44" s="8" t="s">
        <v>23</v>
      </c>
      <c r="EI44" s="8" t="s">
        <v>24</v>
      </c>
      <c r="EJ44" s="8" t="s">
        <v>25</v>
      </c>
      <c r="EK44" s="31" t="s">
        <v>26</v>
      </c>
      <c r="EL44" s="31" t="s">
        <v>27</v>
      </c>
      <c r="EM44" s="32" t="s">
        <v>28</v>
      </c>
      <c r="EN44" s="10" t="s">
        <v>129</v>
      </c>
      <c r="EO44" s="32" t="s">
        <v>30</v>
      </c>
      <c r="EP44" s="25"/>
      <c r="EQ44" s="25"/>
      <c r="ER44" s="25"/>
      <c r="ES44" s="25"/>
      <c r="ET44" s="25"/>
      <c r="EU44" s="25"/>
      <c r="EV44" s="25"/>
      <c r="EW44" s="25"/>
      <c r="EX44" s="25"/>
      <c r="EY44" s="25"/>
      <c r="EZ44" s="25"/>
      <c r="FA44" s="25"/>
    </row>
    <row r="45" s="7" customFormat="true" ht="12" hidden="false" customHeight="false" outlineLevel="0" collapsed="false">
      <c r="A45" s="25"/>
      <c r="B45" s="25"/>
      <c r="C45" s="25"/>
      <c r="D45" s="25"/>
      <c r="E45" s="25"/>
      <c r="F45" s="25" t="s">
        <v>130</v>
      </c>
      <c r="G45" s="2" t="n">
        <f aca="false">SUM(G3:G41)</f>
        <v>45</v>
      </c>
      <c r="H45" s="2" t="n">
        <f aca="false">SUM(H3:H41)</f>
        <v>447</v>
      </c>
      <c r="I45" s="2" t="n">
        <f aca="false">SUM(I3:I41)</f>
        <v>402</v>
      </c>
      <c r="J45" s="2" t="n">
        <f aca="false">SUM(J3:J41)</f>
        <v>4462</v>
      </c>
      <c r="K45" s="25"/>
      <c r="L45" s="25"/>
      <c r="M45" s="25"/>
      <c r="N45" s="25"/>
      <c r="O45" s="25"/>
      <c r="P45" s="25"/>
      <c r="Q45" s="25" t="s">
        <v>130</v>
      </c>
      <c r="R45" s="2" t="n">
        <f aca="false">SUM(R3:R41)</f>
        <v>89</v>
      </c>
      <c r="S45" s="2" t="n">
        <f aca="false">SUM(S3:S41)</f>
        <v>491</v>
      </c>
      <c r="T45" s="2" t="n">
        <f aca="false">SUM(T3:T41)</f>
        <v>987</v>
      </c>
      <c r="U45" s="2" t="n">
        <f aca="false">SUM(U3:U41)</f>
        <v>5155</v>
      </c>
      <c r="V45" s="25"/>
      <c r="W45" s="25"/>
      <c r="X45" s="25"/>
      <c r="Y45" s="25"/>
      <c r="Z45" s="25"/>
      <c r="AA45" s="25"/>
      <c r="AB45" s="25"/>
      <c r="AC45" s="2"/>
      <c r="AD45" s="2"/>
      <c r="AE45" s="2"/>
      <c r="AF45" s="2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 t="s">
        <v>130</v>
      </c>
      <c r="AW45" s="2" t="n">
        <f aca="false">SUM(AW3:AW41)</f>
        <v>192</v>
      </c>
      <c r="AX45" s="2" t="n">
        <f aca="false">SUM(AX3:AX41)</f>
        <v>388</v>
      </c>
      <c r="AY45" s="2" t="n">
        <f aca="false">SUM(AY3:AY41)</f>
        <v>832</v>
      </c>
      <c r="AZ45" s="2" t="n">
        <f aca="false">SUM(AZ3:AZ41)</f>
        <v>5310</v>
      </c>
      <c r="BA45" s="25"/>
      <c r="BB45" s="25"/>
      <c r="BC45" s="25"/>
      <c r="BD45" s="25"/>
      <c r="BE45" s="25"/>
      <c r="BF45" s="25"/>
      <c r="BG45" s="25" t="s">
        <v>130</v>
      </c>
      <c r="BH45" s="2" t="n">
        <f aca="false">SUM(BH3:BH41)</f>
        <v>175</v>
      </c>
      <c r="BI45" s="2" t="n">
        <f aca="false">SUM(BI3:BI41)</f>
        <v>408</v>
      </c>
      <c r="BJ45" s="2" t="n">
        <f aca="false">SUM(BJ3:BJ41)</f>
        <v>826</v>
      </c>
      <c r="BK45" s="2" t="n">
        <f aca="false">SUM(BK3:BK41)</f>
        <v>5313</v>
      </c>
      <c r="BL45" s="34"/>
      <c r="BM45" s="34"/>
      <c r="BN45" s="25"/>
      <c r="BO45" s="25"/>
      <c r="BP45" s="25"/>
      <c r="BQ45" s="25"/>
      <c r="BR45" s="25"/>
      <c r="BS45" s="25" t="s">
        <v>130</v>
      </c>
      <c r="BT45" s="2" t="n">
        <f aca="false">SUM(BT3:BT41)</f>
        <v>248</v>
      </c>
      <c r="BU45" s="2" t="n">
        <f aca="false">SUM(BU3:BU41)</f>
        <v>335</v>
      </c>
      <c r="BV45" s="2" t="n">
        <f aca="false">SUM(BV3:BV41)</f>
        <v>697</v>
      </c>
      <c r="BW45" s="2" t="n">
        <f aca="false">SUM(BW3:BW41)</f>
        <v>5442</v>
      </c>
      <c r="BX45" s="25"/>
      <c r="BY45" s="25"/>
      <c r="BZ45" s="25"/>
      <c r="CA45" s="25"/>
      <c r="CB45" s="25"/>
      <c r="CC45" s="25"/>
      <c r="CD45" s="25" t="s">
        <v>130</v>
      </c>
      <c r="CE45" s="2" t="n">
        <f aca="false">SUM(CE3:CE41)</f>
        <v>150</v>
      </c>
      <c r="CF45" s="2" t="n">
        <f aca="false">SUM(CF3:CF41)</f>
        <v>431</v>
      </c>
      <c r="CG45" s="2" t="n">
        <f aca="false">SUM(CG3:CG41)</f>
        <v>488</v>
      </c>
      <c r="CH45" s="2" t="n">
        <f aca="false">SUM(CH3:CH41)</f>
        <v>5653</v>
      </c>
      <c r="CI45" s="25"/>
      <c r="CJ45" s="25"/>
      <c r="CK45" s="25"/>
      <c r="CL45" s="25"/>
      <c r="CM45" s="25"/>
      <c r="CN45" s="25"/>
      <c r="CO45" s="25"/>
      <c r="CP45" s="25" t="s">
        <v>130</v>
      </c>
      <c r="CQ45" s="2" t="n">
        <f aca="false">SUM(CQ3:CQ41)</f>
        <v>263</v>
      </c>
      <c r="CR45" s="2" t="n">
        <f aca="false">SUM(CR3:CR41)</f>
        <v>318</v>
      </c>
      <c r="CS45" s="2" t="n">
        <f aca="false">SUM(CS3:CS41)</f>
        <v>411</v>
      </c>
      <c r="CT45" s="2" t="n">
        <f aca="false">SUM(CT3:CT41)</f>
        <v>5730</v>
      </c>
      <c r="CU45" s="25"/>
      <c r="CV45" s="25"/>
      <c r="CW45" s="25"/>
      <c r="CX45" s="25"/>
      <c r="CY45" s="25"/>
      <c r="CZ45" s="25"/>
      <c r="DA45" s="25"/>
      <c r="DB45" s="25"/>
      <c r="DC45" s="2"/>
      <c r="DD45" s="2"/>
      <c r="DE45" s="2"/>
      <c r="DF45" s="2"/>
      <c r="DG45" s="25"/>
      <c r="DH45" s="25"/>
      <c r="DI45" s="25"/>
      <c r="DJ45" s="25"/>
      <c r="DK45" s="25" t="s">
        <v>130</v>
      </c>
      <c r="DL45" s="2" t="n">
        <f aca="false">SUM(DL3:DL41)</f>
        <v>169</v>
      </c>
      <c r="DM45" s="2" t="n">
        <f aca="false">SUM(DM3:DM41)</f>
        <v>376</v>
      </c>
      <c r="DN45" s="2" t="n">
        <f aca="false">SUM(DN3:DN41)</f>
        <v>1365</v>
      </c>
      <c r="DO45" s="2" t="n">
        <f aca="false">SUM(DO3:DO41)</f>
        <v>4760</v>
      </c>
      <c r="DP45" s="25"/>
      <c r="DQ45" s="25"/>
      <c r="DR45" s="25"/>
      <c r="DS45" s="25"/>
      <c r="DT45" s="25"/>
      <c r="DU45" s="25"/>
      <c r="DV45" s="25"/>
      <c r="DW45" s="25"/>
      <c r="DX45" s="25"/>
      <c r="DY45" s="25"/>
      <c r="DZ45" s="25"/>
      <c r="EA45" s="25"/>
      <c r="EB45" s="25"/>
      <c r="EC45" s="25"/>
      <c r="ED45" s="25"/>
      <c r="EE45" s="25"/>
      <c r="EF45" s="25" t="s">
        <v>130</v>
      </c>
      <c r="EG45" s="2" t="n">
        <f aca="false">SUM(EG3:EG41)</f>
        <v>241</v>
      </c>
      <c r="EH45" s="2" t="n">
        <f aca="false">SUM(EH3:EH41)</f>
        <v>339</v>
      </c>
      <c r="EI45" s="2" t="n">
        <f aca="false">SUM(EI3:EI41)</f>
        <v>1317</v>
      </c>
      <c r="EJ45" s="2" t="n">
        <f aca="false">SUM(EJ3:EJ41)</f>
        <v>4825</v>
      </c>
      <c r="EK45" s="25"/>
      <c r="EL45" s="25"/>
      <c r="EM45" s="25"/>
      <c r="EN45" s="25"/>
      <c r="EO45" s="25"/>
      <c r="EP45" s="25"/>
      <c r="EQ45" s="25"/>
      <c r="ER45" s="25"/>
      <c r="ES45" s="25"/>
      <c r="ET45" s="25"/>
      <c r="EU45" s="25"/>
      <c r="EV45" s="25"/>
      <c r="EW45" s="25"/>
      <c r="EX45" s="25"/>
      <c r="EY45" s="25"/>
      <c r="EZ45" s="25"/>
      <c r="FA45" s="25"/>
    </row>
    <row r="46" s="7" customFormat="true" ht="12" hidden="false" customHeight="false" outlineLevel="0" collapsed="false">
      <c r="A46" s="25"/>
      <c r="B46" s="25"/>
      <c r="C46" s="25"/>
      <c r="D46" s="25"/>
      <c r="E46" s="25"/>
      <c r="F46" s="8" t="s">
        <v>26</v>
      </c>
      <c r="G46" s="26" t="n">
        <f aca="false">G45/(G45+H45)</f>
        <v>0.0914634146341463</v>
      </c>
      <c r="H46" s="2"/>
      <c r="I46" s="2"/>
      <c r="J46" s="2"/>
      <c r="K46" s="8" t="s">
        <v>26</v>
      </c>
      <c r="L46" s="4" t="n">
        <f aca="false">K42</f>
        <v>0.0933333333333333</v>
      </c>
      <c r="M46" s="4" t="n">
        <f aca="false">K43</f>
        <v>0.169644235583372</v>
      </c>
      <c r="N46" s="34"/>
      <c r="O46" s="25"/>
      <c r="P46" s="25"/>
      <c r="Q46" s="8" t="s">
        <v>26</v>
      </c>
      <c r="R46" s="26" t="n">
        <f aca="false">R45/(R45+S45)</f>
        <v>0.153448275862069</v>
      </c>
      <c r="S46" s="2"/>
      <c r="T46" s="2"/>
      <c r="U46" s="2"/>
      <c r="V46" s="8" t="s">
        <v>26</v>
      </c>
      <c r="W46" s="4" t="n">
        <f aca="false">V42</f>
        <v>0.154358974358974</v>
      </c>
      <c r="X46" s="4" t="n">
        <f aca="false">V43</f>
        <v>0.24453817775118</v>
      </c>
      <c r="Y46" s="25"/>
      <c r="Z46" s="25"/>
      <c r="AA46" s="25"/>
      <c r="AB46" s="8"/>
      <c r="AC46" s="2"/>
      <c r="AD46" s="2"/>
      <c r="AE46" s="2"/>
      <c r="AF46" s="2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8" t="s">
        <v>26</v>
      </c>
      <c r="AW46" s="26" t="n">
        <f aca="false">AW45/(AW45+AX45)</f>
        <v>0.331034482758621</v>
      </c>
      <c r="AX46" s="2"/>
      <c r="AY46" s="2"/>
      <c r="AZ46" s="2"/>
      <c r="BA46" s="8" t="s">
        <v>26</v>
      </c>
      <c r="BB46" s="4" t="n">
        <f aca="false">BA42</f>
        <v>0.338717948717949</v>
      </c>
      <c r="BC46" s="4" t="n">
        <f aca="false">BA43</f>
        <v>0.321781059002117</v>
      </c>
      <c r="BD46" s="25"/>
      <c r="BE46" s="25"/>
      <c r="BF46" s="25"/>
      <c r="BG46" s="8" t="s">
        <v>26</v>
      </c>
      <c r="BH46" s="26" t="n">
        <f aca="false">BH45/(BH45+BI45)</f>
        <v>0.300171526586621</v>
      </c>
      <c r="BI46" s="2"/>
      <c r="BJ46" s="2"/>
      <c r="BK46" s="2"/>
      <c r="BL46" s="10" t="s">
        <v>26</v>
      </c>
      <c r="BM46" s="4" t="n">
        <f aca="false">BL42</f>
        <v>0.286590796676531</v>
      </c>
      <c r="BN46" s="4" t="n">
        <f aca="false">BL43</f>
        <v>0.25620804174433</v>
      </c>
      <c r="BO46" s="25"/>
      <c r="BP46" s="25"/>
      <c r="BQ46" s="25"/>
      <c r="BR46" s="25"/>
      <c r="BS46" s="8" t="s">
        <v>26</v>
      </c>
      <c r="BT46" s="26" t="n">
        <f aca="false">BT45/(BT45+BU45)</f>
        <v>0.425385934819897</v>
      </c>
      <c r="BU46" s="2"/>
      <c r="BV46" s="2"/>
      <c r="BW46" s="2"/>
      <c r="BX46" s="8" t="s">
        <v>26</v>
      </c>
      <c r="BY46" s="4" t="n">
        <f aca="false">BX42</f>
        <v>0.417692307692308</v>
      </c>
      <c r="BZ46" s="4" t="n">
        <f aca="false">BX43</f>
        <v>0.294488508742492</v>
      </c>
      <c r="CA46" s="25"/>
      <c r="CB46" s="25"/>
      <c r="CC46" s="25"/>
      <c r="CD46" s="8" t="s">
        <v>26</v>
      </c>
      <c r="CE46" s="26" t="n">
        <f aca="false">CE45/(CE45+CF45)</f>
        <v>0.258175559380379</v>
      </c>
      <c r="CF46" s="2"/>
      <c r="CG46" s="2"/>
      <c r="CH46" s="2"/>
      <c r="CI46" s="8" t="s">
        <v>26</v>
      </c>
      <c r="CJ46" s="4" t="n">
        <f aca="false">CI42</f>
        <v>0.252564102564103</v>
      </c>
      <c r="CK46" s="4" t="n">
        <f aca="false">CI43</f>
        <v>0.305930142943897</v>
      </c>
      <c r="CL46" s="35" t="s">
        <v>131</v>
      </c>
      <c r="CM46" s="25"/>
      <c r="CN46" s="25"/>
      <c r="CO46" s="25"/>
      <c r="CP46" s="8" t="s">
        <v>26</v>
      </c>
      <c r="CQ46" s="26" t="n">
        <f aca="false">CQ45/(CQ45+CR45)</f>
        <v>0.452667814113597</v>
      </c>
      <c r="CR46" s="2"/>
      <c r="CS46" s="2"/>
      <c r="CT46" s="2"/>
      <c r="CU46" s="8" t="s">
        <v>26</v>
      </c>
      <c r="CV46" s="4" t="n">
        <f aca="false">CU42</f>
        <v>0.457692307692308</v>
      </c>
      <c r="CW46" s="4" t="n">
        <f aca="false">CU43</f>
        <v>0.284285452711675</v>
      </c>
      <c r="CX46" s="25"/>
      <c r="CY46" s="25"/>
      <c r="CZ46" s="25"/>
      <c r="DA46" s="25"/>
      <c r="DB46" s="8"/>
      <c r="DC46" s="2"/>
      <c r="DD46" s="2"/>
      <c r="DE46" s="2"/>
      <c r="DF46" s="2"/>
      <c r="DG46" s="25"/>
      <c r="DH46" s="25"/>
      <c r="DI46" s="25"/>
      <c r="DJ46" s="25"/>
      <c r="DK46" s="8" t="s">
        <v>26</v>
      </c>
      <c r="DL46" s="26" t="n">
        <f aca="false">DL45/(DL45+DM45)</f>
        <v>0.310091743119266</v>
      </c>
      <c r="DM46" s="2"/>
      <c r="DN46" s="2"/>
      <c r="DO46" s="2"/>
      <c r="DP46" s="8" t="s">
        <v>26</v>
      </c>
      <c r="DQ46" s="4" t="n">
        <f aca="false">DP42</f>
        <v>0.335897435897436</v>
      </c>
      <c r="DR46" s="4" t="n">
        <f aca="false">DP43</f>
        <v>0.277495547130874</v>
      </c>
      <c r="DS46" s="25"/>
      <c r="DT46" s="25"/>
      <c r="DU46" s="25"/>
      <c r="DV46" s="25"/>
      <c r="DW46" s="25"/>
      <c r="DX46" s="25"/>
      <c r="DY46" s="25"/>
      <c r="DZ46" s="25"/>
      <c r="EA46" s="25"/>
      <c r="EB46" s="25"/>
      <c r="EC46" s="25"/>
      <c r="ED46" s="25"/>
      <c r="EE46" s="25"/>
      <c r="EF46" s="8" t="s">
        <v>26</v>
      </c>
      <c r="EG46" s="26" t="n">
        <f aca="false">EG45/(EG45+EH45)</f>
        <v>0.41551724137931</v>
      </c>
      <c r="EH46" s="2"/>
      <c r="EI46" s="2"/>
      <c r="EJ46" s="2"/>
      <c r="EK46" s="8" t="s">
        <v>26</v>
      </c>
      <c r="EL46" s="4" t="n">
        <f aca="false">EK42</f>
        <v>0.426410256410256</v>
      </c>
      <c r="EM46" s="4" t="n">
        <f aca="false">EK43</f>
        <v>0.306082953835851</v>
      </c>
      <c r="EN46" s="25"/>
      <c r="EO46" s="25"/>
      <c r="EP46" s="25"/>
      <c r="EQ46" s="25"/>
      <c r="ER46" s="25"/>
      <c r="ES46" s="25"/>
      <c r="ET46" s="25"/>
      <c r="EU46" s="25"/>
      <c r="EV46" s="25"/>
      <c r="EW46" s="25"/>
      <c r="EX46" s="25"/>
      <c r="EY46" s="25"/>
      <c r="EZ46" s="25"/>
      <c r="FA46" s="25"/>
    </row>
    <row r="47" s="7" customFormat="true" ht="12" hidden="false" customHeight="false" outlineLevel="0" collapsed="false">
      <c r="A47" s="25"/>
      <c r="B47" s="25"/>
      <c r="C47" s="25"/>
      <c r="D47" s="25"/>
      <c r="E47" s="25"/>
      <c r="F47" s="10" t="s">
        <v>28</v>
      </c>
      <c r="G47" s="26" t="n">
        <f aca="false">I45/(I45+J45)</f>
        <v>0.0826480263157895</v>
      </c>
      <c r="H47" s="2"/>
      <c r="I47" s="2"/>
      <c r="J47" s="2"/>
      <c r="K47" s="10" t="s">
        <v>28</v>
      </c>
      <c r="L47" s="4" t="n">
        <f aca="false">M42</f>
        <v>0.0814805768704569</v>
      </c>
      <c r="M47" s="4" t="n">
        <f aca="false">M43</f>
        <v>0.0312305390007675</v>
      </c>
      <c r="N47" s="25"/>
      <c r="O47" s="25"/>
      <c r="P47" s="25"/>
      <c r="Q47" s="10" t="s">
        <v>28</v>
      </c>
      <c r="R47" s="26" t="n">
        <f aca="false">T45/(T45+U45)</f>
        <v>0.160696841419733</v>
      </c>
      <c r="S47" s="2"/>
      <c r="T47" s="2"/>
      <c r="U47" s="2"/>
      <c r="V47" s="10" t="s">
        <v>28</v>
      </c>
      <c r="W47" s="4" t="n">
        <f aca="false">X42</f>
        <v>0.163789830221801</v>
      </c>
      <c r="X47" s="4" t="n">
        <f aca="false">X43</f>
        <v>0.0720273545867832</v>
      </c>
      <c r="Y47" s="25"/>
      <c r="Z47" s="25"/>
      <c r="AA47" s="25"/>
      <c r="AB47" s="10"/>
      <c r="AC47" s="2"/>
      <c r="AD47" s="2"/>
      <c r="AE47" s="2"/>
      <c r="AF47" s="2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10" t="s">
        <v>28</v>
      </c>
      <c r="AW47" s="26" t="n">
        <f aca="false">AY45/(AY45+AZ45)</f>
        <v>0.135460761966786</v>
      </c>
      <c r="AX47" s="2"/>
      <c r="AY47" s="2"/>
      <c r="AZ47" s="2"/>
      <c r="BA47" s="10" t="s">
        <v>28</v>
      </c>
      <c r="BB47" s="4" t="n">
        <f aca="false">BC42</f>
        <v>0.13756098455149</v>
      </c>
      <c r="BC47" s="4" t="n">
        <f aca="false">BC43</f>
        <v>0.0714112804983654</v>
      </c>
      <c r="BD47" s="25"/>
      <c r="BE47" s="25"/>
      <c r="BF47" s="25"/>
      <c r="BG47" s="10" t="s">
        <v>28</v>
      </c>
      <c r="BH47" s="26" t="n">
        <f aca="false">BJ45/(BJ45+BK45)</f>
        <v>0.134549600912201</v>
      </c>
      <c r="BI47" s="2"/>
      <c r="BJ47" s="2"/>
      <c r="BK47" s="2"/>
      <c r="BL47" s="10" t="s">
        <v>28</v>
      </c>
      <c r="BM47" s="4" t="n">
        <f aca="false">BN42</f>
        <v>0.153427744623474</v>
      </c>
      <c r="BN47" s="4" t="n">
        <f aca="false">BN43</f>
        <v>0.0644066029619605</v>
      </c>
      <c r="BO47" s="25"/>
      <c r="BP47" s="25"/>
      <c r="BQ47" s="25"/>
      <c r="BR47" s="25"/>
      <c r="BS47" s="10" t="s">
        <v>28</v>
      </c>
      <c r="BT47" s="26" t="n">
        <f aca="false">BV45/(BV45+BW45)</f>
        <v>0.113536406580876</v>
      </c>
      <c r="BU47" s="2"/>
      <c r="BV47" s="2"/>
      <c r="BW47" s="2"/>
      <c r="BX47" s="10" t="s">
        <v>28</v>
      </c>
      <c r="BY47" s="4" t="n">
        <f aca="false">BZ42</f>
        <v>0.129294529656132</v>
      </c>
      <c r="BZ47" s="4" t="n">
        <f aca="false">BZ43</f>
        <v>0.0739292153164386</v>
      </c>
      <c r="CA47" s="25"/>
      <c r="CB47" s="25"/>
      <c r="CC47" s="25"/>
      <c r="CD47" s="10" t="s">
        <v>28</v>
      </c>
      <c r="CE47" s="26" t="n">
        <f aca="false">CG45/(CG45+CH45)</f>
        <v>0.0794658850350106</v>
      </c>
      <c r="CF47" s="2"/>
      <c r="CG47" s="2"/>
      <c r="CH47" s="2"/>
      <c r="CI47" s="10" t="s">
        <v>28</v>
      </c>
      <c r="CJ47" s="4" t="n">
        <f aca="false">CK42</f>
        <v>0.0958693472944024</v>
      </c>
      <c r="CK47" s="4" t="n">
        <f aca="false">CK43</f>
        <v>0.0670835790650187</v>
      </c>
      <c r="CL47" s="34" t="e">
        <f aca="false">#NAME?</f>
        <v>#NAME?</v>
      </c>
      <c r="CM47" s="25"/>
      <c r="CN47" s="25"/>
      <c r="CO47" s="25"/>
      <c r="CP47" s="10" t="s">
        <v>28</v>
      </c>
      <c r="CQ47" s="26" t="n">
        <f aca="false">CS45/(CS45+CT45)</f>
        <v>0.0669272105520274</v>
      </c>
      <c r="CR47" s="2"/>
      <c r="CS47" s="2"/>
      <c r="CT47" s="2"/>
      <c r="CU47" s="10" t="s">
        <v>28</v>
      </c>
      <c r="CV47" s="4" t="n">
        <f aca="false">CW42</f>
        <v>0.0792881799168543</v>
      </c>
      <c r="CW47" s="4" t="n">
        <f aca="false">CW43</f>
        <v>0.0543057498315371</v>
      </c>
      <c r="CX47" s="25"/>
      <c r="CY47" s="25"/>
      <c r="CZ47" s="25"/>
      <c r="DA47" s="25"/>
      <c r="DB47" s="10"/>
      <c r="DC47" s="2"/>
      <c r="DD47" s="2"/>
      <c r="DE47" s="2"/>
      <c r="DF47" s="2"/>
      <c r="DG47" s="25"/>
      <c r="DH47" s="25"/>
      <c r="DI47" s="25"/>
      <c r="DJ47" s="25"/>
      <c r="DK47" s="10" t="s">
        <v>28</v>
      </c>
      <c r="DL47" s="26" t="n">
        <f aca="false">DN45/(DN45+DO45)</f>
        <v>0.222857142857143</v>
      </c>
      <c r="DM47" s="2"/>
      <c r="DN47" s="2"/>
      <c r="DO47" s="2"/>
      <c r="DP47" s="10" t="s">
        <v>28</v>
      </c>
      <c r="DQ47" s="4" t="n">
        <f aca="false">DR42</f>
        <v>0.276383376757259</v>
      </c>
      <c r="DR47" s="4" t="n">
        <f aca="false">DR43</f>
        <v>0.200488525814478</v>
      </c>
      <c r="DS47" s="25"/>
      <c r="DT47" s="25"/>
      <c r="DU47" s="25"/>
      <c r="DV47" s="25"/>
      <c r="DW47" s="25"/>
      <c r="DX47" s="25"/>
      <c r="DY47" s="25"/>
      <c r="DZ47" s="25"/>
      <c r="EA47" s="25"/>
      <c r="EB47" s="25"/>
      <c r="EC47" s="25"/>
      <c r="ED47" s="25"/>
      <c r="EE47" s="25"/>
      <c r="EF47" s="10" t="s">
        <v>28</v>
      </c>
      <c r="EG47" s="26" t="n">
        <f aca="false">EI45/(EI45+EJ45)</f>
        <v>0.214425268642136</v>
      </c>
      <c r="EH47" s="2"/>
      <c r="EI47" s="2"/>
      <c r="EJ47" s="2"/>
      <c r="EK47" s="10" t="s">
        <v>28</v>
      </c>
      <c r="EL47" s="4" t="n">
        <f aca="false">EM42</f>
        <v>0.2247248859966</v>
      </c>
      <c r="EM47" s="4" t="n">
        <f aca="false">EM43</f>
        <v>0.153854239395456</v>
      </c>
      <c r="EN47" s="25"/>
      <c r="EO47" s="25"/>
      <c r="EP47" s="25"/>
      <c r="EQ47" s="25"/>
      <c r="ER47" s="25"/>
      <c r="ES47" s="25"/>
      <c r="ET47" s="25"/>
      <c r="EU47" s="25"/>
      <c r="EV47" s="25"/>
      <c r="EW47" s="25"/>
      <c r="EX47" s="25"/>
      <c r="EY47" s="25"/>
      <c r="EZ47" s="25"/>
      <c r="FA47" s="25"/>
    </row>
    <row r="48" s="7" customFormat="true" ht="12" hidden="false" customHeight="false" outlineLevel="0" collapsed="false">
      <c r="A48" s="25"/>
      <c r="B48" s="25"/>
      <c r="C48" s="25"/>
      <c r="D48" s="25"/>
      <c r="E48" s="25"/>
      <c r="F48" s="8" t="s">
        <v>27</v>
      </c>
      <c r="G48" s="26" t="n">
        <f aca="false">G45/(G45+I45)</f>
        <v>0.100671140939597</v>
      </c>
      <c r="H48" s="2"/>
      <c r="I48" s="2"/>
      <c r="J48" s="2"/>
      <c r="K48" s="8" t="s">
        <v>27</v>
      </c>
      <c r="L48" s="4" t="n">
        <f aca="false">L42</f>
        <v>0.112727272727273</v>
      </c>
      <c r="M48" s="4" t="n">
        <f aca="false">L43</f>
        <v>0.199158742076401</v>
      </c>
      <c r="N48" s="25"/>
      <c r="O48" s="25"/>
      <c r="P48" s="25"/>
      <c r="Q48" s="8" t="s">
        <v>27</v>
      </c>
      <c r="R48" s="26" t="n">
        <f aca="false">R45/(R45+T45)</f>
        <v>0.0827137546468402</v>
      </c>
      <c r="S48" s="2"/>
      <c r="T48" s="2"/>
      <c r="U48" s="2"/>
      <c r="V48" s="8" t="s">
        <v>27</v>
      </c>
      <c r="W48" s="4" t="n">
        <f aca="false">W42</f>
        <v>0.0958974358974359</v>
      </c>
      <c r="X48" s="4" t="n">
        <f aca="false">W43</f>
        <v>0.170752482431179</v>
      </c>
      <c r="Y48" s="25"/>
      <c r="Z48" s="25"/>
      <c r="AA48" s="25"/>
      <c r="AB48" s="8"/>
      <c r="AC48" s="2"/>
      <c r="AD48" s="2"/>
      <c r="AE48" s="2"/>
      <c r="AF48" s="2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8" t="s">
        <v>27</v>
      </c>
      <c r="AW48" s="26" t="n">
        <f aca="false">AW45/(AW45+AY45)</f>
        <v>0.1875</v>
      </c>
      <c r="AX48" s="2"/>
      <c r="AY48" s="2"/>
      <c r="AZ48" s="2"/>
      <c r="BA48" s="8" t="s">
        <v>27</v>
      </c>
      <c r="BB48" s="4" t="n">
        <f aca="false">BB42</f>
        <v>0.212051282051282</v>
      </c>
      <c r="BC48" s="4" t="n">
        <f aca="false">BB43</f>
        <v>0.238803811650567</v>
      </c>
      <c r="BD48" s="25"/>
      <c r="BE48" s="25"/>
      <c r="BF48" s="25"/>
      <c r="BG48" s="8" t="s">
        <v>27</v>
      </c>
      <c r="BH48" s="26" t="n">
        <f aca="false">BH45/(BH45+BJ45)</f>
        <v>0.174825174825175</v>
      </c>
      <c r="BI48" s="2"/>
      <c r="BJ48" s="2"/>
      <c r="BK48" s="2"/>
      <c r="BL48" s="10" t="s">
        <v>27</v>
      </c>
      <c r="BM48" s="4" t="n">
        <f aca="false">BM42</f>
        <v>0.190689809038105</v>
      </c>
      <c r="BN48" s="4" t="n">
        <f aca="false">BM43</f>
        <v>0.199289666956731</v>
      </c>
      <c r="BO48" s="25"/>
      <c r="BP48" s="25"/>
      <c r="BQ48" s="25"/>
      <c r="BR48" s="25"/>
      <c r="BS48" s="8" t="s">
        <v>27</v>
      </c>
      <c r="BT48" s="26" t="n">
        <f aca="false">BT45/(BT45+BV45)</f>
        <v>0.262433862433862</v>
      </c>
      <c r="BU48" s="2"/>
      <c r="BV48" s="2"/>
      <c r="BW48" s="2"/>
      <c r="BX48" s="8" t="s">
        <v>27</v>
      </c>
      <c r="BY48" s="4" t="n">
        <f aca="false">BY42</f>
        <v>0.296410256410256</v>
      </c>
      <c r="BZ48" s="4" t="n">
        <f aca="false">BY43</f>
        <v>0.248304642891573</v>
      </c>
      <c r="CA48" s="25"/>
      <c r="CB48" s="25"/>
      <c r="CC48" s="25"/>
      <c r="CD48" s="8" t="s">
        <v>27</v>
      </c>
      <c r="CE48" s="26" t="n">
        <f aca="false">CE45/(CE45+CG45)</f>
        <v>0.235109717868339</v>
      </c>
      <c r="CF48" s="2"/>
      <c r="CG48" s="2"/>
      <c r="CH48" s="2"/>
      <c r="CI48" s="8" t="s">
        <v>27</v>
      </c>
      <c r="CJ48" s="4" t="n">
        <f aca="false">CJ42</f>
        <v>0.251025641025641</v>
      </c>
      <c r="CK48" s="4" t="n">
        <f aca="false">CJ43</f>
        <v>0.328824020058361</v>
      </c>
      <c r="CL48" s="34" t="str">
        <f aca="false">CONCATENATE(TEXT(CJ48,"0.00"),CJ54,TEXT(CK48,"0.00"))</f>
        <v>0.250.33</v>
      </c>
      <c r="CM48" s="25"/>
      <c r="CN48" s="25"/>
      <c r="CO48" s="25"/>
      <c r="CP48" s="8" t="s">
        <v>27</v>
      </c>
      <c r="CQ48" s="26" t="n">
        <f aca="false">CQ45/(CQ45+CS45)</f>
        <v>0.390207715133531</v>
      </c>
      <c r="CR48" s="2"/>
      <c r="CS48" s="2"/>
      <c r="CT48" s="2"/>
      <c r="CU48" s="8" t="s">
        <v>27</v>
      </c>
      <c r="CV48" s="4" t="n">
        <f aca="false">CV42</f>
        <v>0.405641025641026</v>
      </c>
      <c r="CW48" s="4" t="n">
        <f aca="false">CV43</f>
        <v>0.289861989590644</v>
      </c>
      <c r="CX48" s="25"/>
      <c r="CY48" s="25"/>
      <c r="CZ48" s="25"/>
      <c r="DA48" s="25"/>
      <c r="DB48" s="8"/>
      <c r="DC48" s="2"/>
      <c r="DD48" s="2"/>
      <c r="DE48" s="2"/>
      <c r="DF48" s="2"/>
      <c r="DG48" s="25"/>
      <c r="DH48" s="25"/>
      <c r="DI48" s="25"/>
      <c r="DJ48" s="25"/>
      <c r="DK48" s="8" t="s">
        <v>27</v>
      </c>
      <c r="DL48" s="26" t="n">
        <f aca="false">DL45/(DL45+DN45)</f>
        <v>0.110169491525424</v>
      </c>
      <c r="DM48" s="2"/>
      <c r="DN48" s="2"/>
      <c r="DO48" s="2"/>
      <c r="DP48" s="8" t="s">
        <v>27</v>
      </c>
      <c r="DQ48" s="4" t="n">
        <f aca="false">DQ42</f>
        <v>0.107435897435897</v>
      </c>
      <c r="DR48" s="4" t="n">
        <f aca="false">DQ43</f>
        <v>0.0759749941105261</v>
      </c>
      <c r="DS48" s="25"/>
      <c r="DT48" s="25"/>
      <c r="DU48" s="25"/>
      <c r="DV48" s="25"/>
      <c r="DW48" s="25"/>
      <c r="DX48" s="25"/>
      <c r="DY48" s="25"/>
      <c r="DZ48" s="25"/>
      <c r="EA48" s="25"/>
      <c r="EB48" s="25"/>
      <c r="EC48" s="25"/>
      <c r="ED48" s="25"/>
      <c r="EE48" s="25"/>
      <c r="EF48" s="8" t="s">
        <v>27</v>
      </c>
      <c r="EG48" s="26" t="n">
        <f aca="false">EG45/(EG45+EI45)</f>
        <v>0.154685494223363</v>
      </c>
      <c r="EH48" s="2"/>
      <c r="EI48" s="2"/>
      <c r="EJ48" s="2"/>
      <c r="EK48" s="8" t="s">
        <v>27</v>
      </c>
      <c r="EL48" s="4" t="n">
        <f aca="false">EL42</f>
        <v>0.181538461538462</v>
      </c>
      <c r="EM48" s="4" t="n">
        <f aca="false">EL43</f>
        <v>0.116856602667733</v>
      </c>
      <c r="EN48" s="25"/>
      <c r="EO48" s="25"/>
      <c r="EP48" s="25"/>
      <c r="EQ48" s="25"/>
      <c r="ER48" s="25"/>
      <c r="ES48" s="25"/>
      <c r="ET48" s="25"/>
      <c r="EU48" s="25"/>
      <c r="EV48" s="25"/>
      <c r="EW48" s="25"/>
      <c r="EX48" s="25"/>
      <c r="EY48" s="25"/>
      <c r="EZ48" s="25"/>
      <c r="FA48" s="25"/>
    </row>
    <row r="49" s="7" customFormat="true" ht="12" hidden="false" customHeight="false" outlineLevel="0" collapsed="false">
      <c r="A49" s="25"/>
      <c r="B49" s="25"/>
      <c r="C49" s="25"/>
      <c r="D49" s="25"/>
      <c r="E49" s="25"/>
      <c r="F49" s="2" t="s">
        <v>29</v>
      </c>
      <c r="G49" s="26" t="n">
        <f aca="false">(G45+J45)/(G45+H45+I45+J45)</f>
        <v>0.841486183719194</v>
      </c>
      <c r="H49" s="2"/>
      <c r="I49" s="2"/>
      <c r="J49" s="2"/>
      <c r="K49" s="2" t="s">
        <v>29</v>
      </c>
      <c r="L49" s="4" t="n">
        <f aca="false">N42</f>
        <v>0.83371705370801</v>
      </c>
      <c r="M49" s="4" t="n">
        <f aca="false">N43</f>
        <v>0.0501966630108782</v>
      </c>
      <c r="N49" s="25"/>
      <c r="O49" s="25"/>
      <c r="P49" s="25"/>
      <c r="Q49" s="2" t="s">
        <v>29</v>
      </c>
      <c r="R49" s="26" t="n">
        <f aca="false">(R45+U45)/(R45+S45+T45+U45)</f>
        <v>0.780124962808688</v>
      </c>
      <c r="S49" s="2"/>
      <c r="T49" s="2"/>
      <c r="U49" s="2"/>
      <c r="V49" s="2" t="s">
        <v>29</v>
      </c>
      <c r="W49" s="4" t="n">
        <f aca="false">Y42</f>
        <v>0.767937817048315</v>
      </c>
      <c r="X49" s="4" t="n">
        <f aca="false">Y43</f>
        <v>0.0733030783769231</v>
      </c>
      <c r="Y49" s="25"/>
      <c r="Z49" s="25"/>
      <c r="AA49" s="25"/>
      <c r="AB49" s="2"/>
      <c r="AC49" s="2"/>
      <c r="AD49" s="2"/>
      <c r="AE49" s="2"/>
      <c r="AF49" s="2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" t="s">
        <v>29</v>
      </c>
      <c r="AW49" s="26" t="n">
        <f aca="false">(AW45+AZ45)/(AW45+AX45+AY45+AZ45)</f>
        <v>0.818506396905683</v>
      </c>
      <c r="AX49" s="2"/>
      <c r="AY49" s="2"/>
      <c r="AZ49" s="2"/>
      <c r="BA49" s="2" t="s">
        <v>29</v>
      </c>
      <c r="BB49" s="4" t="n">
        <f aca="false">BD42</f>
        <v>0.806634571103932</v>
      </c>
      <c r="BC49" s="4" t="n">
        <f aca="false">BD43</f>
        <v>0.083942721758672</v>
      </c>
      <c r="BD49" s="25"/>
      <c r="BE49" s="25"/>
      <c r="BF49" s="25"/>
      <c r="BG49" s="2" t="s">
        <v>29</v>
      </c>
      <c r="BH49" s="26" t="n">
        <f aca="false">(BH45+BK45)/(BH45+BI45+BJ45+BK45)</f>
        <v>0.816423683427551</v>
      </c>
      <c r="BI49" s="2"/>
      <c r="BJ49" s="2"/>
      <c r="BK49" s="2"/>
      <c r="BL49" s="4" t="s">
        <v>29</v>
      </c>
      <c r="BM49" s="4" t="n">
        <f aca="false">BO42</f>
        <v>0.795030781838551</v>
      </c>
      <c r="BN49" s="4" t="n">
        <f aca="false">BO43</f>
        <v>0.0801021580697233</v>
      </c>
      <c r="BO49" s="25"/>
      <c r="BP49" s="25"/>
      <c r="BQ49" s="25"/>
      <c r="BR49" s="25"/>
      <c r="BS49" s="2" t="s">
        <v>29</v>
      </c>
      <c r="BT49" s="26" t="n">
        <f aca="false">(BT45+BW45)/(BT45+BU45+BV45+BW45)</f>
        <v>0.84647426361202</v>
      </c>
      <c r="BU49" s="2"/>
      <c r="BV49" s="2"/>
      <c r="BW49" s="2"/>
      <c r="BX49" s="2" t="s">
        <v>29</v>
      </c>
      <c r="BY49" s="4" t="n">
        <f aca="false">CA42</f>
        <v>0.828838789984574</v>
      </c>
      <c r="BZ49" s="4" t="n">
        <f aca="false">CA43</f>
        <v>0.0937106338482396</v>
      </c>
      <c r="CA49" s="25"/>
      <c r="CB49" s="25"/>
      <c r="CC49" s="25"/>
      <c r="CD49" s="2" t="s">
        <v>29</v>
      </c>
      <c r="CE49" s="26" t="n">
        <f aca="false">(CE45+CH45)/(CE45+CF45+CG45+CH45)</f>
        <v>0.86328473668551</v>
      </c>
      <c r="CF49" s="2"/>
      <c r="CG49" s="2"/>
      <c r="CH49" s="2"/>
      <c r="CI49" s="2" t="s">
        <v>29</v>
      </c>
      <c r="CJ49" s="4" t="n">
        <f aca="false">CL42</f>
        <v>0.841728533564135</v>
      </c>
      <c r="CK49" s="4" t="n">
        <f aca="false">CL43</f>
        <v>0.0903196517654105</v>
      </c>
      <c r="CL49" s="34" t="str">
        <f aca="false">CONCATENATE(TEXT(CJ49,"0.00"),CJ55,TEXT(CK49,"0.00"))</f>
        <v>0.840.09</v>
      </c>
      <c r="CM49" s="25"/>
      <c r="CN49" s="25"/>
      <c r="CO49" s="25"/>
      <c r="CP49" s="2" t="s">
        <v>29</v>
      </c>
      <c r="CQ49" s="26" t="n">
        <f aca="false">(CQ45+CT45)/(CQ45+CR45+CS45+CT45)</f>
        <v>0.891550133888724</v>
      </c>
      <c r="CR49" s="2"/>
      <c r="CS49" s="2"/>
      <c r="CT49" s="2"/>
      <c r="CU49" s="2" t="s">
        <v>29</v>
      </c>
      <c r="CV49" s="4" t="n">
        <f aca="false">CX42</f>
        <v>0.877369878417915</v>
      </c>
      <c r="CW49" s="4" t="n">
        <f aca="false">CX43</f>
        <v>0.070039194202612</v>
      </c>
      <c r="CX49" s="25"/>
      <c r="CY49" s="25"/>
      <c r="CZ49" s="25"/>
      <c r="DA49" s="25"/>
      <c r="DB49" s="2"/>
      <c r="DC49" s="2"/>
      <c r="DD49" s="2"/>
      <c r="DE49" s="2"/>
      <c r="DF49" s="2"/>
      <c r="DG49" s="25"/>
      <c r="DH49" s="25"/>
      <c r="DI49" s="25"/>
      <c r="DJ49" s="25"/>
      <c r="DK49" s="2" t="s">
        <v>29</v>
      </c>
      <c r="DL49" s="26" t="n">
        <f aca="false">(DL45+DO45)/(DL45+DM45+DN45+DO45)</f>
        <v>0.738980509745127</v>
      </c>
      <c r="DM49" s="2"/>
      <c r="DN49" s="2"/>
      <c r="DO49" s="2"/>
      <c r="DP49" s="2" t="s">
        <v>29</v>
      </c>
      <c r="DQ49" s="4" t="n">
        <f aca="false">DS42</f>
        <v>0.689844074417766</v>
      </c>
      <c r="DR49" s="4" t="n">
        <f aca="false">DS43</f>
        <v>0.166408934413592</v>
      </c>
      <c r="DS49" s="25"/>
      <c r="DT49" s="25"/>
      <c r="DU49" s="25"/>
      <c r="DV49" s="25"/>
      <c r="DW49" s="25"/>
      <c r="DX49" s="25"/>
      <c r="DY49" s="25"/>
      <c r="DZ49" s="25"/>
      <c r="EA49" s="25"/>
      <c r="EB49" s="25"/>
      <c r="EC49" s="25"/>
      <c r="ED49" s="25"/>
      <c r="EE49" s="25"/>
      <c r="EF49" s="2" t="s">
        <v>29</v>
      </c>
      <c r="EG49" s="26" t="n">
        <f aca="false">(EG45+EJ45)/(EG45+EH45+EI45+EJ45)</f>
        <v>0.75364474858673</v>
      </c>
      <c r="EH49" s="2"/>
      <c r="EI49" s="2"/>
      <c r="EJ49" s="2"/>
      <c r="EK49" s="2" t="s">
        <v>29</v>
      </c>
      <c r="EL49" s="4" t="n">
        <f aca="false">EN42</f>
        <v>0.74046765164119</v>
      </c>
      <c r="EM49" s="4" t="n">
        <f aca="false">EN43</f>
        <v>0.123306381314426</v>
      </c>
      <c r="EN49" s="25"/>
      <c r="EO49" s="25"/>
      <c r="EP49" s="25"/>
      <c r="EQ49" s="25"/>
      <c r="ER49" s="25"/>
      <c r="ES49" s="25"/>
      <c r="ET49" s="25"/>
      <c r="EU49" s="25"/>
      <c r="EV49" s="25"/>
      <c r="EW49" s="25"/>
      <c r="EX49" s="25"/>
      <c r="EY49" s="25"/>
      <c r="EZ49" s="25"/>
      <c r="FA49" s="25"/>
    </row>
    <row r="50" s="7" customFormat="true" ht="12" hidden="false" customHeight="false" outlineLevel="0" collapsed="false">
      <c r="A50" s="25"/>
      <c r="B50" s="25"/>
      <c r="C50" s="25"/>
      <c r="D50" s="25"/>
      <c r="E50" s="25"/>
      <c r="F50" s="10" t="s">
        <v>30</v>
      </c>
      <c r="G50" s="26" t="n">
        <f aca="false">(G46+1-G47)/2</f>
        <v>0.504407694159179</v>
      </c>
      <c r="H50" s="2"/>
      <c r="I50" s="2"/>
      <c r="J50" s="2"/>
      <c r="K50" s="10" t="s">
        <v>30</v>
      </c>
      <c r="L50" s="4" t="n">
        <f aca="false">O42</f>
        <v>0.505926378231438</v>
      </c>
      <c r="M50" s="4" t="n">
        <f aca="false">O43</f>
        <v>0.0927252559796815</v>
      </c>
      <c r="N50" s="25"/>
      <c r="O50" s="25"/>
      <c r="P50" s="25"/>
      <c r="Q50" s="10" t="s">
        <v>30</v>
      </c>
      <c r="R50" s="26" t="n">
        <f aca="false">(R46+1-R47)/2</f>
        <v>0.496375717221168</v>
      </c>
      <c r="S50" s="2"/>
      <c r="T50" s="2"/>
      <c r="U50" s="2"/>
      <c r="V50" s="10" t="s">
        <v>30</v>
      </c>
      <c r="W50" s="4" t="n">
        <f aca="false">Z42</f>
        <v>0.495284572068587</v>
      </c>
      <c r="X50" s="4" t="n">
        <f aca="false">Z43</f>
        <v>0.125794826393168</v>
      </c>
      <c r="Y50" s="25"/>
      <c r="Z50" s="25"/>
      <c r="AA50" s="25"/>
      <c r="AB50" s="2"/>
      <c r="AC50" s="36"/>
      <c r="AD50" s="2"/>
      <c r="AE50" s="2"/>
      <c r="AF50" s="2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10" t="s">
        <v>30</v>
      </c>
      <c r="AW50" s="26" t="n">
        <f aca="false">(AW46+1-AW47)/2</f>
        <v>0.597786860395917</v>
      </c>
      <c r="AX50" s="2"/>
      <c r="AY50" s="2"/>
      <c r="AZ50" s="2"/>
      <c r="BA50" s="10" t="s">
        <v>30</v>
      </c>
      <c r="BB50" s="4" t="n">
        <f aca="false">BE42</f>
        <v>0.600578482083229</v>
      </c>
      <c r="BC50" s="4" t="n">
        <f aca="false">BE43</f>
        <v>0.171303059326991</v>
      </c>
      <c r="BD50" s="25"/>
      <c r="BE50" s="25"/>
      <c r="BF50" s="25"/>
      <c r="BG50" s="10" t="s">
        <v>30</v>
      </c>
      <c r="BH50" s="26" t="n">
        <f aca="false">(BH46+1-BH47)/2</f>
        <v>0.58281096283721</v>
      </c>
      <c r="BI50" s="2"/>
      <c r="BJ50" s="2"/>
      <c r="BK50" s="2"/>
      <c r="BL50" s="10" t="s">
        <v>30</v>
      </c>
      <c r="BM50" s="4" t="n">
        <f aca="false">BP42</f>
        <v>0.566581526026529</v>
      </c>
      <c r="BN50" s="4" t="n">
        <f aca="false">BP43</f>
        <v>0.1439273958426</v>
      </c>
      <c r="BO50" s="25"/>
      <c r="BP50" s="25"/>
      <c r="BQ50" s="25"/>
      <c r="BR50" s="25"/>
      <c r="BS50" s="10" t="s">
        <v>30</v>
      </c>
      <c r="BT50" s="26" t="n">
        <f aca="false">(BT46+1-BT47)/2</f>
        <v>0.65592476411951</v>
      </c>
      <c r="BU50" s="2"/>
      <c r="BV50" s="2"/>
      <c r="BW50" s="2"/>
      <c r="BX50" s="10" t="s">
        <v>30</v>
      </c>
      <c r="BY50" s="4" t="n">
        <f aca="false">CB42</f>
        <v>0.644198889018088</v>
      </c>
      <c r="BZ50" s="4" t="n">
        <f aca="false">CB43</f>
        <v>0.171244589427982</v>
      </c>
      <c r="CA50" s="25"/>
      <c r="CB50" s="25"/>
      <c r="CC50" s="25"/>
      <c r="CD50" s="10" t="s">
        <v>30</v>
      </c>
      <c r="CE50" s="26" t="n">
        <f aca="false">(CE46+1-CE47)/2</f>
        <v>0.589354837172684</v>
      </c>
      <c r="CF50" s="2"/>
      <c r="CG50" s="2"/>
      <c r="CH50" s="2"/>
      <c r="CI50" s="10" t="s">
        <v>30</v>
      </c>
      <c r="CJ50" s="4" t="n">
        <f aca="false">CM42</f>
        <v>0.57834737763485</v>
      </c>
      <c r="CK50" s="4" t="n">
        <f aca="false">CM43</f>
        <v>0.171508795600205</v>
      </c>
      <c r="CL50" s="34" t="str">
        <f aca="false">CONCATENATE(TEXT(CJ50,"0.00"),CJ56,TEXT(CK50,"0.00"))</f>
        <v>0.580.17</v>
      </c>
      <c r="CM50" s="25"/>
      <c r="CN50" s="25"/>
      <c r="CO50" s="25"/>
      <c r="CP50" s="10" t="s">
        <v>30</v>
      </c>
      <c r="CQ50" s="26" t="n">
        <f aca="false">(CQ46+1-CQ47)/2</f>
        <v>0.692870301780785</v>
      </c>
      <c r="CR50" s="2"/>
      <c r="CS50" s="2"/>
      <c r="CT50" s="2"/>
      <c r="CU50" s="10" t="s">
        <v>30</v>
      </c>
      <c r="CV50" s="4" t="n">
        <f aca="false">CY42</f>
        <v>0.689202063887727</v>
      </c>
      <c r="CW50" s="4" t="n">
        <f aca="false">CY43</f>
        <v>0.153326007179027</v>
      </c>
      <c r="CX50" s="25"/>
      <c r="CY50" s="25"/>
      <c r="CZ50" s="25"/>
      <c r="DA50" s="25"/>
      <c r="DB50" s="2"/>
      <c r="DC50" s="36"/>
      <c r="DD50" s="2"/>
      <c r="DE50" s="2"/>
      <c r="DF50" s="2"/>
      <c r="DG50" s="25"/>
      <c r="DH50" s="25"/>
      <c r="DI50" s="25"/>
      <c r="DJ50" s="25"/>
      <c r="DK50" s="10" t="s">
        <v>30</v>
      </c>
      <c r="DL50" s="26" t="n">
        <f aca="false">(DL46+1-DL47)/2</f>
        <v>0.543617300131062</v>
      </c>
      <c r="DM50" s="2"/>
      <c r="DN50" s="2"/>
      <c r="DO50" s="2"/>
      <c r="DP50" s="10" t="s">
        <v>30</v>
      </c>
      <c r="DQ50" s="4" t="n">
        <f aca="false">DT42</f>
        <v>0.529757029570089</v>
      </c>
      <c r="DR50" s="4" t="n">
        <f aca="false">DT43</f>
        <v>0.0770365386300967</v>
      </c>
      <c r="DS50" s="25"/>
      <c r="DT50" s="25"/>
      <c r="DU50" s="25"/>
      <c r="DV50" s="25"/>
      <c r="DW50" s="25"/>
      <c r="DX50" s="25"/>
      <c r="DY50" s="25"/>
      <c r="DZ50" s="25"/>
      <c r="EA50" s="25"/>
      <c r="EB50" s="25"/>
      <c r="EC50" s="25"/>
      <c r="ED50" s="25"/>
      <c r="EE50" s="25"/>
      <c r="EF50" s="10" t="s">
        <v>30</v>
      </c>
      <c r="EG50" s="26" t="n">
        <f aca="false">(EG46+1-EG47)/2</f>
        <v>0.600545986368587</v>
      </c>
      <c r="EH50" s="2"/>
      <c r="EI50" s="2"/>
      <c r="EJ50" s="2"/>
      <c r="EK50" s="10" t="s">
        <v>30</v>
      </c>
      <c r="EL50" s="4" t="n">
        <f aca="false">EO42</f>
        <v>0.600842685206828</v>
      </c>
      <c r="EM50" s="4" t="n">
        <f aca="false">EO43</f>
        <v>0.130483014185267</v>
      </c>
      <c r="EN50" s="25"/>
      <c r="EO50" s="25"/>
      <c r="EP50" s="25"/>
      <c r="EQ50" s="25"/>
      <c r="ER50" s="25"/>
      <c r="ES50" s="25"/>
      <c r="ET50" s="25"/>
      <c r="EU50" s="25"/>
      <c r="EV50" s="25"/>
      <c r="EW50" s="25"/>
      <c r="EX50" s="25"/>
      <c r="EY50" s="25"/>
      <c r="EZ50" s="25"/>
      <c r="FA50" s="25"/>
    </row>
    <row r="51" s="25" customFormat="true" ht="12" hidden="false" customHeight="false" outlineLevel="0" collapsed="false">
      <c r="H51" s="2"/>
      <c r="I51" s="2"/>
      <c r="J51" s="2"/>
      <c r="S51" s="2"/>
      <c r="T51" s="2"/>
      <c r="U51" s="2"/>
      <c r="AB51" s="10"/>
      <c r="AC51" s="2"/>
      <c r="AD51" s="2"/>
      <c r="AE51" s="2"/>
      <c r="AF51" s="2"/>
      <c r="AV51" s="10"/>
      <c r="AW51" s="2"/>
      <c r="AX51" s="2"/>
      <c r="AY51" s="2"/>
      <c r="AZ51" s="2"/>
      <c r="BI51" s="2"/>
      <c r="BJ51" s="2"/>
      <c r="BK51" s="2"/>
      <c r="BL51" s="34"/>
      <c r="BM51" s="34"/>
      <c r="BS51" s="10"/>
      <c r="BT51" s="2"/>
      <c r="BU51" s="2"/>
      <c r="BV51" s="2"/>
      <c r="BW51" s="2"/>
      <c r="CD51" s="10"/>
      <c r="CE51" s="2"/>
      <c r="CF51" s="2"/>
      <c r="CG51" s="2"/>
      <c r="CH51" s="2"/>
      <c r="CP51" s="10"/>
      <c r="CQ51" s="2"/>
      <c r="CR51" s="2"/>
      <c r="CS51" s="2"/>
      <c r="CT51" s="2"/>
      <c r="DB51" s="10"/>
      <c r="DC51" s="2"/>
      <c r="DD51" s="2"/>
      <c r="DE51" s="2"/>
      <c r="DF51" s="2"/>
      <c r="DM51" s="2"/>
      <c r="DN51" s="2"/>
      <c r="DO51" s="2"/>
      <c r="EH51" s="2"/>
      <c r="EI51" s="2"/>
      <c r="EJ51" s="2"/>
    </row>
    <row r="52" s="25" customFormat="true" ht="12" hidden="false" customHeight="false" outlineLevel="0" collapsed="false">
      <c r="F52" s="2" t="s">
        <v>132</v>
      </c>
      <c r="G52" s="37" t="n">
        <v>0.2739977</v>
      </c>
      <c r="K52" s="3" t="s">
        <v>1</v>
      </c>
      <c r="Q52" s="2" t="s">
        <v>132</v>
      </c>
      <c r="R52" s="37" t="n">
        <v>1</v>
      </c>
      <c r="V52" s="3" t="s">
        <v>2</v>
      </c>
      <c r="AV52" s="2" t="s">
        <v>132</v>
      </c>
      <c r="AW52" s="36" t="n">
        <v>7.789879E-030</v>
      </c>
      <c r="BA52" s="6" t="s">
        <v>6</v>
      </c>
      <c r="BG52" s="2" t="s">
        <v>132</v>
      </c>
      <c r="BH52" s="36" t="n">
        <v>8.98433E-023</v>
      </c>
      <c r="BL52" s="38" t="s">
        <v>7</v>
      </c>
      <c r="BM52" s="34"/>
      <c r="BS52" s="2" t="s">
        <v>132</v>
      </c>
      <c r="BT52" s="36" t="n">
        <v>0</v>
      </c>
      <c r="BX52" s="3" t="s">
        <v>8</v>
      </c>
      <c r="CD52" s="2" t="s">
        <v>132</v>
      </c>
      <c r="CE52" s="36" t="n">
        <v>7.935396E-034</v>
      </c>
      <c r="CI52" s="3" t="s">
        <v>9</v>
      </c>
      <c r="CJ52" s="39" t="s">
        <v>133</v>
      </c>
      <c r="CP52" s="2" t="s">
        <v>132</v>
      </c>
      <c r="CQ52" s="36" t="n">
        <v>0</v>
      </c>
      <c r="CU52" s="3" t="s">
        <v>10</v>
      </c>
      <c r="DK52" s="2" t="s">
        <v>132</v>
      </c>
      <c r="DL52" s="36" t="n">
        <v>4.321908E-006</v>
      </c>
      <c r="DP52" s="3" t="s">
        <v>134</v>
      </c>
      <c r="EF52" s="2" t="s">
        <v>132</v>
      </c>
      <c r="EG52" s="36" t="n">
        <v>4.133968E-025</v>
      </c>
      <c r="EK52" s="3" t="s">
        <v>14</v>
      </c>
    </row>
    <row r="53" s="25" customFormat="true" ht="12" hidden="false" customHeight="false" outlineLevel="0" collapsed="false">
      <c r="K53" s="39" t="s">
        <v>133</v>
      </c>
      <c r="BL53" s="34"/>
      <c r="BM53" s="34"/>
    </row>
    <row r="54" s="25" customFormat="true" ht="12" hidden="false" customHeight="false" outlineLevel="0" collapsed="false">
      <c r="A54" s="2"/>
      <c r="B54" s="2"/>
      <c r="C54" s="2"/>
      <c r="D54" s="2"/>
      <c r="E54" s="2"/>
      <c r="F54" s="3" t="s">
        <v>1</v>
      </c>
      <c r="G54" s="2"/>
      <c r="H54" s="2"/>
      <c r="I54" s="2"/>
      <c r="J54" s="2"/>
      <c r="K54" s="39" t="s">
        <v>133</v>
      </c>
      <c r="L54" s="2"/>
      <c r="M54" s="4"/>
      <c r="N54" s="4"/>
      <c r="O54" s="4"/>
      <c r="P54" s="2"/>
      <c r="Q54" s="3" t="s">
        <v>2</v>
      </c>
      <c r="R54" s="2"/>
      <c r="S54" s="2"/>
      <c r="T54" s="2"/>
      <c r="U54" s="2"/>
      <c r="V54" s="2"/>
      <c r="W54" s="2"/>
      <c r="X54" s="4"/>
      <c r="Y54" s="4"/>
      <c r="Z54" s="4"/>
      <c r="AA54" s="2"/>
      <c r="AB54" s="3" t="s">
        <v>3</v>
      </c>
      <c r="AC54" s="2"/>
      <c r="AD54" s="2"/>
      <c r="AE54" s="2"/>
      <c r="AF54" s="2"/>
      <c r="AG54" s="2"/>
      <c r="AH54" s="2"/>
      <c r="AI54" s="4"/>
      <c r="AJ54" s="4"/>
      <c r="AK54" s="2"/>
      <c r="AL54" s="3" t="s">
        <v>4</v>
      </c>
      <c r="AM54" s="2"/>
      <c r="AN54" s="2"/>
      <c r="AO54" s="2"/>
      <c r="AP54" s="2"/>
      <c r="AQ54" s="2"/>
      <c r="AR54" s="2"/>
      <c r="AS54" s="4"/>
      <c r="AT54" s="2"/>
      <c r="AU54" s="5" t="s">
        <v>5</v>
      </c>
      <c r="AV54" s="6" t="s">
        <v>6</v>
      </c>
      <c r="AW54" s="2"/>
      <c r="AX54" s="2"/>
      <c r="AY54" s="2"/>
      <c r="AZ54" s="2"/>
      <c r="BA54" s="2"/>
      <c r="BB54" s="2"/>
      <c r="BC54" s="4"/>
      <c r="BD54" s="4"/>
      <c r="BE54" s="4"/>
      <c r="BF54" s="2"/>
      <c r="BG54" s="3" t="s">
        <v>7</v>
      </c>
      <c r="BH54" s="6"/>
      <c r="BI54" s="2"/>
      <c r="BJ54" s="2"/>
      <c r="BK54" s="2"/>
      <c r="BL54" s="4"/>
      <c r="BM54" s="4"/>
      <c r="BN54" s="4"/>
      <c r="BO54" s="4"/>
      <c r="BP54" s="4"/>
      <c r="BQ54" s="2"/>
      <c r="BR54" s="3" t="s">
        <v>8</v>
      </c>
      <c r="BS54" s="2"/>
      <c r="BT54" s="2"/>
      <c r="BU54" s="2"/>
      <c r="BV54" s="2"/>
      <c r="BW54" s="2"/>
      <c r="BX54" s="2"/>
      <c r="BY54" s="2"/>
      <c r="BZ54" s="4"/>
      <c r="CA54" s="4"/>
      <c r="CB54" s="4"/>
      <c r="CC54" s="2"/>
      <c r="CD54" s="3" t="s">
        <v>9</v>
      </c>
      <c r="CE54" s="2"/>
      <c r="CF54" s="2"/>
      <c r="CG54" s="2"/>
      <c r="CH54" s="2"/>
      <c r="CI54" s="2"/>
      <c r="CJ54" s="2"/>
      <c r="CK54" s="4"/>
      <c r="CL54" s="4"/>
      <c r="CM54" s="4"/>
      <c r="CN54" s="2"/>
      <c r="CO54" s="3" t="s">
        <v>10</v>
      </c>
      <c r="CP54" s="2"/>
      <c r="CQ54" s="2"/>
      <c r="CR54" s="2"/>
      <c r="CS54" s="2"/>
      <c r="CT54" s="2"/>
      <c r="CU54" s="2"/>
      <c r="CV54" s="2"/>
      <c r="CW54" s="4"/>
      <c r="CX54" s="4"/>
      <c r="CY54" s="4"/>
      <c r="CZ54" s="2"/>
      <c r="DA54" s="3" t="s">
        <v>11</v>
      </c>
      <c r="DB54" s="2"/>
      <c r="DC54" s="2"/>
      <c r="DD54" s="2"/>
      <c r="DE54" s="2"/>
      <c r="DF54" s="2"/>
      <c r="DG54" s="2"/>
      <c r="DH54" s="2"/>
      <c r="DI54" s="4"/>
      <c r="DJ54" s="4"/>
      <c r="DK54" s="2"/>
      <c r="DL54" s="3" t="s">
        <v>12</v>
      </c>
      <c r="DM54" s="2"/>
      <c r="DN54" s="2"/>
      <c r="DO54" s="2"/>
      <c r="DP54" s="2"/>
      <c r="DQ54" s="2"/>
      <c r="DR54" s="4"/>
      <c r="DS54" s="4"/>
      <c r="DT54" s="4"/>
      <c r="DU54" s="2"/>
      <c r="DV54" s="3" t="s">
        <v>13</v>
      </c>
      <c r="DW54" s="2"/>
      <c r="DX54" s="2"/>
      <c r="DY54" s="2"/>
      <c r="DZ54" s="2"/>
      <c r="EA54" s="2"/>
      <c r="EB54" s="2"/>
      <c r="EC54" s="2"/>
      <c r="ED54" s="4"/>
      <c r="EE54" s="2"/>
      <c r="EF54" s="3" t="s">
        <v>14</v>
      </c>
      <c r="EG54" s="2"/>
      <c r="EH54" s="2"/>
      <c r="EI54" s="2"/>
      <c r="EJ54" s="2"/>
      <c r="EK54" s="2"/>
      <c r="EL54" s="2"/>
      <c r="EM54" s="4"/>
      <c r="EN54" s="4"/>
      <c r="EO54" s="4"/>
      <c r="EP54" s="2"/>
      <c r="EQ54" s="3" t="s">
        <v>15</v>
      </c>
      <c r="ER54" s="2"/>
      <c r="ES54" s="2"/>
      <c r="ET54" s="2"/>
      <c r="EU54" s="2"/>
      <c r="EV54" s="2"/>
      <c r="EW54" s="2"/>
      <c r="EX54" s="2"/>
      <c r="EY54" s="4"/>
      <c r="EZ54" s="2"/>
      <c r="FA54" s="3"/>
    </row>
    <row r="55" s="25" customFormat="true" ht="12" hidden="false" customHeight="false" outlineLevel="0" collapsed="false">
      <c r="K55" s="39" t="s">
        <v>133</v>
      </c>
      <c r="BL55" s="34"/>
      <c r="BM55" s="34"/>
    </row>
    <row r="56" s="41" customFormat="true" ht="13.2" hidden="false" customHeight="false" outlineLevel="0" collapsed="false">
      <c r="A56" s="40"/>
      <c r="B56" s="40"/>
      <c r="K56" s="42" t="s">
        <v>133</v>
      </c>
      <c r="BL56" s="43"/>
      <c r="BM56" s="43"/>
    </row>
    <row r="57" s="41" customFormat="true" ht="14.4" hidden="false" customHeight="false" outlineLevel="0" collapsed="false">
      <c r="A57" s="44"/>
      <c r="B57" s="44"/>
      <c r="C57" s="45"/>
      <c r="D57" s="45"/>
      <c r="E57" s="45"/>
      <c r="F57" s="45"/>
      <c r="G57" s="45"/>
      <c r="H57" s="45"/>
      <c r="I57" s="45"/>
      <c r="J57" s="45"/>
      <c r="K57" s="42" t="s">
        <v>133</v>
      </c>
      <c r="BL57" s="43"/>
      <c r="BM57" s="43"/>
    </row>
    <row r="58" s="41" customFormat="true" ht="36.6" hidden="false" customHeight="true" outlineLevel="0" collapsed="false">
      <c r="A58" s="46"/>
      <c r="B58" s="46"/>
      <c r="C58" s="45"/>
      <c r="D58" s="45"/>
      <c r="E58" s="45"/>
      <c r="F58" s="45"/>
      <c r="G58" s="45"/>
      <c r="H58" s="45"/>
      <c r="I58" s="45"/>
      <c r="J58" s="45"/>
      <c r="K58" s="45"/>
      <c r="BL58" s="43"/>
      <c r="BM58" s="43"/>
    </row>
    <row r="59" s="41" customFormat="true" ht="13.2" hidden="false" customHeight="false" outlineLevel="0" collapsed="false">
      <c r="A59" s="46"/>
      <c r="B59" s="46"/>
      <c r="C59" s="45"/>
      <c r="D59" s="45"/>
      <c r="E59" s="45"/>
      <c r="F59" s="45"/>
      <c r="G59" s="45"/>
      <c r="H59" s="45"/>
      <c r="I59" s="45"/>
      <c r="J59" s="45"/>
      <c r="K59" s="45"/>
      <c r="BL59" s="43"/>
      <c r="BM59" s="43"/>
    </row>
    <row r="60" s="49" customFormat="true" ht="13.2" hidden="false" customHeight="false" outlineLevel="0" collapsed="false">
      <c r="A60" s="47" t="s">
        <v>135</v>
      </c>
      <c r="B60" s="47"/>
      <c r="C60" s="48"/>
      <c r="D60" s="48"/>
      <c r="E60" s="48"/>
      <c r="F60" s="48"/>
      <c r="G60" s="48"/>
      <c r="H60" s="48"/>
      <c r="I60" s="48"/>
      <c r="J60" s="48"/>
      <c r="K60" s="48"/>
      <c r="BL60" s="50"/>
      <c r="BM60" s="50"/>
    </row>
    <row r="61" s="54" customFormat="true" ht="12" hidden="false" customHeight="false" outlineLevel="0" collapsed="false">
      <c r="A61" s="51"/>
      <c r="B61" s="51"/>
      <c r="C61" s="52"/>
      <c r="D61" s="52"/>
      <c r="E61" s="52"/>
      <c r="F61" s="52"/>
      <c r="G61" s="52"/>
      <c r="H61" s="52"/>
      <c r="I61" s="52"/>
      <c r="J61" s="52"/>
      <c r="K61" s="52"/>
      <c r="L61" s="53" t="s">
        <v>136</v>
      </c>
      <c r="O61" s="53" t="s">
        <v>137</v>
      </c>
      <c r="R61" s="53" t="s">
        <v>138</v>
      </c>
      <c r="U61" s="53" t="s">
        <v>139</v>
      </c>
      <c r="X61" s="55"/>
      <c r="BL61" s="56"/>
      <c r="BM61" s="56"/>
    </row>
    <row r="62" s="57" customFormat="true" ht="34.2" hidden="false" customHeight="false" outlineLevel="0" collapsed="false">
      <c r="C62" s="57" t="str">
        <f aca="false">F54</f>
        <v>ProMate (patch)</v>
      </c>
      <c r="D62" s="57" t="str">
        <f aca="false">Q54</f>
        <v>PPI-PRED (1st patch)</v>
      </c>
      <c r="E62" s="57" t="str">
        <f aca="false">AV54</f>
        <v>PPI-PRED (best patch)</v>
      </c>
      <c r="F62" s="57" t="str">
        <f aca="false">BG54</f>
        <v>PatchDock 1st model</v>
      </c>
      <c r="G62" s="57" t="str">
        <f aca="false">BR54</f>
        <v>PatchDock best model of 10 first</v>
      </c>
      <c r="H62" s="57" t="str">
        <f aca="false">CD54</f>
        <v>ClusPro(DOT) 1st model</v>
      </c>
      <c r="I62" s="57" t="str">
        <f aca="false">CO54</f>
        <v>ClusPro(DOT) best model of 10 first</v>
      </c>
      <c r="J62" s="57" t="str">
        <f aca="false">DL54</f>
        <v>CEP average</v>
      </c>
      <c r="K62" s="57" t="str">
        <f aca="false">EF54</f>
        <v>DiscoTope (-7.7)</v>
      </c>
      <c r="L62" s="58" t="s">
        <v>140</v>
      </c>
      <c r="M62" s="57" t="s">
        <v>141</v>
      </c>
      <c r="N62" s="57" t="s">
        <v>142</v>
      </c>
      <c r="O62" s="58" t="s">
        <v>140</v>
      </c>
      <c r="P62" s="57" t="s">
        <v>141</v>
      </c>
      <c r="Q62" s="57" t="s">
        <v>142</v>
      </c>
      <c r="R62" s="58" t="s">
        <v>140</v>
      </c>
      <c r="S62" s="57" t="s">
        <v>141</v>
      </c>
      <c r="T62" s="57" t="s">
        <v>142</v>
      </c>
      <c r="U62" s="58" t="s">
        <v>140</v>
      </c>
      <c r="V62" s="57" t="s">
        <v>141</v>
      </c>
      <c r="W62" s="57" t="s">
        <v>142</v>
      </c>
      <c r="X62" s="58"/>
      <c r="BL62" s="59"/>
      <c r="BM62" s="59"/>
    </row>
    <row r="63" s="61" customFormat="true" ht="11.4" hidden="false" customHeight="false" outlineLevel="0" collapsed="false">
      <c r="A63" s="60" t="s">
        <v>143</v>
      </c>
      <c r="B63" s="60"/>
      <c r="L63" s="62"/>
      <c r="O63" s="62"/>
      <c r="R63" s="62"/>
      <c r="U63" s="62"/>
      <c r="X63" s="62"/>
      <c r="BL63" s="63"/>
      <c r="BM63" s="63"/>
    </row>
    <row r="64" s="54" customFormat="true" ht="12" hidden="false" customHeight="false" outlineLevel="0" collapsed="false">
      <c r="A64" s="51" t="s">
        <v>144</v>
      </c>
      <c r="B64" s="51"/>
      <c r="C64" s="64" t="n">
        <f aca="false">G46</f>
        <v>0.0914634146341463</v>
      </c>
      <c r="D64" s="65" t="n">
        <f aca="false">R46</f>
        <v>0.153448275862069</v>
      </c>
      <c r="E64" s="65" t="n">
        <f aca="false">AW46</f>
        <v>0.331034482758621</v>
      </c>
      <c r="F64" s="65" t="n">
        <f aca="false">BH46</f>
        <v>0.300171526586621</v>
      </c>
      <c r="G64" s="65" t="n">
        <f aca="false">BT46</f>
        <v>0.425385934819897</v>
      </c>
      <c r="H64" s="65" t="n">
        <f aca="false">CE46</f>
        <v>0.258175559380379</v>
      </c>
      <c r="I64" s="65" t="n">
        <f aca="false">CQ46</f>
        <v>0.452667814113597</v>
      </c>
      <c r="J64" s="65" t="n">
        <f aca="false">DL46</f>
        <v>0.310091743119266</v>
      </c>
      <c r="K64" s="66" t="n">
        <f aca="false">EG46</f>
        <v>0.41551724137931</v>
      </c>
      <c r="L64" s="67" t="n">
        <f aca="false">ElliPro_39_default!H46</f>
        <v>0.329159212880143</v>
      </c>
      <c r="M64" s="68" t="n">
        <f aca="false">ElliPro_39_default!S46</f>
        <v>0.0731707317073171</v>
      </c>
      <c r="N64" s="69" t="n">
        <f aca="false">ElliPro_39_default!AE46</f>
        <v>0.0930232558139535</v>
      </c>
      <c r="O64" s="70" t="n">
        <f aca="false">'ElliPro_39_0.5_6'!I46</f>
        <v>0.601073345259392</v>
      </c>
      <c r="P64" s="68" t="n">
        <f aca="false">'ElliPro_39_0.5_6'!T46</f>
        <v>0.165085388994307</v>
      </c>
      <c r="Q64" s="68" t="n">
        <f aca="false">'ElliPro_39_0.5_6'!AF46</f>
        <v>0.0983899821109124</v>
      </c>
      <c r="R64" s="67" t="n">
        <f aca="false">'ElliPro_39_0.6_6'!H46</f>
        <v>0.461538461538462</v>
      </c>
      <c r="S64" s="68" t="n">
        <f aca="false">'ElliPro_39_0.6_6'!S46</f>
        <v>0.116104868913858</v>
      </c>
      <c r="T64" s="68" t="n">
        <f aca="false">'ElliPro_39_0.6_6'!AE46</f>
        <v>0.107334525939177</v>
      </c>
      <c r="U64" s="67" t="n">
        <f aca="false">'ElliPro_39_0.7_7'!H46</f>
        <v>0.393559928443649</v>
      </c>
      <c r="V64" s="68" t="n">
        <f aca="false">'ElliPro_39_0.7_7'!S46</f>
        <v>0.12453531598513</v>
      </c>
      <c r="W64" s="68" t="n">
        <f aca="false">'ElliPro_39_0.7_7'!AE46</f>
        <v>0.0983899821109124</v>
      </c>
      <c r="X64" s="55"/>
      <c r="BL64" s="56"/>
      <c r="BM64" s="56"/>
    </row>
    <row r="65" s="54" customFormat="true" ht="12" hidden="false" customHeight="false" outlineLevel="0" collapsed="false">
      <c r="A65" s="51" t="s">
        <v>145</v>
      </c>
      <c r="B65" s="51"/>
      <c r="C65" s="64" t="n">
        <f aca="false">G47</f>
        <v>0.0826480263157895</v>
      </c>
      <c r="D65" s="65" t="n">
        <f aca="false">R47</f>
        <v>0.160696841419733</v>
      </c>
      <c r="E65" s="65" t="n">
        <f aca="false">AW47</f>
        <v>0.135460761966786</v>
      </c>
      <c r="F65" s="65" t="n">
        <f aca="false">BH47</f>
        <v>0.134549600912201</v>
      </c>
      <c r="G65" s="65" t="n">
        <f aca="false">BT47</f>
        <v>0.113536406580876</v>
      </c>
      <c r="H65" s="65" t="n">
        <f aca="false">CE47</f>
        <v>0.0794658850350106</v>
      </c>
      <c r="I65" s="65" t="n">
        <f aca="false">CQ47</f>
        <v>0.0669272105520274</v>
      </c>
      <c r="J65" s="65" t="n">
        <f aca="false">DL47</f>
        <v>0.222857142857143</v>
      </c>
      <c r="K65" s="65" t="n">
        <f aca="false">EG47</f>
        <v>0.214425268642136</v>
      </c>
      <c r="L65" s="67" t="n">
        <f aca="false">ElliPro_39_default!H47</f>
        <v>0.0386944818304172</v>
      </c>
      <c r="M65" s="68" t="n">
        <f aca="false">ElliPro_39_default!S47</f>
        <v>0.0478202095302467</v>
      </c>
      <c r="N65" s="69" t="n">
        <f aca="false">ElliPro_39_default!AE47</f>
        <v>0.0467698519515478</v>
      </c>
      <c r="O65" s="67" t="n">
        <f aca="false">'ElliPro_39_0.5_6'!I47</f>
        <v>0.137617765814267</v>
      </c>
      <c r="P65" s="68" t="n">
        <f aca="false">'ElliPro_39_0.5_6'!T47</f>
        <v>0.109044801352494</v>
      </c>
      <c r="Q65" s="68" t="n">
        <f aca="false">'ElliPro_39_0.5_6'!AF47</f>
        <v>0.115746971736205</v>
      </c>
      <c r="R65" s="67" t="n">
        <f aca="false">'ElliPro_39_0.6_6'!H47</f>
        <v>0.0600605652759085</v>
      </c>
      <c r="S65" s="68" t="n">
        <f aca="false">'ElliPro_39_0.6_6'!S47</f>
        <v>0.0677937447168217</v>
      </c>
      <c r="T65" s="68" t="n">
        <f aca="false">'ElliPro_39_0.6_6'!AE47</f>
        <v>0.0656123822341857</v>
      </c>
      <c r="U65" s="67" t="n">
        <f aca="false">'ElliPro_39_0.7_7'!H47</f>
        <v>0.0603970390309556</v>
      </c>
      <c r="V65" s="68" t="n">
        <f aca="false">'ElliPro_39_0.7_7'!S47</f>
        <v>0.0845997973657548</v>
      </c>
      <c r="W65" s="68" t="n">
        <f aca="false">'ElliPro_39_0.7_7'!AE47</f>
        <v>0.0792395693135935</v>
      </c>
      <c r="X65" s="55"/>
      <c r="BL65" s="56"/>
      <c r="BM65" s="56"/>
    </row>
    <row r="66" s="54" customFormat="true" ht="12" hidden="false" customHeight="false" outlineLevel="0" collapsed="false">
      <c r="A66" s="51" t="s">
        <v>146</v>
      </c>
      <c r="B66" s="51"/>
      <c r="C66" s="64" t="n">
        <f aca="false">G48</f>
        <v>0.100671140939597</v>
      </c>
      <c r="D66" s="65" t="n">
        <f aca="false">R48</f>
        <v>0.0827137546468402</v>
      </c>
      <c r="E66" s="65" t="n">
        <f aca="false">AW48</f>
        <v>0.1875</v>
      </c>
      <c r="F66" s="65" t="n">
        <f aca="false">BH48</f>
        <v>0.174825174825175</v>
      </c>
      <c r="G66" s="65" t="n">
        <f aca="false">BT48</f>
        <v>0.262433862433862</v>
      </c>
      <c r="H66" s="65" t="n">
        <f aca="false">CE48</f>
        <v>0.235109717868339</v>
      </c>
      <c r="I66" s="65" t="n">
        <f aca="false">CQ48</f>
        <v>0.390207715133531</v>
      </c>
      <c r="J66" s="65" t="n">
        <f aca="false">DL48</f>
        <v>0.110169491525424</v>
      </c>
      <c r="K66" s="65" t="n">
        <f aca="false">EG48</f>
        <v>0.154685494223363</v>
      </c>
      <c r="L66" s="67" t="n">
        <f aca="false">ElliPro_39_default!H48</f>
        <v>0.444444444444444</v>
      </c>
      <c r="M66" s="68" t="n">
        <f aca="false">ElliPro_39_default!S48</f>
        <v>0.12111801242236</v>
      </c>
      <c r="N66" s="69" t="n">
        <f aca="false">ElliPro_39_default!AE48</f>
        <v>0.157575757575758</v>
      </c>
      <c r="O66" s="67" t="n">
        <f aca="false">'ElliPro_39_0.5_6'!I48</f>
        <v>0.291161178509532</v>
      </c>
      <c r="P66" s="68" t="n">
        <f aca="false">'ElliPro_39_0.5_6'!T48</f>
        <v>0.118852459016393</v>
      </c>
      <c r="Q66" s="68" t="n">
        <f aca="false">'ElliPro_39_0.5_6'!AF48</f>
        <v>0.0740242261103634</v>
      </c>
      <c r="R66" s="67" t="n">
        <f aca="false">'ElliPro_39_0.6_6'!H48</f>
        <v>0.419512195121951</v>
      </c>
      <c r="S66" s="68" t="n">
        <f aca="false">'ElliPro_39_0.6_6'!S48</f>
        <v>0.133909287257019</v>
      </c>
      <c r="T66" s="68" t="n">
        <f aca="false">'ElliPro_39_0.6_6'!AE48</f>
        <v>0.133333333333333</v>
      </c>
      <c r="U66" s="67" t="n">
        <f aca="false">'ElliPro_39_0.7_7'!H48</f>
        <v>0.379965457685665</v>
      </c>
      <c r="V66" s="68" t="n">
        <f aca="false">'ElliPro_39_0.7_7'!S48</f>
        <v>0.117957746478873</v>
      </c>
      <c r="W66" s="68" t="n">
        <f aca="false">'ElliPro_39_0.7_7'!AE48</f>
        <v>0.104562737642586</v>
      </c>
      <c r="X66" s="55"/>
      <c r="BL66" s="56"/>
      <c r="BM66" s="56"/>
    </row>
    <row r="67" s="54" customFormat="true" ht="12" hidden="false" customHeight="false" outlineLevel="0" collapsed="false">
      <c r="A67" s="51" t="s">
        <v>147</v>
      </c>
      <c r="B67" s="51"/>
      <c r="C67" s="64" t="n">
        <f aca="false">G49</f>
        <v>0.841486183719194</v>
      </c>
      <c r="D67" s="65" t="n">
        <f aca="false">R49</f>
        <v>0.780124962808688</v>
      </c>
      <c r="E67" s="65" t="n">
        <f aca="false">AW49</f>
        <v>0.818506396905683</v>
      </c>
      <c r="F67" s="65" t="n">
        <f aca="false">BH49</f>
        <v>0.816423683427551</v>
      </c>
      <c r="G67" s="65" t="n">
        <f aca="false">BT49</f>
        <v>0.84647426361202</v>
      </c>
      <c r="H67" s="65" t="n">
        <f aca="false">CE49</f>
        <v>0.86328473668551</v>
      </c>
      <c r="I67" s="65" t="n">
        <f aca="false">CQ49</f>
        <v>0.891550133888724</v>
      </c>
      <c r="J67" s="66" t="n">
        <f aca="false">DL49</f>
        <v>0.738980509745127</v>
      </c>
      <c r="K67" s="65" t="n">
        <f aca="false">EG49</f>
        <v>0.75364474858673</v>
      </c>
      <c r="L67" s="67" t="n">
        <f aca="false">ElliPro_39_default!H49</f>
        <v>0.906966015685068</v>
      </c>
      <c r="M67" s="68" t="n">
        <f aca="false">ElliPro_39_default!S49</f>
        <v>0.879553557587971</v>
      </c>
      <c r="N67" s="68" t="n">
        <f aca="false">ElliPro_39_default!AE49</f>
        <v>0.879286483161618</v>
      </c>
      <c r="O67" s="67" t="n">
        <f aca="false">'ElliPro_39_0.5_6'!I49</f>
        <v>0.839920036906043</v>
      </c>
      <c r="P67" s="69" t="n">
        <f aca="false">'ElliPro_39_0.5_6'!T49</f>
        <v>0.831574045327538</v>
      </c>
      <c r="Q67" s="68" t="n">
        <f aca="false">'ElliPro_39_0.5_6'!AF49</f>
        <v>0.816699984622482</v>
      </c>
      <c r="R67" s="67" t="n">
        <f aca="false">'ElliPro_39_0.6_6'!H49</f>
        <v>0.898815931108719</v>
      </c>
      <c r="S67" s="69" t="n">
        <f aca="false">'ElliPro_39_0.6_6'!S49</f>
        <v>0.864630175220965</v>
      </c>
      <c r="T67" s="68" t="n">
        <f aca="false">'ElliPro_39_0.6_6'!AE49</f>
        <v>0.863293864370291</v>
      </c>
      <c r="U67" s="67" t="n">
        <f aca="false">'ElliPro_39_0.7_7'!H49</f>
        <v>0.892664923881286</v>
      </c>
      <c r="V67" s="69" t="n">
        <f aca="false">'ElliPro_39_0.7_7'!S49</f>
        <v>0.84953560371517</v>
      </c>
      <c r="W67" s="68" t="n">
        <f aca="false">'ElliPro_39_0.7_7'!AE49</f>
        <v>0.850069198831309</v>
      </c>
      <c r="X67" s="55"/>
      <c r="BL67" s="56"/>
      <c r="BM67" s="56"/>
    </row>
    <row r="68" s="71" customFormat="true" ht="12" hidden="false" customHeight="false" outlineLevel="0" collapsed="false">
      <c r="A68" s="51" t="s">
        <v>148</v>
      </c>
      <c r="B68" s="51"/>
      <c r="C68" s="64" t="n">
        <f aca="false">G50</f>
        <v>0.504407694159179</v>
      </c>
      <c r="D68" s="65" t="n">
        <f aca="false">R50</f>
        <v>0.496375717221168</v>
      </c>
      <c r="E68" s="65" t="n">
        <f aca="false">AW50</f>
        <v>0.597786860395917</v>
      </c>
      <c r="F68" s="65" t="n">
        <f aca="false">BH50</f>
        <v>0.58281096283721</v>
      </c>
      <c r="G68" s="65" t="n">
        <f aca="false">BT50</f>
        <v>0.65592476411951</v>
      </c>
      <c r="H68" s="65" t="n">
        <f aca="false">CE50</f>
        <v>0.589354837172684</v>
      </c>
      <c r="I68" s="66" t="n">
        <f aca="false">CQ50</f>
        <v>0.692870301780785</v>
      </c>
      <c r="J68" s="66" t="n">
        <f aca="false">DL50</f>
        <v>0.543617300131062</v>
      </c>
      <c r="K68" s="66" t="n">
        <f aca="false">EG50</f>
        <v>0.600545986368587</v>
      </c>
      <c r="L68" s="67" t="n">
        <f aca="false">ElliPro_39_default!H50</f>
        <v>0.645232365524863</v>
      </c>
      <c r="M68" s="68" t="n">
        <f aca="false">ElliPro_39_default!S50</f>
        <v>0.512675261088535</v>
      </c>
      <c r="N68" s="69" t="n">
        <f aca="false">ElliPro_39_default!AE50</f>
        <v>0.523126701931203</v>
      </c>
      <c r="O68" s="70" t="n">
        <f aca="false">'ElliPro_39_0.5_6'!I50</f>
        <v>0.731727789722563</v>
      </c>
      <c r="P68" s="69" t="n">
        <f aca="false">'ElliPro_39_0.5_6'!T50</f>
        <v>0.528020293820907</v>
      </c>
      <c r="Q68" s="68" t="n">
        <f aca="false">'ElliPro_39_0.5_6'!AF50</f>
        <v>0.491321505187354</v>
      </c>
      <c r="R68" s="70" t="n">
        <f aca="false">'ElliPro_39_0.6_6'!H50</f>
        <v>0.700738948131277</v>
      </c>
      <c r="S68" s="69" t="n">
        <f aca="false">'ElliPro_39_0.6_6'!S50</f>
        <v>0.524155562098518</v>
      </c>
      <c r="T68" s="69" t="n">
        <f aca="false">'ElliPro_39_0.6_6'!AE50</f>
        <v>0.520861071852496</v>
      </c>
      <c r="U68" s="67" t="n">
        <f aca="false">'ElliPro_39_0.7_7'!H50</f>
        <v>0.666581444706347</v>
      </c>
      <c r="V68" s="69" t="n">
        <f aca="false">'ElliPro_39_0.7_7'!S50</f>
        <v>0.519967759309688</v>
      </c>
      <c r="W68" s="68" t="n">
        <f aca="false">'ElliPro_39_0.7_7'!AE50</f>
        <v>0.50957520639866</v>
      </c>
      <c r="X68" s="55"/>
      <c r="BL68" s="72"/>
      <c r="BM68" s="72"/>
    </row>
    <row r="69" s="71" customFormat="true" ht="12" hidden="false" customHeight="false" outlineLevel="0" collapsed="false">
      <c r="A69" s="51"/>
      <c r="B69" s="51"/>
      <c r="C69" s="12"/>
      <c r="D69" s="65"/>
      <c r="E69" s="65"/>
      <c r="F69" s="65"/>
      <c r="G69" s="65"/>
      <c r="H69" s="65"/>
      <c r="I69" s="65"/>
      <c r="J69" s="65"/>
      <c r="K69" s="65"/>
      <c r="L69" s="55"/>
      <c r="O69" s="55"/>
      <c r="P69" s="54"/>
      <c r="R69" s="55"/>
      <c r="S69" s="54"/>
      <c r="U69" s="55"/>
      <c r="V69" s="54"/>
      <c r="X69" s="55"/>
      <c r="BL69" s="72"/>
      <c r="BM69" s="72"/>
    </row>
    <row r="70" s="71" customFormat="true" ht="12" hidden="false" customHeight="false" outlineLevel="0" collapsed="false">
      <c r="A70" s="51" t="s">
        <v>132</v>
      </c>
      <c r="B70" s="51"/>
      <c r="C70" s="15" t="n">
        <v>0.2739977</v>
      </c>
      <c r="D70" s="73" t="n">
        <f aca="false">R52</f>
        <v>1</v>
      </c>
      <c r="E70" s="73" t="n">
        <f aca="false">AW52</f>
        <v>7.789879E-030</v>
      </c>
      <c r="F70" s="73" t="n">
        <f aca="false">BH52</f>
        <v>8.98433E-023</v>
      </c>
      <c r="G70" s="73" t="n">
        <f aca="false">BT52</f>
        <v>0</v>
      </c>
      <c r="H70" s="73" t="n">
        <f aca="false">CE52</f>
        <v>7.935396E-034</v>
      </c>
      <c r="I70" s="73" t="n">
        <f aca="false">CQ52</f>
        <v>0</v>
      </c>
      <c r="J70" s="73" t="n">
        <f aca="false">DL52</f>
        <v>4.321908E-006</v>
      </c>
      <c r="K70" s="73" t="n">
        <f aca="false">EG52</f>
        <v>4.133968E-025</v>
      </c>
      <c r="L70" s="74" t="n">
        <f aca="false">ElliPro_39_default!A55</f>
        <v>0</v>
      </c>
      <c r="M70" s="75" t="n">
        <f aca="false">ElliPro_39_default!B55</f>
        <v>0.00913</v>
      </c>
      <c r="N70" s="75" t="n">
        <f aca="false">ElliPro_39_default!C55</f>
        <v>9.52E-006</v>
      </c>
      <c r="O70" s="74" t="n">
        <f aca="false">'ElliPro_39_0.5_6'!A55</f>
        <v>0</v>
      </c>
      <c r="P70" s="76" t="n">
        <f aca="false">'ElliPro_39_0.5_6'!C55</f>
        <v>0.000137</v>
      </c>
      <c r="Q70" s="75" t="n">
        <f aca="false">'ElliPro_39_0.5_6'!D55</f>
        <v>1</v>
      </c>
      <c r="R70" s="74" t="n">
        <f aca="false">'ElliPro_39_0.6_6'!A55</f>
        <v>0</v>
      </c>
      <c r="S70" s="76" t="n">
        <f aca="false">'ElliPro_39_0.6_6'!B55</f>
        <v>7.27E-005</v>
      </c>
      <c r="T70" s="75" t="n">
        <f aca="false">'ElliPro_39_0.6_6'!C55</f>
        <v>0.000308</v>
      </c>
      <c r="U70" s="74" t="n">
        <f aca="false">'ElliPro_39_0.7_7'!A55</f>
        <v>0</v>
      </c>
      <c r="V70" s="76" t="n">
        <f aca="false">'ElliPro_39_0.7_7'!B55</f>
        <v>0.00173</v>
      </c>
      <c r="W70" s="75" t="n">
        <f aca="false">'ElliPro_39_0.7_7'!C55</f>
        <v>0.0687</v>
      </c>
      <c r="X70" s="55"/>
      <c r="BL70" s="72"/>
      <c r="BM70" s="72"/>
    </row>
    <row r="71" s="71" customFormat="true" ht="11.4" hidden="false" customHeight="false" outlineLevel="0" collapsed="false">
      <c r="L71" s="55"/>
      <c r="O71" s="55"/>
      <c r="P71" s="54"/>
      <c r="R71" s="55"/>
      <c r="S71" s="54"/>
      <c r="U71" s="55"/>
      <c r="V71" s="54"/>
      <c r="X71" s="55"/>
      <c r="BL71" s="72"/>
      <c r="BM71" s="72"/>
    </row>
    <row r="72" s="78" customFormat="true" ht="11.4" hidden="false" customHeight="false" outlineLevel="0" collapsed="false">
      <c r="A72" s="77" t="s">
        <v>149</v>
      </c>
      <c r="B72" s="77"/>
      <c r="L72" s="79"/>
      <c r="O72" s="79"/>
      <c r="P72" s="80"/>
      <c r="R72" s="79"/>
      <c r="S72" s="80"/>
      <c r="U72" s="79"/>
      <c r="V72" s="80"/>
      <c r="X72" s="79"/>
      <c r="BL72" s="81"/>
      <c r="BM72" s="81"/>
    </row>
    <row r="73" s="71" customFormat="true" ht="12" hidden="false" customHeight="false" outlineLevel="0" collapsed="false">
      <c r="A73" s="51" t="s">
        <v>144</v>
      </c>
      <c r="B73" s="51"/>
      <c r="C73" s="72" t="str">
        <f aca="false">TEXT(L46,"0.00")&amp;K53&amp;TEXT(M46,"0.00")</f>
        <v>0.09±0.17</v>
      </c>
      <c r="D73" s="72" t="str">
        <f aca="false">TEXT(W46,"0.00")&amp;K53&amp;TEXT(X46,"0.00")</f>
        <v>0.15±0.24</v>
      </c>
      <c r="E73" s="72" t="str">
        <f aca="false">TEXT(BB46,"0.00")&amp;K53&amp;TEXT(BC46,"0.00")</f>
        <v>0.34±0.32</v>
      </c>
      <c r="F73" s="72" t="str">
        <f aca="false">TEXT(BM46,"0.00")&amp;K53&amp;TEXT(BN46,"0.00")</f>
        <v>0.29±0.26</v>
      </c>
      <c r="G73" s="72" t="str">
        <f aca="false">TEXT(BY46,"0.00")&amp;K53&amp;TEXT(BZ46,"0.00")</f>
        <v>0.42±0.29</v>
      </c>
      <c r="H73" s="72" t="str">
        <f aca="false">TEXT(CJ46,"0.00")&amp;K53&amp;TEXT(CK46,"0.00")</f>
        <v>0.25±0.31</v>
      </c>
      <c r="I73" s="72" t="str">
        <f aca="false">TEXT(CV46,"0.00")&amp;K53&amp;TEXT(CW46,"0.00")</f>
        <v>0.46±0.28</v>
      </c>
      <c r="J73" s="72" t="str">
        <f aca="false">TEXT(DQ46,"0.00")&amp;K53&amp;TEXT(DR46,"0.00")</f>
        <v>0.34±0.28</v>
      </c>
      <c r="K73" s="82" t="str">
        <f aca="false">TEXT(EL46,"0.00")&amp;K53&amp;TEXT(EM46,"0.00")</f>
        <v>0.43±0.31</v>
      </c>
      <c r="L73" s="83" t="str">
        <f aca="false">TEXT(ElliPro_39_default!M46,"0.00")&amp;K53&amp;TEXT(ElliPro_39_default!N46,"0.00")</f>
        <v>0.34±0.26</v>
      </c>
      <c r="M73" s="72" t="str">
        <f aca="false">TEXT(ElliPro_39_default!X46,"0.00")&amp;K53&amp;TEXT(ElliPro_39_default!Y46,"0.00")</f>
        <v>0.07±0.07</v>
      </c>
      <c r="N73" s="72" t="str">
        <f aca="false">TEXT(ElliPro_39_default!AJ46,"0.00")&amp;K53&amp;TEXT(ElliPro_39_default!AK46,"0.00")</f>
        <v>0.10±0.20</v>
      </c>
      <c r="O73" s="84" t="str">
        <f aca="false">TEXT('ElliPro_39_0.5_6'!N46,"0.00")&amp;K53&amp;TEXT('ElliPro_39_0.5_6'!O46,"0.00")</f>
        <v>0.58±0.25</v>
      </c>
      <c r="P73" s="56" t="str">
        <f aca="false">TEXT('ElliPro_39_0.5_6'!Y46,"0.00")&amp;K53&amp;TEXT('ElliPro_39_0.5_6'!Z46,"0.00")</f>
        <v>0.17±0.10</v>
      </c>
      <c r="Q73" s="56" t="str">
        <f aca="false">TEXT('ElliPro_39_0.5_6'!AK46,"0.00")&amp;K53&amp;TEXT('ElliPro_39_0.5_6'!AL46,"0.00")</f>
        <v>0.10±0.19</v>
      </c>
      <c r="R73" s="83" t="str">
        <f aca="false">TEXT('ElliPro_39_0.6_6'!M46,"0.00")&amp;K53&amp;TEXT('ElliPro_39_0.6_6'!N46,"0.00")</f>
        <v>0.46±0.26</v>
      </c>
      <c r="S73" s="56" t="str">
        <f aca="false">TEXT('ElliPro_39_0.6_6'!X46,"0.00")&amp;K53&amp;TEXT('ElliPro_39_0.6_6'!Y46,"0.00")</f>
        <v>0.12±0.07</v>
      </c>
      <c r="T73" s="56" t="str">
        <f aca="false">TEXT('ElliPro_39_0.6_6'!AJ46,"0.00")&amp;K53&amp;TEXT('ElliPro_39_0.6_6'!AK46,"0.00")</f>
        <v>0.12±0.20</v>
      </c>
      <c r="U73" s="83" t="str">
        <f aca="false">TEXT('ElliPro_39_0.7_7'!M46,"0.00")&amp;K53&amp;TEXT('ElliPro_39_0.7_7'!N46,"0.00")</f>
        <v>0.40±0.29</v>
      </c>
      <c r="V73" s="56" t="str">
        <f aca="false">TEXT('ElliPro_39_0.7_7'!X46,"0.00")&amp;K53&amp;TEXT('ElliPro_39_0.7_7'!Y46,"0.00")</f>
        <v>0.13±0.10</v>
      </c>
      <c r="W73" s="56" t="str">
        <f aca="false">TEXT('ElliPro_39_0.7_7'!AJ46,"0.00")&amp;K53&amp;TEXT('ElliPro_39_0.7_7'!AK46,"0.00")</f>
        <v>0.11±0.22</v>
      </c>
      <c r="X73" s="55"/>
      <c r="BL73" s="72"/>
      <c r="BM73" s="72"/>
    </row>
    <row r="74" s="71" customFormat="true" ht="12" hidden="false" customHeight="false" outlineLevel="0" collapsed="false">
      <c r="A74" s="51" t="s">
        <v>145</v>
      </c>
      <c r="B74" s="51"/>
      <c r="C74" s="72" t="str">
        <f aca="false">TEXT(L47,"0.00")&amp;K54&amp;TEXT(M47,"0.00")</f>
        <v>0.08±0.03</v>
      </c>
      <c r="D74" s="72" t="str">
        <f aca="false">TEXT(W47,"0.00")&amp;K54&amp;TEXT(X47,"0.00")</f>
        <v>0.16±0.07</v>
      </c>
      <c r="E74" s="72" t="str">
        <f aca="false">TEXT(BB47,"0.00")&amp;K54&amp;TEXT(BC47,"0.00")</f>
        <v>0.14±0.07</v>
      </c>
      <c r="F74" s="72" t="str">
        <f aca="false">TEXT(BM47,"0.00")&amp;K54&amp;TEXT(BN47,"0.00")</f>
        <v>0.15±0.06</v>
      </c>
      <c r="G74" s="72" t="str">
        <f aca="false">TEXT(BY47,"0.00")&amp;K54&amp;TEXT(BZ47,"0.00")</f>
        <v>0.13±0.07</v>
      </c>
      <c r="H74" s="72" t="str">
        <f aca="false">TEXT(CJ47,"0.00")&amp;K54&amp;TEXT(CK47,"0.00")</f>
        <v>0.10±0.07</v>
      </c>
      <c r="I74" s="72" t="str">
        <f aca="false">TEXT(CV47,"0.00")&amp;K54&amp;TEXT(CW47,"0.00")</f>
        <v>0.08±0.05</v>
      </c>
      <c r="J74" s="72" t="str">
        <f aca="false">TEXT(DQ47,"0.00")&amp;K54&amp;TEXT(DR47,"0.00")</f>
        <v>0.28±0.20</v>
      </c>
      <c r="K74" s="72" t="str">
        <f aca="false">TEXT(EL47,"0.00")&amp;K54&amp;TEXT(EM47,"0.00")</f>
        <v>0.22±0.15</v>
      </c>
      <c r="L74" s="83" t="str">
        <f aca="false">TEXT(ElliPro_39_default!M47,"0.00")&amp;K54&amp;TEXT(ElliPro_39_default!N47,"0.00")</f>
        <v>0.04±0.03</v>
      </c>
      <c r="M74" s="72" t="str">
        <f aca="false">TEXT(ElliPro_39_default!X47,"0.00")&amp;K54&amp;TEXT(ElliPro_39_default!Y47,"0.00")</f>
        <v>0.05±0.02</v>
      </c>
      <c r="N74" s="72" t="str">
        <f aca="false">TEXT(ElliPro_39_default!AJ47,"0.00")&amp;K54&amp;TEXT(ElliPro_39_default!AK47,"0.00")</f>
        <v>0.05±0.03</v>
      </c>
      <c r="O74" s="83" t="str">
        <f aca="false">TEXT('ElliPro_39_0.5_6'!N47,"0.00")&amp;K54&amp;TEXT('ElliPro_39_0.5_6'!O47,"0.00")</f>
        <v>0.12±0.10</v>
      </c>
      <c r="P74" s="56" t="str">
        <f aca="false">TEXT('ElliPro_39_0.5_6'!Y47,"0.00")&amp;K54&amp;TEXT('ElliPro_39_0.5_6'!Z47,"0.00")</f>
        <v>0.11±0.04</v>
      </c>
      <c r="Q74" s="56" t="str">
        <f aca="false">TEXT('ElliPro_39_0.5_6'!AK47,"0.00")&amp;K54&amp;TEXT('ElliPro_39_0.5_6'!AL47,"0.00")</f>
        <v>0.12±0.08</v>
      </c>
      <c r="R74" s="83" t="str">
        <f aca="false">TEXT('ElliPro_39_0.6_6'!M47,"0.00")&amp;K54&amp;TEXT('ElliPro_39_0.6_6'!N47,"0.00")</f>
        <v>0.06±0.04</v>
      </c>
      <c r="S74" s="56" t="str">
        <f aca="false">TEXT('ElliPro_39_0.6_6'!X47,"0.00")&amp;K54&amp;TEXT('ElliPro_39_0.6_6'!Y47,"0.00")</f>
        <v>0.07±0.02</v>
      </c>
      <c r="T74" s="56" t="str">
        <f aca="false">TEXT('ElliPro_39_0.6_6'!AJ47,"0.00")&amp;K54&amp;TEXT('ElliPro_39_0.6_6'!AK47,"0.00")</f>
        <v>0.07±0.04</v>
      </c>
      <c r="U74" s="83" t="str">
        <f aca="false">TEXT('ElliPro_39_0.7_7'!M47,"0.00")&amp;K54&amp;TEXT('ElliPro_39_0.7_7'!N47,"0.00")</f>
        <v>0.06±0.04</v>
      </c>
      <c r="V74" s="56" t="str">
        <f aca="false">TEXT('ElliPro_39_0.7_7'!X47,"0.00")&amp;K54&amp;TEXT('ElliPro_39_0.7_7'!Y47,"0.00")</f>
        <v>0.08±0.03</v>
      </c>
      <c r="W74" s="56" t="str">
        <f aca="false">TEXT('ElliPro_39_0.7_7'!AJ47,"0.00")&amp;K54&amp;TEXT('ElliPro_39_0.7_7'!AK47,"0.00")</f>
        <v>0.07±0.04</v>
      </c>
      <c r="X74" s="55"/>
      <c r="BL74" s="72"/>
      <c r="BM74" s="72"/>
    </row>
    <row r="75" s="71" customFormat="true" ht="12" hidden="false" customHeight="false" outlineLevel="0" collapsed="false">
      <c r="A75" s="51" t="s">
        <v>146</v>
      </c>
      <c r="B75" s="51"/>
      <c r="C75" s="72" t="str">
        <f aca="false">TEXT(L48,"0.00")&amp;K55&amp;TEXT(M48,"0.00")</f>
        <v>0.11±0.20</v>
      </c>
      <c r="D75" s="72" t="str">
        <f aca="false">TEXT(W48,"0.00")&amp;K55&amp;TEXT(X48,"0.00")</f>
        <v>0.10±0.17</v>
      </c>
      <c r="E75" s="72" t="str">
        <f aca="false">TEXT(BB48,"0.00")&amp;K55&amp;TEXT(BC48,"0.00")</f>
        <v>0.21±0.24</v>
      </c>
      <c r="F75" s="72" t="str">
        <f aca="false">TEXT(BM48,"0.00")&amp;K55&amp;TEXT(BN48,"0.00")</f>
        <v>0.19±0.20</v>
      </c>
      <c r="G75" s="72" t="str">
        <f aca="false">TEXT(BY48,"0.00")&amp;K55&amp;TEXT(BZ48,"0.00")</f>
        <v>0.30±0.25</v>
      </c>
      <c r="H75" s="72" t="str">
        <f aca="false">TEXT(CJ48,"0.00")&amp;K55&amp;TEXT(CK48,"0.00")</f>
        <v>0.25±0.33</v>
      </c>
      <c r="I75" s="72" t="str">
        <f aca="false">TEXT(CV48,"0.00")&amp;K55&amp;TEXT(CW48,"0.00")</f>
        <v>0.41±0.29</v>
      </c>
      <c r="J75" s="72" t="str">
        <f aca="false">TEXT(DQ48,"0.00")&amp;K55&amp;TEXT(DR48,"0.00")</f>
        <v>0.11±0.08</v>
      </c>
      <c r="K75" s="72" t="str">
        <f aca="false">TEXT(EL48,"0.00")&amp;K55&amp;TEXT(EM48,"0.00")</f>
        <v>0.18±0.12</v>
      </c>
      <c r="L75" s="83" t="str">
        <f aca="false">TEXT(ElliPro_39_default!M48,"0.00")&amp;K55&amp;TEXT(ElliPro_39_default!N48,"0.00")</f>
        <v>0.49±0.34</v>
      </c>
      <c r="M75" s="72" t="str">
        <f aca="false">TEXT(ElliPro_39_default!X48,"0.00")&amp;K55&amp;TEXT(ElliPro_39_default!Y48,"0.00")</f>
        <v>0.13±0.13</v>
      </c>
      <c r="N75" s="72" t="str">
        <f aca="false">TEXT(ElliPro_39_default!AJ48,"0.00")&amp;K55&amp;TEXT(ElliPro_39_default!AK48,"0.00")</f>
        <v>0.16±0.28</v>
      </c>
      <c r="O75" s="83" t="str">
        <f aca="false">TEXT('ElliPro_39_0.5_6'!N48,"0.00")&amp;K55&amp;TEXT('ElliPro_39_0.5_6'!O48,"0.00")</f>
        <v>0.44±0.22</v>
      </c>
      <c r="P75" s="56" t="str">
        <f aca="false">TEXT('ElliPro_39_0.5_6'!Y48,"0.00")&amp;K55&amp;TEXT('ElliPro_39_0.5_6'!Z48,"0.00")</f>
        <v>0.13±0.06</v>
      </c>
      <c r="Q75" s="56" t="str">
        <f aca="false">TEXT('ElliPro_39_0.5_6'!AK48,"0.00")&amp;K55&amp;TEXT('ElliPro_39_0.5_6'!AL48,"0.00")</f>
        <v>0.11±0.22</v>
      </c>
      <c r="R75" s="83" t="str">
        <f aca="false">TEXT('ElliPro_39_0.6_6'!M48,"0.00")&amp;K55&amp;TEXT('ElliPro_39_0.6_6'!N48,"0.00")</f>
        <v>0.48±0.28</v>
      </c>
      <c r="S75" s="56" t="str">
        <f aca="false">TEXT('ElliPro_39_0.6_6'!X48,"0.00")&amp;K55&amp;TEXT('ElliPro_39_0.6_6'!Y48,"0.00")</f>
        <v>0.15±0.09</v>
      </c>
      <c r="T75" s="56" t="str">
        <f aca="false">TEXT('ElliPro_39_0.6_6'!AJ48,"0.00")&amp;K55&amp;TEXT('ElliPro_39_0.6_6'!AK48,"0.00")</f>
        <v>0.14±0.23</v>
      </c>
      <c r="U75" s="83" t="str">
        <f aca="false">TEXT('ElliPro_39_0.7_7'!M48,"0.00")&amp;K55&amp;TEXT('ElliPro_39_0.7_7'!N48,"0.00")</f>
        <v>0.45±0.33</v>
      </c>
      <c r="V75" s="56" t="str">
        <f aca="false">TEXT('ElliPro_39_0.7_7'!X48,"0.00")&amp;K55&amp;TEXT('ElliPro_39_0.7_7'!Y48,"0.00")</f>
        <v>0.15±0.12</v>
      </c>
      <c r="W75" s="56" t="str">
        <f aca="false">TEXT('ElliPro_39_0.7_7'!AJ48,"0.00")&amp;K55&amp;TEXT('ElliPro_39_0.7_7'!AK48,"0.00")</f>
        <v>0.13±0.26</v>
      </c>
      <c r="X75" s="55"/>
      <c r="BL75" s="72"/>
      <c r="BM75" s="72"/>
    </row>
    <row r="76" s="71" customFormat="true" ht="12" hidden="false" customHeight="false" outlineLevel="0" collapsed="false">
      <c r="A76" s="51" t="s">
        <v>147</v>
      </c>
      <c r="B76" s="51"/>
      <c r="C76" s="72" t="str">
        <f aca="false">TEXT(L49,"0.00")&amp;K56&amp;TEXT(M49,"0.00")</f>
        <v>0.83±0.05</v>
      </c>
      <c r="D76" s="72" t="str">
        <f aca="false">TEXT(W49,"0.00")&amp;K56&amp;TEXT(X49,"0.00")</f>
        <v>0.77±0.07</v>
      </c>
      <c r="E76" s="72" t="str">
        <f aca="false">TEXT(BB49,"0.00")&amp;K56&amp;TEXT(BC49,"0.00")</f>
        <v>0.81±0.08</v>
      </c>
      <c r="F76" s="72" t="str">
        <f aca="false">TEXT(BM49,"0.00")&amp;K56&amp;TEXT(BN49,"0.00")</f>
        <v>0.80±0.08</v>
      </c>
      <c r="G76" s="72" t="str">
        <f aca="false">TEXT(BY49,"0.00")&amp;K56&amp;TEXT(BZ49,"0.00")</f>
        <v>0.83±0.09</v>
      </c>
      <c r="H76" s="72" t="str">
        <f aca="false">TEXT(CJ49,"0.00")&amp;K56&amp;TEXT(CK49,"0.00")</f>
        <v>0.84±0.09</v>
      </c>
      <c r="I76" s="72" t="str">
        <f aca="false">TEXT(CV49,"0.00")&amp;K56&amp;TEXT(CW49,"0.00")</f>
        <v>0.88±0.07</v>
      </c>
      <c r="J76" s="82" t="str">
        <f aca="false">TEXT(DQ49,"0.00")&amp;K56&amp;TEXT(DR49,"0.00")</f>
        <v>0.69±0.17</v>
      </c>
      <c r="K76" s="72" t="str">
        <f aca="false">TEXT(EL49,"0.00")&amp;K56&amp;TEXT(EM49,"0.00")</f>
        <v>0.74±0.12</v>
      </c>
      <c r="L76" s="83" t="str">
        <f aca="false">TEXT(ElliPro_39_default!M49,"0.00")&amp;K56&amp;TEXT(ElliPro_39_default!N49,"0.00")</f>
        <v>0.90±0.05</v>
      </c>
      <c r="M76" s="72" t="str">
        <f aca="false">TEXT(ElliPro_39_default!X49,"0.00")&amp;K56&amp;TEXT(ElliPro_39_default!Y49,"0.00")</f>
        <v>0.86±0.04</v>
      </c>
      <c r="N76" s="72" t="str">
        <f aca="false">TEXT(ElliPro_39_default!AJ49,"0.00")&amp;K56&amp;TEXT(ElliPro_39_default!AK49,"0.00")</f>
        <v>0.87±0.05</v>
      </c>
      <c r="O76" s="83" t="str">
        <f aca="false">TEXT('ElliPro_39_0.5_6'!N49,"0.00")&amp;K56&amp;TEXT('ElliPro_39_0.5_6'!O49,"0.00")</f>
        <v>0.85±0.08</v>
      </c>
      <c r="P76" s="85" t="str">
        <f aca="false">TEXT('ElliPro_39_0.5_6'!Y49,"0.00")&amp;K56&amp;TEXT('ElliPro_39_0.5_6'!Z49,"0.00")</f>
        <v>0.82±0.05</v>
      </c>
      <c r="Q76" s="56" t="str">
        <f aca="false">TEXT('ElliPro_39_0.5_6'!AK49,"0.00")&amp;K56&amp;TEXT('ElliPro_39_0.5_6'!AL49,"0.00")</f>
        <v>0.81±0.09</v>
      </c>
      <c r="R76" s="83" t="str">
        <f aca="false">TEXT('ElliPro_39_0.6_6'!M49,"0.00")&amp;K56&amp;TEXT('ElliPro_39_0.6_6'!N49,"0.00")</f>
        <v>0.89±0.05</v>
      </c>
      <c r="S76" s="85" t="str">
        <f aca="false">TEXT('ElliPro_39_0.6_6'!X49,"0.00")&amp;K56&amp;TEXT('ElliPro_39_0.6_6'!Y49,"0.00")</f>
        <v>0.85±0.04</v>
      </c>
      <c r="T76" s="56" t="str">
        <f aca="false">TEXT('ElliPro_39_0.6_6'!AJ49,"0.00")&amp;K56&amp;TEXT('ElliPro_39_0.6_6'!AK49,"0.00")</f>
        <v>0.85±0.06</v>
      </c>
      <c r="U76" s="83" t="str">
        <f aca="false">TEXT('ElliPro_39_0.7_7'!M49,"0.00")&amp;K56&amp;TEXT('ElliPro_39_0.7_7'!N49,"0.00")</f>
        <v>0.88±0.05</v>
      </c>
      <c r="V76" s="85" t="str">
        <f aca="false">TEXT('ElliPro_39_0.7_7'!X49,"0.00")&amp;K56&amp;TEXT('ElliPro_39_0.7_7'!Y49,"0.00")</f>
        <v>0.84±0.03</v>
      </c>
      <c r="W76" s="56" t="str">
        <f aca="false">TEXT('ElliPro_39_0.7_7'!AJ49,"0.00")&amp;K56&amp;TEXT('ElliPro_39_0.7_7'!AK49,"0.00")</f>
        <v>0.84±0.05</v>
      </c>
      <c r="X76" s="55"/>
      <c r="BL76" s="72"/>
      <c r="BM76" s="72"/>
    </row>
    <row r="77" s="71" customFormat="true" ht="12" hidden="false" customHeight="false" outlineLevel="0" collapsed="false">
      <c r="A77" s="51" t="s">
        <v>148</v>
      </c>
      <c r="B77" s="51"/>
      <c r="C77" s="72" t="str">
        <f aca="false">TEXT(L50,"0.00")&amp;K57&amp;TEXT(M50,"0.00")</f>
        <v>0.51±0.09</v>
      </c>
      <c r="D77" s="72" t="str">
        <f aca="false">TEXT(W50,"0.00")&amp;K57&amp;TEXT(X50,"0.00")</f>
        <v>0.50±0.13</v>
      </c>
      <c r="E77" s="72" t="str">
        <f aca="false">TEXT(BB50,"0.00")&amp;K57&amp;TEXT(BC50,"0.00")</f>
        <v>0.60±0.17</v>
      </c>
      <c r="F77" s="72" t="str">
        <f aca="false">TEXT(BM50,"0.00")&amp;K57&amp;TEXT(BN50,"0.00")</f>
        <v>0.57±0.14</v>
      </c>
      <c r="G77" s="72" t="str">
        <f aca="false">TEXT(BY50,"0.00")&amp;K57&amp;TEXT(BZ50,"0.00")</f>
        <v>0.64±0.17</v>
      </c>
      <c r="H77" s="72" t="str">
        <f aca="false">TEXT(CJ50,"0.00")&amp;K57&amp;TEXT(CK50,"0.00")</f>
        <v>0.58±0.17</v>
      </c>
      <c r="I77" s="82" t="str">
        <f aca="false">TEXT(CV50,"0.00")&amp;K57&amp;TEXT(CW50,"0.00")</f>
        <v>0.69±0.15</v>
      </c>
      <c r="J77" s="82" t="str">
        <f aca="false">TEXT(DQ50,"0.00")&amp;K57&amp;TEXT(DR50,"0.00")</f>
        <v>0.53±0.08</v>
      </c>
      <c r="K77" s="82" t="str">
        <f aca="false">TEXT(EL50,"0.00")&amp;K57&amp;TEXT(EM50,"0.00")</f>
        <v>0.60±0.13</v>
      </c>
      <c r="L77" s="83" t="str">
        <f aca="false">TEXT(ElliPro_39_default!M50,"0.00")&amp;K57&amp;TEXT(ElliPro_39_default!N50,"0.00")</f>
        <v>0.65±0.13</v>
      </c>
      <c r="M77" s="72" t="str">
        <f aca="false">TEXT(ElliPro_39_default!X50,"0.00")&amp;K57&amp;TEXT(ElliPro_39_default!Y50,"0.00")</f>
        <v>0.51±0.03</v>
      </c>
      <c r="N77" s="72" t="str">
        <f aca="false">TEXT(ElliPro_39_default!AJ50,"0.00")&amp;K57&amp;TEXT(ElliPro_39_default!AK50,"0.00")</f>
        <v>0.53±0.10</v>
      </c>
      <c r="O77" s="84" t="str">
        <f aca="false">TEXT('ElliPro_39_0.5_6'!N50,"0.00")&amp;K57&amp;TEXT('ElliPro_39_0.5_6'!O50,"0.00")</f>
        <v>0.73±0.11</v>
      </c>
      <c r="P77" s="85" t="str">
        <f aca="false">TEXT('ElliPro_39_0.5_6'!Y50,"0.00")&amp;K57&amp;TEXT('ElliPro_39_0.5_6'!Z50,"0.00")</f>
        <v>0.53±0.03</v>
      </c>
      <c r="Q77" s="56" t="str">
        <f aca="false">TEXT('ElliPro_39_0.5_6'!AK50,"0.00")&amp;K57&amp;TEXT('ElliPro_39_0.5_6'!AL50,"0.00")</f>
        <v>0.49±0.12</v>
      </c>
      <c r="R77" s="84" t="str">
        <f aca="false">TEXT('ElliPro_39_0.6_6'!M50,"0.00")&amp;K57&amp;TEXT('ElliPro_39_0.6_6'!N50,"0.00")</f>
        <v>0.70±0.13</v>
      </c>
      <c r="S77" s="85" t="str">
        <f aca="false">TEXT('ElliPro_39_0.6_6'!X50,"0.00")&amp;K57&amp;TEXT('ElliPro_39_0.6_6'!Y50,"0.00")</f>
        <v>0.53±0.03</v>
      </c>
      <c r="T77" s="56" t="str">
        <f aca="false">TEXT('ElliPro_39_0.6_6'!AJ50,"0.00")&amp;K57&amp;TEXT('ElliPro_39_0.6_6'!AK50,"0.00")</f>
        <v>0.52±0.11</v>
      </c>
      <c r="U77" s="83" t="str">
        <f aca="false">TEXT('ElliPro_39_0.7_7'!M50,"0.00")&amp;K57&amp;TEXT('ElliPro_39_0.7_7'!N50,"0.00")</f>
        <v>0.67±0.14</v>
      </c>
      <c r="V77" s="85" t="str">
        <f aca="false">TEXT('ElliPro_39_0.7_7'!X50,"0.00")&amp;K57&amp;TEXT('ElliPro_39_0.7_7'!Y50,"0.00")</f>
        <v>0.53±0.04</v>
      </c>
      <c r="W77" s="56" t="str">
        <f aca="false">TEXT('ElliPro_39_0.7_7'!AJ50,"0.00")&amp;K57&amp;TEXT('ElliPro_39_0.7_7'!AK50,"0.00")</f>
        <v>0.52±0.11</v>
      </c>
      <c r="X77" s="55"/>
      <c r="BL77" s="72"/>
      <c r="BM77" s="72"/>
    </row>
    <row r="78" s="86" customFormat="true" ht="12" hidden="false" customHeight="false" outlineLevel="0" collapsed="false">
      <c r="L78" s="87"/>
      <c r="O78" s="87"/>
      <c r="P78" s="88"/>
      <c r="R78" s="87"/>
      <c r="U78" s="87"/>
      <c r="X78" s="87"/>
      <c r="BL78" s="89"/>
      <c r="BM78" s="89"/>
    </row>
    <row r="79" s="90" customFormat="true" ht="11.4" hidden="false" customHeight="false" outlineLevel="0" collapsed="false">
      <c r="A79" s="90" t="s">
        <v>150</v>
      </c>
      <c r="L79" s="91" t="str">
        <f aca="false">TEXT(ElliPro_39_default!E42,"0.00")&amp;K53&amp;TEXT(ElliPro_39_default!E43,"0.00")</f>
        <v>4.50±1.78</v>
      </c>
      <c r="O79" s="91" t="str">
        <f aca="false">TEXT('ElliPro_39_0.5_6'!F42,"0.00")&amp;K53&amp;TEXT('ElliPro_39_0.5_6'!F43,"0.00")</f>
        <v>4.39±1.41</v>
      </c>
      <c r="R79" s="91" t="str">
        <f aca="false">TEXT('ElliPro_39_0.6_6'!E42,"0.00")&amp;K53&amp;TEXT('ElliPro_39_0.6_6'!E43,"0.00")</f>
        <v>4.89±1.89</v>
      </c>
      <c r="U79" s="91" t="str">
        <f aca="false">TEXT('ElliPro_39_0.7_7'!E42,"0.00")&amp;K53&amp;TEXT('ElliPro_39_0.7_7'!E43,"0.00")</f>
        <v>3.21±1.09</v>
      </c>
      <c r="BL79" s="92"/>
      <c r="BM79" s="92"/>
    </row>
    <row r="80" s="25" customFormat="true" ht="11.4" hidden="false" customHeight="false" outlineLevel="0" collapsed="false">
      <c r="A80" s="25" t="s">
        <v>151</v>
      </c>
      <c r="L80" s="91" t="str">
        <f aca="false">TEXT(ElliPro_39_default!F42,"0.00")&amp;K53&amp;TEXT(ElliPro_39_default!F43,"0.00")</f>
        <v>1.18±1.33</v>
      </c>
      <c r="O80" s="91" t="str">
        <f aca="false">TEXT('ElliPro_39_0.5_6'!G42,"0.00")&amp;K53&amp;TEXT('ElliPro_39_0.5_6'!G43,"0.00")</f>
        <v>1.63±1.26</v>
      </c>
      <c r="R80" s="91" t="str">
        <f aca="false">TEXT('ElliPro_39_0.6_6'!F42,"0.00")&amp;K53&amp;TEXT('ElliPro_39_0.6_6'!F43,"0.00")</f>
        <v>1.47±1.52</v>
      </c>
      <c r="U80" s="91" t="str">
        <f aca="false">TEXT('ElliPro_39_0.7_7'!F42,"0.00")&amp;K54&amp;TEXT('ElliPro_39_0.7_7'!F43,"0.00")</f>
        <v>1.03±1.10</v>
      </c>
      <c r="BL80" s="34"/>
      <c r="BM80" s="34"/>
    </row>
    <row r="81" s="93" customFormat="true" ht="13.2" hidden="false" customHeight="false" outlineLevel="0" collapsed="false">
      <c r="BL81" s="94"/>
      <c r="BM81" s="94"/>
    </row>
    <row r="82" s="93" customFormat="true" ht="13.2" hidden="false" customHeight="false" outlineLevel="0" collapsed="false">
      <c r="BL82" s="94"/>
      <c r="BM82" s="94"/>
    </row>
    <row r="83" s="93" customFormat="true" ht="13.2" hidden="false" customHeight="false" outlineLevel="0" collapsed="false">
      <c r="BL83" s="94"/>
      <c r="BM83" s="94"/>
    </row>
    <row r="84" s="95" customFormat="true" ht="13.2" hidden="false" customHeight="false" outlineLevel="0" collapsed="false">
      <c r="BL84" s="96"/>
      <c r="BM84" s="96"/>
    </row>
    <row r="85" s="78" customFormat="true" ht="11.4" hidden="false" customHeight="false" outlineLevel="0" collapsed="false">
      <c r="BL85" s="81"/>
      <c r="BM85" s="81"/>
    </row>
    <row r="86" s="97" customFormat="true" ht="11.4" hidden="false" customHeight="false" outlineLevel="0" collapsed="false">
      <c r="BL86" s="98"/>
      <c r="BM86" s="98"/>
    </row>
    <row r="87" s="97" customFormat="true" ht="11.4" hidden="false" customHeight="false" outlineLevel="0" collapsed="false">
      <c r="BL87" s="98"/>
      <c r="BM87" s="98"/>
    </row>
    <row r="88" s="97" customFormat="true" ht="11.4" hidden="false" customHeight="false" outlineLevel="0" collapsed="false">
      <c r="BL88" s="98"/>
      <c r="BM88" s="98"/>
    </row>
    <row r="89" s="97" customFormat="true" ht="11.4" hidden="false" customHeight="false" outlineLevel="0" collapsed="false">
      <c r="BL89" s="98"/>
      <c r="BM89" s="98"/>
    </row>
    <row r="90" s="99" customFormat="true" ht="12" hidden="false" customHeight="false" outlineLevel="0" collapsed="false">
      <c r="BL90" s="100"/>
      <c r="BM90" s="100"/>
    </row>
    <row r="91" s="99" customFormat="true" ht="12" hidden="false" customHeight="false" outlineLevel="0" collapsed="false">
      <c r="BL91" s="100"/>
      <c r="BM91" s="100"/>
    </row>
    <row r="92" s="99" customFormat="true" ht="12" hidden="false" customHeight="false" outlineLevel="0" collapsed="false">
      <c r="BL92" s="100"/>
      <c r="BM92" s="100"/>
    </row>
    <row r="93" s="101" customFormat="true" ht="12" hidden="false" customHeight="false" outlineLevel="0" collapsed="false">
      <c r="BL93" s="102"/>
      <c r="BM93" s="102"/>
    </row>
    <row r="94" s="25" customFormat="true" ht="12" hidden="false" customHeight="false" outlineLevel="0" collapsed="false">
      <c r="A94" s="2"/>
      <c r="B94" s="2"/>
      <c r="BL94" s="34"/>
      <c r="BM94" s="34"/>
    </row>
    <row r="95" s="2" customFormat="true" ht="12" hidden="false" customHeight="false" outlineLevel="0" collapsed="false">
      <c r="BL95" s="4"/>
      <c r="BM95" s="4"/>
    </row>
    <row r="96" s="2" customFormat="true" ht="12" hidden="false" customHeight="false" outlineLevel="0" collapsed="false">
      <c r="BL96" s="4"/>
      <c r="BM96" s="4"/>
    </row>
    <row r="97" s="93" customFormat="true" ht="13.2" hidden="false" customHeight="false" outlineLevel="0" collapsed="false">
      <c r="BL97" s="94"/>
      <c r="BM97" s="94"/>
    </row>
    <row r="98" s="93" customFormat="true" ht="13.2" hidden="false" customHeight="false" outlineLevel="0" collapsed="false">
      <c r="BL98" s="94"/>
      <c r="BM98" s="94"/>
    </row>
  </sheetData>
  <mergeCells count="8">
    <mergeCell ref="A58:A59"/>
    <mergeCell ref="C58:C59"/>
    <mergeCell ref="E58:E59"/>
    <mergeCell ref="F58:F59"/>
    <mergeCell ref="G58:G59"/>
    <mergeCell ref="I58:I59"/>
    <mergeCell ref="J58:J59"/>
    <mergeCell ref="K58:K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W4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99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2</v>
      </c>
      <c r="F3" s="0" t="n">
        <v>0</v>
      </c>
      <c r="G3" s="0" t="n">
        <v>18</v>
      </c>
      <c r="H3" s="0" t="n">
        <v>4</v>
      </c>
      <c r="I3" s="0" t="n">
        <v>10</v>
      </c>
      <c r="J3" s="0" t="n">
        <v>14</v>
      </c>
      <c r="K3" s="0" t="n">
        <v>123</v>
      </c>
      <c r="L3" s="0" t="n">
        <v>0.29</v>
      </c>
      <c r="M3" s="0" t="n">
        <v>0.22</v>
      </c>
      <c r="N3" s="0" t="n">
        <v>0.1</v>
      </c>
      <c r="O3" s="0" t="n">
        <v>0.59</v>
      </c>
      <c r="P3" s="103" t="n">
        <v>0.0662</v>
      </c>
      <c r="Q3" s="0" t="s">
        <v>169</v>
      </c>
      <c r="R3" s="0" t="n">
        <v>2</v>
      </c>
      <c r="S3" s="0" t="n">
        <v>12</v>
      </c>
      <c r="T3" s="0" t="n">
        <v>17</v>
      </c>
      <c r="U3" s="0" t="n">
        <v>119</v>
      </c>
      <c r="V3" s="0" t="n">
        <v>0.14</v>
      </c>
      <c r="W3" s="0" t="n">
        <v>0.11</v>
      </c>
      <c r="X3" s="0" t="n">
        <v>0.12</v>
      </c>
      <c r="Y3" s="0" t="n">
        <v>0.51</v>
      </c>
      <c r="Z3" s="103" t="n">
        <v>0.555</v>
      </c>
      <c r="AA3" s="0" t="s">
        <v>169</v>
      </c>
      <c r="AB3" s="0" t="n">
        <v>18</v>
      </c>
      <c r="AC3" s="0" t="n">
        <v>4</v>
      </c>
      <c r="AD3" s="0" t="n">
        <v>10</v>
      </c>
      <c r="AE3" s="0" t="n">
        <v>14</v>
      </c>
      <c r="AF3" s="0" t="n">
        <v>123</v>
      </c>
      <c r="AG3" s="0" t="n">
        <v>0.29</v>
      </c>
      <c r="AH3" s="0" t="n">
        <v>0.22</v>
      </c>
      <c r="AI3" s="0" t="n">
        <v>0.1</v>
      </c>
      <c r="AJ3" s="0" t="n">
        <v>0.59</v>
      </c>
      <c r="AK3" s="103" t="n">
        <v>0.0662</v>
      </c>
      <c r="AL3" s="0" t="s">
        <v>169</v>
      </c>
      <c r="AM3" s="0" t="n">
        <v>21</v>
      </c>
      <c r="AN3" s="0" t="n">
        <v>0</v>
      </c>
      <c r="AO3" s="0" t="n">
        <v>14</v>
      </c>
      <c r="AP3" s="0" t="n">
        <v>21</v>
      </c>
      <c r="AQ3" s="0" t="n">
        <v>116</v>
      </c>
      <c r="AR3" s="0" t="n">
        <v>0</v>
      </c>
      <c r="AS3" s="0" t="n">
        <v>0</v>
      </c>
      <c r="AT3" s="0" t="n">
        <v>0.15</v>
      </c>
      <c r="AU3" s="0" t="n">
        <v>0.42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3</v>
      </c>
      <c r="F4" s="0" t="n">
        <v>1</v>
      </c>
      <c r="G4" s="0" t="n">
        <v>10</v>
      </c>
      <c r="H4" s="0" t="n">
        <v>10</v>
      </c>
      <c r="I4" s="0" t="n">
        <v>7</v>
      </c>
      <c r="J4" s="0" t="n">
        <v>0</v>
      </c>
      <c r="K4" s="0" t="n">
        <v>142</v>
      </c>
      <c r="L4" s="0" t="n">
        <v>0.59</v>
      </c>
      <c r="M4" s="0" t="n">
        <v>1</v>
      </c>
      <c r="N4" s="0" t="n">
        <v>0</v>
      </c>
      <c r="O4" s="0" t="n">
        <v>0.79</v>
      </c>
      <c r="P4" s="103" t="n">
        <v>9.12E-012</v>
      </c>
      <c r="Q4" s="0" t="s">
        <v>168</v>
      </c>
      <c r="R4" s="0" t="n">
        <v>3</v>
      </c>
      <c r="S4" s="0" t="n">
        <v>13</v>
      </c>
      <c r="T4" s="0" t="n">
        <v>12</v>
      </c>
      <c r="U4" s="0" t="n">
        <v>129</v>
      </c>
      <c r="V4" s="0" t="n">
        <v>0.19</v>
      </c>
      <c r="W4" s="0" t="n">
        <v>0.2</v>
      </c>
      <c r="X4" s="0" t="n">
        <v>0.09</v>
      </c>
      <c r="Y4" s="0" t="n">
        <v>0.55</v>
      </c>
      <c r="Z4" s="103" t="n">
        <v>0.184</v>
      </c>
      <c r="AA4" s="0" t="s">
        <v>169</v>
      </c>
      <c r="AB4" s="0" t="n">
        <v>16</v>
      </c>
      <c r="AC4" s="0" t="n">
        <v>0</v>
      </c>
      <c r="AD4" s="0" t="n">
        <v>17</v>
      </c>
      <c r="AE4" s="0" t="n">
        <v>16</v>
      </c>
      <c r="AF4" s="0" t="n">
        <v>126</v>
      </c>
      <c r="AG4" s="0" t="n">
        <v>0</v>
      </c>
      <c r="AH4" s="0" t="n">
        <v>0</v>
      </c>
      <c r="AI4" s="0" t="n">
        <v>0.11</v>
      </c>
      <c r="AJ4" s="0" t="n">
        <v>0.44</v>
      </c>
      <c r="AK4" s="103" t="n">
        <v>1</v>
      </c>
      <c r="AL4" s="0" t="s">
        <v>169</v>
      </c>
      <c r="AM4" s="0" t="n">
        <v>10</v>
      </c>
      <c r="AN4" s="0" t="n">
        <v>10</v>
      </c>
      <c r="AO4" s="0" t="n">
        <v>7</v>
      </c>
      <c r="AP4" s="0" t="n">
        <v>0</v>
      </c>
      <c r="AQ4" s="0" t="n">
        <v>142</v>
      </c>
      <c r="AR4" s="0" t="n">
        <v>0.59</v>
      </c>
      <c r="AS4" s="0" t="n">
        <v>1</v>
      </c>
      <c r="AT4" s="0" t="n">
        <v>0</v>
      </c>
      <c r="AU4" s="0" t="n">
        <v>0.79</v>
      </c>
      <c r="AV4" s="103" t="n">
        <v>9.12E-012</v>
      </c>
      <c r="AW4" s="0" t="s">
        <v>168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2</v>
      </c>
      <c r="F5" s="0" t="n">
        <v>0</v>
      </c>
      <c r="G5" s="0" t="n">
        <v>3</v>
      </c>
      <c r="H5" s="0" t="n">
        <v>0</v>
      </c>
      <c r="I5" s="0" t="n">
        <v>17</v>
      </c>
      <c r="J5" s="0" t="n">
        <v>2</v>
      </c>
      <c r="K5" s="0" t="n">
        <v>104</v>
      </c>
      <c r="L5" s="0" t="n">
        <v>0</v>
      </c>
      <c r="M5" s="0" t="n">
        <v>0</v>
      </c>
      <c r="N5" s="0" t="n">
        <v>0.02</v>
      </c>
      <c r="O5" s="0" t="n">
        <v>0.49</v>
      </c>
      <c r="P5" s="103" t="n">
        <v>1</v>
      </c>
      <c r="Q5" s="0" t="s">
        <v>169</v>
      </c>
      <c r="R5" s="0" t="n">
        <v>0</v>
      </c>
      <c r="S5" s="0" t="n">
        <v>17</v>
      </c>
      <c r="T5" s="0" t="n">
        <v>6</v>
      </c>
      <c r="U5" s="0" t="n">
        <v>99</v>
      </c>
      <c r="V5" s="0" t="n">
        <v>0</v>
      </c>
      <c r="W5" s="0" t="n">
        <v>0</v>
      </c>
      <c r="X5" s="0" t="n">
        <v>0.06</v>
      </c>
      <c r="Y5" s="0" t="n">
        <v>0.47</v>
      </c>
      <c r="Z5" s="103" t="n">
        <v>1</v>
      </c>
      <c r="AA5" s="0" t="s">
        <v>169</v>
      </c>
      <c r="AB5" s="0" t="n">
        <v>3</v>
      </c>
      <c r="AC5" s="0" t="n">
        <v>0</v>
      </c>
      <c r="AD5" s="0" t="n">
        <v>17</v>
      </c>
      <c r="AE5" s="0" t="n">
        <v>2</v>
      </c>
      <c r="AF5" s="0" t="n">
        <v>104</v>
      </c>
      <c r="AG5" s="0" t="n">
        <v>0</v>
      </c>
      <c r="AH5" s="0" t="n">
        <v>0</v>
      </c>
      <c r="AI5" s="0" t="n">
        <v>0.02</v>
      </c>
      <c r="AJ5" s="0" t="n">
        <v>0.49</v>
      </c>
      <c r="AK5" s="103" t="n">
        <v>1</v>
      </c>
      <c r="AL5" s="0" t="s">
        <v>169</v>
      </c>
      <c r="AM5" s="0" t="n">
        <v>11</v>
      </c>
      <c r="AN5" s="0" t="n">
        <v>0</v>
      </c>
      <c r="AO5" s="0" t="n">
        <v>17</v>
      </c>
      <c r="AP5" s="0" t="n">
        <v>11</v>
      </c>
      <c r="AQ5" s="0" t="n">
        <v>95</v>
      </c>
      <c r="AR5" s="0" t="n">
        <v>0</v>
      </c>
      <c r="AS5" s="0" t="n">
        <v>0</v>
      </c>
      <c r="AT5" s="0" t="n">
        <v>0.1</v>
      </c>
      <c r="AU5" s="0" t="n">
        <v>0.45</v>
      </c>
      <c r="AV5" s="103" t="n">
        <v>1</v>
      </c>
      <c r="AW5" s="0" t="s">
        <v>169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4</v>
      </c>
      <c r="F6" s="0" t="n">
        <v>0</v>
      </c>
      <c r="G6" s="0" t="n">
        <v>5</v>
      </c>
      <c r="H6" s="0" t="n">
        <v>4</v>
      </c>
      <c r="I6" s="0" t="n">
        <v>14</v>
      </c>
      <c r="J6" s="0" t="n">
        <v>1</v>
      </c>
      <c r="K6" s="0" t="n">
        <v>127</v>
      </c>
      <c r="L6" s="0" t="n">
        <v>0.22</v>
      </c>
      <c r="M6" s="0" t="n">
        <v>0.8</v>
      </c>
      <c r="N6" s="0" t="n">
        <v>0.01</v>
      </c>
      <c r="O6" s="0" t="n">
        <v>0.61</v>
      </c>
      <c r="P6" s="103" t="n">
        <v>0.000776</v>
      </c>
      <c r="Q6" s="0" t="s">
        <v>168</v>
      </c>
      <c r="R6" s="0" t="n">
        <v>2</v>
      </c>
      <c r="S6" s="0" t="n">
        <v>16</v>
      </c>
      <c r="T6" s="0" t="n">
        <v>11</v>
      </c>
      <c r="U6" s="0" t="n">
        <v>116</v>
      </c>
      <c r="V6" s="0" t="n">
        <v>0.11</v>
      </c>
      <c r="W6" s="0" t="n">
        <v>0.15</v>
      </c>
      <c r="X6" s="0" t="n">
        <v>0.09</v>
      </c>
      <c r="Y6" s="0" t="n">
        <v>0.51</v>
      </c>
      <c r="Z6" s="103" t="n">
        <v>0.501</v>
      </c>
      <c r="AA6" s="0" t="s">
        <v>169</v>
      </c>
      <c r="AB6" s="0" t="n">
        <v>5</v>
      </c>
      <c r="AC6" s="0" t="n">
        <v>4</v>
      </c>
      <c r="AD6" s="0" t="n">
        <v>14</v>
      </c>
      <c r="AE6" s="0" t="n">
        <v>1</v>
      </c>
      <c r="AF6" s="0" t="n">
        <v>127</v>
      </c>
      <c r="AG6" s="0" t="n">
        <v>0.22</v>
      </c>
      <c r="AH6" s="0" t="n">
        <v>0.8</v>
      </c>
      <c r="AI6" s="0" t="n">
        <v>0.01</v>
      </c>
      <c r="AJ6" s="0" t="n">
        <v>0.61</v>
      </c>
      <c r="AK6" s="103" t="n">
        <v>0.000776</v>
      </c>
      <c r="AL6" s="0" t="s">
        <v>168</v>
      </c>
      <c r="AM6" s="0" t="n">
        <v>18</v>
      </c>
      <c r="AN6" s="0" t="n">
        <v>2</v>
      </c>
      <c r="AO6" s="0" t="n">
        <v>16</v>
      </c>
      <c r="AP6" s="0" t="n">
        <v>16</v>
      </c>
      <c r="AQ6" s="0" t="n">
        <v>112</v>
      </c>
      <c r="AR6" s="0" t="n">
        <v>0.11</v>
      </c>
      <c r="AS6" s="0" t="n">
        <v>0.11</v>
      </c>
      <c r="AT6" s="0" t="n">
        <v>0.12</v>
      </c>
      <c r="AU6" s="0" t="n">
        <v>0.49</v>
      </c>
      <c r="AV6" s="103" t="n">
        <v>1</v>
      </c>
      <c r="AW6" s="0" t="s">
        <v>169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1</v>
      </c>
      <c r="F7" s="0" t="n">
        <v>0</v>
      </c>
      <c r="G7" s="0" t="n">
        <v>11</v>
      </c>
      <c r="H7" s="0" t="n">
        <v>0</v>
      </c>
      <c r="I7" s="0" t="n">
        <v>16</v>
      </c>
      <c r="J7" s="0" t="n">
        <v>11</v>
      </c>
      <c r="K7" s="0" t="n">
        <v>129</v>
      </c>
      <c r="L7" s="0" t="n">
        <v>0</v>
      </c>
      <c r="M7" s="0" t="n">
        <v>0</v>
      </c>
      <c r="N7" s="0" t="n">
        <v>0.08</v>
      </c>
      <c r="O7" s="0" t="n">
        <v>0.46</v>
      </c>
      <c r="P7" s="103" t="n">
        <v>1</v>
      </c>
      <c r="Q7" s="0" t="s">
        <v>169</v>
      </c>
      <c r="R7" s="0" t="n">
        <v>0</v>
      </c>
      <c r="S7" s="0" t="n">
        <v>16</v>
      </c>
      <c r="T7" s="0" t="n">
        <v>11</v>
      </c>
      <c r="U7" s="0" t="n">
        <v>129</v>
      </c>
      <c r="V7" s="0" t="n">
        <v>0</v>
      </c>
      <c r="W7" s="0" t="n">
        <v>0</v>
      </c>
      <c r="X7" s="0" t="n">
        <v>0.08</v>
      </c>
      <c r="Y7" s="0" t="n">
        <v>0.46</v>
      </c>
      <c r="Z7" s="103" t="n">
        <v>1</v>
      </c>
      <c r="AA7" s="0" t="s">
        <v>169</v>
      </c>
      <c r="AB7" s="0" t="n">
        <v>11</v>
      </c>
      <c r="AC7" s="0" t="n">
        <v>0</v>
      </c>
      <c r="AD7" s="0" t="n">
        <v>16</v>
      </c>
      <c r="AE7" s="0" t="n">
        <v>11</v>
      </c>
      <c r="AF7" s="0" t="n">
        <v>129</v>
      </c>
      <c r="AG7" s="0" t="n">
        <v>0</v>
      </c>
      <c r="AH7" s="0" t="n">
        <v>0</v>
      </c>
      <c r="AI7" s="0" t="n">
        <v>0.08</v>
      </c>
      <c r="AJ7" s="0" t="n">
        <v>0.46</v>
      </c>
      <c r="AK7" s="103" t="n">
        <v>1</v>
      </c>
      <c r="AL7" s="0" t="s">
        <v>169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1</v>
      </c>
      <c r="F8" s="0" t="n">
        <v>0</v>
      </c>
      <c r="G8" s="0" t="n">
        <v>17</v>
      </c>
      <c r="H8" s="0" t="n">
        <v>0</v>
      </c>
      <c r="I8" s="0" t="n">
        <v>15</v>
      </c>
      <c r="J8" s="0" t="n">
        <v>17</v>
      </c>
      <c r="K8" s="0" t="n">
        <v>76</v>
      </c>
      <c r="L8" s="0" t="n">
        <v>0</v>
      </c>
      <c r="M8" s="0" t="n">
        <v>0</v>
      </c>
      <c r="N8" s="0" t="n">
        <v>0.18</v>
      </c>
      <c r="O8" s="0" t="n">
        <v>0.41</v>
      </c>
      <c r="P8" s="103" t="n">
        <v>1</v>
      </c>
      <c r="Q8" s="0" t="s">
        <v>169</v>
      </c>
      <c r="R8" s="0" t="n">
        <v>0</v>
      </c>
      <c r="S8" s="0" t="n">
        <v>15</v>
      </c>
      <c r="T8" s="0" t="n">
        <v>17</v>
      </c>
      <c r="U8" s="0" t="n">
        <v>76</v>
      </c>
      <c r="V8" s="0" t="n">
        <v>0</v>
      </c>
      <c r="W8" s="0" t="n">
        <v>0</v>
      </c>
      <c r="X8" s="0" t="n">
        <v>0.18</v>
      </c>
      <c r="Y8" s="0" t="n">
        <v>0.41</v>
      </c>
      <c r="Z8" s="103" t="n">
        <v>1</v>
      </c>
      <c r="AA8" s="0" t="s">
        <v>169</v>
      </c>
      <c r="AB8" s="0" t="n">
        <v>17</v>
      </c>
      <c r="AC8" s="0" t="n">
        <v>0</v>
      </c>
      <c r="AD8" s="0" t="n">
        <v>15</v>
      </c>
      <c r="AE8" s="0" t="n">
        <v>17</v>
      </c>
      <c r="AF8" s="0" t="n">
        <v>76</v>
      </c>
      <c r="AG8" s="0" t="n">
        <v>0</v>
      </c>
      <c r="AH8" s="0" t="n">
        <v>0</v>
      </c>
      <c r="AI8" s="0" t="n">
        <v>0.18</v>
      </c>
      <c r="AJ8" s="0" t="n">
        <v>0.41</v>
      </c>
      <c r="AK8" s="103" t="n">
        <v>1</v>
      </c>
      <c r="AL8" s="0" t="s">
        <v>169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5</v>
      </c>
      <c r="F9" s="0" t="n">
        <v>2</v>
      </c>
      <c r="G9" s="0" t="n">
        <v>12</v>
      </c>
      <c r="H9" s="0" t="n">
        <v>6</v>
      </c>
      <c r="I9" s="0" t="n">
        <v>12</v>
      </c>
      <c r="J9" s="0" t="n">
        <v>6</v>
      </c>
      <c r="K9" s="0" t="n">
        <v>136</v>
      </c>
      <c r="L9" s="0" t="n">
        <v>0.33</v>
      </c>
      <c r="M9" s="0" t="n">
        <v>0.5</v>
      </c>
      <c r="N9" s="0" t="n">
        <v>0.04</v>
      </c>
      <c r="O9" s="0" t="n">
        <v>0.65</v>
      </c>
      <c r="P9" s="103" t="n">
        <v>0.000532</v>
      </c>
      <c r="Q9" s="0" t="s">
        <v>168</v>
      </c>
      <c r="R9" s="0" t="n">
        <v>1</v>
      </c>
      <c r="S9" s="0" t="n">
        <v>16</v>
      </c>
      <c r="T9" s="0" t="n">
        <v>6</v>
      </c>
      <c r="U9" s="0" t="n">
        <v>135</v>
      </c>
      <c r="V9" s="0" t="n">
        <v>0.06</v>
      </c>
      <c r="W9" s="0" t="n">
        <v>0.14</v>
      </c>
      <c r="X9" s="0" t="n">
        <v>0.04</v>
      </c>
      <c r="Y9" s="0" t="n">
        <v>0.51</v>
      </c>
      <c r="Z9" s="103" t="n">
        <v>0.557</v>
      </c>
      <c r="AA9" s="0" t="s">
        <v>169</v>
      </c>
      <c r="AB9" s="0" t="n">
        <v>8</v>
      </c>
      <c r="AC9" s="0" t="n">
        <v>1</v>
      </c>
      <c r="AD9" s="0" t="n">
        <v>17</v>
      </c>
      <c r="AE9" s="0" t="n">
        <v>7</v>
      </c>
      <c r="AF9" s="0" t="n">
        <v>135</v>
      </c>
      <c r="AG9" s="0" t="n">
        <v>0.06</v>
      </c>
      <c r="AH9" s="0" t="n">
        <v>0.12</v>
      </c>
      <c r="AI9" s="0" t="n">
        <v>0.05</v>
      </c>
      <c r="AJ9" s="0" t="n">
        <v>0.5</v>
      </c>
      <c r="AK9" s="103" t="n">
        <v>1</v>
      </c>
      <c r="AL9" s="0" t="s">
        <v>169</v>
      </c>
      <c r="AM9" s="0" t="n">
        <v>4</v>
      </c>
      <c r="AN9" s="0" t="n">
        <v>0</v>
      </c>
      <c r="AO9" s="0" t="n">
        <v>18</v>
      </c>
      <c r="AP9" s="0" t="n">
        <v>4</v>
      </c>
      <c r="AQ9" s="0" t="n">
        <v>138</v>
      </c>
      <c r="AR9" s="0" t="n">
        <v>0</v>
      </c>
      <c r="AS9" s="0" t="n">
        <v>0</v>
      </c>
      <c r="AT9" s="0" t="n">
        <v>0.03</v>
      </c>
      <c r="AU9" s="0" t="n">
        <v>0.49</v>
      </c>
      <c r="AV9" s="103" t="n">
        <v>1</v>
      </c>
      <c r="AW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2</v>
      </c>
      <c r="F10" s="0" t="n">
        <v>0</v>
      </c>
      <c r="G10" s="0" t="n">
        <v>5</v>
      </c>
      <c r="H10" s="0" t="n">
        <v>0</v>
      </c>
      <c r="I10" s="0" t="n">
        <v>18</v>
      </c>
      <c r="J10" s="0" t="n">
        <v>5</v>
      </c>
      <c r="K10" s="0" t="n">
        <v>126</v>
      </c>
      <c r="L10" s="0" t="n">
        <v>0</v>
      </c>
      <c r="M10" s="0" t="n">
        <v>0</v>
      </c>
      <c r="N10" s="0" t="n">
        <v>0.04</v>
      </c>
      <c r="O10" s="0" t="n">
        <v>0.48</v>
      </c>
      <c r="P10" s="103" t="n">
        <v>1</v>
      </c>
      <c r="Q10" s="0" t="s">
        <v>169</v>
      </c>
      <c r="R10" s="0" t="n">
        <v>1</v>
      </c>
      <c r="S10" s="0" t="n">
        <v>16</v>
      </c>
      <c r="T10" s="0" t="n">
        <v>14</v>
      </c>
      <c r="U10" s="0" t="n">
        <v>116</v>
      </c>
      <c r="V10" s="0" t="n">
        <v>0.06</v>
      </c>
      <c r="W10" s="0" t="n">
        <v>0.07</v>
      </c>
      <c r="X10" s="0" t="n">
        <v>0.11</v>
      </c>
      <c r="Y10" s="0" t="n">
        <v>0.48</v>
      </c>
      <c r="Z10" s="103" t="n">
        <v>1</v>
      </c>
      <c r="AA10" s="0" t="s">
        <v>169</v>
      </c>
      <c r="AB10" s="0" t="n">
        <v>5</v>
      </c>
      <c r="AC10" s="0" t="n">
        <v>0</v>
      </c>
      <c r="AD10" s="0" t="n">
        <v>18</v>
      </c>
      <c r="AE10" s="0" t="n">
        <v>5</v>
      </c>
      <c r="AF10" s="0" t="n">
        <v>126</v>
      </c>
      <c r="AG10" s="0" t="n">
        <v>0</v>
      </c>
      <c r="AH10" s="0" t="n">
        <v>0</v>
      </c>
      <c r="AI10" s="0" t="n">
        <v>0.04</v>
      </c>
      <c r="AJ10" s="0" t="n">
        <v>0.48</v>
      </c>
      <c r="AK10" s="103" t="n">
        <v>1</v>
      </c>
      <c r="AL10" s="0" t="s">
        <v>169</v>
      </c>
      <c r="AM10" s="0" t="n">
        <v>27</v>
      </c>
      <c r="AN10" s="0" t="n">
        <v>3</v>
      </c>
      <c r="AO10" s="0" t="n">
        <v>15</v>
      </c>
      <c r="AP10" s="0" t="n">
        <v>24</v>
      </c>
      <c r="AQ10" s="0" t="n">
        <v>107</v>
      </c>
      <c r="AR10" s="0" t="n">
        <v>0.17</v>
      </c>
      <c r="AS10" s="0" t="n">
        <v>0.11</v>
      </c>
      <c r="AT10" s="0" t="n">
        <v>0.18</v>
      </c>
      <c r="AU10" s="0" t="n">
        <v>0.49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3</v>
      </c>
      <c r="F11" s="0" t="n">
        <v>0</v>
      </c>
      <c r="G11" s="0" t="n">
        <v>10</v>
      </c>
      <c r="H11" s="0" t="n">
        <v>0</v>
      </c>
      <c r="I11" s="0" t="n">
        <v>17</v>
      </c>
      <c r="J11" s="0" t="n">
        <v>10</v>
      </c>
      <c r="K11" s="0" t="n">
        <v>96</v>
      </c>
      <c r="L11" s="0" t="n">
        <v>0</v>
      </c>
      <c r="M11" s="0" t="n">
        <v>0</v>
      </c>
      <c r="N11" s="0" t="n">
        <v>0.09</v>
      </c>
      <c r="O11" s="0" t="n">
        <v>0.45</v>
      </c>
      <c r="P11" s="103" t="n">
        <v>1</v>
      </c>
      <c r="Q11" s="0" t="s">
        <v>169</v>
      </c>
      <c r="R11" s="0" t="n">
        <v>1</v>
      </c>
      <c r="S11" s="0" t="n">
        <v>16</v>
      </c>
      <c r="T11" s="0" t="n">
        <v>9</v>
      </c>
      <c r="U11" s="0" t="n">
        <v>96</v>
      </c>
      <c r="V11" s="0" t="n">
        <v>0.06</v>
      </c>
      <c r="W11" s="0" t="n">
        <v>0.1</v>
      </c>
      <c r="X11" s="0" t="n">
        <v>0.09</v>
      </c>
      <c r="Y11" s="0" t="n">
        <v>0.49</v>
      </c>
      <c r="Z11" s="103" t="n">
        <v>1</v>
      </c>
      <c r="AA11" s="0" t="s">
        <v>169</v>
      </c>
      <c r="AB11" s="0" t="n">
        <v>10</v>
      </c>
      <c r="AC11" s="0" t="n">
        <v>0</v>
      </c>
      <c r="AD11" s="0" t="n">
        <v>17</v>
      </c>
      <c r="AE11" s="0" t="n">
        <v>10</v>
      </c>
      <c r="AF11" s="0" t="n">
        <v>96</v>
      </c>
      <c r="AG11" s="0" t="n">
        <v>0</v>
      </c>
      <c r="AH11" s="0" t="n">
        <v>0</v>
      </c>
      <c r="AI11" s="0" t="n">
        <v>0.09</v>
      </c>
      <c r="AJ11" s="0" t="n">
        <v>0.45</v>
      </c>
      <c r="AK11" s="103" t="n">
        <v>1</v>
      </c>
      <c r="AL11" s="0" t="s">
        <v>169</v>
      </c>
      <c r="AM11" s="0" t="n">
        <v>3</v>
      </c>
      <c r="AN11" s="0" t="n">
        <v>0</v>
      </c>
      <c r="AO11" s="0" t="n">
        <v>17</v>
      </c>
      <c r="AP11" s="0" t="n">
        <v>3</v>
      </c>
      <c r="AQ11" s="0" t="n">
        <v>103</v>
      </c>
      <c r="AR11" s="0" t="n">
        <v>0</v>
      </c>
      <c r="AS11" s="0" t="n">
        <v>0</v>
      </c>
      <c r="AT11" s="0" t="n">
        <v>0.03</v>
      </c>
      <c r="AU11" s="0" t="n">
        <v>0.49</v>
      </c>
      <c r="AV11" s="103" t="n">
        <v>1</v>
      </c>
      <c r="AW11" s="0" t="s">
        <v>169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5</v>
      </c>
      <c r="F12" s="0" t="n">
        <v>1</v>
      </c>
      <c r="G12" s="0" t="n">
        <v>25</v>
      </c>
      <c r="H12" s="0" t="n">
        <v>8</v>
      </c>
      <c r="I12" s="0" t="n">
        <v>6</v>
      </c>
      <c r="J12" s="0" t="n">
        <v>17</v>
      </c>
      <c r="K12" s="0" t="n">
        <v>192</v>
      </c>
      <c r="L12" s="0" t="n">
        <v>0.57</v>
      </c>
      <c r="M12" s="0" t="n">
        <v>0.32</v>
      </c>
      <c r="N12" s="0" t="n">
        <v>0.08</v>
      </c>
      <c r="O12" s="0" t="n">
        <v>0.75</v>
      </c>
      <c r="P12" s="103" t="n">
        <v>1.56E-005</v>
      </c>
      <c r="Q12" s="0" t="s">
        <v>168</v>
      </c>
      <c r="R12" s="0" t="n">
        <v>1</v>
      </c>
      <c r="S12" s="0" t="n">
        <v>12</v>
      </c>
      <c r="T12" s="0" t="n">
        <v>12</v>
      </c>
      <c r="U12" s="0" t="n">
        <v>197</v>
      </c>
      <c r="V12" s="0" t="n">
        <v>0.08</v>
      </c>
      <c r="W12" s="0" t="n">
        <v>0.08</v>
      </c>
      <c r="X12" s="0" t="n">
        <v>0.06</v>
      </c>
      <c r="Y12" s="0" t="n">
        <v>0.51</v>
      </c>
      <c r="Z12" s="103" t="n">
        <v>0.554</v>
      </c>
      <c r="AA12" s="0" t="s">
        <v>169</v>
      </c>
      <c r="AB12" s="0" t="n">
        <v>15</v>
      </c>
      <c r="AC12" s="0" t="n">
        <v>0</v>
      </c>
      <c r="AD12" s="0" t="n">
        <v>14</v>
      </c>
      <c r="AE12" s="0" t="n">
        <v>15</v>
      </c>
      <c r="AF12" s="0" t="n">
        <v>194</v>
      </c>
      <c r="AG12" s="0" t="n">
        <v>0</v>
      </c>
      <c r="AH12" s="0" t="n">
        <v>0</v>
      </c>
      <c r="AI12" s="0" t="n">
        <v>0.07</v>
      </c>
      <c r="AJ12" s="0" t="n">
        <v>0.46</v>
      </c>
      <c r="AK12" s="103" t="n">
        <v>1</v>
      </c>
      <c r="AL12" s="0" t="s">
        <v>169</v>
      </c>
      <c r="AM12" s="0" t="n">
        <v>25</v>
      </c>
      <c r="AN12" s="0" t="n">
        <v>8</v>
      </c>
      <c r="AO12" s="0" t="n">
        <v>6</v>
      </c>
      <c r="AP12" s="0" t="n">
        <v>17</v>
      </c>
      <c r="AQ12" s="0" t="n">
        <v>192</v>
      </c>
      <c r="AR12" s="0" t="n">
        <v>0.57</v>
      </c>
      <c r="AS12" s="0" t="n">
        <v>0.32</v>
      </c>
      <c r="AT12" s="0" t="n">
        <v>0.08</v>
      </c>
      <c r="AU12" s="0" t="n">
        <v>0.75</v>
      </c>
      <c r="AV12" s="103" t="n">
        <v>1.56E-005</v>
      </c>
      <c r="AW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3</v>
      </c>
      <c r="F13" s="0" t="n">
        <v>2</v>
      </c>
      <c r="G13" s="0" t="n">
        <v>27</v>
      </c>
      <c r="H13" s="0" t="n">
        <v>9</v>
      </c>
      <c r="I13" s="0" t="n">
        <v>8</v>
      </c>
      <c r="J13" s="0" t="n">
        <v>17</v>
      </c>
      <c r="K13" s="0" t="n">
        <v>105</v>
      </c>
      <c r="L13" s="0" t="n">
        <v>0.53</v>
      </c>
      <c r="M13" s="0" t="n">
        <v>0.35</v>
      </c>
      <c r="N13" s="0" t="n">
        <v>0.14</v>
      </c>
      <c r="O13" s="0" t="n">
        <v>0.7</v>
      </c>
      <c r="P13" s="103" t="n">
        <v>0.000667</v>
      </c>
      <c r="Q13" s="0" t="s">
        <v>168</v>
      </c>
      <c r="R13" s="0" t="n">
        <v>3</v>
      </c>
      <c r="S13" s="0" t="n">
        <v>13</v>
      </c>
      <c r="T13" s="0" t="n">
        <v>12</v>
      </c>
      <c r="U13" s="0" t="n">
        <v>109</v>
      </c>
      <c r="V13" s="0" t="n">
        <v>0.19</v>
      </c>
      <c r="W13" s="0" t="n">
        <v>0.2</v>
      </c>
      <c r="X13" s="0" t="n">
        <v>0.1</v>
      </c>
      <c r="Y13" s="0" t="n">
        <v>0.54</v>
      </c>
      <c r="Z13" s="103" t="n">
        <v>0.246</v>
      </c>
      <c r="AA13" s="0" t="s">
        <v>169</v>
      </c>
      <c r="AB13" s="0" t="n">
        <v>4</v>
      </c>
      <c r="AC13" s="0" t="n">
        <v>1</v>
      </c>
      <c r="AD13" s="0" t="n">
        <v>16</v>
      </c>
      <c r="AE13" s="0" t="n">
        <v>3</v>
      </c>
      <c r="AF13" s="0" t="n">
        <v>119</v>
      </c>
      <c r="AG13" s="0" t="n">
        <v>0.06</v>
      </c>
      <c r="AH13" s="0" t="n">
        <v>0.25</v>
      </c>
      <c r="AI13" s="0" t="n">
        <v>0.02</v>
      </c>
      <c r="AJ13" s="0" t="n">
        <v>0.52</v>
      </c>
      <c r="AK13" s="103" t="n">
        <v>0.41</v>
      </c>
      <c r="AL13" s="0" t="s">
        <v>169</v>
      </c>
      <c r="AM13" s="0" t="n">
        <v>17</v>
      </c>
      <c r="AN13" s="0" t="n">
        <v>0</v>
      </c>
      <c r="AO13" s="0" t="n">
        <v>17</v>
      </c>
      <c r="AP13" s="0" t="n">
        <v>17</v>
      </c>
      <c r="AQ13" s="0" t="n">
        <v>105</v>
      </c>
      <c r="AR13" s="0" t="n">
        <v>0</v>
      </c>
      <c r="AS13" s="0" t="n">
        <v>0</v>
      </c>
      <c r="AT13" s="0" t="n">
        <v>0.14</v>
      </c>
      <c r="AU13" s="0" t="n">
        <v>0.43</v>
      </c>
      <c r="AV13" s="103" t="n">
        <v>1</v>
      </c>
      <c r="AW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2</v>
      </c>
      <c r="F14" s="0" t="n">
        <v>1</v>
      </c>
      <c r="G14" s="0" t="n">
        <v>10</v>
      </c>
      <c r="H14" s="0" t="n">
        <v>4</v>
      </c>
      <c r="I14" s="0" t="n">
        <v>9</v>
      </c>
      <c r="J14" s="0" t="n">
        <v>6</v>
      </c>
      <c r="K14" s="0" t="n">
        <v>76</v>
      </c>
      <c r="L14" s="0" t="n">
        <v>0.31</v>
      </c>
      <c r="M14" s="0" t="n">
        <v>0.4</v>
      </c>
      <c r="N14" s="0" t="n">
        <v>0.07</v>
      </c>
      <c r="O14" s="0" t="n">
        <v>0.62</v>
      </c>
      <c r="P14" s="103" t="n">
        <v>0.0286</v>
      </c>
      <c r="Q14" s="0" t="s">
        <v>168</v>
      </c>
      <c r="R14" s="0" t="n">
        <v>2</v>
      </c>
      <c r="S14" s="0" t="n">
        <v>11</v>
      </c>
      <c r="T14" s="0" t="n">
        <v>5</v>
      </c>
      <c r="U14" s="0" t="n">
        <v>76</v>
      </c>
      <c r="V14" s="0" t="n">
        <v>0.15</v>
      </c>
      <c r="W14" s="0" t="n">
        <v>0.29</v>
      </c>
      <c r="X14" s="0" t="n">
        <v>0.06</v>
      </c>
      <c r="Y14" s="0" t="n">
        <v>0.55</v>
      </c>
      <c r="Z14" s="103" t="n">
        <v>0.248</v>
      </c>
      <c r="AA14" s="0" t="s">
        <v>169</v>
      </c>
      <c r="AB14" s="0" t="n">
        <v>5</v>
      </c>
      <c r="AC14" s="0" t="n">
        <v>0</v>
      </c>
      <c r="AD14" s="0" t="n">
        <v>13</v>
      </c>
      <c r="AE14" s="0" t="n">
        <v>5</v>
      </c>
      <c r="AF14" s="0" t="n">
        <v>77</v>
      </c>
      <c r="AG14" s="0" t="n">
        <v>0</v>
      </c>
      <c r="AH14" s="0" t="n">
        <v>0</v>
      </c>
      <c r="AI14" s="0" t="n">
        <v>0.06</v>
      </c>
      <c r="AJ14" s="0" t="n">
        <v>0.47</v>
      </c>
      <c r="AK14" s="103" t="n">
        <v>1</v>
      </c>
      <c r="AL14" s="0" t="s">
        <v>169</v>
      </c>
      <c r="AM14" s="0" t="n">
        <v>10</v>
      </c>
      <c r="AN14" s="0" t="n">
        <v>4</v>
      </c>
      <c r="AO14" s="0" t="n">
        <v>9</v>
      </c>
      <c r="AP14" s="0" t="n">
        <v>6</v>
      </c>
      <c r="AQ14" s="0" t="n">
        <v>76</v>
      </c>
      <c r="AR14" s="0" t="n">
        <v>0.31</v>
      </c>
      <c r="AS14" s="0" t="n">
        <v>0.4</v>
      </c>
      <c r="AT14" s="0" t="n">
        <v>0.07</v>
      </c>
      <c r="AU14" s="0" t="n">
        <v>0.62</v>
      </c>
      <c r="AV14" s="103" t="n">
        <v>0.0286</v>
      </c>
      <c r="AW14" s="0" t="s">
        <v>168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3</v>
      </c>
      <c r="F15" s="0" t="n">
        <v>1</v>
      </c>
      <c r="G15" s="0" t="n">
        <v>16</v>
      </c>
      <c r="H15" s="0" t="n">
        <v>7</v>
      </c>
      <c r="I15" s="0" t="n">
        <v>4</v>
      </c>
      <c r="J15" s="0" t="n">
        <v>9</v>
      </c>
      <c r="K15" s="0" t="n">
        <v>184</v>
      </c>
      <c r="L15" s="0" t="n">
        <v>0.64</v>
      </c>
      <c r="M15" s="0" t="n">
        <v>0.44</v>
      </c>
      <c r="N15" s="0" t="n">
        <v>0.05</v>
      </c>
      <c r="O15" s="0" t="n">
        <v>0.79</v>
      </c>
      <c r="P15" s="103" t="n">
        <v>1.22E-006</v>
      </c>
      <c r="Q15" s="0" t="s">
        <v>168</v>
      </c>
      <c r="R15" s="0" t="n">
        <v>3</v>
      </c>
      <c r="S15" s="0" t="n">
        <v>8</v>
      </c>
      <c r="T15" s="0" t="n">
        <v>19</v>
      </c>
      <c r="U15" s="0" t="n">
        <v>173</v>
      </c>
      <c r="V15" s="0" t="n">
        <v>0.27</v>
      </c>
      <c r="W15" s="0" t="n">
        <v>0.14</v>
      </c>
      <c r="X15" s="0" t="n">
        <v>0.1</v>
      </c>
      <c r="Y15" s="0" t="n">
        <v>0.59</v>
      </c>
      <c r="Z15" s="103" t="n">
        <v>0.103</v>
      </c>
      <c r="AA15" s="0" t="s">
        <v>169</v>
      </c>
      <c r="AB15" s="0" t="n">
        <v>23</v>
      </c>
      <c r="AC15" s="0" t="n">
        <v>0</v>
      </c>
      <c r="AD15" s="0" t="n">
        <v>11</v>
      </c>
      <c r="AE15" s="0" t="n">
        <v>23</v>
      </c>
      <c r="AF15" s="0" t="n">
        <v>170</v>
      </c>
      <c r="AG15" s="0" t="n">
        <v>0</v>
      </c>
      <c r="AH15" s="0" t="n">
        <v>0</v>
      </c>
      <c r="AI15" s="0" t="n">
        <v>0.12</v>
      </c>
      <c r="AJ15" s="0" t="n">
        <v>0.44</v>
      </c>
      <c r="AK15" s="103" t="n">
        <v>1</v>
      </c>
      <c r="AL15" s="0" t="s">
        <v>169</v>
      </c>
      <c r="AM15" s="0" t="n">
        <v>16</v>
      </c>
      <c r="AN15" s="0" t="n">
        <v>7</v>
      </c>
      <c r="AO15" s="0" t="n">
        <v>4</v>
      </c>
      <c r="AP15" s="0" t="n">
        <v>9</v>
      </c>
      <c r="AQ15" s="0" t="n">
        <v>184</v>
      </c>
      <c r="AR15" s="0" t="n">
        <v>0.64</v>
      </c>
      <c r="AS15" s="0" t="n">
        <v>0.44</v>
      </c>
      <c r="AT15" s="0" t="n">
        <v>0.05</v>
      </c>
      <c r="AU15" s="0" t="n">
        <v>0.79</v>
      </c>
      <c r="AV15" s="103" t="n">
        <v>1.22E-006</v>
      </c>
      <c r="AW15" s="0" t="s">
        <v>168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3</v>
      </c>
      <c r="F16" s="0" t="n">
        <v>0</v>
      </c>
      <c r="G16" s="0" t="n">
        <v>8</v>
      </c>
      <c r="H16" s="0" t="n">
        <v>2</v>
      </c>
      <c r="I16" s="0" t="n">
        <v>2</v>
      </c>
      <c r="J16" s="0" t="n">
        <v>6</v>
      </c>
      <c r="K16" s="0" t="n">
        <v>92</v>
      </c>
      <c r="L16" s="0" t="n">
        <v>0.5</v>
      </c>
      <c r="M16" s="0" t="n">
        <v>0.25</v>
      </c>
      <c r="N16" s="0" t="n">
        <v>0.06</v>
      </c>
      <c r="O16" s="0" t="n">
        <v>0.72</v>
      </c>
      <c r="P16" s="103" t="n">
        <v>0.0301</v>
      </c>
      <c r="Q16" s="0" t="s">
        <v>168</v>
      </c>
      <c r="R16" s="0" t="n">
        <v>1</v>
      </c>
      <c r="S16" s="0" t="n">
        <v>3</v>
      </c>
      <c r="T16" s="0" t="n">
        <v>10</v>
      </c>
      <c r="U16" s="0" t="n">
        <v>88</v>
      </c>
      <c r="V16" s="0" t="n">
        <v>0.25</v>
      </c>
      <c r="W16" s="0" t="n">
        <v>0.09</v>
      </c>
      <c r="X16" s="0" t="n">
        <v>0.1</v>
      </c>
      <c r="Y16" s="0" t="n">
        <v>0.57</v>
      </c>
      <c r="Z16" s="103" t="n">
        <v>0.371</v>
      </c>
      <c r="AA16" s="0" t="s">
        <v>169</v>
      </c>
      <c r="AB16" s="0" t="n">
        <v>8</v>
      </c>
      <c r="AC16" s="0" t="n">
        <v>2</v>
      </c>
      <c r="AD16" s="0" t="n">
        <v>2</v>
      </c>
      <c r="AE16" s="0" t="n">
        <v>6</v>
      </c>
      <c r="AF16" s="0" t="n">
        <v>92</v>
      </c>
      <c r="AG16" s="0" t="n">
        <v>0.5</v>
      </c>
      <c r="AH16" s="0" t="n">
        <v>0.25</v>
      </c>
      <c r="AI16" s="0" t="n">
        <v>0.06</v>
      </c>
      <c r="AJ16" s="0" t="n">
        <v>0.72</v>
      </c>
      <c r="AK16" s="103" t="n">
        <v>0.0301</v>
      </c>
      <c r="AL16" s="0" t="s">
        <v>168</v>
      </c>
      <c r="AM16" s="0" t="n">
        <v>10</v>
      </c>
      <c r="AN16" s="0" t="n">
        <v>1</v>
      </c>
      <c r="AO16" s="0" t="n">
        <v>3</v>
      </c>
      <c r="AP16" s="0" t="n">
        <v>9</v>
      </c>
      <c r="AQ16" s="0" t="n">
        <v>89</v>
      </c>
      <c r="AR16" s="0" t="n">
        <v>0.25</v>
      </c>
      <c r="AS16" s="0" t="n">
        <v>0.1</v>
      </c>
      <c r="AT16" s="0" t="n">
        <v>0.09</v>
      </c>
      <c r="AU16" s="0" t="n">
        <v>0.58</v>
      </c>
      <c r="AV16" s="103" t="n">
        <v>0.343</v>
      </c>
      <c r="AW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11</v>
      </c>
      <c r="E17" s="0" t="n">
        <v>2</v>
      </c>
      <c r="F17" s="0" t="n">
        <v>0</v>
      </c>
      <c r="G17" s="0" t="n">
        <v>6</v>
      </c>
      <c r="H17" s="0" t="n">
        <v>0</v>
      </c>
      <c r="I17" s="0" t="n">
        <v>11</v>
      </c>
      <c r="J17" s="0" t="n">
        <v>6</v>
      </c>
      <c r="K17" s="0" t="n">
        <v>88</v>
      </c>
      <c r="L17" s="0" t="n">
        <v>0</v>
      </c>
      <c r="M17" s="0" t="n">
        <v>0</v>
      </c>
      <c r="N17" s="0" t="n">
        <v>0.06</v>
      </c>
      <c r="O17" s="0" t="n">
        <v>0.47</v>
      </c>
      <c r="P17" s="103" t="n">
        <v>1</v>
      </c>
      <c r="Q17" s="0" t="s">
        <v>169</v>
      </c>
      <c r="R17" s="0" t="n">
        <v>0</v>
      </c>
      <c r="S17" s="0" t="n">
        <v>11</v>
      </c>
      <c r="T17" s="0" t="n">
        <v>6</v>
      </c>
      <c r="U17" s="0" t="n">
        <v>88</v>
      </c>
      <c r="V17" s="0" t="n">
        <v>0</v>
      </c>
      <c r="W17" s="0" t="n">
        <v>0</v>
      </c>
      <c r="X17" s="0" t="n">
        <v>0.06</v>
      </c>
      <c r="Y17" s="0" t="n">
        <v>0.47</v>
      </c>
      <c r="Z17" s="103" t="n">
        <v>1</v>
      </c>
      <c r="AA17" s="0" t="s">
        <v>169</v>
      </c>
      <c r="AB17" s="0" t="n">
        <v>6</v>
      </c>
      <c r="AC17" s="0" t="n">
        <v>0</v>
      </c>
      <c r="AD17" s="0" t="n">
        <v>11</v>
      </c>
      <c r="AE17" s="0" t="n">
        <v>6</v>
      </c>
      <c r="AF17" s="0" t="n">
        <v>88</v>
      </c>
      <c r="AG17" s="0" t="n">
        <v>0</v>
      </c>
      <c r="AH17" s="0" t="n">
        <v>0</v>
      </c>
      <c r="AI17" s="0" t="n">
        <v>0.06</v>
      </c>
      <c r="AJ17" s="0" t="n">
        <v>0.47</v>
      </c>
      <c r="AK17" s="103" t="n">
        <v>1</v>
      </c>
      <c r="AL17" s="0" t="s">
        <v>169</v>
      </c>
      <c r="AM17" s="0" t="n">
        <v>6</v>
      </c>
      <c r="AN17" s="0" t="n">
        <v>0</v>
      </c>
      <c r="AO17" s="0" t="n">
        <v>11</v>
      </c>
      <c r="AP17" s="0" t="n">
        <v>6</v>
      </c>
      <c r="AQ17" s="0" t="n">
        <v>88</v>
      </c>
      <c r="AR17" s="0" t="n">
        <v>0</v>
      </c>
      <c r="AS17" s="0" t="n">
        <v>0</v>
      </c>
      <c r="AT17" s="0" t="n">
        <v>0.06</v>
      </c>
      <c r="AU17" s="0" t="n">
        <v>0.47</v>
      </c>
      <c r="AV17" s="103" t="n">
        <v>1</v>
      </c>
      <c r="AW17" s="0" t="s">
        <v>169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3</v>
      </c>
      <c r="F18" s="0" t="n">
        <v>0</v>
      </c>
      <c r="G18" s="0" t="n">
        <v>18</v>
      </c>
      <c r="H18" s="0" t="n">
        <v>2</v>
      </c>
      <c r="I18" s="0" t="n">
        <v>12</v>
      </c>
      <c r="J18" s="0" t="n">
        <v>16</v>
      </c>
      <c r="K18" s="0" t="n">
        <v>110</v>
      </c>
      <c r="L18" s="0" t="n">
        <v>0.14</v>
      </c>
      <c r="M18" s="0" t="n">
        <v>0.11</v>
      </c>
      <c r="N18" s="0" t="n">
        <v>0.13</v>
      </c>
      <c r="O18" s="0" t="n">
        <v>0.51</v>
      </c>
      <c r="P18" s="103" t="n">
        <v>0.869</v>
      </c>
      <c r="Q18" s="0" t="s">
        <v>169</v>
      </c>
      <c r="R18" s="0" t="n">
        <v>0</v>
      </c>
      <c r="S18" s="0" t="n">
        <v>13</v>
      </c>
      <c r="T18" s="0" t="n">
        <v>11</v>
      </c>
      <c r="U18" s="0" t="n">
        <v>114</v>
      </c>
      <c r="V18" s="0" t="n">
        <v>0</v>
      </c>
      <c r="W18" s="0" t="n">
        <v>0</v>
      </c>
      <c r="X18" s="0" t="n">
        <v>0.09</v>
      </c>
      <c r="Y18" s="0" t="n">
        <v>0.46</v>
      </c>
      <c r="Z18" s="103" t="n">
        <v>1</v>
      </c>
      <c r="AA18" s="0" t="s">
        <v>169</v>
      </c>
      <c r="AB18" s="0" t="n">
        <v>18</v>
      </c>
      <c r="AC18" s="0" t="n">
        <v>2</v>
      </c>
      <c r="AD18" s="0" t="n">
        <v>12</v>
      </c>
      <c r="AE18" s="0" t="n">
        <v>16</v>
      </c>
      <c r="AF18" s="0" t="n">
        <v>110</v>
      </c>
      <c r="AG18" s="0" t="n">
        <v>0.14</v>
      </c>
      <c r="AH18" s="0" t="n">
        <v>0.11</v>
      </c>
      <c r="AI18" s="0" t="n">
        <v>0.13</v>
      </c>
      <c r="AJ18" s="0" t="n">
        <v>0.51</v>
      </c>
      <c r="AK18" s="103" t="n">
        <v>0.869</v>
      </c>
      <c r="AL18" s="0" t="s">
        <v>169</v>
      </c>
      <c r="AM18" s="0" t="n">
        <v>14</v>
      </c>
      <c r="AN18" s="0" t="n">
        <v>0</v>
      </c>
      <c r="AO18" s="0" t="n">
        <v>14</v>
      </c>
      <c r="AP18" s="0" t="n">
        <v>14</v>
      </c>
      <c r="AQ18" s="0" t="n">
        <v>112</v>
      </c>
      <c r="AR18" s="0" t="n">
        <v>0</v>
      </c>
      <c r="AS18" s="0" t="n">
        <v>0</v>
      </c>
      <c r="AT18" s="0" t="n">
        <v>0.11</v>
      </c>
      <c r="AU18" s="0" t="n">
        <v>0.44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15</v>
      </c>
      <c r="E19" s="0" t="n">
        <v>2</v>
      </c>
      <c r="F19" s="0" t="n">
        <v>0</v>
      </c>
      <c r="G19" s="0" t="n">
        <v>3</v>
      </c>
      <c r="H19" s="0" t="n">
        <v>0</v>
      </c>
      <c r="I19" s="0" t="n">
        <v>15</v>
      </c>
      <c r="J19" s="0" t="n">
        <v>3</v>
      </c>
      <c r="K19" s="0" t="n">
        <v>116</v>
      </c>
      <c r="L19" s="0" t="n">
        <v>0</v>
      </c>
      <c r="M19" s="0" t="n">
        <v>0</v>
      </c>
      <c r="N19" s="0" t="n">
        <v>0.03</v>
      </c>
      <c r="O19" s="0" t="n">
        <v>0.49</v>
      </c>
      <c r="P19" s="103" t="n">
        <v>1</v>
      </c>
      <c r="Q19" s="0" t="s">
        <v>169</v>
      </c>
      <c r="R19" s="0" t="n">
        <v>0</v>
      </c>
      <c r="S19" s="0" t="n">
        <v>15</v>
      </c>
      <c r="T19" s="0" t="n">
        <v>8</v>
      </c>
      <c r="U19" s="0" t="n">
        <v>111</v>
      </c>
      <c r="V19" s="0" t="n">
        <v>0</v>
      </c>
      <c r="W19" s="0" t="n">
        <v>0</v>
      </c>
      <c r="X19" s="0" t="n">
        <v>0.07</v>
      </c>
      <c r="Y19" s="0" t="n">
        <v>0.47</v>
      </c>
      <c r="Z19" s="103" t="n">
        <v>1</v>
      </c>
      <c r="AA19" s="0" t="s">
        <v>169</v>
      </c>
      <c r="AB19" s="0" t="n">
        <v>3</v>
      </c>
      <c r="AC19" s="0" t="n">
        <v>0</v>
      </c>
      <c r="AD19" s="0" t="n">
        <v>15</v>
      </c>
      <c r="AE19" s="0" t="n">
        <v>3</v>
      </c>
      <c r="AF19" s="0" t="n">
        <v>116</v>
      </c>
      <c r="AG19" s="0" t="n">
        <v>0</v>
      </c>
      <c r="AH19" s="0" t="n">
        <v>0</v>
      </c>
      <c r="AI19" s="0" t="n">
        <v>0.03</v>
      </c>
      <c r="AJ19" s="0" t="n">
        <v>0.49</v>
      </c>
      <c r="AK19" s="103" t="n">
        <v>1</v>
      </c>
      <c r="AL19" s="0" t="s">
        <v>169</v>
      </c>
      <c r="AM19" s="0" t="n">
        <v>13</v>
      </c>
      <c r="AN19" s="0" t="n">
        <v>0</v>
      </c>
      <c r="AO19" s="0" t="n">
        <v>15</v>
      </c>
      <c r="AP19" s="0" t="n">
        <v>13</v>
      </c>
      <c r="AQ19" s="0" t="n">
        <v>106</v>
      </c>
      <c r="AR19" s="0" t="n">
        <v>0</v>
      </c>
      <c r="AS19" s="0" t="n">
        <v>0</v>
      </c>
      <c r="AT19" s="0" t="n">
        <v>0.11</v>
      </c>
      <c r="AU19" s="0" t="n">
        <v>0.45</v>
      </c>
      <c r="AV19" s="103" t="n">
        <v>1</v>
      </c>
      <c r="AW19" s="0" t="s">
        <v>169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3</v>
      </c>
      <c r="F20" s="0" t="n">
        <v>2</v>
      </c>
      <c r="G20" s="0" t="n">
        <v>16</v>
      </c>
      <c r="H20" s="0" t="n">
        <v>9</v>
      </c>
      <c r="I20" s="0" t="n">
        <v>7</v>
      </c>
      <c r="J20" s="0" t="n">
        <v>7</v>
      </c>
      <c r="K20" s="0" t="n">
        <v>85</v>
      </c>
      <c r="L20" s="0" t="n">
        <v>0.56</v>
      </c>
      <c r="M20" s="0" t="n">
        <v>0.56</v>
      </c>
      <c r="N20" s="0" t="n">
        <v>0.08</v>
      </c>
      <c r="O20" s="0" t="n">
        <v>0.74</v>
      </c>
      <c r="P20" s="103" t="n">
        <v>2.09E-005</v>
      </c>
      <c r="Q20" s="0" t="s">
        <v>168</v>
      </c>
      <c r="R20" s="0" t="n">
        <v>3</v>
      </c>
      <c r="S20" s="0" t="n">
        <v>13</v>
      </c>
      <c r="T20" s="0" t="n">
        <v>6</v>
      </c>
      <c r="U20" s="0" t="n">
        <v>85</v>
      </c>
      <c r="V20" s="0" t="n">
        <v>0.19</v>
      </c>
      <c r="W20" s="0" t="n">
        <v>0.33</v>
      </c>
      <c r="X20" s="0" t="n">
        <v>0.07</v>
      </c>
      <c r="Y20" s="0" t="n">
        <v>0.56</v>
      </c>
      <c r="Z20" s="103" t="n">
        <v>0.131</v>
      </c>
      <c r="AA20" s="0" t="s">
        <v>169</v>
      </c>
      <c r="AB20" s="0" t="n">
        <v>6</v>
      </c>
      <c r="AC20" s="0" t="n">
        <v>0</v>
      </c>
      <c r="AD20" s="0" t="n">
        <v>16</v>
      </c>
      <c r="AE20" s="0" t="n">
        <v>6</v>
      </c>
      <c r="AF20" s="0" t="n">
        <v>86</v>
      </c>
      <c r="AG20" s="0" t="n">
        <v>0</v>
      </c>
      <c r="AH20" s="0" t="n">
        <v>0</v>
      </c>
      <c r="AI20" s="0" t="n">
        <v>0.07</v>
      </c>
      <c r="AJ20" s="0" t="n">
        <v>0.47</v>
      </c>
      <c r="AK20" s="103" t="n">
        <v>1</v>
      </c>
      <c r="AL20" s="0" t="s">
        <v>169</v>
      </c>
      <c r="AM20" s="0" t="n">
        <v>6</v>
      </c>
      <c r="AN20" s="0" t="n">
        <v>0</v>
      </c>
      <c r="AO20" s="0" t="n">
        <v>16</v>
      </c>
      <c r="AP20" s="0" t="n">
        <v>6</v>
      </c>
      <c r="AQ20" s="0" t="n">
        <v>86</v>
      </c>
      <c r="AR20" s="0" t="n">
        <v>0</v>
      </c>
      <c r="AS20" s="0" t="n">
        <v>0</v>
      </c>
      <c r="AT20" s="0" t="n">
        <v>0.07</v>
      </c>
      <c r="AU20" s="0" t="n">
        <v>0.47</v>
      </c>
      <c r="AV20" s="103" t="n">
        <v>1</v>
      </c>
      <c r="AW20" s="0" t="s">
        <v>169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1</v>
      </c>
      <c r="F21" s="0" t="n">
        <v>0</v>
      </c>
      <c r="G21" s="0" t="n">
        <v>190</v>
      </c>
      <c r="H21" s="0" t="n">
        <v>11</v>
      </c>
      <c r="I21" s="0" t="n">
        <v>6</v>
      </c>
      <c r="J21" s="0" t="n">
        <v>179</v>
      </c>
      <c r="K21" s="0" t="n">
        <v>192</v>
      </c>
      <c r="L21" s="0" t="n">
        <v>0.65</v>
      </c>
      <c r="M21" s="0" t="n">
        <v>0.06</v>
      </c>
      <c r="N21" s="0" t="n">
        <v>0.48</v>
      </c>
      <c r="O21" s="0" t="n">
        <v>0.58</v>
      </c>
      <c r="P21" s="103" t="n">
        <v>0.14</v>
      </c>
      <c r="Q21" s="0" t="s">
        <v>169</v>
      </c>
      <c r="R21" s="0" t="n">
        <v>11</v>
      </c>
      <c r="S21" s="0" t="n">
        <v>6</v>
      </c>
      <c r="T21" s="0" t="n">
        <v>179</v>
      </c>
      <c r="U21" s="0" t="n">
        <v>192</v>
      </c>
      <c r="V21" s="0" t="n">
        <v>0.65</v>
      </c>
      <c r="W21" s="0" t="n">
        <v>0.06</v>
      </c>
      <c r="X21" s="0" t="n">
        <v>0.48</v>
      </c>
      <c r="Y21" s="0" t="n">
        <v>0.58</v>
      </c>
      <c r="Z21" s="103" t="n">
        <v>0.14</v>
      </c>
      <c r="AA21" s="0" t="s">
        <v>169</v>
      </c>
      <c r="AB21" s="0" t="n">
        <v>190</v>
      </c>
      <c r="AC21" s="0" t="n">
        <v>11</v>
      </c>
      <c r="AD21" s="0" t="n">
        <v>6</v>
      </c>
      <c r="AE21" s="0" t="n">
        <v>179</v>
      </c>
      <c r="AF21" s="0" t="n">
        <v>192</v>
      </c>
      <c r="AG21" s="0" t="n">
        <v>0.65</v>
      </c>
      <c r="AH21" s="0" t="n">
        <v>0.06</v>
      </c>
      <c r="AI21" s="0" t="n">
        <v>0.48</v>
      </c>
      <c r="AJ21" s="0" t="n">
        <v>0.58</v>
      </c>
      <c r="AK21" s="103" t="n">
        <v>0.14</v>
      </c>
      <c r="AL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1</v>
      </c>
      <c r="F22" s="0" t="n">
        <v>0</v>
      </c>
      <c r="G22" s="0" t="n">
        <v>190</v>
      </c>
      <c r="H22" s="0" t="n">
        <v>11</v>
      </c>
      <c r="I22" s="0" t="n">
        <v>10</v>
      </c>
      <c r="J22" s="0" t="n">
        <v>179</v>
      </c>
      <c r="K22" s="0" t="n">
        <v>188</v>
      </c>
      <c r="L22" s="0" t="n">
        <v>0.52</v>
      </c>
      <c r="M22" s="0" t="n">
        <v>0.06</v>
      </c>
      <c r="N22" s="0" t="n">
        <v>0.49</v>
      </c>
      <c r="O22" s="0" t="n">
        <v>0.52</v>
      </c>
      <c r="P22" s="103" t="n">
        <v>0.461</v>
      </c>
      <c r="Q22" s="0" t="s">
        <v>169</v>
      </c>
      <c r="R22" s="0" t="n">
        <v>11</v>
      </c>
      <c r="S22" s="0" t="n">
        <v>10</v>
      </c>
      <c r="T22" s="0" t="n">
        <v>179</v>
      </c>
      <c r="U22" s="0" t="n">
        <v>188</v>
      </c>
      <c r="V22" s="0" t="n">
        <v>0.52</v>
      </c>
      <c r="W22" s="0" t="n">
        <v>0.06</v>
      </c>
      <c r="X22" s="0" t="n">
        <v>0.49</v>
      </c>
      <c r="Y22" s="0" t="n">
        <v>0.52</v>
      </c>
      <c r="Z22" s="103" t="n">
        <v>0.461</v>
      </c>
      <c r="AA22" s="0" t="s">
        <v>169</v>
      </c>
      <c r="AB22" s="0" t="n">
        <v>190</v>
      </c>
      <c r="AC22" s="0" t="n">
        <v>11</v>
      </c>
      <c r="AD22" s="0" t="n">
        <v>10</v>
      </c>
      <c r="AE22" s="0" t="n">
        <v>179</v>
      </c>
      <c r="AF22" s="0" t="n">
        <v>188</v>
      </c>
      <c r="AG22" s="0" t="n">
        <v>0.52</v>
      </c>
      <c r="AH22" s="0" t="n">
        <v>0.06</v>
      </c>
      <c r="AI22" s="0" t="n">
        <v>0.49</v>
      </c>
      <c r="AJ22" s="0" t="n">
        <v>0.52</v>
      </c>
      <c r="AK22" s="103" t="n">
        <v>0.461</v>
      </c>
      <c r="AL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2</v>
      </c>
      <c r="F23" s="0" t="n">
        <v>0</v>
      </c>
      <c r="G23" s="0" t="n">
        <v>14</v>
      </c>
      <c r="H23" s="0" t="n">
        <v>6</v>
      </c>
      <c r="I23" s="0" t="n">
        <v>11</v>
      </c>
      <c r="J23" s="0" t="n">
        <v>8</v>
      </c>
      <c r="K23" s="0" t="n">
        <v>104</v>
      </c>
      <c r="L23" s="0" t="n">
        <v>0.35</v>
      </c>
      <c r="M23" s="0" t="n">
        <v>0.43</v>
      </c>
      <c r="N23" s="0" t="n">
        <v>0.07</v>
      </c>
      <c r="O23" s="0" t="n">
        <v>0.64</v>
      </c>
      <c r="P23" s="103" t="n">
        <v>0.00341</v>
      </c>
      <c r="Q23" s="0" t="s">
        <v>168</v>
      </c>
      <c r="R23" s="0" t="n">
        <v>3</v>
      </c>
      <c r="S23" s="0" t="n">
        <v>14</v>
      </c>
      <c r="T23" s="0" t="n">
        <v>15</v>
      </c>
      <c r="U23" s="0" t="n">
        <v>96</v>
      </c>
      <c r="V23" s="0" t="n">
        <v>0.18</v>
      </c>
      <c r="W23" s="0" t="n">
        <v>0.17</v>
      </c>
      <c r="X23" s="0" t="n">
        <v>0.14</v>
      </c>
      <c r="Y23" s="0" t="n">
        <v>0.52</v>
      </c>
      <c r="Z23" s="103" t="n">
        <v>0.44</v>
      </c>
      <c r="AA23" s="0" t="s">
        <v>169</v>
      </c>
      <c r="AB23" s="0" t="n">
        <v>14</v>
      </c>
      <c r="AC23" s="0" t="n">
        <v>6</v>
      </c>
      <c r="AD23" s="0" t="n">
        <v>11</v>
      </c>
      <c r="AE23" s="0" t="n">
        <v>8</v>
      </c>
      <c r="AF23" s="0" t="n">
        <v>104</v>
      </c>
      <c r="AG23" s="0" t="n">
        <v>0.35</v>
      </c>
      <c r="AH23" s="0" t="n">
        <v>0.43</v>
      </c>
      <c r="AI23" s="0" t="n">
        <v>0.07</v>
      </c>
      <c r="AJ23" s="0" t="n">
        <v>0.64</v>
      </c>
      <c r="AK23" s="103" t="n">
        <v>0.00341</v>
      </c>
      <c r="AL23" s="0" t="s">
        <v>168</v>
      </c>
      <c r="AM23" s="0" t="n">
        <v>23</v>
      </c>
      <c r="AN23" s="0" t="n">
        <v>0</v>
      </c>
      <c r="AO23" s="0" t="n">
        <v>17</v>
      </c>
      <c r="AP23" s="0" t="n">
        <v>23</v>
      </c>
      <c r="AQ23" s="0" t="n">
        <v>89</v>
      </c>
      <c r="AR23" s="0" t="n">
        <v>0</v>
      </c>
      <c r="AS23" s="0" t="n">
        <v>0</v>
      </c>
      <c r="AT23" s="0" t="n">
        <v>0.21</v>
      </c>
      <c r="AU23" s="0" t="n">
        <v>0.4</v>
      </c>
      <c r="AV23" s="103" t="n">
        <v>1</v>
      </c>
      <c r="AW23" s="0" t="s">
        <v>169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2</v>
      </c>
      <c r="F24" s="0" t="n">
        <v>0</v>
      </c>
      <c r="G24" s="0" t="n">
        <v>14</v>
      </c>
      <c r="H24" s="0" t="n">
        <v>6</v>
      </c>
      <c r="I24" s="0" t="n">
        <v>5</v>
      </c>
      <c r="J24" s="0" t="n">
        <v>8</v>
      </c>
      <c r="K24" s="0" t="n">
        <v>110</v>
      </c>
      <c r="L24" s="0" t="n">
        <v>0.55</v>
      </c>
      <c r="M24" s="0" t="n">
        <v>0.43</v>
      </c>
      <c r="N24" s="0" t="n">
        <v>0.07</v>
      </c>
      <c r="O24" s="0" t="n">
        <v>0.74</v>
      </c>
      <c r="P24" s="103" t="n">
        <v>0.000182</v>
      </c>
      <c r="Q24" s="0" t="s">
        <v>168</v>
      </c>
      <c r="R24" s="0" t="n">
        <v>3</v>
      </c>
      <c r="S24" s="0" t="n">
        <v>8</v>
      </c>
      <c r="T24" s="0" t="n">
        <v>15</v>
      </c>
      <c r="U24" s="0" t="n">
        <v>102</v>
      </c>
      <c r="V24" s="0" t="n">
        <v>0.27</v>
      </c>
      <c r="W24" s="0" t="n">
        <v>0.17</v>
      </c>
      <c r="X24" s="0" t="n">
        <v>0.13</v>
      </c>
      <c r="Y24" s="0" t="n">
        <v>0.57</v>
      </c>
      <c r="Z24" s="103" t="n">
        <v>0.186</v>
      </c>
      <c r="AA24" s="0" t="s">
        <v>169</v>
      </c>
      <c r="AB24" s="0" t="n">
        <v>14</v>
      </c>
      <c r="AC24" s="0" t="n">
        <v>6</v>
      </c>
      <c r="AD24" s="0" t="n">
        <v>5</v>
      </c>
      <c r="AE24" s="0" t="n">
        <v>8</v>
      </c>
      <c r="AF24" s="0" t="n">
        <v>110</v>
      </c>
      <c r="AG24" s="0" t="n">
        <v>0.55</v>
      </c>
      <c r="AH24" s="0" t="n">
        <v>0.43</v>
      </c>
      <c r="AI24" s="0" t="n">
        <v>0.07</v>
      </c>
      <c r="AJ24" s="0" t="n">
        <v>0.74</v>
      </c>
      <c r="AK24" s="103" t="n">
        <v>0.000182</v>
      </c>
      <c r="AL24" s="0" t="s">
        <v>168</v>
      </c>
      <c r="AM24" s="0" t="n">
        <v>23</v>
      </c>
      <c r="AN24" s="0" t="n">
        <v>0</v>
      </c>
      <c r="AO24" s="0" t="n">
        <v>11</v>
      </c>
      <c r="AP24" s="0" t="n">
        <v>23</v>
      </c>
      <c r="AQ24" s="0" t="n">
        <v>95</v>
      </c>
      <c r="AR24" s="0" t="n">
        <v>0</v>
      </c>
      <c r="AS24" s="0" t="n">
        <v>0</v>
      </c>
      <c r="AT24" s="0" t="n">
        <v>0.19</v>
      </c>
      <c r="AU24" s="0" t="n">
        <v>0.4</v>
      </c>
      <c r="AV24" s="103" t="n">
        <v>1</v>
      </c>
      <c r="AW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2</v>
      </c>
      <c r="F25" s="0" t="n">
        <v>0</v>
      </c>
      <c r="G25" s="0" t="n">
        <v>14</v>
      </c>
      <c r="H25" s="0" t="n">
        <v>1</v>
      </c>
      <c r="I25" s="0" t="n">
        <v>20</v>
      </c>
      <c r="J25" s="0" t="n">
        <v>13</v>
      </c>
      <c r="K25" s="0" t="n">
        <v>95</v>
      </c>
      <c r="L25" s="0" t="n">
        <v>0.05</v>
      </c>
      <c r="M25" s="0" t="n">
        <v>0.07</v>
      </c>
      <c r="N25" s="0" t="n">
        <v>0.12</v>
      </c>
      <c r="O25" s="0" t="n">
        <v>0.46</v>
      </c>
      <c r="P25" s="103" t="n">
        <v>1</v>
      </c>
      <c r="Q25" s="0" t="s">
        <v>169</v>
      </c>
      <c r="R25" s="0" t="n">
        <v>3</v>
      </c>
      <c r="S25" s="0" t="n">
        <v>17</v>
      </c>
      <c r="T25" s="0" t="n">
        <v>15</v>
      </c>
      <c r="U25" s="0" t="n">
        <v>93</v>
      </c>
      <c r="V25" s="0" t="n">
        <v>0.15</v>
      </c>
      <c r="W25" s="0" t="n">
        <v>0.17</v>
      </c>
      <c r="X25" s="0" t="n">
        <v>0.14</v>
      </c>
      <c r="Y25" s="0" t="n">
        <v>0.51</v>
      </c>
      <c r="Z25" s="103" t="n">
        <v>0.817</v>
      </c>
      <c r="AA25" s="0" t="s">
        <v>169</v>
      </c>
      <c r="AB25" s="0" t="n">
        <v>14</v>
      </c>
      <c r="AC25" s="0" t="n">
        <v>1</v>
      </c>
      <c r="AD25" s="0" t="n">
        <v>20</v>
      </c>
      <c r="AE25" s="0" t="n">
        <v>13</v>
      </c>
      <c r="AF25" s="0" t="n">
        <v>95</v>
      </c>
      <c r="AG25" s="0" t="n">
        <v>0.05</v>
      </c>
      <c r="AH25" s="0" t="n">
        <v>0.07</v>
      </c>
      <c r="AI25" s="0" t="n">
        <v>0.12</v>
      </c>
      <c r="AJ25" s="0" t="n">
        <v>0.46</v>
      </c>
      <c r="AK25" s="103" t="n">
        <v>1</v>
      </c>
      <c r="AL25" s="0" t="s">
        <v>169</v>
      </c>
      <c r="AM25" s="0" t="n">
        <v>23</v>
      </c>
      <c r="AN25" s="0" t="n">
        <v>6</v>
      </c>
      <c r="AO25" s="0" t="n">
        <v>15</v>
      </c>
      <c r="AP25" s="0" t="n">
        <v>17</v>
      </c>
      <c r="AQ25" s="0" t="n">
        <v>91</v>
      </c>
      <c r="AR25" s="0" t="n">
        <v>0.29</v>
      </c>
      <c r="AS25" s="0" t="n">
        <v>0.26</v>
      </c>
      <c r="AT25" s="0" t="n">
        <v>0.16</v>
      </c>
      <c r="AU25" s="0" t="n">
        <v>0.56</v>
      </c>
      <c r="AV25" s="103" t="n">
        <v>0.138</v>
      </c>
      <c r="AW25" s="0" t="s">
        <v>169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2</v>
      </c>
      <c r="F26" s="0" t="n">
        <v>1</v>
      </c>
      <c r="G26" s="0" t="n">
        <v>23</v>
      </c>
      <c r="H26" s="0" t="n">
        <v>11</v>
      </c>
      <c r="I26" s="0" t="n">
        <v>7</v>
      </c>
      <c r="J26" s="0" t="n">
        <v>12</v>
      </c>
      <c r="K26" s="0" t="n">
        <v>99</v>
      </c>
      <c r="L26" s="0" t="n">
        <v>0.61</v>
      </c>
      <c r="M26" s="0" t="n">
        <v>0.48</v>
      </c>
      <c r="N26" s="0" t="n">
        <v>0.11</v>
      </c>
      <c r="O26" s="0" t="n">
        <v>0.75</v>
      </c>
      <c r="P26" s="103" t="n">
        <v>8.02E-006</v>
      </c>
      <c r="Q26" s="0" t="s">
        <v>168</v>
      </c>
      <c r="R26" s="0" t="n">
        <v>5</v>
      </c>
      <c r="S26" s="0" t="n">
        <v>12</v>
      </c>
      <c r="T26" s="0" t="n">
        <v>13</v>
      </c>
      <c r="U26" s="0" t="n">
        <v>98</v>
      </c>
      <c r="V26" s="0" t="n">
        <v>0.29</v>
      </c>
      <c r="W26" s="0" t="n">
        <v>0.28</v>
      </c>
      <c r="X26" s="0" t="n">
        <v>0.12</v>
      </c>
      <c r="Y26" s="0" t="n">
        <v>0.59</v>
      </c>
      <c r="Z26" s="103" t="n">
        <v>0.0646</v>
      </c>
      <c r="AA26" s="0" t="s">
        <v>169</v>
      </c>
      <c r="AB26" s="0" t="n">
        <v>14</v>
      </c>
      <c r="AC26" s="0" t="n">
        <v>0</v>
      </c>
      <c r="AD26" s="0" t="n">
        <v>18</v>
      </c>
      <c r="AE26" s="0" t="n">
        <v>14</v>
      </c>
      <c r="AF26" s="0" t="n">
        <v>97</v>
      </c>
      <c r="AG26" s="0" t="n">
        <v>0</v>
      </c>
      <c r="AH26" s="0" t="n">
        <v>0</v>
      </c>
      <c r="AI26" s="0" t="n">
        <v>0.13</v>
      </c>
      <c r="AJ26" s="0" t="n">
        <v>0.44</v>
      </c>
      <c r="AK26" s="103" t="n">
        <v>1</v>
      </c>
      <c r="AL26" s="0" t="s">
        <v>169</v>
      </c>
      <c r="AM26" s="0" t="n">
        <v>23</v>
      </c>
      <c r="AN26" s="0" t="n">
        <v>11</v>
      </c>
      <c r="AO26" s="0" t="n">
        <v>7</v>
      </c>
      <c r="AP26" s="0" t="n">
        <v>12</v>
      </c>
      <c r="AQ26" s="0" t="n">
        <v>99</v>
      </c>
      <c r="AR26" s="0" t="n">
        <v>0.61</v>
      </c>
      <c r="AS26" s="0" t="n">
        <v>0.48</v>
      </c>
      <c r="AT26" s="0" t="n">
        <v>0.11</v>
      </c>
      <c r="AU26" s="0" t="n">
        <v>0.75</v>
      </c>
      <c r="AV26" s="103" t="n">
        <v>8.02E-006</v>
      </c>
      <c r="AW26" s="0" t="s">
        <v>168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1</v>
      </c>
      <c r="F28" s="0" t="n">
        <v>0</v>
      </c>
      <c r="G28" s="0" t="n">
        <v>38</v>
      </c>
      <c r="H28" s="0" t="n">
        <v>0</v>
      </c>
      <c r="I28" s="0" t="n">
        <v>16</v>
      </c>
      <c r="J28" s="0" t="n">
        <v>38</v>
      </c>
      <c r="K28" s="0" t="n">
        <v>244</v>
      </c>
      <c r="L28" s="0" t="n">
        <v>0</v>
      </c>
      <c r="M28" s="0" t="n">
        <v>0</v>
      </c>
      <c r="N28" s="0" t="n">
        <v>0.13</v>
      </c>
      <c r="O28" s="0" t="n">
        <v>0.43</v>
      </c>
      <c r="P28" s="103" t="n">
        <v>1</v>
      </c>
      <c r="Q28" s="0" t="s">
        <v>169</v>
      </c>
      <c r="R28" s="0" t="n">
        <v>0</v>
      </c>
      <c r="S28" s="0" t="n">
        <v>16</v>
      </c>
      <c r="T28" s="0" t="n">
        <v>38</v>
      </c>
      <c r="U28" s="0" t="n">
        <v>244</v>
      </c>
      <c r="V28" s="0" t="n">
        <v>0</v>
      </c>
      <c r="W28" s="0" t="n">
        <v>0</v>
      </c>
      <c r="X28" s="0" t="n">
        <v>0.13</v>
      </c>
      <c r="Y28" s="0" t="n">
        <v>0.43</v>
      </c>
      <c r="Z28" s="103" t="n">
        <v>1</v>
      </c>
      <c r="AA28" s="0" t="s">
        <v>169</v>
      </c>
      <c r="AB28" s="0" t="n">
        <v>38</v>
      </c>
      <c r="AC28" s="0" t="n">
        <v>0</v>
      </c>
      <c r="AD28" s="0" t="n">
        <v>16</v>
      </c>
      <c r="AE28" s="0" t="n">
        <v>38</v>
      </c>
      <c r="AF28" s="0" t="n">
        <v>244</v>
      </c>
      <c r="AG28" s="0" t="n">
        <v>0</v>
      </c>
      <c r="AH28" s="0" t="n">
        <v>0</v>
      </c>
      <c r="AI28" s="0" t="n">
        <v>0.13</v>
      </c>
      <c r="AJ28" s="0" t="n">
        <v>0.43</v>
      </c>
      <c r="AK28" s="103" t="n">
        <v>1</v>
      </c>
      <c r="AL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3</v>
      </c>
      <c r="F29" s="0" t="n">
        <v>0</v>
      </c>
      <c r="G29" s="0" t="n">
        <v>42</v>
      </c>
      <c r="H29" s="0" t="n">
        <v>0</v>
      </c>
      <c r="I29" s="0" t="n">
        <v>15</v>
      </c>
      <c r="J29" s="0" t="n">
        <v>42</v>
      </c>
      <c r="K29" s="0" t="n">
        <v>271</v>
      </c>
      <c r="L29" s="0" t="n">
        <v>0</v>
      </c>
      <c r="M29" s="0" t="n">
        <v>0</v>
      </c>
      <c r="N29" s="0" t="n">
        <v>0.13</v>
      </c>
      <c r="O29" s="0" t="n">
        <v>0.43</v>
      </c>
      <c r="P29" s="103" t="n">
        <v>1</v>
      </c>
      <c r="Q29" s="0" t="s">
        <v>169</v>
      </c>
      <c r="R29" s="0" t="n">
        <v>0</v>
      </c>
      <c r="S29" s="0" t="n">
        <v>15</v>
      </c>
      <c r="T29" s="0" t="n">
        <v>37</v>
      </c>
      <c r="U29" s="0" t="n">
        <v>275</v>
      </c>
      <c r="V29" s="0" t="n">
        <v>0</v>
      </c>
      <c r="W29" s="0" t="n">
        <v>0</v>
      </c>
      <c r="X29" s="0" t="n">
        <v>0.12</v>
      </c>
      <c r="Y29" s="0" t="n">
        <v>0.44</v>
      </c>
      <c r="Z29" s="103" t="n">
        <v>1</v>
      </c>
      <c r="AA29" s="0" t="s">
        <v>169</v>
      </c>
      <c r="AB29" s="0" t="n">
        <v>42</v>
      </c>
      <c r="AC29" s="0" t="n">
        <v>0</v>
      </c>
      <c r="AD29" s="0" t="n">
        <v>15</v>
      </c>
      <c r="AE29" s="0" t="n">
        <v>42</v>
      </c>
      <c r="AF29" s="0" t="n">
        <v>271</v>
      </c>
      <c r="AG29" s="0" t="n">
        <v>0</v>
      </c>
      <c r="AH29" s="0" t="n">
        <v>0</v>
      </c>
      <c r="AI29" s="0" t="n">
        <v>0.13</v>
      </c>
      <c r="AJ29" s="0" t="n">
        <v>0.43</v>
      </c>
      <c r="AK29" s="103" t="n">
        <v>1</v>
      </c>
      <c r="AL29" s="0" t="s">
        <v>169</v>
      </c>
      <c r="AM29" s="0" t="n">
        <v>61</v>
      </c>
      <c r="AN29" s="0" t="n">
        <v>0</v>
      </c>
      <c r="AO29" s="0" t="n">
        <v>15</v>
      </c>
      <c r="AP29" s="0" t="n">
        <v>61</v>
      </c>
      <c r="AQ29" s="0" t="n">
        <v>252</v>
      </c>
      <c r="AR29" s="0" t="n">
        <v>0</v>
      </c>
      <c r="AS29" s="0" t="n">
        <v>0</v>
      </c>
      <c r="AT29" s="0" t="n">
        <v>0.19</v>
      </c>
      <c r="AU29" s="0" t="n">
        <v>0.4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3</v>
      </c>
      <c r="F30" s="0" t="n">
        <v>1</v>
      </c>
      <c r="G30" s="0" t="n">
        <v>61</v>
      </c>
      <c r="H30" s="0" t="n">
        <v>10</v>
      </c>
      <c r="I30" s="0" t="n">
        <v>6</v>
      </c>
      <c r="J30" s="0" t="n">
        <v>51</v>
      </c>
      <c r="K30" s="0" t="n">
        <v>261</v>
      </c>
      <c r="L30" s="0" t="n">
        <v>0.62</v>
      </c>
      <c r="M30" s="0" t="n">
        <v>0.16</v>
      </c>
      <c r="N30" s="0" t="n">
        <v>0.16</v>
      </c>
      <c r="O30" s="0" t="n">
        <v>0.73</v>
      </c>
      <c r="P30" s="103" t="n">
        <v>8.08E-005</v>
      </c>
      <c r="Q30" s="0" t="s">
        <v>168</v>
      </c>
      <c r="R30" s="0" t="n">
        <v>4</v>
      </c>
      <c r="S30" s="0" t="n">
        <v>12</v>
      </c>
      <c r="T30" s="0" t="n">
        <v>33</v>
      </c>
      <c r="U30" s="0" t="n">
        <v>278</v>
      </c>
      <c r="V30" s="0" t="n">
        <v>0.25</v>
      </c>
      <c r="W30" s="0" t="n">
        <v>0.11</v>
      </c>
      <c r="X30" s="0" t="n">
        <v>0.11</v>
      </c>
      <c r="Y30" s="0" t="n">
        <v>0.57</v>
      </c>
      <c r="Z30" s="103" t="n">
        <v>0.0932</v>
      </c>
      <c r="AA30" s="0" t="s">
        <v>169</v>
      </c>
      <c r="AB30" s="0" t="n">
        <v>42</v>
      </c>
      <c r="AC30" s="0" t="n">
        <v>0</v>
      </c>
      <c r="AD30" s="0" t="n">
        <v>16</v>
      </c>
      <c r="AE30" s="0" t="n">
        <v>42</v>
      </c>
      <c r="AF30" s="0" t="n">
        <v>270</v>
      </c>
      <c r="AG30" s="0" t="n">
        <v>0</v>
      </c>
      <c r="AH30" s="0" t="n">
        <v>0</v>
      </c>
      <c r="AI30" s="0" t="n">
        <v>0.13</v>
      </c>
      <c r="AJ30" s="0" t="n">
        <v>0.43</v>
      </c>
      <c r="AK30" s="103" t="n">
        <v>1</v>
      </c>
      <c r="AL30" s="0" t="s">
        <v>169</v>
      </c>
      <c r="AM30" s="0" t="n">
        <v>61</v>
      </c>
      <c r="AN30" s="0" t="n">
        <v>10</v>
      </c>
      <c r="AO30" s="0" t="n">
        <v>6</v>
      </c>
      <c r="AP30" s="0" t="n">
        <v>51</v>
      </c>
      <c r="AQ30" s="0" t="n">
        <v>261</v>
      </c>
      <c r="AR30" s="0" t="n">
        <v>0.62</v>
      </c>
      <c r="AS30" s="0" t="n">
        <v>0.16</v>
      </c>
      <c r="AT30" s="0" t="n">
        <v>0.16</v>
      </c>
      <c r="AU30" s="0" t="n">
        <v>0.73</v>
      </c>
      <c r="AV30" s="103" t="n">
        <v>8.08E-005</v>
      </c>
      <c r="AW30" s="0" t="s">
        <v>168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3</v>
      </c>
      <c r="F31" s="0" t="n">
        <v>0</v>
      </c>
      <c r="G31" s="0" t="n">
        <v>42</v>
      </c>
      <c r="H31" s="0" t="n">
        <v>0</v>
      </c>
      <c r="I31" s="0" t="n">
        <v>19</v>
      </c>
      <c r="J31" s="0" t="n">
        <v>42</v>
      </c>
      <c r="K31" s="0" t="n">
        <v>267</v>
      </c>
      <c r="L31" s="0" t="n">
        <v>0</v>
      </c>
      <c r="M31" s="0" t="n">
        <v>0</v>
      </c>
      <c r="N31" s="0" t="n">
        <v>0.14</v>
      </c>
      <c r="O31" s="0" t="n">
        <v>0.43</v>
      </c>
      <c r="P31" s="103" t="n">
        <v>1</v>
      </c>
      <c r="Q31" s="0" t="s">
        <v>169</v>
      </c>
      <c r="R31" s="0" t="n">
        <v>0</v>
      </c>
      <c r="S31" s="0" t="n">
        <v>18</v>
      </c>
      <c r="T31" s="0" t="n">
        <v>37</v>
      </c>
      <c r="U31" s="0" t="n">
        <v>272</v>
      </c>
      <c r="V31" s="0" t="n">
        <v>0</v>
      </c>
      <c r="W31" s="0" t="n">
        <v>0</v>
      </c>
      <c r="X31" s="0" t="n">
        <v>0.12</v>
      </c>
      <c r="Y31" s="0" t="n">
        <v>0.44</v>
      </c>
      <c r="Z31" s="103" t="n">
        <v>1</v>
      </c>
      <c r="AA31" s="0" t="s">
        <v>169</v>
      </c>
      <c r="AB31" s="0" t="n">
        <v>42</v>
      </c>
      <c r="AC31" s="0" t="n">
        <v>0</v>
      </c>
      <c r="AD31" s="0" t="n">
        <v>19</v>
      </c>
      <c r="AE31" s="0" t="n">
        <v>42</v>
      </c>
      <c r="AF31" s="0" t="n">
        <v>267</v>
      </c>
      <c r="AG31" s="0" t="n">
        <v>0</v>
      </c>
      <c r="AH31" s="0" t="n">
        <v>0</v>
      </c>
      <c r="AI31" s="0" t="n">
        <v>0.14</v>
      </c>
      <c r="AJ31" s="0" t="n">
        <v>0.43</v>
      </c>
      <c r="AK31" s="103" t="n">
        <v>1</v>
      </c>
      <c r="AL31" s="0" t="s">
        <v>169</v>
      </c>
      <c r="AM31" s="0" t="n">
        <v>61</v>
      </c>
      <c r="AN31" s="0" t="n">
        <v>0</v>
      </c>
      <c r="AO31" s="0" t="n">
        <v>19</v>
      </c>
      <c r="AP31" s="0" t="n">
        <v>61</v>
      </c>
      <c r="AQ31" s="0" t="n">
        <v>248</v>
      </c>
      <c r="AR31" s="0" t="n">
        <v>0</v>
      </c>
      <c r="AS31" s="0" t="n">
        <v>0</v>
      </c>
      <c r="AT31" s="0" t="n">
        <v>0.2</v>
      </c>
      <c r="AU31" s="0" t="n">
        <v>0.4</v>
      </c>
      <c r="AV31" s="103" t="n">
        <v>1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3</v>
      </c>
      <c r="F32" s="0" t="n">
        <v>2</v>
      </c>
      <c r="G32" s="0" t="n">
        <v>9</v>
      </c>
      <c r="H32" s="0" t="n">
        <v>3</v>
      </c>
      <c r="I32" s="0" t="n">
        <v>15</v>
      </c>
      <c r="J32" s="0" t="n">
        <v>6</v>
      </c>
      <c r="K32" s="0" t="n">
        <v>304</v>
      </c>
      <c r="L32" s="0" t="n">
        <v>0.17</v>
      </c>
      <c r="M32" s="0" t="n">
        <v>0.33</v>
      </c>
      <c r="N32" s="0" t="n">
        <v>0.02</v>
      </c>
      <c r="O32" s="0" t="n">
        <v>0.57</v>
      </c>
      <c r="P32" s="103" t="n">
        <v>0.00952</v>
      </c>
      <c r="Q32" s="0" t="s">
        <v>168</v>
      </c>
      <c r="R32" s="0" t="n">
        <v>1</v>
      </c>
      <c r="S32" s="0" t="n">
        <v>16</v>
      </c>
      <c r="T32" s="0" t="n">
        <v>35</v>
      </c>
      <c r="U32" s="0" t="n">
        <v>274</v>
      </c>
      <c r="V32" s="0" t="n">
        <v>0.06</v>
      </c>
      <c r="W32" s="0" t="n">
        <v>0.03</v>
      </c>
      <c r="X32" s="0" t="n">
        <v>0.11</v>
      </c>
      <c r="Y32" s="0" t="n">
        <v>0.47</v>
      </c>
      <c r="Z32" s="103" t="n">
        <v>1</v>
      </c>
      <c r="AA32" s="0" t="s">
        <v>169</v>
      </c>
      <c r="AB32" s="0" t="n">
        <v>42</v>
      </c>
      <c r="AC32" s="0" t="n">
        <v>0</v>
      </c>
      <c r="AD32" s="0" t="n">
        <v>18</v>
      </c>
      <c r="AE32" s="0" t="n">
        <v>42</v>
      </c>
      <c r="AF32" s="0" t="n">
        <v>268</v>
      </c>
      <c r="AG32" s="0" t="n">
        <v>0</v>
      </c>
      <c r="AH32" s="0" t="n">
        <v>0</v>
      </c>
      <c r="AI32" s="0" t="n">
        <v>0.14</v>
      </c>
      <c r="AJ32" s="0" t="n">
        <v>0.43</v>
      </c>
      <c r="AK32" s="103" t="n">
        <v>1</v>
      </c>
      <c r="AL32" s="0" t="s">
        <v>169</v>
      </c>
      <c r="AM32" s="0" t="n">
        <v>61</v>
      </c>
      <c r="AN32" s="0" t="n">
        <v>2</v>
      </c>
      <c r="AO32" s="0" t="n">
        <v>16</v>
      </c>
      <c r="AP32" s="0" t="n">
        <v>59</v>
      </c>
      <c r="AQ32" s="0" t="n">
        <v>251</v>
      </c>
      <c r="AR32" s="0" t="n">
        <v>0.11</v>
      </c>
      <c r="AS32" s="0" t="n">
        <v>0.03</v>
      </c>
      <c r="AT32" s="0" t="n">
        <v>0.19</v>
      </c>
      <c r="AU32" s="0" t="n">
        <v>0.46</v>
      </c>
      <c r="AV32" s="103" t="n">
        <v>1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1</v>
      </c>
      <c r="F33" s="0" t="n">
        <v>0</v>
      </c>
      <c r="G33" s="0" t="n">
        <v>28</v>
      </c>
      <c r="H33" s="0" t="n">
        <v>0</v>
      </c>
      <c r="I33" s="0" t="n">
        <v>17</v>
      </c>
      <c r="J33" s="0" t="n">
        <v>28</v>
      </c>
      <c r="K33" s="0" t="n">
        <v>140</v>
      </c>
      <c r="L33" s="0" t="n">
        <v>0</v>
      </c>
      <c r="M33" s="0" t="n">
        <v>0</v>
      </c>
      <c r="N33" s="0" t="n">
        <v>0.17</v>
      </c>
      <c r="O33" s="0" t="n">
        <v>0.42</v>
      </c>
      <c r="P33" s="103" t="n">
        <v>1</v>
      </c>
      <c r="Q33" s="0" t="s">
        <v>169</v>
      </c>
      <c r="R33" s="0" t="n">
        <v>0</v>
      </c>
      <c r="S33" s="0" t="n">
        <v>17</v>
      </c>
      <c r="T33" s="0" t="n">
        <v>28</v>
      </c>
      <c r="U33" s="0" t="n">
        <v>140</v>
      </c>
      <c r="V33" s="0" t="n">
        <v>0</v>
      </c>
      <c r="W33" s="0" t="n">
        <v>0</v>
      </c>
      <c r="X33" s="0" t="n">
        <v>0.17</v>
      </c>
      <c r="Y33" s="0" t="n">
        <v>0.42</v>
      </c>
      <c r="Z33" s="103" t="n">
        <v>1</v>
      </c>
      <c r="AA33" s="0" t="s">
        <v>169</v>
      </c>
      <c r="AB33" s="0" t="n">
        <v>28</v>
      </c>
      <c r="AC33" s="0" t="n">
        <v>0</v>
      </c>
      <c r="AD33" s="0" t="n">
        <v>17</v>
      </c>
      <c r="AE33" s="0" t="n">
        <v>28</v>
      </c>
      <c r="AF33" s="0" t="n">
        <v>140</v>
      </c>
      <c r="AG33" s="0" t="n">
        <v>0</v>
      </c>
      <c r="AH33" s="0" t="n">
        <v>0</v>
      </c>
      <c r="AI33" s="0" t="n">
        <v>0.17</v>
      </c>
      <c r="AJ33" s="0" t="n">
        <v>0.42</v>
      </c>
      <c r="AK33" s="103" t="n">
        <v>1</v>
      </c>
      <c r="AL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4</v>
      </c>
      <c r="F34" s="0" t="n">
        <v>3</v>
      </c>
      <c r="G34" s="0" t="n">
        <v>49</v>
      </c>
      <c r="H34" s="0" t="n">
        <v>9</v>
      </c>
      <c r="I34" s="0" t="n">
        <v>3</v>
      </c>
      <c r="J34" s="0" t="n">
        <v>40</v>
      </c>
      <c r="K34" s="0" t="n">
        <v>269</v>
      </c>
      <c r="L34" s="0" t="n">
        <v>0.75</v>
      </c>
      <c r="M34" s="0" t="n">
        <v>0.18</v>
      </c>
      <c r="N34" s="0" t="n">
        <v>0.13</v>
      </c>
      <c r="O34" s="0" t="n">
        <v>0.81</v>
      </c>
      <c r="P34" s="103" t="n">
        <v>3.51E-006</v>
      </c>
      <c r="Q34" s="0" t="s">
        <v>168</v>
      </c>
      <c r="R34" s="0" t="n">
        <v>2</v>
      </c>
      <c r="S34" s="0" t="n">
        <v>9</v>
      </c>
      <c r="T34" s="0" t="n">
        <v>25</v>
      </c>
      <c r="U34" s="0" t="n">
        <v>283</v>
      </c>
      <c r="V34" s="0" t="n">
        <v>0.18</v>
      </c>
      <c r="W34" s="0" t="n">
        <v>0.07</v>
      </c>
      <c r="X34" s="0" t="n">
        <v>0.08</v>
      </c>
      <c r="Y34" s="0" t="n">
        <v>0.55</v>
      </c>
      <c r="Z34" s="103" t="n">
        <v>0.236</v>
      </c>
      <c r="AA34" s="0" t="s">
        <v>169</v>
      </c>
      <c r="AB34" s="0" t="n">
        <v>6</v>
      </c>
      <c r="AC34" s="0" t="n">
        <v>0</v>
      </c>
      <c r="AD34" s="0" t="n">
        <v>12</v>
      </c>
      <c r="AE34" s="0" t="n">
        <v>6</v>
      </c>
      <c r="AF34" s="0" t="n">
        <v>303</v>
      </c>
      <c r="AG34" s="0" t="n">
        <v>0</v>
      </c>
      <c r="AH34" s="0" t="n">
        <v>0</v>
      </c>
      <c r="AI34" s="0" t="n">
        <v>0.02</v>
      </c>
      <c r="AJ34" s="0" t="n">
        <v>0.49</v>
      </c>
      <c r="AK34" s="103" t="n">
        <v>1</v>
      </c>
      <c r="AL34" s="0" t="s">
        <v>169</v>
      </c>
      <c r="AM34" s="0" t="n">
        <v>20</v>
      </c>
      <c r="AN34" s="0" t="n">
        <v>0</v>
      </c>
      <c r="AO34" s="0" t="n">
        <v>12</v>
      </c>
      <c r="AP34" s="0" t="n">
        <v>20</v>
      </c>
      <c r="AQ34" s="0" t="n">
        <v>289</v>
      </c>
      <c r="AR34" s="0" t="n">
        <v>0</v>
      </c>
      <c r="AS34" s="0" t="n">
        <v>0</v>
      </c>
      <c r="AT34" s="0" t="n">
        <v>0.06</v>
      </c>
      <c r="AU34" s="0" t="n">
        <v>0.47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4</v>
      </c>
      <c r="F35" s="0" t="n">
        <v>3</v>
      </c>
      <c r="G35" s="0" t="n">
        <v>49</v>
      </c>
      <c r="H35" s="0" t="n">
        <v>9</v>
      </c>
      <c r="I35" s="0" t="n">
        <v>3</v>
      </c>
      <c r="J35" s="0" t="n">
        <v>40</v>
      </c>
      <c r="K35" s="0" t="n">
        <v>269</v>
      </c>
      <c r="L35" s="0" t="n">
        <v>0.75</v>
      </c>
      <c r="M35" s="0" t="n">
        <v>0.18</v>
      </c>
      <c r="N35" s="0" t="n">
        <v>0.13</v>
      </c>
      <c r="O35" s="0" t="n">
        <v>0.81</v>
      </c>
      <c r="P35" s="103" t="n">
        <v>3.51E-006</v>
      </c>
      <c r="Q35" s="0" t="s">
        <v>168</v>
      </c>
      <c r="R35" s="0" t="n">
        <v>2</v>
      </c>
      <c r="S35" s="0" t="n">
        <v>9</v>
      </c>
      <c r="T35" s="0" t="n">
        <v>25</v>
      </c>
      <c r="U35" s="0" t="n">
        <v>283</v>
      </c>
      <c r="V35" s="0" t="n">
        <v>0.18</v>
      </c>
      <c r="W35" s="0" t="n">
        <v>0.07</v>
      </c>
      <c r="X35" s="0" t="n">
        <v>0.08</v>
      </c>
      <c r="Y35" s="0" t="n">
        <v>0.55</v>
      </c>
      <c r="Z35" s="103" t="n">
        <v>0.236</v>
      </c>
      <c r="AA35" s="0" t="s">
        <v>169</v>
      </c>
      <c r="AB35" s="0" t="n">
        <v>6</v>
      </c>
      <c r="AC35" s="0" t="n">
        <v>0</v>
      </c>
      <c r="AD35" s="0" t="n">
        <v>12</v>
      </c>
      <c r="AE35" s="0" t="n">
        <v>6</v>
      </c>
      <c r="AF35" s="0" t="n">
        <v>303</v>
      </c>
      <c r="AG35" s="0" t="n">
        <v>0</v>
      </c>
      <c r="AH35" s="0" t="n">
        <v>0</v>
      </c>
      <c r="AI35" s="0" t="n">
        <v>0.02</v>
      </c>
      <c r="AJ35" s="0" t="n">
        <v>0.49</v>
      </c>
      <c r="AK35" s="103" t="n">
        <v>1</v>
      </c>
      <c r="AL35" s="0" t="s">
        <v>169</v>
      </c>
      <c r="AM35" s="0" t="n">
        <v>20</v>
      </c>
      <c r="AN35" s="0" t="n">
        <v>0</v>
      </c>
      <c r="AO35" s="0" t="n">
        <v>12</v>
      </c>
      <c r="AP35" s="0" t="n">
        <v>20</v>
      </c>
      <c r="AQ35" s="0" t="n">
        <v>289</v>
      </c>
      <c r="AR35" s="0" t="n">
        <v>0</v>
      </c>
      <c r="AS35" s="0" t="n">
        <v>0</v>
      </c>
      <c r="AT35" s="0" t="n">
        <v>0.06</v>
      </c>
      <c r="AU35" s="0" t="n">
        <v>0.47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2</v>
      </c>
      <c r="F36" s="0" t="n">
        <v>0</v>
      </c>
      <c r="G36" s="0" t="n">
        <v>11</v>
      </c>
      <c r="H36" s="0" t="n">
        <v>0</v>
      </c>
      <c r="I36" s="0" t="n">
        <v>13</v>
      </c>
      <c r="J36" s="0" t="n">
        <v>11</v>
      </c>
      <c r="K36" s="0" t="n">
        <v>100</v>
      </c>
      <c r="L36" s="0" t="n">
        <v>0</v>
      </c>
      <c r="M36" s="0" t="n">
        <v>0</v>
      </c>
      <c r="N36" s="0" t="n">
        <v>0.1</v>
      </c>
      <c r="O36" s="0" t="n">
        <v>0.45</v>
      </c>
      <c r="P36" s="103" t="n">
        <v>1</v>
      </c>
      <c r="Q36" s="0" t="s">
        <v>169</v>
      </c>
      <c r="R36" s="0" t="n">
        <v>0</v>
      </c>
      <c r="S36" s="0" t="n">
        <v>13</v>
      </c>
      <c r="T36" s="0" t="n">
        <v>7</v>
      </c>
      <c r="U36" s="0" t="n">
        <v>104</v>
      </c>
      <c r="V36" s="0" t="n">
        <v>0</v>
      </c>
      <c r="W36" s="0" t="n">
        <v>0</v>
      </c>
      <c r="X36" s="0" t="n">
        <v>0.06</v>
      </c>
      <c r="Y36" s="0" t="n">
        <v>0.47</v>
      </c>
      <c r="Z36" s="103" t="n">
        <v>1</v>
      </c>
      <c r="AA36" s="0" t="s">
        <v>169</v>
      </c>
      <c r="AB36" s="0" t="n">
        <v>11</v>
      </c>
      <c r="AC36" s="0" t="n">
        <v>0</v>
      </c>
      <c r="AD36" s="0" t="n">
        <v>13</v>
      </c>
      <c r="AE36" s="0" t="n">
        <v>11</v>
      </c>
      <c r="AF36" s="0" t="n">
        <v>100</v>
      </c>
      <c r="AG36" s="0" t="n">
        <v>0</v>
      </c>
      <c r="AH36" s="0" t="n">
        <v>0</v>
      </c>
      <c r="AI36" s="0" t="n">
        <v>0.1</v>
      </c>
      <c r="AJ36" s="0" t="n">
        <v>0.45</v>
      </c>
      <c r="AK36" s="103" t="n">
        <v>1</v>
      </c>
      <c r="AL36" s="0" t="s">
        <v>169</v>
      </c>
      <c r="AM36" s="0" t="n">
        <v>3</v>
      </c>
      <c r="AN36" s="0" t="n">
        <v>0</v>
      </c>
      <c r="AO36" s="0" t="n">
        <v>13</v>
      </c>
      <c r="AP36" s="0" t="n">
        <v>3</v>
      </c>
      <c r="AQ36" s="0" t="n">
        <v>108</v>
      </c>
      <c r="AR36" s="0" t="n">
        <v>0</v>
      </c>
      <c r="AS36" s="0" t="n">
        <v>0</v>
      </c>
      <c r="AT36" s="0" t="n">
        <v>0.03</v>
      </c>
      <c r="AU36" s="0" t="n">
        <v>0.49</v>
      </c>
      <c r="AV36" s="103" t="n">
        <v>1</v>
      </c>
      <c r="AW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2</v>
      </c>
      <c r="F37" s="0" t="n">
        <v>0</v>
      </c>
      <c r="G37" s="0" t="n">
        <v>30</v>
      </c>
      <c r="H37" s="0" t="n">
        <v>0</v>
      </c>
      <c r="I37" s="0" t="n">
        <v>13</v>
      </c>
      <c r="J37" s="0" t="n">
        <v>30</v>
      </c>
      <c r="K37" s="0" t="n">
        <v>196</v>
      </c>
      <c r="L37" s="0" t="n">
        <v>0</v>
      </c>
      <c r="M37" s="0" t="n">
        <v>0</v>
      </c>
      <c r="N37" s="0" t="n">
        <v>0.13</v>
      </c>
      <c r="O37" s="0" t="n">
        <v>0.43</v>
      </c>
      <c r="P37" s="103" t="n">
        <v>1</v>
      </c>
      <c r="Q37" s="0" t="s">
        <v>169</v>
      </c>
      <c r="R37" s="0" t="n">
        <v>0</v>
      </c>
      <c r="S37" s="0" t="n">
        <v>13</v>
      </c>
      <c r="T37" s="0" t="n">
        <v>31</v>
      </c>
      <c r="U37" s="0" t="n">
        <v>194</v>
      </c>
      <c r="V37" s="0" t="n">
        <v>0</v>
      </c>
      <c r="W37" s="0" t="n">
        <v>0</v>
      </c>
      <c r="X37" s="0" t="n">
        <v>0.14</v>
      </c>
      <c r="Y37" s="0" t="n">
        <v>0.43</v>
      </c>
      <c r="Z37" s="103" t="n">
        <v>1</v>
      </c>
      <c r="AA37" s="0" t="s">
        <v>169</v>
      </c>
      <c r="AB37" s="0" t="n">
        <v>30</v>
      </c>
      <c r="AC37" s="0" t="n">
        <v>0</v>
      </c>
      <c r="AD37" s="0" t="n">
        <v>13</v>
      </c>
      <c r="AE37" s="0" t="n">
        <v>30</v>
      </c>
      <c r="AF37" s="0" t="n">
        <v>196</v>
      </c>
      <c r="AG37" s="0" t="n">
        <v>0</v>
      </c>
      <c r="AH37" s="0" t="n">
        <v>0</v>
      </c>
      <c r="AI37" s="0" t="n">
        <v>0.13</v>
      </c>
      <c r="AJ37" s="0" t="n">
        <v>0.43</v>
      </c>
      <c r="AK37" s="103" t="n">
        <v>1</v>
      </c>
      <c r="AL37" s="0" t="s">
        <v>169</v>
      </c>
      <c r="AM37" s="0" t="n">
        <v>33</v>
      </c>
      <c r="AN37" s="0" t="n">
        <v>0</v>
      </c>
      <c r="AO37" s="0" t="n">
        <v>13</v>
      </c>
      <c r="AP37" s="0" t="n">
        <v>33</v>
      </c>
      <c r="AQ37" s="0" t="n">
        <v>193</v>
      </c>
      <c r="AR37" s="0" t="n">
        <v>0</v>
      </c>
      <c r="AS37" s="0" t="n">
        <v>0</v>
      </c>
      <c r="AT37" s="0" t="n">
        <v>0.15</v>
      </c>
      <c r="AU37" s="0" t="n">
        <v>0.43</v>
      </c>
      <c r="AV37" s="103" t="n">
        <v>1</v>
      </c>
      <c r="AW37" s="0" t="s">
        <v>169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4</v>
      </c>
      <c r="F38" s="0" t="n">
        <v>3</v>
      </c>
      <c r="G38" s="0" t="n">
        <v>8</v>
      </c>
      <c r="H38" s="0" t="n">
        <v>7</v>
      </c>
      <c r="I38" s="0" t="n">
        <v>11</v>
      </c>
      <c r="J38" s="0" t="n">
        <v>1</v>
      </c>
      <c r="K38" s="0" t="n">
        <v>83</v>
      </c>
      <c r="L38" s="0" t="n">
        <v>0.39</v>
      </c>
      <c r="M38" s="0" t="n">
        <v>0.88</v>
      </c>
      <c r="N38" s="0" t="n">
        <v>0.01</v>
      </c>
      <c r="O38" s="0" t="n">
        <v>0.69</v>
      </c>
      <c r="P38" s="103" t="n">
        <v>1.24E-005</v>
      </c>
      <c r="Q38" s="0" t="s">
        <v>168</v>
      </c>
      <c r="R38" s="0" t="n">
        <v>1</v>
      </c>
      <c r="S38" s="0" t="n">
        <v>16</v>
      </c>
      <c r="T38" s="0" t="n">
        <v>5</v>
      </c>
      <c r="U38" s="0" t="n">
        <v>79</v>
      </c>
      <c r="V38" s="0" t="n">
        <v>0.06</v>
      </c>
      <c r="W38" s="0" t="n">
        <v>0.17</v>
      </c>
      <c r="X38" s="0" t="n">
        <v>0.06</v>
      </c>
      <c r="Y38" s="0" t="n">
        <v>0.5</v>
      </c>
      <c r="Z38" s="103" t="n">
        <v>1</v>
      </c>
      <c r="AA38" s="0" t="s">
        <v>169</v>
      </c>
      <c r="AB38" s="0" t="n">
        <v>4</v>
      </c>
      <c r="AC38" s="0" t="n">
        <v>0</v>
      </c>
      <c r="AD38" s="0" t="n">
        <v>18</v>
      </c>
      <c r="AE38" s="0" t="n">
        <v>4</v>
      </c>
      <c r="AF38" s="0" t="n">
        <v>80</v>
      </c>
      <c r="AG38" s="0" t="n">
        <v>0</v>
      </c>
      <c r="AH38" s="0" t="n">
        <v>0</v>
      </c>
      <c r="AI38" s="0" t="n">
        <v>0.05</v>
      </c>
      <c r="AJ38" s="0" t="n">
        <v>0.48</v>
      </c>
      <c r="AK38" s="103" t="n">
        <v>1</v>
      </c>
      <c r="AL38" s="0" t="s">
        <v>169</v>
      </c>
      <c r="AM38" s="0" t="n">
        <v>3</v>
      </c>
      <c r="AN38" s="0" t="n">
        <v>0</v>
      </c>
      <c r="AO38" s="0" t="n">
        <v>18</v>
      </c>
      <c r="AP38" s="0" t="n">
        <v>3</v>
      </c>
      <c r="AQ38" s="0" t="n">
        <v>81</v>
      </c>
      <c r="AR38" s="0" t="n">
        <v>0</v>
      </c>
      <c r="AS38" s="0" t="n">
        <v>0</v>
      </c>
      <c r="AT38" s="0" t="n">
        <v>0.04</v>
      </c>
      <c r="AU38" s="0" t="n">
        <v>0.48</v>
      </c>
      <c r="AV38" s="103" t="n">
        <v>1</v>
      </c>
      <c r="AW38" s="0" t="s">
        <v>169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3</v>
      </c>
      <c r="F39" s="0" t="n">
        <v>1</v>
      </c>
      <c r="G39" s="0" t="n">
        <v>78</v>
      </c>
      <c r="H39" s="0" t="n">
        <v>18</v>
      </c>
      <c r="I39" s="0" t="n">
        <v>1</v>
      </c>
      <c r="J39" s="0" t="n">
        <v>60</v>
      </c>
      <c r="K39" s="0" t="n">
        <v>373</v>
      </c>
      <c r="L39" s="0" t="n">
        <v>0.95</v>
      </c>
      <c r="M39" s="0" t="n">
        <v>0.23</v>
      </c>
      <c r="N39" s="0" t="n">
        <v>0.14</v>
      </c>
      <c r="O39" s="0" t="n">
        <v>0.9</v>
      </c>
      <c r="P39" s="103" t="n">
        <v>5.11E-014</v>
      </c>
      <c r="Q39" s="0" t="s">
        <v>168</v>
      </c>
      <c r="R39" s="0" t="n">
        <v>6</v>
      </c>
      <c r="S39" s="0" t="n">
        <v>13</v>
      </c>
      <c r="T39" s="0" t="n">
        <v>51</v>
      </c>
      <c r="U39" s="0" t="n">
        <v>381</v>
      </c>
      <c r="V39" s="0" t="n">
        <v>0.32</v>
      </c>
      <c r="W39" s="0" t="n">
        <v>0.11</v>
      </c>
      <c r="X39" s="0" t="n">
        <v>0.12</v>
      </c>
      <c r="Y39" s="0" t="n">
        <v>0.6</v>
      </c>
      <c r="Z39" s="103" t="n">
        <v>0.0228</v>
      </c>
      <c r="AA39" s="0" t="s">
        <v>168</v>
      </c>
      <c r="AB39" s="0" t="n">
        <v>12</v>
      </c>
      <c r="AC39" s="0" t="n">
        <v>0</v>
      </c>
      <c r="AD39" s="0" t="n">
        <v>19</v>
      </c>
      <c r="AE39" s="0" t="n">
        <v>12</v>
      </c>
      <c r="AF39" s="0" t="n">
        <v>421</v>
      </c>
      <c r="AG39" s="0" t="n">
        <v>0</v>
      </c>
      <c r="AH39" s="0" t="n">
        <v>0</v>
      </c>
      <c r="AI39" s="0" t="n">
        <v>0.03</v>
      </c>
      <c r="AJ39" s="0" t="n">
        <v>0.49</v>
      </c>
      <c r="AK39" s="103" t="n">
        <v>1</v>
      </c>
      <c r="AL39" s="0" t="s">
        <v>169</v>
      </c>
      <c r="AM39" s="0" t="n">
        <v>78</v>
      </c>
      <c r="AN39" s="0" t="n">
        <v>18</v>
      </c>
      <c r="AO39" s="0" t="n">
        <v>1</v>
      </c>
      <c r="AP39" s="0" t="n">
        <v>60</v>
      </c>
      <c r="AQ39" s="0" t="n">
        <v>373</v>
      </c>
      <c r="AR39" s="0" t="n">
        <v>0.95</v>
      </c>
      <c r="AS39" s="0" t="n">
        <v>0.23</v>
      </c>
      <c r="AT39" s="0" t="n">
        <v>0.14</v>
      </c>
      <c r="AU39" s="0" t="n">
        <v>0.9</v>
      </c>
      <c r="AV39" s="103" t="n">
        <v>5.11E-014</v>
      </c>
      <c r="AW39" s="0" t="s">
        <v>168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3</v>
      </c>
      <c r="F40" s="0" t="n">
        <v>2</v>
      </c>
      <c r="G40" s="0" t="n">
        <v>20</v>
      </c>
      <c r="H40" s="0" t="n">
        <v>6</v>
      </c>
      <c r="I40" s="0" t="n">
        <v>11</v>
      </c>
      <c r="J40" s="0" t="n">
        <v>14</v>
      </c>
      <c r="K40" s="0" t="n">
        <v>132</v>
      </c>
      <c r="L40" s="0" t="n">
        <v>0.35</v>
      </c>
      <c r="M40" s="0" t="n">
        <v>0.3</v>
      </c>
      <c r="N40" s="0" t="n">
        <v>0.1</v>
      </c>
      <c r="O40" s="0" t="n">
        <v>0.63</v>
      </c>
      <c r="P40" s="103" t="n">
        <v>0.00829</v>
      </c>
      <c r="Q40" s="0" t="s">
        <v>168</v>
      </c>
      <c r="R40" s="0" t="n">
        <v>2</v>
      </c>
      <c r="S40" s="0" t="n">
        <v>15</v>
      </c>
      <c r="T40" s="0" t="n">
        <v>14</v>
      </c>
      <c r="U40" s="0" t="n">
        <v>131</v>
      </c>
      <c r="V40" s="0" t="n">
        <v>0.12</v>
      </c>
      <c r="W40" s="0" t="n">
        <v>0.12</v>
      </c>
      <c r="X40" s="0" t="n">
        <v>0.1</v>
      </c>
      <c r="Y40" s="0" t="n">
        <v>0.51</v>
      </c>
      <c r="Z40" s="103" t="n">
        <v>0.522</v>
      </c>
      <c r="AA40" s="0" t="s">
        <v>169</v>
      </c>
      <c r="AB40" s="0" t="n">
        <v>9</v>
      </c>
      <c r="AC40" s="0" t="n">
        <v>0</v>
      </c>
      <c r="AD40" s="0" t="n">
        <v>17</v>
      </c>
      <c r="AE40" s="0" t="n">
        <v>9</v>
      </c>
      <c r="AF40" s="0" t="n">
        <v>137</v>
      </c>
      <c r="AG40" s="0" t="n">
        <v>0</v>
      </c>
      <c r="AH40" s="0" t="n">
        <v>0</v>
      </c>
      <c r="AI40" s="0" t="n">
        <v>0.06</v>
      </c>
      <c r="AJ40" s="0" t="n">
        <v>0.47</v>
      </c>
      <c r="AK40" s="103" t="n">
        <v>1</v>
      </c>
      <c r="AL40" s="0" t="s">
        <v>169</v>
      </c>
      <c r="AM40" s="0" t="n">
        <v>21</v>
      </c>
      <c r="AN40" s="0" t="n">
        <v>0</v>
      </c>
      <c r="AO40" s="0" t="n">
        <v>17</v>
      </c>
      <c r="AP40" s="0" t="n">
        <v>21</v>
      </c>
      <c r="AQ40" s="0" t="n">
        <v>125</v>
      </c>
      <c r="AR40" s="0" t="n">
        <v>0</v>
      </c>
      <c r="AS40" s="0" t="n">
        <v>0</v>
      </c>
      <c r="AT40" s="0" t="n">
        <v>0.14</v>
      </c>
      <c r="AU40" s="0" t="n">
        <v>0.43</v>
      </c>
      <c r="AV40" s="103" t="n">
        <v>1</v>
      </c>
      <c r="AW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1</v>
      </c>
      <c r="F41" s="0" t="n">
        <v>0</v>
      </c>
      <c r="G41" s="0" t="n">
        <v>9</v>
      </c>
      <c r="H41" s="0" t="n">
        <v>0</v>
      </c>
      <c r="I41" s="0" t="n">
        <v>17</v>
      </c>
      <c r="J41" s="0" t="n">
        <v>9</v>
      </c>
      <c r="K41" s="0" t="n">
        <v>79</v>
      </c>
      <c r="L41" s="0" t="n">
        <v>0</v>
      </c>
      <c r="M41" s="0" t="n">
        <v>0</v>
      </c>
      <c r="N41" s="0" t="n">
        <v>0.1</v>
      </c>
      <c r="O41" s="0" t="n">
        <v>0.45</v>
      </c>
      <c r="P41" s="103" t="n">
        <v>1</v>
      </c>
      <c r="Q41" s="0" t="s">
        <v>169</v>
      </c>
      <c r="R41" s="0" t="n">
        <v>0</v>
      </c>
      <c r="S41" s="0" t="n">
        <v>17</v>
      </c>
      <c r="T41" s="0" t="n">
        <v>9</v>
      </c>
      <c r="U41" s="0" t="n">
        <v>79</v>
      </c>
      <c r="V41" s="0" t="n">
        <v>0</v>
      </c>
      <c r="W41" s="0" t="n">
        <v>0</v>
      </c>
      <c r="X41" s="0" t="n">
        <v>0.1</v>
      </c>
      <c r="Y41" s="0" t="n">
        <v>0.45</v>
      </c>
      <c r="Z41" s="103" t="n">
        <v>1</v>
      </c>
      <c r="AA41" s="0" t="s">
        <v>169</v>
      </c>
      <c r="AB41" s="0" t="n">
        <v>9</v>
      </c>
      <c r="AC41" s="0" t="n">
        <v>0</v>
      </c>
      <c r="AD41" s="0" t="n">
        <v>17</v>
      </c>
      <c r="AE41" s="0" t="n">
        <v>9</v>
      </c>
      <c r="AF41" s="0" t="n">
        <v>79</v>
      </c>
      <c r="AG41" s="0" t="n">
        <v>0</v>
      </c>
      <c r="AH41" s="0" t="n">
        <v>0</v>
      </c>
      <c r="AI41" s="0" t="n">
        <v>0.1</v>
      </c>
      <c r="AJ41" s="0" t="n">
        <v>0.45</v>
      </c>
      <c r="AK41" s="103" t="n">
        <v>1</v>
      </c>
      <c r="AL41" s="0" t="s">
        <v>169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10</v>
      </c>
      <c r="E42" s="0" t="n">
        <v>1</v>
      </c>
      <c r="F42" s="0" t="n">
        <v>0</v>
      </c>
      <c r="G42" s="0" t="n">
        <v>8</v>
      </c>
      <c r="H42" s="0" t="n">
        <v>3</v>
      </c>
      <c r="I42" s="0" t="n">
        <v>7</v>
      </c>
      <c r="J42" s="0" t="n">
        <v>5</v>
      </c>
      <c r="K42" s="0" t="n">
        <v>64</v>
      </c>
      <c r="L42" s="0" t="n">
        <v>0.3</v>
      </c>
      <c r="M42" s="0" t="n">
        <v>0.38</v>
      </c>
      <c r="N42" s="0" t="n">
        <v>0.07</v>
      </c>
      <c r="O42" s="0" t="n">
        <v>0.61</v>
      </c>
      <c r="P42" s="103" t="n">
        <v>0.0592</v>
      </c>
      <c r="Q42" s="0" t="s">
        <v>169</v>
      </c>
      <c r="R42" s="0" t="n">
        <v>3</v>
      </c>
      <c r="S42" s="0" t="n">
        <v>7</v>
      </c>
      <c r="T42" s="0" t="n">
        <v>5</v>
      </c>
      <c r="U42" s="0" t="n">
        <v>64</v>
      </c>
      <c r="V42" s="0" t="n">
        <v>0.3</v>
      </c>
      <c r="W42" s="0" t="n">
        <v>0.38</v>
      </c>
      <c r="X42" s="0" t="n">
        <v>0.07</v>
      </c>
      <c r="Y42" s="0" t="n">
        <v>0.61</v>
      </c>
      <c r="Z42" s="103" t="n">
        <v>0.0592</v>
      </c>
      <c r="AA42" s="0" t="s">
        <v>169</v>
      </c>
      <c r="AB42" s="0" t="n">
        <v>8</v>
      </c>
      <c r="AC42" s="0" t="n">
        <v>3</v>
      </c>
      <c r="AD42" s="0" t="n">
        <v>7</v>
      </c>
      <c r="AE42" s="0" t="n">
        <v>5</v>
      </c>
      <c r="AF42" s="0" t="n">
        <v>64</v>
      </c>
      <c r="AG42" s="0" t="n">
        <v>0.3</v>
      </c>
      <c r="AH42" s="0" t="n">
        <v>0.38</v>
      </c>
      <c r="AI42" s="0" t="n">
        <v>0.07</v>
      </c>
      <c r="AJ42" s="0" t="n">
        <v>0.61</v>
      </c>
      <c r="AK42" s="103" t="n">
        <v>0.0592</v>
      </c>
      <c r="AL42" s="0" t="s">
        <v>169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4</v>
      </c>
      <c r="F43" s="0" t="n">
        <v>1</v>
      </c>
      <c r="G43" s="0" t="n">
        <v>21</v>
      </c>
      <c r="H43" s="0" t="n">
        <v>11</v>
      </c>
      <c r="I43" s="0" t="n">
        <v>6</v>
      </c>
      <c r="J43" s="0" t="n">
        <v>10</v>
      </c>
      <c r="K43" s="0" t="n">
        <v>159</v>
      </c>
      <c r="L43" s="0" t="n">
        <v>0.65</v>
      </c>
      <c r="M43" s="0" t="n">
        <v>0.52</v>
      </c>
      <c r="N43" s="0" t="n">
        <v>0.06</v>
      </c>
      <c r="O43" s="0" t="n">
        <v>0.79</v>
      </c>
      <c r="P43" s="103" t="n">
        <v>1.84E-008</v>
      </c>
      <c r="Q43" s="0" t="s">
        <v>168</v>
      </c>
      <c r="R43" s="0" t="n">
        <v>2</v>
      </c>
      <c r="S43" s="0" t="n">
        <v>14</v>
      </c>
      <c r="T43" s="0" t="n">
        <v>14</v>
      </c>
      <c r="U43" s="0" t="n">
        <v>155</v>
      </c>
      <c r="V43" s="0" t="n">
        <v>0.12</v>
      </c>
      <c r="W43" s="0" t="n">
        <v>0.12</v>
      </c>
      <c r="X43" s="0" t="n">
        <v>0.08</v>
      </c>
      <c r="Y43" s="0" t="n">
        <v>0.52</v>
      </c>
      <c r="Z43" s="103" t="n">
        <v>0.413</v>
      </c>
      <c r="AA43" s="0" t="s">
        <v>169</v>
      </c>
      <c r="AB43" s="0" t="n">
        <v>5</v>
      </c>
      <c r="AC43" s="0" t="n">
        <v>0</v>
      </c>
      <c r="AD43" s="0" t="n">
        <v>17</v>
      </c>
      <c r="AE43" s="0" t="n">
        <v>5</v>
      </c>
      <c r="AF43" s="0" t="n">
        <v>164</v>
      </c>
      <c r="AG43" s="0" t="n">
        <v>0</v>
      </c>
      <c r="AH43" s="0" t="n">
        <v>0</v>
      </c>
      <c r="AI43" s="0" t="n">
        <v>0.03</v>
      </c>
      <c r="AJ43" s="0" t="n">
        <v>0.49</v>
      </c>
      <c r="AK43" s="103" t="n">
        <v>1</v>
      </c>
      <c r="AL43" s="0" t="s">
        <v>169</v>
      </c>
      <c r="AM43" s="0" t="n">
        <v>21</v>
      </c>
      <c r="AN43" s="0" t="n">
        <v>11</v>
      </c>
      <c r="AO43" s="0" t="n">
        <v>6</v>
      </c>
      <c r="AP43" s="0" t="n">
        <v>10</v>
      </c>
      <c r="AQ43" s="0" t="n">
        <v>159</v>
      </c>
      <c r="AR43" s="0" t="n">
        <v>0.65</v>
      </c>
      <c r="AS43" s="0" t="n">
        <v>0.52</v>
      </c>
      <c r="AT43" s="0" t="n">
        <v>0.06</v>
      </c>
      <c r="AU43" s="0" t="n">
        <v>0.79</v>
      </c>
      <c r="AV43" s="103" t="n">
        <v>1.84E-008</v>
      </c>
      <c r="AW43" s="0" t="s">
        <v>168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2</v>
      </c>
      <c r="F44" s="0" t="n">
        <v>1</v>
      </c>
      <c r="G44" s="0" t="n">
        <v>125</v>
      </c>
      <c r="H44" s="0" t="n">
        <v>12</v>
      </c>
      <c r="I44" s="0" t="n">
        <v>9</v>
      </c>
      <c r="J44" s="0" t="n">
        <v>113</v>
      </c>
      <c r="K44" s="0" t="n">
        <v>261</v>
      </c>
      <c r="L44" s="0" t="n">
        <v>0.57</v>
      </c>
      <c r="M44" s="0" t="n">
        <v>0.1</v>
      </c>
      <c r="N44" s="0" t="n">
        <v>0.3</v>
      </c>
      <c r="O44" s="0" t="n">
        <v>0.63</v>
      </c>
      <c r="P44" s="103" t="n">
        <v>0.0117</v>
      </c>
      <c r="Q44" s="0" t="s">
        <v>168</v>
      </c>
      <c r="R44" s="0" t="n">
        <v>7</v>
      </c>
      <c r="S44" s="0" t="n">
        <v>14</v>
      </c>
      <c r="T44" s="0" t="n">
        <v>79</v>
      </c>
      <c r="U44" s="0" t="n">
        <v>295</v>
      </c>
      <c r="V44" s="0" t="n">
        <v>0.33</v>
      </c>
      <c r="W44" s="0" t="n">
        <v>0.08</v>
      </c>
      <c r="X44" s="0" t="n">
        <v>0.21</v>
      </c>
      <c r="Y44" s="0" t="n">
        <v>0.56</v>
      </c>
      <c r="Z44" s="103" t="n">
        <v>0.148</v>
      </c>
      <c r="AA44" s="0" t="s">
        <v>169</v>
      </c>
      <c r="AB44" s="0" t="n">
        <v>47</v>
      </c>
      <c r="AC44" s="0" t="n">
        <v>2</v>
      </c>
      <c r="AD44" s="0" t="n">
        <v>19</v>
      </c>
      <c r="AE44" s="0" t="n">
        <v>45</v>
      </c>
      <c r="AF44" s="0" t="n">
        <v>329</v>
      </c>
      <c r="AG44" s="0" t="n">
        <v>0.1</v>
      </c>
      <c r="AH44" s="0" t="n">
        <v>0.04</v>
      </c>
      <c r="AI44" s="0" t="n">
        <v>0.12</v>
      </c>
      <c r="AJ44" s="0" t="n">
        <v>0.49</v>
      </c>
      <c r="AK44" s="103" t="n">
        <v>1</v>
      </c>
      <c r="AL44" s="0" t="s">
        <v>169</v>
      </c>
      <c r="AM44" s="0" t="n">
        <v>125</v>
      </c>
      <c r="AN44" s="0" t="n">
        <v>12</v>
      </c>
      <c r="AO44" s="0" t="n">
        <v>9</v>
      </c>
      <c r="AP44" s="0" t="n">
        <v>113</v>
      </c>
      <c r="AQ44" s="0" t="n">
        <v>261</v>
      </c>
      <c r="AR44" s="0" t="n">
        <v>0.57</v>
      </c>
      <c r="AS44" s="0" t="n">
        <v>0.1</v>
      </c>
      <c r="AT44" s="0" t="n">
        <v>0.3</v>
      </c>
      <c r="AU44" s="0" t="n">
        <v>0.63</v>
      </c>
      <c r="AV44" s="103" t="n">
        <v>0.0117</v>
      </c>
      <c r="AW44" s="0" t="s">
        <v>1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30" activeCellId="0" sqref="D30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73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5</v>
      </c>
      <c r="F3" s="0" t="n">
        <v>0</v>
      </c>
      <c r="G3" s="0" t="n">
        <v>18</v>
      </c>
      <c r="H3" s="0" t="n">
        <v>7</v>
      </c>
      <c r="I3" s="0" t="n">
        <v>7</v>
      </c>
      <c r="J3" s="0" t="n">
        <v>11</v>
      </c>
      <c r="K3" s="0" t="n">
        <v>126</v>
      </c>
      <c r="L3" s="0" t="n">
        <v>0.5</v>
      </c>
      <c r="M3" s="0" t="n">
        <v>0.39</v>
      </c>
      <c r="N3" s="0" t="n">
        <v>0.08</v>
      </c>
      <c r="O3" s="0" t="n">
        <v>0.71</v>
      </c>
      <c r="P3" s="103" t="n">
        <v>0.000217</v>
      </c>
      <c r="Q3" s="0" t="s">
        <v>168</v>
      </c>
      <c r="R3" s="0" t="n">
        <v>1</v>
      </c>
      <c r="S3" s="0" t="n">
        <v>12</v>
      </c>
      <c r="T3" s="0" t="n">
        <v>14</v>
      </c>
      <c r="U3" s="0" t="n">
        <v>122</v>
      </c>
      <c r="V3" s="0" t="n">
        <v>0.08</v>
      </c>
      <c r="W3" s="0" t="n">
        <v>0.07</v>
      </c>
      <c r="X3" s="0" t="n">
        <v>0.1</v>
      </c>
      <c r="Y3" s="0" t="n">
        <v>0.49</v>
      </c>
      <c r="Z3" s="103" t="n">
        <v>1</v>
      </c>
      <c r="AA3" s="0" t="s">
        <v>169</v>
      </c>
      <c r="AB3" s="0" t="n">
        <v>18</v>
      </c>
      <c r="AC3" s="0" t="n">
        <v>7</v>
      </c>
      <c r="AD3" s="0" t="n">
        <v>7</v>
      </c>
      <c r="AE3" s="0" t="n">
        <v>11</v>
      </c>
      <c r="AF3" s="0" t="n">
        <v>126</v>
      </c>
      <c r="AG3" s="0" t="n">
        <v>0.5</v>
      </c>
      <c r="AH3" s="0" t="n">
        <v>0.39</v>
      </c>
      <c r="AI3" s="0" t="n">
        <v>0.08</v>
      </c>
      <c r="AJ3" s="0" t="n">
        <v>0.71</v>
      </c>
      <c r="AK3" s="103" t="n">
        <v>0.000217</v>
      </c>
      <c r="AL3" s="0" t="s">
        <v>168</v>
      </c>
      <c r="AM3" s="0" t="n">
        <v>3</v>
      </c>
      <c r="AN3" s="0" t="n">
        <v>0</v>
      </c>
      <c r="AO3" s="0" t="n">
        <v>14</v>
      </c>
      <c r="AP3" s="0" t="n">
        <v>3</v>
      </c>
      <c r="AQ3" s="0" t="n">
        <v>134</v>
      </c>
      <c r="AR3" s="0" t="n">
        <v>0</v>
      </c>
      <c r="AS3" s="0" t="n">
        <v>0</v>
      </c>
      <c r="AT3" s="0" t="n">
        <v>0.02</v>
      </c>
      <c r="AU3" s="0" t="n">
        <v>0.49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6</v>
      </c>
      <c r="F4" s="0" t="n">
        <v>3</v>
      </c>
      <c r="G4" s="0" t="n">
        <v>17</v>
      </c>
      <c r="H4" s="0" t="n">
        <v>13</v>
      </c>
      <c r="I4" s="0" t="n">
        <v>4</v>
      </c>
      <c r="J4" s="0" t="n">
        <v>4</v>
      </c>
      <c r="K4" s="0" t="n">
        <v>138</v>
      </c>
      <c r="L4" s="0" t="n">
        <v>0.76</v>
      </c>
      <c r="M4" s="0" t="n">
        <v>0.76</v>
      </c>
      <c r="N4" s="0" t="n">
        <v>0.03</v>
      </c>
      <c r="O4" s="0" t="n">
        <v>0.87</v>
      </c>
      <c r="P4" s="103" t="n">
        <v>1.27E-012</v>
      </c>
      <c r="Q4" s="0" t="s">
        <v>168</v>
      </c>
      <c r="R4" s="0" t="n">
        <v>2</v>
      </c>
      <c r="S4" s="0" t="n">
        <v>14</v>
      </c>
      <c r="T4" s="0" t="n">
        <v>12</v>
      </c>
      <c r="U4" s="0" t="n">
        <v>130</v>
      </c>
      <c r="V4" s="0" t="n">
        <v>0.12</v>
      </c>
      <c r="W4" s="0" t="n">
        <v>0.14</v>
      </c>
      <c r="X4" s="0" t="n">
        <v>0.08</v>
      </c>
      <c r="Y4" s="0" t="n">
        <v>0.52</v>
      </c>
      <c r="Z4" s="103" t="n">
        <v>0.427</v>
      </c>
      <c r="AA4" s="0" t="s">
        <v>169</v>
      </c>
      <c r="AB4" s="0" t="n">
        <v>20</v>
      </c>
      <c r="AC4" s="0" t="n">
        <v>0</v>
      </c>
      <c r="AD4" s="0" t="n">
        <v>17</v>
      </c>
      <c r="AE4" s="0" t="n">
        <v>20</v>
      </c>
      <c r="AF4" s="0" t="n">
        <v>122</v>
      </c>
      <c r="AG4" s="0" t="n">
        <v>0</v>
      </c>
      <c r="AH4" s="0" t="n">
        <v>0</v>
      </c>
      <c r="AI4" s="0" t="n">
        <v>0.14</v>
      </c>
      <c r="AJ4" s="0" t="n">
        <v>0.43</v>
      </c>
      <c r="AK4" s="103" t="n">
        <v>1</v>
      </c>
      <c r="AL4" s="0" t="s">
        <v>169</v>
      </c>
      <c r="AM4" s="0" t="n">
        <v>5</v>
      </c>
      <c r="AN4" s="0" t="n">
        <v>0</v>
      </c>
      <c r="AO4" s="0" t="n">
        <v>17</v>
      </c>
      <c r="AP4" s="0" t="n">
        <v>5</v>
      </c>
      <c r="AQ4" s="0" t="n">
        <v>137</v>
      </c>
      <c r="AR4" s="0" t="n">
        <v>0</v>
      </c>
      <c r="AS4" s="0" t="n">
        <v>0</v>
      </c>
      <c r="AT4" s="0" t="n">
        <v>0.04</v>
      </c>
      <c r="AU4" s="0" t="n">
        <v>0.48</v>
      </c>
      <c r="AV4" s="103" t="n">
        <v>1</v>
      </c>
      <c r="AW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5</v>
      </c>
      <c r="F5" s="0" t="n">
        <v>3</v>
      </c>
      <c r="G5" s="0" t="n">
        <v>39</v>
      </c>
      <c r="H5" s="0" t="n">
        <v>14</v>
      </c>
      <c r="I5" s="0" t="n">
        <v>3</v>
      </c>
      <c r="J5" s="0" t="n">
        <v>25</v>
      </c>
      <c r="K5" s="0" t="n">
        <v>81</v>
      </c>
      <c r="L5" s="0" t="n">
        <v>0.82</v>
      </c>
      <c r="M5" s="0" t="n">
        <v>0.36</v>
      </c>
      <c r="N5" s="0" t="n">
        <v>0.24</v>
      </c>
      <c r="O5" s="0" t="n">
        <v>0.79</v>
      </c>
      <c r="P5" s="103" t="n">
        <v>5.13E-006</v>
      </c>
      <c r="Q5" s="0" t="s">
        <v>168</v>
      </c>
      <c r="R5" s="0" t="n">
        <v>2</v>
      </c>
      <c r="S5" s="0" t="n">
        <v>14</v>
      </c>
      <c r="T5" s="0" t="n">
        <v>9</v>
      </c>
      <c r="U5" s="0" t="n">
        <v>96</v>
      </c>
      <c r="V5" s="0" t="n">
        <v>0.12</v>
      </c>
      <c r="W5" s="0" t="n">
        <v>0.18</v>
      </c>
      <c r="X5" s="0" t="n">
        <v>0.09</v>
      </c>
      <c r="Y5" s="0" t="n">
        <v>0.52</v>
      </c>
      <c r="Z5" s="103" t="n">
        <v>0.443</v>
      </c>
      <c r="AA5" s="0" t="s">
        <v>169</v>
      </c>
      <c r="AB5" s="0" t="n">
        <v>8</v>
      </c>
      <c r="AC5" s="0" t="n">
        <v>0</v>
      </c>
      <c r="AD5" s="0" t="n">
        <v>17</v>
      </c>
      <c r="AE5" s="0" t="n">
        <v>8</v>
      </c>
      <c r="AF5" s="0" t="n">
        <v>98</v>
      </c>
      <c r="AG5" s="0" t="n">
        <v>0</v>
      </c>
      <c r="AH5" s="0" t="n">
        <v>0</v>
      </c>
      <c r="AI5" s="0" t="n">
        <v>0.08</v>
      </c>
      <c r="AJ5" s="0" t="n">
        <v>0.46</v>
      </c>
      <c r="AK5" s="103" t="n">
        <v>1</v>
      </c>
      <c r="AL5" s="0" t="s">
        <v>169</v>
      </c>
      <c r="AM5" s="0" t="n">
        <v>4</v>
      </c>
      <c r="AN5" s="0" t="n">
        <v>0</v>
      </c>
      <c r="AO5" s="0" t="n">
        <v>17</v>
      </c>
      <c r="AP5" s="0" t="n">
        <v>3</v>
      </c>
      <c r="AQ5" s="0" t="n">
        <v>103</v>
      </c>
      <c r="AR5" s="0" t="n">
        <v>0</v>
      </c>
      <c r="AS5" s="0" t="n">
        <v>0</v>
      </c>
      <c r="AT5" s="0" t="n">
        <v>0.03</v>
      </c>
      <c r="AU5" s="0" t="n">
        <v>0.49</v>
      </c>
      <c r="AV5" s="103" t="n">
        <v>1</v>
      </c>
      <c r="AW5" s="0" t="s">
        <v>169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4</v>
      </c>
      <c r="F6" s="0" t="n">
        <v>3</v>
      </c>
      <c r="G6" s="0" t="n">
        <v>12</v>
      </c>
      <c r="H6" s="0" t="n">
        <v>6</v>
      </c>
      <c r="I6" s="0" t="n">
        <v>12</v>
      </c>
      <c r="J6" s="0" t="n">
        <v>6</v>
      </c>
      <c r="K6" s="0" t="n">
        <v>122</v>
      </c>
      <c r="L6" s="0" t="n">
        <v>0.33</v>
      </c>
      <c r="M6" s="0" t="n">
        <v>0.5</v>
      </c>
      <c r="N6" s="0" t="n">
        <v>0.05</v>
      </c>
      <c r="O6" s="0" t="n">
        <v>0.64</v>
      </c>
      <c r="P6" s="103" t="n">
        <v>0.00089</v>
      </c>
      <c r="Q6" s="0" t="s">
        <v>168</v>
      </c>
      <c r="R6" s="0" t="n">
        <v>3</v>
      </c>
      <c r="S6" s="0" t="n">
        <v>14</v>
      </c>
      <c r="T6" s="0" t="n">
        <v>13</v>
      </c>
      <c r="U6" s="0" t="n">
        <v>114</v>
      </c>
      <c r="V6" s="0" t="n">
        <v>0.18</v>
      </c>
      <c r="W6" s="0" t="n">
        <v>0.19</v>
      </c>
      <c r="X6" s="0" t="n">
        <v>0.1</v>
      </c>
      <c r="Y6" s="0" t="n">
        <v>0.54</v>
      </c>
      <c r="Z6" s="103" t="n">
        <v>0.287</v>
      </c>
      <c r="AA6" s="0" t="s">
        <v>169</v>
      </c>
      <c r="AB6" s="0" t="n">
        <v>22</v>
      </c>
      <c r="AC6" s="0" t="n">
        <v>3</v>
      </c>
      <c r="AD6" s="0" t="n">
        <v>15</v>
      </c>
      <c r="AE6" s="0" t="n">
        <v>19</v>
      </c>
      <c r="AF6" s="0" t="n">
        <v>109</v>
      </c>
      <c r="AG6" s="0" t="n">
        <v>0.17</v>
      </c>
      <c r="AH6" s="0" t="n">
        <v>0.14</v>
      </c>
      <c r="AI6" s="0" t="n">
        <v>0.15</v>
      </c>
      <c r="AJ6" s="0" t="n">
        <v>0.51</v>
      </c>
      <c r="AK6" s="103" t="n">
        <v>0.534</v>
      </c>
      <c r="AL6" s="0" t="s">
        <v>169</v>
      </c>
      <c r="AM6" s="0" t="n">
        <v>6</v>
      </c>
      <c r="AN6" s="0" t="n">
        <v>4</v>
      </c>
      <c r="AO6" s="0" t="n">
        <v>14</v>
      </c>
      <c r="AP6" s="0" t="n">
        <v>2</v>
      </c>
      <c r="AQ6" s="0" t="n">
        <v>126</v>
      </c>
      <c r="AR6" s="0" t="n">
        <v>0.22</v>
      </c>
      <c r="AS6" s="0" t="n">
        <v>0.67</v>
      </c>
      <c r="AT6" s="0" t="n">
        <v>0.02</v>
      </c>
      <c r="AU6" s="0" t="n">
        <v>0.6</v>
      </c>
      <c r="AV6" s="103" t="n">
        <v>0.00214</v>
      </c>
      <c r="AW6" s="0" t="s">
        <v>168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6</v>
      </c>
      <c r="F7" s="0" t="n">
        <v>4</v>
      </c>
      <c r="G7" s="0" t="n">
        <v>28</v>
      </c>
      <c r="H7" s="0" t="n">
        <v>11</v>
      </c>
      <c r="I7" s="0" t="n">
        <v>5</v>
      </c>
      <c r="J7" s="0" t="n">
        <v>17</v>
      </c>
      <c r="K7" s="0" t="n">
        <v>123</v>
      </c>
      <c r="L7" s="0" t="n">
        <v>0.69</v>
      </c>
      <c r="M7" s="0" t="n">
        <v>0.39</v>
      </c>
      <c r="N7" s="0" t="n">
        <v>0.12</v>
      </c>
      <c r="O7" s="0" t="n">
        <v>0.78</v>
      </c>
      <c r="P7" s="103" t="n">
        <v>2.27E-006</v>
      </c>
      <c r="Q7" s="0" t="s">
        <v>168</v>
      </c>
      <c r="R7" s="0" t="n">
        <v>2</v>
      </c>
      <c r="S7" s="0" t="n">
        <v>13</v>
      </c>
      <c r="T7" s="0" t="n">
        <v>12</v>
      </c>
      <c r="U7" s="0" t="n">
        <v>127</v>
      </c>
      <c r="V7" s="0" t="n">
        <v>0.13</v>
      </c>
      <c r="W7" s="0" t="n">
        <v>0.14</v>
      </c>
      <c r="X7" s="0" t="n">
        <v>0.09</v>
      </c>
      <c r="Y7" s="0" t="n">
        <v>0.52</v>
      </c>
      <c r="Z7" s="103" t="n">
        <v>0.407</v>
      </c>
      <c r="AA7" s="0" t="s">
        <v>169</v>
      </c>
      <c r="AB7" s="0" t="n">
        <v>11</v>
      </c>
      <c r="AC7" s="0" t="n">
        <v>0</v>
      </c>
      <c r="AD7" s="0" t="n">
        <v>16</v>
      </c>
      <c r="AE7" s="0" t="n">
        <v>11</v>
      </c>
      <c r="AF7" s="0" t="n">
        <v>129</v>
      </c>
      <c r="AG7" s="0" t="n">
        <v>0</v>
      </c>
      <c r="AH7" s="0" t="n">
        <v>0</v>
      </c>
      <c r="AI7" s="0" t="n">
        <v>0.08</v>
      </c>
      <c r="AJ7" s="0" t="n">
        <v>0.46</v>
      </c>
      <c r="AK7" s="103" t="n">
        <v>1</v>
      </c>
      <c r="AL7" s="0" t="s">
        <v>169</v>
      </c>
      <c r="AM7" s="0" t="n">
        <v>14</v>
      </c>
      <c r="AN7" s="0" t="n">
        <v>0</v>
      </c>
      <c r="AO7" s="0" t="n">
        <v>16</v>
      </c>
      <c r="AP7" s="0" t="n">
        <v>14</v>
      </c>
      <c r="AQ7" s="0" t="n">
        <v>126</v>
      </c>
      <c r="AR7" s="0" t="n">
        <v>0</v>
      </c>
      <c r="AS7" s="0" t="n">
        <v>0</v>
      </c>
      <c r="AT7" s="0" t="n">
        <v>0.1</v>
      </c>
      <c r="AU7" s="0" t="n">
        <v>0.45</v>
      </c>
      <c r="AV7" s="103" t="n">
        <v>1</v>
      </c>
      <c r="AW7" s="0" t="s">
        <v>169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2</v>
      </c>
      <c r="F8" s="0" t="n">
        <v>1</v>
      </c>
      <c r="G8" s="0" t="n">
        <v>27</v>
      </c>
      <c r="H8" s="0" t="n">
        <v>10</v>
      </c>
      <c r="I8" s="0" t="n">
        <v>5</v>
      </c>
      <c r="J8" s="0" t="n">
        <v>17</v>
      </c>
      <c r="K8" s="0" t="n">
        <v>76</v>
      </c>
      <c r="L8" s="0" t="n">
        <v>0.67</v>
      </c>
      <c r="M8" s="0" t="n">
        <v>0.37</v>
      </c>
      <c r="N8" s="0" t="n">
        <v>0.18</v>
      </c>
      <c r="O8" s="0" t="n">
        <v>0.74</v>
      </c>
      <c r="P8" s="103" t="n">
        <v>0.000274</v>
      </c>
      <c r="Q8" s="0" t="s">
        <v>168</v>
      </c>
      <c r="R8" s="0" t="n">
        <v>5</v>
      </c>
      <c r="S8" s="0" t="n">
        <v>10</v>
      </c>
      <c r="T8" s="0" t="n">
        <v>18</v>
      </c>
      <c r="U8" s="0" t="n">
        <v>75</v>
      </c>
      <c r="V8" s="0" t="n">
        <v>0.33</v>
      </c>
      <c r="W8" s="0" t="n">
        <v>0.22</v>
      </c>
      <c r="X8" s="0" t="n">
        <v>0.19</v>
      </c>
      <c r="Y8" s="0" t="n">
        <v>0.57</v>
      </c>
      <c r="Z8" s="103" t="n">
        <v>0.185</v>
      </c>
      <c r="AA8" s="0" t="s">
        <v>169</v>
      </c>
      <c r="AB8" s="0" t="n">
        <v>19</v>
      </c>
      <c r="AC8" s="0" t="n">
        <v>0</v>
      </c>
      <c r="AD8" s="0" t="n">
        <v>15</v>
      </c>
      <c r="AE8" s="0" t="n">
        <v>19</v>
      </c>
      <c r="AF8" s="0" t="n">
        <v>74</v>
      </c>
      <c r="AG8" s="0" t="n">
        <v>0</v>
      </c>
      <c r="AH8" s="0" t="n">
        <v>0</v>
      </c>
      <c r="AI8" s="0" t="n">
        <v>0.2</v>
      </c>
      <c r="AJ8" s="0" t="n">
        <v>0.4</v>
      </c>
      <c r="AK8" s="103" t="n">
        <v>1</v>
      </c>
      <c r="AL8" s="0" t="s">
        <v>169</v>
      </c>
      <c r="AM8" s="0" t="n">
        <v>27</v>
      </c>
      <c r="AN8" s="0" t="n">
        <v>10</v>
      </c>
      <c r="AO8" s="0" t="n">
        <v>5</v>
      </c>
      <c r="AP8" s="0" t="n">
        <v>17</v>
      </c>
      <c r="AQ8" s="0" t="n">
        <v>76</v>
      </c>
      <c r="AR8" s="0" t="n">
        <v>0.67</v>
      </c>
      <c r="AS8" s="0" t="n">
        <v>0.37</v>
      </c>
      <c r="AT8" s="0" t="n">
        <v>0.18</v>
      </c>
      <c r="AU8" s="0" t="n">
        <v>0.74</v>
      </c>
      <c r="AV8" s="103" t="n">
        <v>0.000274</v>
      </c>
      <c r="AW8" s="0" t="s">
        <v>168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7</v>
      </c>
      <c r="F9" s="0" t="n">
        <v>4</v>
      </c>
      <c r="G9" s="0" t="n">
        <v>8</v>
      </c>
      <c r="H9" s="0" t="n">
        <v>6</v>
      </c>
      <c r="I9" s="0" t="n">
        <v>12</v>
      </c>
      <c r="J9" s="0" t="n">
        <v>2</v>
      </c>
      <c r="K9" s="0" t="n">
        <v>140</v>
      </c>
      <c r="L9" s="0" t="n">
        <v>0.33</v>
      </c>
      <c r="M9" s="0" t="n">
        <v>0.75</v>
      </c>
      <c r="N9" s="0" t="n">
        <v>0.01</v>
      </c>
      <c r="O9" s="0" t="n">
        <v>0.66</v>
      </c>
      <c r="P9" s="103" t="n">
        <v>2.14E-005</v>
      </c>
      <c r="Q9" s="0" t="s">
        <v>168</v>
      </c>
      <c r="R9" s="0" t="n">
        <v>1</v>
      </c>
      <c r="S9" s="0" t="n">
        <v>16</v>
      </c>
      <c r="T9" s="0" t="n">
        <v>7</v>
      </c>
      <c r="U9" s="0" t="n">
        <v>134</v>
      </c>
      <c r="V9" s="0" t="n">
        <v>0.06</v>
      </c>
      <c r="W9" s="0" t="n">
        <v>0.12</v>
      </c>
      <c r="X9" s="0" t="n">
        <v>0.05</v>
      </c>
      <c r="Y9" s="0" t="n">
        <v>0.5</v>
      </c>
      <c r="Z9" s="103" t="n">
        <v>1</v>
      </c>
      <c r="AA9" s="0" t="s">
        <v>169</v>
      </c>
      <c r="AB9" s="0" t="n">
        <v>8</v>
      </c>
      <c r="AC9" s="0" t="n">
        <v>0</v>
      </c>
      <c r="AD9" s="0" t="n">
        <v>18</v>
      </c>
      <c r="AE9" s="0" t="n">
        <v>8</v>
      </c>
      <c r="AF9" s="0" t="n">
        <v>134</v>
      </c>
      <c r="AG9" s="0" t="n">
        <v>0</v>
      </c>
      <c r="AH9" s="0" t="n">
        <v>0</v>
      </c>
      <c r="AI9" s="0" t="n">
        <v>0.06</v>
      </c>
      <c r="AJ9" s="0" t="n">
        <v>0.47</v>
      </c>
      <c r="AK9" s="103" t="n">
        <v>1</v>
      </c>
      <c r="AL9" s="0" t="s">
        <v>169</v>
      </c>
      <c r="AM9" s="0" t="n">
        <v>3</v>
      </c>
      <c r="AN9" s="0" t="n">
        <v>0</v>
      </c>
      <c r="AO9" s="0" t="n">
        <v>18</v>
      </c>
      <c r="AP9" s="0" t="n">
        <v>3</v>
      </c>
      <c r="AQ9" s="0" t="n">
        <v>139</v>
      </c>
      <c r="AR9" s="0" t="n">
        <v>0</v>
      </c>
      <c r="AS9" s="0" t="n">
        <v>0</v>
      </c>
      <c r="AT9" s="0" t="n">
        <v>0.02</v>
      </c>
      <c r="AU9" s="0" t="n">
        <v>0.49</v>
      </c>
      <c r="AV9" s="103" t="n">
        <v>1</v>
      </c>
      <c r="AW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6</v>
      </c>
      <c r="F10" s="0" t="n">
        <v>4</v>
      </c>
      <c r="G10" s="0" t="n">
        <v>37</v>
      </c>
      <c r="H10" s="0" t="n">
        <v>8</v>
      </c>
      <c r="I10" s="0" t="n">
        <v>10</v>
      </c>
      <c r="J10" s="0" t="n">
        <v>29</v>
      </c>
      <c r="K10" s="0" t="n">
        <v>102</v>
      </c>
      <c r="L10" s="0" t="n">
        <v>0.44</v>
      </c>
      <c r="M10" s="0" t="n">
        <v>0.22</v>
      </c>
      <c r="N10" s="0" t="n">
        <v>0.22</v>
      </c>
      <c r="O10" s="0" t="n">
        <v>0.61</v>
      </c>
      <c r="P10" s="103" t="n">
        <v>0.0437</v>
      </c>
      <c r="Q10" s="0" t="s">
        <v>168</v>
      </c>
      <c r="R10" s="0" t="n">
        <v>1</v>
      </c>
      <c r="S10" s="0" t="n">
        <v>16</v>
      </c>
      <c r="T10" s="0" t="n">
        <v>11</v>
      </c>
      <c r="U10" s="0" t="n">
        <v>119</v>
      </c>
      <c r="V10" s="0" t="n">
        <v>0.06</v>
      </c>
      <c r="W10" s="0" t="n">
        <v>0.08</v>
      </c>
      <c r="X10" s="0" t="n">
        <v>0.08</v>
      </c>
      <c r="Y10" s="0" t="n">
        <v>0.49</v>
      </c>
      <c r="Z10" s="103" t="n">
        <v>1</v>
      </c>
      <c r="AA10" s="0" t="s">
        <v>169</v>
      </c>
      <c r="AB10" s="0" t="n">
        <v>11</v>
      </c>
      <c r="AC10" s="0" t="n">
        <v>0</v>
      </c>
      <c r="AD10" s="0" t="n">
        <v>18</v>
      </c>
      <c r="AE10" s="0" t="n">
        <v>11</v>
      </c>
      <c r="AF10" s="0" t="n">
        <v>120</v>
      </c>
      <c r="AG10" s="0" t="n">
        <v>0</v>
      </c>
      <c r="AH10" s="0" t="n">
        <v>0</v>
      </c>
      <c r="AI10" s="0" t="n">
        <v>0.08</v>
      </c>
      <c r="AJ10" s="0" t="n">
        <v>0.46</v>
      </c>
      <c r="AK10" s="103" t="n">
        <v>1</v>
      </c>
      <c r="AL10" s="0" t="s">
        <v>169</v>
      </c>
      <c r="AM10" s="0" t="n">
        <v>9</v>
      </c>
      <c r="AN10" s="0" t="n">
        <v>0</v>
      </c>
      <c r="AO10" s="0" t="n">
        <v>18</v>
      </c>
      <c r="AP10" s="0" t="n">
        <v>9</v>
      </c>
      <c r="AQ10" s="0" t="n">
        <v>122</v>
      </c>
      <c r="AR10" s="0" t="n">
        <v>0</v>
      </c>
      <c r="AS10" s="0" t="n">
        <v>0</v>
      </c>
      <c r="AT10" s="0" t="n">
        <v>0.07</v>
      </c>
      <c r="AU10" s="0" t="n">
        <v>0.47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5</v>
      </c>
      <c r="F11" s="0" t="n">
        <v>2</v>
      </c>
      <c r="G11" s="0" t="n">
        <v>8</v>
      </c>
      <c r="H11" s="0" t="n">
        <v>4</v>
      </c>
      <c r="I11" s="0" t="n">
        <v>13</v>
      </c>
      <c r="J11" s="0" t="n">
        <v>4</v>
      </c>
      <c r="K11" s="0" t="n">
        <v>102</v>
      </c>
      <c r="L11" s="0" t="n">
        <v>0.24</v>
      </c>
      <c r="M11" s="0" t="n">
        <v>0.5</v>
      </c>
      <c r="N11" s="0" t="n">
        <v>0.04</v>
      </c>
      <c r="O11" s="0" t="n">
        <v>0.6</v>
      </c>
      <c r="P11" s="103" t="n">
        <v>0.0127</v>
      </c>
      <c r="Q11" s="0" t="s">
        <v>168</v>
      </c>
      <c r="R11" s="0" t="n">
        <v>2</v>
      </c>
      <c r="S11" s="0" t="n">
        <v>14</v>
      </c>
      <c r="T11" s="0" t="n">
        <v>10</v>
      </c>
      <c r="U11" s="0" t="n">
        <v>95</v>
      </c>
      <c r="V11" s="0" t="n">
        <v>0.12</v>
      </c>
      <c r="W11" s="0" t="n">
        <v>0.17</v>
      </c>
      <c r="X11" s="0" t="n">
        <v>0.1</v>
      </c>
      <c r="Y11" s="0" t="n">
        <v>0.51</v>
      </c>
      <c r="Z11" s="103" t="n">
        <v>0.492</v>
      </c>
      <c r="AA11" s="0" t="s">
        <v>169</v>
      </c>
      <c r="AB11" s="0" t="n">
        <v>12</v>
      </c>
      <c r="AC11" s="0" t="n">
        <v>3</v>
      </c>
      <c r="AD11" s="0" t="n">
        <v>14</v>
      </c>
      <c r="AE11" s="0" t="n">
        <v>9</v>
      </c>
      <c r="AF11" s="0" t="n">
        <v>97</v>
      </c>
      <c r="AG11" s="0" t="n">
        <v>0.18</v>
      </c>
      <c r="AH11" s="0" t="n">
        <v>0.25</v>
      </c>
      <c r="AI11" s="0" t="n">
        <v>0.08</v>
      </c>
      <c r="AJ11" s="0" t="n">
        <v>0.55</v>
      </c>
      <c r="AK11" s="103" t="n">
        <v>0.217</v>
      </c>
      <c r="AL11" s="0" t="s">
        <v>169</v>
      </c>
      <c r="AM11" s="0" t="n">
        <v>10</v>
      </c>
      <c r="AN11" s="0" t="n">
        <v>4</v>
      </c>
      <c r="AO11" s="0" t="n">
        <v>13</v>
      </c>
      <c r="AP11" s="0" t="n">
        <v>6</v>
      </c>
      <c r="AQ11" s="0" t="n">
        <v>100</v>
      </c>
      <c r="AR11" s="0" t="n">
        <v>0.24</v>
      </c>
      <c r="AS11" s="0" t="n">
        <v>0.4</v>
      </c>
      <c r="AT11" s="0" t="n">
        <v>0.06</v>
      </c>
      <c r="AU11" s="0" t="n">
        <v>0.59</v>
      </c>
      <c r="AV11" s="103" t="n">
        <v>0.0317</v>
      </c>
      <c r="AW11" s="0" t="s">
        <v>168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5</v>
      </c>
      <c r="F12" s="0" t="n">
        <v>1</v>
      </c>
      <c r="G12" s="0" t="n">
        <v>38</v>
      </c>
      <c r="H12" s="0" t="n">
        <v>9</v>
      </c>
      <c r="I12" s="0" t="n">
        <v>5</v>
      </c>
      <c r="J12" s="0" t="n">
        <v>29</v>
      </c>
      <c r="K12" s="0" t="n">
        <v>180</v>
      </c>
      <c r="L12" s="0" t="n">
        <v>0.64</v>
      </c>
      <c r="M12" s="0" t="n">
        <v>0.24</v>
      </c>
      <c r="N12" s="0" t="n">
        <v>0.14</v>
      </c>
      <c r="O12" s="0" t="n">
        <v>0.75</v>
      </c>
      <c r="P12" s="103" t="n">
        <v>5.32E-005</v>
      </c>
      <c r="Q12" s="0" t="s">
        <v>168</v>
      </c>
      <c r="R12" s="0" t="n">
        <v>1</v>
      </c>
      <c r="S12" s="0" t="n">
        <v>12</v>
      </c>
      <c r="T12" s="0" t="n">
        <v>19</v>
      </c>
      <c r="U12" s="0" t="n">
        <v>189</v>
      </c>
      <c r="V12" s="0" t="n">
        <v>0.08</v>
      </c>
      <c r="W12" s="0" t="n">
        <v>0.05</v>
      </c>
      <c r="X12" s="0" t="n">
        <v>0.09</v>
      </c>
      <c r="Y12" s="0" t="n">
        <v>0.49</v>
      </c>
      <c r="Z12" s="103" t="n">
        <v>1</v>
      </c>
      <c r="AA12" s="0" t="s">
        <v>169</v>
      </c>
      <c r="AB12" s="0" t="n">
        <v>19</v>
      </c>
      <c r="AC12" s="0" t="n">
        <v>0</v>
      </c>
      <c r="AD12" s="0" t="n">
        <v>14</v>
      </c>
      <c r="AE12" s="0" t="n">
        <v>19</v>
      </c>
      <c r="AF12" s="0" t="n">
        <v>190</v>
      </c>
      <c r="AG12" s="0" t="n">
        <v>0</v>
      </c>
      <c r="AH12" s="0" t="n">
        <v>0</v>
      </c>
      <c r="AI12" s="0" t="n">
        <v>0.09</v>
      </c>
      <c r="AJ12" s="0" t="n">
        <v>0.45</v>
      </c>
      <c r="AK12" s="103" t="n">
        <v>1</v>
      </c>
      <c r="AL12" s="0" t="s">
        <v>169</v>
      </c>
      <c r="AM12" s="0" t="n">
        <v>38</v>
      </c>
      <c r="AN12" s="0" t="n">
        <v>9</v>
      </c>
      <c r="AO12" s="0" t="n">
        <v>5</v>
      </c>
      <c r="AP12" s="0" t="n">
        <v>29</v>
      </c>
      <c r="AQ12" s="0" t="n">
        <v>180</v>
      </c>
      <c r="AR12" s="0" t="n">
        <v>0.64</v>
      </c>
      <c r="AS12" s="0" t="n">
        <v>0.24</v>
      </c>
      <c r="AT12" s="0" t="n">
        <v>0.14</v>
      </c>
      <c r="AU12" s="0" t="n">
        <v>0.75</v>
      </c>
      <c r="AV12" s="103" t="n">
        <v>5.32E-005</v>
      </c>
      <c r="AW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4</v>
      </c>
      <c r="F13" s="0" t="n">
        <v>1</v>
      </c>
      <c r="G13" s="0" t="n">
        <v>27</v>
      </c>
      <c r="H13" s="0" t="n">
        <v>8</v>
      </c>
      <c r="I13" s="0" t="n">
        <v>9</v>
      </c>
      <c r="J13" s="0" t="n">
        <v>19</v>
      </c>
      <c r="K13" s="0" t="n">
        <v>103</v>
      </c>
      <c r="L13" s="0" t="n">
        <v>0.47</v>
      </c>
      <c r="M13" s="0" t="n">
        <v>0.3</v>
      </c>
      <c r="N13" s="0" t="n">
        <v>0.16</v>
      </c>
      <c r="O13" s="0" t="n">
        <v>0.66</v>
      </c>
      <c r="P13" s="103" t="n">
        <v>0.00539</v>
      </c>
      <c r="Q13" s="0" t="s">
        <v>168</v>
      </c>
      <c r="R13" s="0" t="n">
        <v>2</v>
      </c>
      <c r="S13" s="0" t="n">
        <v>14</v>
      </c>
      <c r="T13" s="0" t="n">
        <v>13</v>
      </c>
      <c r="U13" s="0" t="n">
        <v>108</v>
      </c>
      <c r="V13" s="0" t="n">
        <v>0.12</v>
      </c>
      <c r="W13" s="0" t="n">
        <v>0.13</v>
      </c>
      <c r="X13" s="0" t="n">
        <v>0.11</v>
      </c>
      <c r="Y13" s="0" t="n">
        <v>0.51</v>
      </c>
      <c r="Z13" s="103" t="n">
        <v>0.549</v>
      </c>
      <c r="AA13" s="0" t="s">
        <v>169</v>
      </c>
      <c r="AB13" s="0" t="n">
        <v>3</v>
      </c>
      <c r="AC13" s="0" t="n">
        <v>0</v>
      </c>
      <c r="AD13" s="0" t="n">
        <v>17</v>
      </c>
      <c r="AE13" s="0" t="n">
        <v>3</v>
      </c>
      <c r="AF13" s="0" t="n">
        <v>119</v>
      </c>
      <c r="AG13" s="0" t="n">
        <v>0</v>
      </c>
      <c r="AH13" s="0" t="n">
        <v>0</v>
      </c>
      <c r="AI13" s="0" t="n">
        <v>0.02</v>
      </c>
      <c r="AJ13" s="0" t="n">
        <v>0.49</v>
      </c>
      <c r="AK13" s="103" t="n">
        <v>1</v>
      </c>
      <c r="AL13" s="0" t="s">
        <v>169</v>
      </c>
      <c r="AM13" s="0" t="n">
        <v>27</v>
      </c>
      <c r="AN13" s="0" t="n">
        <v>8</v>
      </c>
      <c r="AO13" s="0" t="n">
        <v>9</v>
      </c>
      <c r="AP13" s="0" t="n">
        <v>19</v>
      </c>
      <c r="AQ13" s="0" t="n">
        <v>103</v>
      </c>
      <c r="AR13" s="0" t="n">
        <v>0.47</v>
      </c>
      <c r="AS13" s="0" t="n">
        <v>0.3</v>
      </c>
      <c r="AT13" s="0" t="n">
        <v>0.16</v>
      </c>
      <c r="AU13" s="0" t="n">
        <v>0.66</v>
      </c>
      <c r="AV13" s="103" t="n">
        <v>0.00539</v>
      </c>
      <c r="AW13" s="0" t="s">
        <v>168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6</v>
      </c>
      <c r="F14" s="0" t="n">
        <v>2</v>
      </c>
      <c r="G14" s="0" t="n">
        <v>13</v>
      </c>
      <c r="H14" s="0" t="n">
        <v>7</v>
      </c>
      <c r="I14" s="0" t="n">
        <v>6</v>
      </c>
      <c r="J14" s="0" t="n">
        <v>6</v>
      </c>
      <c r="K14" s="0" t="n">
        <v>76</v>
      </c>
      <c r="L14" s="0" t="n">
        <v>0.54</v>
      </c>
      <c r="M14" s="0" t="n">
        <v>0.54</v>
      </c>
      <c r="N14" s="0" t="n">
        <v>0.07</v>
      </c>
      <c r="O14" s="0" t="n">
        <v>0.73</v>
      </c>
      <c r="P14" s="103" t="n">
        <v>0.000183</v>
      </c>
      <c r="Q14" s="0" t="s">
        <v>168</v>
      </c>
      <c r="R14" s="0" t="n">
        <v>1</v>
      </c>
      <c r="S14" s="0" t="n">
        <v>11</v>
      </c>
      <c r="T14" s="0" t="n">
        <v>5</v>
      </c>
      <c r="U14" s="0" t="n">
        <v>76</v>
      </c>
      <c r="V14" s="0" t="n">
        <v>0.08</v>
      </c>
      <c r="W14" s="0" t="n">
        <v>0.17</v>
      </c>
      <c r="X14" s="0" t="n">
        <v>0.06</v>
      </c>
      <c r="Y14" s="0" t="n">
        <v>0.51</v>
      </c>
      <c r="Z14" s="103" t="n">
        <v>0.574</v>
      </c>
      <c r="AA14" s="0" t="s">
        <v>169</v>
      </c>
      <c r="AB14" s="0" t="n">
        <v>8</v>
      </c>
      <c r="AC14" s="0" t="n">
        <v>0</v>
      </c>
      <c r="AD14" s="0" t="n">
        <v>13</v>
      </c>
      <c r="AE14" s="0" t="n">
        <v>8</v>
      </c>
      <c r="AF14" s="0" t="n">
        <v>74</v>
      </c>
      <c r="AG14" s="0" t="n">
        <v>0</v>
      </c>
      <c r="AH14" s="0" t="n">
        <v>0</v>
      </c>
      <c r="AI14" s="0" t="n">
        <v>0.1</v>
      </c>
      <c r="AJ14" s="0" t="n">
        <v>0.45</v>
      </c>
      <c r="AK14" s="103" t="n">
        <v>1</v>
      </c>
      <c r="AL14" s="0" t="s">
        <v>169</v>
      </c>
      <c r="AM14" s="0" t="n">
        <v>10</v>
      </c>
      <c r="AN14" s="0" t="n">
        <v>4</v>
      </c>
      <c r="AO14" s="0" t="n">
        <v>9</v>
      </c>
      <c r="AP14" s="0" t="n">
        <v>6</v>
      </c>
      <c r="AQ14" s="0" t="n">
        <v>76</v>
      </c>
      <c r="AR14" s="0" t="n">
        <v>0.31</v>
      </c>
      <c r="AS14" s="0" t="n">
        <v>0.4</v>
      </c>
      <c r="AT14" s="0" t="n">
        <v>0.07</v>
      </c>
      <c r="AU14" s="0" t="n">
        <v>0.62</v>
      </c>
      <c r="AV14" s="103" t="n">
        <v>0.0286</v>
      </c>
      <c r="AW14" s="0" t="s">
        <v>168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5</v>
      </c>
      <c r="F15" s="0" t="n">
        <v>0</v>
      </c>
      <c r="G15" s="0" t="n">
        <v>5</v>
      </c>
      <c r="H15" s="0" t="n">
        <v>4</v>
      </c>
      <c r="I15" s="0" t="n">
        <v>7</v>
      </c>
      <c r="J15" s="0" t="n">
        <v>1</v>
      </c>
      <c r="K15" s="0" t="n">
        <v>192</v>
      </c>
      <c r="L15" s="0" t="n">
        <v>0.36</v>
      </c>
      <c r="M15" s="0" t="n">
        <v>0.8</v>
      </c>
      <c r="N15" s="0" t="n">
        <v>0.01</v>
      </c>
      <c r="O15" s="0" t="n">
        <v>0.68</v>
      </c>
      <c r="P15" s="103" t="n">
        <v>2.29E-005</v>
      </c>
      <c r="Q15" s="0" t="s">
        <v>168</v>
      </c>
      <c r="R15" s="0" t="n">
        <v>2</v>
      </c>
      <c r="S15" s="0" t="n">
        <v>9</v>
      </c>
      <c r="T15" s="0" t="n">
        <v>15</v>
      </c>
      <c r="U15" s="0" t="n">
        <v>177</v>
      </c>
      <c r="V15" s="0" t="n">
        <v>0.18</v>
      </c>
      <c r="W15" s="0" t="n">
        <v>0.12</v>
      </c>
      <c r="X15" s="0" t="n">
        <v>0.08</v>
      </c>
      <c r="Y15" s="0" t="n">
        <v>0.55</v>
      </c>
      <c r="Z15" s="103" t="n">
        <v>0.232</v>
      </c>
      <c r="AA15" s="0" t="s">
        <v>169</v>
      </c>
      <c r="AB15" s="0" t="n">
        <v>5</v>
      </c>
      <c r="AC15" s="0" t="n">
        <v>4</v>
      </c>
      <c r="AD15" s="0" t="n">
        <v>7</v>
      </c>
      <c r="AE15" s="0" t="n">
        <v>1</v>
      </c>
      <c r="AF15" s="0" t="n">
        <v>192</v>
      </c>
      <c r="AG15" s="0" t="n">
        <v>0.36</v>
      </c>
      <c r="AH15" s="0" t="n">
        <v>0.8</v>
      </c>
      <c r="AI15" s="0" t="n">
        <v>0.01</v>
      </c>
      <c r="AJ15" s="0" t="n">
        <v>0.68</v>
      </c>
      <c r="AK15" s="103" t="n">
        <v>2.29E-005</v>
      </c>
      <c r="AL15" s="0" t="s">
        <v>168</v>
      </c>
      <c r="AM15" s="0" t="n">
        <v>24</v>
      </c>
      <c r="AN15" s="0" t="n">
        <v>0</v>
      </c>
      <c r="AO15" s="0" t="n">
        <v>11</v>
      </c>
      <c r="AP15" s="0" t="n">
        <v>24</v>
      </c>
      <c r="AQ15" s="0" t="n">
        <v>169</v>
      </c>
      <c r="AR15" s="0" t="n">
        <v>0</v>
      </c>
      <c r="AS15" s="0" t="n">
        <v>0</v>
      </c>
      <c r="AT15" s="0" t="n">
        <v>0.12</v>
      </c>
      <c r="AU15" s="0" t="n">
        <v>0.44</v>
      </c>
      <c r="AV15" s="103" t="n">
        <v>1</v>
      </c>
      <c r="AW15" s="0" t="s">
        <v>169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3</v>
      </c>
      <c r="F16" s="0" t="n">
        <v>0</v>
      </c>
      <c r="G16" s="0" t="n">
        <v>9</v>
      </c>
      <c r="H16" s="0" t="n">
        <v>2</v>
      </c>
      <c r="I16" s="0" t="n">
        <v>2</v>
      </c>
      <c r="J16" s="0" t="n">
        <v>7</v>
      </c>
      <c r="K16" s="0" t="n">
        <v>91</v>
      </c>
      <c r="L16" s="0" t="n">
        <v>0.5</v>
      </c>
      <c r="M16" s="0" t="n">
        <v>0.22</v>
      </c>
      <c r="N16" s="0" t="n">
        <v>0.07</v>
      </c>
      <c r="O16" s="0" t="n">
        <v>0.71</v>
      </c>
      <c r="P16" s="103" t="n">
        <v>0.0381</v>
      </c>
      <c r="Q16" s="0" t="s">
        <v>168</v>
      </c>
      <c r="R16" s="0" t="n">
        <v>1</v>
      </c>
      <c r="S16" s="0" t="n">
        <v>2</v>
      </c>
      <c r="T16" s="0" t="n">
        <v>12</v>
      </c>
      <c r="U16" s="0" t="n">
        <v>85</v>
      </c>
      <c r="V16" s="0" t="n">
        <v>0.33</v>
      </c>
      <c r="W16" s="0" t="n">
        <v>0.08</v>
      </c>
      <c r="X16" s="0" t="n">
        <v>0.12</v>
      </c>
      <c r="Y16" s="0" t="n">
        <v>0.6</v>
      </c>
      <c r="Z16" s="103" t="n">
        <v>0.344</v>
      </c>
      <c r="AA16" s="0" t="s">
        <v>169</v>
      </c>
      <c r="AB16" s="0" t="n">
        <v>9</v>
      </c>
      <c r="AC16" s="0" t="n">
        <v>2</v>
      </c>
      <c r="AD16" s="0" t="n">
        <v>2</v>
      </c>
      <c r="AE16" s="0" t="n">
        <v>7</v>
      </c>
      <c r="AF16" s="0" t="n">
        <v>91</v>
      </c>
      <c r="AG16" s="0" t="n">
        <v>0.5</v>
      </c>
      <c r="AH16" s="0" t="n">
        <v>0.22</v>
      </c>
      <c r="AI16" s="0" t="n">
        <v>0.07</v>
      </c>
      <c r="AJ16" s="0" t="n">
        <v>0.71</v>
      </c>
      <c r="AK16" s="103" t="n">
        <v>0.0381</v>
      </c>
      <c r="AL16" s="0" t="s">
        <v>168</v>
      </c>
      <c r="AM16" s="0" t="n">
        <v>20</v>
      </c>
      <c r="AN16" s="0" t="n">
        <v>0</v>
      </c>
      <c r="AO16" s="0" t="n">
        <v>4</v>
      </c>
      <c r="AP16" s="0" t="n">
        <v>20</v>
      </c>
      <c r="AQ16" s="0" t="n">
        <v>78</v>
      </c>
      <c r="AR16" s="0" t="n">
        <v>0</v>
      </c>
      <c r="AS16" s="0" t="n">
        <v>0</v>
      </c>
      <c r="AT16" s="0" t="n">
        <v>0.2</v>
      </c>
      <c r="AU16" s="0" t="n">
        <v>0.4</v>
      </c>
      <c r="AV16" s="103" t="n">
        <v>1</v>
      </c>
      <c r="AW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11</v>
      </c>
      <c r="E17" s="0" t="n">
        <v>4</v>
      </c>
      <c r="F17" s="0" t="n">
        <v>1</v>
      </c>
      <c r="G17" s="0" t="n">
        <v>4</v>
      </c>
      <c r="H17" s="0" t="n">
        <v>3</v>
      </c>
      <c r="I17" s="0" t="n">
        <v>8</v>
      </c>
      <c r="J17" s="0" t="n">
        <v>1</v>
      </c>
      <c r="K17" s="0" t="n">
        <v>93</v>
      </c>
      <c r="L17" s="0" t="n">
        <v>0.27</v>
      </c>
      <c r="M17" s="0" t="n">
        <v>0.75</v>
      </c>
      <c r="N17" s="0" t="n">
        <v>0.01</v>
      </c>
      <c r="O17" s="0" t="n">
        <v>0.63</v>
      </c>
      <c r="P17" s="103" t="n">
        <v>0.00331</v>
      </c>
      <c r="Q17" s="0" t="s">
        <v>168</v>
      </c>
      <c r="R17" s="0" t="n">
        <v>1</v>
      </c>
      <c r="S17" s="0" t="n">
        <v>9</v>
      </c>
      <c r="T17" s="0" t="n">
        <v>16</v>
      </c>
      <c r="U17" s="0" t="n">
        <v>78</v>
      </c>
      <c r="V17" s="0" t="n">
        <v>0.1</v>
      </c>
      <c r="W17" s="0" t="n">
        <v>0.06</v>
      </c>
      <c r="X17" s="0" t="n">
        <v>0.17</v>
      </c>
      <c r="Y17" s="0" t="n">
        <v>0.46</v>
      </c>
      <c r="Z17" s="103" t="n">
        <v>1</v>
      </c>
      <c r="AA17" s="0" t="s">
        <v>169</v>
      </c>
      <c r="AB17" s="0" t="n">
        <v>14</v>
      </c>
      <c r="AC17" s="0" t="n">
        <v>0</v>
      </c>
      <c r="AD17" s="0" t="n">
        <v>11</v>
      </c>
      <c r="AE17" s="0" t="n">
        <v>14</v>
      </c>
      <c r="AF17" s="0" t="n">
        <v>80</v>
      </c>
      <c r="AG17" s="0" t="n">
        <v>0</v>
      </c>
      <c r="AH17" s="0" t="n">
        <v>0</v>
      </c>
      <c r="AI17" s="0" t="n">
        <v>0.15</v>
      </c>
      <c r="AJ17" s="0" t="n">
        <v>0.43</v>
      </c>
      <c r="AK17" s="103" t="n">
        <v>1</v>
      </c>
      <c r="AL17" s="0" t="s">
        <v>169</v>
      </c>
      <c r="AM17" s="0" t="n">
        <v>4</v>
      </c>
      <c r="AN17" s="0" t="n">
        <v>3</v>
      </c>
      <c r="AO17" s="0" t="n">
        <v>8</v>
      </c>
      <c r="AP17" s="0" t="n">
        <v>1</v>
      </c>
      <c r="AQ17" s="0" t="n">
        <v>93</v>
      </c>
      <c r="AR17" s="0" t="n">
        <v>0.27</v>
      </c>
      <c r="AS17" s="0" t="n">
        <v>0.75</v>
      </c>
      <c r="AT17" s="0" t="n">
        <v>0.01</v>
      </c>
      <c r="AU17" s="0" t="n">
        <v>0.63</v>
      </c>
      <c r="AV17" s="103" t="n">
        <v>0.00331</v>
      </c>
      <c r="AW17" s="0" t="s">
        <v>168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5</v>
      </c>
      <c r="F18" s="0" t="n">
        <v>3</v>
      </c>
      <c r="G18" s="0" t="n">
        <v>5</v>
      </c>
      <c r="H18" s="0" t="n">
        <v>4</v>
      </c>
      <c r="I18" s="0" t="n">
        <v>10</v>
      </c>
      <c r="J18" s="0" t="n">
        <v>1</v>
      </c>
      <c r="K18" s="0" t="n">
        <v>125</v>
      </c>
      <c r="L18" s="0" t="n">
        <v>0.29</v>
      </c>
      <c r="M18" s="0" t="n">
        <v>0.8</v>
      </c>
      <c r="N18" s="0" t="n">
        <v>0.01</v>
      </c>
      <c r="O18" s="0" t="n">
        <v>0.64</v>
      </c>
      <c r="P18" s="103" t="n">
        <v>0.000307</v>
      </c>
      <c r="Q18" s="0" t="s">
        <v>168</v>
      </c>
      <c r="R18" s="0" t="n">
        <v>1</v>
      </c>
      <c r="S18" s="0" t="n">
        <v>12</v>
      </c>
      <c r="T18" s="0" t="n">
        <v>11</v>
      </c>
      <c r="U18" s="0" t="n">
        <v>114</v>
      </c>
      <c r="V18" s="0" t="n">
        <v>0.08</v>
      </c>
      <c r="W18" s="0" t="n">
        <v>0.08</v>
      </c>
      <c r="X18" s="0" t="n">
        <v>0.09</v>
      </c>
      <c r="Y18" s="0" t="n">
        <v>0.49</v>
      </c>
      <c r="Z18" s="103" t="n">
        <v>1</v>
      </c>
      <c r="AA18" s="0" t="s">
        <v>169</v>
      </c>
      <c r="AB18" s="0" t="n">
        <v>17</v>
      </c>
      <c r="AC18" s="0" t="n">
        <v>0</v>
      </c>
      <c r="AD18" s="0" t="n">
        <v>14</v>
      </c>
      <c r="AE18" s="0" t="n">
        <v>17</v>
      </c>
      <c r="AF18" s="0" t="n">
        <v>109</v>
      </c>
      <c r="AG18" s="0" t="n">
        <v>0</v>
      </c>
      <c r="AH18" s="0" t="n">
        <v>0</v>
      </c>
      <c r="AI18" s="0" t="n">
        <v>0.13</v>
      </c>
      <c r="AJ18" s="0" t="n">
        <v>0.43</v>
      </c>
      <c r="AK18" s="103" t="n">
        <v>1</v>
      </c>
      <c r="AL18" s="0" t="s">
        <v>169</v>
      </c>
      <c r="AM18" s="0" t="n">
        <v>31</v>
      </c>
      <c r="AN18" s="0" t="n">
        <v>3</v>
      </c>
      <c r="AO18" s="0" t="n">
        <v>11</v>
      </c>
      <c r="AP18" s="0" t="n">
        <v>28</v>
      </c>
      <c r="AQ18" s="0" t="n">
        <v>98</v>
      </c>
      <c r="AR18" s="0" t="n">
        <v>0.21</v>
      </c>
      <c r="AS18" s="0" t="n">
        <v>0.1</v>
      </c>
      <c r="AT18" s="0" t="n">
        <v>0.22</v>
      </c>
      <c r="AU18" s="0" t="n">
        <v>0.5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15</v>
      </c>
      <c r="E19" s="0" t="n">
        <v>3</v>
      </c>
      <c r="F19" s="0" t="n">
        <v>2</v>
      </c>
      <c r="G19" s="0" t="n">
        <v>23</v>
      </c>
      <c r="H19" s="0" t="n">
        <v>11</v>
      </c>
      <c r="I19" s="0" t="n">
        <v>4</v>
      </c>
      <c r="J19" s="0" t="n">
        <v>12</v>
      </c>
      <c r="K19" s="0" t="n">
        <v>107</v>
      </c>
      <c r="L19" s="0" t="n">
        <v>0.73</v>
      </c>
      <c r="M19" s="0" t="n">
        <v>0.48</v>
      </c>
      <c r="N19" s="0" t="n">
        <v>0.1</v>
      </c>
      <c r="O19" s="0" t="n">
        <v>0.82</v>
      </c>
      <c r="P19" s="103" t="n">
        <v>3.07E-007</v>
      </c>
      <c r="Q19" s="0" t="s">
        <v>168</v>
      </c>
      <c r="R19" s="0" t="n">
        <v>3</v>
      </c>
      <c r="S19" s="0" t="n">
        <v>11</v>
      </c>
      <c r="T19" s="0" t="n">
        <v>12</v>
      </c>
      <c r="U19" s="0" t="n">
        <v>106</v>
      </c>
      <c r="V19" s="0" t="n">
        <v>0.21</v>
      </c>
      <c r="W19" s="0" t="n">
        <v>0.2</v>
      </c>
      <c r="X19" s="0" t="n">
        <v>0.1</v>
      </c>
      <c r="Y19" s="0" t="n">
        <v>0.56</v>
      </c>
      <c r="Z19" s="103" t="n">
        <v>0.199</v>
      </c>
      <c r="AA19" s="0" t="s">
        <v>169</v>
      </c>
      <c r="AB19" s="0" t="n">
        <v>15</v>
      </c>
      <c r="AC19" s="0" t="n">
        <v>0</v>
      </c>
      <c r="AD19" s="0" t="n">
        <v>15</v>
      </c>
      <c r="AE19" s="0" t="n">
        <v>15</v>
      </c>
      <c r="AF19" s="0" t="n">
        <v>104</v>
      </c>
      <c r="AG19" s="0" t="n">
        <v>0</v>
      </c>
      <c r="AH19" s="0" t="n">
        <v>0</v>
      </c>
      <c r="AI19" s="0" t="n">
        <v>0.13</v>
      </c>
      <c r="AJ19" s="0" t="n">
        <v>0.44</v>
      </c>
      <c r="AK19" s="103" t="n">
        <v>1</v>
      </c>
      <c r="AL19" s="0" t="s">
        <v>169</v>
      </c>
      <c r="AM19" s="0" t="n">
        <v>10</v>
      </c>
      <c r="AN19" s="0" t="n">
        <v>0</v>
      </c>
      <c r="AO19" s="0" t="n">
        <v>15</v>
      </c>
      <c r="AP19" s="0" t="n">
        <v>10</v>
      </c>
      <c r="AQ19" s="0" t="n">
        <v>109</v>
      </c>
      <c r="AR19" s="0" t="n">
        <v>0</v>
      </c>
      <c r="AS19" s="0" t="n">
        <v>0</v>
      </c>
      <c r="AT19" s="0" t="n">
        <v>0.08</v>
      </c>
      <c r="AU19" s="0" t="n">
        <v>0.46</v>
      </c>
      <c r="AV19" s="103" t="n">
        <v>1</v>
      </c>
      <c r="AW19" s="0" t="s">
        <v>169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3</v>
      </c>
      <c r="F20" s="0" t="n">
        <v>1</v>
      </c>
      <c r="G20" s="0" t="n">
        <v>25</v>
      </c>
      <c r="H20" s="0" t="n">
        <v>14</v>
      </c>
      <c r="I20" s="0" t="n">
        <v>2</v>
      </c>
      <c r="J20" s="0" t="n">
        <v>11</v>
      </c>
      <c r="K20" s="0" t="n">
        <v>81</v>
      </c>
      <c r="L20" s="0" t="n">
        <v>0.88</v>
      </c>
      <c r="M20" s="0" t="n">
        <v>0.56</v>
      </c>
      <c r="N20" s="0" t="n">
        <v>0.12</v>
      </c>
      <c r="O20" s="0" t="n">
        <v>0.88</v>
      </c>
      <c r="P20" s="103" t="n">
        <v>3.04E-009</v>
      </c>
      <c r="Q20" s="0" t="s">
        <v>168</v>
      </c>
      <c r="R20" s="0" t="n">
        <v>4</v>
      </c>
      <c r="S20" s="0" t="n">
        <v>11</v>
      </c>
      <c r="T20" s="0" t="n">
        <v>13</v>
      </c>
      <c r="U20" s="0" t="n">
        <v>78</v>
      </c>
      <c r="V20" s="0" t="n">
        <v>0.27</v>
      </c>
      <c r="W20" s="0" t="n">
        <v>0.24</v>
      </c>
      <c r="X20" s="0" t="n">
        <v>0.14</v>
      </c>
      <c r="Y20" s="0" t="n">
        <v>0.56</v>
      </c>
      <c r="Z20" s="103" t="n">
        <v>0.197</v>
      </c>
      <c r="AA20" s="0" t="s">
        <v>169</v>
      </c>
      <c r="AB20" s="0" t="n">
        <v>27</v>
      </c>
      <c r="AC20" s="0" t="n">
        <v>0</v>
      </c>
      <c r="AD20" s="0" t="n">
        <v>16</v>
      </c>
      <c r="AE20" s="0" t="n">
        <v>27</v>
      </c>
      <c r="AF20" s="0" t="n">
        <v>65</v>
      </c>
      <c r="AG20" s="0" t="n">
        <v>0</v>
      </c>
      <c r="AH20" s="0" t="n">
        <v>0</v>
      </c>
      <c r="AI20" s="0" t="n">
        <v>0.29</v>
      </c>
      <c r="AJ20" s="0" t="n">
        <v>0.35</v>
      </c>
      <c r="AK20" s="103" t="n">
        <v>1</v>
      </c>
      <c r="AL20" s="0" t="s">
        <v>169</v>
      </c>
      <c r="AM20" s="0" t="n">
        <v>25</v>
      </c>
      <c r="AN20" s="0" t="n">
        <v>14</v>
      </c>
      <c r="AO20" s="0" t="n">
        <v>2</v>
      </c>
      <c r="AP20" s="0" t="n">
        <v>11</v>
      </c>
      <c r="AQ20" s="0" t="n">
        <v>81</v>
      </c>
      <c r="AR20" s="0" t="n">
        <v>0.88</v>
      </c>
      <c r="AS20" s="0" t="n">
        <v>0.56</v>
      </c>
      <c r="AT20" s="0" t="n">
        <v>0.12</v>
      </c>
      <c r="AU20" s="0" t="n">
        <v>0.88</v>
      </c>
      <c r="AV20" s="103" t="n">
        <v>3.04E-009</v>
      </c>
      <c r="AW20" s="0" t="s">
        <v>168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4</v>
      </c>
      <c r="F21" s="0" t="n">
        <v>3</v>
      </c>
      <c r="G21" s="0" t="n">
        <v>10</v>
      </c>
      <c r="H21" s="0" t="n">
        <v>3</v>
      </c>
      <c r="I21" s="0" t="n">
        <v>14</v>
      </c>
      <c r="J21" s="0" t="n">
        <v>7</v>
      </c>
      <c r="K21" s="0" t="n">
        <v>364</v>
      </c>
      <c r="L21" s="0" t="n">
        <v>0.18</v>
      </c>
      <c r="M21" s="0" t="n">
        <v>0.3</v>
      </c>
      <c r="N21" s="0" t="n">
        <v>0.02</v>
      </c>
      <c r="O21" s="0" t="n">
        <v>0.58</v>
      </c>
      <c r="P21" s="103" t="n">
        <v>0.00696</v>
      </c>
      <c r="Q21" s="0" t="s">
        <v>168</v>
      </c>
      <c r="R21" s="0" t="n">
        <v>4</v>
      </c>
      <c r="S21" s="0" t="n">
        <v>12</v>
      </c>
      <c r="T21" s="0" t="n">
        <v>53</v>
      </c>
      <c r="U21" s="0" t="n">
        <v>317</v>
      </c>
      <c r="V21" s="0" t="n">
        <v>0.25</v>
      </c>
      <c r="W21" s="0" t="n">
        <v>0.07</v>
      </c>
      <c r="X21" s="0" t="n">
        <v>0.14</v>
      </c>
      <c r="Y21" s="0" t="n">
        <v>0.55</v>
      </c>
      <c r="Z21" s="103" t="n">
        <v>0.198</v>
      </c>
      <c r="AA21" s="0" t="s">
        <v>169</v>
      </c>
      <c r="AB21" s="0" t="n">
        <v>55</v>
      </c>
      <c r="AC21" s="0" t="n">
        <v>2</v>
      </c>
      <c r="AD21" s="0" t="n">
        <v>15</v>
      </c>
      <c r="AE21" s="0" t="n">
        <v>53</v>
      </c>
      <c r="AF21" s="0" t="n">
        <v>318</v>
      </c>
      <c r="AG21" s="0" t="n">
        <v>0.12</v>
      </c>
      <c r="AH21" s="0" t="n">
        <v>0.04</v>
      </c>
      <c r="AI21" s="0" t="n">
        <v>0.14</v>
      </c>
      <c r="AJ21" s="0" t="n">
        <v>0.49</v>
      </c>
      <c r="AK21" s="103" t="n">
        <v>1</v>
      </c>
      <c r="AL21" s="0" t="s">
        <v>169</v>
      </c>
      <c r="AM21" s="0" t="n">
        <v>161</v>
      </c>
      <c r="AN21" s="0" t="n">
        <v>12</v>
      </c>
      <c r="AO21" s="0" t="n">
        <v>5</v>
      </c>
      <c r="AP21" s="0" t="n">
        <v>149</v>
      </c>
      <c r="AQ21" s="0" t="n">
        <v>222</v>
      </c>
      <c r="AR21" s="0" t="n">
        <v>0.71</v>
      </c>
      <c r="AS21" s="0" t="n">
        <v>0.07</v>
      </c>
      <c r="AT21" s="0" t="n">
        <v>0.4</v>
      </c>
      <c r="AU21" s="0" t="n">
        <v>0.65</v>
      </c>
      <c r="AV21" s="103" t="n">
        <v>0.013</v>
      </c>
      <c r="AW21" s="0" t="s">
        <v>168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4</v>
      </c>
      <c r="F22" s="0" t="n">
        <v>3</v>
      </c>
      <c r="G22" s="0" t="n">
        <v>10</v>
      </c>
      <c r="H22" s="0" t="n">
        <v>6</v>
      </c>
      <c r="I22" s="0" t="n">
        <v>15</v>
      </c>
      <c r="J22" s="0" t="n">
        <v>4</v>
      </c>
      <c r="K22" s="0" t="n">
        <v>363</v>
      </c>
      <c r="L22" s="0" t="n">
        <v>0.29</v>
      </c>
      <c r="M22" s="0" t="n">
        <v>0.6</v>
      </c>
      <c r="N22" s="0" t="n">
        <v>0.01</v>
      </c>
      <c r="O22" s="0" t="n">
        <v>0.64</v>
      </c>
      <c r="P22" s="103" t="n">
        <v>2.18E-006</v>
      </c>
      <c r="Q22" s="0" t="s">
        <v>168</v>
      </c>
      <c r="R22" s="0" t="n">
        <v>5</v>
      </c>
      <c r="S22" s="0" t="n">
        <v>15</v>
      </c>
      <c r="T22" s="0" t="n">
        <v>52</v>
      </c>
      <c r="U22" s="0" t="n">
        <v>314</v>
      </c>
      <c r="V22" s="0" t="n">
        <v>0.25</v>
      </c>
      <c r="W22" s="0" t="n">
        <v>0.09</v>
      </c>
      <c r="X22" s="0" t="n">
        <v>0.14</v>
      </c>
      <c r="Y22" s="0" t="n">
        <v>0.55</v>
      </c>
      <c r="Z22" s="103" t="n">
        <v>0.157</v>
      </c>
      <c r="AA22" s="0" t="s">
        <v>169</v>
      </c>
      <c r="AB22" s="0" t="n">
        <v>55</v>
      </c>
      <c r="AC22" s="0" t="n">
        <v>3</v>
      </c>
      <c r="AD22" s="0" t="n">
        <v>18</v>
      </c>
      <c r="AE22" s="0" t="n">
        <v>52</v>
      </c>
      <c r="AF22" s="0" t="n">
        <v>315</v>
      </c>
      <c r="AG22" s="0" t="n">
        <v>0.14</v>
      </c>
      <c r="AH22" s="0" t="n">
        <v>0.05</v>
      </c>
      <c r="AI22" s="0" t="n">
        <v>0.14</v>
      </c>
      <c r="AJ22" s="0" t="n">
        <v>0.5</v>
      </c>
      <c r="AK22" s="103" t="n">
        <v>0.828</v>
      </c>
      <c r="AL22" s="0" t="s">
        <v>169</v>
      </c>
      <c r="AM22" s="0" t="n">
        <v>161</v>
      </c>
      <c r="AN22" s="0" t="n">
        <v>12</v>
      </c>
      <c r="AO22" s="0" t="n">
        <v>9</v>
      </c>
      <c r="AP22" s="0" t="n">
        <v>149</v>
      </c>
      <c r="AQ22" s="0" t="n">
        <v>218</v>
      </c>
      <c r="AR22" s="0" t="n">
        <v>0.57</v>
      </c>
      <c r="AS22" s="0" t="n">
        <v>0.07</v>
      </c>
      <c r="AT22" s="0" t="n">
        <v>0.41</v>
      </c>
      <c r="AU22" s="0" t="n">
        <v>0.58</v>
      </c>
      <c r="AV22" s="103" t="n">
        <v>0.103</v>
      </c>
      <c r="AW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4</v>
      </c>
      <c r="F23" s="0" t="n">
        <v>1</v>
      </c>
      <c r="G23" s="0" t="n">
        <v>8</v>
      </c>
      <c r="H23" s="0" t="n">
        <v>4</v>
      </c>
      <c r="I23" s="0" t="n">
        <v>13</v>
      </c>
      <c r="J23" s="0" t="n">
        <v>4</v>
      </c>
      <c r="K23" s="0" t="n">
        <v>108</v>
      </c>
      <c r="L23" s="0" t="n">
        <v>0.24</v>
      </c>
      <c r="M23" s="0" t="n">
        <v>0.5</v>
      </c>
      <c r="N23" s="0" t="n">
        <v>0.04</v>
      </c>
      <c r="O23" s="0" t="n">
        <v>0.6</v>
      </c>
      <c r="P23" s="103" t="n">
        <v>0.0107</v>
      </c>
      <c r="Q23" s="0" t="s">
        <v>168</v>
      </c>
      <c r="R23" s="0" t="n">
        <v>3</v>
      </c>
      <c r="S23" s="0" t="n">
        <v>14</v>
      </c>
      <c r="T23" s="0" t="n">
        <v>13</v>
      </c>
      <c r="U23" s="0" t="n">
        <v>99</v>
      </c>
      <c r="V23" s="0" t="n">
        <v>0.18</v>
      </c>
      <c r="W23" s="0" t="n">
        <v>0.19</v>
      </c>
      <c r="X23" s="0" t="n">
        <v>0.12</v>
      </c>
      <c r="Y23" s="0" t="n">
        <v>0.53</v>
      </c>
      <c r="Z23" s="103" t="n">
        <v>0.353</v>
      </c>
      <c r="AA23" s="0" t="s">
        <v>169</v>
      </c>
      <c r="AB23" s="0" t="n">
        <v>7</v>
      </c>
      <c r="AC23" s="0" t="n">
        <v>2</v>
      </c>
      <c r="AD23" s="0" t="n">
        <v>15</v>
      </c>
      <c r="AE23" s="0" t="n">
        <v>5</v>
      </c>
      <c r="AF23" s="0" t="n">
        <v>107</v>
      </c>
      <c r="AG23" s="0" t="n">
        <v>0.12</v>
      </c>
      <c r="AH23" s="0" t="n">
        <v>0.29</v>
      </c>
      <c r="AI23" s="0" t="n">
        <v>0.04</v>
      </c>
      <c r="AJ23" s="0" t="n">
        <v>0.54</v>
      </c>
      <c r="AK23" s="103" t="n">
        <v>0.231</v>
      </c>
      <c r="AL23" s="0" t="s">
        <v>169</v>
      </c>
      <c r="AM23" s="0" t="n">
        <v>8</v>
      </c>
      <c r="AN23" s="0" t="n">
        <v>4</v>
      </c>
      <c r="AO23" s="0" t="n">
        <v>13</v>
      </c>
      <c r="AP23" s="0" t="n">
        <v>4</v>
      </c>
      <c r="AQ23" s="0" t="n">
        <v>108</v>
      </c>
      <c r="AR23" s="0" t="n">
        <v>0.24</v>
      </c>
      <c r="AS23" s="0" t="n">
        <v>0.5</v>
      </c>
      <c r="AT23" s="0" t="n">
        <v>0.04</v>
      </c>
      <c r="AU23" s="0" t="n">
        <v>0.6</v>
      </c>
      <c r="AV23" s="103" t="n">
        <v>0.0107</v>
      </c>
      <c r="AW23" s="0" t="s">
        <v>168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4</v>
      </c>
      <c r="F24" s="0" t="n">
        <v>0</v>
      </c>
      <c r="G24" s="0" t="n">
        <v>7</v>
      </c>
      <c r="H24" s="0" t="n">
        <v>4</v>
      </c>
      <c r="I24" s="0" t="n">
        <v>7</v>
      </c>
      <c r="J24" s="0" t="n">
        <v>3</v>
      </c>
      <c r="K24" s="0" t="n">
        <v>115</v>
      </c>
      <c r="L24" s="0" t="n">
        <v>0.36</v>
      </c>
      <c r="M24" s="0" t="n">
        <v>0.57</v>
      </c>
      <c r="N24" s="0" t="n">
        <v>0.03</v>
      </c>
      <c r="O24" s="0" t="n">
        <v>0.67</v>
      </c>
      <c r="P24" s="103" t="n">
        <v>0.000914</v>
      </c>
      <c r="Q24" s="0" t="s">
        <v>168</v>
      </c>
      <c r="R24" s="0" t="n">
        <v>2</v>
      </c>
      <c r="S24" s="0" t="n">
        <v>8</v>
      </c>
      <c r="T24" s="0" t="n">
        <v>13</v>
      </c>
      <c r="U24" s="0" t="n">
        <v>104</v>
      </c>
      <c r="V24" s="0" t="n">
        <v>0.2</v>
      </c>
      <c r="W24" s="0" t="n">
        <v>0.13</v>
      </c>
      <c r="X24" s="0" t="n">
        <v>0.11</v>
      </c>
      <c r="Y24" s="0" t="n">
        <v>0.54</v>
      </c>
      <c r="Z24" s="103" t="n">
        <v>0.335</v>
      </c>
      <c r="AA24" s="0" t="s">
        <v>169</v>
      </c>
      <c r="AB24" s="0" t="n">
        <v>7</v>
      </c>
      <c r="AC24" s="0" t="n">
        <v>4</v>
      </c>
      <c r="AD24" s="0" t="n">
        <v>7</v>
      </c>
      <c r="AE24" s="0" t="n">
        <v>3</v>
      </c>
      <c r="AF24" s="0" t="n">
        <v>115</v>
      </c>
      <c r="AG24" s="0" t="n">
        <v>0.36</v>
      </c>
      <c r="AH24" s="0" t="n">
        <v>0.57</v>
      </c>
      <c r="AI24" s="0" t="n">
        <v>0.03</v>
      </c>
      <c r="AJ24" s="0" t="n">
        <v>0.67</v>
      </c>
      <c r="AK24" s="103" t="n">
        <v>0.000914</v>
      </c>
      <c r="AL24" s="0" t="s">
        <v>168</v>
      </c>
      <c r="AM24" s="0" t="n">
        <v>8</v>
      </c>
      <c r="AN24" s="0" t="n">
        <v>0</v>
      </c>
      <c r="AO24" s="0" t="n">
        <v>11</v>
      </c>
      <c r="AP24" s="0" t="n">
        <v>8</v>
      </c>
      <c r="AQ24" s="0" t="n">
        <v>110</v>
      </c>
      <c r="AR24" s="0" t="n">
        <v>0</v>
      </c>
      <c r="AS24" s="0" t="n">
        <v>0</v>
      </c>
      <c r="AT24" s="0" t="n">
        <v>0.07</v>
      </c>
      <c r="AU24" s="0" t="n">
        <v>0.47</v>
      </c>
      <c r="AV24" s="103" t="n">
        <v>1</v>
      </c>
      <c r="AW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4</v>
      </c>
      <c r="F25" s="0" t="n">
        <v>0</v>
      </c>
      <c r="G25" s="0" t="n">
        <v>7</v>
      </c>
      <c r="H25" s="0" t="n">
        <v>3</v>
      </c>
      <c r="I25" s="0" t="n">
        <v>18</v>
      </c>
      <c r="J25" s="0" t="n">
        <v>4</v>
      </c>
      <c r="K25" s="0" t="n">
        <v>104</v>
      </c>
      <c r="L25" s="0" t="n">
        <v>0.14</v>
      </c>
      <c r="M25" s="0" t="n">
        <v>0.43</v>
      </c>
      <c r="N25" s="0" t="n">
        <v>0.04</v>
      </c>
      <c r="O25" s="0" t="n">
        <v>0.55</v>
      </c>
      <c r="P25" s="103" t="n">
        <v>0.0848</v>
      </c>
      <c r="Q25" s="0" t="s">
        <v>169</v>
      </c>
      <c r="R25" s="0" t="n">
        <v>3</v>
      </c>
      <c r="S25" s="0" t="n">
        <v>18</v>
      </c>
      <c r="T25" s="0" t="n">
        <v>13</v>
      </c>
      <c r="U25" s="0" t="n">
        <v>95</v>
      </c>
      <c r="V25" s="0" t="n">
        <v>0.14</v>
      </c>
      <c r="W25" s="0" t="n">
        <v>0.19</v>
      </c>
      <c r="X25" s="0" t="n">
        <v>0.12</v>
      </c>
      <c r="Y25" s="0" t="n">
        <v>0.51</v>
      </c>
      <c r="Z25" s="103" t="n">
        <v>0.504</v>
      </c>
      <c r="AA25" s="0" t="s">
        <v>169</v>
      </c>
      <c r="AB25" s="0" t="n">
        <v>7</v>
      </c>
      <c r="AC25" s="0" t="n">
        <v>3</v>
      </c>
      <c r="AD25" s="0" t="n">
        <v>18</v>
      </c>
      <c r="AE25" s="0" t="n">
        <v>4</v>
      </c>
      <c r="AF25" s="0" t="n">
        <v>104</v>
      </c>
      <c r="AG25" s="0" t="n">
        <v>0.14</v>
      </c>
      <c r="AH25" s="0" t="n">
        <v>0.43</v>
      </c>
      <c r="AI25" s="0" t="n">
        <v>0.04</v>
      </c>
      <c r="AJ25" s="0" t="n">
        <v>0.55</v>
      </c>
      <c r="AK25" s="103" t="n">
        <v>0.0848</v>
      </c>
      <c r="AL25" s="0" t="s">
        <v>169</v>
      </c>
      <c r="AM25" s="0" t="n">
        <v>8</v>
      </c>
      <c r="AN25" s="0" t="n">
        <v>2</v>
      </c>
      <c r="AO25" s="0" t="n">
        <v>19</v>
      </c>
      <c r="AP25" s="0" t="n">
        <v>6</v>
      </c>
      <c r="AQ25" s="0" t="n">
        <v>102</v>
      </c>
      <c r="AR25" s="0" t="n">
        <v>0.1</v>
      </c>
      <c r="AS25" s="0" t="n">
        <v>0.25</v>
      </c>
      <c r="AT25" s="0" t="n">
        <v>0.06</v>
      </c>
      <c r="AU25" s="0" t="n">
        <v>0.52</v>
      </c>
      <c r="AV25" s="103" t="n">
        <v>0.385</v>
      </c>
      <c r="AW25" s="0" t="s">
        <v>169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4</v>
      </c>
      <c r="F26" s="0" t="n">
        <v>3</v>
      </c>
      <c r="G26" s="0" t="n">
        <v>26</v>
      </c>
      <c r="H26" s="0" t="n">
        <v>12</v>
      </c>
      <c r="I26" s="0" t="n">
        <v>6</v>
      </c>
      <c r="J26" s="0" t="n">
        <v>14</v>
      </c>
      <c r="K26" s="0" t="n">
        <v>97</v>
      </c>
      <c r="L26" s="0" t="n">
        <v>0.67</v>
      </c>
      <c r="M26" s="0" t="n">
        <v>0.46</v>
      </c>
      <c r="N26" s="0" t="n">
        <v>0.13</v>
      </c>
      <c r="O26" s="0" t="n">
        <v>0.77</v>
      </c>
      <c r="P26" s="103" t="n">
        <v>3.35E-006</v>
      </c>
      <c r="Q26" s="0" t="s">
        <v>168</v>
      </c>
      <c r="R26" s="0" t="n">
        <v>3</v>
      </c>
      <c r="S26" s="0" t="n">
        <v>14</v>
      </c>
      <c r="T26" s="0" t="n">
        <v>12</v>
      </c>
      <c r="U26" s="0" t="n">
        <v>98</v>
      </c>
      <c r="V26" s="0" t="n">
        <v>0.18</v>
      </c>
      <c r="W26" s="0" t="n">
        <v>0.2</v>
      </c>
      <c r="X26" s="0" t="n">
        <v>0.11</v>
      </c>
      <c r="Y26" s="0" t="n">
        <v>0.53</v>
      </c>
      <c r="Z26" s="103" t="n">
        <v>0.322</v>
      </c>
      <c r="AA26" s="0" t="s">
        <v>169</v>
      </c>
      <c r="AB26" s="0" t="n">
        <v>7</v>
      </c>
      <c r="AC26" s="0" t="n">
        <v>0</v>
      </c>
      <c r="AD26" s="0" t="n">
        <v>18</v>
      </c>
      <c r="AE26" s="0" t="n">
        <v>7</v>
      </c>
      <c r="AF26" s="0" t="n">
        <v>104</v>
      </c>
      <c r="AG26" s="0" t="n">
        <v>0</v>
      </c>
      <c r="AH26" s="0" t="n">
        <v>0</v>
      </c>
      <c r="AI26" s="0" t="n">
        <v>0.06</v>
      </c>
      <c r="AJ26" s="0" t="n">
        <v>0.47</v>
      </c>
      <c r="AK26" s="103" t="n">
        <v>1</v>
      </c>
      <c r="AL26" s="0" t="s">
        <v>169</v>
      </c>
      <c r="AM26" s="0" t="n">
        <v>8</v>
      </c>
      <c r="AN26" s="0" t="n">
        <v>0</v>
      </c>
      <c r="AO26" s="0" t="n">
        <v>18</v>
      </c>
      <c r="AP26" s="0" t="n">
        <v>8</v>
      </c>
      <c r="AQ26" s="0" t="n">
        <v>103</v>
      </c>
      <c r="AR26" s="0" t="n">
        <v>0</v>
      </c>
      <c r="AS26" s="0" t="n">
        <v>0</v>
      </c>
      <c r="AT26" s="0" t="n">
        <v>0.07</v>
      </c>
      <c r="AU26" s="0" t="n">
        <v>0.46</v>
      </c>
      <c r="AV26" s="103" t="n">
        <v>1</v>
      </c>
      <c r="AW26" s="0" t="s">
        <v>169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5</v>
      </c>
      <c r="F28" s="0" t="n">
        <v>3</v>
      </c>
      <c r="G28" s="0" t="n">
        <v>35</v>
      </c>
      <c r="H28" s="0" t="n">
        <v>6</v>
      </c>
      <c r="I28" s="0" t="n">
        <v>10</v>
      </c>
      <c r="J28" s="0" t="n">
        <v>29</v>
      </c>
      <c r="K28" s="0" t="n">
        <v>253</v>
      </c>
      <c r="L28" s="0" t="n">
        <v>0.38</v>
      </c>
      <c r="M28" s="0" t="n">
        <v>0.17</v>
      </c>
      <c r="N28" s="0" t="n">
        <v>0.1</v>
      </c>
      <c r="O28" s="0" t="n">
        <v>0.64</v>
      </c>
      <c r="P28" s="103" t="n">
        <v>0.00575</v>
      </c>
      <c r="Q28" s="0" t="s">
        <v>168</v>
      </c>
      <c r="R28" s="0" t="n">
        <v>1</v>
      </c>
      <c r="S28" s="0" t="n">
        <v>14</v>
      </c>
      <c r="T28" s="0" t="n">
        <v>27</v>
      </c>
      <c r="U28" s="0" t="n">
        <v>255</v>
      </c>
      <c r="V28" s="0" t="n">
        <v>0.07</v>
      </c>
      <c r="W28" s="0" t="n">
        <v>0.04</v>
      </c>
      <c r="X28" s="0" t="n">
        <v>0.1</v>
      </c>
      <c r="Y28" s="0" t="n">
        <v>0.49</v>
      </c>
      <c r="Z28" s="103" t="n">
        <v>1</v>
      </c>
      <c r="AA28" s="0" t="s">
        <v>169</v>
      </c>
      <c r="AB28" s="0" t="n">
        <v>60</v>
      </c>
      <c r="AC28" s="0" t="n">
        <v>3</v>
      </c>
      <c r="AD28" s="0" t="n">
        <v>13</v>
      </c>
      <c r="AE28" s="0" t="n">
        <v>57</v>
      </c>
      <c r="AF28" s="0" t="n">
        <v>225</v>
      </c>
      <c r="AG28" s="0" t="n">
        <v>0.19</v>
      </c>
      <c r="AH28" s="0" t="n">
        <v>0.05</v>
      </c>
      <c r="AI28" s="0" t="n">
        <v>0.2</v>
      </c>
      <c r="AJ28" s="0" t="n">
        <v>0.49</v>
      </c>
      <c r="AK28" s="103" t="n">
        <v>1</v>
      </c>
      <c r="AL28" s="0" t="s">
        <v>169</v>
      </c>
      <c r="AM28" s="0" t="n">
        <v>3</v>
      </c>
      <c r="AN28" s="0" t="n">
        <v>0</v>
      </c>
      <c r="AO28" s="0" t="n">
        <v>16</v>
      </c>
      <c r="AP28" s="0" t="n">
        <v>3</v>
      </c>
      <c r="AQ28" s="0" t="n">
        <v>279</v>
      </c>
      <c r="AR28" s="0" t="n">
        <v>0</v>
      </c>
      <c r="AS28" s="0" t="n">
        <v>0</v>
      </c>
      <c r="AT28" s="0" t="n">
        <v>0.01</v>
      </c>
      <c r="AU28" s="0" t="n">
        <v>0.49</v>
      </c>
      <c r="AV28" s="103" t="n">
        <v>1</v>
      </c>
      <c r="AW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3</v>
      </c>
      <c r="F29" s="0" t="n">
        <v>0</v>
      </c>
      <c r="G29" s="0" t="n">
        <v>49</v>
      </c>
      <c r="H29" s="0" t="n">
        <v>0</v>
      </c>
      <c r="I29" s="0" t="n">
        <v>15</v>
      </c>
      <c r="J29" s="0" t="n">
        <v>49</v>
      </c>
      <c r="K29" s="0" t="n">
        <v>264</v>
      </c>
      <c r="L29" s="0" t="n">
        <v>0</v>
      </c>
      <c r="M29" s="0" t="n">
        <v>0</v>
      </c>
      <c r="N29" s="0" t="n">
        <v>0.16</v>
      </c>
      <c r="O29" s="0" t="n">
        <v>0.42</v>
      </c>
      <c r="P29" s="103" t="n">
        <v>1</v>
      </c>
      <c r="Q29" s="0" t="s">
        <v>169</v>
      </c>
      <c r="R29" s="0" t="n">
        <v>0</v>
      </c>
      <c r="S29" s="0" t="n">
        <v>14</v>
      </c>
      <c r="T29" s="0" t="n">
        <v>52</v>
      </c>
      <c r="U29" s="0" t="n">
        <v>260</v>
      </c>
      <c r="V29" s="0" t="n">
        <v>0</v>
      </c>
      <c r="W29" s="0" t="n">
        <v>0</v>
      </c>
      <c r="X29" s="0" t="n">
        <v>0.17</v>
      </c>
      <c r="Y29" s="0" t="n">
        <v>0.42</v>
      </c>
      <c r="Z29" s="103" t="n">
        <v>1</v>
      </c>
      <c r="AA29" s="0" t="s">
        <v>169</v>
      </c>
      <c r="AB29" s="0" t="n">
        <v>49</v>
      </c>
      <c r="AC29" s="0" t="n">
        <v>0</v>
      </c>
      <c r="AD29" s="0" t="n">
        <v>15</v>
      </c>
      <c r="AE29" s="0" t="n">
        <v>49</v>
      </c>
      <c r="AF29" s="0" t="n">
        <v>264</v>
      </c>
      <c r="AG29" s="0" t="n">
        <v>0</v>
      </c>
      <c r="AH29" s="0" t="n">
        <v>0</v>
      </c>
      <c r="AI29" s="0" t="n">
        <v>0.16</v>
      </c>
      <c r="AJ29" s="0" t="n">
        <v>0.42</v>
      </c>
      <c r="AK29" s="103" t="n">
        <v>1</v>
      </c>
      <c r="AL29" s="0" t="s">
        <v>169</v>
      </c>
      <c r="AM29" s="0" t="n">
        <v>98</v>
      </c>
      <c r="AN29" s="0" t="n">
        <v>0</v>
      </c>
      <c r="AO29" s="0" t="n">
        <v>15</v>
      </c>
      <c r="AP29" s="0" t="n">
        <v>98</v>
      </c>
      <c r="AQ29" s="0" t="n">
        <v>215</v>
      </c>
      <c r="AR29" s="0" t="n">
        <v>0</v>
      </c>
      <c r="AS29" s="0" t="n">
        <v>0</v>
      </c>
      <c r="AT29" s="0" t="n">
        <v>0.31</v>
      </c>
      <c r="AU29" s="0" t="n">
        <v>0.34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3</v>
      </c>
      <c r="F30" s="0" t="n">
        <v>1</v>
      </c>
      <c r="G30" s="0" t="n">
        <v>98</v>
      </c>
      <c r="H30" s="0" t="n">
        <v>15</v>
      </c>
      <c r="I30" s="0" t="n">
        <v>1</v>
      </c>
      <c r="J30" s="0" t="n">
        <v>83</v>
      </c>
      <c r="K30" s="0" t="n">
        <v>229</v>
      </c>
      <c r="L30" s="0" t="n">
        <v>0.94</v>
      </c>
      <c r="M30" s="0" t="n">
        <v>0.15</v>
      </c>
      <c r="N30" s="0" t="n">
        <v>0.27</v>
      </c>
      <c r="O30" s="0" t="n">
        <v>0.84</v>
      </c>
      <c r="P30" s="103" t="n">
        <v>7.27E-008</v>
      </c>
      <c r="Q30" s="0" t="s">
        <v>168</v>
      </c>
      <c r="R30" s="0" t="n">
        <v>5</v>
      </c>
      <c r="S30" s="0" t="n">
        <v>11</v>
      </c>
      <c r="T30" s="0" t="n">
        <v>48</v>
      </c>
      <c r="U30" s="0" t="n">
        <v>263</v>
      </c>
      <c r="V30" s="0" t="n">
        <v>0.31</v>
      </c>
      <c r="W30" s="0" t="n">
        <v>0.09</v>
      </c>
      <c r="X30" s="0" t="n">
        <v>0.15</v>
      </c>
      <c r="Y30" s="0" t="n">
        <v>0.58</v>
      </c>
      <c r="Z30" s="103" t="n">
        <v>0.0979</v>
      </c>
      <c r="AA30" s="0" t="s">
        <v>169</v>
      </c>
      <c r="AB30" s="0" t="n">
        <v>49</v>
      </c>
      <c r="AC30" s="0" t="n">
        <v>0</v>
      </c>
      <c r="AD30" s="0" t="n">
        <v>16</v>
      </c>
      <c r="AE30" s="0" t="n">
        <v>49</v>
      </c>
      <c r="AF30" s="0" t="n">
        <v>263</v>
      </c>
      <c r="AG30" s="0" t="n">
        <v>0</v>
      </c>
      <c r="AH30" s="0" t="n">
        <v>0</v>
      </c>
      <c r="AI30" s="0" t="n">
        <v>0.16</v>
      </c>
      <c r="AJ30" s="0" t="n">
        <v>0.42</v>
      </c>
      <c r="AK30" s="103" t="n">
        <v>1</v>
      </c>
      <c r="AL30" s="0" t="s">
        <v>169</v>
      </c>
      <c r="AM30" s="0" t="n">
        <v>98</v>
      </c>
      <c r="AN30" s="0" t="n">
        <v>15</v>
      </c>
      <c r="AO30" s="0" t="n">
        <v>1</v>
      </c>
      <c r="AP30" s="0" t="n">
        <v>83</v>
      </c>
      <c r="AQ30" s="0" t="n">
        <v>229</v>
      </c>
      <c r="AR30" s="0" t="n">
        <v>0.94</v>
      </c>
      <c r="AS30" s="0" t="n">
        <v>0.15</v>
      </c>
      <c r="AT30" s="0" t="n">
        <v>0.27</v>
      </c>
      <c r="AU30" s="0" t="n">
        <v>0.84</v>
      </c>
      <c r="AV30" s="103" t="n">
        <v>7.27E-008</v>
      </c>
      <c r="AW30" s="0" t="s">
        <v>168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3</v>
      </c>
      <c r="F31" s="0" t="n">
        <v>2</v>
      </c>
      <c r="G31" s="0" t="n">
        <v>13</v>
      </c>
      <c r="H31" s="0" t="n">
        <v>5</v>
      </c>
      <c r="I31" s="0" t="n">
        <v>14</v>
      </c>
      <c r="J31" s="0" t="n">
        <v>8</v>
      </c>
      <c r="K31" s="0" t="n">
        <v>301</v>
      </c>
      <c r="L31" s="0" t="n">
        <v>0.26</v>
      </c>
      <c r="M31" s="0" t="n">
        <v>0.38</v>
      </c>
      <c r="N31" s="0" t="n">
        <v>0.03</v>
      </c>
      <c r="O31" s="0" t="n">
        <v>0.62</v>
      </c>
      <c r="P31" s="103" t="n">
        <v>0.000363</v>
      </c>
      <c r="Q31" s="0" t="s">
        <v>168</v>
      </c>
      <c r="R31" s="0" t="n">
        <v>2</v>
      </c>
      <c r="S31" s="0" t="n">
        <v>17</v>
      </c>
      <c r="T31" s="0" t="n">
        <v>51</v>
      </c>
      <c r="U31" s="0" t="n">
        <v>257</v>
      </c>
      <c r="V31" s="0" t="n">
        <v>0.11</v>
      </c>
      <c r="W31" s="0" t="n">
        <v>0.04</v>
      </c>
      <c r="X31" s="0" t="n">
        <v>0.17</v>
      </c>
      <c r="Y31" s="0" t="n">
        <v>0.47</v>
      </c>
      <c r="Z31" s="103" t="n">
        <v>1</v>
      </c>
      <c r="AA31" s="0" t="s">
        <v>169</v>
      </c>
      <c r="AB31" s="0" t="n">
        <v>49</v>
      </c>
      <c r="AC31" s="0" t="n">
        <v>0</v>
      </c>
      <c r="AD31" s="0" t="n">
        <v>19</v>
      </c>
      <c r="AE31" s="0" t="n">
        <v>49</v>
      </c>
      <c r="AF31" s="0" t="n">
        <v>260</v>
      </c>
      <c r="AG31" s="0" t="n">
        <v>0</v>
      </c>
      <c r="AH31" s="0" t="n">
        <v>0</v>
      </c>
      <c r="AI31" s="0" t="n">
        <v>0.16</v>
      </c>
      <c r="AJ31" s="0" t="n">
        <v>0.42</v>
      </c>
      <c r="AK31" s="103" t="n">
        <v>1</v>
      </c>
      <c r="AL31" s="0" t="s">
        <v>169</v>
      </c>
      <c r="AM31" s="0" t="n">
        <v>98</v>
      </c>
      <c r="AN31" s="0" t="n">
        <v>1</v>
      </c>
      <c r="AO31" s="0" t="n">
        <v>18</v>
      </c>
      <c r="AP31" s="0" t="n">
        <v>97</v>
      </c>
      <c r="AQ31" s="0" t="n">
        <v>212</v>
      </c>
      <c r="AR31" s="0" t="n">
        <v>0.05</v>
      </c>
      <c r="AS31" s="0" t="n">
        <v>0.01</v>
      </c>
      <c r="AT31" s="0" t="n">
        <v>0.31</v>
      </c>
      <c r="AU31" s="0" t="n">
        <v>0.37</v>
      </c>
      <c r="AV31" s="103" t="n">
        <v>1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3</v>
      </c>
      <c r="F32" s="0" t="n">
        <v>1</v>
      </c>
      <c r="G32" s="0" t="n">
        <v>98</v>
      </c>
      <c r="H32" s="0" t="n">
        <v>10</v>
      </c>
      <c r="I32" s="0" t="n">
        <v>8</v>
      </c>
      <c r="J32" s="0" t="n">
        <v>88</v>
      </c>
      <c r="K32" s="0" t="n">
        <v>222</v>
      </c>
      <c r="L32" s="0" t="n">
        <v>0.56</v>
      </c>
      <c r="M32" s="0" t="n">
        <v>0.1</v>
      </c>
      <c r="N32" s="0" t="n">
        <v>0.28</v>
      </c>
      <c r="O32" s="0" t="n">
        <v>0.64</v>
      </c>
      <c r="P32" s="103" t="n">
        <v>0.0175</v>
      </c>
      <c r="Q32" s="0" t="s">
        <v>168</v>
      </c>
      <c r="R32" s="0" t="n">
        <v>3</v>
      </c>
      <c r="S32" s="0" t="n">
        <v>14</v>
      </c>
      <c r="T32" s="0" t="n">
        <v>50</v>
      </c>
      <c r="U32" s="0" t="n">
        <v>260</v>
      </c>
      <c r="V32" s="0" t="n">
        <v>0.18</v>
      </c>
      <c r="W32" s="0" t="n">
        <v>0.06</v>
      </c>
      <c r="X32" s="0" t="n">
        <v>0.16</v>
      </c>
      <c r="Y32" s="0" t="n">
        <v>0.51</v>
      </c>
      <c r="Z32" s="103" t="n">
        <v>0.54</v>
      </c>
      <c r="AA32" s="0" t="s">
        <v>169</v>
      </c>
      <c r="AB32" s="0" t="n">
        <v>49</v>
      </c>
      <c r="AC32" s="0" t="n">
        <v>0</v>
      </c>
      <c r="AD32" s="0" t="n">
        <v>18</v>
      </c>
      <c r="AE32" s="0" t="n">
        <v>49</v>
      </c>
      <c r="AF32" s="0" t="n">
        <v>261</v>
      </c>
      <c r="AG32" s="0" t="n">
        <v>0</v>
      </c>
      <c r="AH32" s="0" t="n">
        <v>0</v>
      </c>
      <c r="AI32" s="0" t="n">
        <v>0.16</v>
      </c>
      <c r="AJ32" s="0" t="n">
        <v>0.42</v>
      </c>
      <c r="AK32" s="103" t="n">
        <v>1</v>
      </c>
      <c r="AL32" s="0" t="s">
        <v>169</v>
      </c>
      <c r="AM32" s="0" t="n">
        <v>98</v>
      </c>
      <c r="AN32" s="0" t="n">
        <v>10</v>
      </c>
      <c r="AO32" s="0" t="n">
        <v>8</v>
      </c>
      <c r="AP32" s="0" t="n">
        <v>88</v>
      </c>
      <c r="AQ32" s="0" t="n">
        <v>222</v>
      </c>
      <c r="AR32" s="0" t="n">
        <v>0.56</v>
      </c>
      <c r="AS32" s="0" t="n">
        <v>0.1</v>
      </c>
      <c r="AT32" s="0" t="n">
        <v>0.28</v>
      </c>
      <c r="AU32" s="0" t="n">
        <v>0.64</v>
      </c>
      <c r="AV32" s="103" t="n">
        <v>0.0175</v>
      </c>
      <c r="AW32" s="0" t="s">
        <v>168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4</v>
      </c>
      <c r="F33" s="0" t="n">
        <v>3</v>
      </c>
      <c r="G33" s="0" t="n">
        <v>38</v>
      </c>
      <c r="H33" s="0" t="n">
        <v>8</v>
      </c>
      <c r="I33" s="0" t="n">
        <v>9</v>
      </c>
      <c r="J33" s="0" t="n">
        <v>30</v>
      </c>
      <c r="K33" s="0" t="n">
        <v>138</v>
      </c>
      <c r="L33" s="0" t="n">
        <v>0.47</v>
      </c>
      <c r="M33" s="0" t="n">
        <v>0.21</v>
      </c>
      <c r="N33" s="0" t="n">
        <v>0.18</v>
      </c>
      <c r="O33" s="0" t="n">
        <v>0.65</v>
      </c>
      <c r="P33" s="103" t="n">
        <v>0.00922</v>
      </c>
      <c r="Q33" s="0" t="s">
        <v>168</v>
      </c>
      <c r="R33" s="0" t="n">
        <v>2</v>
      </c>
      <c r="S33" s="0" t="n">
        <v>15</v>
      </c>
      <c r="T33" s="0" t="n">
        <v>21</v>
      </c>
      <c r="U33" s="0" t="n">
        <v>146</v>
      </c>
      <c r="V33" s="0" t="n">
        <v>0.12</v>
      </c>
      <c r="W33" s="0" t="n">
        <v>0.09</v>
      </c>
      <c r="X33" s="0" t="n">
        <v>0.13</v>
      </c>
      <c r="Y33" s="0" t="n">
        <v>0.5</v>
      </c>
      <c r="Z33" s="103" t="n">
        <v>1</v>
      </c>
      <c r="AA33" s="0" t="s">
        <v>169</v>
      </c>
      <c r="AB33" s="0" t="n">
        <v>5</v>
      </c>
      <c r="AC33" s="0" t="n">
        <v>0</v>
      </c>
      <c r="AD33" s="0" t="n">
        <v>17</v>
      </c>
      <c r="AE33" s="0" t="n">
        <v>5</v>
      </c>
      <c r="AF33" s="0" t="n">
        <v>163</v>
      </c>
      <c r="AG33" s="0" t="n">
        <v>0</v>
      </c>
      <c r="AH33" s="0" t="n">
        <v>0</v>
      </c>
      <c r="AI33" s="0" t="n">
        <v>0.03</v>
      </c>
      <c r="AJ33" s="0" t="n">
        <v>0.49</v>
      </c>
      <c r="AK33" s="103" t="n">
        <v>1</v>
      </c>
      <c r="AL33" s="0" t="s">
        <v>169</v>
      </c>
      <c r="AM33" s="0" t="n">
        <v>24</v>
      </c>
      <c r="AN33" s="0" t="n">
        <v>0</v>
      </c>
      <c r="AO33" s="0" t="n">
        <v>17</v>
      </c>
      <c r="AP33" s="0" t="n">
        <v>24</v>
      </c>
      <c r="AQ33" s="0" t="n">
        <v>144</v>
      </c>
      <c r="AR33" s="0" t="n">
        <v>0</v>
      </c>
      <c r="AS33" s="0" t="n">
        <v>0</v>
      </c>
      <c r="AT33" s="0" t="n">
        <v>0.14</v>
      </c>
      <c r="AU33" s="0" t="n">
        <v>0.43</v>
      </c>
      <c r="AV33" s="103" t="n">
        <v>1</v>
      </c>
      <c r="AW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3</v>
      </c>
      <c r="F34" s="0" t="n">
        <v>0</v>
      </c>
      <c r="G34" s="0" t="n">
        <v>65</v>
      </c>
      <c r="H34" s="0" t="n">
        <v>10</v>
      </c>
      <c r="I34" s="0" t="n">
        <v>2</v>
      </c>
      <c r="J34" s="0" t="n">
        <v>55</v>
      </c>
      <c r="K34" s="0" t="n">
        <v>254</v>
      </c>
      <c r="L34" s="0" t="n">
        <v>0.83</v>
      </c>
      <c r="M34" s="0" t="n">
        <v>0.15</v>
      </c>
      <c r="N34" s="0" t="n">
        <v>0.18</v>
      </c>
      <c r="O34" s="0" t="n">
        <v>0.83</v>
      </c>
      <c r="P34" s="103" t="n">
        <v>2.99E-006</v>
      </c>
      <c r="Q34" s="0" t="s">
        <v>168</v>
      </c>
      <c r="R34" s="0" t="n">
        <v>3</v>
      </c>
      <c r="S34" s="0" t="n">
        <v>8</v>
      </c>
      <c r="T34" s="0" t="n">
        <v>48</v>
      </c>
      <c r="U34" s="0" t="n">
        <v>261</v>
      </c>
      <c r="V34" s="0" t="n">
        <v>0.27</v>
      </c>
      <c r="W34" s="0" t="n">
        <v>0.06</v>
      </c>
      <c r="X34" s="0" t="n">
        <v>0.16</v>
      </c>
      <c r="Y34" s="0" t="n">
        <v>0.56</v>
      </c>
      <c r="Z34" s="103" t="n">
        <v>0.248</v>
      </c>
      <c r="AA34" s="0" t="s">
        <v>169</v>
      </c>
      <c r="AB34" s="0" t="n">
        <v>65</v>
      </c>
      <c r="AC34" s="0" t="n">
        <v>10</v>
      </c>
      <c r="AD34" s="0" t="n">
        <v>2</v>
      </c>
      <c r="AE34" s="0" t="n">
        <v>55</v>
      </c>
      <c r="AF34" s="0" t="n">
        <v>254</v>
      </c>
      <c r="AG34" s="0" t="n">
        <v>0.83</v>
      </c>
      <c r="AH34" s="0" t="n">
        <v>0.15</v>
      </c>
      <c r="AI34" s="0" t="n">
        <v>0.18</v>
      </c>
      <c r="AJ34" s="0" t="n">
        <v>0.83</v>
      </c>
      <c r="AK34" s="103" t="n">
        <v>2.99E-006</v>
      </c>
      <c r="AL34" s="0" t="s">
        <v>168</v>
      </c>
      <c r="AM34" s="0" t="n">
        <v>49</v>
      </c>
      <c r="AN34" s="0" t="n">
        <v>0</v>
      </c>
      <c r="AO34" s="0" t="n">
        <v>12</v>
      </c>
      <c r="AP34" s="0" t="n">
        <v>49</v>
      </c>
      <c r="AQ34" s="0" t="n">
        <v>260</v>
      </c>
      <c r="AR34" s="0" t="n">
        <v>0</v>
      </c>
      <c r="AS34" s="0" t="n">
        <v>0</v>
      </c>
      <c r="AT34" s="0" t="n">
        <v>0.16</v>
      </c>
      <c r="AU34" s="0" t="n">
        <v>0.42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3</v>
      </c>
      <c r="F35" s="0" t="n">
        <v>0</v>
      </c>
      <c r="G35" s="0" t="n">
        <v>65</v>
      </c>
      <c r="H35" s="0" t="n">
        <v>11</v>
      </c>
      <c r="I35" s="0" t="n">
        <v>1</v>
      </c>
      <c r="J35" s="0" t="n">
        <v>54</v>
      </c>
      <c r="K35" s="0" t="n">
        <v>255</v>
      </c>
      <c r="L35" s="0" t="n">
        <v>0.92</v>
      </c>
      <c r="M35" s="0" t="n">
        <v>0.17</v>
      </c>
      <c r="N35" s="0" t="n">
        <v>0.17</v>
      </c>
      <c r="O35" s="0" t="n">
        <v>0.87</v>
      </c>
      <c r="P35" s="103" t="n">
        <v>1.15E-007</v>
      </c>
      <c r="Q35" s="0" t="s">
        <v>168</v>
      </c>
      <c r="R35" s="0" t="n">
        <v>3</v>
      </c>
      <c r="S35" s="0" t="n">
        <v>8</v>
      </c>
      <c r="T35" s="0" t="n">
        <v>47</v>
      </c>
      <c r="U35" s="0" t="n">
        <v>261</v>
      </c>
      <c r="V35" s="0" t="n">
        <v>0.27</v>
      </c>
      <c r="W35" s="0" t="n">
        <v>0.06</v>
      </c>
      <c r="X35" s="0" t="n">
        <v>0.15</v>
      </c>
      <c r="Y35" s="0" t="n">
        <v>0.56</v>
      </c>
      <c r="Z35" s="103" t="n">
        <v>0.24</v>
      </c>
      <c r="AA35" s="0" t="s">
        <v>169</v>
      </c>
      <c r="AB35" s="0" t="n">
        <v>65</v>
      </c>
      <c r="AC35" s="0" t="n">
        <v>11</v>
      </c>
      <c r="AD35" s="0" t="n">
        <v>1</v>
      </c>
      <c r="AE35" s="0" t="n">
        <v>54</v>
      </c>
      <c r="AF35" s="0" t="n">
        <v>255</v>
      </c>
      <c r="AG35" s="0" t="n">
        <v>0.92</v>
      </c>
      <c r="AH35" s="0" t="n">
        <v>0.17</v>
      </c>
      <c r="AI35" s="0" t="n">
        <v>0.17</v>
      </c>
      <c r="AJ35" s="0" t="n">
        <v>0.87</v>
      </c>
      <c r="AK35" s="103" t="n">
        <v>1.15E-007</v>
      </c>
      <c r="AL35" s="0" t="s">
        <v>168</v>
      </c>
      <c r="AM35" s="0" t="n">
        <v>49</v>
      </c>
      <c r="AN35" s="0" t="n">
        <v>0</v>
      </c>
      <c r="AO35" s="0" t="n">
        <v>12</v>
      </c>
      <c r="AP35" s="0" t="n">
        <v>49</v>
      </c>
      <c r="AQ35" s="0" t="n">
        <v>260</v>
      </c>
      <c r="AR35" s="0" t="n">
        <v>0</v>
      </c>
      <c r="AS35" s="0" t="n">
        <v>0</v>
      </c>
      <c r="AT35" s="0" t="n">
        <v>0.16</v>
      </c>
      <c r="AU35" s="0" t="n">
        <v>0.42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3</v>
      </c>
      <c r="F36" s="0" t="n">
        <v>2</v>
      </c>
      <c r="G36" s="0" t="n">
        <v>28</v>
      </c>
      <c r="H36" s="0" t="n">
        <v>11</v>
      </c>
      <c r="I36" s="0" t="n">
        <v>2</v>
      </c>
      <c r="J36" s="0" t="n">
        <v>17</v>
      </c>
      <c r="K36" s="0" t="n">
        <v>94</v>
      </c>
      <c r="L36" s="0" t="n">
        <v>0.85</v>
      </c>
      <c r="M36" s="0" t="n">
        <v>0.39</v>
      </c>
      <c r="N36" s="0" t="n">
        <v>0.15</v>
      </c>
      <c r="O36" s="0" t="n">
        <v>0.85</v>
      </c>
      <c r="P36" s="103" t="n">
        <v>7.35E-007</v>
      </c>
      <c r="Q36" s="0" t="s">
        <v>168</v>
      </c>
      <c r="R36" s="0" t="n">
        <v>3</v>
      </c>
      <c r="S36" s="0" t="n">
        <v>9</v>
      </c>
      <c r="T36" s="0" t="n">
        <v>11</v>
      </c>
      <c r="U36" s="0" t="n">
        <v>99</v>
      </c>
      <c r="V36" s="0" t="n">
        <v>0.25</v>
      </c>
      <c r="W36" s="0" t="n">
        <v>0.21</v>
      </c>
      <c r="X36" s="0" t="n">
        <v>0.1</v>
      </c>
      <c r="Y36" s="0" t="n">
        <v>0.57</v>
      </c>
      <c r="Z36" s="103" t="n">
        <v>0.141</v>
      </c>
      <c r="AA36" s="0" t="s">
        <v>169</v>
      </c>
      <c r="AB36" s="0" t="n">
        <v>13</v>
      </c>
      <c r="AC36" s="0" t="n">
        <v>0</v>
      </c>
      <c r="AD36" s="0" t="n">
        <v>13</v>
      </c>
      <c r="AE36" s="0" t="n">
        <v>13</v>
      </c>
      <c r="AF36" s="0" t="n">
        <v>98</v>
      </c>
      <c r="AG36" s="0" t="n">
        <v>0</v>
      </c>
      <c r="AH36" s="0" t="n">
        <v>0</v>
      </c>
      <c r="AI36" s="0" t="n">
        <v>0.12</v>
      </c>
      <c r="AJ36" s="0" t="n">
        <v>0.44</v>
      </c>
      <c r="AK36" s="103" t="n">
        <v>1</v>
      </c>
      <c r="AL36" s="0" t="s">
        <v>169</v>
      </c>
      <c r="AM36" s="0" t="n">
        <v>4</v>
      </c>
      <c r="AN36" s="0" t="n">
        <v>0</v>
      </c>
      <c r="AO36" s="0" t="n">
        <v>13</v>
      </c>
      <c r="AP36" s="0" t="n">
        <v>4</v>
      </c>
      <c r="AQ36" s="0" t="n">
        <v>107</v>
      </c>
      <c r="AR36" s="0" t="n">
        <v>0</v>
      </c>
      <c r="AS36" s="0" t="n">
        <v>0</v>
      </c>
      <c r="AT36" s="0" t="n">
        <v>0.04</v>
      </c>
      <c r="AU36" s="0" t="n">
        <v>0.48</v>
      </c>
      <c r="AV36" s="103" t="n">
        <v>1</v>
      </c>
      <c r="AW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5</v>
      </c>
      <c r="F37" s="0" t="n">
        <v>2</v>
      </c>
      <c r="G37" s="0" t="n">
        <v>15</v>
      </c>
      <c r="H37" s="0" t="n">
        <v>8</v>
      </c>
      <c r="I37" s="0" t="n">
        <v>5</v>
      </c>
      <c r="J37" s="0" t="n">
        <v>7</v>
      </c>
      <c r="K37" s="0" t="n">
        <v>219</v>
      </c>
      <c r="L37" s="0" t="n">
        <v>0.62</v>
      </c>
      <c r="M37" s="0" t="n">
        <v>0.53</v>
      </c>
      <c r="N37" s="0" t="n">
        <v>0.03</v>
      </c>
      <c r="O37" s="0" t="n">
        <v>0.79</v>
      </c>
      <c r="P37" s="103" t="n">
        <v>3.08E-008</v>
      </c>
      <c r="Q37" s="0" t="s">
        <v>168</v>
      </c>
      <c r="R37" s="0" t="n">
        <v>2</v>
      </c>
      <c r="S37" s="0" t="n">
        <v>10</v>
      </c>
      <c r="T37" s="0" t="n">
        <v>23</v>
      </c>
      <c r="U37" s="0" t="n">
        <v>203</v>
      </c>
      <c r="V37" s="0" t="n">
        <v>0.17</v>
      </c>
      <c r="W37" s="0" t="n">
        <v>0.08</v>
      </c>
      <c r="X37" s="0" t="n">
        <v>0.1</v>
      </c>
      <c r="Y37" s="0" t="n">
        <v>0.53</v>
      </c>
      <c r="Z37" s="103" t="n">
        <v>0.366</v>
      </c>
      <c r="AA37" s="0" t="s">
        <v>169</v>
      </c>
      <c r="AB37" s="0" t="n">
        <v>40</v>
      </c>
      <c r="AC37" s="0" t="n">
        <v>0</v>
      </c>
      <c r="AD37" s="0" t="n">
        <v>13</v>
      </c>
      <c r="AE37" s="0" t="n">
        <v>40</v>
      </c>
      <c r="AF37" s="0" t="n">
        <v>186</v>
      </c>
      <c r="AG37" s="0" t="n">
        <v>0</v>
      </c>
      <c r="AH37" s="0" t="n">
        <v>0</v>
      </c>
      <c r="AI37" s="0" t="n">
        <v>0.18</v>
      </c>
      <c r="AJ37" s="0" t="n">
        <v>0.41</v>
      </c>
      <c r="AK37" s="103" t="n">
        <v>1</v>
      </c>
      <c r="AL37" s="0" t="s">
        <v>169</v>
      </c>
      <c r="AM37" s="0" t="n">
        <v>42</v>
      </c>
      <c r="AN37" s="0" t="n">
        <v>0</v>
      </c>
      <c r="AO37" s="0" t="n">
        <v>13</v>
      </c>
      <c r="AP37" s="0" t="n">
        <v>42</v>
      </c>
      <c r="AQ37" s="0" t="n">
        <v>184</v>
      </c>
      <c r="AR37" s="0" t="n">
        <v>0</v>
      </c>
      <c r="AS37" s="0" t="n">
        <v>0</v>
      </c>
      <c r="AT37" s="0" t="n">
        <v>0.19</v>
      </c>
      <c r="AU37" s="0" t="n">
        <v>0.41</v>
      </c>
      <c r="AV37" s="103" t="n">
        <v>1</v>
      </c>
      <c r="AW37" s="0" t="s">
        <v>169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3</v>
      </c>
      <c r="F38" s="0" t="n">
        <v>0</v>
      </c>
      <c r="G38" s="0" t="n">
        <v>12</v>
      </c>
      <c r="H38" s="0" t="n">
        <v>9</v>
      </c>
      <c r="I38" s="0" t="n">
        <v>9</v>
      </c>
      <c r="J38" s="0" t="n">
        <v>3</v>
      </c>
      <c r="K38" s="0" t="n">
        <v>81</v>
      </c>
      <c r="L38" s="0" t="n">
        <v>0.5</v>
      </c>
      <c r="M38" s="0" t="n">
        <v>0.75</v>
      </c>
      <c r="N38" s="0" t="n">
        <v>0.04</v>
      </c>
      <c r="O38" s="0" t="n">
        <v>0.73</v>
      </c>
      <c r="P38" s="103" t="n">
        <v>3.55E-006</v>
      </c>
      <c r="Q38" s="0" t="s">
        <v>168</v>
      </c>
      <c r="R38" s="0" t="n">
        <v>3</v>
      </c>
      <c r="S38" s="0" t="n">
        <v>14</v>
      </c>
      <c r="T38" s="0" t="n">
        <v>12</v>
      </c>
      <c r="U38" s="0" t="n">
        <v>71</v>
      </c>
      <c r="V38" s="0" t="n">
        <v>0.18</v>
      </c>
      <c r="W38" s="0" t="n">
        <v>0.2</v>
      </c>
      <c r="X38" s="0" t="n">
        <v>0.14</v>
      </c>
      <c r="Y38" s="0" t="n">
        <v>0.52</v>
      </c>
      <c r="Z38" s="103" t="n">
        <v>0.491</v>
      </c>
      <c r="AA38" s="0" t="s">
        <v>169</v>
      </c>
      <c r="AB38" s="0" t="n">
        <v>12</v>
      </c>
      <c r="AC38" s="0" t="n">
        <v>9</v>
      </c>
      <c r="AD38" s="0" t="n">
        <v>9</v>
      </c>
      <c r="AE38" s="0" t="n">
        <v>3</v>
      </c>
      <c r="AF38" s="0" t="n">
        <v>81</v>
      </c>
      <c r="AG38" s="0" t="n">
        <v>0.5</v>
      </c>
      <c r="AH38" s="0" t="n">
        <v>0.75</v>
      </c>
      <c r="AI38" s="0" t="n">
        <v>0.04</v>
      </c>
      <c r="AJ38" s="0" t="n">
        <v>0.73</v>
      </c>
      <c r="AK38" s="103" t="n">
        <v>3.55E-006</v>
      </c>
      <c r="AL38" s="0" t="s">
        <v>168</v>
      </c>
      <c r="AM38" s="0" t="n">
        <v>14</v>
      </c>
      <c r="AN38" s="0" t="n">
        <v>0</v>
      </c>
      <c r="AO38" s="0" t="n">
        <v>18</v>
      </c>
      <c r="AP38" s="0" t="n">
        <v>14</v>
      </c>
      <c r="AQ38" s="0" t="n">
        <v>70</v>
      </c>
      <c r="AR38" s="0" t="n">
        <v>0</v>
      </c>
      <c r="AS38" s="0" t="n">
        <v>0</v>
      </c>
      <c r="AT38" s="0" t="n">
        <v>0.17</v>
      </c>
      <c r="AU38" s="0" t="n">
        <v>0.42</v>
      </c>
      <c r="AV38" s="103" t="n">
        <v>1</v>
      </c>
      <c r="AW38" s="0" t="s">
        <v>169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5</v>
      </c>
      <c r="F39" s="0" t="n">
        <v>2</v>
      </c>
      <c r="G39" s="0" t="n">
        <v>229</v>
      </c>
      <c r="H39" s="0" t="n">
        <v>19</v>
      </c>
      <c r="I39" s="0" t="n">
        <v>0</v>
      </c>
      <c r="J39" s="0" t="n">
        <v>210</v>
      </c>
      <c r="K39" s="0" t="n">
        <v>223</v>
      </c>
      <c r="L39" s="0" t="n">
        <v>1</v>
      </c>
      <c r="M39" s="0" t="n">
        <v>0.08</v>
      </c>
      <c r="N39" s="0" t="n">
        <v>0.48</v>
      </c>
      <c r="O39" s="0" t="n">
        <v>0.76</v>
      </c>
      <c r="P39" s="103" t="n">
        <v>1.67E-006</v>
      </c>
      <c r="Q39" s="0" t="s">
        <v>168</v>
      </c>
      <c r="R39" s="0" t="n">
        <v>3</v>
      </c>
      <c r="S39" s="0" t="n">
        <v>15</v>
      </c>
      <c r="T39" s="0" t="n">
        <v>48</v>
      </c>
      <c r="U39" s="0" t="n">
        <v>384</v>
      </c>
      <c r="V39" s="0" t="n">
        <v>0.17</v>
      </c>
      <c r="W39" s="0" t="n">
        <v>0.06</v>
      </c>
      <c r="X39" s="0" t="n">
        <v>0.11</v>
      </c>
      <c r="Y39" s="0" t="n">
        <v>0.53</v>
      </c>
      <c r="Z39" s="103" t="n">
        <v>0.334</v>
      </c>
      <c r="AA39" s="0" t="s">
        <v>169</v>
      </c>
      <c r="AB39" s="0" t="n">
        <v>6</v>
      </c>
      <c r="AC39" s="0" t="n">
        <v>0</v>
      </c>
      <c r="AD39" s="0" t="n">
        <v>19</v>
      </c>
      <c r="AE39" s="0" t="n">
        <v>6</v>
      </c>
      <c r="AF39" s="0" t="n">
        <v>427</v>
      </c>
      <c r="AG39" s="0" t="n">
        <v>0</v>
      </c>
      <c r="AH39" s="0" t="n">
        <v>0</v>
      </c>
      <c r="AI39" s="0" t="n">
        <v>0.01</v>
      </c>
      <c r="AJ39" s="0" t="n">
        <v>0.49</v>
      </c>
      <c r="AK39" s="103" t="n">
        <v>1</v>
      </c>
      <c r="AL39" s="0" t="s">
        <v>169</v>
      </c>
      <c r="AM39" s="0" t="n">
        <v>13</v>
      </c>
      <c r="AN39" s="0" t="n">
        <v>0</v>
      </c>
      <c r="AO39" s="0" t="n">
        <v>19</v>
      </c>
      <c r="AP39" s="0" t="n">
        <v>13</v>
      </c>
      <c r="AQ39" s="0" t="n">
        <v>420</v>
      </c>
      <c r="AR39" s="0" t="n">
        <v>0</v>
      </c>
      <c r="AS39" s="0" t="n">
        <v>0</v>
      </c>
      <c r="AT39" s="0" t="n">
        <v>0.03</v>
      </c>
      <c r="AU39" s="0" t="n">
        <v>0.48</v>
      </c>
      <c r="AV39" s="103" t="n">
        <v>1</v>
      </c>
      <c r="AW39" s="0" t="s">
        <v>169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3</v>
      </c>
      <c r="F40" s="0" t="n">
        <v>1</v>
      </c>
      <c r="G40" s="0" t="n">
        <v>42</v>
      </c>
      <c r="H40" s="0" t="n">
        <v>9</v>
      </c>
      <c r="I40" s="0" t="n">
        <v>8</v>
      </c>
      <c r="J40" s="0" t="n">
        <v>33</v>
      </c>
      <c r="K40" s="0" t="n">
        <v>113</v>
      </c>
      <c r="L40" s="0" t="n">
        <v>0.53</v>
      </c>
      <c r="M40" s="0" t="n">
        <v>0.21</v>
      </c>
      <c r="N40" s="0" t="n">
        <v>0.23</v>
      </c>
      <c r="O40" s="0" t="n">
        <v>0.65</v>
      </c>
      <c r="P40" s="103" t="n">
        <v>0.0107</v>
      </c>
      <c r="Q40" s="0" t="s">
        <v>168</v>
      </c>
      <c r="R40" s="0" t="n">
        <v>4</v>
      </c>
      <c r="S40" s="0" t="n">
        <v>13</v>
      </c>
      <c r="T40" s="0" t="n">
        <v>20</v>
      </c>
      <c r="U40" s="0" t="n">
        <v>126</v>
      </c>
      <c r="V40" s="0" t="n">
        <v>0.24</v>
      </c>
      <c r="W40" s="0" t="n">
        <v>0.17</v>
      </c>
      <c r="X40" s="0" t="n">
        <v>0.14</v>
      </c>
      <c r="Y40" s="0" t="n">
        <v>0.55</v>
      </c>
      <c r="Z40" s="103" t="n">
        <v>0.225</v>
      </c>
      <c r="AA40" s="0" t="s">
        <v>169</v>
      </c>
      <c r="AB40" s="0" t="n">
        <v>16</v>
      </c>
      <c r="AC40" s="0" t="n">
        <v>0</v>
      </c>
      <c r="AD40" s="0" t="n">
        <v>17</v>
      </c>
      <c r="AE40" s="0" t="n">
        <v>16</v>
      </c>
      <c r="AF40" s="0" t="n">
        <v>130</v>
      </c>
      <c r="AG40" s="0" t="n">
        <v>0</v>
      </c>
      <c r="AH40" s="0" t="n">
        <v>0</v>
      </c>
      <c r="AI40" s="0" t="n">
        <v>0.11</v>
      </c>
      <c r="AJ40" s="0" t="n">
        <v>0.45</v>
      </c>
      <c r="AK40" s="103" t="n">
        <v>1</v>
      </c>
      <c r="AL40" s="0" t="s">
        <v>169</v>
      </c>
      <c r="AM40" s="0" t="n">
        <v>42</v>
      </c>
      <c r="AN40" s="0" t="n">
        <v>9</v>
      </c>
      <c r="AO40" s="0" t="n">
        <v>8</v>
      </c>
      <c r="AP40" s="0" t="n">
        <v>33</v>
      </c>
      <c r="AQ40" s="0" t="n">
        <v>113</v>
      </c>
      <c r="AR40" s="0" t="n">
        <v>0.53</v>
      </c>
      <c r="AS40" s="0" t="n">
        <v>0.21</v>
      </c>
      <c r="AT40" s="0" t="n">
        <v>0.23</v>
      </c>
      <c r="AU40" s="0" t="n">
        <v>0.65</v>
      </c>
      <c r="AV40" s="103" t="n">
        <v>0.0107</v>
      </c>
      <c r="AW40" s="0" t="s">
        <v>168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4</v>
      </c>
      <c r="F41" s="0" t="n">
        <v>0</v>
      </c>
      <c r="G41" s="0" t="n">
        <v>12</v>
      </c>
      <c r="H41" s="0" t="n">
        <v>7</v>
      </c>
      <c r="I41" s="0" t="n">
        <v>10</v>
      </c>
      <c r="J41" s="0" t="n">
        <v>5</v>
      </c>
      <c r="K41" s="0" t="n">
        <v>83</v>
      </c>
      <c r="L41" s="0" t="n">
        <v>0.41</v>
      </c>
      <c r="M41" s="0" t="n">
        <v>0.58</v>
      </c>
      <c r="N41" s="0" t="n">
        <v>0.06</v>
      </c>
      <c r="O41" s="0" t="n">
        <v>0.68</v>
      </c>
      <c r="P41" s="103" t="n">
        <v>0.000421</v>
      </c>
      <c r="Q41" s="0" t="s">
        <v>168</v>
      </c>
      <c r="R41" s="0" t="n">
        <v>2</v>
      </c>
      <c r="S41" s="0" t="n">
        <v>14</v>
      </c>
      <c r="T41" s="0" t="n">
        <v>8</v>
      </c>
      <c r="U41" s="0" t="n">
        <v>80</v>
      </c>
      <c r="V41" s="0" t="n">
        <v>0.12</v>
      </c>
      <c r="W41" s="0" t="n">
        <v>0.2</v>
      </c>
      <c r="X41" s="0" t="n">
        <v>0.09</v>
      </c>
      <c r="Y41" s="0" t="n">
        <v>0.52</v>
      </c>
      <c r="Z41" s="103" t="n">
        <v>0.477</v>
      </c>
      <c r="AA41" s="0" t="s">
        <v>169</v>
      </c>
      <c r="AB41" s="0" t="n">
        <v>12</v>
      </c>
      <c r="AC41" s="0" t="n">
        <v>7</v>
      </c>
      <c r="AD41" s="0" t="n">
        <v>10</v>
      </c>
      <c r="AE41" s="0" t="n">
        <v>5</v>
      </c>
      <c r="AF41" s="0" t="n">
        <v>83</v>
      </c>
      <c r="AG41" s="0" t="n">
        <v>0.41</v>
      </c>
      <c r="AH41" s="0" t="n">
        <v>0.58</v>
      </c>
      <c r="AI41" s="0" t="n">
        <v>0.06</v>
      </c>
      <c r="AJ41" s="0" t="n">
        <v>0.68</v>
      </c>
      <c r="AK41" s="103" t="n">
        <v>0.000421</v>
      </c>
      <c r="AL41" s="0" t="s">
        <v>168</v>
      </c>
      <c r="AM41" s="0" t="n">
        <v>5</v>
      </c>
      <c r="AN41" s="0" t="n">
        <v>4</v>
      </c>
      <c r="AO41" s="0" t="n">
        <v>13</v>
      </c>
      <c r="AP41" s="0" t="n">
        <v>1</v>
      </c>
      <c r="AQ41" s="0" t="n">
        <v>87</v>
      </c>
      <c r="AR41" s="0" t="n">
        <v>0.24</v>
      </c>
      <c r="AS41" s="0" t="n">
        <v>0.8</v>
      </c>
      <c r="AT41" s="0" t="n">
        <v>0.01</v>
      </c>
      <c r="AU41" s="0" t="n">
        <v>0.61</v>
      </c>
      <c r="AV41" s="103" t="n">
        <v>0.00223</v>
      </c>
      <c r="AW41" s="0" t="s">
        <v>168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10</v>
      </c>
      <c r="E42" s="0" t="n">
        <v>4</v>
      </c>
      <c r="F42" s="0" t="n">
        <v>0</v>
      </c>
      <c r="G42" s="0" t="n">
        <v>4</v>
      </c>
      <c r="H42" s="0" t="n">
        <v>2</v>
      </c>
      <c r="I42" s="0" t="n">
        <v>8</v>
      </c>
      <c r="J42" s="0" t="n">
        <v>2</v>
      </c>
      <c r="K42" s="0" t="n">
        <v>67</v>
      </c>
      <c r="L42" s="0" t="n">
        <v>0.2</v>
      </c>
      <c r="M42" s="0" t="n">
        <v>0.5</v>
      </c>
      <c r="N42" s="0" t="n">
        <v>0.03</v>
      </c>
      <c r="O42" s="0" t="n">
        <v>0.59</v>
      </c>
      <c r="P42" s="103" t="n">
        <v>0.0759</v>
      </c>
      <c r="Q42" s="0" t="s">
        <v>169</v>
      </c>
      <c r="R42" s="0" t="n">
        <v>1</v>
      </c>
      <c r="S42" s="0" t="n">
        <v>8</v>
      </c>
      <c r="T42" s="0" t="n">
        <v>6</v>
      </c>
      <c r="U42" s="0" t="n">
        <v>62</v>
      </c>
      <c r="V42" s="0" t="n">
        <v>0.11</v>
      </c>
      <c r="W42" s="0" t="n">
        <v>0.14</v>
      </c>
      <c r="X42" s="0" t="n">
        <v>0.09</v>
      </c>
      <c r="Y42" s="0" t="n">
        <v>0.51</v>
      </c>
      <c r="Z42" s="103" t="n">
        <v>1</v>
      </c>
      <c r="AA42" s="0" t="s">
        <v>169</v>
      </c>
      <c r="AB42" s="0" t="n">
        <v>4</v>
      </c>
      <c r="AC42" s="0" t="n">
        <v>2</v>
      </c>
      <c r="AD42" s="0" t="n">
        <v>8</v>
      </c>
      <c r="AE42" s="0" t="n">
        <v>2</v>
      </c>
      <c r="AF42" s="0" t="n">
        <v>67</v>
      </c>
      <c r="AG42" s="0" t="n">
        <v>0.2</v>
      </c>
      <c r="AH42" s="0" t="n">
        <v>0.5</v>
      </c>
      <c r="AI42" s="0" t="n">
        <v>0.03</v>
      </c>
      <c r="AJ42" s="0" t="n">
        <v>0.59</v>
      </c>
      <c r="AK42" s="103" t="n">
        <v>0.0759</v>
      </c>
      <c r="AL42" s="0" t="s">
        <v>169</v>
      </c>
      <c r="AM42" s="0" t="n">
        <v>14</v>
      </c>
      <c r="AN42" s="0" t="n">
        <v>3</v>
      </c>
      <c r="AO42" s="0" t="n">
        <v>7</v>
      </c>
      <c r="AP42" s="0" t="n">
        <v>11</v>
      </c>
      <c r="AQ42" s="0" t="n">
        <v>58</v>
      </c>
      <c r="AR42" s="0" t="n">
        <v>0.3</v>
      </c>
      <c r="AS42" s="0" t="n">
        <v>0.21</v>
      </c>
      <c r="AT42" s="0" t="n">
        <v>0.16</v>
      </c>
      <c r="AU42" s="0" t="n">
        <v>0.57</v>
      </c>
      <c r="AV42" s="103" t="n">
        <v>0.246</v>
      </c>
      <c r="AW42" s="0" t="s">
        <v>169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4</v>
      </c>
      <c r="F43" s="0" t="n">
        <v>0</v>
      </c>
      <c r="G43" s="0" t="n">
        <v>26</v>
      </c>
      <c r="H43" s="0" t="n">
        <v>13</v>
      </c>
      <c r="I43" s="0" t="n">
        <v>4</v>
      </c>
      <c r="J43" s="0" t="n">
        <v>13</v>
      </c>
      <c r="K43" s="0" t="n">
        <v>156</v>
      </c>
      <c r="L43" s="0" t="n">
        <v>0.76</v>
      </c>
      <c r="M43" s="0" t="n">
        <v>0.5</v>
      </c>
      <c r="N43" s="0" t="n">
        <v>0.08</v>
      </c>
      <c r="O43" s="0" t="n">
        <v>0.84</v>
      </c>
      <c r="P43" s="103" t="n">
        <v>5.55E-010</v>
      </c>
      <c r="Q43" s="0" t="s">
        <v>168</v>
      </c>
      <c r="R43" s="0" t="n">
        <v>3</v>
      </c>
      <c r="S43" s="0" t="n">
        <v>13</v>
      </c>
      <c r="T43" s="0" t="n">
        <v>21</v>
      </c>
      <c r="U43" s="0" t="n">
        <v>147</v>
      </c>
      <c r="V43" s="0" t="n">
        <v>0.19</v>
      </c>
      <c r="W43" s="0" t="n">
        <v>0.12</v>
      </c>
      <c r="X43" s="0" t="n">
        <v>0.12</v>
      </c>
      <c r="Y43" s="0" t="n">
        <v>0.53</v>
      </c>
      <c r="Z43" s="103" t="n">
        <v>0.347</v>
      </c>
      <c r="AA43" s="0" t="s">
        <v>169</v>
      </c>
      <c r="AB43" s="0" t="n">
        <v>26</v>
      </c>
      <c r="AC43" s="0" t="n">
        <v>13</v>
      </c>
      <c r="AD43" s="0" t="n">
        <v>4</v>
      </c>
      <c r="AE43" s="0" t="n">
        <v>13</v>
      </c>
      <c r="AF43" s="0" t="n">
        <v>156</v>
      </c>
      <c r="AG43" s="0" t="n">
        <v>0.76</v>
      </c>
      <c r="AH43" s="0" t="n">
        <v>0.5</v>
      </c>
      <c r="AI43" s="0" t="n">
        <v>0.08</v>
      </c>
      <c r="AJ43" s="0" t="n">
        <v>0.84</v>
      </c>
      <c r="AK43" s="103" t="n">
        <v>5.55E-010</v>
      </c>
      <c r="AL43" s="0" t="s">
        <v>168</v>
      </c>
      <c r="AM43" s="0" t="n">
        <v>30</v>
      </c>
      <c r="AN43" s="0" t="n">
        <v>0</v>
      </c>
      <c r="AO43" s="0" t="n">
        <v>17</v>
      </c>
      <c r="AP43" s="0" t="n">
        <v>30</v>
      </c>
      <c r="AQ43" s="0" t="n">
        <v>139</v>
      </c>
      <c r="AR43" s="0" t="n">
        <v>0</v>
      </c>
      <c r="AS43" s="0" t="n">
        <v>0</v>
      </c>
      <c r="AT43" s="0" t="n">
        <v>0.18</v>
      </c>
      <c r="AU43" s="0" t="n">
        <v>0.41</v>
      </c>
      <c r="AV43" s="103" t="n">
        <v>1</v>
      </c>
      <c r="AW43" s="0" t="s">
        <v>169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8</v>
      </c>
      <c r="F44" s="0" t="n">
        <v>3</v>
      </c>
      <c r="G44" s="0" t="n">
        <v>112</v>
      </c>
      <c r="H44" s="0" t="n">
        <v>15</v>
      </c>
      <c r="I44" s="0" t="n">
        <v>6</v>
      </c>
      <c r="J44" s="0" t="n">
        <v>97</v>
      </c>
      <c r="K44" s="0" t="n">
        <v>277</v>
      </c>
      <c r="L44" s="0" t="n">
        <v>0.71</v>
      </c>
      <c r="M44" s="0" t="n">
        <v>0.13</v>
      </c>
      <c r="N44" s="0" t="n">
        <v>0.26</v>
      </c>
      <c r="O44" s="0" t="n">
        <v>0.73</v>
      </c>
      <c r="P44" s="103" t="n">
        <v>3.16E-005</v>
      </c>
      <c r="Q44" s="0" t="s">
        <v>168</v>
      </c>
      <c r="R44" s="0" t="n">
        <v>2</v>
      </c>
      <c r="S44" s="0" t="n">
        <v>18</v>
      </c>
      <c r="T44" s="0" t="n">
        <v>23</v>
      </c>
      <c r="U44" s="0" t="n">
        <v>350</v>
      </c>
      <c r="V44" s="0" t="n">
        <v>0.1</v>
      </c>
      <c r="W44" s="0" t="n">
        <v>0.08</v>
      </c>
      <c r="X44" s="0" t="n">
        <v>0.06</v>
      </c>
      <c r="Y44" s="0" t="n">
        <v>0.52</v>
      </c>
      <c r="Z44" s="103" t="n">
        <v>0.368</v>
      </c>
      <c r="AA44" s="0" t="s">
        <v>169</v>
      </c>
      <c r="AB44" s="0" t="n">
        <v>42</v>
      </c>
      <c r="AC44" s="0" t="n">
        <v>2</v>
      </c>
      <c r="AD44" s="0" t="n">
        <v>19</v>
      </c>
      <c r="AE44" s="0" t="n">
        <v>40</v>
      </c>
      <c r="AF44" s="0" t="n">
        <v>334</v>
      </c>
      <c r="AG44" s="0" t="n">
        <v>0.1</v>
      </c>
      <c r="AH44" s="0" t="n">
        <v>0.05</v>
      </c>
      <c r="AI44" s="0" t="n">
        <v>0.11</v>
      </c>
      <c r="AJ44" s="0" t="n">
        <v>0.49</v>
      </c>
      <c r="AK44" s="103" t="n">
        <v>1</v>
      </c>
      <c r="AL44" s="0" t="s">
        <v>169</v>
      </c>
      <c r="AM44" s="0" t="n">
        <v>16</v>
      </c>
      <c r="AN44" s="0" t="n">
        <v>0</v>
      </c>
      <c r="AO44" s="0" t="n">
        <v>21</v>
      </c>
      <c r="AP44" s="0" t="n">
        <v>16</v>
      </c>
      <c r="AQ44" s="0" t="n">
        <v>358</v>
      </c>
      <c r="AR44" s="0" t="n">
        <v>0</v>
      </c>
      <c r="AS44" s="0" t="n">
        <v>0</v>
      </c>
      <c r="AT44" s="0" t="n">
        <v>0.04</v>
      </c>
      <c r="AU44" s="0" t="n">
        <v>0.48</v>
      </c>
      <c r="AV44" s="103" t="n">
        <v>1</v>
      </c>
      <c r="AW44" s="0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W4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200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4</v>
      </c>
      <c r="F3" s="0" t="n">
        <v>0</v>
      </c>
      <c r="G3" s="0" t="n">
        <v>18</v>
      </c>
      <c r="H3" s="0" t="n">
        <v>7</v>
      </c>
      <c r="I3" s="0" t="n">
        <v>7</v>
      </c>
      <c r="J3" s="0" t="n">
        <v>11</v>
      </c>
      <c r="K3" s="0" t="n">
        <v>126</v>
      </c>
      <c r="L3" s="0" t="n">
        <v>0.5</v>
      </c>
      <c r="M3" s="0" t="n">
        <v>0.39</v>
      </c>
      <c r="N3" s="0" t="n">
        <v>0.08</v>
      </c>
      <c r="O3" s="0" t="n">
        <v>0.71</v>
      </c>
      <c r="P3" s="103" t="n">
        <v>0.000217</v>
      </c>
      <c r="Q3" s="0" t="s">
        <v>168</v>
      </c>
      <c r="R3" s="0" t="n">
        <v>1</v>
      </c>
      <c r="S3" s="0" t="n">
        <v>12</v>
      </c>
      <c r="T3" s="0" t="n">
        <v>14</v>
      </c>
      <c r="U3" s="0" t="n">
        <v>122</v>
      </c>
      <c r="V3" s="0" t="n">
        <v>0.08</v>
      </c>
      <c r="W3" s="0" t="n">
        <v>0.07</v>
      </c>
      <c r="X3" s="0" t="n">
        <v>0.1</v>
      </c>
      <c r="Y3" s="0" t="n">
        <v>0.49</v>
      </c>
      <c r="Z3" s="103" t="n">
        <v>1</v>
      </c>
      <c r="AA3" s="0" t="s">
        <v>169</v>
      </c>
      <c r="AB3" s="0" t="n">
        <v>18</v>
      </c>
      <c r="AC3" s="0" t="n">
        <v>7</v>
      </c>
      <c r="AD3" s="0" t="n">
        <v>7</v>
      </c>
      <c r="AE3" s="0" t="n">
        <v>11</v>
      </c>
      <c r="AF3" s="0" t="n">
        <v>126</v>
      </c>
      <c r="AG3" s="0" t="n">
        <v>0.5</v>
      </c>
      <c r="AH3" s="0" t="n">
        <v>0.39</v>
      </c>
      <c r="AI3" s="0" t="n">
        <v>0.08</v>
      </c>
      <c r="AJ3" s="0" t="n">
        <v>0.71</v>
      </c>
      <c r="AK3" s="103" t="n">
        <v>0.000217</v>
      </c>
      <c r="AL3" s="0" t="s">
        <v>168</v>
      </c>
      <c r="AM3" s="0" t="n">
        <v>15</v>
      </c>
      <c r="AN3" s="0" t="n">
        <v>0</v>
      </c>
      <c r="AO3" s="0" t="n">
        <v>14</v>
      </c>
      <c r="AP3" s="0" t="n">
        <v>15</v>
      </c>
      <c r="AQ3" s="0" t="n">
        <v>122</v>
      </c>
      <c r="AR3" s="0" t="n">
        <v>0</v>
      </c>
      <c r="AS3" s="0" t="n">
        <v>0</v>
      </c>
      <c r="AT3" s="0" t="n">
        <v>0.11</v>
      </c>
      <c r="AU3" s="0" t="n">
        <v>0.45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7</v>
      </c>
      <c r="F4" s="0" t="n">
        <v>4</v>
      </c>
      <c r="G4" s="0" t="n">
        <v>11</v>
      </c>
      <c r="H4" s="0" t="n">
        <v>11</v>
      </c>
      <c r="I4" s="0" t="n">
        <v>6</v>
      </c>
      <c r="J4" s="0" t="n">
        <v>0</v>
      </c>
      <c r="K4" s="0" t="n">
        <v>142</v>
      </c>
      <c r="L4" s="0" t="n">
        <v>0.65</v>
      </c>
      <c r="M4" s="0" t="n">
        <v>1</v>
      </c>
      <c r="N4" s="0" t="n">
        <v>0</v>
      </c>
      <c r="O4" s="0" t="n">
        <v>0.82</v>
      </c>
      <c r="P4" s="103" t="n">
        <v>4.29E-013</v>
      </c>
      <c r="Q4" s="0" t="s">
        <v>168</v>
      </c>
      <c r="R4" s="0" t="n">
        <v>1</v>
      </c>
      <c r="S4" s="0" t="n">
        <v>15</v>
      </c>
      <c r="T4" s="0" t="n">
        <v>7</v>
      </c>
      <c r="U4" s="0" t="n">
        <v>134</v>
      </c>
      <c r="V4" s="0" t="n">
        <v>0.06</v>
      </c>
      <c r="W4" s="0" t="n">
        <v>0.12</v>
      </c>
      <c r="X4" s="0" t="n">
        <v>0.05</v>
      </c>
      <c r="Y4" s="0" t="n">
        <v>0.51</v>
      </c>
      <c r="Z4" s="103" t="n">
        <v>0.586</v>
      </c>
      <c r="AA4" s="0" t="s">
        <v>169</v>
      </c>
      <c r="AB4" s="0" t="n">
        <v>18</v>
      </c>
      <c r="AC4" s="0" t="n">
        <v>0</v>
      </c>
      <c r="AD4" s="0" t="n">
        <v>17</v>
      </c>
      <c r="AE4" s="0" t="n">
        <v>18</v>
      </c>
      <c r="AF4" s="0" t="n">
        <v>124</v>
      </c>
      <c r="AG4" s="0" t="n">
        <v>0</v>
      </c>
      <c r="AH4" s="0" t="n">
        <v>0</v>
      </c>
      <c r="AI4" s="0" t="n">
        <v>0.13</v>
      </c>
      <c r="AJ4" s="0" t="n">
        <v>0.44</v>
      </c>
      <c r="AK4" s="103" t="n">
        <v>1</v>
      </c>
      <c r="AL4" s="0" t="s">
        <v>169</v>
      </c>
      <c r="AM4" s="0" t="n">
        <v>5</v>
      </c>
      <c r="AN4" s="0" t="n">
        <v>0</v>
      </c>
      <c r="AO4" s="0" t="n">
        <v>17</v>
      </c>
      <c r="AP4" s="0" t="n">
        <v>5</v>
      </c>
      <c r="AQ4" s="0" t="n">
        <v>137</v>
      </c>
      <c r="AR4" s="0" t="n">
        <v>0</v>
      </c>
      <c r="AS4" s="0" t="n">
        <v>0</v>
      </c>
      <c r="AT4" s="0" t="n">
        <v>0.04</v>
      </c>
      <c r="AU4" s="0" t="n">
        <v>0.48</v>
      </c>
      <c r="AV4" s="103" t="n">
        <v>1</v>
      </c>
      <c r="AW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6</v>
      </c>
      <c r="F5" s="0" t="n">
        <v>2</v>
      </c>
      <c r="G5" s="0" t="n">
        <v>15</v>
      </c>
      <c r="H5" s="0" t="n">
        <v>12</v>
      </c>
      <c r="I5" s="0" t="n">
        <v>5</v>
      </c>
      <c r="J5" s="0" t="n">
        <v>3</v>
      </c>
      <c r="K5" s="0" t="n">
        <v>103</v>
      </c>
      <c r="L5" s="0" t="n">
        <v>0.71</v>
      </c>
      <c r="M5" s="0" t="n">
        <v>0.8</v>
      </c>
      <c r="N5" s="0" t="n">
        <v>0.03</v>
      </c>
      <c r="O5" s="0" t="n">
        <v>0.84</v>
      </c>
      <c r="P5" s="103" t="n">
        <v>1.72E-010</v>
      </c>
      <c r="Q5" s="0" t="s">
        <v>168</v>
      </c>
      <c r="R5" s="0" t="n">
        <v>2</v>
      </c>
      <c r="S5" s="0" t="n">
        <v>15</v>
      </c>
      <c r="T5" s="0" t="n">
        <v>5</v>
      </c>
      <c r="U5" s="0" t="n">
        <v>100</v>
      </c>
      <c r="V5" s="0" t="n">
        <v>0.12</v>
      </c>
      <c r="W5" s="0" t="n">
        <v>0.29</v>
      </c>
      <c r="X5" s="0" t="n">
        <v>0.05</v>
      </c>
      <c r="Y5" s="0" t="n">
        <v>0.54</v>
      </c>
      <c r="Z5" s="103" t="n">
        <v>0.252</v>
      </c>
      <c r="AA5" s="0" t="s">
        <v>169</v>
      </c>
      <c r="AB5" s="0" t="n">
        <v>8</v>
      </c>
      <c r="AC5" s="0" t="n">
        <v>0</v>
      </c>
      <c r="AD5" s="0" t="n">
        <v>17</v>
      </c>
      <c r="AE5" s="0" t="n">
        <v>8</v>
      </c>
      <c r="AF5" s="0" t="n">
        <v>98</v>
      </c>
      <c r="AG5" s="0" t="n">
        <v>0</v>
      </c>
      <c r="AH5" s="0" t="n">
        <v>0</v>
      </c>
      <c r="AI5" s="0" t="n">
        <v>0.08</v>
      </c>
      <c r="AJ5" s="0" t="n">
        <v>0.46</v>
      </c>
      <c r="AK5" s="103" t="n">
        <v>1</v>
      </c>
      <c r="AL5" s="0" t="s">
        <v>169</v>
      </c>
      <c r="AM5" s="0" t="n">
        <v>4</v>
      </c>
      <c r="AN5" s="0" t="n">
        <v>0</v>
      </c>
      <c r="AO5" s="0" t="n">
        <v>17</v>
      </c>
      <c r="AP5" s="0" t="n">
        <v>3</v>
      </c>
      <c r="AQ5" s="0" t="n">
        <v>103</v>
      </c>
      <c r="AR5" s="0" t="n">
        <v>0</v>
      </c>
      <c r="AS5" s="0" t="n">
        <v>0</v>
      </c>
      <c r="AT5" s="0" t="n">
        <v>0.03</v>
      </c>
      <c r="AU5" s="0" t="n">
        <v>0.49</v>
      </c>
      <c r="AV5" s="103" t="n">
        <v>1</v>
      </c>
      <c r="AW5" s="0" t="s">
        <v>169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4</v>
      </c>
      <c r="F6" s="0" t="n">
        <v>1</v>
      </c>
      <c r="G6" s="0" t="n">
        <v>5</v>
      </c>
      <c r="H6" s="0" t="n">
        <v>4</v>
      </c>
      <c r="I6" s="0" t="n">
        <v>14</v>
      </c>
      <c r="J6" s="0" t="n">
        <v>1</v>
      </c>
      <c r="K6" s="0" t="n">
        <v>127</v>
      </c>
      <c r="L6" s="0" t="n">
        <v>0.22</v>
      </c>
      <c r="M6" s="0" t="n">
        <v>0.8</v>
      </c>
      <c r="N6" s="0" t="n">
        <v>0.01</v>
      </c>
      <c r="O6" s="0" t="n">
        <v>0.61</v>
      </c>
      <c r="P6" s="103" t="n">
        <v>0.000776</v>
      </c>
      <c r="Q6" s="0" t="s">
        <v>168</v>
      </c>
      <c r="R6" s="0" t="n">
        <v>2</v>
      </c>
      <c r="S6" s="0" t="n">
        <v>16</v>
      </c>
      <c r="T6" s="0" t="n">
        <v>12</v>
      </c>
      <c r="U6" s="0" t="n">
        <v>115</v>
      </c>
      <c r="V6" s="0" t="n">
        <v>0.11</v>
      </c>
      <c r="W6" s="0" t="n">
        <v>0.14</v>
      </c>
      <c r="X6" s="0" t="n">
        <v>0.09</v>
      </c>
      <c r="Y6" s="0" t="n">
        <v>0.51</v>
      </c>
      <c r="Z6" s="103" t="n">
        <v>0.544</v>
      </c>
      <c r="AA6" s="0" t="s">
        <v>169</v>
      </c>
      <c r="AB6" s="0" t="n">
        <v>19</v>
      </c>
      <c r="AC6" s="0" t="n">
        <v>2</v>
      </c>
      <c r="AD6" s="0" t="n">
        <v>16</v>
      </c>
      <c r="AE6" s="0" t="n">
        <v>17</v>
      </c>
      <c r="AF6" s="0" t="n">
        <v>111</v>
      </c>
      <c r="AG6" s="0" t="n">
        <v>0.11</v>
      </c>
      <c r="AH6" s="0" t="n">
        <v>0.11</v>
      </c>
      <c r="AI6" s="0" t="n">
        <v>0.13</v>
      </c>
      <c r="AJ6" s="0" t="n">
        <v>0.49</v>
      </c>
      <c r="AK6" s="103" t="n">
        <v>1</v>
      </c>
      <c r="AL6" s="0" t="s">
        <v>169</v>
      </c>
      <c r="AM6" s="0" t="n">
        <v>5</v>
      </c>
      <c r="AN6" s="0" t="n">
        <v>4</v>
      </c>
      <c r="AO6" s="0" t="n">
        <v>14</v>
      </c>
      <c r="AP6" s="0" t="n">
        <v>1</v>
      </c>
      <c r="AQ6" s="0" t="n">
        <v>127</v>
      </c>
      <c r="AR6" s="0" t="n">
        <v>0.22</v>
      </c>
      <c r="AS6" s="0" t="n">
        <v>0.8</v>
      </c>
      <c r="AT6" s="0" t="n">
        <v>0.01</v>
      </c>
      <c r="AU6" s="0" t="n">
        <v>0.61</v>
      </c>
      <c r="AV6" s="103" t="n">
        <v>0.000776</v>
      </c>
      <c r="AW6" s="0" t="s">
        <v>168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5</v>
      </c>
      <c r="F7" s="0" t="n">
        <v>4</v>
      </c>
      <c r="G7" s="0" t="n">
        <v>24</v>
      </c>
      <c r="H7" s="0" t="n">
        <v>9</v>
      </c>
      <c r="I7" s="0" t="n">
        <v>7</v>
      </c>
      <c r="J7" s="0" t="n">
        <v>15</v>
      </c>
      <c r="K7" s="0" t="n">
        <v>125</v>
      </c>
      <c r="L7" s="0" t="n">
        <v>0.56</v>
      </c>
      <c r="M7" s="0" t="n">
        <v>0.38</v>
      </c>
      <c r="N7" s="0" t="n">
        <v>0.11</v>
      </c>
      <c r="O7" s="0" t="n">
        <v>0.73</v>
      </c>
      <c r="P7" s="103" t="n">
        <v>6.32E-005</v>
      </c>
      <c r="Q7" s="0" t="s">
        <v>168</v>
      </c>
      <c r="R7" s="0" t="n">
        <v>2</v>
      </c>
      <c r="S7" s="0" t="n">
        <v>13</v>
      </c>
      <c r="T7" s="0" t="n">
        <v>9</v>
      </c>
      <c r="U7" s="0" t="n">
        <v>130</v>
      </c>
      <c r="V7" s="0" t="n">
        <v>0.13</v>
      </c>
      <c r="W7" s="0" t="n">
        <v>0.18</v>
      </c>
      <c r="X7" s="0" t="n">
        <v>0.06</v>
      </c>
      <c r="Y7" s="0" t="n">
        <v>0.53</v>
      </c>
      <c r="Z7" s="103" t="n">
        <v>0.291</v>
      </c>
      <c r="AA7" s="0" t="s">
        <v>169</v>
      </c>
      <c r="AB7" s="0" t="n">
        <v>8</v>
      </c>
      <c r="AC7" s="0" t="n">
        <v>0</v>
      </c>
      <c r="AD7" s="0" t="n">
        <v>16</v>
      </c>
      <c r="AE7" s="0" t="n">
        <v>8</v>
      </c>
      <c r="AF7" s="0" t="n">
        <v>132</v>
      </c>
      <c r="AG7" s="0" t="n">
        <v>0</v>
      </c>
      <c r="AH7" s="0" t="n">
        <v>0</v>
      </c>
      <c r="AI7" s="0" t="n">
        <v>0.06</v>
      </c>
      <c r="AJ7" s="0" t="n">
        <v>0.47</v>
      </c>
      <c r="AK7" s="103" t="n">
        <v>1</v>
      </c>
      <c r="AL7" s="0" t="s">
        <v>169</v>
      </c>
      <c r="AM7" s="0" t="n">
        <v>11</v>
      </c>
      <c r="AN7" s="0" t="n">
        <v>0</v>
      </c>
      <c r="AO7" s="0" t="n">
        <v>16</v>
      </c>
      <c r="AP7" s="0" t="n">
        <v>11</v>
      </c>
      <c r="AQ7" s="0" t="n">
        <v>129</v>
      </c>
      <c r="AR7" s="0" t="n">
        <v>0</v>
      </c>
      <c r="AS7" s="0" t="n">
        <v>0</v>
      </c>
      <c r="AT7" s="0" t="n">
        <v>0.08</v>
      </c>
      <c r="AU7" s="0" t="n">
        <v>0.46</v>
      </c>
      <c r="AV7" s="103" t="n">
        <v>1</v>
      </c>
      <c r="AW7" s="0" t="s">
        <v>169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4</v>
      </c>
      <c r="F8" s="0" t="n">
        <v>0</v>
      </c>
      <c r="G8" s="0" t="n">
        <v>12</v>
      </c>
      <c r="H8" s="0" t="n">
        <v>10</v>
      </c>
      <c r="I8" s="0" t="n">
        <v>5</v>
      </c>
      <c r="J8" s="0" t="n">
        <v>2</v>
      </c>
      <c r="K8" s="0" t="n">
        <v>91</v>
      </c>
      <c r="L8" s="0" t="n">
        <v>0.67</v>
      </c>
      <c r="M8" s="0" t="n">
        <v>0.83</v>
      </c>
      <c r="N8" s="0" t="n">
        <v>0.02</v>
      </c>
      <c r="O8" s="0" t="n">
        <v>0.82</v>
      </c>
      <c r="P8" s="103" t="n">
        <v>4.66E-009</v>
      </c>
      <c r="Q8" s="0" t="s">
        <v>168</v>
      </c>
      <c r="R8" s="0" t="n">
        <v>2</v>
      </c>
      <c r="S8" s="0" t="n">
        <v>12</v>
      </c>
      <c r="T8" s="0" t="n">
        <v>7</v>
      </c>
      <c r="U8" s="0" t="n">
        <v>86</v>
      </c>
      <c r="V8" s="0" t="n">
        <v>0.14</v>
      </c>
      <c r="W8" s="0" t="n">
        <v>0.22</v>
      </c>
      <c r="X8" s="0" t="n">
        <v>0.08</v>
      </c>
      <c r="Y8" s="0" t="n">
        <v>0.53</v>
      </c>
      <c r="Z8" s="103" t="n">
        <v>0.334</v>
      </c>
      <c r="AA8" s="0" t="s">
        <v>169</v>
      </c>
      <c r="AB8" s="0" t="n">
        <v>12</v>
      </c>
      <c r="AC8" s="0" t="n">
        <v>10</v>
      </c>
      <c r="AD8" s="0" t="n">
        <v>5</v>
      </c>
      <c r="AE8" s="0" t="n">
        <v>2</v>
      </c>
      <c r="AF8" s="0" t="n">
        <v>91</v>
      </c>
      <c r="AG8" s="0" t="n">
        <v>0.67</v>
      </c>
      <c r="AH8" s="0" t="n">
        <v>0.83</v>
      </c>
      <c r="AI8" s="0" t="n">
        <v>0.02</v>
      </c>
      <c r="AJ8" s="0" t="n">
        <v>0.82</v>
      </c>
      <c r="AK8" s="103" t="n">
        <v>4.66E-009</v>
      </c>
      <c r="AL8" s="0" t="s">
        <v>168</v>
      </c>
      <c r="AM8" s="0" t="n">
        <v>12</v>
      </c>
      <c r="AN8" s="0" t="n">
        <v>0</v>
      </c>
      <c r="AO8" s="0" t="n">
        <v>15</v>
      </c>
      <c r="AP8" s="0" t="n">
        <v>12</v>
      </c>
      <c r="AQ8" s="0" t="n">
        <v>81</v>
      </c>
      <c r="AR8" s="0" t="n">
        <v>0</v>
      </c>
      <c r="AS8" s="0" t="n">
        <v>0</v>
      </c>
      <c r="AT8" s="0" t="n">
        <v>0.13</v>
      </c>
      <c r="AU8" s="0" t="n">
        <v>0.44</v>
      </c>
      <c r="AV8" s="103" t="n">
        <v>1</v>
      </c>
      <c r="AW8" s="0" t="s">
        <v>169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7</v>
      </c>
      <c r="F9" s="0" t="n">
        <v>0</v>
      </c>
      <c r="G9" s="0" t="n">
        <v>3</v>
      </c>
      <c r="H9" s="0" t="n">
        <v>0</v>
      </c>
      <c r="I9" s="0" t="n">
        <v>18</v>
      </c>
      <c r="J9" s="0" t="n">
        <v>3</v>
      </c>
      <c r="K9" s="0" t="n">
        <v>139</v>
      </c>
      <c r="L9" s="0" t="n">
        <v>0</v>
      </c>
      <c r="M9" s="0" t="n">
        <v>0</v>
      </c>
      <c r="N9" s="0" t="n">
        <v>0.02</v>
      </c>
      <c r="O9" s="0" t="n">
        <v>0.49</v>
      </c>
      <c r="P9" s="103" t="n">
        <v>1</v>
      </c>
      <c r="Q9" s="0" t="s">
        <v>169</v>
      </c>
      <c r="R9" s="0" t="n">
        <v>0</v>
      </c>
      <c r="S9" s="0" t="n">
        <v>17</v>
      </c>
      <c r="T9" s="0" t="n">
        <v>4</v>
      </c>
      <c r="U9" s="0" t="n">
        <v>137</v>
      </c>
      <c r="V9" s="0" t="n">
        <v>0</v>
      </c>
      <c r="W9" s="0" t="n">
        <v>0</v>
      </c>
      <c r="X9" s="0" t="n">
        <v>0.03</v>
      </c>
      <c r="Y9" s="0" t="n">
        <v>0.49</v>
      </c>
      <c r="Z9" s="103" t="n">
        <v>1</v>
      </c>
      <c r="AA9" s="0" t="s">
        <v>169</v>
      </c>
      <c r="AB9" s="0" t="n">
        <v>3</v>
      </c>
      <c r="AC9" s="0" t="n">
        <v>0</v>
      </c>
      <c r="AD9" s="0" t="n">
        <v>18</v>
      </c>
      <c r="AE9" s="0" t="n">
        <v>3</v>
      </c>
      <c r="AF9" s="0" t="n">
        <v>139</v>
      </c>
      <c r="AG9" s="0" t="n">
        <v>0</v>
      </c>
      <c r="AH9" s="0" t="n">
        <v>0</v>
      </c>
      <c r="AI9" s="0" t="n">
        <v>0.02</v>
      </c>
      <c r="AJ9" s="0" t="n">
        <v>0.49</v>
      </c>
      <c r="AK9" s="103" t="n">
        <v>1</v>
      </c>
      <c r="AL9" s="0" t="s">
        <v>169</v>
      </c>
      <c r="AM9" s="0" t="n">
        <v>8</v>
      </c>
      <c r="AN9" s="0" t="n">
        <v>1</v>
      </c>
      <c r="AO9" s="0" t="n">
        <v>17</v>
      </c>
      <c r="AP9" s="0" t="n">
        <v>7</v>
      </c>
      <c r="AQ9" s="0" t="n">
        <v>135</v>
      </c>
      <c r="AR9" s="0" t="n">
        <v>0.06</v>
      </c>
      <c r="AS9" s="0" t="n">
        <v>0.12</v>
      </c>
      <c r="AT9" s="0" t="n">
        <v>0.05</v>
      </c>
      <c r="AU9" s="0" t="n">
        <v>0.5</v>
      </c>
      <c r="AV9" s="103" t="n">
        <v>1</v>
      </c>
      <c r="AW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6</v>
      </c>
      <c r="F10" s="0" t="n">
        <v>2</v>
      </c>
      <c r="G10" s="0" t="n">
        <v>8</v>
      </c>
      <c r="H10" s="0" t="n">
        <v>4</v>
      </c>
      <c r="I10" s="0" t="n">
        <v>14</v>
      </c>
      <c r="J10" s="0" t="n">
        <v>4</v>
      </c>
      <c r="K10" s="0" t="n">
        <v>127</v>
      </c>
      <c r="L10" s="0" t="n">
        <v>0.22</v>
      </c>
      <c r="M10" s="0" t="n">
        <v>0.5</v>
      </c>
      <c r="N10" s="0" t="n">
        <v>0.03</v>
      </c>
      <c r="O10" s="0" t="n">
        <v>0.6</v>
      </c>
      <c r="P10" s="103" t="n">
        <v>0.00787</v>
      </c>
      <c r="Q10" s="0" t="s">
        <v>168</v>
      </c>
      <c r="R10" s="0" t="n">
        <v>1</v>
      </c>
      <c r="S10" s="0" t="n">
        <v>16</v>
      </c>
      <c r="T10" s="0" t="n">
        <v>9</v>
      </c>
      <c r="U10" s="0" t="n">
        <v>122</v>
      </c>
      <c r="V10" s="0" t="n">
        <v>0.06</v>
      </c>
      <c r="W10" s="0" t="n">
        <v>0.1</v>
      </c>
      <c r="X10" s="0" t="n">
        <v>0.07</v>
      </c>
      <c r="Y10" s="0" t="n">
        <v>0.5</v>
      </c>
      <c r="Z10" s="103" t="n">
        <v>1</v>
      </c>
      <c r="AA10" s="0" t="s">
        <v>169</v>
      </c>
      <c r="AB10" s="0" t="n">
        <v>5</v>
      </c>
      <c r="AC10" s="0" t="n">
        <v>0</v>
      </c>
      <c r="AD10" s="0" t="n">
        <v>18</v>
      </c>
      <c r="AE10" s="0" t="n">
        <v>5</v>
      </c>
      <c r="AF10" s="0" t="n">
        <v>126</v>
      </c>
      <c r="AG10" s="0" t="n">
        <v>0</v>
      </c>
      <c r="AH10" s="0" t="n">
        <v>0</v>
      </c>
      <c r="AI10" s="0" t="n">
        <v>0.04</v>
      </c>
      <c r="AJ10" s="0" t="n">
        <v>0.48</v>
      </c>
      <c r="AK10" s="103" t="n">
        <v>1</v>
      </c>
      <c r="AL10" s="0" t="s">
        <v>169</v>
      </c>
      <c r="AM10" s="0" t="n">
        <v>11</v>
      </c>
      <c r="AN10" s="0" t="n">
        <v>0</v>
      </c>
      <c r="AO10" s="0" t="n">
        <v>18</v>
      </c>
      <c r="AP10" s="0" t="n">
        <v>11</v>
      </c>
      <c r="AQ10" s="0" t="n">
        <v>120</v>
      </c>
      <c r="AR10" s="0" t="n">
        <v>0</v>
      </c>
      <c r="AS10" s="0" t="n">
        <v>0</v>
      </c>
      <c r="AT10" s="0" t="n">
        <v>0.08</v>
      </c>
      <c r="AU10" s="0" t="n">
        <v>0.46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5</v>
      </c>
      <c r="F11" s="0" t="n">
        <v>2</v>
      </c>
      <c r="G11" s="0" t="n">
        <v>8</v>
      </c>
      <c r="H11" s="0" t="n">
        <v>4</v>
      </c>
      <c r="I11" s="0" t="n">
        <v>13</v>
      </c>
      <c r="J11" s="0" t="n">
        <v>4</v>
      </c>
      <c r="K11" s="0" t="n">
        <v>102</v>
      </c>
      <c r="L11" s="0" t="n">
        <v>0.24</v>
      </c>
      <c r="M11" s="0" t="n">
        <v>0.5</v>
      </c>
      <c r="N11" s="0" t="n">
        <v>0.04</v>
      </c>
      <c r="O11" s="0" t="n">
        <v>0.6</v>
      </c>
      <c r="P11" s="103" t="n">
        <v>0.0127</v>
      </c>
      <c r="Q11" s="0" t="s">
        <v>168</v>
      </c>
      <c r="R11" s="0" t="n">
        <v>1</v>
      </c>
      <c r="S11" s="0" t="n">
        <v>15</v>
      </c>
      <c r="T11" s="0" t="n">
        <v>8</v>
      </c>
      <c r="U11" s="0" t="n">
        <v>97</v>
      </c>
      <c r="V11" s="0" t="n">
        <v>0.06</v>
      </c>
      <c r="W11" s="0" t="n">
        <v>0.11</v>
      </c>
      <c r="X11" s="0" t="n">
        <v>0.08</v>
      </c>
      <c r="Y11" s="0" t="n">
        <v>0.49</v>
      </c>
      <c r="Z11" s="103" t="n">
        <v>1</v>
      </c>
      <c r="AA11" s="0" t="s">
        <v>169</v>
      </c>
      <c r="AB11" s="0" t="n">
        <v>7</v>
      </c>
      <c r="AC11" s="0" t="n">
        <v>2</v>
      </c>
      <c r="AD11" s="0" t="n">
        <v>15</v>
      </c>
      <c r="AE11" s="0" t="n">
        <v>5</v>
      </c>
      <c r="AF11" s="0" t="n">
        <v>101</v>
      </c>
      <c r="AG11" s="0" t="n">
        <v>0.12</v>
      </c>
      <c r="AH11" s="0" t="n">
        <v>0.29</v>
      </c>
      <c r="AI11" s="0" t="n">
        <v>0.05</v>
      </c>
      <c r="AJ11" s="0" t="n">
        <v>0.54</v>
      </c>
      <c r="AK11" s="103" t="n">
        <v>0.249</v>
      </c>
      <c r="AL11" s="0" t="s">
        <v>169</v>
      </c>
      <c r="AM11" s="0" t="n">
        <v>12</v>
      </c>
      <c r="AN11" s="0" t="n">
        <v>3</v>
      </c>
      <c r="AO11" s="0" t="n">
        <v>14</v>
      </c>
      <c r="AP11" s="0" t="n">
        <v>9</v>
      </c>
      <c r="AQ11" s="0" t="n">
        <v>97</v>
      </c>
      <c r="AR11" s="0" t="n">
        <v>0.18</v>
      </c>
      <c r="AS11" s="0" t="n">
        <v>0.25</v>
      </c>
      <c r="AT11" s="0" t="n">
        <v>0.08</v>
      </c>
      <c r="AU11" s="0" t="n">
        <v>0.55</v>
      </c>
      <c r="AV11" s="103" t="n">
        <v>0.217</v>
      </c>
      <c r="AW11" s="0" t="s">
        <v>169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5</v>
      </c>
      <c r="F12" s="0" t="n">
        <v>2</v>
      </c>
      <c r="G12" s="0" t="n">
        <v>33</v>
      </c>
      <c r="H12" s="0" t="n">
        <v>9</v>
      </c>
      <c r="I12" s="0" t="n">
        <v>5</v>
      </c>
      <c r="J12" s="0" t="n">
        <v>24</v>
      </c>
      <c r="K12" s="0" t="n">
        <v>185</v>
      </c>
      <c r="L12" s="0" t="n">
        <v>0.64</v>
      </c>
      <c r="M12" s="0" t="n">
        <v>0.27</v>
      </c>
      <c r="N12" s="0" t="n">
        <v>0.11</v>
      </c>
      <c r="O12" s="0" t="n">
        <v>0.76</v>
      </c>
      <c r="P12" s="103" t="n">
        <v>1.42E-005</v>
      </c>
      <c r="Q12" s="0" t="s">
        <v>168</v>
      </c>
      <c r="R12" s="0" t="n">
        <v>1</v>
      </c>
      <c r="S12" s="0" t="n">
        <v>12</v>
      </c>
      <c r="T12" s="0" t="n">
        <v>15</v>
      </c>
      <c r="U12" s="0" t="n">
        <v>193</v>
      </c>
      <c r="V12" s="0" t="n">
        <v>0.08</v>
      </c>
      <c r="W12" s="0" t="n">
        <v>0.06</v>
      </c>
      <c r="X12" s="0" t="n">
        <v>0.07</v>
      </c>
      <c r="Y12" s="0" t="n">
        <v>0.5</v>
      </c>
      <c r="Z12" s="103" t="n">
        <v>1</v>
      </c>
      <c r="AA12" s="0" t="s">
        <v>169</v>
      </c>
      <c r="AB12" s="0" t="n">
        <v>18</v>
      </c>
      <c r="AC12" s="0" t="n">
        <v>0</v>
      </c>
      <c r="AD12" s="0" t="n">
        <v>14</v>
      </c>
      <c r="AE12" s="0" t="n">
        <v>18</v>
      </c>
      <c r="AF12" s="0" t="n">
        <v>191</v>
      </c>
      <c r="AG12" s="0" t="n">
        <v>0</v>
      </c>
      <c r="AH12" s="0" t="n">
        <v>0</v>
      </c>
      <c r="AI12" s="0" t="n">
        <v>0.09</v>
      </c>
      <c r="AJ12" s="0" t="n">
        <v>0.46</v>
      </c>
      <c r="AK12" s="103" t="n">
        <v>1</v>
      </c>
      <c r="AL12" s="0" t="s">
        <v>169</v>
      </c>
      <c r="AM12" s="0" t="n">
        <v>6</v>
      </c>
      <c r="AN12" s="0" t="n">
        <v>0</v>
      </c>
      <c r="AO12" s="0" t="n">
        <v>14</v>
      </c>
      <c r="AP12" s="0" t="n">
        <v>6</v>
      </c>
      <c r="AQ12" s="0" t="n">
        <v>203</v>
      </c>
      <c r="AR12" s="0" t="n">
        <v>0</v>
      </c>
      <c r="AS12" s="0" t="n">
        <v>0</v>
      </c>
      <c r="AT12" s="0" t="n">
        <v>0.03</v>
      </c>
      <c r="AU12" s="0" t="n">
        <v>0.49</v>
      </c>
      <c r="AV12" s="103" t="n">
        <v>1</v>
      </c>
      <c r="AW12" s="0" t="s">
        <v>169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5</v>
      </c>
      <c r="F13" s="0" t="n">
        <v>0</v>
      </c>
      <c r="G13" s="0" t="n">
        <v>4</v>
      </c>
      <c r="H13" s="0" t="n">
        <v>0</v>
      </c>
      <c r="I13" s="0" t="n">
        <v>17</v>
      </c>
      <c r="J13" s="0" t="n">
        <v>4</v>
      </c>
      <c r="K13" s="0" t="n">
        <v>118</v>
      </c>
      <c r="L13" s="0" t="n">
        <v>0</v>
      </c>
      <c r="M13" s="0" t="n">
        <v>0</v>
      </c>
      <c r="N13" s="0" t="n">
        <v>0.03</v>
      </c>
      <c r="O13" s="0" t="n">
        <v>0.48</v>
      </c>
      <c r="P13" s="103" t="n">
        <v>1</v>
      </c>
      <c r="Q13" s="0" t="s">
        <v>169</v>
      </c>
      <c r="R13" s="0" t="n">
        <v>1</v>
      </c>
      <c r="S13" s="0" t="n">
        <v>16</v>
      </c>
      <c r="T13" s="0" t="n">
        <v>6</v>
      </c>
      <c r="U13" s="0" t="n">
        <v>116</v>
      </c>
      <c r="V13" s="0" t="n">
        <v>0.06</v>
      </c>
      <c r="W13" s="0" t="n">
        <v>0.14</v>
      </c>
      <c r="X13" s="0" t="n">
        <v>0.05</v>
      </c>
      <c r="Y13" s="0" t="n">
        <v>0.5</v>
      </c>
      <c r="Z13" s="103" t="n">
        <v>1</v>
      </c>
      <c r="AA13" s="0" t="s">
        <v>169</v>
      </c>
      <c r="AB13" s="0" t="n">
        <v>4</v>
      </c>
      <c r="AC13" s="0" t="n">
        <v>0</v>
      </c>
      <c r="AD13" s="0" t="n">
        <v>17</v>
      </c>
      <c r="AE13" s="0" t="n">
        <v>4</v>
      </c>
      <c r="AF13" s="0" t="n">
        <v>118</v>
      </c>
      <c r="AG13" s="0" t="n">
        <v>0</v>
      </c>
      <c r="AH13" s="0" t="n">
        <v>0</v>
      </c>
      <c r="AI13" s="0" t="n">
        <v>0.03</v>
      </c>
      <c r="AJ13" s="0" t="n">
        <v>0.48</v>
      </c>
      <c r="AK13" s="103" t="n">
        <v>1</v>
      </c>
      <c r="AL13" s="0" t="s">
        <v>169</v>
      </c>
      <c r="AM13" s="0" t="n">
        <v>3</v>
      </c>
      <c r="AN13" s="0" t="n">
        <v>0</v>
      </c>
      <c r="AO13" s="0" t="n">
        <v>17</v>
      </c>
      <c r="AP13" s="0" t="n">
        <v>3</v>
      </c>
      <c r="AQ13" s="0" t="n">
        <v>119</v>
      </c>
      <c r="AR13" s="0" t="n">
        <v>0</v>
      </c>
      <c r="AS13" s="0" t="n">
        <v>0</v>
      </c>
      <c r="AT13" s="0" t="n">
        <v>0.02</v>
      </c>
      <c r="AU13" s="0" t="n">
        <v>0.49</v>
      </c>
      <c r="AV13" s="103" t="n">
        <v>1</v>
      </c>
      <c r="AW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5</v>
      </c>
      <c r="F14" s="0" t="n">
        <v>2</v>
      </c>
      <c r="G14" s="0" t="n">
        <v>12</v>
      </c>
      <c r="H14" s="0" t="n">
        <v>6</v>
      </c>
      <c r="I14" s="0" t="n">
        <v>7</v>
      </c>
      <c r="J14" s="0" t="n">
        <v>6</v>
      </c>
      <c r="K14" s="0" t="n">
        <v>76</v>
      </c>
      <c r="L14" s="0" t="n">
        <v>0.46</v>
      </c>
      <c r="M14" s="0" t="n">
        <v>0.5</v>
      </c>
      <c r="N14" s="0" t="n">
        <v>0.07</v>
      </c>
      <c r="O14" s="0" t="n">
        <v>0.69</v>
      </c>
      <c r="P14" s="103" t="n">
        <v>0.00119</v>
      </c>
      <c r="Q14" s="0" t="s">
        <v>168</v>
      </c>
      <c r="R14" s="0" t="n">
        <v>2</v>
      </c>
      <c r="S14" s="0" t="n">
        <v>11</v>
      </c>
      <c r="T14" s="0" t="n">
        <v>5</v>
      </c>
      <c r="U14" s="0" t="n">
        <v>76</v>
      </c>
      <c r="V14" s="0" t="n">
        <v>0.15</v>
      </c>
      <c r="W14" s="0" t="n">
        <v>0.29</v>
      </c>
      <c r="X14" s="0" t="n">
        <v>0.06</v>
      </c>
      <c r="Y14" s="0" t="n">
        <v>0.55</v>
      </c>
      <c r="Z14" s="103" t="n">
        <v>0.248</v>
      </c>
      <c r="AA14" s="0" t="s">
        <v>169</v>
      </c>
      <c r="AB14" s="0" t="n">
        <v>6</v>
      </c>
      <c r="AC14" s="0" t="n">
        <v>0</v>
      </c>
      <c r="AD14" s="0" t="n">
        <v>13</v>
      </c>
      <c r="AE14" s="0" t="n">
        <v>6</v>
      </c>
      <c r="AF14" s="0" t="n">
        <v>76</v>
      </c>
      <c r="AG14" s="0" t="n">
        <v>0</v>
      </c>
      <c r="AH14" s="0" t="n">
        <v>0</v>
      </c>
      <c r="AI14" s="0" t="n">
        <v>0.07</v>
      </c>
      <c r="AJ14" s="0" t="n">
        <v>0.46</v>
      </c>
      <c r="AK14" s="103" t="n">
        <v>1</v>
      </c>
      <c r="AL14" s="0" t="s">
        <v>169</v>
      </c>
      <c r="AM14" s="0" t="n">
        <v>10</v>
      </c>
      <c r="AN14" s="0" t="n">
        <v>4</v>
      </c>
      <c r="AO14" s="0" t="n">
        <v>9</v>
      </c>
      <c r="AP14" s="0" t="n">
        <v>6</v>
      </c>
      <c r="AQ14" s="0" t="n">
        <v>76</v>
      </c>
      <c r="AR14" s="0" t="n">
        <v>0.31</v>
      </c>
      <c r="AS14" s="0" t="n">
        <v>0.4</v>
      </c>
      <c r="AT14" s="0" t="n">
        <v>0.07</v>
      </c>
      <c r="AU14" s="0" t="n">
        <v>0.62</v>
      </c>
      <c r="AV14" s="103" t="n">
        <v>0.0286</v>
      </c>
      <c r="AW14" s="0" t="s">
        <v>168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8</v>
      </c>
      <c r="F15" s="0" t="n">
        <v>0</v>
      </c>
      <c r="G15" s="0" t="n">
        <v>7</v>
      </c>
      <c r="H15" s="0" t="n">
        <v>4</v>
      </c>
      <c r="I15" s="0" t="n">
        <v>7</v>
      </c>
      <c r="J15" s="0" t="n">
        <v>3</v>
      </c>
      <c r="K15" s="0" t="n">
        <v>190</v>
      </c>
      <c r="L15" s="0" t="n">
        <v>0.36</v>
      </c>
      <c r="M15" s="0" t="n">
        <v>0.57</v>
      </c>
      <c r="N15" s="0" t="n">
        <v>0.02</v>
      </c>
      <c r="O15" s="0" t="n">
        <v>0.67</v>
      </c>
      <c r="P15" s="103" t="n">
        <v>0.000151</v>
      </c>
      <c r="Q15" s="0" t="s">
        <v>168</v>
      </c>
      <c r="R15" s="0" t="n">
        <v>1</v>
      </c>
      <c r="S15" s="0" t="n">
        <v>9</v>
      </c>
      <c r="T15" s="0" t="n">
        <v>6</v>
      </c>
      <c r="U15" s="0" t="n">
        <v>186</v>
      </c>
      <c r="V15" s="0" t="n">
        <v>0.1</v>
      </c>
      <c r="W15" s="0" t="n">
        <v>0.14</v>
      </c>
      <c r="X15" s="0" t="n">
        <v>0.03</v>
      </c>
      <c r="Y15" s="0" t="n">
        <v>0.53</v>
      </c>
      <c r="Z15" s="103" t="n">
        <v>0.303</v>
      </c>
      <c r="AA15" s="0" t="s">
        <v>169</v>
      </c>
      <c r="AB15" s="0" t="n">
        <v>7</v>
      </c>
      <c r="AC15" s="0" t="n">
        <v>4</v>
      </c>
      <c r="AD15" s="0" t="n">
        <v>7</v>
      </c>
      <c r="AE15" s="0" t="n">
        <v>3</v>
      </c>
      <c r="AF15" s="0" t="n">
        <v>190</v>
      </c>
      <c r="AG15" s="0" t="n">
        <v>0.36</v>
      </c>
      <c r="AH15" s="0" t="n">
        <v>0.57</v>
      </c>
      <c r="AI15" s="0" t="n">
        <v>0.02</v>
      </c>
      <c r="AJ15" s="0" t="n">
        <v>0.67</v>
      </c>
      <c r="AK15" s="103" t="n">
        <v>0.000151</v>
      </c>
      <c r="AL15" s="0" t="s">
        <v>168</v>
      </c>
      <c r="AM15" s="0" t="n">
        <v>14</v>
      </c>
      <c r="AN15" s="0" t="n">
        <v>0</v>
      </c>
      <c r="AO15" s="0" t="n">
        <v>11</v>
      </c>
      <c r="AP15" s="0" t="n">
        <v>14</v>
      </c>
      <c r="AQ15" s="0" t="n">
        <v>179</v>
      </c>
      <c r="AR15" s="0" t="n">
        <v>0</v>
      </c>
      <c r="AS15" s="0" t="n">
        <v>0</v>
      </c>
      <c r="AT15" s="0" t="n">
        <v>0.07</v>
      </c>
      <c r="AU15" s="0" t="n">
        <v>0.46</v>
      </c>
      <c r="AV15" s="103" t="n">
        <v>1</v>
      </c>
      <c r="AW15" s="0" t="s">
        <v>169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3</v>
      </c>
      <c r="F16" s="0" t="n">
        <v>0</v>
      </c>
      <c r="G16" s="0" t="n">
        <v>9</v>
      </c>
      <c r="H16" s="0" t="n">
        <v>2</v>
      </c>
      <c r="I16" s="0" t="n">
        <v>2</v>
      </c>
      <c r="J16" s="0" t="n">
        <v>7</v>
      </c>
      <c r="K16" s="0" t="n">
        <v>91</v>
      </c>
      <c r="L16" s="0" t="n">
        <v>0.5</v>
      </c>
      <c r="M16" s="0" t="n">
        <v>0.22</v>
      </c>
      <c r="N16" s="0" t="n">
        <v>0.07</v>
      </c>
      <c r="O16" s="0" t="n">
        <v>0.71</v>
      </c>
      <c r="P16" s="103" t="n">
        <v>0.0381</v>
      </c>
      <c r="Q16" s="0" t="s">
        <v>168</v>
      </c>
      <c r="R16" s="0" t="n">
        <v>1</v>
      </c>
      <c r="S16" s="0" t="n">
        <v>2</v>
      </c>
      <c r="T16" s="0" t="n">
        <v>10</v>
      </c>
      <c r="U16" s="0" t="n">
        <v>87</v>
      </c>
      <c r="V16" s="0" t="n">
        <v>0.33</v>
      </c>
      <c r="W16" s="0" t="n">
        <v>0.09</v>
      </c>
      <c r="X16" s="0" t="n">
        <v>0.1</v>
      </c>
      <c r="Y16" s="0" t="n">
        <v>0.62</v>
      </c>
      <c r="Z16" s="103" t="n">
        <v>0.298</v>
      </c>
      <c r="AA16" s="0" t="s">
        <v>169</v>
      </c>
      <c r="AB16" s="0" t="n">
        <v>9</v>
      </c>
      <c r="AC16" s="0" t="n">
        <v>2</v>
      </c>
      <c r="AD16" s="0" t="n">
        <v>2</v>
      </c>
      <c r="AE16" s="0" t="n">
        <v>7</v>
      </c>
      <c r="AF16" s="0" t="n">
        <v>91</v>
      </c>
      <c r="AG16" s="0" t="n">
        <v>0.5</v>
      </c>
      <c r="AH16" s="0" t="n">
        <v>0.22</v>
      </c>
      <c r="AI16" s="0" t="n">
        <v>0.07</v>
      </c>
      <c r="AJ16" s="0" t="n">
        <v>0.71</v>
      </c>
      <c r="AK16" s="103" t="n">
        <v>0.0381</v>
      </c>
      <c r="AL16" s="0" t="s">
        <v>168</v>
      </c>
      <c r="AM16" s="0" t="n">
        <v>16</v>
      </c>
      <c r="AN16" s="0" t="n">
        <v>0</v>
      </c>
      <c r="AO16" s="0" t="n">
        <v>4</v>
      </c>
      <c r="AP16" s="0" t="n">
        <v>16</v>
      </c>
      <c r="AQ16" s="0" t="n">
        <v>82</v>
      </c>
      <c r="AR16" s="0" t="n">
        <v>0</v>
      </c>
      <c r="AS16" s="0" t="n">
        <v>0</v>
      </c>
      <c r="AT16" s="0" t="n">
        <v>0.16</v>
      </c>
      <c r="AU16" s="0" t="n">
        <v>0.42</v>
      </c>
      <c r="AV16" s="103" t="n">
        <v>1</v>
      </c>
      <c r="AW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11</v>
      </c>
      <c r="E17" s="0" t="n">
        <v>3</v>
      </c>
      <c r="F17" s="0" t="n">
        <v>2</v>
      </c>
      <c r="G17" s="0" t="n">
        <v>4</v>
      </c>
      <c r="H17" s="0" t="n">
        <v>3</v>
      </c>
      <c r="I17" s="0" t="n">
        <v>8</v>
      </c>
      <c r="J17" s="0" t="n">
        <v>1</v>
      </c>
      <c r="K17" s="0" t="n">
        <v>93</v>
      </c>
      <c r="L17" s="0" t="n">
        <v>0.27</v>
      </c>
      <c r="M17" s="0" t="n">
        <v>0.75</v>
      </c>
      <c r="N17" s="0" t="n">
        <v>0.01</v>
      </c>
      <c r="O17" s="0" t="n">
        <v>0.63</v>
      </c>
      <c r="P17" s="103" t="n">
        <v>0.00331</v>
      </c>
      <c r="Q17" s="0" t="s">
        <v>168</v>
      </c>
      <c r="R17" s="0" t="n">
        <v>1</v>
      </c>
      <c r="S17" s="0" t="n">
        <v>10</v>
      </c>
      <c r="T17" s="0" t="n">
        <v>3</v>
      </c>
      <c r="U17" s="0" t="n">
        <v>90</v>
      </c>
      <c r="V17" s="0" t="n">
        <v>0.09</v>
      </c>
      <c r="W17" s="0" t="n">
        <v>0.25</v>
      </c>
      <c r="X17" s="0" t="n">
        <v>0.03</v>
      </c>
      <c r="Y17" s="0" t="n">
        <v>0.53</v>
      </c>
      <c r="Z17" s="103" t="n">
        <v>0.365</v>
      </c>
      <c r="AA17" s="0" t="s">
        <v>169</v>
      </c>
      <c r="AB17" s="0" t="n">
        <v>4</v>
      </c>
      <c r="AC17" s="0" t="n">
        <v>0</v>
      </c>
      <c r="AD17" s="0" t="n">
        <v>11</v>
      </c>
      <c r="AE17" s="0" t="n">
        <v>4</v>
      </c>
      <c r="AF17" s="0" t="n">
        <v>90</v>
      </c>
      <c r="AG17" s="0" t="n">
        <v>0</v>
      </c>
      <c r="AH17" s="0" t="n">
        <v>0</v>
      </c>
      <c r="AI17" s="0" t="n">
        <v>0.04</v>
      </c>
      <c r="AJ17" s="0" t="n">
        <v>0.48</v>
      </c>
      <c r="AK17" s="103" t="n">
        <v>1</v>
      </c>
      <c r="AL17" s="0" t="s">
        <v>169</v>
      </c>
      <c r="AM17" s="0" t="n">
        <v>5</v>
      </c>
      <c r="AN17" s="0" t="n">
        <v>0</v>
      </c>
      <c r="AO17" s="0" t="n">
        <v>11</v>
      </c>
      <c r="AP17" s="0" t="n">
        <v>5</v>
      </c>
      <c r="AQ17" s="0" t="n">
        <v>89</v>
      </c>
      <c r="AR17" s="0" t="n">
        <v>0</v>
      </c>
      <c r="AS17" s="0" t="n">
        <v>0</v>
      </c>
      <c r="AT17" s="0" t="n">
        <v>0.05</v>
      </c>
      <c r="AU17" s="0" t="n">
        <v>0.47</v>
      </c>
      <c r="AV17" s="103" t="n">
        <v>1</v>
      </c>
      <c r="AW17" s="0" t="s">
        <v>169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4</v>
      </c>
      <c r="F18" s="0" t="n">
        <v>0</v>
      </c>
      <c r="G18" s="0" t="n">
        <v>17</v>
      </c>
      <c r="H18" s="0" t="n">
        <v>1</v>
      </c>
      <c r="I18" s="0" t="n">
        <v>13</v>
      </c>
      <c r="J18" s="0" t="n">
        <v>16</v>
      </c>
      <c r="K18" s="0" t="n">
        <v>110</v>
      </c>
      <c r="L18" s="0" t="n">
        <v>0.07</v>
      </c>
      <c r="M18" s="0" t="n">
        <v>0.06</v>
      </c>
      <c r="N18" s="0" t="n">
        <v>0.13</v>
      </c>
      <c r="O18" s="0" t="n">
        <v>0.47</v>
      </c>
      <c r="P18" s="103" t="n">
        <v>1</v>
      </c>
      <c r="Q18" s="0" t="s">
        <v>169</v>
      </c>
      <c r="R18" s="0" t="n">
        <v>0</v>
      </c>
      <c r="S18" s="0" t="n">
        <v>13</v>
      </c>
      <c r="T18" s="0" t="n">
        <v>9</v>
      </c>
      <c r="U18" s="0" t="n">
        <v>116</v>
      </c>
      <c r="V18" s="0" t="n">
        <v>0</v>
      </c>
      <c r="W18" s="0" t="n">
        <v>0</v>
      </c>
      <c r="X18" s="0" t="n">
        <v>0.07</v>
      </c>
      <c r="Y18" s="0" t="n">
        <v>0.46</v>
      </c>
      <c r="Z18" s="103" t="n">
        <v>1</v>
      </c>
      <c r="AA18" s="0" t="s">
        <v>169</v>
      </c>
      <c r="AB18" s="0" t="n">
        <v>17</v>
      </c>
      <c r="AC18" s="0" t="n">
        <v>1</v>
      </c>
      <c r="AD18" s="0" t="n">
        <v>13</v>
      </c>
      <c r="AE18" s="0" t="n">
        <v>16</v>
      </c>
      <c r="AF18" s="0" t="n">
        <v>110</v>
      </c>
      <c r="AG18" s="0" t="n">
        <v>0.07</v>
      </c>
      <c r="AH18" s="0" t="n">
        <v>0.06</v>
      </c>
      <c r="AI18" s="0" t="n">
        <v>0.13</v>
      </c>
      <c r="AJ18" s="0" t="n">
        <v>0.47</v>
      </c>
      <c r="AK18" s="103" t="n">
        <v>1</v>
      </c>
      <c r="AL18" s="0" t="s">
        <v>169</v>
      </c>
      <c r="AM18" s="0" t="n">
        <v>13</v>
      </c>
      <c r="AN18" s="0" t="n">
        <v>0</v>
      </c>
      <c r="AO18" s="0" t="n">
        <v>14</v>
      </c>
      <c r="AP18" s="0" t="n">
        <v>13</v>
      </c>
      <c r="AQ18" s="0" t="n">
        <v>113</v>
      </c>
      <c r="AR18" s="0" t="n">
        <v>0</v>
      </c>
      <c r="AS18" s="0" t="n">
        <v>0</v>
      </c>
      <c r="AT18" s="0" t="n">
        <v>0.1</v>
      </c>
      <c r="AU18" s="0" t="n">
        <v>0.45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15</v>
      </c>
      <c r="E19" s="0" t="n">
        <v>3</v>
      </c>
      <c r="F19" s="0" t="n">
        <v>2</v>
      </c>
      <c r="G19" s="0" t="n">
        <v>22</v>
      </c>
      <c r="H19" s="0" t="n">
        <v>11</v>
      </c>
      <c r="I19" s="0" t="n">
        <v>4</v>
      </c>
      <c r="J19" s="0" t="n">
        <v>11</v>
      </c>
      <c r="K19" s="0" t="n">
        <v>108</v>
      </c>
      <c r="L19" s="0" t="n">
        <v>0.73</v>
      </c>
      <c r="M19" s="0" t="n">
        <v>0.5</v>
      </c>
      <c r="N19" s="0" t="n">
        <v>0.09</v>
      </c>
      <c r="O19" s="0" t="n">
        <v>0.82</v>
      </c>
      <c r="P19" s="103" t="n">
        <v>1.66E-007</v>
      </c>
      <c r="Q19" s="0" t="s">
        <v>168</v>
      </c>
      <c r="R19" s="0" t="n">
        <v>3</v>
      </c>
      <c r="S19" s="0" t="n">
        <v>11</v>
      </c>
      <c r="T19" s="0" t="n">
        <v>9</v>
      </c>
      <c r="U19" s="0" t="n">
        <v>109</v>
      </c>
      <c r="V19" s="0" t="n">
        <v>0.21</v>
      </c>
      <c r="W19" s="0" t="n">
        <v>0.25</v>
      </c>
      <c r="X19" s="0" t="n">
        <v>0.08</v>
      </c>
      <c r="Y19" s="0" t="n">
        <v>0.57</v>
      </c>
      <c r="Z19" s="103" t="n">
        <v>0.118</v>
      </c>
      <c r="AA19" s="0" t="s">
        <v>169</v>
      </c>
      <c r="AB19" s="0" t="n">
        <v>4</v>
      </c>
      <c r="AC19" s="0" t="n">
        <v>0</v>
      </c>
      <c r="AD19" s="0" t="n">
        <v>15</v>
      </c>
      <c r="AE19" s="0" t="n">
        <v>4</v>
      </c>
      <c r="AF19" s="0" t="n">
        <v>115</v>
      </c>
      <c r="AG19" s="0" t="n">
        <v>0</v>
      </c>
      <c r="AH19" s="0" t="n">
        <v>0</v>
      </c>
      <c r="AI19" s="0" t="n">
        <v>0.03</v>
      </c>
      <c r="AJ19" s="0" t="n">
        <v>0.48</v>
      </c>
      <c r="AK19" s="103" t="n">
        <v>1</v>
      </c>
      <c r="AL19" s="0" t="s">
        <v>169</v>
      </c>
      <c r="AM19" s="0" t="n">
        <v>13</v>
      </c>
      <c r="AN19" s="0" t="n">
        <v>0</v>
      </c>
      <c r="AO19" s="0" t="n">
        <v>15</v>
      </c>
      <c r="AP19" s="0" t="n">
        <v>13</v>
      </c>
      <c r="AQ19" s="0" t="n">
        <v>106</v>
      </c>
      <c r="AR19" s="0" t="n">
        <v>0</v>
      </c>
      <c r="AS19" s="0" t="n">
        <v>0</v>
      </c>
      <c r="AT19" s="0" t="n">
        <v>0.11</v>
      </c>
      <c r="AU19" s="0" t="n">
        <v>0.45</v>
      </c>
      <c r="AV19" s="103" t="n">
        <v>1</v>
      </c>
      <c r="AW19" s="0" t="s">
        <v>169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3</v>
      </c>
      <c r="F20" s="0" t="n">
        <v>1</v>
      </c>
      <c r="G20" s="0" t="n">
        <v>14</v>
      </c>
      <c r="H20" s="0" t="n">
        <v>8</v>
      </c>
      <c r="I20" s="0" t="n">
        <v>8</v>
      </c>
      <c r="J20" s="0" t="n">
        <v>6</v>
      </c>
      <c r="K20" s="0" t="n">
        <v>86</v>
      </c>
      <c r="L20" s="0" t="n">
        <v>0.5</v>
      </c>
      <c r="M20" s="0" t="n">
        <v>0.57</v>
      </c>
      <c r="N20" s="0" t="n">
        <v>0.07</v>
      </c>
      <c r="O20" s="0" t="n">
        <v>0.72</v>
      </c>
      <c r="P20" s="103" t="n">
        <v>6.99E-005</v>
      </c>
      <c r="Q20" s="0" t="s">
        <v>168</v>
      </c>
      <c r="R20" s="0" t="n">
        <v>2</v>
      </c>
      <c r="S20" s="0" t="n">
        <v>13</v>
      </c>
      <c r="T20" s="0" t="n">
        <v>8</v>
      </c>
      <c r="U20" s="0" t="n">
        <v>83</v>
      </c>
      <c r="V20" s="0" t="n">
        <v>0.13</v>
      </c>
      <c r="W20" s="0" t="n">
        <v>0.2</v>
      </c>
      <c r="X20" s="0" t="n">
        <v>0.09</v>
      </c>
      <c r="Y20" s="0" t="n">
        <v>0.52</v>
      </c>
      <c r="Z20" s="103" t="n">
        <v>0.429</v>
      </c>
      <c r="AA20" s="0" t="s">
        <v>169</v>
      </c>
      <c r="AB20" s="0" t="n">
        <v>6</v>
      </c>
      <c r="AC20" s="0" t="n">
        <v>0</v>
      </c>
      <c r="AD20" s="0" t="n">
        <v>16</v>
      </c>
      <c r="AE20" s="0" t="n">
        <v>6</v>
      </c>
      <c r="AF20" s="0" t="n">
        <v>86</v>
      </c>
      <c r="AG20" s="0" t="n">
        <v>0</v>
      </c>
      <c r="AH20" s="0" t="n">
        <v>0</v>
      </c>
      <c r="AI20" s="0" t="n">
        <v>0.07</v>
      </c>
      <c r="AJ20" s="0" t="n">
        <v>0.47</v>
      </c>
      <c r="AK20" s="103" t="n">
        <v>1</v>
      </c>
      <c r="AL20" s="0" t="s">
        <v>169</v>
      </c>
      <c r="AM20" s="0" t="n">
        <v>14</v>
      </c>
      <c r="AN20" s="0" t="n">
        <v>8</v>
      </c>
      <c r="AO20" s="0" t="n">
        <v>8</v>
      </c>
      <c r="AP20" s="0" t="n">
        <v>6</v>
      </c>
      <c r="AQ20" s="0" t="n">
        <v>86</v>
      </c>
      <c r="AR20" s="0" t="n">
        <v>0.5</v>
      </c>
      <c r="AS20" s="0" t="n">
        <v>0.57</v>
      </c>
      <c r="AT20" s="0" t="n">
        <v>0.07</v>
      </c>
      <c r="AU20" s="0" t="n">
        <v>0.72</v>
      </c>
      <c r="AV20" s="103" t="n">
        <v>6.99E-005</v>
      </c>
      <c r="AW20" s="0" t="s">
        <v>168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6</v>
      </c>
      <c r="F21" s="0" t="n">
        <v>5</v>
      </c>
      <c r="G21" s="0" t="n">
        <v>81</v>
      </c>
      <c r="H21" s="0" t="n">
        <v>9</v>
      </c>
      <c r="I21" s="0" t="n">
        <v>8</v>
      </c>
      <c r="J21" s="0" t="n">
        <v>72</v>
      </c>
      <c r="K21" s="0" t="n">
        <v>299</v>
      </c>
      <c r="L21" s="0" t="n">
        <v>0.53</v>
      </c>
      <c r="M21" s="0" t="n">
        <v>0.11</v>
      </c>
      <c r="N21" s="0" t="n">
        <v>0.19</v>
      </c>
      <c r="O21" s="0" t="n">
        <v>0.67</v>
      </c>
      <c r="P21" s="103" t="n">
        <v>0.00283</v>
      </c>
      <c r="Q21" s="0" t="s">
        <v>168</v>
      </c>
      <c r="R21" s="0" t="n">
        <v>1</v>
      </c>
      <c r="S21" s="0" t="n">
        <v>15</v>
      </c>
      <c r="T21" s="0" t="n">
        <v>30</v>
      </c>
      <c r="U21" s="0" t="n">
        <v>341</v>
      </c>
      <c r="V21" s="0" t="n">
        <v>0.06</v>
      </c>
      <c r="W21" s="0" t="n">
        <v>0.03</v>
      </c>
      <c r="X21" s="0" t="n">
        <v>0.08</v>
      </c>
      <c r="Y21" s="0" t="n">
        <v>0.49</v>
      </c>
      <c r="Z21" s="103" t="n">
        <v>1</v>
      </c>
      <c r="AA21" s="0" t="s">
        <v>169</v>
      </c>
      <c r="AB21" s="0" t="n">
        <v>3</v>
      </c>
      <c r="AC21" s="0" t="n">
        <v>0</v>
      </c>
      <c r="AD21" s="0" t="n">
        <v>17</v>
      </c>
      <c r="AE21" s="0" t="n">
        <v>3</v>
      </c>
      <c r="AF21" s="0" t="n">
        <v>368</v>
      </c>
      <c r="AG21" s="0" t="n">
        <v>0</v>
      </c>
      <c r="AH21" s="0" t="n">
        <v>0</v>
      </c>
      <c r="AI21" s="0" t="n">
        <v>0.01</v>
      </c>
      <c r="AJ21" s="0" t="n">
        <v>0.5</v>
      </c>
      <c r="AK21" s="103" t="n">
        <v>1</v>
      </c>
      <c r="AL21" s="0" t="s">
        <v>169</v>
      </c>
      <c r="AM21" s="0" t="n">
        <v>35</v>
      </c>
      <c r="AN21" s="0" t="n">
        <v>0</v>
      </c>
      <c r="AO21" s="0" t="n">
        <v>17</v>
      </c>
      <c r="AP21" s="0" t="n">
        <v>35</v>
      </c>
      <c r="AQ21" s="0" t="n">
        <v>336</v>
      </c>
      <c r="AR21" s="0" t="n">
        <v>0</v>
      </c>
      <c r="AS21" s="0" t="n">
        <v>0</v>
      </c>
      <c r="AT21" s="0" t="n">
        <v>0.09</v>
      </c>
      <c r="AU21" s="0" t="n">
        <v>0.45</v>
      </c>
      <c r="AV21" s="103" t="n">
        <v>1</v>
      </c>
      <c r="AW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6</v>
      </c>
      <c r="F22" s="0" t="n">
        <v>5</v>
      </c>
      <c r="G22" s="0" t="n">
        <v>81</v>
      </c>
      <c r="H22" s="0" t="n">
        <v>8</v>
      </c>
      <c r="I22" s="0" t="n">
        <v>13</v>
      </c>
      <c r="J22" s="0" t="n">
        <v>73</v>
      </c>
      <c r="K22" s="0" t="n">
        <v>294</v>
      </c>
      <c r="L22" s="0" t="n">
        <v>0.38</v>
      </c>
      <c r="M22" s="0" t="n">
        <v>0.1</v>
      </c>
      <c r="N22" s="0" t="n">
        <v>0.2</v>
      </c>
      <c r="O22" s="0" t="n">
        <v>0.59</v>
      </c>
      <c r="P22" s="103" t="n">
        <v>0.049</v>
      </c>
      <c r="Q22" s="0" t="s">
        <v>168</v>
      </c>
      <c r="R22" s="0" t="n">
        <v>1</v>
      </c>
      <c r="S22" s="0" t="n">
        <v>19</v>
      </c>
      <c r="T22" s="0" t="n">
        <v>30</v>
      </c>
      <c r="U22" s="0" t="n">
        <v>337</v>
      </c>
      <c r="V22" s="0" t="n">
        <v>0.05</v>
      </c>
      <c r="W22" s="0" t="n">
        <v>0.03</v>
      </c>
      <c r="X22" s="0" t="n">
        <v>0.08</v>
      </c>
      <c r="Y22" s="0" t="n">
        <v>0.48</v>
      </c>
      <c r="Z22" s="103" t="n">
        <v>1</v>
      </c>
      <c r="AA22" s="0" t="s">
        <v>169</v>
      </c>
      <c r="AB22" s="0" t="n">
        <v>3</v>
      </c>
      <c r="AC22" s="0" t="n">
        <v>0</v>
      </c>
      <c r="AD22" s="0" t="n">
        <v>21</v>
      </c>
      <c r="AE22" s="0" t="n">
        <v>3</v>
      </c>
      <c r="AF22" s="0" t="n">
        <v>364</v>
      </c>
      <c r="AG22" s="0" t="n">
        <v>0</v>
      </c>
      <c r="AH22" s="0" t="n">
        <v>0</v>
      </c>
      <c r="AI22" s="0" t="n">
        <v>0.01</v>
      </c>
      <c r="AJ22" s="0" t="n">
        <v>0.5</v>
      </c>
      <c r="AK22" s="103" t="n">
        <v>1</v>
      </c>
      <c r="AL22" s="0" t="s">
        <v>169</v>
      </c>
      <c r="AM22" s="0" t="n">
        <v>35</v>
      </c>
      <c r="AN22" s="0" t="n">
        <v>0</v>
      </c>
      <c r="AO22" s="0" t="n">
        <v>21</v>
      </c>
      <c r="AP22" s="0" t="n">
        <v>35</v>
      </c>
      <c r="AQ22" s="0" t="n">
        <v>332</v>
      </c>
      <c r="AR22" s="0" t="n">
        <v>0</v>
      </c>
      <c r="AS22" s="0" t="n">
        <v>0</v>
      </c>
      <c r="AT22" s="0" t="n">
        <v>0.1</v>
      </c>
      <c r="AU22" s="0" t="n">
        <v>0.45</v>
      </c>
      <c r="AV22" s="103" t="n">
        <v>1</v>
      </c>
      <c r="AW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4</v>
      </c>
      <c r="F23" s="0" t="n">
        <v>0</v>
      </c>
      <c r="G23" s="0" t="n">
        <v>10</v>
      </c>
      <c r="H23" s="0" t="n">
        <v>6</v>
      </c>
      <c r="I23" s="0" t="n">
        <v>11</v>
      </c>
      <c r="J23" s="0" t="n">
        <v>4</v>
      </c>
      <c r="K23" s="0" t="n">
        <v>108</v>
      </c>
      <c r="L23" s="0" t="n">
        <v>0.35</v>
      </c>
      <c r="M23" s="0" t="n">
        <v>0.6</v>
      </c>
      <c r="N23" s="0" t="n">
        <v>0.04</v>
      </c>
      <c r="O23" s="0" t="n">
        <v>0.66</v>
      </c>
      <c r="P23" s="103" t="n">
        <v>0.000331</v>
      </c>
      <c r="Q23" s="0" t="s">
        <v>168</v>
      </c>
      <c r="R23" s="0" t="n">
        <v>3</v>
      </c>
      <c r="S23" s="0" t="n">
        <v>14</v>
      </c>
      <c r="T23" s="0" t="n">
        <v>8</v>
      </c>
      <c r="U23" s="0" t="n">
        <v>104</v>
      </c>
      <c r="V23" s="0" t="n">
        <v>0.18</v>
      </c>
      <c r="W23" s="0" t="n">
        <v>0.27</v>
      </c>
      <c r="X23" s="0" t="n">
        <v>0.07</v>
      </c>
      <c r="Y23" s="0" t="n">
        <v>0.55</v>
      </c>
      <c r="Z23" s="103" t="n">
        <v>0.16</v>
      </c>
      <c r="AA23" s="0" t="s">
        <v>169</v>
      </c>
      <c r="AB23" s="0" t="n">
        <v>10</v>
      </c>
      <c r="AC23" s="0" t="n">
        <v>6</v>
      </c>
      <c r="AD23" s="0" t="n">
        <v>11</v>
      </c>
      <c r="AE23" s="0" t="n">
        <v>4</v>
      </c>
      <c r="AF23" s="0" t="n">
        <v>108</v>
      </c>
      <c r="AG23" s="0" t="n">
        <v>0.35</v>
      </c>
      <c r="AH23" s="0" t="n">
        <v>0.6</v>
      </c>
      <c r="AI23" s="0" t="n">
        <v>0.04</v>
      </c>
      <c r="AJ23" s="0" t="n">
        <v>0.66</v>
      </c>
      <c r="AK23" s="103" t="n">
        <v>0.000331</v>
      </c>
      <c r="AL23" s="0" t="s">
        <v>168</v>
      </c>
      <c r="AM23" s="0" t="n">
        <v>4</v>
      </c>
      <c r="AN23" s="0" t="n">
        <v>2</v>
      </c>
      <c r="AO23" s="0" t="n">
        <v>15</v>
      </c>
      <c r="AP23" s="0" t="n">
        <v>2</v>
      </c>
      <c r="AQ23" s="0" t="n">
        <v>110</v>
      </c>
      <c r="AR23" s="0" t="n">
        <v>0.12</v>
      </c>
      <c r="AS23" s="0" t="n">
        <v>0.5</v>
      </c>
      <c r="AT23" s="0" t="n">
        <v>0.02</v>
      </c>
      <c r="AU23" s="0" t="n">
        <v>0.55</v>
      </c>
      <c r="AV23" s="103" t="n">
        <v>0.0839</v>
      </c>
      <c r="AW23" s="0" t="s">
        <v>169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4</v>
      </c>
      <c r="F24" s="0" t="n">
        <v>0</v>
      </c>
      <c r="G24" s="0" t="n">
        <v>10</v>
      </c>
      <c r="H24" s="0" t="n">
        <v>5</v>
      </c>
      <c r="I24" s="0" t="n">
        <v>6</v>
      </c>
      <c r="J24" s="0" t="n">
        <v>5</v>
      </c>
      <c r="K24" s="0" t="n">
        <v>113</v>
      </c>
      <c r="L24" s="0" t="n">
        <v>0.45</v>
      </c>
      <c r="M24" s="0" t="n">
        <v>0.5</v>
      </c>
      <c r="N24" s="0" t="n">
        <v>0.04</v>
      </c>
      <c r="O24" s="0" t="n">
        <v>0.71</v>
      </c>
      <c r="P24" s="103" t="n">
        <v>0.000343</v>
      </c>
      <c r="Q24" s="0" t="s">
        <v>168</v>
      </c>
      <c r="R24" s="0" t="n">
        <v>1</v>
      </c>
      <c r="S24" s="0" t="n">
        <v>9</v>
      </c>
      <c r="T24" s="0" t="n">
        <v>9</v>
      </c>
      <c r="U24" s="0" t="n">
        <v>108</v>
      </c>
      <c r="V24" s="0" t="n">
        <v>0.1</v>
      </c>
      <c r="W24" s="0" t="n">
        <v>0.1</v>
      </c>
      <c r="X24" s="0" t="n">
        <v>0.08</v>
      </c>
      <c r="Y24" s="0" t="n">
        <v>0.51</v>
      </c>
      <c r="Z24" s="103" t="n">
        <v>0.573</v>
      </c>
      <c r="AA24" s="0" t="s">
        <v>169</v>
      </c>
      <c r="AB24" s="0" t="n">
        <v>10</v>
      </c>
      <c r="AC24" s="0" t="n">
        <v>5</v>
      </c>
      <c r="AD24" s="0" t="n">
        <v>6</v>
      </c>
      <c r="AE24" s="0" t="n">
        <v>5</v>
      </c>
      <c r="AF24" s="0" t="n">
        <v>113</v>
      </c>
      <c r="AG24" s="0" t="n">
        <v>0.45</v>
      </c>
      <c r="AH24" s="0" t="n">
        <v>0.5</v>
      </c>
      <c r="AI24" s="0" t="n">
        <v>0.04</v>
      </c>
      <c r="AJ24" s="0" t="n">
        <v>0.71</v>
      </c>
      <c r="AK24" s="103" t="n">
        <v>0.000343</v>
      </c>
      <c r="AL24" s="0" t="s">
        <v>168</v>
      </c>
      <c r="AM24" s="0" t="n">
        <v>4</v>
      </c>
      <c r="AN24" s="0" t="n">
        <v>1</v>
      </c>
      <c r="AO24" s="0" t="n">
        <v>10</v>
      </c>
      <c r="AP24" s="0" t="n">
        <v>3</v>
      </c>
      <c r="AQ24" s="0" t="n">
        <v>115</v>
      </c>
      <c r="AR24" s="0" t="n">
        <v>0.09</v>
      </c>
      <c r="AS24" s="0" t="n">
        <v>0.25</v>
      </c>
      <c r="AT24" s="0" t="n">
        <v>0.03</v>
      </c>
      <c r="AU24" s="0" t="n">
        <v>0.53</v>
      </c>
      <c r="AV24" s="103" t="n">
        <v>0.303</v>
      </c>
      <c r="AW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4</v>
      </c>
      <c r="F25" s="0" t="n">
        <v>1</v>
      </c>
      <c r="G25" s="0" t="n">
        <v>4</v>
      </c>
      <c r="H25" s="0" t="n">
        <v>3</v>
      </c>
      <c r="I25" s="0" t="n">
        <v>18</v>
      </c>
      <c r="J25" s="0" t="n">
        <v>1</v>
      </c>
      <c r="K25" s="0" t="n">
        <v>107</v>
      </c>
      <c r="L25" s="0" t="n">
        <v>0.14</v>
      </c>
      <c r="M25" s="0" t="n">
        <v>0.75</v>
      </c>
      <c r="N25" s="0" t="n">
        <v>0.01</v>
      </c>
      <c r="O25" s="0" t="n">
        <v>0.57</v>
      </c>
      <c r="P25" s="103" t="n">
        <v>0.0136</v>
      </c>
      <c r="Q25" s="0" t="s">
        <v>168</v>
      </c>
      <c r="R25" s="0" t="n">
        <v>2</v>
      </c>
      <c r="S25" s="0" t="n">
        <v>18</v>
      </c>
      <c r="T25" s="0" t="n">
        <v>8</v>
      </c>
      <c r="U25" s="0" t="n">
        <v>99</v>
      </c>
      <c r="V25" s="0" t="n">
        <v>0.1</v>
      </c>
      <c r="W25" s="0" t="n">
        <v>0.2</v>
      </c>
      <c r="X25" s="0" t="n">
        <v>0.07</v>
      </c>
      <c r="Y25" s="0" t="n">
        <v>0.51</v>
      </c>
      <c r="Z25" s="103" t="n">
        <v>0.489</v>
      </c>
      <c r="AA25" s="0" t="s">
        <v>169</v>
      </c>
      <c r="AB25" s="0" t="n">
        <v>10</v>
      </c>
      <c r="AC25" s="0" t="n">
        <v>0</v>
      </c>
      <c r="AD25" s="0" t="n">
        <v>21</v>
      </c>
      <c r="AE25" s="0" t="n">
        <v>10</v>
      </c>
      <c r="AF25" s="0" t="n">
        <v>98</v>
      </c>
      <c r="AG25" s="0" t="n">
        <v>0</v>
      </c>
      <c r="AH25" s="0" t="n">
        <v>0</v>
      </c>
      <c r="AI25" s="0" t="n">
        <v>0.09</v>
      </c>
      <c r="AJ25" s="0" t="n">
        <v>0.45</v>
      </c>
      <c r="AK25" s="103" t="n">
        <v>1</v>
      </c>
      <c r="AL25" s="0" t="s">
        <v>169</v>
      </c>
      <c r="AM25" s="0" t="n">
        <v>4</v>
      </c>
      <c r="AN25" s="0" t="n">
        <v>3</v>
      </c>
      <c r="AO25" s="0" t="n">
        <v>18</v>
      </c>
      <c r="AP25" s="0" t="n">
        <v>1</v>
      </c>
      <c r="AQ25" s="0" t="n">
        <v>107</v>
      </c>
      <c r="AR25" s="0" t="n">
        <v>0.14</v>
      </c>
      <c r="AS25" s="0" t="n">
        <v>0.75</v>
      </c>
      <c r="AT25" s="0" t="n">
        <v>0.01</v>
      </c>
      <c r="AU25" s="0" t="n">
        <v>0.57</v>
      </c>
      <c r="AV25" s="103" t="n">
        <v>0.0136</v>
      </c>
      <c r="AW25" s="0" t="s">
        <v>168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4</v>
      </c>
      <c r="F26" s="0" t="n">
        <v>3</v>
      </c>
      <c r="G26" s="0" t="n">
        <v>24</v>
      </c>
      <c r="H26" s="0" t="n">
        <v>10</v>
      </c>
      <c r="I26" s="0" t="n">
        <v>8</v>
      </c>
      <c r="J26" s="0" t="n">
        <v>14</v>
      </c>
      <c r="K26" s="0" t="n">
        <v>97</v>
      </c>
      <c r="L26" s="0" t="n">
        <v>0.56</v>
      </c>
      <c r="M26" s="0" t="n">
        <v>0.42</v>
      </c>
      <c r="N26" s="0" t="n">
        <v>0.13</v>
      </c>
      <c r="O26" s="0" t="n">
        <v>0.71</v>
      </c>
      <c r="P26" s="103" t="n">
        <v>0.000138</v>
      </c>
      <c r="Q26" s="0" t="s">
        <v>168</v>
      </c>
      <c r="R26" s="0" t="n">
        <v>2</v>
      </c>
      <c r="S26" s="0" t="n">
        <v>15</v>
      </c>
      <c r="T26" s="0" t="n">
        <v>8</v>
      </c>
      <c r="U26" s="0" t="n">
        <v>102</v>
      </c>
      <c r="V26" s="0" t="n">
        <v>0.12</v>
      </c>
      <c r="W26" s="0" t="n">
        <v>0.2</v>
      </c>
      <c r="X26" s="0" t="n">
        <v>0.07</v>
      </c>
      <c r="Y26" s="0" t="n">
        <v>0.52</v>
      </c>
      <c r="Z26" s="103" t="n">
        <v>0.398</v>
      </c>
      <c r="AA26" s="0" t="s">
        <v>169</v>
      </c>
      <c r="AB26" s="0" t="n">
        <v>10</v>
      </c>
      <c r="AC26" s="0" t="n">
        <v>0</v>
      </c>
      <c r="AD26" s="0" t="n">
        <v>18</v>
      </c>
      <c r="AE26" s="0" t="n">
        <v>10</v>
      </c>
      <c r="AF26" s="0" t="n">
        <v>101</v>
      </c>
      <c r="AG26" s="0" t="n">
        <v>0</v>
      </c>
      <c r="AH26" s="0" t="n">
        <v>0</v>
      </c>
      <c r="AI26" s="0" t="n">
        <v>0.09</v>
      </c>
      <c r="AJ26" s="0" t="n">
        <v>0.45</v>
      </c>
      <c r="AK26" s="103" t="n">
        <v>1</v>
      </c>
      <c r="AL26" s="0" t="s">
        <v>169</v>
      </c>
      <c r="AM26" s="0" t="n">
        <v>4</v>
      </c>
      <c r="AN26" s="0" t="n">
        <v>0</v>
      </c>
      <c r="AO26" s="0" t="n">
        <v>18</v>
      </c>
      <c r="AP26" s="0" t="n">
        <v>4</v>
      </c>
      <c r="AQ26" s="0" t="n">
        <v>107</v>
      </c>
      <c r="AR26" s="0" t="n">
        <v>0</v>
      </c>
      <c r="AS26" s="0" t="n">
        <v>0</v>
      </c>
      <c r="AT26" s="0" t="n">
        <v>0.04</v>
      </c>
      <c r="AU26" s="0" t="n">
        <v>0.48</v>
      </c>
      <c r="AV26" s="103" t="n">
        <v>1</v>
      </c>
      <c r="AW26" s="0" t="s">
        <v>169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6</v>
      </c>
      <c r="F28" s="0" t="n">
        <v>3</v>
      </c>
      <c r="G28" s="0" t="n">
        <v>20</v>
      </c>
      <c r="H28" s="0" t="n">
        <v>4</v>
      </c>
      <c r="I28" s="0" t="n">
        <v>12</v>
      </c>
      <c r="J28" s="0" t="n">
        <v>16</v>
      </c>
      <c r="K28" s="0" t="n">
        <v>266</v>
      </c>
      <c r="L28" s="0" t="n">
        <v>0.25</v>
      </c>
      <c r="M28" s="0" t="n">
        <v>0.2</v>
      </c>
      <c r="N28" s="0" t="n">
        <v>0.06</v>
      </c>
      <c r="O28" s="0" t="n">
        <v>0.6</v>
      </c>
      <c r="P28" s="103" t="n">
        <v>0.016</v>
      </c>
      <c r="Q28" s="0" t="s">
        <v>168</v>
      </c>
      <c r="R28" s="0" t="n">
        <v>0</v>
      </c>
      <c r="S28" s="0" t="n">
        <v>15</v>
      </c>
      <c r="T28" s="0" t="n">
        <v>18</v>
      </c>
      <c r="U28" s="0" t="n">
        <v>263</v>
      </c>
      <c r="V28" s="0" t="n">
        <v>0</v>
      </c>
      <c r="W28" s="0" t="n">
        <v>0</v>
      </c>
      <c r="X28" s="0" t="n">
        <v>0.06</v>
      </c>
      <c r="Y28" s="0" t="n">
        <v>0.47</v>
      </c>
      <c r="Z28" s="103" t="n">
        <v>1</v>
      </c>
      <c r="AA28" s="0" t="s">
        <v>169</v>
      </c>
      <c r="AB28" s="0" t="n">
        <v>42</v>
      </c>
      <c r="AC28" s="0" t="n">
        <v>0</v>
      </c>
      <c r="AD28" s="0" t="n">
        <v>16</v>
      </c>
      <c r="AE28" s="0" t="n">
        <v>42</v>
      </c>
      <c r="AF28" s="0" t="n">
        <v>240</v>
      </c>
      <c r="AG28" s="0" t="n">
        <v>0</v>
      </c>
      <c r="AH28" s="0" t="n">
        <v>0</v>
      </c>
      <c r="AI28" s="0" t="n">
        <v>0.15</v>
      </c>
      <c r="AJ28" s="0" t="n">
        <v>0.43</v>
      </c>
      <c r="AK28" s="103" t="n">
        <v>1</v>
      </c>
      <c r="AL28" s="0" t="s">
        <v>169</v>
      </c>
      <c r="AM28" s="0" t="n">
        <v>3</v>
      </c>
      <c r="AN28" s="0" t="n">
        <v>0</v>
      </c>
      <c r="AO28" s="0" t="n">
        <v>16</v>
      </c>
      <c r="AP28" s="0" t="n">
        <v>3</v>
      </c>
      <c r="AQ28" s="0" t="n">
        <v>279</v>
      </c>
      <c r="AR28" s="0" t="n">
        <v>0</v>
      </c>
      <c r="AS28" s="0" t="n">
        <v>0</v>
      </c>
      <c r="AT28" s="0" t="n">
        <v>0.01</v>
      </c>
      <c r="AU28" s="0" t="n">
        <v>0.49</v>
      </c>
      <c r="AV28" s="103" t="n">
        <v>1</v>
      </c>
      <c r="AW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5</v>
      </c>
      <c r="F29" s="0" t="n">
        <v>0</v>
      </c>
      <c r="G29" s="0" t="n">
        <v>40</v>
      </c>
      <c r="H29" s="0" t="n">
        <v>0</v>
      </c>
      <c r="I29" s="0" t="n">
        <v>15</v>
      </c>
      <c r="J29" s="0" t="n">
        <v>40</v>
      </c>
      <c r="K29" s="0" t="n">
        <v>273</v>
      </c>
      <c r="L29" s="0" t="n">
        <v>0</v>
      </c>
      <c r="M29" s="0" t="n">
        <v>0</v>
      </c>
      <c r="N29" s="0" t="n">
        <v>0.13</v>
      </c>
      <c r="O29" s="0" t="n">
        <v>0.44</v>
      </c>
      <c r="P29" s="103" t="n">
        <v>1</v>
      </c>
      <c r="Q29" s="0" t="s">
        <v>169</v>
      </c>
      <c r="R29" s="0" t="n">
        <v>0</v>
      </c>
      <c r="S29" s="0" t="n">
        <v>14</v>
      </c>
      <c r="T29" s="0" t="n">
        <v>25</v>
      </c>
      <c r="U29" s="0" t="n">
        <v>287</v>
      </c>
      <c r="V29" s="0" t="n">
        <v>0</v>
      </c>
      <c r="W29" s="0" t="n">
        <v>0</v>
      </c>
      <c r="X29" s="0" t="n">
        <v>0.08</v>
      </c>
      <c r="Y29" s="0" t="n">
        <v>0.46</v>
      </c>
      <c r="Z29" s="103" t="n">
        <v>1</v>
      </c>
      <c r="AA29" s="0" t="s">
        <v>169</v>
      </c>
      <c r="AB29" s="0" t="n">
        <v>40</v>
      </c>
      <c r="AC29" s="0" t="n">
        <v>0</v>
      </c>
      <c r="AD29" s="0" t="n">
        <v>15</v>
      </c>
      <c r="AE29" s="0" t="n">
        <v>40</v>
      </c>
      <c r="AF29" s="0" t="n">
        <v>273</v>
      </c>
      <c r="AG29" s="0" t="n">
        <v>0</v>
      </c>
      <c r="AH29" s="0" t="n">
        <v>0</v>
      </c>
      <c r="AI29" s="0" t="n">
        <v>0.13</v>
      </c>
      <c r="AJ29" s="0" t="n">
        <v>0.44</v>
      </c>
      <c r="AK29" s="103" t="n">
        <v>1</v>
      </c>
      <c r="AL29" s="0" t="s">
        <v>169</v>
      </c>
      <c r="AM29" s="0" t="n">
        <v>28</v>
      </c>
      <c r="AN29" s="0" t="n">
        <v>0</v>
      </c>
      <c r="AO29" s="0" t="n">
        <v>15</v>
      </c>
      <c r="AP29" s="0" t="n">
        <v>28</v>
      </c>
      <c r="AQ29" s="0" t="n">
        <v>285</v>
      </c>
      <c r="AR29" s="0" t="n">
        <v>0</v>
      </c>
      <c r="AS29" s="0" t="n">
        <v>0</v>
      </c>
      <c r="AT29" s="0" t="n">
        <v>0.09</v>
      </c>
      <c r="AU29" s="0" t="n">
        <v>0.46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5</v>
      </c>
      <c r="F30" s="0" t="n">
        <v>2</v>
      </c>
      <c r="G30" s="0" t="n">
        <v>49</v>
      </c>
      <c r="H30" s="0" t="n">
        <v>12</v>
      </c>
      <c r="I30" s="0" t="n">
        <v>4</v>
      </c>
      <c r="J30" s="0" t="n">
        <v>37</v>
      </c>
      <c r="K30" s="0" t="n">
        <v>275</v>
      </c>
      <c r="L30" s="0" t="n">
        <v>0.75</v>
      </c>
      <c r="M30" s="0" t="n">
        <v>0.24</v>
      </c>
      <c r="N30" s="0" t="n">
        <v>0.12</v>
      </c>
      <c r="O30" s="0" t="n">
        <v>0.82</v>
      </c>
      <c r="P30" s="103" t="n">
        <v>4.02E-008</v>
      </c>
      <c r="Q30" s="0" t="s">
        <v>168</v>
      </c>
      <c r="R30" s="0" t="n">
        <v>2</v>
      </c>
      <c r="S30" s="0" t="n">
        <v>13</v>
      </c>
      <c r="T30" s="0" t="n">
        <v>22</v>
      </c>
      <c r="U30" s="0" t="n">
        <v>289</v>
      </c>
      <c r="V30" s="0" t="n">
        <v>0.13</v>
      </c>
      <c r="W30" s="0" t="n">
        <v>0.08</v>
      </c>
      <c r="X30" s="0" t="n">
        <v>0.07</v>
      </c>
      <c r="Y30" s="0" t="n">
        <v>0.53</v>
      </c>
      <c r="Z30" s="103" t="n">
        <v>0.304</v>
      </c>
      <c r="AA30" s="0" t="s">
        <v>169</v>
      </c>
      <c r="AB30" s="0" t="n">
        <v>40</v>
      </c>
      <c r="AC30" s="0" t="n">
        <v>0</v>
      </c>
      <c r="AD30" s="0" t="n">
        <v>16</v>
      </c>
      <c r="AE30" s="0" t="n">
        <v>40</v>
      </c>
      <c r="AF30" s="0" t="n">
        <v>272</v>
      </c>
      <c r="AG30" s="0" t="n">
        <v>0</v>
      </c>
      <c r="AH30" s="0" t="n">
        <v>0</v>
      </c>
      <c r="AI30" s="0" t="n">
        <v>0.13</v>
      </c>
      <c r="AJ30" s="0" t="n">
        <v>0.44</v>
      </c>
      <c r="AK30" s="103" t="n">
        <v>1</v>
      </c>
      <c r="AL30" s="0" t="s">
        <v>169</v>
      </c>
      <c r="AM30" s="0" t="n">
        <v>28</v>
      </c>
      <c r="AN30" s="0" t="n">
        <v>0</v>
      </c>
      <c r="AO30" s="0" t="n">
        <v>16</v>
      </c>
      <c r="AP30" s="0" t="n">
        <v>28</v>
      </c>
      <c r="AQ30" s="0" t="n">
        <v>284</v>
      </c>
      <c r="AR30" s="0" t="n">
        <v>0</v>
      </c>
      <c r="AS30" s="0" t="n">
        <v>0</v>
      </c>
      <c r="AT30" s="0" t="n">
        <v>0.09</v>
      </c>
      <c r="AU30" s="0" t="n">
        <v>0.46</v>
      </c>
      <c r="AV30" s="103" t="n">
        <v>1</v>
      </c>
      <c r="AW30" s="0" t="s">
        <v>169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5</v>
      </c>
      <c r="F31" s="0" t="n">
        <v>0</v>
      </c>
      <c r="G31" s="0" t="n">
        <v>40</v>
      </c>
      <c r="H31" s="0" t="n">
        <v>0</v>
      </c>
      <c r="I31" s="0" t="n">
        <v>19</v>
      </c>
      <c r="J31" s="0" t="n">
        <v>40</v>
      </c>
      <c r="K31" s="0" t="n">
        <v>269</v>
      </c>
      <c r="L31" s="0" t="n">
        <v>0</v>
      </c>
      <c r="M31" s="0" t="n">
        <v>0</v>
      </c>
      <c r="N31" s="0" t="n">
        <v>0.13</v>
      </c>
      <c r="O31" s="0" t="n">
        <v>0.44</v>
      </c>
      <c r="P31" s="103" t="n">
        <v>1</v>
      </c>
      <c r="Q31" s="0" t="s">
        <v>169</v>
      </c>
      <c r="R31" s="0" t="n">
        <v>0</v>
      </c>
      <c r="S31" s="0" t="n">
        <v>18</v>
      </c>
      <c r="T31" s="0" t="n">
        <v>25</v>
      </c>
      <c r="U31" s="0" t="n">
        <v>284</v>
      </c>
      <c r="V31" s="0" t="n">
        <v>0</v>
      </c>
      <c r="W31" s="0" t="n">
        <v>0</v>
      </c>
      <c r="X31" s="0" t="n">
        <v>0.08</v>
      </c>
      <c r="Y31" s="0" t="n">
        <v>0.46</v>
      </c>
      <c r="Z31" s="103" t="n">
        <v>1</v>
      </c>
      <c r="AA31" s="0" t="s">
        <v>169</v>
      </c>
      <c r="AB31" s="0" t="n">
        <v>40</v>
      </c>
      <c r="AC31" s="0" t="n">
        <v>0</v>
      </c>
      <c r="AD31" s="0" t="n">
        <v>19</v>
      </c>
      <c r="AE31" s="0" t="n">
        <v>40</v>
      </c>
      <c r="AF31" s="0" t="n">
        <v>269</v>
      </c>
      <c r="AG31" s="0" t="n">
        <v>0</v>
      </c>
      <c r="AH31" s="0" t="n">
        <v>0</v>
      </c>
      <c r="AI31" s="0" t="n">
        <v>0.13</v>
      </c>
      <c r="AJ31" s="0" t="n">
        <v>0.44</v>
      </c>
      <c r="AK31" s="103" t="n">
        <v>1</v>
      </c>
      <c r="AL31" s="0" t="s">
        <v>169</v>
      </c>
      <c r="AM31" s="0" t="n">
        <v>28</v>
      </c>
      <c r="AN31" s="0" t="n">
        <v>0</v>
      </c>
      <c r="AO31" s="0" t="n">
        <v>19</v>
      </c>
      <c r="AP31" s="0" t="n">
        <v>28</v>
      </c>
      <c r="AQ31" s="0" t="n">
        <v>281</v>
      </c>
      <c r="AR31" s="0" t="n">
        <v>0</v>
      </c>
      <c r="AS31" s="0" t="n">
        <v>0</v>
      </c>
      <c r="AT31" s="0" t="n">
        <v>0.09</v>
      </c>
      <c r="AU31" s="0" t="n">
        <v>0.45</v>
      </c>
      <c r="AV31" s="103" t="n">
        <v>1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5</v>
      </c>
      <c r="F32" s="0" t="n">
        <v>3</v>
      </c>
      <c r="G32" s="0" t="n">
        <v>4</v>
      </c>
      <c r="H32" s="0" t="n">
        <v>3</v>
      </c>
      <c r="I32" s="0" t="n">
        <v>15</v>
      </c>
      <c r="J32" s="0" t="n">
        <v>1</v>
      </c>
      <c r="K32" s="0" t="n">
        <v>309</v>
      </c>
      <c r="L32" s="0" t="n">
        <v>0.17</v>
      </c>
      <c r="M32" s="0" t="n">
        <v>0.75</v>
      </c>
      <c r="N32" s="0" t="n">
        <v>0</v>
      </c>
      <c r="O32" s="0" t="n">
        <v>0.58</v>
      </c>
      <c r="P32" s="103" t="n">
        <v>0.000541</v>
      </c>
      <c r="Q32" s="0" t="s">
        <v>168</v>
      </c>
      <c r="R32" s="0" t="n">
        <v>1</v>
      </c>
      <c r="S32" s="0" t="n">
        <v>16</v>
      </c>
      <c r="T32" s="0" t="n">
        <v>24</v>
      </c>
      <c r="U32" s="0" t="n">
        <v>286</v>
      </c>
      <c r="V32" s="0" t="n">
        <v>0.06</v>
      </c>
      <c r="W32" s="0" t="n">
        <v>0.04</v>
      </c>
      <c r="X32" s="0" t="n">
        <v>0.08</v>
      </c>
      <c r="Y32" s="0" t="n">
        <v>0.49</v>
      </c>
      <c r="Z32" s="103" t="n">
        <v>1</v>
      </c>
      <c r="AA32" s="0" t="s">
        <v>169</v>
      </c>
      <c r="AB32" s="0" t="n">
        <v>40</v>
      </c>
      <c r="AC32" s="0" t="n">
        <v>0</v>
      </c>
      <c r="AD32" s="0" t="n">
        <v>18</v>
      </c>
      <c r="AE32" s="0" t="n">
        <v>40</v>
      </c>
      <c r="AF32" s="0" t="n">
        <v>270</v>
      </c>
      <c r="AG32" s="0" t="n">
        <v>0</v>
      </c>
      <c r="AH32" s="0" t="n">
        <v>0</v>
      </c>
      <c r="AI32" s="0" t="n">
        <v>0.13</v>
      </c>
      <c r="AJ32" s="0" t="n">
        <v>0.44</v>
      </c>
      <c r="AK32" s="103" t="n">
        <v>1</v>
      </c>
      <c r="AL32" s="0" t="s">
        <v>169</v>
      </c>
      <c r="AM32" s="0" t="n">
        <v>28</v>
      </c>
      <c r="AN32" s="0" t="n">
        <v>0</v>
      </c>
      <c r="AO32" s="0" t="n">
        <v>18</v>
      </c>
      <c r="AP32" s="0" t="n">
        <v>28</v>
      </c>
      <c r="AQ32" s="0" t="n">
        <v>282</v>
      </c>
      <c r="AR32" s="0" t="n">
        <v>0</v>
      </c>
      <c r="AS32" s="0" t="n">
        <v>0</v>
      </c>
      <c r="AT32" s="0" t="n">
        <v>0.09</v>
      </c>
      <c r="AU32" s="0" t="n">
        <v>0.45</v>
      </c>
      <c r="AV32" s="103" t="n">
        <v>1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5</v>
      </c>
      <c r="F33" s="0" t="n">
        <v>0</v>
      </c>
      <c r="G33" s="0" t="n">
        <v>5</v>
      </c>
      <c r="H33" s="0" t="n">
        <v>0</v>
      </c>
      <c r="I33" s="0" t="n">
        <v>17</v>
      </c>
      <c r="J33" s="0" t="n">
        <v>5</v>
      </c>
      <c r="K33" s="0" t="n">
        <v>163</v>
      </c>
      <c r="L33" s="0" t="n">
        <v>0</v>
      </c>
      <c r="M33" s="0" t="n">
        <v>0</v>
      </c>
      <c r="N33" s="0" t="n">
        <v>0.03</v>
      </c>
      <c r="O33" s="0" t="n">
        <v>0.49</v>
      </c>
      <c r="P33" s="103" t="n">
        <v>1</v>
      </c>
      <c r="Q33" s="0" t="s">
        <v>169</v>
      </c>
      <c r="R33" s="0" t="n">
        <v>1</v>
      </c>
      <c r="S33" s="0" t="n">
        <v>15</v>
      </c>
      <c r="T33" s="0" t="n">
        <v>13</v>
      </c>
      <c r="U33" s="0" t="n">
        <v>154</v>
      </c>
      <c r="V33" s="0" t="n">
        <v>0.06</v>
      </c>
      <c r="W33" s="0" t="n">
        <v>0.07</v>
      </c>
      <c r="X33" s="0" t="n">
        <v>0.08</v>
      </c>
      <c r="Y33" s="0" t="n">
        <v>0.49</v>
      </c>
      <c r="Z33" s="103" t="n">
        <v>1</v>
      </c>
      <c r="AA33" s="0" t="s">
        <v>169</v>
      </c>
      <c r="AB33" s="0" t="n">
        <v>5</v>
      </c>
      <c r="AC33" s="0" t="n">
        <v>0</v>
      </c>
      <c r="AD33" s="0" t="n">
        <v>17</v>
      </c>
      <c r="AE33" s="0" t="n">
        <v>5</v>
      </c>
      <c r="AF33" s="0" t="n">
        <v>163</v>
      </c>
      <c r="AG33" s="0" t="n">
        <v>0</v>
      </c>
      <c r="AH33" s="0" t="n">
        <v>0</v>
      </c>
      <c r="AI33" s="0" t="n">
        <v>0.03</v>
      </c>
      <c r="AJ33" s="0" t="n">
        <v>0.49</v>
      </c>
      <c r="AK33" s="103" t="n">
        <v>1</v>
      </c>
      <c r="AL33" s="0" t="s">
        <v>169</v>
      </c>
      <c r="AM33" s="0" t="n">
        <v>23</v>
      </c>
      <c r="AN33" s="0" t="n">
        <v>0</v>
      </c>
      <c r="AO33" s="0" t="n">
        <v>17</v>
      </c>
      <c r="AP33" s="0" t="n">
        <v>23</v>
      </c>
      <c r="AQ33" s="0" t="n">
        <v>145</v>
      </c>
      <c r="AR33" s="0" t="n">
        <v>0</v>
      </c>
      <c r="AS33" s="0" t="n">
        <v>0</v>
      </c>
      <c r="AT33" s="0" t="n">
        <v>0.14</v>
      </c>
      <c r="AU33" s="0" t="n">
        <v>0.43</v>
      </c>
      <c r="AV33" s="103" t="n">
        <v>1</v>
      </c>
      <c r="AW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4</v>
      </c>
      <c r="F34" s="0" t="n">
        <v>3</v>
      </c>
      <c r="G34" s="0" t="n">
        <v>52</v>
      </c>
      <c r="H34" s="0" t="n">
        <v>9</v>
      </c>
      <c r="I34" s="0" t="n">
        <v>3</v>
      </c>
      <c r="J34" s="0" t="n">
        <v>43</v>
      </c>
      <c r="K34" s="0" t="n">
        <v>266</v>
      </c>
      <c r="L34" s="0" t="n">
        <v>0.75</v>
      </c>
      <c r="M34" s="0" t="n">
        <v>0.17</v>
      </c>
      <c r="N34" s="0" t="n">
        <v>0.14</v>
      </c>
      <c r="O34" s="0" t="n">
        <v>0.81</v>
      </c>
      <c r="P34" s="103" t="n">
        <v>6.1E-006</v>
      </c>
      <c r="Q34" s="0" t="s">
        <v>168</v>
      </c>
      <c r="R34" s="0" t="n">
        <v>2</v>
      </c>
      <c r="S34" s="0" t="n">
        <v>9</v>
      </c>
      <c r="T34" s="0" t="n">
        <v>28</v>
      </c>
      <c r="U34" s="0" t="n">
        <v>281</v>
      </c>
      <c r="V34" s="0" t="n">
        <v>0.18</v>
      </c>
      <c r="W34" s="0" t="n">
        <v>0.07</v>
      </c>
      <c r="X34" s="0" t="n">
        <v>0.09</v>
      </c>
      <c r="Y34" s="0" t="n">
        <v>0.55</v>
      </c>
      <c r="Z34" s="103" t="n">
        <v>0.276</v>
      </c>
      <c r="AA34" s="0" t="s">
        <v>169</v>
      </c>
      <c r="AB34" s="0" t="n">
        <v>5</v>
      </c>
      <c r="AC34" s="0" t="n">
        <v>0</v>
      </c>
      <c r="AD34" s="0" t="n">
        <v>12</v>
      </c>
      <c r="AE34" s="0" t="n">
        <v>5</v>
      </c>
      <c r="AF34" s="0" t="n">
        <v>304</v>
      </c>
      <c r="AG34" s="0" t="n">
        <v>0</v>
      </c>
      <c r="AH34" s="0" t="n">
        <v>0</v>
      </c>
      <c r="AI34" s="0" t="n">
        <v>0.02</v>
      </c>
      <c r="AJ34" s="0" t="n">
        <v>0.49</v>
      </c>
      <c r="AK34" s="103" t="n">
        <v>1</v>
      </c>
      <c r="AL34" s="0" t="s">
        <v>169</v>
      </c>
      <c r="AM34" s="0" t="n">
        <v>37</v>
      </c>
      <c r="AN34" s="0" t="n">
        <v>0</v>
      </c>
      <c r="AO34" s="0" t="n">
        <v>12</v>
      </c>
      <c r="AP34" s="0" t="n">
        <v>37</v>
      </c>
      <c r="AQ34" s="0" t="n">
        <v>272</v>
      </c>
      <c r="AR34" s="0" t="n">
        <v>0</v>
      </c>
      <c r="AS34" s="0" t="n">
        <v>0</v>
      </c>
      <c r="AT34" s="0" t="n">
        <v>0.12</v>
      </c>
      <c r="AU34" s="0" t="n">
        <v>0.44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4</v>
      </c>
      <c r="F35" s="0" t="n">
        <v>3</v>
      </c>
      <c r="G35" s="0" t="n">
        <v>52</v>
      </c>
      <c r="H35" s="0" t="n">
        <v>9</v>
      </c>
      <c r="I35" s="0" t="n">
        <v>3</v>
      </c>
      <c r="J35" s="0" t="n">
        <v>43</v>
      </c>
      <c r="K35" s="0" t="n">
        <v>266</v>
      </c>
      <c r="L35" s="0" t="n">
        <v>0.75</v>
      </c>
      <c r="M35" s="0" t="n">
        <v>0.17</v>
      </c>
      <c r="N35" s="0" t="n">
        <v>0.14</v>
      </c>
      <c r="O35" s="0" t="n">
        <v>0.81</v>
      </c>
      <c r="P35" s="103" t="n">
        <v>6.1E-006</v>
      </c>
      <c r="Q35" s="0" t="s">
        <v>168</v>
      </c>
      <c r="R35" s="0" t="n">
        <v>2</v>
      </c>
      <c r="S35" s="0" t="n">
        <v>9</v>
      </c>
      <c r="T35" s="0" t="n">
        <v>28</v>
      </c>
      <c r="U35" s="0" t="n">
        <v>281</v>
      </c>
      <c r="V35" s="0" t="n">
        <v>0.18</v>
      </c>
      <c r="W35" s="0" t="n">
        <v>0.07</v>
      </c>
      <c r="X35" s="0" t="n">
        <v>0.09</v>
      </c>
      <c r="Y35" s="0" t="n">
        <v>0.55</v>
      </c>
      <c r="Z35" s="103" t="n">
        <v>0.276</v>
      </c>
      <c r="AA35" s="0" t="s">
        <v>169</v>
      </c>
      <c r="AB35" s="0" t="n">
        <v>5</v>
      </c>
      <c r="AC35" s="0" t="n">
        <v>0</v>
      </c>
      <c r="AD35" s="0" t="n">
        <v>12</v>
      </c>
      <c r="AE35" s="0" t="n">
        <v>5</v>
      </c>
      <c r="AF35" s="0" t="n">
        <v>304</v>
      </c>
      <c r="AG35" s="0" t="n">
        <v>0</v>
      </c>
      <c r="AH35" s="0" t="n">
        <v>0</v>
      </c>
      <c r="AI35" s="0" t="n">
        <v>0.02</v>
      </c>
      <c r="AJ35" s="0" t="n">
        <v>0.49</v>
      </c>
      <c r="AK35" s="103" t="n">
        <v>1</v>
      </c>
      <c r="AL35" s="0" t="s">
        <v>169</v>
      </c>
      <c r="AM35" s="0" t="n">
        <v>37</v>
      </c>
      <c r="AN35" s="0" t="n">
        <v>0</v>
      </c>
      <c r="AO35" s="0" t="n">
        <v>12</v>
      </c>
      <c r="AP35" s="0" t="n">
        <v>37</v>
      </c>
      <c r="AQ35" s="0" t="n">
        <v>272</v>
      </c>
      <c r="AR35" s="0" t="n">
        <v>0</v>
      </c>
      <c r="AS35" s="0" t="n">
        <v>0</v>
      </c>
      <c r="AT35" s="0" t="n">
        <v>0.12</v>
      </c>
      <c r="AU35" s="0" t="n">
        <v>0.44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4</v>
      </c>
      <c r="F36" s="0" t="n">
        <v>3</v>
      </c>
      <c r="G36" s="0" t="n">
        <v>5</v>
      </c>
      <c r="H36" s="0" t="n">
        <v>4</v>
      </c>
      <c r="I36" s="0" t="n">
        <v>9</v>
      </c>
      <c r="J36" s="0" t="n">
        <v>1</v>
      </c>
      <c r="K36" s="0" t="n">
        <v>110</v>
      </c>
      <c r="L36" s="0" t="n">
        <v>0.31</v>
      </c>
      <c r="M36" s="0" t="n">
        <v>0.8</v>
      </c>
      <c r="N36" s="0" t="n">
        <v>0.01</v>
      </c>
      <c r="O36" s="0" t="n">
        <v>0.65</v>
      </c>
      <c r="P36" s="103" t="n">
        <v>0.000358</v>
      </c>
      <c r="Q36" s="0" t="s">
        <v>168</v>
      </c>
      <c r="R36" s="0" t="n">
        <v>2</v>
      </c>
      <c r="S36" s="0" t="n">
        <v>10</v>
      </c>
      <c r="T36" s="0" t="n">
        <v>7</v>
      </c>
      <c r="U36" s="0" t="n">
        <v>103</v>
      </c>
      <c r="V36" s="0" t="n">
        <v>0.17</v>
      </c>
      <c r="W36" s="0" t="n">
        <v>0.22</v>
      </c>
      <c r="X36" s="0" t="n">
        <v>0.06</v>
      </c>
      <c r="Y36" s="0" t="n">
        <v>0.55</v>
      </c>
      <c r="Z36" s="103" t="n">
        <v>0.216</v>
      </c>
      <c r="AA36" s="0" t="s">
        <v>169</v>
      </c>
      <c r="AB36" s="0" t="n">
        <v>10</v>
      </c>
      <c r="AC36" s="0" t="n">
        <v>0</v>
      </c>
      <c r="AD36" s="0" t="n">
        <v>13</v>
      </c>
      <c r="AE36" s="0" t="n">
        <v>10</v>
      </c>
      <c r="AF36" s="0" t="n">
        <v>101</v>
      </c>
      <c r="AG36" s="0" t="n">
        <v>0</v>
      </c>
      <c r="AH36" s="0" t="n">
        <v>0</v>
      </c>
      <c r="AI36" s="0" t="n">
        <v>0.09</v>
      </c>
      <c r="AJ36" s="0" t="n">
        <v>0.45</v>
      </c>
      <c r="AK36" s="103" t="n">
        <v>1</v>
      </c>
      <c r="AL36" s="0" t="s">
        <v>169</v>
      </c>
      <c r="AM36" s="0" t="n">
        <v>4</v>
      </c>
      <c r="AN36" s="0" t="n">
        <v>0</v>
      </c>
      <c r="AO36" s="0" t="n">
        <v>13</v>
      </c>
      <c r="AP36" s="0" t="n">
        <v>4</v>
      </c>
      <c r="AQ36" s="0" t="n">
        <v>107</v>
      </c>
      <c r="AR36" s="0" t="n">
        <v>0</v>
      </c>
      <c r="AS36" s="0" t="n">
        <v>0</v>
      </c>
      <c r="AT36" s="0" t="n">
        <v>0.04</v>
      </c>
      <c r="AU36" s="0" t="n">
        <v>0.48</v>
      </c>
      <c r="AV36" s="103" t="n">
        <v>1</v>
      </c>
      <c r="AW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5</v>
      </c>
      <c r="F37" s="0" t="n">
        <v>3</v>
      </c>
      <c r="G37" s="0" t="n">
        <v>15</v>
      </c>
      <c r="H37" s="0" t="n">
        <v>8</v>
      </c>
      <c r="I37" s="0" t="n">
        <v>5</v>
      </c>
      <c r="J37" s="0" t="n">
        <v>7</v>
      </c>
      <c r="K37" s="0" t="n">
        <v>219</v>
      </c>
      <c r="L37" s="0" t="n">
        <v>0.62</v>
      </c>
      <c r="M37" s="0" t="n">
        <v>0.53</v>
      </c>
      <c r="N37" s="0" t="n">
        <v>0.03</v>
      </c>
      <c r="O37" s="0" t="n">
        <v>0.79</v>
      </c>
      <c r="P37" s="103" t="n">
        <v>3.08E-008</v>
      </c>
      <c r="Q37" s="0" t="s">
        <v>168</v>
      </c>
      <c r="R37" s="0" t="n">
        <v>1</v>
      </c>
      <c r="S37" s="0" t="n">
        <v>11</v>
      </c>
      <c r="T37" s="0" t="n">
        <v>16</v>
      </c>
      <c r="U37" s="0" t="n">
        <v>210</v>
      </c>
      <c r="V37" s="0" t="n">
        <v>0.08</v>
      </c>
      <c r="W37" s="0" t="n">
        <v>0.06</v>
      </c>
      <c r="X37" s="0" t="n">
        <v>0.07</v>
      </c>
      <c r="Y37" s="0" t="n">
        <v>0.51</v>
      </c>
      <c r="Z37" s="103" t="n">
        <v>0.598</v>
      </c>
      <c r="AA37" s="0" t="s">
        <v>169</v>
      </c>
      <c r="AB37" s="0" t="n">
        <v>34</v>
      </c>
      <c r="AC37" s="0" t="n">
        <v>0</v>
      </c>
      <c r="AD37" s="0" t="n">
        <v>13</v>
      </c>
      <c r="AE37" s="0" t="n">
        <v>34</v>
      </c>
      <c r="AF37" s="0" t="n">
        <v>192</v>
      </c>
      <c r="AG37" s="0" t="n">
        <v>0</v>
      </c>
      <c r="AH37" s="0" t="n">
        <v>0</v>
      </c>
      <c r="AI37" s="0" t="n">
        <v>0.15</v>
      </c>
      <c r="AJ37" s="0" t="n">
        <v>0.42</v>
      </c>
      <c r="AK37" s="103" t="n">
        <v>1</v>
      </c>
      <c r="AL37" s="0" t="s">
        <v>169</v>
      </c>
      <c r="AM37" s="0" t="n">
        <v>30</v>
      </c>
      <c r="AN37" s="0" t="n">
        <v>0</v>
      </c>
      <c r="AO37" s="0" t="n">
        <v>13</v>
      </c>
      <c r="AP37" s="0" t="n">
        <v>30</v>
      </c>
      <c r="AQ37" s="0" t="n">
        <v>196</v>
      </c>
      <c r="AR37" s="0" t="n">
        <v>0</v>
      </c>
      <c r="AS37" s="0" t="n">
        <v>0</v>
      </c>
      <c r="AT37" s="0" t="n">
        <v>0.13</v>
      </c>
      <c r="AU37" s="0" t="n">
        <v>0.43</v>
      </c>
      <c r="AV37" s="103" t="n">
        <v>1</v>
      </c>
      <c r="AW37" s="0" t="s">
        <v>169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5</v>
      </c>
      <c r="F38" s="0" t="n">
        <v>2</v>
      </c>
      <c r="G38" s="0" t="n">
        <v>12</v>
      </c>
      <c r="H38" s="0" t="n">
        <v>9</v>
      </c>
      <c r="I38" s="0" t="n">
        <v>9</v>
      </c>
      <c r="J38" s="0" t="n">
        <v>3</v>
      </c>
      <c r="K38" s="0" t="n">
        <v>81</v>
      </c>
      <c r="L38" s="0" t="n">
        <v>0.5</v>
      </c>
      <c r="M38" s="0" t="n">
        <v>0.75</v>
      </c>
      <c r="N38" s="0" t="n">
        <v>0.04</v>
      </c>
      <c r="O38" s="0" t="n">
        <v>0.73</v>
      </c>
      <c r="P38" s="103" t="n">
        <v>3.55E-006</v>
      </c>
      <c r="Q38" s="0" t="s">
        <v>168</v>
      </c>
      <c r="R38" s="0" t="n">
        <v>2</v>
      </c>
      <c r="S38" s="0" t="n">
        <v>15</v>
      </c>
      <c r="T38" s="0" t="n">
        <v>6</v>
      </c>
      <c r="U38" s="0" t="n">
        <v>77</v>
      </c>
      <c r="V38" s="0" t="n">
        <v>0.12</v>
      </c>
      <c r="W38" s="0" t="n">
        <v>0.25</v>
      </c>
      <c r="X38" s="0" t="n">
        <v>0.07</v>
      </c>
      <c r="Y38" s="0" t="n">
        <v>0.52</v>
      </c>
      <c r="Z38" s="103" t="n">
        <v>0.409</v>
      </c>
      <c r="AA38" s="0" t="s">
        <v>169</v>
      </c>
      <c r="AB38" s="0" t="n">
        <v>5</v>
      </c>
      <c r="AC38" s="0" t="n">
        <v>0</v>
      </c>
      <c r="AD38" s="0" t="n">
        <v>18</v>
      </c>
      <c r="AE38" s="0" t="n">
        <v>5</v>
      </c>
      <c r="AF38" s="0" t="n">
        <v>79</v>
      </c>
      <c r="AG38" s="0" t="n">
        <v>0</v>
      </c>
      <c r="AH38" s="0" t="n">
        <v>0</v>
      </c>
      <c r="AI38" s="0" t="n">
        <v>0.06</v>
      </c>
      <c r="AJ38" s="0" t="n">
        <v>0.47</v>
      </c>
      <c r="AK38" s="103" t="n">
        <v>1</v>
      </c>
      <c r="AL38" s="0" t="s">
        <v>169</v>
      </c>
      <c r="AM38" s="0" t="n">
        <v>4</v>
      </c>
      <c r="AN38" s="0" t="n">
        <v>0</v>
      </c>
      <c r="AO38" s="0" t="n">
        <v>18</v>
      </c>
      <c r="AP38" s="0" t="n">
        <v>4</v>
      </c>
      <c r="AQ38" s="0" t="n">
        <v>80</v>
      </c>
      <c r="AR38" s="0" t="n">
        <v>0</v>
      </c>
      <c r="AS38" s="0" t="n">
        <v>0</v>
      </c>
      <c r="AT38" s="0" t="n">
        <v>0.05</v>
      </c>
      <c r="AU38" s="0" t="n">
        <v>0.48</v>
      </c>
      <c r="AV38" s="103" t="n">
        <v>1</v>
      </c>
      <c r="AW38" s="0" t="s">
        <v>169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9</v>
      </c>
      <c r="F39" s="0" t="n">
        <v>1</v>
      </c>
      <c r="G39" s="0" t="n">
        <v>67</v>
      </c>
      <c r="H39" s="0" t="n">
        <v>18</v>
      </c>
      <c r="I39" s="0" t="n">
        <v>1</v>
      </c>
      <c r="J39" s="0" t="n">
        <v>49</v>
      </c>
      <c r="K39" s="0" t="n">
        <v>384</v>
      </c>
      <c r="L39" s="0" t="n">
        <v>0.95</v>
      </c>
      <c r="M39" s="0" t="n">
        <v>0.27</v>
      </c>
      <c r="N39" s="0" t="n">
        <v>0.11</v>
      </c>
      <c r="O39" s="0" t="n">
        <v>0.92</v>
      </c>
      <c r="P39" s="103" t="n">
        <v>2.31E-015</v>
      </c>
      <c r="Q39" s="0" t="s">
        <v>168</v>
      </c>
      <c r="R39" s="0" t="n">
        <v>2</v>
      </c>
      <c r="S39" s="0" t="n">
        <v>17</v>
      </c>
      <c r="T39" s="0" t="n">
        <v>20</v>
      </c>
      <c r="U39" s="0" t="n">
        <v>412</v>
      </c>
      <c r="V39" s="0" t="n">
        <v>0.11</v>
      </c>
      <c r="W39" s="0" t="n">
        <v>0.09</v>
      </c>
      <c r="X39" s="0" t="n">
        <v>0.05</v>
      </c>
      <c r="Y39" s="0" t="n">
        <v>0.53</v>
      </c>
      <c r="Z39" s="103" t="n">
        <v>0.236</v>
      </c>
      <c r="AA39" s="0" t="s">
        <v>169</v>
      </c>
      <c r="AB39" s="0" t="n">
        <v>5</v>
      </c>
      <c r="AC39" s="0" t="n">
        <v>0</v>
      </c>
      <c r="AD39" s="0" t="n">
        <v>19</v>
      </c>
      <c r="AE39" s="0" t="n">
        <v>5</v>
      </c>
      <c r="AF39" s="0" t="n">
        <v>428</v>
      </c>
      <c r="AG39" s="0" t="n">
        <v>0</v>
      </c>
      <c r="AH39" s="0" t="n">
        <v>0</v>
      </c>
      <c r="AI39" s="0" t="n">
        <v>0.01</v>
      </c>
      <c r="AJ39" s="0" t="n">
        <v>0.49</v>
      </c>
      <c r="AK39" s="103" t="n">
        <v>1</v>
      </c>
      <c r="AL39" s="0" t="s">
        <v>169</v>
      </c>
      <c r="AM39" s="0" t="n">
        <v>67</v>
      </c>
      <c r="AN39" s="0" t="n">
        <v>18</v>
      </c>
      <c r="AO39" s="0" t="n">
        <v>1</v>
      </c>
      <c r="AP39" s="0" t="n">
        <v>49</v>
      </c>
      <c r="AQ39" s="0" t="n">
        <v>384</v>
      </c>
      <c r="AR39" s="0" t="n">
        <v>0.95</v>
      </c>
      <c r="AS39" s="0" t="n">
        <v>0.27</v>
      </c>
      <c r="AT39" s="0" t="n">
        <v>0.11</v>
      </c>
      <c r="AU39" s="0" t="n">
        <v>0.92</v>
      </c>
      <c r="AV39" s="103" t="n">
        <v>2.31E-015</v>
      </c>
      <c r="AW39" s="0" t="s">
        <v>168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4</v>
      </c>
      <c r="F40" s="0" t="n">
        <v>3</v>
      </c>
      <c r="G40" s="0" t="n">
        <v>7</v>
      </c>
      <c r="H40" s="0" t="n">
        <v>6</v>
      </c>
      <c r="I40" s="0" t="n">
        <v>11</v>
      </c>
      <c r="J40" s="0" t="n">
        <v>1</v>
      </c>
      <c r="K40" s="0" t="n">
        <v>145</v>
      </c>
      <c r="L40" s="0" t="n">
        <v>0.35</v>
      </c>
      <c r="M40" s="0" t="n">
        <v>0.86</v>
      </c>
      <c r="N40" s="0" t="n">
        <v>0.01</v>
      </c>
      <c r="O40" s="0" t="n">
        <v>0.67</v>
      </c>
      <c r="P40" s="103" t="n">
        <v>3.43E-006</v>
      </c>
      <c r="Q40" s="0" t="s">
        <v>168</v>
      </c>
      <c r="R40" s="0" t="n">
        <v>2</v>
      </c>
      <c r="S40" s="0" t="n">
        <v>15</v>
      </c>
      <c r="T40" s="0" t="n">
        <v>12</v>
      </c>
      <c r="U40" s="0" t="n">
        <v>134</v>
      </c>
      <c r="V40" s="0" t="n">
        <v>0.12</v>
      </c>
      <c r="W40" s="0" t="n">
        <v>0.14</v>
      </c>
      <c r="X40" s="0" t="n">
        <v>0.08</v>
      </c>
      <c r="Y40" s="0" t="n">
        <v>0.52</v>
      </c>
      <c r="Z40" s="103" t="n">
        <v>0.443</v>
      </c>
      <c r="AA40" s="0" t="s">
        <v>169</v>
      </c>
      <c r="AB40" s="0" t="n">
        <v>10</v>
      </c>
      <c r="AC40" s="0" t="n">
        <v>2</v>
      </c>
      <c r="AD40" s="0" t="n">
        <v>15</v>
      </c>
      <c r="AE40" s="0" t="n">
        <v>8</v>
      </c>
      <c r="AF40" s="0" t="n">
        <v>138</v>
      </c>
      <c r="AG40" s="0" t="n">
        <v>0.12</v>
      </c>
      <c r="AH40" s="0" t="n">
        <v>0.2</v>
      </c>
      <c r="AI40" s="0" t="n">
        <v>0.05</v>
      </c>
      <c r="AJ40" s="0" t="n">
        <v>0.53</v>
      </c>
      <c r="AK40" s="103" t="n">
        <v>0.28</v>
      </c>
      <c r="AL40" s="0" t="s">
        <v>169</v>
      </c>
      <c r="AM40" s="0" t="n">
        <v>24</v>
      </c>
      <c r="AN40" s="0" t="n">
        <v>0</v>
      </c>
      <c r="AO40" s="0" t="n">
        <v>17</v>
      </c>
      <c r="AP40" s="0" t="n">
        <v>24</v>
      </c>
      <c r="AQ40" s="0" t="n">
        <v>122</v>
      </c>
      <c r="AR40" s="0" t="n">
        <v>0</v>
      </c>
      <c r="AS40" s="0" t="n">
        <v>0</v>
      </c>
      <c r="AT40" s="0" t="n">
        <v>0.16</v>
      </c>
      <c r="AU40" s="0" t="n">
        <v>0.42</v>
      </c>
      <c r="AV40" s="103" t="n">
        <v>1</v>
      </c>
      <c r="AW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3</v>
      </c>
      <c r="F41" s="0" t="n">
        <v>0</v>
      </c>
      <c r="G41" s="0" t="n">
        <v>10</v>
      </c>
      <c r="H41" s="0" t="n">
        <v>7</v>
      </c>
      <c r="I41" s="0" t="n">
        <v>10</v>
      </c>
      <c r="J41" s="0" t="n">
        <v>3</v>
      </c>
      <c r="K41" s="0" t="n">
        <v>85</v>
      </c>
      <c r="L41" s="0" t="n">
        <v>0.41</v>
      </c>
      <c r="M41" s="0" t="n">
        <v>0.7</v>
      </c>
      <c r="N41" s="0" t="n">
        <v>0.03</v>
      </c>
      <c r="O41" s="0" t="n">
        <v>0.69</v>
      </c>
      <c r="P41" s="103" t="n">
        <v>7.73E-005</v>
      </c>
      <c r="Q41" s="0" t="s">
        <v>168</v>
      </c>
      <c r="R41" s="0" t="n">
        <v>3</v>
      </c>
      <c r="S41" s="0" t="n">
        <v>13</v>
      </c>
      <c r="T41" s="0" t="n">
        <v>7</v>
      </c>
      <c r="U41" s="0" t="n">
        <v>80</v>
      </c>
      <c r="V41" s="0" t="n">
        <v>0.19</v>
      </c>
      <c r="W41" s="0" t="n">
        <v>0.3</v>
      </c>
      <c r="X41" s="0" t="n">
        <v>0.08</v>
      </c>
      <c r="Y41" s="0" t="n">
        <v>0.55</v>
      </c>
      <c r="Z41" s="103" t="n">
        <v>0.185</v>
      </c>
      <c r="AA41" s="0" t="s">
        <v>169</v>
      </c>
      <c r="AB41" s="0" t="n">
        <v>10</v>
      </c>
      <c r="AC41" s="0" t="n">
        <v>7</v>
      </c>
      <c r="AD41" s="0" t="n">
        <v>10</v>
      </c>
      <c r="AE41" s="0" t="n">
        <v>3</v>
      </c>
      <c r="AF41" s="0" t="n">
        <v>85</v>
      </c>
      <c r="AG41" s="0" t="n">
        <v>0.41</v>
      </c>
      <c r="AH41" s="0" t="n">
        <v>0.7</v>
      </c>
      <c r="AI41" s="0" t="n">
        <v>0.03</v>
      </c>
      <c r="AJ41" s="0" t="n">
        <v>0.69</v>
      </c>
      <c r="AK41" s="103" t="n">
        <v>7.73E-005</v>
      </c>
      <c r="AL41" s="0" t="s">
        <v>168</v>
      </c>
      <c r="AM41" s="0" t="n">
        <v>5</v>
      </c>
      <c r="AN41" s="0" t="n">
        <v>4</v>
      </c>
      <c r="AO41" s="0" t="n">
        <v>13</v>
      </c>
      <c r="AP41" s="0" t="n">
        <v>1</v>
      </c>
      <c r="AQ41" s="0" t="n">
        <v>87</v>
      </c>
      <c r="AR41" s="0" t="n">
        <v>0.24</v>
      </c>
      <c r="AS41" s="0" t="n">
        <v>0.8</v>
      </c>
      <c r="AT41" s="0" t="n">
        <v>0.01</v>
      </c>
      <c r="AU41" s="0" t="n">
        <v>0.61</v>
      </c>
      <c r="AV41" s="103" t="n">
        <v>0.00223</v>
      </c>
      <c r="AW41" s="0" t="s">
        <v>168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10</v>
      </c>
      <c r="E42" s="0" t="n">
        <v>3</v>
      </c>
      <c r="F42" s="0" t="n">
        <v>0</v>
      </c>
      <c r="G42" s="0" t="n">
        <v>10</v>
      </c>
      <c r="H42" s="0" t="n">
        <v>3</v>
      </c>
      <c r="I42" s="0" t="n">
        <v>7</v>
      </c>
      <c r="J42" s="0" t="n">
        <v>7</v>
      </c>
      <c r="K42" s="0" t="n">
        <v>62</v>
      </c>
      <c r="L42" s="0" t="n">
        <v>0.3</v>
      </c>
      <c r="M42" s="0" t="n">
        <v>0.3</v>
      </c>
      <c r="N42" s="0" t="n">
        <v>0.1</v>
      </c>
      <c r="O42" s="0" t="n">
        <v>0.6</v>
      </c>
      <c r="P42" s="103" t="n">
        <v>0.109</v>
      </c>
      <c r="Q42" s="0" t="s">
        <v>169</v>
      </c>
      <c r="R42" s="0" t="n">
        <v>1</v>
      </c>
      <c r="S42" s="0" t="n">
        <v>8</v>
      </c>
      <c r="T42" s="0" t="n">
        <v>4</v>
      </c>
      <c r="U42" s="0" t="n">
        <v>64</v>
      </c>
      <c r="V42" s="0" t="n">
        <v>0.11</v>
      </c>
      <c r="W42" s="0" t="n">
        <v>0.2</v>
      </c>
      <c r="X42" s="0" t="n">
        <v>0.06</v>
      </c>
      <c r="Y42" s="0" t="n">
        <v>0.53</v>
      </c>
      <c r="Z42" s="103" t="n">
        <v>0.472</v>
      </c>
      <c r="AA42" s="0" t="s">
        <v>169</v>
      </c>
      <c r="AB42" s="0" t="n">
        <v>10</v>
      </c>
      <c r="AC42" s="0" t="n">
        <v>3</v>
      </c>
      <c r="AD42" s="0" t="n">
        <v>7</v>
      </c>
      <c r="AE42" s="0" t="n">
        <v>7</v>
      </c>
      <c r="AF42" s="0" t="n">
        <v>62</v>
      </c>
      <c r="AG42" s="0" t="n">
        <v>0.3</v>
      </c>
      <c r="AH42" s="0" t="n">
        <v>0.3</v>
      </c>
      <c r="AI42" s="0" t="n">
        <v>0.1</v>
      </c>
      <c r="AJ42" s="0" t="n">
        <v>0.6</v>
      </c>
      <c r="AK42" s="103" t="n">
        <v>0.109</v>
      </c>
      <c r="AL42" s="0" t="s">
        <v>169</v>
      </c>
      <c r="AM42" s="0" t="n">
        <v>4</v>
      </c>
      <c r="AN42" s="0" t="n">
        <v>2</v>
      </c>
      <c r="AO42" s="0" t="n">
        <v>8</v>
      </c>
      <c r="AP42" s="0" t="n">
        <v>2</v>
      </c>
      <c r="AQ42" s="0" t="n">
        <v>67</v>
      </c>
      <c r="AR42" s="0" t="n">
        <v>0.2</v>
      </c>
      <c r="AS42" s="0" t="n">
        <v>0.5</v>
      </c>
      <c r="AT42" s="0" t="n">
        <v>0.03</v>
      </c>
      <c r="AU42" s="0" t="n">
        <v>0.59</v>
      </c>
      <c r="AV42" s="103" t="n">
        <v>0.0759</v>
      </c>
      <c r="AW42" s="0" t="s">
        <v>169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4</v>
      </c>
      <c r="F43" s="0" t="n">
        <v>0</v>
      </c>
      <c r="G43" s="0" t="n">
        <v>23</v>
      </c>
      <c r="H43" s="0" t="n">
        <v>12</v>
      </c>
      <c r="I43" s="0" t="n">
        <v>5</v>
      </c>
      <c r="J43" s="0" t="n">
        <v>11</v>
      </c>
      <c r="K43" s="0" t="n">
        <v>158</v>
      </c>
      <c r="L43" s="0" t="n">
        <v>0.71</v>
      </c>
      <c r="M43" s="0" t="n">
        <v>0.52</v>
      </c>
      <c r="N43" s="0" t="n">
        <v>0.07</v>
      </c>
      <c r="O43" s="0" t="n">
        <v>0.82</v>
      </c>
      <c r="P43" s="103" t="n">
        <v>2.48E-009</v>
      </c>
      <c r="Q43" s="0" t="s">
        <v>168</v>
      </c>
      <c r="R43" s="0" t="n">
        <v>3</v>
      </c>
      <c r="S43" s="0" t="n">
        <v>14</v>
      </c>
      <c r="T43" s="0" t="n">
        <v>17</v>
      </c>
      <c r="U43" s="0" t="n">
        <v>152</v>
      </c>
      <c r="V43" s="0" t="n">
        <v>0.18</v>
      </c>
      <c r="W43" s="0" t="n">
        <v>0.15</v>
      </c>
      <c r="X43" s="0" t="n">
        <v>0.1</v>
      </c>
      <c r="Y43" s="0" t="n">
        <v>0.54</v>
      </c>
      <c r="Z43" s="103" t="n">
        <v>0.27</v>
      </c>
      <c r="AA43" s="0" t="s">
        <v>169</v>
      </c>
      <c r="AB43" s="0" t="n">
        <v>23</v>
      </c>
      <c r="AC43" s="0" t="n">
        <v>12</v>
      </c>
      <c r="AD43" s="0" t="n">
        <v>5</v>
      </c>
      <c r="AE43" s="0" t="n">
        <v>11</v>
      </c>
      <c r="AF43" s="0" t="n">
        <v>158</v>
      </c>
      <c r="AG43" s="0" t="n">
        <v>0.71</v>
      </c>
      <c r="AH43" s="0" t="n">
        <v>0.52</v>
      </c>
      <c r="AI43" s="0" t="n">
        <v>0.07</v>
      </c>
      <c r="AJ43" s="0" t="n">
        <v>0.82</v>
      </c>
      <c r="AK43" s="103" t="n">
        <v>2.48E-009</v>
      </c>
      <c r="AL43" s="0" t="s">
        <v>168</v>
      </c>
      <c r="AM43" s="0" t="n">
        <v>7</v>
      </c>
      <c r="AN43" s="0" t="n">
        <v>0</v>
      </c>
      <c r="AO43" s="0" t="n">
        <v>17</v>
      </c>
      <c r="AP43" s="0" t="n">
        <v>7</v>
      </c>
      <c r="AQ43" s="0" t="n">
        <v>162</v>
      </c>
      <c r="AR43" s="0" t="n">
        <v>0</v>
      </c>
      <c r="AS43" s="0" t="n">
        <v>0</v>
      </c>
      <c r="AT43" s="0" t="n">
        <v>0.04</v>
      </c>
      <c r="AU43" s="0" t="n">
        <v>0.48</v>
      </c>
      <c r="AV43" s="103" t="n">
        <v>1</v>
      </c>
      <c r="AW43" s="0" t="s">
        <v>169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8</v>
      </c>
      <c r="F44" s="0" t="n">
        <v>2</v>
      </c>
      <c r="G44" s="0" t="n">
        <v>49</v>
      </c>
      <c r="H44" s="0" t="n">
        <v>9</v>
      </c>
      <c r="I44" s="0" t="n">
        <v>12</v>
      </c>
      <c r="J44" s="0" t="n">
        <v>40</v>
      </c>
      <c r="K44" s="0" t="n">
        <v>334</v>
      </c>
      <c r="L44" s="0" t="n">
        <v>0.43</v>
      </c>
      <c r="M44" s="0" t="n">
        <v>0.18</v>
      </c>
      <c r="N44" s="0" t="n">
        <v>0.11</v>
      </c>
      <c r="O44" s="0" t="n">
        <v>0.66</v>
      </c>
      <c r="P44" s="103" t="n">
        <v>0.000314</v>
      </c>
      <c r="Q44" s="0" t="s">
        <v>168</v>
      </c>
      <c r="R44" s="0" t="n">
        <v>2</v>
      </c>
      <c r="S44" s="0" t="n">
        <v>18</v>
      </c>
      <c r="T44" s="0" t="n">
        <v>20</v>
      </c>
      <c r="U44" s="0" t="n">
        <v>353</v>
      </c>
      <c r="V44" s="0" t="n">
        <v>0.1</v>
      </c>
      <c r="W44" s="0" t="n">
        <v>0.09</v>
      </c>
      <c r="X44" s="0" t="n">
        <v>0.05</v>
      </c>
      <c r="Y44" s="0" t="n">
        <v>0.52</v>
      </c>
      <c r="Z44" s="103" t="n">
        <v>0.31</v>
      </c>
      <c r="AA44" s="0" t="s">
        <v>169</v>
      </c>
      <c r="AB44" s="0" t="n">
        <v>40</v>
      </c>
      <c r="AC44" s="0" t="n">
        <v>2</v>
      </c>
      <c r="AD44" s="0" t="n">
        <v>19</v>
      </c>
      <c r="AE44" s="0" t="n">
        <v>38</v>
      </c>
      <c r="AF44" s="0" t="n">
        <v>336</v>
      </c>
      <c r="AG44" s="0" t="n">
        <v>0.1</v>
      </c>
      <c r="AH44" s="0" t="n">
        <v>0.05</v>
      </c>
      <c r="AI44" s="0" t="n">
        <v>0.1</v>
      </c>
      <c r="AJ44" s="0" t="n">
        <v>0.5</v>
      </c>
      <c r="AK44" s="103" t="n">
        <v>1</v>
      </c>
      <c r="AL44" s="0" t="s">
        <v>169</v>
      </c>
      <c r="AM44" s="0" t="n">
        <v>13</v>
      </c>
      <c r="AN44" s="0" t="n">
        <v>0</v>
      </c>
      <c r="AO44" s="0" t="n">
        <v>21</v>
      </c>
      <c r="AP44" s="0" t="n">
        <v>13</v>
      </c>
      <c r="AQ44" s="0" t="n">
        <v>361</v>
      </c>
      <c r="AR44" s="0" t="n">
        <v>0</v>
      </c>
      <c r="AS44" s="0" t="n">
        <v>0</v>
      </c>
      <c r="AT44" s="0" t="n">
        <v>0.03</v>
      </c>
      <c r="AU44" s="0" t="n">
        <v>0.48</v>
      </c>
      <c r="AV44" s="103" t="n">
        <v>1</v>
      </c>
      <c r="AW44" s="0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W4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201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3</v>
      </c>
      <c r="F3" s="0" t="n">
        <v>0</v>
      </c>
      <c r="G3" s="0" t="n">
        <v>6</v>
      </c>
      <c r="H3" s="0" t="n">
        <v>0</v>
      </c>
      <c r="I3" s="0" t="n">
        <v>14</v>
      </c>
      <c r="J3" s="0" t="n">
        <v>6</v>
      </c>
      <c r="K3" s="0" t="n">
        <v>131</v>
      </c>
      <c r="L3" s="0" t="n">
        <v>0</v>
      </c>
      <c r="M3" s="0" t="n">
        <v>0</v>
      </c>
      <c r="N3" s="0" t="n">
        <v>0.04</v>
      </c>
      <c r="O3" s="0" t="n">
        <v>0.48</v>
      </c>
      <c r="P3" s="103" t="n">
        <v>1</v>
      </c>
      <c r="Q3" s="0" t="s">
        <v>169</v>
      </c>
      <c r="R3" s="0" t="n">
        <v>0</v>
      </c>
      <c r="S3" s="0" t="n">
        <v>13</v>
      </c>
      <c r="T3" s="0" t="n">
        <v>8</v>
      </c>
      <c r="U3" s="0" t="n">
        <v>128</v>
      </c>
      <c r="V3" s="0" t="n">
        <v>0</v>
      </c>
      <c r="W3" s="0" t="n">
        <v>0</v>
      </c>
      <c r="X3" s="0" t="n">
        <v>0.06</v>
      </c>
      <c r="Y3" s="0" t="n">
        <v>0.47</v>
      </c>
      <c r="Z3" s="103" t="n">
        <v>1</v>
      </c>
      <c r="AA3" s="0" t="s">
        <v>169</v>
      </c>
      <c r="AB3" s="0" t="n">
        <v>6</v>
      </c>
      <c r="AC3" s="0" t="n">
        <v>0</v>
      </c>
      <c r="AD3" s="0" t="n">
        <v>14</v>
      </c>
      <c r="AE3" s="0" t="n">
        <v>6</v>
      </c>
      <c r="AF3" s="0" t="n">
        <v>131</v>
      </c>
      <c r="AG3" s="0" t="n">
        <v>0</v>
      </c>
      <c r="AH3" s="0" t="n">
        <v>0</v>
      </c>
      <c r="AI3" s="0" t="n">
        <v>0.04</v>
      </c>
      <c r="AJ3" s="0" t="n">
        <v>0.48</v>
      </c>
      <c r="AK3" s="103" t="n">
        <v>1</v>
      </c>
      <c r="AL3" s="0" t="s">
        <v>169</v>
      </c>
      <c r="AM3" s="0" t="n">
        <v>12</v>
      </c>
      <c r="AN3" s="0" t="n">
        <v>1</v>
      </c>
      <c r="AO3" s="0" t="n">
        <v>13</v>
      </c>
      <c r="AP3" s="0" t="n">
        <v>11</v>
      </c>
      <c r="AQ3" s="0" t="n">
        <v>126</v>
      </c>
      <c r="AR3" s="0" t="n">
        <v>0.07</v>
      </c>
      <c r="AS3" s="0" t="n">
        <v>0.08</v>
      </c>
      <c r="AT3" s="0" t="n">
        <v>0.08</v>
      </c>
      <c r="AU3" s="0" t="n">
        <v>0.5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5</v>
      </c>
      <c r="F4" s="0" t="n">
        <v>0</v>
      </c>
      <c r="G4" s="0" t="n">
        <v>4</v>
      </c>
      <c r="H4" s="0" t="n">
        <v>0</v>
      </c>
      <c r="I4" s="0" t="n">
        <v>17</v>
      </c>
      <c r="J4" s="0" t="n">
        <v>4</v>
      </c>
      <c r="K4" s="0" t="n">
        <v>138</v>
      </c>
      <c r="L4" s="0" t="n">
        <v>0</v>
      </c>
      <c r="M4" s="0" t="n">
        <v>0</v>
      </c>
      <c r="N4" s="0" t="n">
        <v>0.03</v>
      </c>
      <c r="O4" s="0" t="n">
        <v>0.49</v>
      </c>
      <c r="P4" s="103" t="n">
        <v>1</v>
      </c>
      <c r="Q4" s="0" t="s">
        <v>169</v>
      </c>
      <c r="R4" s="0" t="n">
        <v>0</v>
      </c>
      <c r="S4" s="0" t="n">
        <v>17</v>
      </c>
      <c r="T4" s="0" t="n">
        <v>4</v>
      </c>
      <c r="U4" s="0" t="n">
        <v>137</v>
      </c>
      <c r="V4" s="0" t="n">
        <v>0</v>
      </c>
      <c r="W4" s="0" t="n">
        <v>0</v>
      </c>
      <c r="X4" s="0" t="n">
        <v>0.03</v>
      </c>
      <c r="Y4" s="0" t="n">
        <v>0.49</v>
      </c>
      <c r="Z4" s="103" t="n">
        <v>1</v>
      </c>
      <c r="AA4" s="0" t="s">
        <v>169</v>
      </c>
      <c r="AB4" s="0" t="n">
        <v>4</v>
      </c>
      <c r="AC4" s="0" t="n">
        <v>0</v>
      </c>
      <c r="AD4" s="0" t="n">
        <v>17</v>
      </c>
      <c r="AE4" s="0" t="n">
        <v>4</v>
      </c>
      <c r="AF4" s="0" t="n">
        <v>138</v>
      </c>
      <c r="AG4" s="0" t="n">
        <v>0</v>
      </c>
      <c r="AH4" s="0" t="n">
        <v>0</v>
      </c>
      <c r="AI4" s="0" t="n">
        <v>0.03</v>
      </c>
      <c r="AJ4" s="0" t="n">
        <v>0.49</v>
      </c>
      <c r="AK4" s="103" t="n">
        <v>1</v>
      </c>
      <c r="AL4" s="0" t="s">
        <v>169</v>
      </c>
      <c r="AM4" s="0" t="n">
        <v>5</v>
      </c>
      <c r="AN4" s="0" t="n">
        <v>0</v>
      </c>
      <c r="AO4" s="0" t="n">
        <v>17</v>
      </c>
      <c r="AP4" s="0" t="n">
        <v>5</v>
      </c>
      <c r="AQ4" s="0" t="n">
        <v>137</v>
      </c>
      <c r="AR4" s="0" t="n">
        <v>0</v>
      </c>
      <c r="AS4" s="0" t="n">
        <v>0</v>
      </c>
      <c r="AT4" s="0" t="n">
        <v>0.04</v>
      </c>
      <c r="AU4" s="0" t="n">
        <v>0.48</v>
      </c>
      <c r="AV4" s="103" t="n">
        <v>1</v>
      </c>
      <c r="AW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3</v>
      </c>
      <c r="F5" s="0" t="n">
        <v>2</v>
      </c>
      <c r="G5" s="0" t="n">
        <v>7</v>
      </c>
      <c r="H5" s="0" t="n">
        <v>6</v>
      </c>
      <c r="I5" s="0" t="n">
        <v>11</v>
      </c>
      <c r="J5" s="0" t="n">
        <v>1</v>
      </c>
      <c r="K5" s="0" t="n">
        <v>105</v>
      </c>
      <c r="L5" s="0" t="n">
        <v>0.35</v>
      </c>
      <c r="M5" s="0" t="n">
        <v>0.86</v>
      </c>
      <c r="N5" s="0" t="n">
        <v>0.01</v>
      </c>
      <c r="O5" s="0" t="n">
        <v>0.67</v>
      </c>
      <c r="P5" s="103" t="n">
        <v>1.87E-005</v>
      </c>
      <c r="Q5" s="0" t="s">
        <v>168</v>
      </c>
      <c r="R5" s="0" t="n">
        <v>2</v>
      </c>
      <c r="S5" s="0" t="n">
        <v>15</v>
      </c>
      <c r="T5" s="0" t="n">
        <v>3</v>
      </c>
      <c r="U5" s="0" t="n">
        <v>102</v>
      </c>
      <c r="V5" s="0" t="n">
        <v>0.12</v>
      </c>
      <c r="W5" s="0" t="n">
        <v>0.4</v>
      </c>
      <c r="X5" s="0" t="n">
        <v>0.03</v>
      </c>
      <c r="Y5" s="0" t="n">
        <v>0.54</v>
      </c>
      <c r="Z5" s="103" t="n">
        <v>0.142</v>
      </c>
      <c r="AA5" s="0" t="s">
        <v>169</v>
      </c>
      <c r="AB5" s="0" t="n">
        <v>7</v>
      </c>
      <c r="AC5" s="0" t="n">
        <v>0</v>
      </c>
      <c r="AD5" s="0" t="n">
        <v>17</v>
      </c>
      <c r="AE5" s="0" t="n">
        <v>7</v>
      </c>
      <c r="AF5" s="0" t="n">
        <v>99</v>
      </c>
      <c r="AG5" s="0" t="n">
        <v>0</v>
      </c>
      <c r="AH5" s="0" t="n">
        <v>0</v>
      </c>
      <c r="AI5" s="0" t="n">
        <v>0.07</v>
      </c>
      <c r="AJ5" s="0" t="n">
        <v>0.47</v>
      </c>
      <c r="AK5" s="103" t="n">
        <v>1</v>
      </c>
      <c r="AL5" s="0" t="s">
        <v>169</v>
      </c>
      <c r="AM5" s="0" t="n">
        <v>3</v>
      </c>
      <c r="AN5" s="0" t="n">
        <v>0</v>
      </c>
      <c r="AO5" s="0" t="n">
        <v>17</v>
      </c>
      <c r="AP5" s="0" t="n">
        <v>2</v>
      </c>
      <c r="AQ5" s="0" t="n">
        <v>104</v>
      </c>
      <c r="AR5" s="0" t="n">
        <v>0</v>
      </c>
      <c r="AS5" s="0" t="n">
        <v>0</v>
      </c>
      <c r="AT5" s="0" t="n">
        <v>0.02</v>
      </c>
      <c r="AU5" s="0" t="n">
        <v>0.49</v>
      </c>
      <c r="AV5" s="103" t="n">
        <v>1</v>
      </c>
      <c r="AW5" s="0" t="s">
        <v>169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4</v>
      </c>
      <c r="F6" s="0" t="n">
        <v>1</v>
      </c>
      <c r="G6" s="0" t="n">
        <v>4</v>
      </c>
      <c r="H6" s="0" t="n">
        <v>3</v>
      </c>
      <c r="I6" s="0" t="n">
        <v>15</v>
      </c>
      <c r="J6" s="0" t="n">
        <v>1</v>
      </c>
      <c r="K6" s="0" t="n">
        <v>127</v>
      </c>
      <c r="L6" s="0" t="n">
        <v>0.17</v>
      </c>
      <c r="M6" s="0" t="n">
        <v>0.75</v>
      </c>
      <c r="N6" s="0" t="n">
        <v>0.01</v>
      </c>
      <c r="O6" s="0" t="n">
        <v>0.58</v>
      </c>
      <c r="P6" s="103" t="n">
        <v>0.00592</v>
      </c>
      <c r="Q6" s="0" t="s">
        <v>168</v>
      </c>
      <c r="R6" s="0" t="n">
        <v>1</v>
      </c>
      <c r="S6" s="0" t="n">
        <v>16</v>
      </c>
      <c r="T6" s="0" t="n">
        <v>5</v>
      </c>
      <c r="U6" s="0" t="n">
        <v>122</v>
      </c>
      <c r="V6" s="0" t="n">
        <v>0.06</v>
      </c>
      <c r="W6" s="0" t="n">
        <v>0.17</v>
      </c>
      <c r="X6" s="0" t="n">
        <v>0.04</v>
      </c>
      <c r="Y6" s="0" t="n">
        <v>0.51</v>
      </c>
      <c r="Z6" s="103" t="n">
        <v>0.536</v>
      </c>
      <c r="AA6" s="0" t="s">
        <v>169</v>
      </c>
      <c r="AB6" s="0" t="n">
        <v>15</v>
      </c>
      <c r="AC6" s="0" t="n">
        <v>2</v>
      </c>
      <c r="AD6" s="0" t="n">
        <v>16</v>
      </c>
      <c r="AE6" s="0" t="n">
        <v>13</v>
      </c>
      <c r="AF6" s="0" t="n">
        <v>115</v>
      </c>
      <c r="AG6" s="0" t="n">
        <v>0.11</v>
      </c>
      <c r="AH6" s="0" t="n">
        <v>0.13</v>
      </c>
      <c r="AI6" s="0" t="n">
        <v>0.1</v>
      </c>
      <c r="AJ6" s="0" t="n">
        <v>0.5</v>
      </c>
      <c r="AK6" s="103" t="n">
        <v>0.875</v>
      </c>
      <c r="AL6" s="0" t="s">
        <v>169</v>
      </c>
      <c r="AM6" s="0" t="n">
        <v>4</v>
      </c>
      <c r="AN6" s="0" t="n">
        <v>3</v>
      </c>
      <c r="AO6" s="0" t="n">
        <v>15</v>
      </c>
      <c r="AP6" s="0" t="n">
        <v>1</v>
      </c>
      <c r="AQ6" s="0" t="n">
        <v>127</v>
      </c>
      <c r="AR6" s="0" t="n">
        <v>0.17</v>
      </c>
      <c r="AS6" s="0" t="n">
        <v>0.75</v>
      </c>
      <c r="AT6" s="0" t="n">
        <v>0.01</v>
      </c>
      <c r="AU6" s="0" t="n">
        <v>0.58</v>
      </c>
      <c r="AV6" s="103" t="n">
        <v>0.00592</v>
      </c>
      <c r="AW6" s="0" t="s">
        <v>168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5</v>
      </c>
      <c r="F7" s="0" t="n">
        <v>3</v>
      </c>
      <c r="G7" s="0" t="n">
        <v>9</v>
      </c>
      <c r="H7" s="0" t="n">
        <v>6</v>
      </c>
      <c r="I7" s="0" t="n">
        <v>10</v>
      </c>
      <c r="J7" s="0" t="n">
        <v>3</v>
      </c>
      <c r="K7" s="0" t="n">
        <v>137</v>
      </c>
      <c r="L7" s="0" t="n">
        <v>0.38</v>
      </c>
      <c r="M7" s="0" t="n">
        <v>0.67</v>
      </c>
      <c r="N7" s="0" t="n">
        <v>0.02</v>
      </c>
      <c r="O7" s="0" t="n">
        <v>0.68</v>
      </c>
      <c r="P7" s="103" t="n">
        <v>3.1E-005</v>
      </c>
      <c r="Q7" s="0" t="s">
        <v>168</v>
      </c>
      <c r="R7" s="0" t="n">
        <v>2</v>
      </c>
      <c r="S7" s="0" t="n">
        <v>14</v>
      </c>
      <c r="T7" s="0" t="n">
        <v>3</v>
      </c>
      <c r="U7" s="0" t="n">
        <v>136</v>
      </c>
      <c r="V7" s="0" t="n">
        <v>0.12</v>
      </c>
      <c r="W7" s="0" t="n">
        <v>0.4</v>
      </c>
      <c r="X7" s="0" t="n">
        <v>0.02</v>
      </c>
      <c r="Y7" s="0" t="n">
        <v>0.55</v>
      </c>
      <c r="Z7" s="103" t="n">
        <v>0.0833</v>
      </c>
      <c r="AA7" s="0" t="s">
        <v>169</v>
      </c>
      <c r="AB7" s="0" t="n">
        <v>3</v>
      </c>
      <c r="AC7" s="0" t="n">
        <v>0</v>
      </c>
      <c r="AD7" s="0" t="n">
        <v>16</v>
      </c>
      <c r="AE7" s="0" t="n">
        <v>3</v>
      </c>
      <c r="AF7" s="0" t="n">
        <v>137</v>
      </c>
      <c r="AG7" s="0" t="n">
        <v>0</v>
      </c>
      <c r="AH7" s="0" t="n">
        <v>0</v>
      </c>
      <c r="AI7" s="0" t="n">
        <v>0.02</v>
      </c>
      <c r="AJ7" s="0" t="n">
        <v>0.49</v>
      </c>
      <c r="AK7" s="103" t="n">
        <v>1</v>
      </c>
      <c r="AL7" s="0" t="s">
        <v>169</v>
      </c>
      <c r="AM7" s="0" t="n">
        <v>4</v>
      </c>
      <c r="AN7" s="0" t="n">
        <v>4</v>
      </c>
      <c r="AO7" s="0" t="n">
        <v>12</v>
      </c>
      <c r="AP7" s="0" t="n">
        <v>0</v>
      </c>
      <c r="AQ7" s="0" t="n">
        <v>140</v>
      </c>
      <c r="AR7" s="0" t="n">
        <v>0.25</v>
      </c>
      <c r="AS7" s="0" t="n">
        <v>1</v>
      </c>
      <c r="AT7" s="0" t="n">
        <v>0</v>
      </c>
      <c r="AU7" s="0" t="n">
        <v>0.62</v>
      </c>
      <c r="AV7" s="103" t="n">
        <v>7.67E-005</v>
      </c>
      <c r="AW7" s="0" t="s">
        <v>168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2</v>
      </c>
      <c r="F8" s="0" t="n">
        <v>1</v>
      </c>
      <c r="G8" s="0" t="n">
        <v>10</v>
      </c>
      <c r="H8" s="0" t="n">
        <v>9</v>
      </c>
      <c r="I8" s="0" t="n">
        <v>6</v>
      </c>
      <c r="J8" s="0" t="n">
        <v>1</v>
      </c>
      <c r="K8" s="0" t="n">
        <v>92</v>
      </c>
      <c r="L8" s="0" t="n">
        <v>0.6</v>
      </c>
      <c r="M8" s="0" t="n">
        <v>0.9</v>
      </c>
      <c r="N8" s="0" t="n">
        <v>0.01</v>
      </c>
      <c r="O8" s="0" t="n">
        <v>0.79</v>
      </c>
      <c r="P8" s="103" t="n">
        <v>1.21E-008</v>
      </c>
      <c r="Q8" s="0" t="s">
        <v>168</v>
      </c>
      <c r="R8" s="0" t="n">
        <v>4</v>
      </c>
      <c r="S8" s="0" t="n">
        <v>10</v>
      </c>
      <c r="T8" s="0" t="n">
        <v>5</v>
      </c>
      <c r="U8" s="0" t="n">
        <v>87</v>
      </c>
      <c r="V8" s="0" t="n">
        <v>0.29</v>
      </c>
      <c r="W8" s="0" t="n">
        <v>0.44</v>
      </c>
      <c r="X8" s="0" t="n">
        <v>0.05</v>
      </c>
      <c r="Y8" s="0" t="n">
        <v>0.62</v>
      </c>
      <c r="Z8" s="103" t="n">
        <v>0.0168</v>
      </c>
      <c r="AA8" s="0" t="s">
        <v>168</v>
      </c>
      <c r="AB8" s="0" t="n">
        <v>10</v>
      </c>
      <c r="AC8" s="0" t="n">
        <v>0</v>
      </c>
      <c r="AD8" s="0" t="n">
        <v>15</v>
      </c>
      <c r="AE8" s="0" t="n">
        <v>10</v>
      </c>
      <c r="AF8" s="0" t="n">
        <v>83</v>
      </c>
      <c r="AG8" s="0" t="n">
        <v>0</v>
      </c>
      <c r="AH8" s="0" t="n">
        <v>0</v>
      </c>
      <c r="AI8" s="0" t="n">
        <v>0.11</v>
      </c>
      <c r="AJ8" s="0" t="n">
        <v>0.45</v>
      </c>
      <c r="AK8" s="103" t="n">
        <v>1</v>
      </c>
      <c r="AL8" s="0" t="s">
        <v>169</v>
      </c>
      <c r="AM8" s="0" t="n">
        <v>10</v>
      </c>
      <c r="AN8" s="0" t="n">
        <v>9</v>
      </c>
      <c r="AO8" s="0" t="n">
        <v>6</v>
      </c>
      <c r="AP8" s="0" t="n">
        <v>1</v>
      </c>
      <c r="AQ8" s="0" t="n">
        <v>92</v>
      </c>
      <c r="AR8" s="0" t="n">
        <v>0.6</v>
      </c>
      <c r="AS8" s="0" t="n">
        <v>0.9</v>
      </c>
      <c r="AT8" s="0" t="n">
        <v>0.01</v>
      </c>
      <c r="AU8" s="0" t="n">
        <v>0.79</v>
      </c>
      <c r="AV8" s="103" t="n">
        <v>1.21E-008</v>
      </c>
      <c r="AW8" s="0" t="s">
        <v>168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3</v>
      </c>
      <c r="F9" s="0" t="n">
        <v>0</v>
      </c>
      <c r="G9" s="0" t="n">
        <v>3</v>
      </c>
      <c r="H9" s="0" t="n">
        <v>0</v>
      </c>
      <c r="I9" s="0" t="n">
        <v>18</v>
      </c>
      <c r="J9" s="0" t="n">
        <v>3</v>
      </c>
      <c r="K9" s="0" t="n">
        <v>139</v>
      </c>
      <c r="L9" s="0" t="n">
        <v>0</v>
      </c>
      <c r="M9" s="0" t="n">
        <v>0</v>
      </c>
      <c r="N9" s="0" t="n">
        <v>0.02</v>
      </c>
      <c r="O9" s="0" t="n">
        <v>0.49</v>
      </c>
      <c r="P9" s="103" t="n">
        <v>1</v>
      </c>
      <c r="Q9" s="0" t="s">
        <v>169</v>
      </c>
      <c r="R9" s="0" t="n">
        <v>0</v>
      </c>
      <c r="S9" s="0" t="n">
        <v>17</v>
      </c>
      <c r="T9" s="0" t="n">
        <v>5</v>
      </c>
      <c r="U9" s="0" t="n">
        <v>136</v>
      </c>
      <c r="V9" s="0" t="n">
        <v>0</v>
      </c>
      <c r="W9" s="0" t="n">
        <v>0</v>
      </c>
      <c r="X9" s="0" t="n">
        <v>0.04</v>
      </c>
      <c r="Y9" s="0" t="n">
        <v>0.48</v>
      </c>
      <c r="Z9" s="103" t="n">
        <v>1</v>
      </c>
      <c r="AA9" s="0" t="s">
        <v>169</v>
      </c>
      <c r="AB9" s="0" t="n">
        <v>3</v>
      </c>
      <c r="AC9" s="0" t="n">
        <v>0</v>
      </c>
      <c r="AD9" s="0" t="n">
        <v>18</v>
      </c>
      <c r="AE9" s="0" t="n">
        <v>3</v>
      </c>
      <c r="AF9" s="0" t="n">
        <v>139</v>
      </c>
      <c r="AG9" s="0" t="n">
        <v>0</v>
      </c>
      <c r="AH9" s="0" t="n">
        <v>0</v>
      </c>
      <c r="AI9" s="0" t="n">
        <v>0.02</v>
      </c>
      <c r="AJ9" s="0" t="n">
        <v>0.49</v>
      </c>
      <c r="AK9" s="103" t="n">
        <v>1</v>
      </c>
      <c r="AL9" s="0" t="s">
        <v>169</v>
      </c>
      <c r="AM9" s="0" t="n">
        <v>8</v>
      </c>
      <c r="AN9" s="0" t="n">
        <v>1</v>
      </c>
      <c r="AO9" s="0" t="n">
        <v>17</v>
      </c>
      <c r="AP9" s="0" t="n">
        <v>7</v>
      </c>
      <c r="AQ9" s="0" t="n">
        <v>135</v>
      </c>
      <c r="AR9" s="0" t="n">
        <v>0.06</v>
      </c>
      <c r="AS9" s="0" t="n">
        <v>0.12</v>
      </c>
      <c r="AT9" s="0" t="n">
        <v>0.05</v>
      </c>
      <c r="AU9" s="0" t="n">
        <v>0.5</v>
      </c>
      <c r="AV9" s="103" t="n">
        <v>1</v>
      </c>
      <c r="AW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3</v>
      </c>
      <c r="F10" s="0" t="n">
        <v>0</v>
      </c>
      <c r="G10" s="0" t="n">
        <v>4</v>
      </c>
      <c r="H10" s="0" t="n">
        <v>0</v>
      </c>
      <c r="I10" s="0" t="n">
        <v>18</v>
      </c>
      <c r="J10" s="0" t="n">
        <v>4</v>
      </c>
      <c r="K10" s="0" t="n">
        <v>127</v>
      </c>
      <c r="L10" s="0" t="n">
        <v>0</v>
      </c>
      <c r="M10" s="0" t="n">
        <v>0</v>
      </c>
      <c r="N10" s="0" t="n">
        <v>0.03</v>
      </c>
      <c r="O10" s="0" t="n">
        <v>0.48</v>
      </c>
      <c r="P10" s="103" t="n">
        <v>1</v>
      </c>
      <c r="Q10" s="0" t="s">
        <v>169</v>
      </c>
      <c r="R10" s="0" t="n">
        <v>0</v>
      </c>
      <c r="S10" s="0" t="n">
        <v>17</v>
      </c>
      <c r="T10" s="0" t="n">
        <v>4</v>
      </c>
      <c r="U10" s="0" t="n">
        <v>126</v>
      </c>
      <c r="V10" s="0" t="n">
        <v>0</v>
      </c>
      <c r="W10" s="0" t="n">
        <v>0</v>
      </c>
      <c r="X10" s="0" t="n">
        <v>0.03</v>
      </c>
      <c r="Y10" s="0" t="n">
        <v>0.48</v>
      </c>
      <c r="Z10" s="103" t="n">
        <v>1</v>
      </c>
      <c r="AA10" s="0" t="s">
        <v>169</v>
      </c>
      <c r="AB10" s="0" t="n">
        <v>4</v>
      </c>
      <c r="AC10" s="0" t="n">
        <v>0</v>
      </c>
      <c r="AD10" s="0" t="n">
        <v>18</v>
      </c>
      <c r="AE10" s="0" t="n">
        <v>4</v>
      </c>
      <c r="AF10" s="0" t="n">
        <v>127</v>
      </c>
      <c r="AG10" s="0" t="n">
        <v>0</v>
      </c>
      <c r="AH10" s="0" t="n">
        <v>0</v>
      </c>
      <c r="AI10" s="0" t="n">
        <v>0.03</v>
      </c>
      <c r="AJ10" s="0" t="n">
        <v>0.48</v>
      </c>
      <c r="AK10" s="103" t="n">
        <v>1</v>
      </c>
      <c r="AL10" s="0" t="s">
        <v>169</v>
      </c>
      <c r="AM10" s="0" t="n">
        <v>3</v>
      </c>
      <c r="AN10" s="0" t="n">
        <v>0</v>
      </c>
      <c r="AO10" s="0" t="n">
        <v>18</v>
      </c>
      <c r="AP10" s="0" t="n">
        <v>3</v>
      </c>
      <c r="AQ10" s="0" t="n">
        <v>128</v>
      </c>
      <c r="AR10" s="0" t="n">
        <v>0</v>
      </c>
      <c r="AS10" s="0" t="n">
        <v>0</v>
      </c>
      <c r="AT10" s="0" t="n">
        <v>0.02</v>
      </c>
      <c r="AU10" s="0" t="n">
        <v>0.49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1</v>
      </c>
      <c r="F11" s="0" t="n">
        <v>0</v>
      </c>
      <c r="G11" s="0" t="n">
        <v>7</v>
      </c>
      <c r="H11" s="0" t="n">
        <v>2</v>
      </c>
      <c r="I11" s="0" t="n">
        <v>15</v>
      </c>
      <c r="J11" s="0" t="n">
        <v>5</v>
      </c>
      <c r="K11" s="0" t="n">
        <v>101</v>
      </c>
      <c r="L11" s="0" t="n">
        <v>0.12</v>
      </c>
      <c r="M11" s="0" t="n">
        <v>0.29</v>
      </c>
      <c r="N11" s="0" t="n">
        <v>0.05</v>
      </c>
      <c r="O11" s="0" t="n">
        <v>0.54</v>
      </c>
      <c r="P11" s="103" t="n">
        <v>0.249</v>
      </c>
      <c r="Q11" s="0" t="s">
        <v>169</v>
      </c>
      <c r="R11" s="0" t="n">
        <v>2</v>
      </c>
      <c r="S11" s="0" t="n">
        <v>15</v>
      </c>
      <c r="T11" s="0" t="n">
        <v>5</v>
      </c>
      <c r="U11" s="0" t="n">
        <v>101</v>
      </c>
      <c r="V11" s="0" t="n">
        <v>0.12</v>
      </c>
      <c r="W11" s="0" t="n">
        <v>0.29</v>
      </c>
      <c r="X11" s="0" t="n">
        <v>0.05</v>
      </c>
      <c r="Y11" s="0" t="n">
        <v>0.54</v>
      </c>
      <c r="Z11" s="103" t="n">
        <v>0.249</v>
      </c>
      <c r="AA11" s="0" t="s">
        <v>169</v>
      </c>
      <c r="AB11" s="0" t="n">
        <v>7</v>
      </c>
      <c r="AC11" s="0" t="n">
        <v>2</v>
      </c>
      <c r="AD11" s="0" t="n">
        <v>15</v>
      </c>
      <c r="AE11" s="0" t="n">
        <v>5</v>
      </c>
      <c r="AF11" s="0" t="n">
        <v>101</v>
      </c>
      <c r="AG11" s="0" t="n">
        <v>0.12</v>
      </c>
      <c r="AH11" s="0" t="n">
        <v>0.29</v>
      </c>
      <c r="AI11" s="0" t="n">
        <v>0.05</v>
      </c>
      <c r="AJ11" s="0" t="n">
        <v>0.54</v>
      </c>
      <c r="AK11" s="103" t="n">
        <v>0.249</v>
      </c>
      <c r="AL11" s="0" t="s">
        <v>169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3</v>
      </c>
      <c r="F12" s="0" t="n">
        <v>1</v>
      </c>
      <c r="G12" s="0" t="n">
        <v>14</v>
      </c>
      <c r="H12" s="0" t="n">
        <v>7</v>
      </c>
      <c r="I12" s="0" t="n">
        <v>7</v>
      </c>
      <c r="J12" s="0" t="n">
        <v>7</v>
      </c>
      <c r="K12" s="0" t="n">
        <v>202</v>
      </c>
      <c r="L12" s="0" t="n">
        <v>0.5</v>
      </c>
      <c r="M12" s="0" t="n">
        <v>0.5</v>
      </c>
      <c r="N12" s="0" t="n">
        <v>0.03</v>
      </c>
      <c r="O12" s="0" t="n">
        <v>0.73</v>
      </c>
      <c r="P12" s="103" t="n">
        <v>1.94E-006</v>
      </c>
      <c r="Q12" s="0" t="s">
        <v>168</v>
      </c>
      <c r="R12" s="0" t="n">
        <v>2</v>
      </c>
      <c r="S12" s="0" t="n">
        <v>11</v>
      </c>
      <c r="T12" s="0" t="n">
        <v>8</v>
      </c>
      <c r="U12" s="0" t="n">
        <v>200</v>
      </c>
      <c r="V12" s="0" t="n">
        <v>0.15</v>
      </c>
      <c r="W12" s="0" t="n">
        <v>0.2</v>
      </c>
      <c r="X12" s="0" t="n">
        <v>0.04</v>
      </c>
      <c r="Y12" s="0" t="n">
        <v>0.56</v>
      </c>
      <c r="Z12" s="103" t="n">
        <v>0.11</v>
      </c>
      <c r="AA12" s="0" t="s">
        <v>169</v>
      </c>
      <c r="AB12" s="0" t="n">
        <v>14</v>
      </c>
      <c r="AC12" s="0" t="n">
        <v>0</v>
      </c>
      <c r="AD12" s="0" t="n">
        <v>14</v>
      </c>
      <c r="AE12" s="0" t="n">
        <v>14</v>
      </c>
      <c r="AF12" s="0" t="n">
        <v>195</v>
      </c>
      <c r="AG12" s="0" t="n">
        <v>0</v>
      </c>
      <c r="AH12" s="0" t="n">
        <v>0</v>
      </c>
      <c r="AI12" s="0" t="n">
        <v>0.07</v>
      </c>
      <c r="AJ12" s="0" t="n">
        <v>0.47</v>
      </c>
      <c r="AK12" s="103" t="n">
        <v>1</v>
      </c>
      <c r="AL12" s="0" t="s">
        <v>169</v>
      </c>
      <c r="AM12" s="0" t="n">
        <v>14</v>
      </c>
      <c r="AN12" s="0" t="n">
        <v>7</v>
      </c>
      <c r="AO12" s="0" t="n">
        <v>7</v>
      </c>
      <c r="AP12" s="0" t="n">
        <v>7</v>
      </c>
      <c r="AQ12" s="0" t="n">
        <v>202</v>
      </c>
      <c r="AR12" s="0" t="n">
        <v>0.5</v>
      </c>
      <c r="AS12" s="0" t="n">
        <v>0.5</v>
      </c>
      <c r="AT12" s="0" t="n">
        <v>0.03</v>
      </c>
      <c r="AU12" s="0" t="n">
        <v>0.73</v>
      </c>
      <c r="AV12" s="103" t="n">
        <v>1.94E-006</v>
      </c>
      <c r="AW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2</v>
      </c>
      <c r="F13" s="0" t="n">
        <v>0</v>
      </c>
      <c r="G13" s="0" t="n">
        <v>4</v>
      </c>
      <c r="H13" s="0" t="n">
        <v>0</v>
      </c>
      <c r="I13" s="0" t="n">
        <v>17</v>
      </c>
      <c r="J13" s="0" t="n">
        <v>4</v>
      </c>
      <c r="K13" s="0" t="n">
        <v>118</v>
      </c>
      <c r="L13" s="0" t="n">
        <v>0</v>
      </c>
      <c r="M13" s="0" t="n">
        <v>0</v>
      </c>
      <c r="N13" s="0" t="n">
        <v>0.03</v>
      </c>
      <c r="O13" s="0" t="n">
        <v>0.48</v>
      </c>
      <c r="P13" s="103" t="n">
        <v>1</v>
      </c>
      <c r="Q13" s="0" t="s">
        <v>169</v>
      </c>
      <c r="R13" s="0" t="n">
        <v>0</v>
      </c>
      <c r="S13" s="0" t="n">
        <v>17</v>
      </c>
      <c r="T13" s="0" t="n">
        <v>3</v>
      </c>
      <c r="U13" s="0" t="n">
        <v>118</v>
      </c>
      <c r="V13" s="0" t="n">
        <v>0</v>
      </c>
      <c r="W13" s="0" t="n">
        <v>0</v>
      </c>
      <c r="X13" s="0" t="n">
        <v>0.02</v>
      </c>
      <c r="Y13" s="0" t="n">
        <v>0.49</v>
      </c>
      <c r="Z13" s="103" t="n">
        <v>1</v>
      </c>
      <c r="AA13" s="0" t="s">
        <v>169</v>
      </c>
      <c r="AB13" s="0" t="n">
        <v>4</v>
      </c>
      <c r="AC13" s="0" t="n">
        <v>0</v>
      </c>
      <c r="AD13" s="0" t="n">
        <v>17</v>
      </c>
      <c r="AE13" s="0" t="n">
        <v>4</v>
      </c>
      <c r="AF13" s="0" t="n">
        <v>118</v>
      </c>
      <c r="AG13" s="0" t="n">
        <v>0</v>
      </c>
      <c r="AH13" s="0" t="n">
        <v>0</v>
      </c>
      <c r="AI13" s="0" t="n">
        <v>0.03</v>
      </c>
      <c r="AJ13" s="0" t="n">
        <v>0.48</v>
      </c>
      <c r="AK13" s="103" t="n">
        <v>1</v>
      </c>
      <c r="AL13" s="0" t="s">
        <v>169</v>
      </c>
      <c r="AM13" s="0" t="n">
        <v>3</v>
      </c>
      <c r="AN13" s="0" t="n">
        <v>0</v>
      </c>
      <c r="AO13" s="0" t="n">
        <v>17</v>
      </c>
      <c r="AP13" s="0" t="n">
        <v>3</v>
      </c>
      <c r="AQ13" s="0" t="n">
        <v>119</v>
      </c>
      <c r="AR13" s="0" t="n">
        <v>0</v>
      </c>
      <c r="AS13" s="0" t="n">
        <v>0</v>
      </c>
      <c r="AT13" s="0" t="n">
        <v>0.02</v>
      </c>
      <c r="AU13" s="0" t="n">
        <v>0.49</v>
      </c>
      <c r="AV13" s="103" t="n">
        <v>1</v>
      </c>
      <c r="AW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1</v>
      </c>
      <c r="F14" s="0" t="n">
        <v>0</v>
      </c>
      <c r="G14" s="0" t="n">
        <v>4</v>
      </c>
      <c r="H14" s="0" t="n">
        <v>0</v>
      </c>
      <c r="I14" s="0" t="n">
        <v>13</v>
      </c>
      <c r="J14" s="0" t="n">
        <v>4</v>
      </c>
      <c r="K14" s="0" t="n">
        <v>78</v>
      </c>
      <c r="L14" s="0" t="n">
        <v>0</v>
      </c>
      <c r="M14" s="0" t="n">
        <v>0</v>
      </c>
      <c r="N14" s="0" t="n">
        <v>0.05</v>
      </c>
      <c r="O14" s="0" t="n">
        <v>0.48</v>
      </c>
      <c r="P14" s="103" t="n">
        <v>1</v>
      </c>
      <c r="Q14" s="0" t="s">
        <v>169</v>
      </c>
      <c r="R14" s="0" t="n">
        <v>0</v>
      </c>
      <c r="S14" s="0" t="n">
        <v>13</v>
      </c>
      <c r="T14" s="0" t="n">
        <v>4</v>
      </c>
      <c r="U14" s="0" t="n">
        <v>78</v>
      </c>
      <c r="V14" s="0" t="n">
        <v>0</v>
      </c>
      <c r="W14" s="0" t="n">
        <v>0</v>
      </c>
      <c r="X14" s="0" t="n">
        <v>0.05</v>
      </c>
      <c r="Y14" s="0" t="n">
        <v>0.48</v>
      </c>
      <c r="Z14" s="103" t="n">
        <v>1</v>
      </c>
      <c r="AA14" s="0" t="s">
        <v>169</v>
      </c>
      <c r="AB14" s="0" t="n">
        <v>4</v>
      </c>
      <c r="AC14" s="0" t="n">
        <v>0</v>
      </c>
      <c r="AD14" s="0" t="n">
        <v>13</v>
      </c>
      <c r="AE14" s="0" t="n">
        <v>4</v>
      </c>
      <c r="AF14" s="0" t="n">
        <v>78</v>
      </c>
      <c r="AG14" s="0" t="n">
        <v>0</v>
      </c>
      <c r="AH14" s="0" t="n">
        <v>0</v>
      </c>
      <c r="AI14" s="0" t="n">
        <v>0.05</v>
      </c>
      <c r="AJ14" s="0" t="n">
        <v>0.48</v>
      </c>
      <c r="AK14" s="103" t="n">
        <v>1</v>
      </c>
      <c r="AL14" s="0" t="s">
        <v>169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3</v>
      </c>
      <c r="F15" s="0" t="n">
        <v>1</v>
      </c>
      <c r="G15" s="0" t="n">
        <v>7</v>
      </c>
      <c r="H15" s="0" t="n">
        <v>4</v>
      </c>
      <c r="I15" s="0" t="n">
        <v>7</v>
      </c>
      <c r="J15" s="0" t="n">
        <v>3</v>
      </c>
      <c r="K15" s="0" t="n">
        <v>190</v>
      </c>
      <c r="L15" s="0" t="n">
        <v>0.36</v>
      </c>
      <c r="M15" s="0" t="n">
        <v>0.57</v>
      </c>
      <c r="N15" s="0" t="n">
        <v>0.02</v>
      </c>
      <c r="O15" s="0" t="n">
        <v>0.67</v>
      </c>
      <c r="P15" s="103" t="n">
        <v>0.000151</v>
      </c>
      <c r="Q15" s="0" t="s">
        <v>168</v>
      </c>
      <c r="R15" s="0" t="n">
        <v>1</v>
      </c>
      <c r="S15" s="0" t="n">
        <v>9</v>
      </c>
      <c r="T15" s="0" t="n">
        <v>5</v>
      </c>
      <c r="U15" s="0" t="n">
        <v>187</v>
      </c>
      <c r="V15" s="0" t="n">
        <v>0.1</v>
      </c>
      <c r="W15" s="0" t="n">
        <v>0.17</v>
      </c>
      <c r="X15" s="0" t="n">
        <v>0.03</v>
      </c>
      <c r="Y15" s="0" t="n">
        <v>0.54</v>
      </c>
      <c r="Z15" s="103" t="n">
        <v>0.266</v>
      </c>
      <c r="AA15" s="0" t="s">
        <v>169</v>
      </c>
      <c r="AB15" s="0" t="n">
        <v>10</v>
      </c>
      <c r="AC15" s="0" t="n">
        <v>0</v>
      </c>
      <c r="AD15" s="0" t="n">
        <v>11</v>
      </c>
      <c r="AE15" s="0" t="n">
        <v>10</v>
      </c>
      <c r="AF15" s="0" t="n">
        <v>183</v>
      </c>
      <c r="AG15" s="0" t="n">
        <v>0</v>
      </c>
      <c r="AH15" s="0" t="n">
        <v>0</v>
      </c>
      <c r="AI15" s="0" t="n">
        <v>0.05</v>
      </c>
      <c r="AJ15" s="0" t="n">
        <v>0.47</v>
      </c>
      <c r="AK15" s="103" t="n">
        <v>1</v>
      </c>
      <c r="AL15" s="0" t="s">
        <v>169</v>
      </c>
      <c r="AM15" s="0" t="n">
        <v>7</v>
      </c>
      <c r="AN15" s="0" t="n">
        <v>4</v>
      </c>
      <c r="AO15" s="0" t="n">
        <v>7</v>
      </c>
      <c r="AP15" s="0" t="n">
        <v>3</v>
      </c>
      <c r="AQ15" s="0" t="n">
        <v>190</v>
      </c>
      <c r="AR15" s="0" t="n">
        <v>0.36</v>
      </c>
      <c r="AS15" s="0" t="n">
        <v>0.57</v>
      </c>
      <c r="AT15" s="0" t="n">
        <v>0.02</v>
      </c>
      <c r="AU15" s="0" t="n">
        <v>0.67</v>
      </c>
      <c r="AV15" s="103" t="n">
        <v>0.000151</v>
      </c>
      <c r="AW15" s="0" t="s">
        <v>168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3</v>
      </c>
      <c r="F16" s="0" t="n">
        <v>0</v>
      </c>
      <c r="G16" s="0" t="n">
        <v>6</v>
      </c>
      <c r="H16" s="0" t="n">
        <v>2</v>
      </c>
      <c r="I16" s="0" t="n">
        <v>2</v>
      </c>
      <c r="J16" s="0" t="n">
        <v>4</v>
      </c>
      <c r="K16" s="0" t="n">
        <v>94</v>
      </c>
      <c r="L16" s="0" t="n">
        <v>0.5</v>
      </c>
      <c r="M16" s="0" t="n">
        <v>0.33</v>
      </c>
      <c r="N16" s="0" t="n">
        <v>0.04</v>
      </c>
      <c r="O16" s="0" t="n">
        <v>0.73</v>
      </c>
      <c r="P16" s="103" t="n">
        <v>0.0166</v>
      </c>
      <c r="Q16" s="0" t="s">
        <v>168</v>
      </c>
      <c r="R16" s="0" t="n">
        <v>1</v>
      </c>
      <c r="S16" s="0" t="n">
        <v>3</v>
      </c>
      <c r="T16" s="0" t="n">
        <v>3</v>
      </c>
      <c r="U16" s="0" t="n">
        <v>94</v>
      </c>
      <c r="V16" s="0" t="n">
        <v>0.25</v>
      </c>
      <c r="W16" s="0" t="n">
        <v>0.25</v>
      </c>
      <c r="X16" s="0" t="n">
        <v>0.03</v>
      </c>
      <c r="Y16" s="0" t="n">
        <v>0.61</v>
      </c>
      <c r="Z16" s="103" t="n">
        <v>0.151</v>
      </c>
      <c r="AA16" s="0" t="s">
        <v>169</v>
      </c>
      <c r="AB16" s="0" t="n">
        <v>6</v>
      </c>
      <c r="AC16" s="0" t="n">
        <v>2</v>
      </c>
      <c r="AD16" s="0" t="n">
        <v>2</v>
      </c>
      <c r="AE16" s="0" t="n">
        <v>4</v>
      </c>
      <c r="AF16" s="0" t="n">
        <v>94</v>
      </c>
      <c r="AG16" s="0" t="n">
        <v>0.5</v>
      </c>
      <c r="AH16" s="0" t="n">
        <v>0.33</v>
      </c>
      <c r="AI16" s="0" t="n">
        <v>0.04</v>
      </c>
      <c r="AJ16" s="0" t="n">
        <v>0.73</v>
      </c>
      <c r="AK16" s="103" t="n">
        <v>0.0166</v>
      </c>
      <c r="AL16" s="0" t="s">
        <v>168</v>
      </c>
      <c r="AM16" s="0" t="n">
        <v>3</v>
      </c>
      <c r="AN16" s="0" t="n">
        <v>0</v>
      </c>
      <c r="AO16" s="0" t="n">
        <v>4</v>
      </c>
      <c r="AP16" s="0" t="n">
        <v>3</v>
      </c>
      <c r="AQ16" s="0" t="n">
        <v>95</v>
      </c>
      <c r="AR16" s="0" t="n">
        <v>0</v>
      </c>
      <c r="AS16" s="0" t="n">
        <v>0</v>
      </c>
      <c r="AT16" s="0" t="n">
        <v>0.03</v>
      </c>
      <c r="AU16" s="0" t="n">
        <v>0.48</v>
      </c>
      <c r="AV16" s="103" t="n">
        <v>1</v>
      </c>
      <c r="AW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11</v>
      </c>
      <c r="E17" s="0" t="n">
        <v>1</v>
      </c>
      <c r="F17" s="0" t="n">
        <v>0</v>
      </c>
      <c r="G17" s="0" t="n">
        <v>3</v>
      </c>
      <c r="H17" s="0" t="n">
        <v>0</v>
      </c>
      <c r="I17" s="0" t="n">
        <v>11</v>
      </c>
      <c r="J17" s="0" t="n">
        <v>3</v>
      </c>
      <c r="K17" s="0" t="n">
        <v>91</v>
      </c>
      <c r="L17" s="0" t="n">
        <v>0</v>
      </c>
      <c r="M17" s="0" t="n">
        <v>0</v>
      </c>
      <c r="N17" s="0" t="n">
        <v>0.03</v>
      </c>
      <c r="O17" s="0" t="n">
        <v>0.48</v>
      </c>
      <c r="P17" s="103" t="n">
        <v>1</v>
      </c>
      <c r="Q17" s="0" t="s">
        <v>169</v>
      </c>
      <c r="R17" s="0" t="n">
        <v>0</v>
      </c>
      <c r="S17" s="0" t="n">
        <v>11</v>
      </c>
      <c r="T17" s="0" t="n">
        <v>3</v>
      </c>
      <c r="U17" s="0" t="n">
        <v>91</v>
      </c>
      <c r="V17" s="0" t="n">
        <v>0</v>
      </c>
      <c r="W17" s="0" t="n">
        <v>0</v>
      </c>
      <c r="X17" s="0" t="n">
        <v>0.03</v>
      </c>
      <c r="Y17" s="0" t="n">
        <v>0.48</v>
      </c>
      <c r="Z17" s="103" t="n">
        <v>1</v>
      </c>
      <c r="AA17" s="0" t="s">
        <v>169</v>
      </c>
      <c r="AB17" s="0" t="n">
        <v>3</v>
      </c>
      <c r="AC17" s="0" t="n">
        <v>0</v>
      </c>
      <c r="AD17" s="0" t="n">
        <v>11</v>
      </c>
      <c r="AE17" s="0" t="n">
        <v>3</v>
      </c>
      <c r="AF17" s="0" t="n">
        <v>91</v>
      </c>
      <c r="AG17" s="0" t="n">
        <v>0</v>
      </c>
      <c r="AH17" s="0" t="n">
        <v>0</v>
      </c>
      <c r="AI17" s="0" t="n">
        <v>0.03</v>
      </c>
      <c r="AJ17" s="0" t="n">
        <v>0.48</v>
      </c>
      <c r="AK17" s="103" t="n">
        <v>1</v>
      </c>
      <c r="AL17" s="0" t="s">
        <v>169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3</v>
      </c>
      <c r="F18" s="0" t="n">
        <v>0</v>
      </c>
      <c r="G18" s="0" t="n">
        <v>3</v>
      </c>
      <c r="H18" s="0" t="n">
        <v>0</v>
      </c>
      <c r="I18" s="0" t="n">
        <v>14</v>
      </c>
      <c r="J18" s="0" t="n">
        <v>3</v>
      </c>
      <c r="K18" s="0" t="n">
        <v>123</v>
      </c>
      <c r="L18" s="0" t="n">
        <v>0</v>
      </c>
      <c r="M18" s="0" t="n">
        <v>0</v>
      </c>
      <c r="N18" s="0" t="n">
        <v>0.02</v>
      </c>
      <c r="O18" s="0" t="n">
        <v>0.49</v>
      </c>
      <c r="P18" s="103" t="n">
        <v>1</v>
      </c>
      <c r="Q18" s="0" t="s">
        <v>169</v>
      </c>
      <c r="R18" s="0" t="n">
        <v>0</v>
      </c>
      <c r="S18" s="0" t="n">
        <v>13</v>
      </c>
      <c r="T18" s="0" t="n">
        <v>3</v>
      </c>
      <c r="U18" s="0" t="n">
        <v>122</v>
      </c>
      <c r="V18" s="0" t="n">
        <v>0</v>
      </c>
      <c r="W18" s="0" t="n">
        <v>0</v>
      </c>
      <c r="X18" s="0" t="n">
        <v>0.02</v>
      </c>
      <c r="Y18" s="0" t="n">
        <v>0.49</v>
      </c>
      <c r="Z18" s="103" t="n">
        <v>1</v>
      </c>
      <c r="AA18" s="0" t="s">
        <v>169</v>
      </c>
      <c r="AB18" s="0" t="n">
        <v>3</v>
      </c>
      <c r="AC18" s="0" t="n">
        <v>0</v>
      </c>
      <c r="AD18" s="0" t="n">
        <v>14</v>
      </c>
      <c r="AE18" s="0" t="n">
        <v>3</v>
      </c>
      <c r="AF18" s="0" t="n">
        <v>123</v>
      </c>
      <c r="AG18" s="0" t="n">
        <v>0</v>
      </c>
      <c r="AH18" s="0" t="n">
        <v>0</v>
      </c>
      <c r="AI18" s="0" t="n">
        <v>0.02</v>
      </c>
      <c r="AJ18" s="0" t="n">
        <v>0.49</v>
      </c>
      <c r="AK18" s="103" t="n">
        <v>1</v>
      </c>
      <c r="AL18" s="0" t="s">
        <v>169</v>
      </c>
      <c r="AM18" s="0" t="n">
        <v>3</v>
      </c>
      <c r="AN18" s="0" t="n">
        <v>0</v>
      </c>
      <c r="AO18" s="0" t="n">
        <v>14</v>
      </c>
      <c r="AP18" s="0" t="n">
        <v>3</v>
      </c>
      <c r="AQ18" s="0" t="n">
        <v>123</v>
      </c>
      <c r="AR18" s="0" t="n">
        <v>0</v>
      </c>
      <c r="AS18" s="0" t="n">
        <v>0</v>
      </c>
      <c r="AT18" s="0" t="n">
        <v>0.02</v>
      </c>
      <c r="AU18" s="0" t="n">
        <v>0.49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15</v>
      </c>
      <c r="E19" s="0" t="n">
        <v>2</v>
      </c>
      <c r="F19" s="0" t="n">
        <v>0</v>
      </c>
      <c r="G19" s="0" t="n">
        <v>4</v>
      </c>
      <c r="H19" s="0" t="n">
        <v>2</v>
      </c>
      <c r="I19" s="0" t="n">
        <v>13</v>
      </c>
      <c r="J19" s="0" t="n">
        <v>2</v>
      </c>
      <c r="K19" s="0" t="n">
        <v>117</v>
      </c>
      <c r="L19" s="0" t="n">
        <v>0.13</v>
      </c>
      <c r="M19" s="0" t="n">
        <v>0.5</v>
      </c>
      <c r="N19" s="0" t="n">
        <v>0.02</v>
      </c>
      <c r="O19" s="0" t="n">
        <v>0.56</v>
      </c>
      <c r="P19" s="103" t="n">
        <v>0.0617</v>
      </c>
      <c r="Q19" s="0" t="s">
        <v>169</v>
      </c>
      <c r="R19" s="0" t="n">
        <v>1</v>
      </c>
      <c r="S19" s="0" t="n">
        <v>14</v>
      </c>
      <c r="T19" s="0" t="n">
        <v>4</v>
      </c>
      <c r="U19" s="0" t="n">
        <v>115</v>
      </c>
      <c r="V19" s="0" t="n">
        <v>0.07</v>
      </c>
      <c r="W19" s="0" t="n">
        <v>0.2</v>
      </c>
      <c r="X19" s="0" t="n">
        <v>0.03</v>
      </c>
      <c r="Y19" s="0" t="n">
        <v>0.52</v>
      </c>
      <c r="Z19" s="103" t="n">
        <v>0.453</v>
      </c>
      <c r="AA19" s="0" t="s">
        <v>169</v>
      </c>
      <c r="AB19" s="0" t="n">
        <v>4</v>
      </c>
      <c r="AC19" s="0" t="n">
        <v>2</v>
      </c>
      <c r="AD19" s="0" t="n">
        <v>13</v>
      </c>
      <c r="AE19" s="0" t="n">
        <v>2</v>
      </c>
      <c r="AF19" s="0" t="n">
        <v>117</v>
      </c>
      <c r="AG19" s="0" t="n">
        <v>0.13</v>
      </c>
      <c r="AH19" s="0" t="n">
        <v>0.5</v>
      </c>
      <c r="AI19" s="0" t="n">
        <v>0.02</v>
      </c>
      <c r="AJ19" s="0" t="n">
        <v>0.56</v>
      </c>
      <c r="AK19" s="103" t="n">
        <v>0.0617</v>
      </c>
      <c r="AL19" s="0" t="s">
        <v>169</v>
      </c>
      <c r="AM19" s="0" t="n">
        <v>6</v>
      </c>
      <c r="AN19" s="0" t="n">
        <v>0</v>
      </c>
      <c r="AO19" s="0" t="n">
        <v>15</v>
      </c>
      <c r="AP19" s="0" t="n">
        <v>6</v>
      </c>
      <c r="AQ19" s="0" t="n">
        <v>113</v>
      </c>
      <c r="AR19" s="0" t="n">
        <v>0</v>
      </c>
      <c r="AS19" s="0" t="n">
        <v>0</v>
      </c>
      <c r="AT19" s="0" t="n">
        <v>0.05</v>
      </c>
      <c r="AU19" s="0" t="n">
        <v>0.47</v>
      </c>
      <c r="AV19" s="103" t="n">
        <v>1</v>
      </c>
      <c r="AW19" s="0" t="s">
        <v>169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2</v>
      </c>
      <c r="F20" s="0" t="n">
        <v>0</v>
      </c>
      <c r="G20" s="0" t="n">
        <v>5</v>
      </c>
      <c r="H20" s="0" t="n">
        <v>0</v>
      </c>
      <c r="I20" s="0" t="n">
        <v>16</v>
      </c>
      <c r="J20" s="0" t="n">
        <v>5</v>
      </c>
      <c r="K20" s="0" t="n">
        <v>87</v>
      </c>
      <c r="L20" s="0" t="n">
        <v>0</v>
      </c>
      <c r="M20" s="0" t="n">
        <v>0</v>
      </c>
      <c r="N20" s="0" t="n">
        <v>0.05</v>
      </c>
      <c r="O20" s="0" t="n">
        <v>0.47</v>
      </c>
      <c r="P20" s="103" t="n">
        <v>1</v>
      </c>
      <c r="Q20" s="0" t="s">
        <v>169</v>
      </c>
      <c r="R20" s="0" t="n">
        <v>0</v>
      </c>
      <c r="S20" s="0" t="n">
        <v>16</v>
      </c>
      <c r="T20" s="0" t="n">
        <v>5</v>
      </c>
      <c r="U20" s="0" t="n">
        <v>87</v>
      </c>
      <c r="V20" s="0" t="n">
        <v>0</v>
      </c>
      <c r="W20" s="0" t="n">
        <v>0</v>
      </c>
      <c r="X20" s="0" t="n">
        <v>0.05</v>
      </c>
      <c r="Y20" s="0" t="n">
        <v>0.47</v>
      </c>
      <c r="Z20" s="103" t="n">
        <v>1</v>
      </c>
      <c r="AA20" s="0" t="s">
        <v>169</v>
      </c>
      <c r="AB20" s="0" t="n">
        <v>5</v>
      </c>
      <c r="AC20" s="0" t="n">
        <v>0</v>
      </c>
      <c r="AD20" s="0" t="n">
        <v>16</v>
      </c>
      <c r="AE20" s="0" t="n">
        <v>5</v>
      </c>
      <c r="AF20" s="0" t="n">
        <v>87</v>
      </c>
      <c r="AG20" s="0" t="n">
        <v>0</v>
      </c>
      <c r="AH20" s="0" t="n">
        <v>0</v>
      </c>
      <c r="AI20" s="0" t="n">
        <v>0.05</v>
      </c>
      <c r="AJ20" s="0" t="n">
        <v>0.47</v>
      </c>
      <c r="AK20" s="103" t="n">
        <v>1</v>
      </c>
      <c r="AL20" s="0" t="s">
        <v>169</v>
      </c>
      <c r="AM20" s="0" t="n">
        <v>5</v>
      </c>
      <c r="AN20" s="0" t="n">
        <v>0</v>
      </c>
      <c r="AO20" s="0" t="n">
        <v>16</v>
      </c>
      <c r="AP20" s="0" t="n">
        <v>5</v>
      </c>
      <c r="AQ20" s="0" t="n">
        <v>87</v>
      </c>
      <c r="AR20" s="0" t="n">
        <v>0</v>
      </c>
      <c r="AS20" s="0" t="n">
        <v>0</v>
      </c>
      <c r="AT20" s="0" t="n">
        <v>0.05</v>
      </c>
      <c r="AU20" s="0" t="n">
        <v>0.47</v>
      </c>
      <c r="AV20" s="103" t="n">
        <v>1</v>
      </c>
      <c r="AW20" s="0" t="s">
        <v>169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6</v>
      </c>
      <c r="F21" s="0" t="n">
        <v>0</v>
      </c>
      <c r="G21" s="0" t="n">
        <v>3</v>
      </c>
      <c r="H21" s="0" t="n">
        <v>0</v>
      </c>
      <c r="I21" s="0" t="n">
        <v>17</v>
      </c>
      <c r="J21" s="0" t="n">
        <v>3</v>
      </c>
      <c r="K21" s="0" t="n">
        <v>368</v>
      </c>
      <c r="L21" s="0" t="n">
        <v>0</v>
      </c>
      <c r="M21" s="0" t="n">
        <v>0</v>
      </c>
      <c r="N21" s="0" t="n">
        <v>0.01</v>
      </c>
      <c r="O21" s="0" t="n">
        <v>0.5</v>
      </c>
      <c r="P21" s="103" t="n">
        <v>1</v>
      </c>
      <c r="Q21" s="0" t="s">
        <v>169</v>
      </c>
      <c r="R21" s="0" t="n">
        <v>0</v>
      </c>
      <c r="S21" s="0" t="n">
        <v>17</v>
      </c>
      <c r="T21" s="0" t="n">
        <v>10</v>
      </c>
      <c r="U21" s="0" t="n">
        <v>360</v>
      </c>
      <c r="V21" s="0" t="n">
        <v>0</v>
      </c>
      <c r="W21" s="0" t="n">
        <v>0</v>
      </c>
      <c r="X21" s="0" t="n">
        <v>0.03</v>
      </c>
      <c r="Y21" s="0" t="n">
        <v>0.49</v>
      </c>
      <c r="Z21" s="103" t="n">
        <v>1</v>
      </c>
      <c r="AA21" s="0" t="s">
        <v>169</v>
      </c>
      <c r="AB21" s="0" t="n">
        <v>3</v>
      </c>
      <c r="AC21" s="0" t="n">
        <v>0</v>
      </c>
      <c r="AD21" s="0" t="n">
        <v>17</v>
      </c>
      <c r="AE21" s="0" t="n">
        <v>3</v>
      </c>
      <c r="AF21" s="0" t="n">
        <v>368</v>
      </c>
      <c r="AG21" s="0" t="n">
        <v>0</v>
      </c>
      <c r="AH21" s="0" t="n">
        <v>0</v>
      </c>
      <c r="AI21" s="0" t="n">
        <v>0.01</v>
      </c>
      <c r="AJ21" s="0" t="n">
        <v>0.5</v>
      </c>
      <c r="AK21" s="103" t="n">
        <v>1</v>
      </c>
      <c r="AL21" s="0" t="s">
        <v>169</v>
      </c>
      <c r="AM21" s="0" t="n">
        <v>6</v>
      </c>
      <c r="AN21" s="0" t="n">
        <v>0</v>
      </c>
      <c r="AO21" s="0" t="n">
        <v>17</v>
      </c>
      <c r="AP21" s="0" t="n">
        <v>6</v>
      </c>
      <c r="AQ21" s="0" t="n">
        <v>365</v>
      </c>
      <c r="AR21" s="0" t="n">
        <v>0</v>
      </c>
      <c r="AS21" s="0" t="n">
        <v>0</v>
      </c>
      <c r="AT21" s="0" t="n">
        <v>0.02</v>
      </c>
      <c r="AU21" s="0" t="n">
        <v>0.49</v>
      </c>
      <c r="AV21" s="103" t="n">
        <v>1</v>
      </c>
      <c r="AW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6</v>
      </c>
      <c r="F22" s="0" t="n">
        <v>0</v>
      </c>
      <c r="G22" s="0" t="n">
        <v>3</v>
      </c>
      <c r="H22" s="0" t="n">
        <v>0</v>
      </c>
      <c r="I22" s="0" t="n">
        <v>21</v>
      </c>
      <c r="J22" s="0" t="n">
        <v>3</v>
      </c>
      <c r="K22" s="0" t="n">
        <v>364</v>
      </c>
      <c r="L22" s="0" t="n">
        <v>0</v>
      </c>
      <c r="M22" s="0" t="n">
        <v>0</v>
      </c>
      <c r="N22" s="0" t="n">
        <v>0.01</v>
      </c>
      <c r="O22" s="0" t="n">
        <v>0.5</v>
      </c>
      <c r="P22" s="103" t="n">
        <v>1</v>
      </c>
      <c r="Q22" s="0" t="s">
        <v>169</v>
      </c>
      <c r="R22" s="0" t="n">
        <v>0</v>
      </c>
      <c r="S22" s="0" t="n">
        <v>21</v>
      </c>
      <c r="T22" s="0" t="n">
        <v>10</v>
      </c>
      <c r="U22" s="0" t="n">
        <v>356</v>
      </c>
      <c r="V22" s="0" t="n">
        <v>0</v>
      </c>
      <c r="W22" s="0" t="n">
        <v>0</v>
      </c>
      <c r="X22" s="0" t="n">
        <v>0.03</v>
      </c>
      <c r="Y22" s="0" t="n">
        <v>0.49</v>
      </c>
      <c r="Z22" s="103" t="n">
        <v>1</v>
      </c>
      <c r="AA22" s="0" t="s">
        <v>169</v>
      </c>
      <c r="AB22" s="0" t="n">
        <v>3</v>
      </c>
      <c r="AC22" s="0" t="n">
        <v>0</v>
      </c>
      <c r="AD22" s="0" t="n">
        <v>21</v>
      </c>
      <c r="AE22" s="0" t="n">
        <v>3</v>
      </c>
      <c r="AF22" s="0" t="n">
        <v>364</v>
      </c>
      <c r="AG22" s="0" t="n">
        <v>0</v>
      </c>
      <c r="AH22" s="0" t="n">
        <v>0</v>
      </c>
      <c r="AI22" s="0" t="n">
        <v>0.01</v>
      </c>
      <c r="AJ22" s="0" t="n">
        <v>0.5</v>
      </c>
      <c r="AK22" s="103" t="n">
        <v>1</v>
      </c>
      <c r="AL22" s="0" t="s">
        <v>169</v>
      </c>
      <c r="AM22" s="0" t="n">
        <v>6</v>
      </c>
      <c r="AN22" s="0" t="n">
        <v>0</v>
      </c>
      <c r="AO22" s="0" t="n">
        <v>21</v>
      </c>
      <c r="AP22" s="0" t="n">
        <v>6</v>
      </c>
      <c r="AQ22" s="0" t="n">
        <v>361</v>
      </c>
      <c r="AR22" s="0" t="n">
        <v>0</v>
      </c>
      <c r="AS22" s="0" t="n">
        <v>0</v>
      </c>
      <c r="AT22" s="0" t="n">
        <v>0.02</v>
      </c>
      <c r="AU22" s="0" t="n">
        <v>0.49</v>
      </c>
      <c r="AV22" s="103" t="n">
        <v>1</v>
      </c>
      <c r="AW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2</v>
      </c>
      <c r="F23" s="0" t="n">
        <v>0</v>
      </c>
      <c r="G23" s="0" t="n">
        <v>4</v>
      </c>
      <c r="H23" s="0" t="n">
        <v>4</v>
      </c>
      <c r="I23" s="0" t="n">
        <v>13</v>
      </c>
      <c r="J23" s="0" t="n">
        <v>0</v>
      </c>
      <c r="K23" s="0" t="n">
        <v>112</v>
      </c>
      <c r="L23" s="0" t="n">
        <v>0.24</v>
      </c>
      <c r="M23" s="0" t="n">
        <v>1</v>
      </c>
      <c r="N23" s="0" t="n">
        <v>0</v>
      </c>
      <c r="O23" s="0" t="n">
        <v>0.62</v>
      </c>
      <c r="P23" s="103" t="n">
        <v>0.000216</v>
      </c>
      <c r="Q23" s="0" t="s">
        <v>168</v>
      </c>
      <c r="R23" s="0" t="n">
        <v>2</v>
      </c>
      <c r="S23" s="0" t="n">
        <v>14</v>
      </c>
      <c r="T23" s="0" t="n">
        <v>1</v>
      </c>
      <c r="U23" s="0" t="n">
        <v>111</v>
      </c>
      <c r="V23" s="0" t="n">
        <v>0.12</v>
      </c>
      <c r="W23" s="0" t="n">
        <v>0.67</v>
      </c>
      <c r="X23" s="0" t="n">
        <v>0.01</v>
      </c>
      <c r="Y23" s="0" t="n">
        <v>0.56</v>
      </c>
      <c r="Z23" s="103" t="n">
        <v>0.041</v>
      </c>
      <c r="AA23" s="0" t="s">
        <v>168</v>
      </c>
      <c r="AB23" s="0" t="n">
        <v>4</v>
      </c>
      <c r="AC23" s="0" t="n">
        <v>4</v>
      </c>
      <c r="AD23" s="0" t="n">
        <v>13</v>
      </c>
      <c r="AE23" s="0" t="n">
        <v>0</v>
      </c>
      <c r="AF23" s="0" t="n">
        <v>112</v>
      </c>
      <c r="AG23" s="0" t="n">
        <v>0.24</v>
      </c>
      <c r="AH23" s="0" t="n">
        <v>1</v>
      </c>
      <c r="AI23" s="0" t="n">
        <v>0</v>
      </c>
      <c r="AJ23" s="0" t="n">
        <v>0.62</v>
      </c>
      <c r="AK23" s="103" t="n">
        <v>0.000216</v>
      </c>
      <c r="AL23" s="0" t="s">
        <v>168</v>
      </c>
      <c r="AM23" s="0" t="n">
        <v>3</v>
      </c>
      <c r="AN23" s="0" t="n">
        <v>1</v>
      </c>
      <c r="AO23" s="0" t="n">
        <v>16</v>
      </c>
      <c r="AP23" s="0" t="n">
        <v>2</v>
      </c>
      <c r="AQ23" s="0" t="n">
        <v>110</v>
      </c>
      <c r="AR23" s="0" t="n">
        <v>0.06</v>
      </c>
      <c r="AS23" s="0" t="n">
        <v>0.33</v>
      </c>
      <c r="AT23" s="0" t="n">
        <v>0.02</v>
      </c>
      <c r="AU23" s="0" t="n">
        <v>0.52</v>
      </c>
      <c r="AV23" s="103" t="n">
        <v>0.348</v>
      </c>
      <c r="AW23" s="0" t="s">
        <v>169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2</v>
      </c>
      <c r="F24" s="0" t="n">
        <v>0</v>
      </c>
      <c r="G24" s="0" t="n">
        <v>4</v>
      </c>
      <c r="H24" s="0" t="n">
        <v>4</v>
      </c>
      <c r="I24" s="0" t="n">
        <v>7</v>
      </c>
      <c r="J24" s="0" t="n">
        <v>0</v>
      </c>
      <c r="K24" s="0" t="n">
        <v>118</v>
      </c>
      <c r="L24" s="0" t="n">
        <v>0.36</v>
      </c>
      <c r="M24" s="0" t="n">
        <v>1</v>
      </c>
      <c r="N24" s="0" t="n">
        <v>0</v>
      </c>
      <c r="O24" s="0" t="n">
        <v>0.68</v>
      </c>
      <c r="P24" s="103" t="n">
        <v>3E-005</v>
      </c>
      <c r="Q24" s="0" t="s">
        <v>168</v>
      </c>
      <c r="R24" s="0" t="n">
        <v>2</v>
      </c>
      <c r="S24" s="0" t="n">
        <v>9</v>
      </c>
      <c r="T24" s="0" t="n">
        <v>1</v>
      </c>
      <c r="U24" s="0" t="n">
        <v>116</v>
      </c>
      <c r="V24" s="0" t="n">
        <v>0.18</v>
      </c>
      <c r="W24" s="0" t="n">
        <v>0.67</v>
      </c>
      <c r="X24" s="0" t="n">
        <v>0.01</v>
      </c>
      <c r="Y24" s="0" t="n">
        <v>0.59</v>
      </c>
      <c r="Z24" s="103" t="n">
        <v>0.0193</v>
      </c>
      <c r="AA24" s="0" t="s">
        <v>168</v>
      </c>
      <c r="AB24" s="0" t="n">
        <v>4</v>
      </c>
      <c r="AC24" s="0" t="n">
        <v>4</v>
      </c>
      <c r="AD24" s="0" t="n">
        <v>7</v>
      </c>
      <c r="AE24" s="0" t="n">
        <v>0</v>
      </c>
      <c r="AF24" s="0" t="n">
        <v>118</v>
      </c>
      <c r="AG24" s="0" t="n">
        <v>0.36</v>
      </c>
      <c r="AH24" s="0" t="n">
        <v>1</v>
      </c>
      <c r="AI24" s="0" t="n">
        <v>0</v>
      </c>
      <c r="AJ24" s="0" t="n">
        <v>0.68</v>
      </c>
      <c r="AK24" s="103" t="n">
        <v>3E-005</v>
      </c>
      <c r="AL24" s="0" t="s">
        <v>168</v>
      </c>
      <c r="AM24" s="0" t="n">
        <v>3</v>
      </c>
      <c r="AN24" s="0" t="n">
        <v>0</v>
      </c>
      <c r="AO24" s="0" t="n">
        <v>11</v>
      </c>
      <c r="AP24" s="0" t="n">
        <v>3</v>
      </c>
      <c r="AQ24" s="0" t="n">
        <v>115</v>
      </c>
      <c r="AR24" s="0" t="n">
        <v>0</v>
      </c>
      <c r="AS24" s="0" t="n">
        <v>0</v>
      </c>
      <c r="AT24" s="0" t="n">
        <v>0.03</v>
      </c>
      <c r="AU24" s="0" t="n">
        <v>0.49</v>
      </c>
      <c r="AV24" s="103" t="n">
        <v>1</v>
      </c>
      <c r="AW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2</v>
      </c>
      <c r="F25" s="0" t="n">
        <v>0</v>
      </c>
      <c r="G25" s="0" t="n">
        <v>4</v>
      </c>
      <c r="H25" s="0" t="n">
        <v>0</v>
      </c>
      <c r="I25" s="0" t="n">
        <v>21</v>
      </c>
      <c r="J25" s="0" t="n">
        <v>4</v>
      </c>
      <c r="K25" s="0" t="n">
        <v>104</v>
      </c>
      <c r="L25" s="0" t="n">
        <v>0</v>
      </c>
      <c r="M25" s="0" t="n">
        <v>0</v>
      </c>
      <c r="N25" s="0" t="n">
        <v>0.04</v>
      </c>
      <c r="O25" s="0" t="n">
        <v>0.48</v>
      </c>
      <c r="P25" s="103" t="n">
        <v>1</v>
      </c>
      <c r="Q25" s="0" t="s">
        <v>169</v>
      </c>
      <c r="R25" s="0" t="n">
        <v>0</v>
      </c>
      <c r="S25" s="0" t="n">
        <v>21</v>
      </c>
      <c r="T25" s="0" t="n">
        <v>3</v>
      </c>
      <c r="U25" s="0" t="n">
        <v>104</v>
      </c>
      <c r="V25" s="0" t="n">
        <v>0</v>
      </c>
      <c r="W25" s="0" t="n">
        <v>0</v>
      </c>
      <c r="X25" s="0" t="n">
        <v>0.03</v>
      </c>
      <c r="Y25" s="0" t="n">
        <v>0.49</v>
      </c>
      <c r="Z25" s="103" t="n">
        <v>1</v>
      </c>
      <c r="AA25" s="0" t="s">
        <v>169</v>
      </c>
      <c r="AB25" s="0" t="n">
        <v>4</v>
      </c>
      <c r="AC25" s="0" t="n">
        <v>0</v>
      </c>
      <c r="AD25" s="0" t="n">
        <v>21</v>
      </c>
      <c r="AE25" s="0" t="n">
        <v>4</v>
      </c>
      <c r="AF25" s="0" t="n">
        <v>104</v>
      </c>
      <c r="AG25" s="0" t="n">
        <v>0</v>
      </c>
      <c r="AH25" s="0" t="n">
        <v>0</v>
      </c>
      <c r="AI25" s="0" t="n">
        <v>0.04</v>
      </c>
      <c r="AJ25" s="0" t="n">
        <v>0.48</v>
      </c>
      <c r="AK25" s="103" t="n">
        <v>1</v>
      </c>
      <c r="AL25" s="0" t="s">
        <v>169</v>
      </c>
      <c r="AM25" s="0" t="n">
        <v>3</v>
      </c>
      <c r="AN25" s="0" t="n">
        <v>0</v>
      </c>
      <c r="AO25" s="0" t="n">
        <v>21</v>
      </c>
      <c r="AP25" s="0" t="n">
        <v>3</v>
      </c>
      <c r="AQ25" s="0" t="n">
        <v>105</v>
      </c>
      <c r="AR25" s="0" t="n">
        <v>0</v>
      </c>
      <c r="AS25" s="0" t="n">
        <v>0</v>
      </c>
      <c r="AT25" s="0" t="n">
        <v>0.03</v>
      </c>
      <c r="AU25" s="0" t="n">
        <v>0.49</v>
      </c>
      <c r="AV25" s="103" t="n">
        <v>1</v>
      </c>
      <c r="AW25" s="0" t="s">
        <v>169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2</v>
      </c>
      <c r="F26" s="0" t="n">
        <v>0</v>
      </c>
      <c r="G26" s="0" t="n">
        <v>4</v>
      </c>
      <c r="H26" s="0" t="n">
        <v>0</v>
      </c>
      <c r="I26" s="0" t="n">
        <v>18</v>
      </c>
      <c r="J26" s="0" t="n">
        <v>4</v>
      </c>
      <c r="K26" s="0" t="n">
        <v>107</v>
      </c>
      <c r="L26" s="0" t="n">
        <v>0</v>
      </c>
      <c r="M26" s="0" t="n">
        <v>0</v>
      </c>
      <c r="N26" s="0" t="n">
        <v>0.04</v>
      </c>
      <c r="O26" s="0" t="n">
        <v>0.48</v>
      </c>
      <c r="P26" s="103" t="n">
        <v>1</v>
      </c>
      <c r="Q26" s="0" t="s">
        <v>169</v>
      </c>
      <c r="R26" s="0" t="n">
        <v>0</v>
      </c>
      <c r="S26" s="0" t="n">
        <v>18</v>
      </c>
      <c r="T26" s="0" t="n">
        <v>3</v>
      </c>
      <c r="U26" s="0" t="n">
        <v>107</v>
      </c>
      <c r="V26" s="0" t="n">
        <v>0</v>
      </c>
      <c r="W26" s="0" t="n">
        <v>0</v>
      </c>
      <c r="X26" s="0" t="n">
        <v>0.03</v>
      </c>
      <c r="Y26" s="0" t="n">
        <v>0.49</v>
      </c>
      <c r="Z26" s="103" t="n">
        <v>1</v>
      </c>
      <c r="AA26" s="0" t="s">
        <v>169</v>
      </c>
      <c r="AB26" s="0" t="n">
        <v>4</v>
      </c>
      <c r="AC26" s="0" t="n">
        <v>0</v>
      </c>
      <c r="AD26" s="0" t="n">
        <v>18</v>
      </c>
      <c r="AE26" s="0" t="n">
        <v>4</v>
      </c>
      <c r="AF26" s="0" t="n">
        <v>107</v>
      </c>
      <c r="AG26" s="0" t="n">
        <v>0</v>
      </c>
      <c r="AH26" s="0" t="n">
        <v>0</v>
      </c>
      <c r="AI26" s="0" t="n">
        <v>0.04</v>
      </c>
      <c r="AJ26" s="0" t="n">
        <v>0.48</v>
      </c>
      <c r="AK26" s="103" t="n">
        <v>1</v>
      </c>
      <c r="AL26" s="0" t="s">
        <v>169</v>
      </c>
      <c r="AM26" s="0" t="n">
        <v>3</v>
      </c>
      <c r="AN26" s="0" t="n">
        <v>0</v>
      </c>
      <c r="AO26" s="0" t="n">
        <v>18</v>
      </c>
      <c r="AP26" s="0" t="n">
        <v>3</v>
      </c>
      <c r="AQ26" s="0" t="n">
        <v>108</v>
      </c>
      <c r="AR26" s="0" t="n">
        <v>0</v>
      </c>
      <c r="AS26" s="0" t="n">
        <v>0</v>
      </c>
      <c r="AT26" s="0" t="n">
        <v>0.03</v>
      </c>
      <c r="AU26" s="0" t="n">
        <v>0.49</v>
      </c>
      <c r="AV26" s="103" t="n">
        <v>1</v>
      </c>
      <c r="AW26" s="0" t="s">
        <v>169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2</v>
      </c>
      <c r="F28" s="0" t="n">
        <v>0</v>
      </c>
      <c r="G28" s="0" t="n">
        <v>30</v>
      </c>
      <c r="H28" s="0" t="n">
        <v>0</v>
      </c>
      <c r="I28" s="0" t="n">
        <v>16</v>
      </c>
      <c r="J28" s="0" t="n">
        <v>30</v>
      </c>
      <c r="K28" s="0" t="n">
        <v>252</v>
      </c>
      <c r="L28" s="0" t="n">
        <v>0</v>
      </c>
      <c r="M28" s="0" t="n">
        <v>0</v>
      </c>
      <c r="N28" s="0" t="n">
        <v>0.11</v>
      </c>
      <c r="O28" s="0" t="n">
        <v>0.45</v>
      </c>
      <c r="P28" s="103" t="n">
        <v>1</v>
      </c>
      <c r="Q28" s="0" t="s">
        <v>169</v>
      </c>
      <c r="R28" s="0" t="n">
        <v>0</v>
      </c>
      <c r="S28" s="0" t="n">
        <v>16</v>
      </c>
      <c r="T28" s="0" t="n">
        <v>18</v>
      </c>
      <c r="U28" s="0" t="n">
        <v>263</v>
      </c>
      <c r="V28" s="0" t="n">
        <v>0</v>
      </c>
      <c r="W28" s="0" t="n">
        <v>0</v>
      </c>
      <c r="X28" s="0" t="n">
        <v>0.06</v>
      </c>
      <c r="Y28" s="0" t="n">
        <v>0.47</v>
      </c>
      <c r="Z28" s="103" t="n">
        <v>1</v>
      </c>
      <c r="AA28" s="0" t="s">
        <v>169</v>
      </c>
      <c r="AB28" s="0" t="n">
        <v>30</v>
      </c>
      <c r="AC28" s="0" t="n">
        <v>0</v>
      </c>
      <c r="AD28" s="0" t="n">
        <v>16</v>
      </c>
      <c r="AE28" s="0" t="n">
        <v>30</v>
      </c>
      <c r="AF28" s="0" t="n">
        <v>252</v>
      </c>
      <c r="AG28" s="0" t="n">
        <v>0</v>
      </c>
      <c r="AH28" s="0" t="n">
        <v>0</v>
      </c>
      <c r="AI28" s="0" t="n">
        <v>0.11</v>
      </c>
      <c r="AJ28" s="0" t="n">
        <v>0.45</v>
      </c>
      <c r="AK28" s="103" t="n">
        <v>1</v>
      </c>
      <c r="AL28" s="0" t="s">
        <v>169</v>
      </c>
      <c r="AM28" s="0" t="n">
        <v>7</v>
      </c>
      <c r="AN28" s="0" t="n">
        <v>0</v>
      </c>
      <c r="AO28" s="0" t="n">
        <v>16</v>
      </c>
      <c r="AP28" s="0" t="n">
        <v>7</v>
      </c>
      <c r="AQ28" s="0" t="n">
        <v>275</v>
      </c>
      <c r="AR28" s="0" t="n">
        <v>0</v>
      </c>
      <c r="AS28" s="0" t="n">
        <v>0</v>
      </c>
      <c r="AT28" s="0" t="n">
        <v>0.02</v>
      </c>
      <c r="AU28" s="0" t="n">
        <v>0.49</v>
      </c>
      <c r="AV28" s="103" t="n">
        <v>1</v>
      </c>
      <c r="AW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4</v>
      </c>
      <c r="F29" s="0" t="n">
        <v>0</v>
      </c>
      <c r="G29" s="0" t="n">
        <v>33</v>
      </c>
      <c r="H29" s="0" t="n">
        <v>0</v>
      </c>
      <c r="I29" s="0" t="n">
        <v>15</v>
      </c>
      <c r="J29" s="0" t="n">
        <v>33</v>
      </c>
      <c r="K29" s="0" t="n">
        <v>280</v>
      </c>
      <c r="L29" s="0" t="n">
        <v>0</v>
      </c>
      <c r="M29" s="0" t="n">
        <v>0</v>
      </c>
      <c r="N29" s="0" t="n">
        <v>0.11</v>
      </c>
      <c r="O29" s="0" t="n">
        <v>0.45</v>
      </c>
      <c r="P29" s="103" t="n">
        <v>1</v>
      </c>
      <c r="Q29" s="0" t="s">
        <v>169</v>
      </c>
      <c r="R29" s="0" t="n">
        <v>0</v>
      </c>
      <c r="S29" s="0" t="n">
        <v>15</v>
      </c>
      <c r="T29" s="0" t="n">
        <v>15</v>
      </c>
      <c r="U29" s="0" t="n">
        <v>297</v>
      </c>
      <c r="V29" s="0" t="n">
        <v>0</v>
      </c>
      <c r="W29" s="0" t="n">
        <v>0</v>
      </c>
      <c r="X29" s="0" t="n">
        <v>0.05</v>
      </c>
      <c r="Y29" s="0" t="n">
        <v>0.48</v>
      </c>
      <c r="Z29" s="103" t="n">
        <v>1</v>
      </c>
      <c r="AA29" s="0" t="s">
        <v>169</v>
      </c>
      <c r="AB29" s="0" t="n">
        <v>33</v>
      </c>
      <c r="AC29" s="0" t="n">
        <v>0</v>
      </c>
      <c r="AD29" s="0" t="n">
        <v>15</v>
      </c>
      <c r="AE29" s="0" t="n">
        <v>33</v>
      </c>
      <c r="AF29" s="0" t="n">
        <v>280</v>
      </c>
      <c r="AG29" s="0" t="n">
        <v>0</v>
      </c>
      <c r="AH29" s="0" t="n">
        <v>0</v>
      </c>
      <c r="AI29" s="0" t="n">
        <v>0.11</v>
      </c>
      <c r="AJ29" s="0" t="n">
        <v>0.45</v>
      </c>
      <c r="AK29" s="103" t="n">
        <v>1</v>
      </c>
      <c r="AL29" s="0" t="s">
        <v>169</v>
      </c>
      <c r="AM29" s="0" t="n">
        <v>3</v>
      </c>
      <c r="AN29" s="0" t="n">
        <v>0</v>
      </c>
      <c r="AO29" s="0" t="n">
        <v>15</v>
      </c>
      <c r="AP29" s="0" t="n">
        <v>3</v>
      </c>
      <c r="AQ29" s="0" t="n">
        <v>310</v>
      </c>
      <c r="AR29" s="0" t="n">
        <v>0</v>
      </c>
      <c r="AS29" s="0" t="n">
        <v>0</v>
      </c>
      <c r="AT29" s="0" t="n">
        <v>0.01</v>
      </c>
      <c r="AU29" s="0" t="n">
        <v>0.5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4</v>
      </c>
      <c r="F30" s="0" t="n">
        <v>3</v>
      </c>
      <c r="G30" s="0" t="n">
        <v>12</v>
      </c>
      <c r="H30" s="0" t="n">
        <v>4</v>
      </c>
      <c r="I30" s="0" t="n">
        <v>12</v>
      </c>
      <c r="J30" s="0" t="n">
        <v>8</v>
      </c>
      <c r="K30" s="0" t="n">
        <v>304</v>
      </c>
      <c r="L30" s="0" t="n">
        <v>0.25</v>
      </c>
      <c r="M30" s="0" t="n">
        <v>0.33</v>
      </c>
      <c r="N30" s="0" t="n">
        <v>0.03</v>
      </c>
      <c r="O30" s="0" t="n">
        <v>0.61</v>
      </c>
      <c r="P30" s="103" t="n">
        <v>0.00149</v>
      </c>
      <c r="Q30" s="0" t="s">
        <v>168</v>
      </c>
      <c r="R30" s="0" t="n">
        <v>1</v>
      </c>
      <c r="S30" s="0" t="n">
        <v>15</v>
      </c>
      <c r="T30" s="0" t="n">
        <v>14</v>
      </c>
      <c r="U30" s="0" t="n">
        <v>297</v>
      </c>
      <c r="V30" s="0" t="n">
        <v>0.06</v>
      </c>
      <c r="W30" s="0" t="n">
        <v>0.07</v>
      </c>
      <c r="X30" s="0" t="n">
        <v>0.05</v>
      </c>
      <c r="Y30" s="0" t="n">
        <v>0.51</v>
      </c>
      <c r="Z30" s="103" t="n">
        <v>0.537</v>
      </c>
      <c r="AA30" s="0" t="s">
        <v>169</v>
      </c>
      <c r="AB30" s="0" t="n">
        <v>33</v>
      </c>
      <c r="AC30" s="0" t="n">
        <v>0</v>
      </c>
      <c r="AD30" s="0" t="n">
        <v>16</v>
      </c>
      <c r="AE30" s="0" t="n">
        <v>33</v>
      </c>
      <c r="AF30" s="0" t="n">
        <v>279</v>
      </c>
      <c r="AG30" s="0" t="n">
        <v>0</v>
      </c>
      <c r="AH30" s="0" t="n">
        <v>0</v>
      </c>
      <c r="AI30" s="0" t="n">
        <v>0.11</v>
      </c>
      <c r="AJ30" s="0" t="n">
        <v>0.45</v>
      </c>
      <c r="AK30" s="103" t="n">
        <v>1</v>
      </c>
      <c r="AL30" s="0" t="s">
        <v>169</v>
      </c>
      <c r="AM30" s="0" t="n">
        <v>3</v>
      </c>
      <c r="AN30" s="0" t="n">
        <v>0</v>
      </c>
      <c r="AO30" s="0" t="n">
        <v>16</v>
      </c>
      <c r="AP30" s="0" t="n">
        <v>3</v>
      </c>
      <c r="AQ30" s="0" t="n">
        <v>309</v>
      </c>
      <c r="AR30" s="0" t="n">
        <v>0</v>
      </c>
      <c r="AS30" s="0" t="n">
        <v>0</v>
      </c>
      <c r="AT30" s="0" t="n">
        <v>0.01</v>
      </c>
      <c r="AU30" s="0" t="n">
        <v>0.5</v>
      </c>
      <c r="AV30" s="103" t="n">
        <v>1</v>
      </c>
      <c r="AW30" s="0" t="s">
        <v>169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4</v>
      </c>
      <c r="F31" s="0" t="n">
        <v>0</v>
      </c>
      <c r="G31" s="0" t="n">
        <v>33</v>
      </c>
      <c r="H31" s="0" t="n">
        <v>0</v>
      </c>
      <c r="I31" s="0" t="n">
        <v>19</v>
      </c>
      <c r="J31" s="0" t="n">
        <v>33</v>
      </c>
      <c r="K31" s="0" t="n">
        <v>276</v>
      </c>
      <c r="L31" s="0" t="n">
        <v>0</v>
      </c>
      <c r="M31" s="0" t="n">
        <v>0</v>
      </c>
      <c r="N31" s="0" t="n">
        <v>0.11</v>
      </c>
      <c r="O31" s="0" t="n">
        <v>0.45</v>
      </c>
      <c r="P31" s="103" t="n">
        <v>1</v>
      </c>
      <c r="Q31" s="0" t="s">
        <v>169</v>
      </c>
      <c r="R31" s="0" t="n">
        <v>0</v>
      </c>
      <c r="S31" s="0" t="n">
        <v>18</v>
      </c>
      <c r="T31" s="0" t="n">
        <v>15</v>
      </c>
      <c r="U31" s="0" t="n">
        <v>293</v>
      </c>
      <c r="V31" s="0" t="n">
        <v>0</v>
      </c>
      <c r="W31" s="0" t="n">
        <v>0</v>
      </c>
      <c r="X31" s="0" t="n">
        <v>0.05</v>
      </c>
      <c r="Y31" s="0" t="n">
        <v>0.48</v>
      </c>
      <c r="Z31" s="103" t="n">
        <v>1</v>
      </c>
      <c r="AA31" s="0" t="s">
        <v>169</v>
      </c>
      <c r="AB31" s="0" t="n">
        <v>33</v>
      </c>
      <c r="AC31" s="0" t="n">
        <v>0</v>
      </c>
      <c r="AD31" s="0" t="n">
        <v>19</v>
      </c>
      <c r="AE31" s="0" t="n">
        <v>33</v>
      </c>
      <c r="AF31" s="0" t="n">
        <v>276</v>
      </c>
      <c r="AG31" s="0" t="n">
        <v>0</v>
      </c>
      <c r="AH31" s="0" t="n">
        <v>0</v>
      </c>
      <c r="AI31" s="0" t="n">
        <v>0.11</v>
      </c>
      <c r="AJ31" s="0" t="n">
        <v>0.45</v>
      </c>
      <c r="AK31" s="103" t="n">
        <v>1</v>
      </c>
      <c r="AL31" s="0" t="s">
        <v>169</v>
      </c>
      <c r="AM31" s="0" t="n">
        <v>3</v>
      </c>
      <c r="AN31" s="0" t="n">
        <v>1</v>
      </c>
      <c r="AO31" s="0" t="n">
        <v>18</v>
      </c>
      <c r="AP31" s="0" t="n">
        <v>2</v>
      </c>
      <c r="AQ31" s="0" t="n">
        <v>307</v>
      </c>
      <c r="AR31" s="0" t="n">
        <v>0.05</v>
      </c>
      <c r="AS31" s="0" t="n">
        <v>0.33</v>
      </c>
      <c r="AT31" s="0" t="n">
        <v>0.01</v>
      </c>
      <c r="AU31" s="0" t="n">
        <v>0.52</v>
      </c>
      <c r="AV31" s="103" t="n">
        <v>0.164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4</v>
      </c>
      <c r="F32" s="0" t="n">
        <v>0</v>
      </c>
      <c r="G32" s="0" t="n">
        <v>33</v>
      </c>
      <c r="H32" s="0" t="n">
        <v>0</v>
      </c>
      <c r="I32" s="0" t="n">
        <v>18</v>
      </c>
      <c r="J32" s="0" t="n">
        <v>33</v>
      </c>
      <c r="K32" s="0" t="n">
        <v>277</v>
      </c>
      <c r="L32" s="0" t="n">
        <v>0</v>
      </c>
      <c r="M32" s="0" t="n">
        <v>0</v>
      </c>
      <c r="N32" s="0" t="n">
        <v>0.11</v>
      </c>
      <c r="O32" s="0" t="n">
        <v>0.45</v>
      </c>
      <c r="P32" s="103" t="n">
        <v>1</v>
      </c>
      <c r="Q32" s="0" t="s">
        <v>169</v>
      </c>
      <c r="R32" s="0" t="n">
        <v>0</v>
      </c>
      <c r="S32" s="0" t="n">
        <v>18</v>
      </c>
      <c r="T32" s="0" t="n">
        <v>15</v>
      </c>
      <c r="U32" s="0" t="n">
        <v>294</v>
      </c>
      <c r="V32" s="0" t="n">
        <v>0</v>
      </c>
      <c r="W32" s="0" t="n">
        <v>0</v>
      </c>
      <c r="X32" s="0" t="n">
        <v>0.05</v>
      </c>
      <c r="Y32" s="0" t="n">
        <v>0.48</v>
      </c>
      <c r="Z32" s="103" t="n">
        <v>1</v>
      </c>
      <c r="AA32" s="0" t="s">
        <v>169</v>
      </c>
      <c r="AB32" s="0" t="n">
        <v>33</v>
      </c>
      <c r="AC32" s="0" t="n">
        <v>0</v>
      </c>
      <c r="AD32" s="0" t="n">
        <v>18</v>
      </c>
      <c r="AE32" s="0" t="n">
        <v>33</v>
      </c>
      <c r="AF32" s="0" t="n">
        <v>277</v>
      </c>
      <c r="AG32" s="0" t="n">
        <v>0</v>
      </c>
      <c r="AH32" s="0" t="n">
        <v>0</v>
      </c>
      <c r="AI32" s="0" t="n">
        <v>0.11</v>
      </c>
      <c r="AJ32" s="0" t="n">
        <v>0.45</v>
      </c>
      <c r="AK32" s="103" t="n">
        <v>1</v>
      </c>
      <c r="AL32" s="0" t="s">
        <v>169</v>
      </c>
      <c r="AM32" s="0" t="n">
        <v>3</v>
      </c>
      <c r="AN32" s="0" t="n">
        <v>0</v>
      </c>
      <c r="AO32" s="0" t="n">
        <v>18</v>
      </c>
      <c r="AP32" s="0" t="n">
        <v>3</v>
      </c>
      <c r="AQ32" s="0" t="n">
        <v>307</v>
      </c>
      <c r="AR32" s="0" t="n">
        <v>0</v>
      </c>
      <c r="AS32" s="0" t="n">
        <v>0</v>
      </c>
      <c r="AT32" s="0" t="n">
        <v>0.01</v>
      </c>
      <c r="AU32" s="0" t="n">
        <v>0.5</v>
      </c>
      <c r="AV32" s="103" t="n">
        <v>1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3</v>
      </c>
      <c r="F33" s="0" t="n">
        <v>2</v>
      </c>
      <c r="G33" s="0" t="n">
        <v>6</v>
      </c>
      <c r="H33" s="0" t="n">
        <v>3</v>
      </c>
      <c r="I33" s="0" t="n">
        <v>14</v>
      </c>
      <c r="J33" s="0" t="n">
        <v>3</v>
      </c>
      <c r="K33" s="0" t="n">
        <v>165</v>
      </c>
      <c r="L33" s="0" t="n">
        <v>0.18</v>
      </c>
      <c r="M33" s="0" t="n">
        <v>0.5</v>
      </c>
      <c r="N33" s="0" t="n">
        <v>0.02</v>
      </c>
      <c r="O33" s="0" t="n">
        <v>0.58</v>
      </c>
      <c r="P33" s="103" t="n">
        <v>0.011</v>
      </c>
      <c r="Q33" s="0" t="s">
        <v>168</v>
      </c>
      <c r="R33" s="0" t="n">
        <v>1</v>
      </c>
      <c r="S33" s="0" t="n">
        <v>16</v>
      </c>
      <c r="T33" s="0" t="n">
        <v>9</v>
      </c>
      <c r="U33" s="0" t="n">
        <v>159</v>
      </c>
      <c r="V33" s="0" t="n">
        <v>0.06</v>
      </c>
      <c r="W33" s="0" t="n">
        <v>0.1</v>
      </c>
      <c r="X33" s="0" t="n">
        <v>0.05</v>
      </c>
      <c r="Y33" s="0" t="n">
        <v>0.5</v>
      </c>
      <c r="Z33" s="103" t="n">
        <v>1</v>
      </c>
      <c r="AA33" s="0" t="s">
        <v>169</v>
      </c>
      <c r="AB33" s="0" t="n">
        <v>5</v>
      </c>
      <c r="AC33" s="0" t="n">
        <v>0</v>
      </c>
      <c r="AD33" s="0" t="n">
        <v>17</v>
      </c>
      <c r="AE33" s="0" t="n">
        <v>5</v>
      </c>
      <c r="AF33" s="0" t="n">
        <v>163</v>
      </c>
      <c r="AG33" s="0" t="n">
        <v>0</v>
      </c>
      <c r="AH33" s="0" t="n">
        <v>0</v>
      </c>
      <c r="AI33" s="0" t="n">
        <v>0.03</v>
      </c>
      <c r="AJ33" s="0" t="n">
        <v>0.49</v>
      </c>
      <c r="AK33" s="103" t="n">
        <v>1</v>
      </c>
      <c r="AL33" s="0" t="s">
        <v>169</v>
      </c>
      <c r="AM33" s="0" t="n">
        <v>19</v>
      </c>
      <c r="AN33" s="0" t="n">
        <v>0</v>
      </c>
      <c r="AO33" s="0" t="n">
        <v>17</v>
      </c>
      <c r="AP33" s="0" t="n">
        <v>19</v>
      </c>
      <c r="AQ33" s="0" t="n">
        <v>149</v>
      </c>
      <c r="AR33" s="0" t="n">
        <v>0</v>
      </c>
      <c r="AS33" s="0" t="n">
        <v>0</v>
      </c>
      <c r="AT33" s="0" t="n">
        <v>0.11</v>
      </c>
      <c r="AU33" s="0" t="n">
        <v>0.44</v>
      </c>
      <c r="AV33" s="103" t="n">
        <v>1</v>
      </c>
      <c r="AW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6</v>
      </c>
      <c r="F34" s="0" t="n">
        <v>4</v>
      </c>
      <c r="G34" s="0" t="n">
        <v>23</v>
      </c>
      <c r="H34" s="0" t="n">
        <v>4</v>
      </c>
      <c r="I34" s="0" t="n">
        <v>8</v>
      </c>
      <c r="J34" s="0" t="n">
        <v>19</v>
      </c>
      <c r="K34" s="0" t="n">
        <v>290</v>
      </c>
      <c r="L34" s="0" t="n">
        <v>0.33</v>
      </c>
      <c r="M34" s="0" t="n">
        <v>0.17</v>
      </c>
      <c r="N34" s="0" t="n">
        <v>0.06</v>
      </c>
      <c r="O34" s="0" t="n">
        <v>0.64</v>
      </c>
      <c r="P34" s="103" t="n">
        <v>0.00681</v>
      </c>
      <c r="Q34" s="0" t="s">
        <v>168</v>
      </c>
      <c r="R34" s="0" t="n">
        <v>0</v>
      </c>
      <c r="S34" s="0" t="n">
        <v>11</v>
      </c>
      <c r="T34" s="0" t="n">
        <v>10</v>
      </c>
      <c r="U34" s="0" t="n">
        <v>299</v>
      </c>
      <c r="V34" s="0" t="n">
        <v>0</v>
      </c>
      <c r="W34" s="0" t="n">
        <v>0</v>
      </c>
      <c r="X34" s="0" t="n">
        <v>0.03</v>
      </c>
      <c r="Y34" s="0" t="n">
        <v>0.48</v>
      </c>
      <c r="Z34" s="103" t="n">
        <v>1</v>
      </c>
      <c r="AA34" s="0" t="s">
        <v>169</v>
      </c>
      <c r="AB34" s="0" t="n">
        <v>3</v>
      </c>
      <c r="AC34" s="0" t="n">
        <v>0</v>
      </c>
      <c r="AD34" s="0" t="n">
        <v>12</v>
      </c>
      <c r="AE34" s="0" t="n">
        <v>3</v>
      </c>
      <c r="AF34" s="0" t="n">
        <v>306</v>
      </c>
      <c r="AG34" s="0" t="n">
        <v>0</v>
      </c>
      <c r="AH34" s="0" t="n">
        <v>0</v>
      </c>
      <c r="AI34" s="0" t="n">
        <v>0.01</v>
      </c>
      <c r="AJ34" s="0" t="n">
        <v>0.5</v>
      </c>
      <c r="AK34" s="103" t="n">
        <v>1</v>
      </c>
      <c r="AL34" s="0" t="s">
        <v>169</v>
      </c>
      <c r="AM34" s="0" t="n">
        <v>11</v>
      </c>
      <c r="AN34" s="0" t="n">
        <v>0</v>
      </c>
      <c r="AO34" s="0" t="n">
        <v>12</v>
      </c>
      <c r="AP34" s="0" t="n">
        <v>11</v>
      </c>
      <c r="AQ34" s="0" t="n">
        <v>298</v>
      </c>
      <c r="AR34" s="0" t="n">
        <v>0</v>
      </c>
      <c r="AS34" s="0" t="n">
        <v>0</v>
      </c>
      <c r="AT34" s="0" t="n">
        <v>0.04</v>
      </c>
      <c r="AU34" s="0" t="n">
        <v>0.48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6</v>
      </c>
      <c r="F35" s="0" t="n">
        <v>0</v>
      </c>
      <c r="G35" s="0" t="n">
        <v>3</v>
      </c>
      <c r="H35" s="0" t="n">
        <v>0</v>
      </c>
      <c r="I35" s="0" t="n">
        <v>12</v>
      </c>
      <c r="J35" s="0" t="n">
        <v>3</v>
      </c>
      <c r="K35" s="0" t="n">
        <v>306</v>
      </c>
      <c r="L35" s="0" t="n">
        <v>0</v>
      </c>
      <c r="M35" s="0" t="n">
        <v>0</v>
      </c>
      <c r="N35" s="0" t="n">
        <v>0.01</v>
      </c>
      <c r="O35" s="0" t="n">
        <v>0.5</v>
      </c>
      <c r="P35" s="103" t="n">
        <v>1</v>
      </c>
      <c r="Q35" s="0" t="s">
        <v>169</v>
      </c>
      <c r="R35" s="0" t="n">
        <v>0</v>
      </c>
      <c r="S35" s="0" t="n">
        <v>11</v>
      </c>
      <c r="T35" s="0" t="n">
        <v>10</v>
      </c>
      <c r="U35" s="0" t="n">
        <v>298</v>
      </c>
      <c r="V35" s="0" t="n">
        <v>0</v>
      </c>
      <c r="W35" s="0" t="n">
        <v>0</v>
      </c>
      <c r="X35" s="0" t="n">
        <v>0.03</v>
      </c>
      <c r="Y35" s="0" t="n">
        <v>0.48</v>
      </c>
      <c r="Z35" s="103" t="n">
        <v>1</v>
      </c>
      <c r="AA35" s="0" t="s">
        <v>169</v>
      </c>
      <c r="AB35" s="0" t="n">
        <v>3</v>
      </c>
      <c r="AC35" s="0" t="n">
        <v>0</v>
      </c>
      <c r="AD35" s="0" t="n">
        <v>12</v>
      </c>
      <c r="AE35" s="0" t="n">
        <v>3</v>
      </c>
      <c r="AF35" s="0" t="n">
        <v>306</v>
      </c>
      <c r="AG35" s="0" t="n">
        <v>0</v>
      </c>
      <c r="AH35" s="0" t="n">
        <v>0</v>
      </c>
      <c r="AI35" s="0" t="n">
        <v>0.01</v>
      </c>
      <c r="AJ35" s="0" t="n">
        <v>0.5</v>
      </c>
      <c r="AK35" s="103" t="n">
        <v>1</v>
      </c>
      <c r="AL35" s="0" t="s">
        <v>169</v>
      </c>
      <c r="AM35" s="0" t="n">
        <v>11</v>
      </c>
      <c r="AN35" s="0" t="n">
        <v>0</v>
      </c>
      <c r="AO35" s="0" t="n">
        <v>12</v>
      </c>
      <c r="AP35" s="0" t="n">
        <v>11</v>
      </c>
      <c r="AQ35" s="0" t="n">
        <v>298</v>
      </c>
      <c r="AR35" s="0" t="n">
        <v>0</v>
      </c>
      <c r="AS35" s="0" t="n">
        <v>0</v>
      </c>
      <c r="AT35" s="0" t="n">
        <v>0.04</v>
      </c>
      <c r="AU35" s="0" t="n">
        <v>0.48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1</v>
      </c>
      <c r="F36" s="0" t="n">
        <v>0</v>
      </c>
      <c r="G36" s="0" t="n">
        <v>8</v>
      </c>
      <c r="H36" s="0" t="n">
        <v>0</v>
      </c>
      <c r="I36" s="0" t="n">
        <v>13</v>
      </c>
      <c r="J36" s="0" t="n">
        <v>8</v>
      </c>
      <c r="K36" s="0" t="n">
        <v>103</v>
      </c>
      <c r="L36" s="0" t="n">
        <v>0</v>
      </c>
      <c r="M36" s="0" t="n">
        <v>0</v>
      </c>
      <c r="N36" s="0" t="n">
        <v>0.07</v>
      </c>
      <c r="O36" s="0" t="n">
        <v>0.46</v>
      </c>
      <c r="P36" s="103" t="n">
        <v>1</v>
      </c>
      <c r="Q36" s="0" t="s">
        <v>169</v>
      </c>
      <c r="R36" s="0" t="n">
        <v>0</v>
      </c>
      <c r="S36" s="0" t="n">
        <v>13</v>
      </c>
      <c r="T36" s="0" t="n">
        <v>8</v>
      </c>
      <c r="U36" s="0" t="n">
        <v>103</v>
      </c>
      <c r="V36" s="0" t="n">
        <v>0</v>
      </c>
      <c r="W36" s="0" t="n">
        <v>0</v>
      </c>
      <c r="X36" s="0" t="n">
        <v>0.07</v>
      </c>
      <c r="Y36" s="0" t="n">
        <v>0.46</v>
      </c>
      <c r="Z36" s="103" t="n">
        <v>1</v>
      </c>
      <c r="AA36" s="0" t="s">
        <v>169</v>
      </c>
      <c r="AB36" s="0" t="n">
        <v>8</v>
      </c>
      <c r="AC36" s="0" t="n">
        <v>0</v>
      </c>
      <c r="AD36" s="0" t="n">
        <v>13</v>
      </c>
      <c r="AE36" s="0" t="n">
        <v>8</v>
      </c>
      <c r="AF36" s="0" t="n">
        <v>103</v>
      </c>
      <c r="AG36" s="0" t="n">
        <v>0</v>
      </c>
      <c r="AH36" s="0" t="n">
        <v>0</v>
      </c>
      <c r="AI36" s="0" t="n">
        <v>0.07</v>
      </c>
      <c r="AJ36" s="0" t="n">
        <v>0.46</v>
      </c>
      <c r="AK36" s="103" t="n">
        <v>1</v>
      </c>
      <c r="AL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4</v>
      </c>
      <c r="F37" s="0" t="n">
        <v>2</v>
      </c>
      <c r="G37" s="0" t="n">
        <v>7</v>
      </c>
      <c r="H37" s="0" t="n">
        <v>6</v>
      </c>
      <c r="I37" s="0" t="n">
        <v>7</v>
      </c>
      <c r="J37" s="0" t="n">
        <v>1</v>
      </c>
      <c r="K37" s="0" t="n">
        <v>225</v>
      </c>
      <c r="L37" s="0" t="n">
        <v>0.46</v>
      </c>
      <c r="M37" s="0" t="n">
        <v>0.86</v>
      </c>
      <c r="N37" s="0" t="n">
        <v>0</v>
      </c>
      <c r="O37" s="0" t="n">
        <v>0.73</v>
      </c>
      <c r="P37" s="103" t="n">
        <v>4.82E-008</v>
      </c>
      <c r="Q37" s="0" t="s">
        <v>168</v>
      </c>
      <c r="R37" s="0" t="n">
        <v>1</v>
      </c>
      <c r="S37" s="0" t="n">
        <v>11</v>
      </c>
      <c r="T37" s="0" t="n">
        <v>11</v>
      </c>
      <c r="U37" s="0" t="n">
        <v>214</v>
      </c>
      <c r="V37" s="0" t="n">
        <v>0.08</v>
      </c>
      <c r="W37" s="0" t="n">
        <v>0.08</v>
      </c>
      <c r="X37" s="0" t="n">
        <v>0.05</v>
      </c>
      <c r="Y37" s="0" t="n">
        <v>0.52</v>
      </c>
      <c r="Z37" s="103" t="n">
        <v>0.472</v>
      </c>
      <c r="AA37" s="0" t="s">
        <v>169</v>
      </c>
      <c r="AB37" s="0" t="n">
        <v>24</v>
      </c>
      <c r="AC37" s="0" t="n">
        <v>0</v>
      </c>
      <c r="AD37" s="0" t="n">
        <v>13</v>
      </c>
      <c r="AE37" s="0" t="n">
        <v>24</v>
      </c>
      <c r="AF37" s="0" t="n">
        <v>202</v>
      </c>
      <c r="AG37" s="0" t="n">
        <v>0</v>
      </c>
      <c r="AH37" s="0" t="n">
        <v>0</v>
      </c>
      <c r="AI37" s="0" t="n">
        <v>0.11</v>
      </c>
      <c r="AJ37" s="0" t="n">
        <v>0.45</v>
      </c>
      <c r="AK37" s="103" t="n">
        <v>1</v>
      </c>
      <c r="AL37" s="0" t="s">
        <v>169</v>
      </c>
      <c r="AM37" s="0" t="n">
        <v>4</v>
      </c>
      <c r="AN37" s="0" t="n">
        <v>0</v>
      </c>
      <c r="AO37" s="0" t="n">
        <v>13</v>
      </c>
      <c r="AP37" s="0" t="n">
        <v>4</v>
      </c>
      <c r="AQ37" s="0" t="n">
        <v>222</v>
      </c>
      <c r="AR37" s="0" t="n">
        <v>0</v>
      </c>
      <c r="AS37" s="0" t="n">
        <v>0</v>
      </c>
      <c r="AT37" s="0" t="n">
        <v>0.02</v>
      </c>
      <c r="AU37" s="0" t="n">
        <v>0.49</v>
      </c>
      <c r="AV37" s="103" t="n">
        <v>1</v>
      </c>
      <c r="AW37" s="0" t="s">
        <v>169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3</v>
      </c>
      <c r="F38" s="0" t="n">
        <v>1</v>
      </c>
      <c r="G38" s="0" t="n">
        <v>5</v>
      </c>
      <c r="H38" s="0" t="n">
        <v>5</v>
      </c>
      <c r="I38" s="0" t="n">
        <v>13</v>
      </c>
      <c r="J38" s="0" t="n">
        <v>0</v>
      </c>
      <c r="K38" s="0" t="n">
        <v>84</v>
      </c>
      <c r="L38" s="0" t="n">
        <v>0.28</v>
      </c>
      <c r="M38" s="0" t="n">
        <v>1</v>
      </c>
      <c r="N38" s="0" t="n">
        <v>0</v>
      </c>
      <c r="O38" s="0" t="n">
        <v>0.64</v>
      </c>
      <c r="P38" s="103" t="n">
        <v>0.000103</v>
      </c>
      <c r="Q38" s="0" t="s">
        <v>168</v>
      </c>
      <c r="R38" s="0" t="n">
        <v>1</v>
      </c>
      <c r="S38" s="0" t="n">
        <v>16</v>
      </c>
      <c r="T38" s="0" t="n">
        <v>3</v>
      </c>
      <c r="U38" s="0" t="n">
        <v>81</v>
      </c>
      <c r="V38" s="0" t="n">
        <v>0.06</v>
      </c>
      <c r="W38" s="0" t="n">
        <v>0.25</v>
      </c>
      <c r="X38" s="0" t="n">
        <v>0.04</v>
      </c>
      <c r="Y38" s="0" t="n">
        <v>0.51</v>
      </c>
      <c r="Z38" s="103" t="n">
        <v>0.528</v>
      </c>
      <c r="AA38" s="0" t="s">
        <v>169</v>
      </c>
      <c r="AB38" s="0" t="n">
        <v>3</v>
      </c>
      <c r="AC38" s="0" t="n">
        <v>0</v>
      </c>
      <c r="AD38" s="0" t="n">
        <v>18</v>
      </c>
      <c r="AE38" s="0" t="n">
        <v>3</v>
      </c>
      <c r="AF38" s="0" t="n">
        <v>81</v>
      </c>
      <c r="AG38" s="0" t="n">
        <v>0</v>
      </c>
      <c r="AH38" s="0" t="n">
        <v>0</v>
      </c>
      <c r="AI38" s="0" t="n">
        <v>0.04</v>
      </c>
      <c r="AJ38" s="0" t="n">
        <v>0.48</v>
      </c>
      <c r="AK38" s="103" t="n">
        <v>1</v>
      </c>
      <c r="AL38" s="0" t="s">
        <v>169</v>
      </c>
      <c r="AM38" s="0" t="n">
        <v>5</v>
      </c>
      <c r="AN38" s="0" t="n">
        <v>5</v>
      </c>
      <c r="AO38" s="0" t="n">
        <v>13</v>
      </c>
      <c r="AP38" s="0" t="n">
        <v>0</v>
      </c>
      <c r="AQ38" s="0" t="n">
        <v>84</v>
      </c>
      <c r="AR38" s="0" t="n">
        <v>0.28</v>
      </c>
      <c r="AS38" s="0" t="n">
        <v>1</v>
      </c>
      <c r="AT38" s="0" t="n">
        <v>0</v>
      </c>
      <c r="AU38" s="0" t="n">
        <v>0.64</v>
      </c>
      <c r="AV38" s="103" t="n">
        <v>0.000103</v>
      </c>
      <c r="AW38" s="0" t="s">
        <v>168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7</v>
      </c>
      <c r="F39" s="0" t="n">
        <v>1</v>
      </c>
      <c r="G39" s="0" t="n">
        <v>31</v>
      </c>
      <c r="H39" s="0" t="n">
        <v>11</v>
      </c>
      <c r="I39" s="0" t="n">
        <v>8</v>
      </c>
      <c r="J39" s="0" t="n">
        <v>20</v>
      </c>
      <c r="K39" s="0" t="n">
        <v>413</v>
      </c>
      <c r="L39" s="0" t="n">
        <v>0.58</v>
      </c>
      <c r="M39" s="0" t="n">
        <v>0.35</v>
      </c>
      <c r="N39" s="0" t="n">
        <v>0.05</v>
      </c>
      <c r="O39" s="0" t="n">
        <v>0.77</v>
      </c>
      <c r="P39" s="103" t="n">
        <v>1.28E-009</v>
      </c>
      <c r="Q39" s="0" t="s">
        <v>168</v>
      </c>
      <c r="R39" s="0" t="n">
        <v>1</v>
      </c>
      <c r="S39" s="0" t="n">
        <v>17</v>
      </c>
      <c r="T39" s="0" t="n">
        <v>8</v>
      </c>
      <c r="U39" s="0" t="n">
        <v>424</v>
      </c>
      <c r="V39" s="0" t="n">
        <v>0.06</v>
      </c>
      <c r="W39" s="0" t="n">
        <v>0.11</v>
      </c>
      <c r="X39" s="0" t="n">
        <v>0.02</v>
      </c>
      <c r="Y39" s="0" t="n">
        <v>0.52</v>
      </c>
      <c r="Z39" s="103" t="n">
        <v>0.31</v>
      </c>
      <c r="AA39" s="0" t="s">
        <v>169</v>
      </c>
      <c r="AB39" s="0" t="n">
        <v>10</v>
      </c>
      <c r="AC39" s="0" t="n">
        <v>0</v>
      </c>
      <c r="AD39" s="0" t="n">
        <v>19</v>
      </c>
      <c r="AE39" s="0" t="n">
        <v>10</v>
      </c>
      <c r="AF39" s="0" t="n">
        <v>423</v>
      </c>
      <c r="AG39" s="0" t="n">
        <v>0</v>
      </c>
      <c r="AH39" s="0" t="n">
        <v>0</v>
      </c>
      <c r="AI39" s="0" t="n">
        <v>0.02</v>
      </c>
      <c r="AJ39" s="0" t="n">
        <v>0.49</v>
      </c>
      <c r="AK39" s="103" t="n">
        <v>1</v>
      </c>
      <c r="AL39" s="0" t="s">
        <v>169</v>
      </c>
      <c r="AM39" s="0" t="n">
        <v>31</v>
      </c>
      <c r="AN39" s="0" t="n">
        <v>11</v>
      </c>
      <c r="AO39" s="0" t="n">
        <v>8</v>
      </c>
      <c r="AP39" s="0" t="n">
        <v>20</v>
      </c>
      <c r="AQ39" s="0" t="n">
        <v>413</v>
      </c>
      <c r="AR39" s="0" t="n">
        <v>0.58</v>
      </c>
      <c r="AS39" s="0" t="n">
        <v>0.35</v>
      </c>
      <c r="AT39" s="0" t="n">
        <v>0.05</v>
      </c>
      <c r="AU39" s="0" t="n">
        <v>0.77</v>
      </c>
      <c r="AV39" s="103" t="n">
        <v>1.28E-009</v>
      </c>
      <c r="AW39" s="0" t="s">
        <v>168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3</v>
      </c>
      <c r="F40" s="0" t="n">
        <v>0</v>
      </c>
      <c r="G40" s="0" t="n">
        <v>5</v>
      </c>
      <c r="H40" s="0" t="n">
        <v>0</v>
      </c>
      <c r="I40" s="0" t="n">
        <v>17</v>
      </c>
      <c r="J40" s="0" t="n">
        <v>5</v>
      </c>
      <c r="K40" s="0" t="n">
        <v>141</v>
      </c>
      <c r="L40" s="0" t="n">
        <v>0</v>
      </c>
      <c r="M40" s="0" t="n">
        <v>0</v>
      </c>
      <c r="N40" s="0" t="n">
        <v>0.03</v>
      </c>
      <c r="O40" s="0" t="n">
        <v>0.48</v>
      </c>
      <c r="P40" s="103" t="n">
        <v>1</v>
      </c>
      <c r="Q40" s="0" t="s">
        <v>169</v>
      </c>
      <c r="R40" s="0" t="n">
        <v>0</v>
      </c>
      <c r="S40" s="0" t="n">
        <v>17</v>
      </c>
      <c r="T40" s="0" t="n">
        <v>6</v>
      </c>
      <c r="U40" s="0" t="n">
        <v>140</v>
      </c>
      <c r="V40" s="0" t="n">
        <v>0</v>
      </c>
      <c r="W40" s="0" t="n">
        <v>0</v>
      </c>
      <c r="X40" s="0" t="n">
        <v>0.04</v>
      </c>
      <c r="Y40" s="0" t="n">
        <v>0.48</v>
      </c>
      <c r="Z40" s="103" t="n">
        <v>1</v>
      </c>
      <c r="AA40" s="0" t="s">
        <v>169</v>
      </c>
      <c r="AB40" s="0" t="n">
        <v>5</v>
      </c>
      <c r="AC40" s="0" t="n">
        <v>0</v>
      </c>
      <c r="AD40" s="0" t="n">
        <v>17</v>
      </c>
      <c r="AE40" s="0" t="n">
        <v>5</v>
      </c>
      <c r="AF40" s="0" t="n">
        <v>141</v>
      </c>
      <c r="AG40" s="0" t="n">
        <v>0</v>
      </c>
      <c r="AH40" s="0" t="n">
        <v>0</v>
      </c>
      <c r="AI40" s="0" t="n">
        <v>0.03</v>
      </c>
      <c r="AJ40" s="0" t="n">
        <v>0.48</v>
      </c>
      <c r="AK40" s="103" t="n">
        <v>1</v>
      </c>
      <c r="AL40" s="0" t="s">
        <v>169</v>
      </c>
      <c r="AM40" s="0" t="n">
        <v>8</v>
      </c>
      <c r="AN40" s="0" t="n">
        <v>0</v>
      </c>
      <c r="AO40" s="0" t="n">
        <v>17</v>
      </c>
      <c r="AP40" s="0" t="n">
        <v>8</v>
      </c>
      <c r="AQ40" s="0" t="n">
        <v>138</v>
      </c>
      <c r="AR40" s="0" t="n">
        <v>0</v>
      </c>
      <c r="AS40" s="0" t="n">
        <v>0</v>
      </c>
      <c r="AT40" s="0" t="n">
        <v>0.05</v>
      </c>
      <c r="AU40" s="0" t="n">
        <v>0.47</v>
      </c>
      <c r="AV40" s="103" t="n">
        <v>1</v>
      </c>
      <c r="AW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2</v>
      </c>
      <c r="F41" s="0" t="n">
        <v>0</v>
      </c>
      <c r="G41" s="0" t="n">
        <v>7</v>
      </c>
      <c r="H41" s="0" t="n">
        <v>0</v>
      </c>
      <c r="I41" s="0" t="n">
        <v>17</v>
      </c>
      <c r="J41" s="0" t="n">
        <v>7</v>
      </c>
      <c r="K41" s="0" t="n">
        <v>81</v>
      </c>
      <c r="L41" s="0" t="n">
        <v>0</v>
      </c>
      <c r="M41" s="0" t="n">
        <v>0</v>
      </c>
      <c r="N41" s="0" t="n">
        <v>0.08</v>
      </c>
      <c r="O41" s="0" t="n">
        <v>0.46</v>
      </c>
      <c r="P41" s="103" t="n">
        <v>1</v>
      </c>
      <c r="Q41" s="0" t="s">
        <v>169</v>
      </c>
      <c r="R41" s="0" t="n">
        <v>0</v>
      </c>
      <c r="S41" s="0" t="n">
        <v>17</v>
      </c>
      <c r="T41" s="0" t="n">
        <v>5</v>
      </c>
      <c r="U41" s="0" t="n">
        <v>83</v>
      </c>
      <c r="V41" s="0" t="n">
        <v>0</v>
      </c>
      <c r="W41" s="0" t="n">
        <v>0</v>
      </c>
      <c r="X41" s="0" t="n">
        <v>0.06</v>
      </c>
      <c r="Y41" s="0" t="n">
        <v>0.47</v>
      </c>
      <c r="Z41" s="103" t="n">
        <v>1</v>
      </c>
      <c r="AA41" s="0" t="s">
        <v>169</v>
      </c>
      <c r="AB41" s="0" t="n">
        <v>7</v>
      </c>
      <c r="AC41" s="0" t="n">
        <v>0</v>
      </c>
      <c r="AD41" s="0" t="n">
        <v>17</v>
      </c>
      <c r="AE41" s="0" t="n">
        <v>7</v>
      </c>
      <c r="AF41" s="0" t="n">
        <v>81</v>
      </c>
      <c r="AG41" s="0" t="n">
        <v>0</v>
      </c>
      <c r="AH41" s="0" t="n">
        <v>0</v>
      </c>
      <c r="AI41" s="0" t="n">
        <v>0.08</v>
      </c>
      <c r="AJ41" s="0" t="n">
        <v>0.46</v>
      </c>
      <c r="AK41" s="103" t="n">
        <v>1</v>
      </c>
      <c r="AL41" s="0" t="s">
        <v>169</v>
      </c>
      <c r="AM41" s="0" t="n">
        <v>3</v>
      </c>
      <c r="AN41" s="0" t="n">
        <v>0</v>
      </c>
      <c r="AO41" s="0" t="n">
        <v>17</v>
      </c>
      <c r="AP41" s="0" t="n">
        <v>3</v>
      </c>
      <c r="AQ41" s="0" t="n">
        <v>85</v>
      </c>
      <c r="AR41" s="0" t="n">
        <v>0</v>
      </c>
      <c r="AS41" s="0" t="n">
        <v>0</v>
      </c>
      <c r="AT41" s="0" t="n">
        <v>0.03</v>
      </c>
      <c r="AU41" s="0" t="n">
        <v>0.48</v>
      </c>
      <c r="AV41" s="103" t="n">
        <v>1</v>
      </c>
      <c r="AW41" s="0" t="s">
        <v>169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10</v>
      </c>
      <c r="E42" s="0" t="n">
        <v>1</v>
      </c>
      <c r="F42" s="0" t="n">
        <v>0</v>
      </c>
      <c r="G42" s="0" t="n">
        <v>4</v>
      </c>
      <c r="H42" s="0" t="n">
        <v>0</v>
      </c>
      <c r="I42" s="0" t="n">
        <v>10</v>
      </c>
      <c r="J42" s="0" t="n">
        <v>4</v>
      </c>
      <c r="K42" s="0" t="n">
        <v>65</v>
      </c>
      <c r="L42" s="0" t="n">
        <v>0</v>
      </c>
      <c r="M42" s="0" t="n">
        <v>0</v>
      </c>
      <c r="N42" s="0" t="n">
        <v>0.06</v>
      </c>
      <c r="O42" s="0" t="n">
        <v>0.47</v>
      </c>
      <c r="P42" s="103" t="n">
        <v>1</v>
      </c>
      <c r="Q42" s="0" t="s">
        <v>169</v>
      </c>
      <c r="R42" s="0" t="n">
        <v>0</v>
      </c>
      <c r="S42" s="0" t="n">
        <v>10</v>
      </c>
      <c r="T42" s="0" t="n">
        <v>4</v>
      </c>
      <c r="U42" s="0" t="n">
        <v>65</v>
      </c>
      <c r="V42" s="0" t="n">
        <v>0</v>
      </c>
      <c r="W42" s="0" t="n">
        <v>0</v>
      </c>
      <c r="X42" s="0" t="n">
        <v>0.06</v>
      </c>
      <c r="Y42" s="0" t="n">
        <v>0.47</v>
      </c>
      <c r="Z42" s="103" t="n">
        <v>1</v>
      </c>
      <c r="AA42" s="0" t="s">
        <v>169</v>
      </c>
      <c r="AB42" s="0" t="n">
        <v>4</v>
      </c>
      <c r="AC42" s="0" t="n">
        <v>0</v>
      </c>
      <c r="AD42" s="0" t="n">
        <v>10</v>
      </c>
      <c r="AE42" s="0" t="n">
        <v>4</v>
      </c>
      <c r="AF42" s="0" t="n">
        <v>65</v>
      </c>
      <c r="AG42" s="0" t="n">
        <v>0</v>
      </c>
      <c r="AH42" s="0" t="n">
        <v>0</v>
      </c>
      <c r="AI42" s="0" t="n">
        <v>0.06</v>
      </c>
      <c r="AJ42" s="0" t="n">
        <v>0.47</v>
      </c>
      <c r="AK42" s="103" t="n">
        <v>1</v>
      </c>
      <c r="AL42" s="0" t="s">
        <v>169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3</v>
      </c>
      <c r="F43" s="0" t="n">
        <v>1</v>
      </c>
      <c r="G43" s="0" t="n">
        <v>17</v>
      </c>
      <c r="H43" s="0" t="n">
        <v>9</v>
      </c>
      <c r="I43" s="0" t="n">
        <v>8</v>
      </c>
      <c r="J43" s="0" t="n">
        <v>8</v>
      </c>
      <c r="K43" s="0" t="n">
        <v>161</v>
      </c>
      <c r="L43" s="0" t="n">
        <v>0.53</v>
      </c>
      <c r="M43" s="0" t="n">
        <v>0.53</v>
      </c>
      <c r="N43" s="0" t="n">
        <v>0.05</v>
      </c>
      <c r="O43" s="0" t="n">
        <v>0.74</v>
      </c>
      <c r="P43" s="103" t="n">
        <v>6.99E-007</v>
      </c>
      <c r="Q43" s="0" t="s">
        <v>168</v>
      </c>
      <c r="R43" s="0" t="n">
        <v>3</v>
      </c>
      <c r="S43" s="0" t="n">
        <v>14</v>
      </c>
      <c r="T43" s="0" t="n">
        <v>9</v>
      </c>
      <c r="U43" s="0" t="n">
        <v>159</v>
      </c>
      <c r="V43" s="0" t="n">
        <v>0.18</v>
      </c>
      <c r="W43" s="0" t="n">
        <v>0.25</v>
      </c>
      <c r="X43" s="0" t="n">
        <v>0.05</v>
      </c>
      <c r="Y43" s="0" t="n">
        <v>0.56</v>
      </c>
      <c r="Z43" s="103" t="n">
        <v>0.0844</v>
      </c>
      <c r="AA43" s="0" t="s">
        <v>169</v>
      </c>
      <c r="AB43" s="0" t="n">
        <v>6</v>
      </c>
      <c r="AC43" s="0" t="n">
        <v>0</v>
      </c>
      <c r="AD43" s="0" t="n">
        <v>17</v>
      </c>
      <c r="AE43" s="0" t="n">
        <v>6</v>
      </c>
      <c r="AF43" s="0" t="n">
        <v>163</v>
      </c>
      <c r="AG43" s="0" t="n">
        <v>0</v>
      </c>
      <c r="AH43" s="0" t="n">
        <v>0</v>
      </c>
      <c r="AI43" s="0" t="n">
        <v>0.04</v>
      </c>
      <c r="AJ43" s="0" t="n">
        <v>0.48</v>
      </c>
      <c r="AK43" s="103" t="n">
        <v>1</v>
      </c>
      <c r="AL43" s="0" t="s">
        <v>169</v>
      </c>
      <c r="AM43" s="0" t="n">
        <v>17</v>
      </c>
      <c r="AN43" s="0" t="n">
        <v>9</v>
      </c>
      <c r="AO43" s="0" t="n">
        <v>8</v>
      </c>
      <c r="AP43" s="0" t="n">
        <v>8</v>
      </c>
      <c r="AQ43" s="0" t="n">
        <v>161</v>
      </c>
      <c r="AR43" s="0" t="n">
        <v>0.53</v>
      </c>
      <c r="AS43" s="0" t="n">
        <v>0.53</v>
      </c>
      <c r="AT43" s="0" t="n">
        <v>0.05</v>
      </c>
      <c r="AU43" s="0" t="n">
        <v>0.74</v>
      </c>
      <c r="AV43" s="103" t="n">
        <v>6.99E-007</v>
      </c>
      <c r="AW43" s="0" t="s">
        <v>168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4</v>
      </c>
      <c r="F44" s="0" t="n">
        <v>0</v>
      </c>
      <c r="G44" s="0" t="n">
        <v>29</v>
      </c>
      <c r="H44" s="0" t="n">
        <v>1</v>
      </c>
      <c r="I44" s="0" t="n">
        <v>20</v>
      </c>
      <c r="J44" s="0" t="n">
        <v>28</v>
      </c>
      <c r="K44" s="0" t="n">
        <v>346</v>
      </c>
      <c r="L44" s="0" t="n">
        <v>0.05</v>
      </c>
      <c r="M44" s="0" t="n">
        <v>0.03</v>
      </c>
      <c r="N44" s="0" t="n">
        <v>0.07</v>
      </c>
      <c r="O44" s="0" t="n">
        <v>0.49</v>
      </c>
      <c r="P44" s="103" t="n">
        <v>1</v>
      </c>
      <c r="Q44" s="0" t="s">
        <v>169</v>
      </c>
      <c r="R44" s="0" t="n">
        <v>0</v>
      </c>
      <c r="S44" s="0" t="n">
        <v>20</v>
      </c>
      <c r="T44" s="0" t="n">
        <v>16</v>
      </c>
      <c r="U44" s="0" t="n">
        <v>357</v>
      </c>
      <c r="V44" s="0" t="n">
        <v>0</v>
      </c>
      <c r="W44" s="0" t="n">
        <v>0</v>
      </c>
      <c r="X44" s="0" t="n">
        <v>0.04</v>
      </c>
      <c r="Y44" s="0" t="n">
        <v>0.48</v>
      </c>
      <c r="Z44" s="103" t="n">
        <v>1</v>
      </c>
      <c r="AA44" s="0" t="s">
        <v>169</v>
      </c>
      <c r="AB44" s="0" t="n">
        <v>29</v>
      </c>
      <c r="AC44" s="0" t="n">
        <v>1</v>
      </c>
      <c r="AD44" s="0" t="n">
        <v>20</v>
      </c>
      <c r="AE44" s="0" t="n">
        <v>28</v>
      </c>
      <c r="AF44" s="0" t="n">
        <v>346</v>
      </c>
      <c r="AG44" s="0" t="n">
        <v>0.05</v>
      </c>
      <c r="AH44" s="0" t="n">
        <v>0.03</v>
      </c>
      <c r="AI44" s="0" t="n">
        <v>0.07</v>
      </c>
      <c r="AJ44" s="0" t="n">
        <v>0.49</v>
      </c>
      <c r="AK44" s="103" t="n">
        <v>1</v>
      </c>
      <c r="AL44" s="0" t="s">
        <v>169</v>
      </c>
      <c r="AM44" s="0" t="n">
        <v>10</v>
      </c>
      <c r="AN44" s="0" t="n">
        <v>0</v>
      </c>
      <c r="AO44" s="0" t="n">
        <v>21</v>
      </c>
      <c r="AP44" s="0" t="n">
        <v>10</v>
      </c>
      <c r="AQ44" s="0" t="n">
        <v>364</v>
      </c>
      <c r="AR44" s="0" t="n">
        <v>0</v>
      </c>
      <c r="AS44" s="0" t="n">
        <v>0</v>
      </c>
      <c r="AT44" s="0" t="n">
        <v>0.03</v>
      </c>
      <c r="AU44" s="0" t="n">
        <v>0.49</v>
      </c>
      <c r="AV44" s="103" t="n">
        <v>1</v>
      </c>
      <c r="AW44" s="0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W4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202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2</v>
      </c>
      <c r="F3" s="0" t="n">
        <v>0</v>
      </c>
      <c r="G3" s="0" t="n">
        <v>5</v>
      </c>
      <c r="H3" s="0" t="n">
        <v>0</v>
      </c>
      <c r="I3" s="0" t="n">
        <v>14</v>
      </c>
      <c r="J3" s="0" t="n">
        <v>5</v>
      </c>
      <c r="K3" s="0" t="n">
        <v>132</v>
      </c>
      <c r="L3" s="0" t="n">
        <v>0</v>
      </c>
      <c r="M3" s="0" t="n">
        <v>0</v>
      </c>
      <c r="N3" s="0" t="n">
        <v>0.04</v>
      </c>
      <c r="O3" s="0" t="n">
        <v>0.48</v>
      </c>
      <c r="P3" s="103" t="n">
        <v>1</v>
      </c>
      <c r="Q3" s="0" t="s">
        <v>169</v>
      </c>
      <c r="R3" s="0" t="n">
        <v>0</v>
      </c>
      <c r="S3" s="0" t="n">
        <v>13</v>
      </c>
      <c r="T3" s="0" t="n">
        <v>7</v>
      </c>
      <c r="U3" s="0" t="n">
        <v>130</v>
      </c>
      <c r="V3" s="0" t="n">
        <v>0</v>
      </c>
      <c r="W3" s="0" t="n">
        <v>0</v>
      </c>
      <c r="X3" s="0" t="n">
        <v>0.05</v>
      </c>
      <c r="Y3" s="0" t="n">
        <v>0.47</v>
      </c>
      <c r="Z3" s="103" t="n">
        <v>1</v>
      </c>
      <c r="AA3" s="0" t="s">
        <v>169</v>
      </c>
      <c r="AB3" s="0" t="n">
        <v>5</v>
      </c>
      <c r="AC3" s="0" t="n">
        <v>0</v>
      </c>
      <c r="AD3" s="0" t="n">
        <v>14</v>
      </c>
      <c r="AE3" s="0" t="n">
        <v>5</v>
      </c>
      <c r="AF3" s="0" t="n">
        <v>132</v>
      </c>
      <c r="AG3" s="0" t="n">
        <v>0</v>
      </c>
      <c r="AH3" s="0" t="n">
        <v>0</v>
      </c>
      <c r="AI3" s="0" t="n">
        <v>0.04</v>
      </c>
      <c r="AJ3" s="0" t="n">
        <v>0.48</v>
      </c>
      <c r="AK3" s="103" t="n">
        <v>1</v>
      </c>
      <c r="AL3" s="0" t="s">
        <v>169</v>
      </c>
      <c r="AM3" s="0" t="n">
        <v>10</v>
      </c>
      <c r="AN3" s="0" t="n">
        <v>1</v>
      </c>
      <c r="AO3" s="0" t="n">
        <v>13</v>
      </c>
      <c r="AP3" s="0" t="n">
        <v>9</v>
      </c>
      <c r="AQ3" s="0" t="n">
        <v>128</v>
      </c>
      <c r="AR3" s="0" t="n">
        <v>0.07</v>
      </c>
      <c r="AS3" s="0" t="n">
        <v>0.1</v>
      </c>
      <c r="AT3" s="0" t="n">
        <v>0.07</v>
      </c>
      <c r="AU3" s="0" t="n">
        <v>0.5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1</v>
      </c>
      <c r="F4" s="0" t="n">
        <v>0</v>
      </c>
      <c r="G4" s="0" t="n">
        <v>4</v>
      </c>
      <c r="H4" s="0" t="n">
        <v>0</v>
      </c>
      <c r="I4" s="0" t="n">
        <v>17</v>
      </c>
      <c r="J4" s="0" t="n">
        <v>4</v>
      </c>
      <c r="K4" s="0" t="n">
        <v>138</v>
      </c>
      <c r="L4" s="0" t="n">
        <v>0</v>
      </c>
      <c r="M4" s="0" t="n">
        <v>0</v>
      </c>
      <c r="N4" s="0" t="n">
        <v>0.03</v>
      </c>
      <c r="O4" s="0" t="n">
        <v>0.49</v>
      </c>
      <c r="P4" s="103" t="n">
        <v>1</v>
      </c>
      <c r="Q4" s="0" t="s">
        <v>169</v>
      </c>
      <c r="R4" s="0" t="n">
        <v>0</v>
      </c>
      <c r="S4" s="0" t="n">
        <v>17</v>
      </c>
      <c r="T4" s="0" t="n">
        <v>4</v>
      </c>
      <c r="U4" s="0" t="n">
        <v>138</v>
      </c>
      <c r="V4" s="0" t="n">
        <v>0</v>
      </c>
      <c r="W4" s="0" t="n">
        <v>0</v>
      </c>
      <c r="X4" s="0" t="n">
        <v>0.03</v>
      </c>
      <c r="Y4" s="0" t="n">
        <v>0.49</v>
      </c>
      <c r="Z4" s="103" t="n">
        <v>1</v>
      </c>
      <c r="AA4" s="0" t="s">
        <v>169</v>
      </c>
      <c r="AB4" s="0" t="n">
        <v>4</v>
      </c>
      <c r="AC4" s="0" t="n">
        <v>0</v>
      </c>
      <c r="AD4" s="0" t="n">
        <v>17</v>
      </c>
      <c r="AE4" s="0" t="n">
        <v>4</v>
      </c>
      <c r="AF4" s="0" t="n">
        <v>138</v>
      </c>
      <c r="AG4" s="0" t="n">
        <v>0</v>
      </c>
      <c r="AH4" s="0" t="n">
        <v>0</v>
      </c>
      <c r="AI4" s="0" t="n">
        <v>0.03</v>
      </c>
      <c r="AJ4" s="0" t="n">
        <v>0.49</v>
      </c>
      <c r="AK4" s="103" t="n">
        <v>1</v>
      </c>
      <c r="AL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2</v>
      </c>
      <c r="F5" s="0" t="n">
        <v>0</v>
      </c>
      <c r="G5" s="0" t="n">
        <v>7</v>
      </c>
      <c r="H5" s="0" t="n">
        <v>0</v>
      </c>
      <c r="I5" s="0" t="n">
        <v>17</v>
      </c>
      <c r="J5" s="0" t="n">
        <v>7</v>
      </c>
      <c r="K5" s="0" t="n">
        <v>99</v>
      </c>
      <c r="L5" s="0" t="n">
        <v>0</v>
      </c>
      <c r="M5" s="0" t="n">
        <v>0</v>
      </c>
      <c r="N5" s="0" t="n">
        <v>0.07</v>
      </c>
      <c r="O5" s="0" t="n">
        <v>0.47</v>
      </c>
      <c r="P5" s="103" t="n">
        <v>1</v>
      </c>
      <c r="Q5" s="0" t="s">
        <v>169</v>
      </c>
      <c r="R5" s="0" t="n">
        <v>0</v>
      </c>
      <c r="S5" s="0" t="n">
        <v>17</v>
      </c>
      <c r="T5" s="0" t="n">
        <v>4</v>
      </c>
      <c r="U5" s="0" t="n">
        <v>101</v>
      </c>
      <c r="V5" s="0" t="n">
        <v>0</v>
      </c>
      <c r="W5" s="0" t="n">
        <v>0</v>
      </c>
      <c r="X5" s="0" t="n">
        <v>0.04</v>
      </c>
      <c r="Y5" s="0" t="n">
        <v>0.48</v>
      </c>
      <c r="Z5" s="103" t="n">
        <v>1</v>
      </c>
      <c r="AA5" s="0" t="s">
        <v>169</v>
      </c>
      <c r="AB5" s="0" t="n">
        <v>7</v>
      </c>
      <c r="AC5" s="0" t="n">
        <v>0</v>
      </c>
      <c r="AD5" s="0" t="n">
        <v>17</v>
      </c>
      <c r="AE5" s="0" t="n">
        <v>7</v>
      </c>
      <c r="AF5" s="0" t="n">
        <v>99</v>
      </c>
      <c r="AG5" s="0" t="n">
        <v>0</v>
      </c>
      <c r="AH5" s="0" t="n">
        <v>0</v>
      </c>
      <c r="AI5" s="0" t="n">
        <v>0.07</v>
      </c>
      <c r="AJ5" s="0" t="n">
        <v>0.47</v>
      </c>
      <c r="AK5" s="103" t="n">
        <v>1</v>
      </c>
      <c r="AL5" s="0" t="s">
        <v>169</v>
      </c>
      <c r="AM5" s="0" t="n">
        <v>3</v>
      </c>
      <c r="AN5" s="0" t="n">
        <v>0</v>
      </c>
      <c r="AO5" s="0" t="n">
        <v>17</v>
      </c>
      <c r="AP5" s="0" t="n">
        <v>2</v>
      </c>
      <c r="AQ5" s="0" t="n">
        <v>104</v>
      </c>
      <c r="AR5" s="0" t="n">
        <v>0</v>
      </c>
      <c r="AS5" s="0" t="n">
        <v>0</v>
      </c>
      <c r="AT5" s="0" t="n">
        <v>0.02</v>
      </c>
      <c r="AU5" s="0" t="n">
        <v>0.49</v>
      </c>
      <c r="AV5" s="103" t="n">
        <v>1</v>
      </c>
      <c r="AW5" s="0" t="s">
        <v>169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0</v>
      </c>
      <c r="E6" s="0" t="s">
        <v>196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1</v>
      </c>
      <c r="F7" s="0" t="n">
        <v>0</v>
      </c>
      <c r="G7" s="0" t="n">
        <v>3</v>
      </c>
      <c r="H7" s="0" t="n">
        <v>0</v>
      </c>
      <c r="I7" s="0" t="n">
        <v>16</v>
      </c>
      <c r="J7" s="0" t="n">
        <v>3</v>
      </c>
      <c r="K7" s="0" t="n">
        <v>137</v>
      </c>
      <c r="L7" s="0" t="n">
        <v>0</v>
      </c>
      <c r="M7" s="0" t="n">
        <v>0</v>
      </c>
      <c r="N7" s="0" t="n">
        <v>0.02</v>
      </c>
      <c r="O7" s="0" t="n">
        <v>0.49</v>
      </c>
      <c r="P7" s="103" t="n">
        <v>1</v>
      </c>
      <c r="Q7" s="0" t="s">
        <v>169</v>
      </c>
      <c r="R7" s="0" t="n">
        <v>0</v>
      </c>
      <c r="S7" s="0" t="n">
        <v>16</v>
      </c>
      <c r="T7" s="0" t="n">
        <v>3</v>
      </c>
      <c r="U7" s="0" t="n">
        <v>137</v>
      </c>
      <c r="V7" s="0" t="n">
        <v>0</v>
      </c>
      <c r="W7" s="0" t="n">
        <v>0</v>
      </c>
      <c r="X7" s="0" t="n">
        <v>0.02</v>
      </c>
      <c r="Y7" s="0" t="n">
        <v>0.49</v>
      </c>
      <c r="Z7" s="103" t="n">
        <v>1</v>
      </c>
      <c r="AA7" s="0" t="s">
        <v>169</v>
      </c>
      <c r="AB7" s="0" t="n">
        <v>3</v>
      </c>
      <c r="AC7" s="0" t="n">
        <v>0</v>
      </c>
      <c r="AD7" s="0" t="n">
        <v>16</v>
      </c>
      <c r="AE7" s="0" t="n">
        <v>3</v>
      </c>
      <c r="AF7" s="0" t="n">
        <v>137</v>
      </c>
      <c r="AG7" s="0" t="n">
        <v>0</v>
      </c>
      <c r="AH7" s="0" t="n">
        <v>0</v>
      </c>
      <c r="AI7" s="0" t="n">
        <v>0.02</v>
      </c>
      <c r="AJ7" s="0" t="n">
        <v>0.49</v>
      </c>
      <c r="AK7" s="103" t="n">
        <v>1</v>
      </c>
      <c r="AL7" s="0" t="s">
        <v>169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1</v>
      </c>
      <c r="F8" s="0" t="n">
        <v>0</v>
      </c>
      <c r="G8" s="0" t="n">
        <v>3</v>
      </c>
      <c r="H8" s="0" t="n">
        <v>0</v>
      </c>
      <c r="I8" s="0" t="n">
        <v>15</v>
      </c>
      <c r="J8" s="0" t="n">
        <v>3</v>
      </c>
      <c r="K8" s="0" t="n">
        <v>90</v>
      </c>
      <c r="L8" s="0" t="n">
        <v>0</v>
      </c>
      <c r="M8" s="0" t="n">
        <v>0</v>
      </c>
      <c r="N8" s="0" t="n">
        <v>0.03</v>
      </c>
      <c r="O8" s="0" t="n">
        <v>0.48</v>
      </c>
      <c r="P8" s="103" t="n">
        <v>1</v>
      </c>
      <c r="Q8" s="0" t="s">
        <v>169</v>
      </c>
      <c r="R8" s="0" t="n">
        <v>0</v>
      </c>
      <c r="S8" s="0" t="n">
        <v>15</v>
      </c>
      <c r="T8" s="0" t="n">
        <v>3</v>
      </c>
      <c r="U8" s="0" t="n">
        <v>90</v>
      </c>
      <c r="V8" s="0" t="n">
        <v>0</v>
      </c>
      <c r="W8" s="0" t="n">
        <v>0</v>
      </c>
      <c r="X8" s="0" t="n">
        <v>0.03</v>
      </c>
      <c r="Y8" s="0" t="n">
        <v>0.48</v>
      </c>
      <c r="Z8" s="103" t="n">
        <v>1</v>
      </c>
      <c r="AA8" s="0" t="s">
        <v>169</v>
      </c>
      <c r="AB8" s="0" t="n">
        <v>3</v>
      </c>
      <c r="AC8" s="0" t="n">
        <v>0</v>
      </c>
      <c r="AD8" s="0" t="n">
        <v>15</v>
      </c>
      <c r="AE8" s="0" t="n">
        <v>3</v>
      </c>
      <c r="AF8" s="0" t="n">
        <v>90</v>
      </c>
      <c r="AG8" s="0" t="n">
        <v>0</v>
      </c>
      <c r="AH8" s="0" t="n">
        <v>0</v>
      </c>
      <c r="AI8" s="0" t="n">
        <v>0.03</v>
      </c>
      <c r="AJ8" s="0" t="n">
        <v>0.48</v>
      </c>
      <c r="AK8" s="103" t="n">
        <v>1</v>
      </c>
      <c r="AL8" s="0" t="s">
        <v>169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2</v>
      </c>
      <c r="F9" s="0" t="n">
        <v>0</v>
      </c>
      <c r="G9" s="0" t="n">
        <v>3</v>
      </c>
      <c r="H9" s="0" t="n">
        <v>0</v>
      </c>
      <c r="I9" s="0" t="n">
        <v>18</v>
      </c>
      <c r="J9" s="0" t="n">
        <v>3</v>
      </c>
      <c r="K9" s="0" t="n">
        <v>139</v>
      </c>
      <c r="L9" s="0" t="n">
        <v>0</v>
      </c>
      <c r="M9" s="0" t="n">
        <v>0</v>
      </c>
      <c r="N9" s="0" t="n">
        <v>0.02</v>
      </c>
      <c r="O9" s="0" t="n">
        <v>0.49</v>
      </c>
      <c r="P9" s="103" t="n">
        <v>1</v>
      </c>
      <c r="Q9" s="0" t="s">
        <v>169</v>
      </c>
      <c r="R9" s="0" t="n">
        <v>0</v>
      </c>
      <c r="S9" s="0" t="n">
        <v>18</v>
      </c>
      <c r="T9" s="0" t="n">
        <v>4</v>
      </c>
      <c r="U9" s="0" t="n">
        <v>137</v>
      </c>
      <c r="V9" s="0" t="n">
        <v>0</v>
      </c>
      <c r="W9" s="0" t="n">
        <v>0</v>
      </c>
      <c r="X9" s="0" t="n">
        <v>0.03</v>
      </c>
      <c r="Y9" s="0" t="n">
        <v>0.49</v>
      </c>
      <c r="Z9" s="103" t="n">
        <v>1</v>
      </c>
      <c r="AA9" s="0" t="s">
        <v>169</v>
      </c>
      <c r="AB9" s="0" t="n">
        <v>3</v>
      </c>
      <c r="AC9" s="0" t="n">
        <v>0</v>
      </c>
      <c r="AD9" s="0" t="n">
        <v>18</v>
      </c>
      <c r="AE9" s="0" t="n">
        <v>3</v>
      </c>
      <c r="AF9" s="0" t="n">
        <v>139</v>
      </c>
      <c r="AG9" s="0" t="n">
        <v>0</v>
      </c>
      <c r="AH9" s="0" t="n">
        <v>0</v>
      </c>
      <c r="AI9" s="0" t="n">
        <v>0.02</v>
      </c>
      <c r="AJ9" s="0" t="n">
        <v>0.49</v>
      </c>
      <c r="AK9" s="103" t="n">
        <v>1</v>
      </c>
      <c r="AL9" s="0" t="s">
        <v>169</v>
      </c>
      <c r="AM9" s="0" t="n">
        <v>6</v>
      </c>
      <c r="AN9" s="0" t="n">
        <v>0</v>
      </c>
      <c r="AO9" s="0" t="n">
        <v>18</v>
      </c>
      <c r="AP9" s="0" t="n">
        <v>6</v>
      </c>
      <c r="AQ9" s="0" t="n">
        <v>136</v>
      </c>
      <c r="AR9" s="0" t="n">
        <v>0</v>
      </c>
      <c r="AS9" s="0" t="n">
        <v>0</v>
      </c>
      <c r="AT9" s="0" t="n">
        <v>0.04</v>
      </c>
      <c r="AU9" s="0" t="n">
        <v>0.48</v>
      </c>
      <c r="AV9" s="103" t="n">
        <v>1</v>
      </c>
      <c r="AW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2</v>
      </c>
      <c r="F10" s="0" t="n">
        <v>0</v>
      </c>
      <c r="G10" s="0" t="n">
        <v>3</v>
      </c>
      <c r="H10" s="0" t="n">
        <v>0</v>
      </c>
      <c r="I10" s="0" t="n">
        <v>18</v>
      </c>
      <c r="J10" s="0" t="n">
        <v>3</v>
      </c>
      <c r="K10" s="0" t="n">
        <v>128</v>
      </c>
      <c r="L10" s="0" t="n">
        <v>0</v>
      </c>
      <c r="M10" s="0" t="n">
        <v>0</v>
      </c>
      <c r="N10" s="0" t="n">
        <v>0.02</v>
      </c>
      <c r="O10" s="0" t="n">
        <v>0.49</v>
      </c>
      <c r="P10" s="103" t="n">
        <v>1</v>
      </c>
      <c r="Q10" s="0" t="s">
        <v>169</v>
      </c>
      <c r="R10" s="0" t="n">
        <v>0</v>
      </c>
      <c r="S10" s="0" t="n">
        <v>18</v>
      </c>
      <c r="T10" s="0" t="n">
        <v>3</v>
      </c>
      <c r="U10" s="0" t="n">
        <v>127</v>
      </c>
      <c r="V10" s="0" t="n">
        <v>0</v>
      </c>
      <c r="W10" s="0" t="n">
        <v>0</v>
      </c>
      <c r="X10" s="0" t="n">
        <v>0.02</v>
      </c>
      <c r="Y10" s="0" t="n">
        <v>0.49</v>
      </c>
      <c r="Z10" s="103" t="n">
        <v>1</v>
      </c>
      <c r="AA10" s="0" t="s">
        <v>169</v>
      </c>
      <c r="AB10" s="0" t="n">
        <v>3</v>
      </c>
      <c r="AC10" s="0" t="n">
        <v>0</v>
      </c>
      <c r="AD10" s="0" t="n">
        <v>18</v>
      </c>
      <c r="AE10" s="0" t="n">
        <v>3</v>
      </c>
      <c r="AF10" s="0" t="n">
        <v>128</v>
      </c>
      <c r="AG10" s="0" t="n">
        <v>0</v>
      </c>
      <c r="AH10" s="0" t="n">
        <v>0</v>
      </c>
      <c r="AI10" s="0" t="n">
        <v>0.02</v>
      </c>
      <c r="AJ10" s="0" t="n">
        <v>0.49</v>
      </c>
      <c r="AK10" s="103" t="n">
        <v>1</v>
      </c>
      <c r="AL10" s="0" t="s">
        <v>169</v>
      </c>
      <c r="AM10" s="0" t="n">
        <v>4</v>
      </c>
      <c r="AN10" s="0" t="n">
        <v>0</v>
      </c>
      <c r="AO10" s="0" t="n">
        <v>18</v>
      </c>
      <c r="AP10" s="0" t="n">
        <v>4</v>
      </c>
      <c r="AQ10" s="0" t="n">
        <v>127</v>
      </c>
      <c r="AR10" s="0" t="n">
        <v>0</v>
      </c>
      <c r="AS10" s="0" t="n">
        <v>0</v>
      </c>
      <c r="AT10" s="0" t="n">
        <v>0.03</v>
      </c>
      <c r="AU10" s="0" t="n">
        <v>0.48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1</v>
      </c>
      <c r="F11" s="0" t="n">
        <v>0</v>
      </c>
      <c r="G11" s="0" t="n">
        <v>6</v>
      </c>
      <c r="H11" s="0" t="n">
        <v>2</v>
      </c>
      <c r="I11" s="0" t="n">
        <v>15</v>
      </c>
      <c r="J11" s="0" t="n">
        <v>4</v>
      </c>
      <c r="K11" s="0" t="n">
        <v>102</v>
      </c>
      <c r="L11" s="0" t="n">
        <v>0.12</v>
      </c>
      <c r="M11" s="0" t="n">
        <v>0.33</v>
      </c>
      <c r="N11" s="0" t="n">
        <v>0.04</v>
      </c>
      <c r="O11" s="0" t="n">
        <v>0.54</v>
      </c>
      <c r="P11" s="103" t="n">
        <v>0.193</v>
      </c>
      <c r="Q11" s="0" t="s">
        <v>169</v>
      </c>
      <c r="R11" s="0" t="n">
        <v>2</v>
      </c>
      <c r="S11" s="0" t="n">
        <v>15</v>
      </c>
      <c r="T11" s="0" t="n">
        <v>4</v>
      </c>
      <c r="U11" s="0" t="n">
        <v>102</v>
      </c>
      <c r="V11" s="0" t="n">
        <v>0.12</v>
      </c>
      <c r="W11" s="0" t="n">
        <v>0.33</v>
      </c>
      <c r="X11" s="0" t="n">
        <v>0.04</v>
      </c>
      <c r="Y11" s="0" t="n">
        <v>0.54</v>
      </c>
      <c r="Z11" s="103" t="n">
        <v>0.193</v>
      </c>
      <c r="AA11" s="0" t="s">
        <v>169</v>
      </c>
      <c r="AB11" s="0" t="n">
        <v>6</v>
      </c>
      <c r="AC11" s="0" t="n">
        <v>2</v>
      </c>
      <c r="AD11" s="0" t="n">
        <v>15</v>
      </c>
      <c r="AE11" s="0" t="n">
        <v>4</v>
      </c>
      <c r="AF11" s="0" t="n">
        <v>102</v>
      </c>
      <c r="AG11" s="0" t="n">
        <v>0.12</v>
      </c>
      <c r="AH11" s="0" t="n">
        <v>0.33</v>
      </c>
      <c r="AI11" s="0" t="n">
        <v>0.04</v>
      </c>
      <c r="AJ11" s="0" t="n">
        <v>0.54</v>
      </c>
      <c r="AK11" s="103" t="n">
        <v>0.193</v>
      </c>
      <c r="AL11" s="0" t="s">
        <v>169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2</v>
      </c>
      <c r="F12" s="0" t="n">
        <v>1</v>
      </c>
      <c r="G12" s="0" t="n">
        <v>6</v>
      </c>
      <c r="H12" s="0" t="n">
        <v>5</v>
      </c>
      <c r="I12" s="0" t="n">
        <v>9</v>
      </c>
      <c r="J12" s="0" t="n">
        <v>1</v>
      </c>
      <c r="K12" s="0" t="n">
        <v>208</v>
      </c>
      <c r="L12" s="0" t="n">
        <v>0.36</v>
      </c>
      <c r="M12" s="0" t="n">
        <v>0.83</v>
      </c>
      <c r="N12" s="0" t="n">
        <v>0</v>
      </c>
      <c r="O12" s="0" t="n">
        <v>0.68</v>
      </c>
      <c r="P12" s="103" t="n">
        <v>2.64E-006</v>
      </c>
      <c r="Q12" s="0" t="s">
        <v>168</v>
      </c>
      <c r="R12" s="0" t="n">
        <v>2</v>
      </c>
      <c r="S12" s="0" t="n">
        <v>11</v>
      </c>
      <c r="T12" s="0" t="n">
        <v>5</v>
      </c>
      <c r="U12" s="0" t="n">
        <v>203</v>
      </c>
      <c r="V12" s="0" t="n">
        <v>0.15</v>
      </c>
      <c r="W12" s="0" t="n">
        <v>0.29</v>
      </c>
      <c r="X12" s="0" t="n">
        <v>0.02</v>
      </c>
      <c r="Y12" s="0" t="n">
        <v>0.56</v>
      </c>
      <c r="Z12" s="103" t="n">
        <v>0.0568</v>
      </c>
      <c r="AA12" s="0" t="s">
        <v>169</v>
      </c>
      <c r="AB12" s="0" t="n">
        <v>10</v>
      </c>
      <c r="AC12" s="0" t="n">
        <v>0</v>
      </c>
      <c r="AD12" s="0" t="n">
        <v>14</v>
      </c>
      <c r="AE12" s="0" t="n">
        <v>10</v>
      </c>
      <c r="AF12" s="0" t="n">
        <v>199</v>
      </c>
      <c r="AG12" s="0" t="n">
        <v>0</v>
      </c>
      <c r="AH12" s="0" t="n">
        <v>0</v>
      </c>
      <c r="AI12" s="0" t="n">
        <v>0.05</v>
      </c>
      <c r="AJ12" s="0" t="n">
        <v>0.48</v>
      </c>
      <c r="AK12" s="103" t="n">
        <v>1</v>
      </c>
      <c r="AL12" s="0" t="s">
        <v>169</v>
      </c>
      <c r="AM12" s="0" t="n">
        <v>6</v>
      </c>
      <c r="AN12" s="0" t="n">
        <v>5</v>
      </c>
      <c r="AO12" s="0" t="n">
        <v>9</v>
      </c>
      <c r="AP12" s="0" t="n">
        <v>1</v>
      </c>
      <c r="AQ12" s="0" t="n">
        <v>208</v>
      </c>
      <c r="AR12" s="0" t="n">
        <v>0.36</v>
      </c>
      <c r="AS12" s="0" t="n">
        <v>0.83</v>
      </c>
      <c r="AT12" s="0" t="n">
        <v>0</v>
      </c>
      <c r="AU12" s="0" t="n">
        <v>0.68</v>
      </c>
      <c r="AV12" s="103" t="n">
        <v>2.64E-006</v>
      </c>
      <c r="AW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1</v>
      </c>
      <c r="F13" s="0" t="n">
        <v>0</v>
      </c>
      <c r="G13" s="0" t="n">
        <v>4</v>
      </c>
      <c r="H13" s="0" t="n">
        <v>0</v>
      </c>
      <c r="I13" s="0" t="n">
        <v>17</v>
      </c>
      <c r="J13" s="0" t="n">
        <v>4</v>
      </c>
      <c r="K13" s="0" t="n">
        <v>118</v>
      </c>
      <c r="L13" s="0" t="n">
        <v>0</v>
      </c>
      <c r="M13" s="0" t="n">
        <v>0</v>
      </c>
      <c r="N13" s="0" t="n">
        <v>0.03</v>
      </c>
      <c r="O13" s="0" t="n">
        <v>0.48</v>
      </c>
      <c r="P13" s="103" t="n">
        <v>1</v>
      </c>
      <c r="Q13" s="0" t="s">
        <v>169</v>
      </c>
      <c r="R13" s="0" t="n">
        <v>0</v>
      </c>
      <c r="S13" s="0" t="n">
        <v>17</v>
      </c>
      <c r="T13" s="0" t="n">
        <v>4</v>
      </c>
      <c r="U13" s="0" t="n">
        <v>118</v>
      </c>
      <c r="V13" s="0" t="n">
        <v>0</v>
      </c>
      <c r="W13" s="0" t="n">
        <v>0</v>
      </c>
      <c r="X13" s="0" t="n">
        <v>0.03</v>
      </c>
      <c r="Y13" s="0" t="n">
        <v>0.48</v>
      </c>
      <c r="Z13" s="103" t="n">
        <v>1</v>
      </c>
      <c r="AA13" s="0" t="s">
        <v>169</v>
      </c>
      <c r="AB13" s="0" t="n">
        <v>4</v>
      </c>
      <c r="AC13" s="0" t="n">
        <v>0</v>
      </c>
      <c r="AD13" s="0" t="n">
        <v>17</v>
      </c>
      <c r="AE13" s="0" t="n">
        <v>4</v>
      </c>
      <c r="AF13" s="0" t="n">
        <v>118</v>
      </c>
      <c r="AG13" s="0" t="n">
        <v>0</v>
      </c>
      <c r="AH13" s="0" t="n">
        <v>0</v>
      </c>
      <c r="AI13" s="0" t="n">
        <v>0.03</v>
      </c>
      <c r="AJ13" s="0" t="n">
        <v>0.48</v>
      </c>
      <c r="AK13" s="103" t="n">
        <v>1</v>
      </c>
      <c r="AL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1</v>
      </c>
      <c r="F14" s="0" t="n">
        <v>0</v>
      </c>
      <c r="G14" s="0" t="n">
        <v>4</v>
      </c>
      <c r="H14" s="0" t="n">
        <v>0</v>
      </c>
      <c r="I14" s="0" t="n">
        <v>13</v>
      </c>
      <c r="J14" s="0" t="n">
        <v>4</v>
      </c>
      <c r="K14" s="0" t="n">
        <v>78</v>
      </c>
      <c r="L14" s="0" t="n">
        <v>0</v>
      </c>
      <c r="M14" s="0" t="n">
        <v>0</v>
      </c>
      <c r="N14" s="0" t="n">
        <v>0.05</v>
      </c>
      <c r="O14" s="0" t="n">
        <v>0.48</v>
      </c>
      <c r="P14" s="103" t="n">
        <v>1</v>
      </c>
      <c r="Q14" s="0" t="s">
        <v>169</v>
      </c>
      <c r="R14" s="0" t="n">
        <v>0</v>
      </c>
      <c r="S14" s="0" t="n">
        <v>13</v>
      </c>
      <c r="T14" s="0" t="n">
        <v>4</v>
      </c>
      <c r="U14" s="0" t="n">
        <v>78</v>
      </c>
      <c r="V14" s="0" t="n">
        <v>0</v>
      </c>
      <c r="W14" s="0" t="n">
        <v>0</v>
      </c>
      <c r="X14" s="0" t="n">
        <v>0.05</v>
      </c>
      <c r="Y14" s="0" t="n">
        <v>0.48</v>
      </c>
      <c r="Z14" s="103" t="n">
        <v>1</v>
      </c>
      <c r="AA14" s="0" t="s">
        <v>169</v>
      </c>
      <c r="AB14" s="0" t="n">
        <v>4</v>
      </c>
      <c r="AC14" s="0" t="n">
        <v>0</v>
      </c>
      <c r="AD14" s="0" t="n">
        <v>13</v>
      </c>
      <c r="AE14" s="0" t="n">
        <v>4</v>
      </c>
      <c r="AF14" s="0" t="n">
        <v>78</v>
      </c>
      <c r="AG14" s="0" t="n">
        <v>0</v>
      </c>
      <c r="AH14" s="0" t="n">
        <v>0</v>
      </c>
      <c r="AI14" s="0" t="n">
        <v>0.05</v>
      </c>
      <c r="AJ14" s="0" t="n">
        <v>0.48</v>
      </c>
      <c r="AK14" s="103" t="n">
        <v>1</v>
      </c>
      <c r="AL14" s="0" t="s">
        <v>169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3</v>
      </c>
      <c r="F15" s="0" t="n">
        <v>0</v>
      </c>
      <c r="G15" s="0" t="n">
        <v>3</v>
      </c>
      <c r="H15" s="0" t="n">
        <v>1</v>
      </c>
      <c r="I15" s="0" t="n">
        <v>10</v>
      </c>
      <c r="J15" s="0" t="n">
        <v>2</v>
      </c>
      <c r="K15" s="0" t="n">
        <v>191</v>
      </c>
      <c r="L15" s="0" t="n">
        <v>0.09</v>
      </c>
      <c r="M15" s="0" t="n">
        <v>0.33</v>
      </c>
      <c r="N15" s="0" t="n">
        <v>0.01</v>
      </c>
      <c r="O15" s="0" t="n">
        <v>0.54</v>
      </c>
      <c r="P15" s="103" t="n">
        <v>0.154</v>
      </c>
      <c r="Q15" s="0" t="s">
        <v>169</v>
      </c>
      <c r="R15" s="0" t="n">
        <v>0</v>
      </c>
      <c r="S15" s="0" t="n">
        <v>10</v>
      </c>
      <c r="T15" s="0" t="n">
        <v>3</v>
      </c>
      <c r="U15" s="0" t="n">
        <v>190</v>
      </c>
      <c r="V15" s="0" t="n">
        <v>0</v>
      </c>
      <c r="W15" s="0" t="n">
        <v>0</v>
      </c>
      <c r="X15" s="0" t="n">
        <v>0.02</v>
      </c>
      <c r="Y15" s="0" t="n">
        <v>0.49</v>
      </c>
      <c r="Z15" s="103" t="n">
        <v>1</v>
      </c>
      <c r="AA15" s="0" t="s">
        <v>169</v>
      </c>
      <c r="AB15" s="0" t="n">
        <v>3</v>
      </c>
      <c r="AC15" s="0" t="n">
        <v>1</v>
      </c>
      <c r="AD15" s="0" t="n">
        <v>10</v>
      </c>
      <c r="AE15" s="0" t="n">
        <v>2</v>
      </c>
      <c r="AF15" s="0" t="n">
        <v>191</v>
      </c>
      <c r="AG15" s="0" t="n">
        <v>0.09</v>
      </c>
      <c r="AH15" s="0" t="n">
        <v>0.33</v>
      </c>
      <c r="AI15" s="0" t="n">
        <v>0.01</v>
      </c>
      <c r="AJ15" s="0" t="n">
        <v>0.54</v>
      </c>
      <c r="AK15" s="103" t="n">
        <v>0.154</v>
      </c>
      <c r="AL15" s="0" t="s">
        <v>169</v>
      </c>
      <c r="AM15" s="0" t="n">
        <v>4</v>
      </c>
      <c r="AN15" s="0" t="n">
        <v>0</v>
      </c>
      <c r="AO15" s="0" t="n">
        <v>11</v>
      </c>
      <c r="AP15" s="0" t="n">
        <v>4</v>
      </c>
      <c r="AQ15" s="0" t="n">
        <v>189</v>
      </c>
      <c r="AR15" s="0" t="n">
        <v>0</v>
      </c>
      <c r="AS15" s="0" t="n">
        <v>0</v>
      </c>
      <c r="AT15" s="0" t="n">
        <v>0.02</v>
      </c>
      <c r="AU15" s="0" t="n">
        <v>0.49</v>
      </c>
      <c r="AV15" s="103" t="n">
        <v>1</v>
      </c>
      <c r="AW15" s="0" t="s">
        <v>169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1</v>
      </c>
      <c r="F16" s="0" t="n">
        <v>0</v>
      </c>
      <c r="G16" s="0" t="n">
        <v>4</v>
      </c>
      <c r="H16" s="0" t="n">
        <v>1</v>
      </c>
      <c r="I16" s="0" t="n">
        <v>3</v>
      </c>
      <c r="J16" s="0" t="n">
        <v>3</v>
      </c>
      <c r="K16" s="0" t="n">
        <v>95</v>
      </c>
      <c r="L16" s="0" t="n">
        <v>0.25</v>
      </c>
      <c r="M16" s="0" t="n">
        <v>0.25</v>
      </c>
      <c r="N16" s="0" t="n">
        <v>0.03</v>
      </c>
      <c r="O16" s="0" t="n">
        <v>0.61</v>
      </c>
      <c r="P16" s="103" t="n">
        <v>0.15</v>
      </c>
      <c r="Q16" s="0" t="s">
        <v>169</v>
      </c>
      <c r="R16" s="0" t="n">
        <v>1</v>
      </c>
      <c r="S16" s="0" t="n">
        <v>3</v>
      </c>
      <c r="T16" s="0" t="n">
        <v>3</v>
      </c>
      <c r="U16" s="0" t="n">
        <v>95</v>
      </c>
      <c r="V16" s="0" t="n">
        <v>0.25</v>
      </c>
      <c r="W16" s="0" t="n">
        <v>0.25</v>
      </c>
      <c r="X16" s="0" t="n">
        <v>0.03</v>
      </c>
      <c r="Y16" s="0" t="n">
        <v>0.61</v>
      </c>
      <c r="Z16" s="103" t="n">
        <v>0.15</v>
      </c>
      <c r="AA16" s="0" t="s">
        <v>169</v>
      </c>
      <c r="AB16" s="0" t="n">
        <v>4</v>
      </c>
      <c r="AC16" s="0" t="n">
        <v>1</v>
      </c>
      <c r="AD16" s="0" t="n">
        <v>3</v>
      </c>
      <c r="AE16" s="0" t="n">
        <v>3</v>
      </c>
      <c r="AF16" s="0" t="n">
        <v>95</v>
      </c>
      <c r="AG16" s="0" t="n">
        <v>0.25</v>
      </c>
      <c r="AH16" s="0" t="n">
        <v>0.25</v>
      </c>
      <c r="AI16" s="0" t="n">
        <v>0.03</v>
      </c>
      <c r="AJ16" s="0" t="n">
        <v>0.61</v>
      </c>
      <c r="AK16" s="103" t="n">
        <v>0.15</v>
      </c>
      <c r="AL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0</v>
      </c>
      <c r="E17" s="0" t="s">
        <v>196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2</v>
      </c>
      <c r="F18" s="0" t="n">
        <v>0</v>
      </c>
      <c r="G18" s="0" t="n">
        <v>3</v>
      </c>
      <c r="H18" s="0" t="n">
        <v>0</v>
      </c>
      <c r="I18" s="0" t="n">
        <v>14</v>
      </c>
      <c r="J18" s="0" t="n">
        <v>3</v>
      </c>
      <c r="K18" s="0" t="n">
        <v>123</v>
      </c>
      <c r="L18" s="0" t="n">
        <v>0</v>
      </c>
      <c r="M18" s="0" t="n">
        <v>0</v>
      </c>
      <c r="N18" s="0" t="n">
        <v>0.02</v>
      </c>
      <c r="O18" s="0" t="n">
        <v>0.49</v>
      </c>
      <c r="P18" s="103" t="n">
        <v>1</v>
      </c>
      <c r="Q18" s="0" t="s">
        <v>169</v>
      </c>
      <c r="R18" s="0" t="n">
        <v>0</v>
      </c>
      <c r="S18" s="0" t="n">
        <v>14</v>
      </c>
      <c r="T18" s="0" t="n">
        <v>3</v>
      </c>
      <c r="U18" s="0" t="n">
        <v>123</v>
      </c>
      <c r="V18" s="0" t="n">
        <v>0</v>
      </c>
      <c r="W18" s="0" t="n">
        <v>0</v>
      </c>
      <c r="X18" s="0" t="n">
        <v>0.02</v>
      </c>
      <c r="Y18" s="0" t="n">
        <v>0.49</v>
      </c>
      <c r="Z18" s="103" t="n">
        <v>1</v>
      </c>
      <c r="AA18" s="0" t="s">
        <v>169</v>
      </c>
      <c r="AB18" s="0" t="n">
        <v>3</v>
      </c>
      <c r="AC18" s="0" t="n">
        <v>0</v>
      </c>
      <c r="AD18" s="0" t="n">
        <v>14</v>
      </c>
      <c r="AE18" s="0" t="n">
        <v>3</v>
      </c>
      <c r="AF18" s="0" t="n">
        <v>123</v>
      </c>
      <c r="AG18" s="0" t="n">
        <v>0</v>
      </c>
      <c r="AH18" s="0" t="n">
        <v>0</v>
      </c>
      <c r="AI18" s="0" t="n">
        <v>0.02</v>
      </c>
      <c r="AJ18" s="0" t="n">
        <v>0.49</v>
      </c>
      <c r="AK18" s="103" t="n">
        <v>1</v>
      </c>
      <c r="AL18" s="0" t="s">
        <v>169</v>
      </c>
      <c r="AM18" s="0" t="n">
        <v>3</v>
      </c>
      <c r="AN18" s="0" t="n">
        <v>0</v>
      </c>
      <c r="AO18" s="0" t="n">
        <v>14</v>
      </c>
      <c r="AP18" s="0" t="n">
        <v>3</v>
      </c>
      <c r="AQ18" s="0" t="n">
        <v>123</v>
      </c>
      <c r="AR18" s="0" t="n">
        <v>0</v>
      </c>
      <c r="AS18" s="0" t="n">
        <v>0</v>
      </c>
      <c r="AT18" s="0" t="n">
        <v>0.02</v>
      </c>
      <c r="AU18" s="0" t="n">
        <v>0.49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0</v>
      </c>
      <c r="E19" s="0" t="s">
        <v>196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0</v>
      </c>
      <c r="E20" s="0" t="s">
        <v>196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1</v>
      </c>
      <c r="F21" s="0" t="n">
        <v>0</v>
      </c>
      <c r="G21" s="0" t="n">
        <v>4</v>
      </c>
      <c r="H21" s="0" t="n">
        <v>0</v>
      </c>
      <c r="I21" s="0" t="n">
        <v>17</v>
      </c>
      <c r="J21" s="0" t="n">
        <v>4</v>
      </c>
      <c r="K21" s="0" t="n">
        <v>367</v>
      </c>
      <c r="L21" s="0" t="n">
        <v>0</v>
      </c>
      <c r="M21" s="0" t="n">
        <v>0</v>
      </c>
      <c r="N21" s="0" t="n">
        <v>0.01</v>
      </c>
      <c r="O21" s="0" t="n">
        <v>0.49</v>
      </c>
      <c r="P21" s="103" t="n">
        <v>1</v>
      </c>
      <c r="Q21" s="0" t="s">
        <v>169</v>
      </c>
      <c r="R21" s="0" t="n">
        <v>0</v>
      </c>
      <c r="S21" s="0" t="n">
        <v>17</v>
      </c>
      <c r="T21" s="0" t="n">
        <v>4</v>
      </c>
      <c r="U21" s="0" t="n">
        <v>367</v>
      </c>
      <c r="V21" s="0" t="n">
        <v>0</v>
      </c>
      <c r="W21" s="0" t="n">
        <v>0</v>
      </c>
      <c r="X21" s="0" t="n">
        <v>0.01</v>
      </c>
      <c r="Y21" s="0" t="n">
        <v>0.49</v>
      </c>
      <c r="Z21" s="103" t="n">
        <v>1</v>
      </c>
      <c r="AA21" s="0" t="s">
        <v>169</v>
      </c>
      <c r="AB21" s="0" t="n">
        <v>4</v>
      </c>
      <c r="AC21" s="0" t="n">
        <v>0</v>
      </c>
      <c r="AD21" s="0" t="n">
        <v>17</v>
      </c>
      <c r="AE21" s="0" t="n">
        <v>4</v>
      </c>
      <c r="AF21" s="0" t="n">
        <v>367</v>
      </c>
      <c r="AG21" s="0" t="n">
        <v>0</v>
      </c>
      <c r="AH21" s="0" t="n">
        <v>0</v>
      </c>
      <c r="AI21" s="0" t="n">
        <v>0.01</v>
      </c>
      <c r="AJ21" s="0" t="n">
        <v>0.49</v>
      </c>
      <c r="AK21" s="103" t="n">
        <v>1</v>
      </c>
      <c r="AL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1</v>
      </c>
      <c r="F22" s="0" t="n">
        <v>0</v>
      </c>
      <c r="G22" s="0" t="n">
        <v>4</v>
      </c>
      <c r="H22" s="0" t="n">
        <v>0</v>
      </c>
      <c r="I22" s="0" t="n">
        <v>21</v>
      </c>
      <c r="J22" s="0" t="n">
        <v>4</v>
      </c>
      <c r="K22" s="0" t="n">
        <v>363</v>
      </c>
      <c r="L22" s="0" t="n">
        <v>0</v>
      </c>
      <c r="M22" s="0" t="n">
        <v>0</v>
      </c>
      <c r="N22" s="0" t="n">
        <v>0.01</v>
      </c>
      <c r="O22" s="0" t="n">
        <v>0.49</v>
      </c>
      <c r="P22" s="103" t="n">
        <v>1</v>
      </c>
      <c r="Q22" s="0" t="s">
        <v>169</v>
      </c>
      <c r="R22" s="0" t="n">
        <v>0</v>
      </c>
      <c r="S22" s="0" t="n">
        <v>21</v>
      </c>
      <c r="T22" s="0" t="n">
        <v>4</v>
      </c>
      <c r="U22" s="0" t="n">
        <v>363</v>
      </c>
      <c r="V22" s="0" t="n">
        <v>0</v>
      </c>
      <c r="W22" s="0" t="n">
        <v>0</v>
      </c>
      <c r="X22" s="0" t="n">
        <v>0.01</v>
      </c>
      <c r="Y22" s="0" t="n">
        <v>0.49</v>
      </c>
      <c r="Z22" s="103" t="n">
        <v>1</v>
      </c>
      <c r="AA22" s="0" t="s">
        <v>169</v>
      </c>
      <c r="AB22" s="0" t="n">
        <v>4</v>
      </c>
      <c r="AC22" s="0" t="n">
        <v>0</v>
      </c>
      <c r="AD22" s="0" t="n">
        <v>21</v>
      </c>
      <c r="AE22" s="0" t="n">
        <v>4</v>
      </c>
      <c r="AF22" s="0" t="n">
        <v>363</v>
      </c>
      <c r="AG22" s="0" t="n">
        <v>0</v>
      </c>
      <c r="AH22" s="0" t="n">
        <v>0</v>
      </c>
      <c r="AI22" s="0" t="n">
        <v>0.01</v>
      </c>
      <c r="AJ22" s="0" t="n">
        <v>0.49</v>
      </c>
      <c r="AK22" s="103" t="n">
        <v>1</v>
      </c>
      <c r="AL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0</v>
      </c>
      <c r="E23" s="0" t="s">
        <v>196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0</v>
      </c>
      <c r="E24" s="0" t="s">
        <v>196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0</v>
      </c>
      <c r="E25" s="0" t="s">
        <v>196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0</v>
      </c>
      <c r="E26" s="0" t="s">
        <v>196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1</v>
      </c>
      <c r="F28" s="0" t="n">
        <v>0</v>
      </c>
      <c r="G28" s="0" t="n">
        <v>19</v>
      </c>
      <c r="H28" s="0" t="n">
        <v>0</v>
      </c>
      <c r="I28" s="0" t="n">
        <v>16</v>
      </c>
      <c r="J28" s="0" t="n">
        <v>19</v>
      </c>
      <c r="K28" s="0" t="n">
        <v>263</v>
      </c>
      <c r="L28" s="0" t="n">
        <v>0</v>
      </c>
      <c r="M28" s="0" t="n">
        <v>0</v>
      </c>
      <c r="N28" s="0" t="n">
        <v>0.07</v>
      </c>
      <c r="O28" s="0" t="n">
        <v>0.47</v>
      </c>
      <c r="P28" s="103" t="n">
        <v>1</v>
      </c>
      <c r="Q28" s="0" t="s">
        <v>169</v>
      </c>
      <c r="R28" s="0" t="n">
        <v>0</v>
      </c>
      <c r="S28" s="0" t="n">
        <v>16</v>
      </c>
      <c r="T28" s="0" t="n">
        <v>19</v>
      </c>
      <c r="U28" s="0" t="n">
        <v>263</v>
      </c>
      <c r="V28" s="0" t="n">
        <v>0</v>
      </c>
      <c r="W28" s="0" t="n">
        <v>0</v>
      </c>
      <c r="X28" s="0" t="n">
        <v>0.07</v>
      </c>
      <c r="Y28" s="0" t="n">
        <v>0.47</v>
      </c>
      <c r="Z28" s="103" t="n">
        <v>1</v>
      </c>
      <c r="AA28" s="0" t="s">
        <v>169</v>
      </c>
      <c r="AB28" s="0" t="n">
        <v>19</v>
      </c>
      <c r="AC28" s="0" t="n">
        <v>0</v>
      </c>
      <c r="AD28" s="0" t="n">
        <v>16</v>
      </c>
      <c r="AE28" s="0" t="n">
        <v>19</v>
      </c>
      <c r="AF28" s="0" t="n">
        <v>263</v>
      </c>
      <c r="AG28" s="0" t="n">
        <v>0</v>
      </c>
      <c r="AH28" s="0" t="n">
        <v>0</v>
      </c>
      <c r="AI28" s="0" t="n">
        <v>0.07</v>
      </c>
      <c r="AJ28" s="0" t="n">
        <v>0.47</v>
      </c>
      <c r="AK28" s="103" t="n">
        <v>1</v>
      </c>
      <c r="AL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3</v>
      </c>
      <c r="F29" s="0" t="n">
        <v>0</v>
      </c>
      <c r="G29" s="0" t="n">
        <v>11</v>
      </c>
      <c r="H29" s="0" t="n">
        <v>0</v>
      </c>
      <c r="I29" s="0" t="n">
        <v>15</v>
      </c>
      <c r="J29" s="0" t="n">
        <v>11</v>
      </c>
      <c r="K29" s="0" t="n">
        <v>302</v>
      </c>
      <c r="L29" s="0" t="n">
        <v>0</v>
      </c>
      <c r="M29" s="0" t="n">
        <v>0</v>
      </c>
      <c r="N29" s="0" t="n">
        <v>0.04</v>
      </c>
      <c r="O29" s="0" t="n">
        <v>0.48</v>
      </c>
      <c r="P29" s="103" t="n">
        <v>1</v>
      </c>
      <c r="Q29" s="0" t="s">
        <v>169</v>
      </c>
      <c r="R29" s="0" t="n">
        <v>0</v>
      </c>
      <c r="S29" s="0" t="n">
        <v>15</v>
      </c>
      <c r="T29" s="0" t="n">
        <v>7</v>
      </c>
      <c r="U29" s="0" t="n">
        <v>305</v>
      </c>
      <c r="V29" s="0" t="n">
        <v>0</v>
      </c>
      <c r="W29" s="0" t="n">
        <v>0</v>
      </c>
      <c r="X29" s="0" t="n">
        <v>0.02</v>
      </c>
      <c r="Y29" s="0" t="n">
        <v>0.49</v>
      </c>
      <c r="Z29" s="103" t="n">
        <v>1</v>
      </c>
      <c r="AA29" s="0" t="s">
        <v>169</v>
      </c>
      <c r="AB29" s="0" t="n">
        <v>11</v>
      </c>
      <c r="AC29" s="0" t="n">
        <v>0</v>
      </c>
      <c r="AD29" s="0" t="n">
        <v>15</v>
      </c>
      <c r="AE29" s="0" t="n">
        <v>11</v>
      </c>
      <c r="AF29" s="0" t="n">
        <v>302</v>
      </c>
      <c r="AG29" s="0" t="n">
        <v>0</v>
      </c>
      <c r="AH29" s="0" t="n">
        <v>0</v>
      </c>
      <c r="AI29" s="0" t="n">
        <v>0.04</v>
      </c>
      <c r="AJ29" s="0" t="n">
        <v>0.48</v>
      </c>
      <c r="AK29" s="103" t="n">
        <v>1</v>
      </c>
      <c r="AL29" s="0" t="s">
        <v>169</v>
      </c>
      <c r="AM29" s="0" t="n">
        <v>5</v>
      </c>
      <c r="AN29" s="0" t="n">
        <v>0</v>
      </c>
      <c r="AO29" s="0" t="n">
        <v>15</v>
      </c>
      <c r="AP29" s="0" t="n">
        <v>5</v>
      </c>
      <c r="AQ29" s="0" t="n">
        <v>308</v>
      </c>
      <c r="AR29" s="0" t="n">
        <v>0</v>
      </c>
      <c r="AS29" s="0" t="n">
        <v>0</v>
      </c>
      <c r="AT29" s="0" t="n">
        <v>0.02</v>
      </c>
      <c r="AU29" s="0" t="n">
        <v>0.49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3</v>
      </c>
      <c r="F30" s="0" t="n">
        <v>0</v>
      </c>
      <c r="G30" s="0" t="n">
        <v>11</v>
      </c>
      <c r="H30" s="0" t="n">
        <v>0</v>
      </c>
      <c r="I30" s="0" t="n">
        <v>16</v>
      </c>
      <c r="J30" s="0" t="n">
        <v>11</v>
      </c>
      <c r="K30" s="0" t="n">
        <v>301</v>
      </c>
      <c r="L30" s="0" t="n">
        <v>0</v>
      </c>
      <c r="M30" s="0" t="n">
        <v>0</v>
      </c>
      <c r="N30" s="0" t="n">
        <v>0.04</v>
      </c>
      <c r="O30" s="0" t="n">
        <v>0.48</v>
      </c>
      <c r="P30" s="103" t="n">
        <v>1</v>
      </c>
      <c r="Q30" s="0" t="s">
        <v>169</v>
      </c>
      <c r="R30" s="0" t="n">
        <v>0</v>
      </c>
      <c r="S30" s="0" t="n">
        <v>16</v>
      </c>
      <c r="T30" s="0" t="n">
        <v>7</v>
      </c>
      <c r="U30" s="0" t="n">
        <v>304</v>
      </c>
      <c r="V30" s="0" t="n">
        <v>0</v>
      </c>
      <c r="W30" s="0" t="n">
        <v>0</v>
      </c>
      <c r="X30" s="0" t="n">
        <v>0.02</v>
      </c>
      <c r="Y30" s="0" t="n">
        <v>0.49</v>
      </c>
      <c r="Z30" s="103" t="n">
        <v>1</v>
      </c>
      <c r="AA30" s="0" t="s">
        <v>169</v>
      </c>
      <c r="AB30" s="0" t="n">
        <v>11</v>
      </c>
      <c r="AC30" s="0" t="n">
        <v>0</v>
      </c>
      <c r="AD30" s="0" t="n">
        <v>16</v>
      </c>
      <c r="AE30" s="0" t="n">
        <v>11</v>
      </c>
      <c r="AF30" s="0" t="n">
        <v>301</v>
      </c>
      <c r="AG30" s="0" t="n">
        <v>0</v>
      </c>
      <c r="AH30" s="0" t="n">
        <v>0</v>
      </c>
      <c r="AI30" s="0" t="n">
        <v>0.04</v>
      </c>
      <c r="AJ30" s="0" t="n">
        <v>0.48</v>
      </c>
      <c r="AK30" s="103" t="n">
        <v>1</v>
      </c>
      <c r="AL30" s="0" t="s">
        <v>169</v>
      </c>
      <c r="AM30" s="0" t="n">
        <v>5</v>
      </c>
      <c r="AN30" s="0" t="n">
        <v>0</v>
      </c>
      <c r="AO30" s="0" t="n">
        <v>16</v>
      </c>
      <c r="AP30" s="0" t="n">
        <v>5</v>
      </c>
      <c r="AQ30" s="0" t="n">
        <v>307</v>
      </c>
      <c r="AR30" s="0" t="n">
        <v>0</v>
      </c>
      <c r="AS30" s="0" t="n">
        <v>0</v>
      </c>
      <c r="AT30" s="0" t="n">
        <v>0.02</v>
      </c>
      <c r="AU30" s="0" t="n">
        <v>0.49</v>
      </c>
      <c r="AV30" s="103" t="n">
        <v>1</v>
      </c>
      <c r="AW30" s="0" t="s">
        <v>169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3</v>
      </c>
      <c r="F31" s="0" t="n">
        <v>0</v>
      </c>
      <c r="G31" s="0" t="n">
        <v>11</v>
      </c>
      <c r="H31" s="0" t="n">
        <v>0</v>
      </c>
      <c r="I31" s="0" t="n">
        <v>19</v>
      </c>
      <c r="J31" s="0" t="n">
        <v>11</v>
      </c>
      <c r="K31" s="0" t="n">
        <v>298</v>
      </c>
      <c r="L31" s="0" t="n">
        <v>0</v>
      </c>
      <c r="M31" s="0" t="n">
        <v>0</v>
      </c>
      <c r="N31" s="0" t="n">
        <v>0.04</v>
      </c>
      <c r="O31" s="0" t="n">
        <v>0.48</v>
      </c>
      <c r="P31" s="103" t="n">
        <v>1</v>
      </c>
      <c r="Q31" s="0" t="s">
        <v>169</v>
      </c>
      <c r="R31" s="0" t="n">
        <v>0</v>
      </c>
      <c r="S31" s="0" t="n">
        <v>19</v>
      </c>
      <c r="T31" s="0" t="n">
        <v>7</v>
      </c>
      <c r="U31" s="0" t="n">
        <v>301</v>
      </c>
      <c r="V31" s="0" t="n">
        <v>0</v>
      </c>
      <c r="W31" s="0" t="n">
        <v>0</v>
      </c>
      <c r="X31" s="0" t="n">
        <v>0.02</v>
      </c>
      <c r="Y31" s="0" t="n">
        <v>0.49</v>
      </c>
      <c r="Z31" s="103" t="n">
        <v>1</v>
      </c>
      <c r="AA31" s="0" t="s">
        <v>169</v>
      </c>
      <c r="AB31" s="0" t="n">
        <v>11</v>
      </c>
      <c r="AC31" s="0" t="n">
        <v>0</v>
      </c>
      <c r="AD31" s="0" t="n">
        <v>19</v>
      </c>
      <c r="AE31" s="0" t="n">
        <v>11</v>
      </c>
      <c r="AF31" s="0" t="n">
        <v>298</v>
      </c>
      <c r="AG31" s="0" t="n">
        <v>0</v>
      </c>
      <c r="AH31" s="0" t="n">
        <v>0</v>
      </c>
      <c r="AI31" s="0" t="n">
        <v>0.04</v>
      </c>
      <c r="AJ31" s="0" t="n">
        <v>0.48</v>
      </c>
      <c r="AK31" s="103" t="n">
        <v>1</v>
      </c>
      <c r="AL31" s="0" t="s">
        <v>169</v>
      </c>
      <c r="AM31" s="0" t="n">
        <v>5</v>
      </c>
      <c r="AN31" s="0" t="n">
        <v>0</v>
      </c>
      <c r="AO31" s="0" t="n">
        <v>19</v>
      </c>
      <c r="AP31" s="0" t="n">
        <v>5</v>
      </c>
      <c r="AQ31" s="0" t="n">
        <v>304</v>
      </c>
      <c r="AR31" s="0" t="n">
        <v>0</v>
      </c>
      <c r="AS31" s="0" t="n">
        <v>0</v>
      </c>
      <c r="AT31" s="0" t="n">
        <v>0.02</v>
      </c>
      <c r="AU31" s="0" t="n">
        <v>0.49</v>
      </c>
      <c r="AV31" s="103" t="n">
        <v>1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3</v>
      </c>
      <c r="F32" s="0" t="n">
        <v>0</v>
      </c>
      <c r="G32" s="0" t="n">
        <v>11</v>
      </c>
      <c r="H32" s="0" t="n">
        <v>0</v>
      </c>
      <c r="I32" s="0" t="n">
        <v>18</v>
      </c>
      <c r="J32" s="0" t="n">
        <v>11</v>
      </c>
      <c r="K32" s="0" t="n">
        <v>299</v>
      </c>
      <c r="L32" s="0" t="n">
        <v>0</v>
      </c>
      <c r="M32" s="0" t="n">
        <v>0</v>
      </c>
      <c r="N32" s="0" t="n">
        <v>0.04</v>
      </c>
      <c r="O32" s="0" t="n">
        <v>0.48</v>
      </c>
      <c r="P32" s="103" t="n">
        <v>1</v>
      </c>
      <c r="Q32" s="0" t="s">
        <v>169</v>
      </c>
      <c r="R32" s="0" t="n">
        <v>0</v>
      </c>
      <c r="S32" s="0" t="n">
        <v>18</v>
      </c>
      <c r="T32" s="0" t="n">
        <v>7</v>
      </c>
      <c r="U32" s="0" t="n">
        <v>302</v>
      </c>
      <c r="V32" s="0" t="n">
        <v>0</v>
      </c>
      <c r="W32" s="0" t="n">
        <v>0</v>
      </c>
      <c r="X32" s="0" t="n">
        <v>0.02</v>
      </c>
      <c r="Y32" s="0" t="n">
        <v>0.49</v>
      </c>
      <c r="Z32" s="103" t="n">
        <v>1</v>
      </c>
      <c r="AA32" s="0" t="s">
        <v>169</v>
      </c>
      <c r="AB32" s="0" t="n">
        <v>11</v>
      </c>
      <c r="AC32" s="0" t="n">
        <v>0</v>
      </c>
      <c r="AD32" s="0" t="n">
        <v>18</v>
      </c>
      <c r="AE32" s="0" t="n">
        <v>11</v>
      </c>
      <c r="AF32" s="0" t="n">
        <v>299</v>
      </c>
      <c r="AG32" s="0" t="n">
        <v>0</v>
      </c>
      <c r="AH32" s="0" t="n">
        <v>0</v>
      </c>
      <c r="AI32" s="0" t="n">
        <v>0.04</v>
      </c>
      <c r="AJ32" s="0" t="n">
        <v>0.48</v>
      </c>
      <c r="AK32" s="103" t="n">
        <v>1</v>
      </c>
      <c r="AL32" s="0" t="s">
        <v>169</v>
      </c>
      <c r="AM32" s="0" t="n">
        <v>5</v>
      </c>
      <c r="AN32" s="0" t="n">
        <v>0</v>
      </c>
      <c r="AO32" s="0" t="n">
        <v>18</v>
      </c>
      <c r="AP32" s="0" t="n">
        <v>5</v>
      </c>
      <c r="AQ32" s="0" t="n">
        <v>305</v>
      </c>
      <c r="AR32" s="0" t="n">
        <v>0</v>
      </c>
      <c r="AS32" s="0" t="n">
        <v>0</v>
      </c>
      <c r="AT32" s="0" t="n">
        <v>0.02</v>
      </c>
      <c r="AU32" s="0" t="n">
        <v>0.49</v>
      </c>
      <c r="AV32" s="103" t="n">
        <v>1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2</v>
      </c>
      <c r="F33" s="0" t="n">
        <v>0</v>
      </c>
      <c r="G33" s="0" t="n">
        <v>5</v>
      </c>
      <c r="H33" s="0" t="n">
        <v>0</v>
      </c>
      <c r="I33" s="0" t="n">
        <v>17</v>
      </c>
      <c r="J33" s="0" t="n">
        <v>5</v>
      </c>
      <c r="K33" s="0" t="n">
        <v>163</v>
      </c>
      <c r="L33" s="0" t="n">
        <v>0</v>
      </c>
      <c r="M33" s="0" t="n">
        <v>0</v>
      </c>
      <c r="N33" s="0" t="n">
        <v>0.03</v>
      </c>
      <c r="O33" s="0" t="n">
        <v>0.49</v>
      </c>
      <c r="P33" s="103" t="n">
        <v>1</v>
      </c>
      <c r="Q33" s="0" t="s">
        <v>169</v>
      </c>
      <c r="R33" s="0" t="n">
        <v>0</v>
      </c>
      <c r="S33" s="0" t="n">
        <v>17</v>
      </c>
      <c r="T33" s="0" t="n">
        <v>9</v>
      </c>
      <c r="U33" s="0" t="n">
        <v>159</v>
      </c>
      <c r="V33" s="0" t="n">
        <v>0</v>
      </c>
      <c r="W33" s="0" t="n">
        <v>0</v>
      </c>
      <c r="X33" s="0" t="n">
        <v>0.05</v>
      </c>
      <c r="Y33" s="0" t="n">
        <v>0.47</v>
      </c>
      <c r="Z33" s="103" t="n">
        <v>1</v>
      </c>
      <c r="AA33" s="0" t="s">
        <v>169</v>
      </c>
      <c r="AB33" s="0" t="n">
        <v>5</v>
      </c>
      <c r="AC33" s="0" t="n">
        <v>0</v>
      </c>
      <c r="AD33" s="0" t="n">
        <v>17</v>
      </c>
      <c r="AE33" s="0" t="n">
        <v>5</v>
      </c>
      <c r="AF33" s="0" t="n">
        <v>163</v>
      </c>
      <c r="AG33" s="0" t="n">
        <v>0</v>
      </c>
      <c r="AH33" s="0" t="n">
        <v>0</v>
      </c>
      <c r="AI33" s="0" t="n">
        <v>0.03</v>
      </c>
      <c r="AJ33" s="0" t="n">
        <v>0.49</v>
      </c>
      <c r="AK33" s="103" t="n">
        <v>1</v>
      </c>
      <c r="AL33" s="0" t="s">
        <v>169</v>
      </c>
      <c r="AM33" s="0" t="n">
        <v>13</v>
      </c>
      <c r="AN33" s="0" t="n">
        <v>0</v>
      </c>
      <c r="AO33" s="0" t="n">
        <v>17</v>
      </c>
      <c r="AP33" s="0" t="n">
        <v>13</v>
      </c>
      <c r="AQ33" s="0" t="n">
        <v>155</v>
      </c>
      <c r="AR33" s="0" t="n">
        <v>0</v>
      </c>
      <c r="AS33" s="0" t="n">
        <v>0</v>
      </c>
      <c r="AT33" s="0" t="n">
        <v>0.08</v>
      </c>
      <c r="AU33" s="0" t="n">
        <v>0.46</v>
      </c>
      <c r="AV33" s="103" t="n">
        <v>1</v>
      </c>
      <c r="AW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4</v>
      </c>
      <c r="F34" s="0" t="n">
        <v>0</v>
      </c>
      <c r="G34" s="0" t="n">
        <v>5</v>
      </c>
      <c r="H34" s="0" t="n">
        <v>0</v>
      </c>
      <c r="I34" s="0" t="n">
        <v>12</v>
      </c>
      <c r="J34" s="0" t="n">
        <v>5</v>
      </c>
      <c r="K34" s="0" t="n">
        <v>304</v>
      </c>
      <c r="L34" s="0" t="n">
        <v>0</v>
      </c>
      <c r="M34" s="0" t="n">
        <v>0</v>
      </c>
      <c r="N34" s="0" t="n">
        <v>0.02</v>
      </c>
      <c r="O34" s="0" t="n">
        <v>0.49</v>
      </c>
      <c r="P34" s="103" t="n">
        <v>1</v>
      </c>
      <c r="Q34" s="0" t="s">
        <v>169</v>
      </c>
      <c r="R34" s="0" t="n">
        <v>0</v>
      </c>
      <c r="S34" s="0" t="n">
        <v>12</v>
      </c>
      <c r="T34" s="0" t="n">
        <v>6</v>
      </c>
      <c r="U34" s="0" t="n">
        <v>303</v>
      </c>
      <c r="V34" s="0" t="n">
        <v>0</v>
      </c>
      <c r="W34" s="0" t="n">
        <v>0</v>
      </c>
      <c r="X34" s="0" t="n">
        <v>0.02</v>
      </c>
      <c r="Y34" s="0" t="n">
        <v>0.49</v>
      </c>
      <c r="Z34" s="103" t="n">
        <v>1</v>
      </c>
      <c r="AA34" s="0" t="s">
        <v>169</v>
      </c>
      <c r="AB34" s="0" t="n">
        <v>5</v>
      </c>
      <c r="AC34" s="0" t="n">
        <v>0</v>
      </c>
      <c r="AD34" s="0" t="n">
        <v>12</v>
      </c>
      <c r="AE34" s="0" t="n">
        <v>5</v>
      </c>
      <c r="AF34" s="0" t="n">
        <v>304</v>
      </c>
      <c r="AG34" s="0" t="n">
        <v>0</v>
      </c>
      <c r="AH34" s="0" t="n">
        <v>0</v>
      </c>
      <c r="AI34" s="0" t="n">
        <v>0.02</v>
      </c>
      <c r="AJ34" s="0" t="n">
        <v>0.49</v>
      </c>
      <c r="AK34" s="103" t="n">
        <v>1</v>
      </c>
      <c r="AL34" s="0" t="s">
        <v>169</v>
      </c>
      <c r="AM34" s="0" t="n">
        <v>5</v>
      </c>
      <c r="AN34" s="0" t="n">
        <v>0</v>
      </c>
      <c r="AO34" s="0" t="n">
        <v>12</v>
      </c>
      <c r="AP34" s="0" t="n">
        <v>5</v>
      </c>
      <c r="AQ34" s="0" t="n">
        <v>304</v>
      </c>
      <c r="AR34" s="0" t="n">
        <v>0</v>
      </c>
      <c r="AS34" s="0" t="n">
        <v>0</v>
      </c>
      <c r="AT34" s="0" t="n">
        <v>0.02</v>
      </c>
      <c r="AU34" s="0" t="n">
        <v>0.49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4</v>
      </c>
      <c r="F35" s="0" t="n">
        <v>0</v>
      </c>
      <c r="G35" s="0" t="n">
        <v>5</v>
      </c>
      <c r="H35" s="0" t="n">
        <v>0</v>
      </c>
      <c r="I35" s="0" t="n">
        <v>12</v>
      </c>
      <c r="J35" s="0" t="n">
        <v>5</v>
      </c>
      <c r="K35" s="0" t="n">
        <v>304</v>
      </c>
      <c r="L35" s="0" t="n">
        <v>0</v>
      </c>
      <c r="M35" s="0" t="n">
        <v>0</v>
      </c>
      <c r="N35" s="0" t="n">
        <v>0.02</v>
      </c>
      <c r="O35" s="0" t="n">
        <v>0.49</v>
      </c>
      <c r="P35" s="103" t="n">
        <v>1</v>
      </c>
      <c r="Q35" s="0" t="s">
        <v>169</v>
      </c>
      <c r="R35" s="0" t="n">
        <v>0</v>
      </c>
      <c r="S35" s="0" t="n">
        <v>12</v>
      </c>
      <c r="T35" s="0" t="n">
        <v>6</v>
      </c>
      <c r="U35" s="0" t="n">
        <v>303</v>
      </c>
      <c r="V35" s="0" t="n">
        <v>0</v>
      </c>
      <c r="W35" s="0" t="n">
        <v>0</v>
      </c>
      <c r="X35" s="0" t="n">
        <v>0.02</v>
      </c>
      <c r="Y35" s="0" t="n">
        <v>0.49</v>
      </c>
      <c r="Z35" s="103" t="n">
        <v>1</v>
      </c>
      <c r="AA35" s="0" t="s">
        <v>169</v>
      </c>
      <c r="AB35" s="0" t="n">
        <v>5</v>
      </c>
      <c r="AC35" s="0" t="n">
        <v>0</v>
      </c>
      <c r="AD35" s="0" t="n">
        <v>12</v>
      </c>
      <c r="AE35" s="0" t="n">
        <v>5</v>
      </c>
      <c r="AF35" s="0" t="n">
        <v>304</v>
      </c>
      <c r="AG35" s="0" t="n">
        <v>0</v>
      </c>
      <c r="AH35" s="0" t="n">
        <v>0</v>
      </c>
      <c r="AI35" s="0" t="n">
        <v>0.02</v>
      </c>
      <c r="AJ35" s="0" t="n">
        <v>0.49</v>
      </c>
      <c r="AK35" s="103" t="n">
        <v>1</v>
      </c>
      <c r="AL35" s="0" t="s">
        <v>169</v>
      </c>
      <c r="AM35" s="0" t="n">
        <v>5</v>
      </c>
      <c r="AN35" s="0" t="n">
        <v>0</v>
      </c>
      <c r="AO35" s="0" t="n">
        <v>12</v>
      </c>
      <c r="AP35" s="0" t="n">
        <v>5</v>
      </c>
      <c r="AQ35" s="0" t="n">
        <v>304</v>
      </c>
      <c r="AR35" s="0" t="n">
        <v>0</v>
      </c>
      <c r="AS35" s="0" t="n">
        <v>0</v>
      </c>
      <c r="AT35" s="0" t="n">
        <v>0.02</v>
      </c>
      <c r="AU35" s="0" t="n">
        <v>0.49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1</v>
      </c>
      <c r="F36" s="0" t="n">
        <v>0</v>
      </c>
      <c r="G36" s="0" t="n">
        <v>5</v>
      </c>
      <c r="H36" s="0" t="n">
        <v>0</v>
      </c>
      <c r="I36" s="0" t="n">
        <v>13</v>
      </c>
      <c r="J36" s="0" t="n">
        <v>5</v>
      </c>
      <c r="K36" s="0" t="n">
        <v>106</v>
      </c>
      <c r="L36" s="0" t="n">
        <v>0</v>
      </c>
      <c r="M36" s="0" t="n">
        <v>0</v>
      </c>
      <c r="N36" s="0" t="n">
        <v>0.05</v>
      </c>
      <c r="O36" s="0" t="n">
        <v>0.48</v>
      </c>
      <c r="P36" s="103" t="n">
        <v>1</v>
      </c>
      <c r="Q36" s="0" t="s">
        <v>169</v>
      </c>
      <c r="R36" s="0" t="n">
        <v>0</v>
      </c>
      <c r="S36" s="0" t="n">
        <v>13</v>
      </c>
      <c r="T36" s="0" t="n">
        <v>5</v>
      </c>
      <c r="U36" s="0" t="n">
        <v>106</v>
      </c>
      <c r="V36" s="0" t="n">
        <v>0</v>
      </c>
      <c r="W36" s="0" t="n">
        <v>0</v>
      </c>
      <c r="X36" s="0" t="n">
        <v>0.05</v>
      </c>
      <c r="Y36" s="0" t="n">
        <v>0.48</v>
      </c>
      <c r="Z36" s="103" t="n">
        <v>1</v>
      </c>
      <c r="AA36" s="0" t="s">
        <v>169</v>
      </c>
      <c r="AB36" s="0" t="n">
        <v>5</v>
      </c>
      <c r="AC36" s="0" t="n">
        <v>0</v>
      </c>
      <c r="AD36" s="0" t="n">
        <v>13</v>
      </c>
      <c r="AE36" s="0" t="n">
        <v>5</v>
      </c>
      <c r="AF36" s="0" t="n">
        <v>106</v>
      </c>
      <c r="AG36" s="0" t="n">
        <v>0</v>
      </c>
      <c r="AH36" s="0" t="n">
        <v>0</v>
      </c>
      <c r="AI36" s="0" t="n">
        <v>0.05</v>
      </c>
      <c r="AJ36" s="0" t="n">
        <v>0.48</v>
      </c>
      <c r="AK36" s="103" t="n">
        <v>1</v>
      </c>
      <c r="AL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0</v>
      </c>
      <c r="E37" s="0" t="s">
        <v>196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1</v>
      </c>
      <c r="F38" s="0" t="n">
        <v>0</v>
      </c>
      <c r="G38" s="0" t="n">
        <v>3</v>
      </c>
      <c r="H38" s="0" t="n">
        <v>0</v>
      </c>
      <c r="I38" s="0" t="n">
        <v>18</v>
      </c>
      <c r="J38" s="0" t="n">
        <v>3</v>
      </c>
      <c r="K38" s="0" t="n">
        <v>81</v>
      </c>
      <c r="L38" s="0" t="n">
        <v>0</v>
      </c>
      <c r="M38" s="0" t="n">
        <v>0</v>
      </c>
      <c r="N38" s="0" t="n">
        <v>0.04</v>
      </c>
      <c r="O38" s="0" t="n">
        <v>0.48</v>
      </c>
      <c r="P38" s="103" t="n">
        <v>1</v>
      </c>
      <c r="Q38" s="0" t="s">
        <v>169</v>
      </c>
      <c r="R38" s="0" t="n">
        <v>0</v>
      </c>
      <c r="S38" s="0" t="n">
        <v>18</v>
      </c>
      <c r="T38" s="0" t="n">
        <v>3</v>
      </c>
      <c r="U38" s="0" t="n">
        <v>81</v>
      </c>
      <c r="V38" s="0" t="n">
        <v>0</v>
      </c>
      <c r="W38" s="0" t="n">
        <v>0</v>
      </c>
      <c r="X38" s="0" t="n">
        <v>0.04</v>
      </c>
      <c r="Y38" s="0" t="n">
        <v>0.48</v>
      </c>
      <c r="Z38" s="103" t="n">
        <v>1</v>
      </c>
      <c r="AA38" s="0" t="s">
        <v>169</v>
      </c>
      <c r="AB38" s="0" t="n">
        <v>3</v>
      </c>
      <c r="AC38" s="0" t="n">
        <v>0</v>
      </c>
      <c r="AD38" s="0" t="n">
        <v>18</v>
      </c>
      <c r="AE38" s="0" t="n">
        <v>3</v>
      </c>
      <c r="AF38" s="0" t="n">
        <v>81</v>
      </c>
      <c r="AG38" s="0" t="n">
        <v>0</v>
      </c>
      <c r="AH38" s="0" t="n">
        <v>0</v>
      </c>
      <c r="AI38" s="0" t="n">
        <v>0.04</v>
      </c>
      <c r="AJ38" s="0" t="n">
        <v>0.48</v>
      </c>
      <c r="AK38" s="103" t="n">
        <v>1</v>
      </c>
      <c r="AL38" s="0" t="s">
        <v>169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3</v>
      </c>
      <c r="F39" s="0" t="n">
        <v>2</v>
      </c>
      <c r="G39" s="0" t="n">
        <v>25</v>
      </c>
      <c r="H39" s="0" t="n">
        <v>7</v>
      </c>
      <c r="I39" s="0" t="n">
        <v>12</v>
      </c>
      <c r="J39" s="0" t="n">
        <v>18</v>
      </c>
      <c r="K39" s="0" t="n">
        <v>415</v>
      </c>
      <c r="L39" s="0" t="n">
        <v>0.37</v>
      </c>
      <c r="M39" s="0" t="n">
        <v>0.28</v>
      </c>
      <c r="N39" s="0" t="n">
        <v>0.04</v>
      </c>
      <c r="O39" s="0" t="n">
        <v>0.66</v>
      </c>
      <c r="P39" s="103" t="n">
        <v>2.15E-005</v>
      </c>
      <c r="Q39" s="0" t="s">
        <v>168</v>
      </c>
      <c r="R39" s="0" t="n">
        <v>2</v>
      </c>
      <c r="S39" s="0" t="n">
        <v>16</v>
      </c>
      <c r="T39" s="0" t="n">
        <v>9</v>
      </c>
      <c r="U39" s="0" t="n">
        <v>423</v>
      </c>
      <c r="V39" s="0" t="n">
        <v>0.11</v>
      </c>
      <c r="W39" s="0" t="n">
        <v>0.18</v>
      </c>
      <c r="X39" s="0" t="n">
        <v>0.02</v>
      </c>
      <c r="Y39" s="0" t="n">
        <v>0.55</v>
      </c>
      <c r="Z39" s="103" t="n">
        <v>0.0671</v>
      </c>
      <c r="AA39" s="0" t="s">
        <v>169</v>
      </c>
      <c r="AB39" s="0" t="n">
        <v>7</v>
      </c>
      <c r="AC39" s="0" t="n">
        <v>0</v>
      </c>
      <c r="AD39" s="0" t="n">
        <v>19</v>
      </c>
      <c r="AE39" s="0" t="n">
        <v>7</v>
      </c>
      <c r="AF39" s="0" t="n">
        <v>426</v>
      </c>
      <c r="AG39" s="0" t="n">
        <v>0</v>
      </c>
      <c r="AH39" s="0" t="n">
        <v>0</v>
      </c>
      <c r="AI39" s="0" t="n">
        <v>0.02</v>
      </c>
      <c r="AJ39" s="0" t="n">
        <v>0.49</v>
      </c>
      <c r="AK39" s="103" t="n">
        <v>1</v>
      </c>
      <c r="AL39" s="0" t="s">
        <v>169</v>
      </c>
      <c r="AM39" s="0" t="n">
        <v>3</v>
      </c>
      <c r="AN39" s="0" t="n">
        <v>0</v>
      </c>
      <c r="AO39" s="0" t="n">
        <v>19</v>
      </c>
      <c r="AP39" s="0" t="n">
        <v>3</v>
      </c>
      <c r="AQ39" s="0" t="n">
        <v>430</v>
      </c>
      <c r="AR39" s="0" t="n">
        <v>0</v>
      </c>
      <c r="AS39" s="0" t="n">
        <v>0</v>
      </c>
      <c r="AT39" s="0" t="n">
        <v>0.01</v>
      </c>
      <c r="AU39" s="0" t="n">
        <v>0.5</v>
      </c>
      <c r="AV39" s="103" t="n">
        <v>1</v>
      </c>
      <c r="AW39" s="0" t="s">
        <v>169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1</v>
      </c>
      <c r="F40" s="0" t="n">
        <v>0</v>
      </c>
      <c r="G40" s="0" t="n">
        <v>6</v>
      </c>
      <c r="H40" s="0" t="n">
        <v>0</v>
      </c>
      <c r="I40" s="0" t="n">
        <v>17</v>
      </c>
      <c r="J40" s="0" t="n">
        <v>6</v>
      </c>
      <c r="K40" s="0" t="n">
        <v>140</v>
      </c>
      <c r="L40" s="0" t="n">
        <v>0</v>
      </c>
      <c r="M40" s="0" t="n">
        <v>0</v>
      </c>
      <c r="N40" s="0" t="n">
        <v>0.04</v>
      </c>
      <c r="O40" s="0" t="n">
        <v>0.48</v>
      </c>
      <c r="P40" s="103" t="n">
        <v>1</v>
      </c>
      <c r="Q40" s="0" t="s">
        <v>169</v>
      </c>
      <c r="R40" s="0" t="n">
        <v>0</v>
      </c>
      <c r="S40" s="0" t="n">
        <v>17</v>
      </c>
      <c r="T40" s="0" t="n">
        <v>6</v>
      </c>
      <c r="U40" s="0" t="n">
        <v>140</v>
      </c>
      <c r="V40" s="0" t="n">
        <v>0</v>
      </c>
      <c r="W40" s="0" t="n">
        <v>0</v>
      </c>
      <c r="X40" s="0" t="n">
        <v>0.04</v>
      </c>
      <c r="Y40" s="0" t="n">
        <v>0.48</v>
      </c>
      <c r="Z40" s="103" t="n">
        <v>1</v>
      </c>
      <c r="AA40" s="0" t="s">
        <v>169</v>
      </c>
      <c r="AB40" s="0" t="n">
        <v>6</v>
      </c>
      <c r="AC40" s="0" t="n">
        <v>0</v>
      </c>
      <c r="AD40" s="0" t="n">
        <v>17</v>
      </c>
      <c r="AE40" s="0" t="n">
        <v>6</v>
      </c>
      <c r="AF40" s="0" t="n">
        <v>140</v>
      </c>
      <c r="AG40" s="0" t="n">
        <v>0</v>
      </c>
      <c r="AH40" s="0" t="n">
        <v>0</v>
      </c>
      <c r="AI40" s="0" t="n">
        <v>0.04</v>
      </c>
      <c r="AJ40" s="0" t="n">
        <v>0.48</v>
      </c>
      <c r="AK40" s="103" t="n">
        <v>1</v>
      </c>
      <c r="AL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1</v>
      </c>
      <c r="F41" s="0" t="n">
        <v>0</v>
      </c>
      <c r="G41" s="0" t="n">
        <v>5</v>
      </c>
      <c r="H41" s="0" t="n">
        <v>0</v>
      </c>
      <c r="I41" s="0" t="n">
        <v>17</v>
      </c>
      <c r="J41" s="0" t="n">
        <v>5</v>
      </c>
      <c r="K41" s="0" t="n">
        <v>83</v>
      </c>
      <c r="L41" s="0" t="n">
        <v>0</v>
      </c>
      <c r="M41" s="0" t="n">
        <v>0</v>
      </c>
      <c r="N41" s="0" t="n">
        <v>0.06</v>
      </c>
      <c r="O41" s="0" t="n">
        <v>0.47</v>
      </c>
      <c r="P41" s="103" t="n">
        <v>1</v>
      </c>
      <c r="Q41" s="0" t="s">
        <v>169</v>
      </c>
      <c r="R41" s="0" t="n">
        <v>0</v>
      </c>
      <c r="S41" s="0" t="n">
        <v>17</v>
      </c>
      <c r="T41" s="0" t="n">
        <v>5</v>
      </c>
      <c r="U41" s="0" t="n">
        <v>83</v>
      </c>
      <c r="V41" s="0" t="n">
        <v>0</v>
      </c>
      <c r="W41" s="0" t="n">
        <v>0</v>
      </c>
      <c r="X41" s="0" t="n">
        <v>0.06</v>
      </c>
      <c r="Y41" s="0" t="n">
        <v>0.47</v>
      </c>
      <c r="Z41" s="103" t="n">
        <v>1</v>
      </c>
      <c r="AA41" s="0" t="s">
        <v>169</v>
      </c>
      <c r="AB41" s="0" t="n">
        <v>5</v>
      </c>
      <c r="AC41" s="0" t="n">
        <v>0</v>
      </c>
      <c r="AD41" s="0" t="n">
        <v>17</v>
      </c>
      <c r="AE41" s="0" t="n">
        <v>5</v>
      </c>
      <c r="AF41" s="0" t="n">
        <v>83</v>
      </c>
      <c r="AG41" s="0" t="n">
        <v>0</v>
      </c>
      <c r="AH41" s="0" t="n">
        <v>0</v>
      </c>
      <c r="AI41" s="0" t="n">
        <v>0.06</v>
      </c>
      <c r="AJ41" s="0" t="n">
        <v>0.47</v>
      </c>
      <c r="AK41" s="103" t="n">
        <v>1</v>
      </c>
      <c r="AL41" s="0" t="s">
        <v>169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10</v>
      </c>
      <c r="E42" s="0" t="n">
        <v>1</v>
      </c>
      <c r="F42" s="0" t="n">
        <v>0</v>
      </c>
      <c r="G42" s="0" t="n">
        <v>3</v>
      </c>
      <c r="H42" s="0" t="n">
        <v>0</v>
      </c>
      <c r="I42" s="0" t="n">
        <v>10</v>
      </c>
      <c r="J42" s="0" t="n">
        <v>3</v>
      </c>
      <c r="K42" s="0" t="n">
        <v>66</v>
      </c>
      <c r="L42" s="0" t="n">
        <v>0</v>
      </c>
      <c r="M42" s="0" t="n">
        <v>0</v>
      </c>
      <c r="N42" s="0" t="n">
        <v>0.04</v>
      </c>
      <c r="O42" s="0" t="n">
        <v>0.48</v>
      </c>
      <c r="P42" s="103" t="n">
        <v>1</v>
      </c>
      <c r="Q42" s="0" t="s">
        <v>169</v>
      </c>
      <c r="R42" s="0" t="n">
        <v>0</v>
      </c>
      <c r="S42" s="0" t="n">
        <v>10</v>
      </c>
      <c r="T42" s="0" t="n">
        <v>3</v>
      </c>
      <c r="U42" s="0" t="n">
        <v>66</v>
      </c>
      <c r="V42" s="0" t="n">
        <v>0</v>
      </c>
      <c r="W42" s="0" t="n">
        <v>0</v>
      </c>
      <c r="X42" s="0" t="n">
        <v>0.04</v>
      </c>
      <c r="Y42" s="0" t="n">
        <v>0.48</v>
      </c>
      <c r="Z42" s="103" t="n">
        <v>1</v>
      </c>
      <c r="AA42" s="0" t="s">
        <v>169</v>
      </c>
      <c r="AB42" s="0" t="n">
        <v>3</v>
      </c>
      <c r="AC42" s="0" t="n">
        <v>0</v>
      </c>
      <c r="AD42" s="0" t="n">
        <v>10</v>
      </c>
      <c r="AE42" s="0" t="n">
        <v>3</v>
      </c>
      <c r="AF42" s="0" t="n">
        <v>66</v>
      </c>
      <c r="AG42" s="0" t="n">
        <v>0</v>
      </c>
      <c r="AH42" s="0" t="n">
        <v>0</v>
      </c>
      <c r="AI42" s="0" t="n">
        <v>0.04</v>
      </c>
      <c r="AJ42" s="0" t="n">
        <v>0.48</v>
      </c>
      <c r="AK42" s="103" t="n">
        <v>1</v>
      </c>
      <c r="AL42" s="0" t="s">
        <v>169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1</v>
      </c>
      <c r="F43" s="0" t="n">
        <v>0</v>
      </c>
      <c r="G43" s="0" t="n">
        <v>9</v>
      </c>
      <c r="H43" s="0" t="n">
        <v>8</v>
      </c>
      <c r="I43" s="0" t="n">
        <v>9</v>
      </c>
      <c r="J43" s="0" t="n">
        <v>1</v>
      </c>
      <c r="K43" s="0" t="n">
        <v>168</v>
      </c>
      <c r="L43" s="0" t="n">
        <v>0.47</v>
      </c>
      <c r="M43" s="0" t="n">
        <v>0.89</v>
      </c>
      <c r="N43" s="0" t="n">
        <v>0.01</v>
      </c>
      <c r="O43" s="0" t="n">
        <v>0.73</v>
      </c>
      <c r="P43" s="103" t="n">
        <v>6.85E-009</v>
      </c>
      <c r="Q43" s="0" t="s">
        <v>168</v>
      </c>
      <c r="R43" s="0" t="n">
        <v>8</v>
      </c>
      <c r="S43" s="0" t="n">
        <v>9</v>
      </c>
      <c r="T43" s="0" t="n">
        <v>1</v>
      </c>
      <c r="U43" s="0" t="n">
        <v>168</v>
      </c>
      <c r="V43" s="0" t="n">
        <v>0.47</v>
      </c>
      <c r="W43" s="0" t="n">
        <v>0.89</v>
      </c>
      <c r="X43" s="0" t="n">
        <v>0.01</v>
      </c>
      <c r="Y43" s="0" t="n">
        <v>0.73</v>
      </c>
      <c r="Z43" s="103" t="n">
        <v>6.85E-009</v>
      </c>
      <c r="AA43" s="0" t="s">
        <v>168</v>
      </c>
      <c r="AB43" s="0" t="n">
        <v>9</v>
      </c>
      <c r="AC43" s="0" t="n">
        <v>8</v>
      </c>
      <c r="AD43" s="0" t="n">
        <v>9</v>
      </c>
      <c r="AE43" s="0" t="n">
        <v>1</v>
      </c>
      <c r="AF43" s="0" t="n">
        <v>168</v>
      </c>
      <c r="AG43" s="0" t="n">
        <v>0.47</v>
      </c>
      <c r="AH43" s="0" t="n">
        <v>0.89</v>
      </c>
      <c r="AI43" s="0" t="n">
        <v>0.01</v>
      </c>
      <c r="AJ43" s="0" t="n">
        <v>0.73</v>
      </c>
      <c r="AK43" s="103" t="n">
        <v>6.85E-009</v>
      </c>
      <c r="AL43" s="0" t="s">
        <v>168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0</v>
      </c>
      <c r="E44" s="0" t="s">
        <v>1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Y150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1" activeCellId="0" sqref="A1:EY63"/>
    </sheetView>
  </sheetViews>
  <sheetFormatPr defaultColWidth="8.875" defaultRowHeight="13.2" zeroHeight="false" outlineLevelRow="0" outlineLevelCol="0"/>
  <cols>
    <col collapsed="false" customWidth="false" hidden="false" outlineLevel="0" max="1" min="1" style="138" width="8.87"/>
    <col collapsed="false" customWidth="true" hidden="false" outlineLevel="0" max="2" min="2" style="138" width="10.87"/>
    <col collapsed="false" customWidth="false" hidden="false" outlineLevel="0" max="4" min="3" style="138" width="8.87"/>
    <col collapsed="false" customWidth="true" hidden="false" outlineLevel="0" max="5" min="5" style="139" width="13.99"/>
    <col collapsed="false" customWidth="false" hidden="false" outlineLevel="0" max="7" min="6" style="139" width="8.87"/>
    <col collapsed="false" customWidth="true" hidden="false" outlineLevel="0" max="8" min="8" style="140" width="12.99"/>
    <col collapsed="false" customWidth="false" hidden="false" outlineLevel="0" max="9" min="9" style="141" width="8.87"/>
    <col collapsed="false" customWidth="false" hidden="false" outlineLevel="0" max="10" min="10" style="1" width="8.87"/>
    <col collapsed="false" customWidth="false" hidden="false" outlineLevel="0" max="11" min="11" style="107" width="8.87"/>
    <col collapsed="false" customWidth="true" hidden="false" outlineLevel="0" max="12" min="12" style="108" width="5.66"/>
    <col collapsed="false" customWidth="true" hidden="false" outlineLevel="0" max="13" min="13" style="108" width="5.1"/>
    <col collapsed="false" customWidth="true" hidden="false" outlineLevel="0" max="14" min="14" style="108" width="4.99"/>
    <col collapsed="false" customWidth="true" hidden="false" outlineLevel="0" max="15" min="15" style="108" width="6.55"/>
    <col collapsed="false" customWidth="false" hidden="false" outlineLevel="0" max="17" min="16" style="108" width="8.87"/>
    <col collapsed="false" customWidth="true" hidden="false" outlineLevel="0" max="19" min="18" style="140" width="7.66"/>
    <col collapsed="false" customWidth="false" hidden="false" outlineLevel="0" max="20" min="20" style="108" width="8.87"/>
    <col collapsed="false" customWidth="true" hidden="false" outlineLevel="0" max="21" min="21" style="107" width="6.32"/>
    <col collapsed="false" customWidth="true" hidden="false" outlineLevel="0" max="22" min="22" style="108" width="7.1"/>
    <col collapsed="false" customWidth="true" hidden="false" outlineLevel="0" max="23" min="23" style="108" width="5.55"/>
    <col collapsed="false" customWidth="true" hidden="false" outlineLevel="0" max="24" min="24" style="108" width="5.1"/>
    <col collapsed="false" customWidth="true" hidden="false" outlineLevel="0" max="25" min="25" style="108" width="5.66"/>
    <col collapsed="false" customWidth="false" hidden="false" outlineLevel="0" max="27" min="26" style="108" width="8.87"/>
    <col collapsed="false" customWidth="true" hidden="false" outlineLevel="0" max="28" min="28" style="140" width="7.66"/>
    <col collapsed="false" customWidth="true" hidden="false" outlineLevel="0" max="29" min="29" style="142" width="7.66"/>
    <col collapsed="false" customWidth="false" hidden="false" outlineLevel="0" max="30" min="30" style="108" width="8.87"/>
    <col collapsed="false" customWidth="true" hidden="false" outlineLevel="0" max="31" min="31" style="107" width="4.43"/>
    <col collapsed="false" customWidth="true" hidden="false" outlineLevel="0" max="33" min="32" style="108" width="4.1"/>
    <col collapsed="false" customWidth="true" hidden="false" outlineLevel="0" max="34" min="34" style="108" width="3.55"/>
    <col collapsed="false" customWidth="true" hidden="false" outlineLevel="0" max="35" min="35" style="108" width="4.66"/>
    <col collapsed="false" customWidth="true" hidden="false" outlineLevel="0" max="36" min="36" style="108" width="6.1"/>
    <col collapsed="false" customWidth="true" hidden="false" outlineLevel="0" max="37" min="37" style="108" width="5.87"/>
    <col collapsed="false" customWidth="true" hidden="false" outlineLevel="0" max="38" min="38" style="140" width="7.66"/>
    <col collapsed="false" customWidth="true" hidden="false" outlineLevel="0" max="39" min="39" style="142" width="7.66"/>
    <col collapsed="false" customWidth="false" hidden="false" outlineLevel="0" max="40" min="40" style="108" width="8.87"/>
    <col collapsed="false" customWidth="true" hidden="false" outlineLevel="0" max="41" min="41" style="107" width="3.87"/>
    <col collapsed="false" customWidth="true" hidden="false" outlineLevel="0" max="42" min="42" style="108" width="3.66"/>
    <col collapsed="false" customWidth="true" hidden="false" outlineLevel="0" max="43" min="43" style="108" width="4.1"/>
    <col collapsed="false" customWidth="true" hidden="false" outlineLevel="0" max="44" min="44" style="108" width="5.43"/>
    <col collapsed="false" customWidth="true" hidden="false" outlineLevel="0" max="45" min="45" style="108" width="3.99"/>
    <col collapsed="false" customWidth="true" hidden="false" outlineLevel="0" max="46" min="46" style="108" width="5.32"/>
    <col collapsed="false" customWidth="true" hidden="false" outlineLevel="0" max="47" min="47" style="108" width="6.43"/>
    <col collapsed="false" customWidth="true" hidden="false" outlineLevel="0" max="48" min="48" style="140" width="7.66"/>
    <col collapsed="false" customWidth="false" hidden="false" outlineLevel="0" max="49" min="49" style="108" width="8.87"/>
    <col collapsed="false" customWidth="true" hidden="false" outlineLevel="0" max="50" min="50" style="143" width="5.66"/>
    <col collapsed="false" customWidth="true" hidden="false" outlineLevel="0" max="51" min="51" style="144" width="4.66"/>
    <col collapsed="false" customWidth="true" hidden="false" outlineLevel="0" max="52" min="52" style="108" width="4.66"/>
    <col collapsed="false" customWidth="true" hidden="false" outlineLevel="0" max="53" min="53" style="108" width="5.55"/>
    <col collapsed="false" customWidth="true" hidden="false" outlineLevel="0" max="54" min="54" style="108" width="5.1"/>
    <col collapsed="false" customWidth="true" hidden="false" outlineLevel="0" max="55" min="55" style="108" width="5.66"/>
    <col collapsed="false" customWidth="false" hidden="false" outlineLevel="0" max="57" min="56" style="108" width="8.87"/>
    <col collapsed="false" customWidth="true" hidden="false" outlineLevel="0" max="58" min="58" style="140" width="7.66"/>
    <col collapsed="false" customWidth="true" hidden="false" outlineLevel="0" max="59" min="59" style="142" width="7.66"/>
    <col collapsed="false" customWidth="false" hidden="false" outlineLevel="0" max="60" min="60" style="108" width="8.87"/>
    <col collapsed="false" customWidth="false" hidden="false" outlineLevel="0" max="62" min="61" style="145" width="8.87"/>
    <col collapsed="false" customWidth="true" hidden="false" outlineLevel="0" max="68" min="63" style="0" width="9.06"/>
    <col collapsed="false" customWidth="true" hidden="false" outlineLevel="0" max="69" min="69" style="142" width="5.43"/>
    <col collapsed="false" customWidth="true" hidden="false" outlineLevel="0" max="70" min="70" style="142" width="4.99"/>
    <col collapsed="false" customWidth="true" hidden="false" outlineLevel="0" max="71" min="71" style="0" width="9.06"/>
    <col collapsed="false" customWidth="false" hidden="false" outlineLevel="0" max="72" min="72" style="145" width="8.87"/>
    <col collapsed="false" customWidth="true" hidden="false" outlineLevel="0" max="80" min="73" style="0" width="9.06"/>
    <col collapsed="false" customWidth="true" hidden="false" outlineLevel="0" max="81" min="81" style="142" width="5.43"/>
    <col collapsed="false" customWidth="true" hidden="false" outlineLevel="0" max="82" min="82" style="142" width="4.99"/>
    <col collapsed="false" customWidth="true" hidden="false" outlineLevel="0" max="83" min="83" style="0" width="9.06"/>
    <col collapsed="false" customWidth="false" hidden="false" outlineLevel="0" max="84" min="84" style="146" width="8.87"/>
    <col collapsed="false" customWidth="true" hidden="false" outlineLevel="0" max="85" min="85" style="138" width="6.32"/>
    <col collapsed="false" customWidth="true" hidden="false" outlineLevel="0" max="86" min="86" style="138" width="5.66"/>
    <col collapsed="false" customWidth="true" hidden="false" outlineLevel="0" max="87" min="87" style="138" width="4.87"/>
    <col collapsed="false" customWidth="true" hidden="false" outlineLevel="0" max="88" min="88" style="138" width="4.99"/>
    <col collapsed="false" customWidth="false" hidden="false" outlineLevel="0" max="90" min="89" style="138" width="8.87"/>
    <col collapsed="false" customWidth="true" hidden="false" outlineLevel="0" max="91" min="91" style="140" width="7.66"/>
    <col collapsed="false" customWidth="true" hidden="false" outlineLevel="0" max="92" min="92" style="142" width="7.66"/>
    <col collapsed="false" customWidth="false" hidden="false" outlineLevel="0" max="93" min="93" style="138" width="8.87"/>
    <col collapsed="false" customWidth="false" hidden="false" outlineLevel="0" max="94" min="94" style="146" width="8.87"/>
    <col collapsed="false" customWidth="false" hidden="false" outlineLevel="0" max="95" min="95" style="138" width="8.87"/>
    <col collapsed="false" customWidth="true" hidden="false" outlineLevel="0" max="96" min="96" style="138" width="5.66"/>
    <col collapsed="false" customWidth="true" hidden="false" outlineLevel="0" max="97" min="97" style="138" width="5.43"/>
    <col collapsed="false" customWidth="true" hidden="false" outlineLevel="0" max="98" min="98" style="138" width="5.87"/>
    <col collapsed="false" customWidth="true" hidden="false" outlineLevel="0" max="99" min="99" style="138" width="5.66"/>
    <col collapsed="false" customWidth="false" hidden="false" outlineLevel="0" max="101" min="100" style="138" width="8.87"/>
    <col collapsed="false" customWidth="true" hidden="false" outlineLevel="0" max="102" min="102" style="140" width="7.66"/>
    <col collapsed="false" customWidth="true" hidden="false" outlineLevel="0" max="103" min="103" style="142" width="7.66"/>
    <col collapsed="false" customWidth="false" hidden="false" outlineLevel="0" max="104" min="104" style="138" width="8.87"/>
    <col collapsed="false" customWidth="false" hidden="false" outlineLevel="0" max="105" min="105" style="146" width="8.87"/>
    <col collapsed="false" customWidth="false" hidden="false" outlineLevel="0" max="106" min="106" style="138" width="8.87"/>
    <col collapsed="false" customWidth="true" hidden="false" outlineLevel="0" max="107" min="107" style="138" width="5.99"/>
    <col collapsed="false" customWidth="true" hidden="false" outlineLevel="0" max="109" min="108" style="138" width="5.66"/>
    <col collapsed="false" customWidth="true" hidden="false" outlineLevel="0" max="110" min="110" style="138" width="5.99"/>
    <col collapsed="false" customWidth="false" hidden="false" outlineLevel="0" max="112" min="111" style="138" width="8.87"/>
    <col collapsed="false" customWidth="true" hidden="false" outlineLevel="0" max="113" min="113" style="140" width="7.66"/>
    <col collapsed="false" customWidth="true" hidden="false" outlineLevel="0" max="114" min="114" style="142" width="7.66"/>
    <col collapsed="false" customWidth="false" hidden="false" outlineLevel="0" max="115" min="115" style="138" width="8.87"/>
    <col collapsed="false" customWidth="true" hidden="false" outlineLevel="0" max="116" min="116" style="146" width="5.66"/>
    <col collapsed="false" customWidth="true" hidden="false" outlineLevel="0" max="117" min="117" style="138" width="5.1"/>
    <col collapsed="false" customWidth="true" hidden="false" outlineLevel="0" max="118" min="118" style="138" width="5.32"/>
    <col collapsed="false" customWidth="true" hidden="false" outlineLevel="0" max="119" min="119" style="138" width="4.66"/>
    <col collapsed="false" customWidth="false" hidden="false" outlineLevel="0" max="121" min="120" style="138" width="8.87"/>
    <col collapsed="false" customWidth="true" hidden="false" outlineLevel="0" max="122" min="122" style="140" width="7.66"/>
    <col collapsed="false" customWidth="true" hidden="false" outlineLevel="0" max="123" min="123" style="142" width="7.66"/>
    <col collapsed="false" customWidth="false" hidden="false" outlineLevel="0" max="124" min="124" style="138" width="8.87"/>
    <col collapsed="false" customWidth="false" hidden="false" outlineLevel="0" max="125" min="125" style="146" width="8.87"/>
    <col collapsed="false" customWidth="true" hidden="false" outlineLevel="0" max="126" min="126" style="138" width="5.1"/>
    <col collapsed="false" customWidth="true" hidden="false" outlineLevel="0" max="127" min="127" style="138" width="5.32"/>
    <col collapsed="false" customWidth="true" hidden="false" outlineLevel="0" max="128" min="128" style="138" width="4.66"/>
    <col collapsed="false" customWidth="true" hidden="false" outlineLevel="0" max="129" min="129" style="138" width="5.32"/>
    <col collapsed="false" customWidth="true" hidden="false" outlineLevel="0" max="130" min="130" style="138" width="7.43"/>
    <col collapsed="false" customWidth="true" hidden="false" outlineLevel="0" max="131" min="131" style="138" width="7.1"/>
    <col collapsed="false" customWidth="true" hidden="false" outlineLevel="0" max="132" min="132" style="138" width="7.55"/>
    <col collapsed="false" customWidth="true" hidden="false" outlineLevel="0" max="133" min="133" style="142" width="7.66"/>
    <col collapsed="false" customWidth="false" hidden="false" outlineLevel="0" max="134" min="134" style="138" width="8.87"/>
    <col collapsed="false" customWidth="false" hidden="false" outlineLevel="0" max="135" min="135" style="146" width="8.87"/>
    <col collapsed="false" customWidth="true" hidden="false" outlineLevel="0" max="137" min="136" style="138" width="4.66"/>
    <col collapsed="false" customWidth="true" hidden="false" outlineLevel="0" max="138" min="138" style="138" width="4.87"/>
    <col collapsed="false" customWidth="true" hidden="false" outlineLevel="0" max="139" min="139" style="138" width="5.1"/>
    <col collapsed="false" customWidth="true" hidden="false" outlineLevel="0" max="140" min="140" style="138" width="5.43"/>
    <col collapsed="false" customWidth="true" hidden="false" outlineLevel="0" max="141" min="141" style="138" width="4.55"/>
    <col collapsed="false" customWidth="true" hidden="false" outlineLevel="0" max="142" min="142" style="140" width="7.66"/>
    <col collapsed="false" customWidth="true" hidden="false" outlineLevel="0" max="143" min="143" style="142" width="7.66"/>
    <col collapsed="false" customWidth="false" hidden="false" outlineLevel="0" max="144" min="144" style="138" width="8.87"/>
    <col collapsed="false" customWidth="false" hidden="false" outlineLevel="0" max="145" min="145" style="146" width="8.87"/>
    <col collapsed="false" customWidth="true" hidden="false" outlineLevel="0" max="146" min="146" style="138" width="5.55"/>
    <col collapsed="false" customWidth="true" hidden="false" outlineLevel="0" max="147" min="147" style="138" width="5.99"/>
    <col collapsed="false" customWidth="true" hidden="false" outlineLevel="0" max="148" min="148" style="138" width="5.1"/>
    <col collapsed="false" customWidth="true" hidden="false" outlineLevel="0" max="149" min="149" style="138" width="5.43"/>
    <col collapsed="false" customWidth="true" hidden="false" outlineLevel="0" max="150" min="150" style="138" width="6.1"/>
    <col collapsed="false" customWidth="true" hidden="false" outlineLevel="0" max="151" min="151" style="138" width="6.66"/>
    <col collapsed="false" customWidth="true" hidden="false" outlineLevel="0" max="152" min="152" style="138" width="6.43"/>
    <col collapsed="false" customWidth="true" hidden="false" outlineLevel="0" max="153" min="153" style="142" width="7.66"/>
    <col collapsed="false" customWidth="false" hidden="false" outlineLevel="0" max="154" min="154" style="138" width="8.87"/>
    <col collapsed="false" customWidth="false" hidden="false" outlineLevel="0" max="155" min="155" style="146" width="8.87"/>
    <col collapsed="false" customWidth="false" hidden="false" outlineLevel="0" max="257" min="156" style="138" width="8.87"/>
  </cols>
  <sheetData>
    <row r="1" s="109" customFormat="true" ht="13.2" hidden="false" customHeight="false" outlineLevel="0" collapsed="false">
      <c r="A1" s="108"/>
      <c r="B1" s="108"/>
      <c r="C1" s="108"/>
      <c r="D1" s="108"/>
      <c r="E1" s="147" t="s">
        <v>203</v>
      </c>
      <c r="F1" s="147" t="s">
        <v>204</v>
      </c>
      <c r="G1" s="147" t="s">
        <v>205</v>
      </c>
      <c r="H1" s="142" t="s">
        <v>206</v>
      </c>
      <c r="I1" s="148" t="s">
        <v>205</v>
      </c>
      <c r="J1" s="142" t="s">
        <v>207</v>
      </c>
      <c r="K1" s="107" t="s">
        <v>1</v>
      </c>
      <c r="L1" s="108"/>
      <c r="M1" s="108"/>
      <c r="N1" s="108"/>
      <c r="O1" s="108"/>
      <c r="P1" s="108"/>
      <c r="Q1" s="108"/>
      <c r="R1" s="142"/>
      <c r="S1" s="142"/>
      <c r="T1" s="108"/>
      <c r="U1" s="107" t="s">
        <v>2</v>
      </c>
      <c r="V1" s="108"/>
      <c r="W1" s="108"/>
      <c r="X1" s="108"/>
      <c r="Y1" s="108"/>
      <c r="Z1" s="108"/>
      <c r="AA1" s="108"/>
      <c r="AB1" s="142"/>
      <c r="AC1" s="142"/>
      <c r="AD1" s="108"/>
      <c r="AE1" s="107" t="s">
        <v>3</v>
      </c>
      <c r="AF1" s="108"/>
      <c r="AG1" s="108"/>
      <c r="AH1" s="108"/>
      <c r="AI1" s="108"/>
      <c r="AJ1" s="108"/>
      <c r="AK1" s="108"/>
      <c r="AL1" s="142"/>
      <c r="AM1" s="142"/>
      <c r="AN1" s="108"/>
      <c r="AO1" s="107" t="s">
        <v>4</v>
      </c>
      <c r="AP1" s="108"/>
      <c r="AQ1" s="108"/>
      <c r="AR1" s="108"/>
      <c r="AS1" s="108"/>
      <c r="AT1" s="108"/>
      <c r="AU1" s="108"/>
      <c r="AV1" s="142"/>
      <c r="AW1" s="108"/>
      <c r="AX1" s="143" t="s">
        <v>5</v>
      </c>
      <c r="AY1" s="144" t="s">
        <v>6</v>
      </c>
      <c r="AZ1" s="108"/>
      <c r="BA1" s="108"/>
      <c r="BB1" s="108"/>
      <c r="BC1" s="108"/>
      <c r="BD1" s="108"/>
      <c r="BE1" s="108"/>
      <c r="BF1" s="142"/>
      <c r="BG1" s="142"/>
      <c r="BH1" s="108"/>
      <c r="BI1" s="146" t="s">
        <v>7</v>
      </c>
      <c r="BJ1" s="138"/>
      <c r="BK1" s="138"/>
      <c r="BL1" s="138"/>
      <c r="BM1" s="138"/>
      <c r="BN1" s="138"/>
      <c r="BO1" s="138"/>
      <c r="BP1" s="138"/>
      <c r="BQ1" s="108"/>
      <c r="BR1" s="108"/>
      <c r="BS1" s="138"/>
      <c r="BT1" s="146" t="s">
        <v>208</v>
      </c>
      <c r="BU1" s="138"/>
      <c r="BV1" s="138"/>
      <c r="BW1" s="138"/>
      <c r="BX1" s="138"/>
      <c r="BY1" s="138"/>
      <c r="BZ1" s="138"/>
      <c r="CA1" s="138"/>
      <c r="CB1" s="138"/>
      <c r="CC1" s="108"/>
      <c r="CD1" s="108"/>
      <c r="CE1" s="138"/>
      <c r="CF1" s="107" t="s">
        <v>9</v>
      </c>
      <c r="CG1" s="108"/>
      <c r="CH1" s="108"/>
      <c r="CI1" s="108"/>
      <c r="CJ1" s="108"/>
      <c r="CK1" s="108"/>
      <c r="CL1" s="108"/>
      <c r="CM1" s="142"/>
      <c r="CN1" s="142"/>
      <c r="CO1" s="108"/>
      <c r="CP1" s="107" t="s">
        <v>10</v>
      </c>
      <c r="CQ1" s="108"/>
      <c r="CR1" s="108"/>
      <c r="CS1" s="108"/>
      <c r="CT1" s="108"/>
      <c r="CU1" s="108"/>
      <c r="CV1" s="108"/>
      <c r="CW1" s="108"/>
      <c r="CX1" s="142"/>
      <c r="CY1" s="142"/>
      <c r="CZ1" s="108"/>
      <c r="DA1" s="107" t="s">
        <v>11</v>
      </c>
      <c r="DB1" s="108"/>
      <c r="DC1" s="108"/>
      <c r="DD1" s="108"/>
      <c r="DE1" s="108"/>
      <c r="DF1" s="108"/>
      <c r="DG1" s="108"/>
      <c r="DH1" s="108"/>
      <c r="DI1" s="142"/>
      <c r="DJ1" s="142"/>
      <c r="DK1" s="108"/>
      <c r="DL1" s="107" t="s">
        <v>12</v>
      </c>
      <c r="DM1" s="108"/>
      <c r="DN1" s="108"/>
      <c r="DO1" s="108"/>
      <c r="DP1" s="108"/>
      <c r="DQ1" s="108"/>
      <c r="DR1" s="142"/>
      <c r="DS1" s="142"/>
      <c r="DT1" s="108"/>
      <c r="DU1" s="107" t="s">
        <v>13</v>
      </c>
      <c r="DV1" s="108"/>
      <c r="DW1" s="108"/>
      <c r="DX1" s="108"/>
      <c r="DY1" s="108"/>
      <c r="DZ1" s="108"/>
      <c r="EA1" s="108"/>
      <c r="EB1" s="108"/>
      <c r="EC1" s="142"/>
      <c r="ED1" s="108"/>
      <c r="EE1" s="107" t="s">
        <v>14</v>
      </c>
      <c r="EF1" s="108"/>
      <c r="EG1" s="108"/>
      <c r="EH1" s="108"/>
      <c r="EI1" s="108"/>
      <c r="EJ1" s="108"/>
      <c r="EK1" s="108"/>
      <c r="EL1" s="142"/>
      <c r="EM1" s="142"/>
      <c r="EN1" s="108"/>
      <c r="EO1" s="107" t="s">
        <v>15</v>
      </c>
      <c r="EP1" s="108"/>
      <c r="EQ1" s="108"/>
      <c r="ER1" s="108"/>
      <c r="ES1" s="108"/>
      <c r="ET1" s="108"/>
      <c r="EU1" s="108"/>
      <c r="EV1" s="108"/>
      <c r="EW1" s="142"/>
      <c r="EX1" s="108"/>
      <c r="EY1" s="107"/>
    </row>
    <row r="2" s="110" customFormat="true" ht="13.2" hidden="false" customHeight="false" outlineLevel="0" collapsed="false">
      <c r="A2" s="149" t="s">
        <v>16</v>
      </c>
      <c r="B2" s="149" t="s">
        <v>18</v>
      </c>
      <c r="C2" s="149" t="s">
        <v>19</v>
      </c>
      <c r="D2" s="149" t="s">
        <v>20</v>
      </c>
      <c r="E2" s="150" t="s">
        <v>148</v>
      </c>
      <c r="F2" s="150" t="s">
        <v>148</v>
      </c>
      <c r="G2" s="150" t="s">
        <v>148</v>
      </c>
      <c r="H2" s="151" t="s">
        <v>148</v>
      </c>
      <c r="I2" s="152" t="s">
        <v>209</v>
      </c>
      <c r="J2" s="151" t="s">
        <v>148</v>
      </c>
      <c r="K2" s="153" t="s">
        <v>21</v>
      </c>
      <c r="L2" s="149" t="s">
        <v>22</v>
      </c>
      <c r="M2" s="149" t="s">
        <v>23</v>
      </c>
      <c r="N2" s="149" t="s">
        <v>24</v>
      </c>
      <c r="O2" s="149" t="s">
        <v>25</v>
      </c>
      <c r="P2" s="149" t="s">
        <v>26</v>
      </c>
      <c r="Q2" s="149" t="s">
        <v>27</v>
      </c>
      <c r="R2" s="151" t="s">
        <v>28</v>
      </c>
      <c r="S2" s="151" t="s">
        <v>30</v>
      </c>
      <c r="T2" s="149" t="s">
        <v>31</v>
      </c>
      <c r="U2" s="153" t="s">
        <v>32</v>
      </c>
      <c r="V2" s="149" t="s">
        <v>22</v>
      </c>
      <c r="W2" s="149" t="s">
        <v>23</v>
      </c>
      <c r="X2" s="149" t="s">
        <v>24</v>
      </c>
      <c r="Y2" s="149" t="s">
        <v>25</v>
      </c>
      <c r="Z2" s="149" t="s">
        <v>26</v>
      </c>
      <c r="AA2" s="149" t="s">
        <v>27</v>
      </c>
      <c r="AB2" s="151" t="s">
        <v>28</v>
      </c>
      <c r="AC2" s="151" t="s">
        <v>30</v>
      </c>
      <c r="AD2" s="149" t="s">
        <v>31</v>
      </c>
      <c r="AE2" s="153" t="s">
        <v>33</v>
      </c>
      <c r="AF2" s="149" t="s">
        <v>22</v>
      </c>
      <c r="AG2" s="149" t="s">
        <v>23</v>
      </c>
      <c r="AH2" s="149" t="s">
        <v>24</v>
      </c>
      <c r="AI2" s="149" t="s">
        <v>25</v>
      </c>
      <c r="AJ2" s="149" t="s">
        <v>26</v>
      </c>
      <c r="AK2" s="149" t="s">
        <v>27</v>
      </c>
      <c r="AL2" s="151" t="s">
        <v>28</v>
      </c>
      <c r="AM2" s="151" t="s">
        <v>30</v>
      </c>
      <c r="AN2" s="149" t="s">
        <v>31</v>
      </c>
      <c r="AO2" s="153" t="s">
        <v>34</v>
      </c>
      <c r="AP2" s="149" t="s">
        <v>22</v>
      </c>
      <c r="AQ2" s="149" t="s">
        <v>23</v>
      </c>
      <c r="AR2" s="149" t="s">
        <v>24</v>
      </c>
      <c r="AS2" s="149" t="s">
        <v>25</v>
      </c>
      <c r="AT2" s="149" t="s">
        <v>26</v>
      </c>
      <c r="AU2" s="149" t="s">
        <v>27</v>
      </c>
      <c r="AV2" s="151" t="s">
        <v>28</v>
      </c>
      <c r="AW2" s="149" t="s">
        <v>31</v>
      </c>
      <c r="AX2" s="154" t="s">
        <v>35</v>
      </c>
      <c r="AY2" s="149" t="s">
        <v>21</v>
      </c>
      <c r="AZ2" s="149" t="s">
        <v>22</v>
      </c>
      <c r="BA2" s="149" t="s">
        <v>23</v>
      </c>
      <c r="BB2" s="149" t="s">
        <v>24</v>
      </c>
      <c r="BC2" s="149" t="s">
        <v>25</v>
      </c>
      <c r="BD2" s="149" t="s">
        <v>26</v>
      </c>
      <c r="BE2" s="149" t="s">
        <v>27</v>
      </c>
      <c r="BF2" s="151" t="s">
        <v>28</v>
      </c>
      <c r="BG2" s="151" t="s">
        <v>30</v>
      </c>
      <c r="BH2" s="149" t="s">
        <v>31</v>
      </c>
      <c r="BI2" s="146" t="s">
        <v>32</v>
      </c>
      <c r="BJ2" s="138" t="s">
        <v>22</v>
      </c>
      <c r="BK2" s="138" t="s">
        <v>23</v>
      </c>
      <c r="BL2" s="138" t="s">
        <v>24</v>
      </c>
      <c r="BM2" s="138" t="s">
        <v>25</v>
      </c>
      <c r="BN2" s="138" t="s">
        <v>26</v>
      </c>
      <c r="BO2" s="138" t="s">
        <v>27</v>
      </c>
      <c r="BP2" s="138" t="s">
        <v>210</v>
      </c>
      <c r="BQ2" s="108" t="s">
        <v>29</v>
      </c>
      <c r="BR2" s="151" t="s">
        <v>30</v>
      </c>
      <c r="BS2" s="138" t="s">
        <v>31</v>
      </c>
      <c r="BT2" s="146" t="s">
        <v>36</v>
      </c>
      <c r="BU2" s="138" t="s">
        <v>37</v>
      </c>
      <c r="BV2" s="138" t="s">
        <v>22</v>
      </c>
      <c r="BW2" s="138" t="s">
        <v>23</v>
      </c>
      <c r="BX2" s="138" t="s">
        <v>24</v>
      </c>
      <c r="BY2" s="138" t="s">
        <v>25</v>
      </c>
      <c r="BZ2" s="138" t="s">
        <v>26</v>
      </c>
      <c r="CA2" s="138" t="s">
        <v>27</v>
      </c>
      <c r="CB2" s="138" t="s">
        <v>210</v>
      </c>
      <c r="CC2" s="108" t="s">
        <v>29</v>
      </c>
      <c r="CD2" s="151" t="s">
        <v>30</v>
      </c>
      <c r="CE2" s="138" t="s">
        <v>31</v>
      </c>
      <c r="CF2" s="153" t="s">
        <v>32</v>
      </c>
      <c r="CG2" s="149" t="s">
        <v>22</v>
      </c>
      <c r="CH2" s="149" t="s">
        <v>23</v>
      </c>
      <c r="CI2" s="149" t="s">
        <v>24</v>
      </c>
      <c r="CJ2" s="149" t="s">
        <v>25</v>
      </c>
      <c r="CK2" s="149" t="s">
        <v>26</v>
      </c>
      <c r="CL2" s="149" t="s">
        <v>38</v>
      </c>
      <c r="CM2" s="151" t="s">
        <v>28</v>
      </c>
      <c r="CN2" s="151" t="s">
        <v>30</v>
      </c>
      <c r="CO2" s="149" t="s">
        <v>31</v>
      </c>
      <c r="CP2" s="153" t="s">
        <v>36</v>
      </c>
      <c r="CQ2" s="149" t="s">
        <v>21</v>
      </c>
      <c r="CR2" s="149" t="s">
        <v>22</v>
      </c>
      <c r="CS2" s="149" t="s">
        <v>23</v>
      </c>
      <c r="CT2" s="149" t="s">
        <v>24</v>
      </c>
      <c r="CU2" s="149" t="s">
        <v>25</v>
      </c>
      <c r="CV2" s="149" t="s">
        <v>26</v>
      </c>
      <c r="CW2" s="149" t="s">
        <v>27</v>
      </c>
      <c r="CX2" s="151" t="s">
        <v>28</v>
      </c>
      <c r="CY2" s="151" t="s">
        <v>30</v>
      </c>
      <c r="CZ2" s="149" t="s">
        <v>31</v>
      </c>
      <c r="DA2" s="153" t="s">
        <v>39</v>
      </c>
      <c r="DB2" s="149" t="s">
        <v>40</v>
      </c>
      <c r="DC2" s="149" t="s">
        <v>22</v>
      </c>
      <c r="DD2" s="149" t="s">
        <v>23</v>
      </c>
      <c r="DE2" s="149" t="s">
        <v>24</v>
      </c>
      <c r="DF2" s="149" t="s">
        <v>25</v>
      </c>
      <c r="DG2" s="149" t="s">
        <v>26</v>
      </c>
      <c r="DH2" s="149" t="s">
        <v>27</v>
      </c>
      <c r="DI2" s="151" t="s">
        <v>28</v>
      </c>
      <c r="DJ2" s="151" t="s">
        <v>30</v>
      </c>
      <c r="DK2" s="149" t="s">
        <v>31</v>
      </c>
      <c r="DL2" s="153" t="s">
        <v>22</v>
      </c>
      <c r="DM2" s="149" t="s">
        <v>23</v>
      </c>
      <c r="DN2" s="149" t="s">
        <v>24</v>
      </c>
      <c r="DO2" s="149" t="s">
        <v>25</v>
      </c>
      <c r="DP2" s="149" t="s">
        <v>26</v>
      </c>
      <c r="DQ2" s="149" t="s">
        <v>27</v>
      </c>
      <c r="DR2" s="151" t="s">
        <v>28</v>
      </c>
      <c r="DS2" s="151" t="s">
        <v>30</v>
      </c>
      <c r="DT2" s="149" t="s">
        <v>31</v>
      </c>
      <c r="DU2" s="153" t="s">
        <v>21</v>
      </c>
      <c r="DV2" s="149" t="s">
        <v>22</v>
      </c>
      <c r="DW2" s="149" t="s">
        <v>23</v>
      </c>
      <c r="DX2" s="149" t="s">
        <v>24</v>
      </c>
      <c r="DY2" s="149" t="s">
        <v>25</v>
      </c>
      <c r="DZ2" s="149" t="s">
        <v>26</v>
      </c>
      <c r="EA2" s="149" t="s">
        <v>27</v>
      </c>
      <c r="EB2" s="151" t="s">
        <v>28</v>
      </c>
      <c r="EC2" s="151" t="s">
        <v>30</v>
      </c>
      <c r="ED2" s="149" t="s">
        <v>41</v>
      </c>
      <c r="EE2" s="153" t="s">
        <v>21</v>
      </c>
      <c r="EF2" s="149" t="s">
        <v>22</v>
      </c>
      <c r="EG2" s="149" t="s">
        <v>23</v>
      </c>
      <c r="EH2" s="149" t="s">
        <v>24</v>
      </c>
      <c r="EI2" s="149" t="s">
        <v>25</v>
      </c>
      <c r="EJ2" s="149" t="s">
        <v>26</v>
      </c>
      <c r="EK2" s="149" t="s">
        <v>27</v>
      </c>
      <c r="EL2" s="151" t="s">
        <v>28</v>
      </c>
      <c r="EM2" s="151" t="s">
        <v>30</v>
      </c>
      <c r="EN2" s="149" t="s">
        <v>41</v>
      </c>
      <c r="EO2" s="153" t="s">
        <v>21</v>
      </c>
      <c r="EP2" s="149" t="s">
        <v>22</v>
      </c>
      <c r="EQ2" s="149" t="s">
        <v>23</v>
      </c>
      <c r="ER2" s="149" t="s">
        <v>24</v>
      </c>
      <c r="ES2" s="149" t="s">
        <v>25</v>
      </c>
      <c r="ET2" s="149" t="s">
        <v>26</v>
      </c>
      <c r="EU2" s="149" t="s">
        <v>27</v>
      </c>
      <c r="EV2" s="151" t="s">
        <v>28</v>
      </c>
      <c r="EW2" s="151" t="s">
        <v>30</v>
      </c>
      <c r="EX2" s="149" t="s">
        <v>41</v>
      </c>
      <c r="EY2" s="153" t="s">
        <v>42</v>
      </c>
    </row>
    <row r="3" s="119" customFormat="true" ht="13.2" hidden="false" customHeight="false" outlineLevel="0" collapsed="false">
      <c r="A3" s="108" t="s">
        <v>211</v>
      </c>
      <c r="B3" s="108" t="s">
        <v>212</v>
      </c>
      <c r="C3" s="108" t="n">
        <v>196</v>
      </c>
      <c r="D3" s="108" t="n">
        <v>15</v>
      </c>
      <c r="E3" s="139" t="n">
        <v>0.5289</v>
      </c>
      <c r="F3" s="139" t="n">
        <v>0.9861</v>
      </c>
      <c r="G3" s="139" t="n">
        <v>0.6245</v>
      </c>
      <c r="H3" s="140" t="n">
        <v>0.6218</v>
      </c>
      <c r="I3" s="155" t="s">
        <v>51</v>
      </c>
      <c r="J3" s="140" t="n">
        <v>0.8785</v>
      </c>
      <c r="K3" s="107" t="s">
        <v>48</v>
      </c>
      <c r="L3" s="108"/>
      <c r="M3" s="108"/>
      <c r="N3" s="108"/>
      <c r="O3" s="108"/>
      <c r="P3" s="108"/>
      <c r="Q3" s="108"/>
      <c r="R3" s="142"/>
      <c r="S3" s="142"/>
      <c r="T3" s="108"/>
      <c r="U3" s="107" t="n">
        <v>18</v>
      </c>
      <c r="V3" s="108" t="n">
        <v>12</v>
      </c>
      <c r="W3" s="108" t="n">
        <v>3</v>
      </c>
      <c r="X3" s="108" t="n">
        <v>6</v>
      </c>
      <c r="Y3" s="108" t="n">
        <v>175</v>
      </c>
      <c r="Z3" s="108" t="n">
        <v>0.8</v>
      </c>
      <c r="AA3" s="108" t="n">
        <v>0.67</v>
      </c>
      <c r="AB3" s="142" t="n">
        <f aca="false">X3/(X3+Y3)</f>
        <v>0.0331491712707182</v>
      </c>
      <c r="AC3" s="142" t="n">
        <f aca="false">0.5*(1+Z3-AB3)</f>
        <v>0.883425414364641</v>
      </c>
      <c r="AD3" s="156" t="n">
        <v>1.62E-012</v>
      </c>
      <c r="AE3" s="107" t="n">
        <v>22</v>
      </c>
      <c r="AF3" s="108" t="n">
        <v>0</v>
      </c>
      <c r="AG3" s="108" t="n">
        <v>15</v>
      </c>
      <c r="AH3" s="108" t="n">
        <v>22</v>
      </c>
      <c r="AI3" s="108" t="n">
        <v>159</v>
      </c>
      <c r="AJ3" s="108" t="n">
        <v>0</v>
      </c>
      <c r="AK3" s="108" t="n">
        <v>0</v>
      </c>
      <c r="AL3" s="142" t="n">
        <f aca="false">AH3/(AH3+AI3)</f>
        <v>0.121546961325967</v>
      </c>
      <c r="AM3" s="142" t="n">
        <f aca="false">0.5*(1+AJ3-AL3)</f>
        <v>0.439226519337017</v>
      </c>
      <c r="AN3" s="156" t="n">
        <v>1</v>
      </c>
      <c r="AO3" s="107" t="n">
        <v>16</v>
      </c>
      <c r="AP3" s="108" t="n">
        <v>1</v>
      </c>
      <c r="AQ3" s="108" t="n">
        <v>14</v>
      </c>
      <c r="AR3" s="108" t="n">
        <v>15</v>
      </c>
      <c r="AS3" s="108" t="n">
        <v>166</v>
      </c>
      <c r="AT3" s="108" t="n">
        <v>0.07</v>
      </c>
      <c r="AU3" s="108" t="n">
        <v>0.06</v>
      </c>
      <c r="AV3" s="142" t="n">
        <f aca="false">AR3/(AR3+AS3)</f>
        <v>0.0828729281767956</v>
      </c>
      <c r="AW3" s="156" t="n">
        <v>1</v>
      </c>
      <c r="AX3" s="143" t="n">
        <v>1</v>
      </c>
      <c r="AY3" s="144" t="n">
        <v>18</v>
      </c>
      <c r="AZ3" s="108" t="n">
        <v>12</v>
      </c>
      <c r="BA3" s="108" t="n">
        <v>3</v>
      </c>
      <c r="BB3" s="108" t="n">
        <v>6</v>
      </c>
      <c r="BC3" s="108" t="n">
        <v>175</v>
      </c>
      <c r="BD3" s="108" t="n">
        <v>0.8</v>
      </c>
      <c r="BE3" s="108" t="n">
        <v>0.67</v>
      </c>
      <c r="BF3" s="142" t="n">
        <f aca="false">BB3/(BB3+BC3)</f>
        <v>0.0331491712707182</v>
      </c>
      <c r="BG3" s="142" t="n">
        <f aca="false">0.5*(1+BD3-BF3)</f>
        <v>0.883425414364641</v>
      </c>
      <c r="BH3" s="156" t="n">
        <v>1.62E-012</v>
      </c>
      <c r="BI3" s="146" t="n">
        <v>20</v>
      </c>
      <c r="BJ3" s="138" t="n">
        <v>0</v>
      </c>
      <c r="BK3" s="138" t="n">
        <v>15</v>
      </c>
      <c r="BL3" s="138" t="n">
        <v>20</v>
      </c>
      <c r="BM3" s="138" t="n">
        <v>161</v>
      </c>
      <c r="BN3" s="138" t="n">
        <v>0</v>
      </c>
      <c r="BO3" s="138" t="n">
        <v>0</v>
      </c>
      <c r="BP3" s="138" t="n">
        <v>0.89</v>
      </c>
      <c r="BQ3" s="142" t="n">
        <f aca="false">(BJ3+BM3)/(BJ3+BK3+BL3+BM3)</f>
        <v>0.821428571428571</v>
      </c>
      <c r="BR3" s="142" t="n">
        <f aca="false">0.5*(BN3+BP3)</f>
        <v>0.445</v>
      </c>
      <c r="BS3" s="157" t="n">
        <v>1</v>
      </c>
      <c r="BT3" s="146" t="n">
        <v>4</v>
      </c>
      <c r="BU3" s="138" t="n">
        <v>21</v>
      </c>
      <c r="BV3" s="138" t="n">
        <v>6</v>
      </c>
      <c r="BW3" s="138" t="n">
        <v>9</v>
      </c>
      <c r="BX3" s="138" t="n">
        <v>15</v>
      </c>
      <c r="BY3" s="138" t="n">
        <v>166</v>
      </c>
      <c r="BZ3" s="138" t="n">
        <v>0.4</v>
      </c>
      <c r="CA3" s="138" t="n">
        <v>0.29</v>
      </c>
      <c r="CB3" s="138" t="n">
        <v>0.92</v>
      </c>
      <c r="CC3" s="142" t="n">
        <f aca="false">(BV3+BY3)/(BV3+BW3+BX3+BY3)</f>
        <v>0.877551020408163</v>
      </c>
      <c r="CD3" s="142" t="n">
        <f aca="false">0.5*(BZ3+CB3)</f>
        <v>0.66</v>
      </c>
      <c r="CE3" s="157" t="n">
        <v>0.00197</v>
      </c>
      <c r="CF3" s="107" t="n">
        <v>20</v>
      </c>
      <c r="CG3" s="108" t="n">
        <v>10</v>
      </c>
      <c r="CH3" s="108" t="n">
        <v>5</v>
      </c>
      <c r="CI3" s="108" t="n">
        <v>10</v>
      </c>
      <c r="CJ3" s="108" t="n">
        <v>171</v>
      </c>
      <c r="CK3" s="108" t="n">
        <v>0.67</v>
      </c>
      <c r="CL3" s="108" t="n">
        <v>0.5</v>
      </c>
      <c r="CM3" s="142" t="n">
        <f aca="false">CI3/(CI3+CJ3)</f>
        <v>0.0552486187845304</v>
      </c>
      <c r="CN3" s="142" t="n">
        <f aca="false">0.5*(1+CK3-CM3)</f>
        <v>0.807375690607735</v>
      </c>
      <c r="CO3" s="156" t="n">
        <v>2.36E-008</v>
      </c>
      <c r="CP3" s="107" t="n">
        <v>1</v>
      </c>
      <c r="CQ3" s="108" t="n">
        <v>20</v>
      </c>
      <c r="CR3" s="108" t="n">
        <v>10</v>
      </c>
      <c r="CS3" s="108" t="n">
        <v>5</v>
      </c>
      <c r="CT3" s="108" t="n">
        <v>10</v>
      </c>
      <c r="CU3" s="108" t="n">
        <v>171</v>
      </c>
      <c r="CV3" s="108" t="n">
        <v>0.67</v>
      </c>
      <c r="CW3" s="108" t="n">
        <v>0.5</v>
      </c>
      <c r="CX3" s="142" t="n">
        <f aca="false">CT3/(CT3+CU3)</f>
        <v>0.0552486187845304</v>
      </c>
      <c r="CY3" s="142" t="n">
        <f aca="false">0.5*(1+CV3-CX3)</f>
        <v>0.807375690607735</v>
      </c>
      <c r="CZ3" s="156" t="n">
        <v>2.36E-008</v>
      </c>
      <c r="DA3" s="107" t="n">
        <v>7</v>
      </c>
      <c r="DB3" s="108" t="n">
        <v>37</v>
      </c>
      <c r="DC3" s="108" t="n">
        <v>10</v>
      </c>
      <c r="DD3" s="108" t="n">
        <v>5</v>
      </c>
      <c r="DE3" s="108" t="n">
        <v>27</v>
      </c>
      <c r="DF3" s="108" t="n">
        <v>154</v>
      </c>
      <c r="DG3" s="108" t="n">
        <v>0.67</v>
      </c>
      <c r="DH3" s="108" t="n">
        <v>0.27</v>
      </c>
      <c r="DI3" s="142" t="n">
        <f aca="false">DE3/(DE3+DF3)</f>
        <v>0.149171270718232</v>
      </c>
      <c r="DJ3" s="142" t="n">
        <f aca="false">0.5*(1+DG3-DI3)</f>
        <v>0.760414364640884</v>
      </c>
      <c r="DK3" s="156" t="n">
        <v>2.81E-005</v>
      </c>
      <c r="DL3" s="107" t="n">
        <v>4</v>
      </c>
      <c r="DM3" s="108" t="n">
        <v>11</v>
      </c>
      <c r="DN3" s="108" t="n">
        <v>24</v>
      </c>
      <c r="DO3" s="108" t="n">
        <v>156</v>
      </c>
      <c r="DP3" s="108" t="n">
        <v>0.27</v>
      </c>
      <c r="DQ3" s="108" t="n">
        <v>0.14</v>
      </c>
      <c r="DR3" s="142" t="n">
        <f aca="false">DN3/(DN3+DO3)</f>
        <v>0.133333333333333</v>
      </c>
      <c r="DS3" s="142" t="n">
        <f aca="false">0.5*(1+DP3-DR3)</f>
        <v>0.568333333333333</v>
      </c>
      <c r="DT3" s="156" t="n">
        <v>0.15</v>
      </c>
      <c r="DU3" s="107" t="s">
        <v>74</v>
      </c>
      <c r="DV3" s="108"/>
      <c r="DW3" s="108"/>
      <c r="DX3" s="108"/>
      <c r="DY3" s="108"/>
      <c r="DZ3" s="108"/>
      <c r="EA3" s="108"/>
      <c r="EB3" s="142"/>
      <c r="EC3" s="142"/>
      <c r="ED3" s="108"/>
      <c r="EE3" s="107" t="n">
        <v>9</v>
      </c>
      <c r="EF3" s="108" t="n">
        <v>1</v>
      </c>
      <c r="EG3" s="108" t="n">
        <v>14</v>
      </c>
      <c r="EH3" s="108" t="n">
        <v>8</v>
      </c>
      <c r="EI3" s="108" t="n">
        <v>173</v>
      </c>
      <c r="EJ3" s="108" t="n">
        <v>0.07</v>
      </c>
      <c r="EK3" s="108" t="n">
        <v>0.11</v>
      </c>
      <c r="EL3" s="142" t="n">
        <f aca="false">EH3/(EH3+EI3)</f>
        <v>0.0441988950276243</v>
      </c>
      <c r="EM3" s="142" t="n">
        <f aca="false">0.5*(1+EJ3-EL3)</f>
        <v>0.512900552486188</v>
      </c>
      <c r="EN3" s="108" t="n">
        <v>0.52</v>
      </c>
      <c r="EO3" s="107" t="n">
        <v>36</v>
      </c>
      <c r="EP3" s="108" t="n">
        <v>3</v>
      </c>
      <c r="EQ3" s="108" t="n">
        <v>12</v>
      </c>
      <c r="ER3" s="108" t="n">
        <v>33</v>
      </c>
      <c r="ES3" s="108" t="n">
        <v>148</v>
      </c>
      <c r="ET3" s="108" t="n">
        <v>0.2</v>
      </c>
      <c r="EU3" s="108" t="n">
        <v>0.08</v>
      </c>
      <c r="EV3" s="142" t="n">
        <f aca="false">ER3/(ER3+ES3)</f>
        <v>0.18232044198895</v>
      </c>
      <c r="EW3" s="142" t="n">
        <f aca="false">0.5*(1+ET3-EV3)</f>
        <v>0.508839779005525</v>
      </c>
      <c r="EX3" s="108" t="n">
        <v>0.54</v>
      </c>
      <c r="EY3" s="107" t="s">
        <v>45</v>
      </c>
    </row>
    <row r="4" s="119" customFormat="true" ht="13.2" hidden="false" customHeight="false" outlineLevel="0" collapsed="false">
      <c r="A4" s="108" t="s">
        <v>211</v>
      </c>
      <c r="B4" s="108" t="s">
        <v>213</v>
      </c>
      <c r="C4" s="108" t="n">
        <v>196</v>
      </c>
      <c r="D4" s="108" t="n">
        <v>20</v>
      </c>
      <c r="E4" s="139" t="n">
        <v>0.8084</v>
      </c>
      <c r="F4" s="139" t="n">
        <v>0.8354</v>
      </c>
      <c r="G4" s="139" t="n">
        <v>0.6686</v>
      </c>
      <c r="H4" s="140" t="n">
        <v>0.6678</v>
      </c>
      <c r="I4" s="155" t="s">
        <v>51</v>
      </c>
      <c r="J4" s="140" t="n">
        <v>0.6467</v>
      </c>
      <c r="K4" s="107" t="s">
        <v>48</v>
      </c>
      <c r="L4" s="108"/>
      <c r="M4" s="108"/>
      <c r="N4" s="108"/>
      <c r="O4" s="108"/>
      <c r="P4" s="108"/>
      <c r="Q4" s="108"/>
      <c r="R4" s="142"/>
      <c r="S4" s="142"/>
      <c r="T4" s="108"/>
      <c r="U4" s="107" t="n">
        <v>18</v>
      </c>
      <c r="V4" s="108" t="n">
        <v>6</v>
      </c>
      <c r="W4" s="108" t="n">
        <v>14</v>
      </c>
      <c r="X4" s="108" t="n">
        <v>12</v>
      </c>
      <c r="Y4" s="108" t="n">
        <v>164</v>
      </c>
      <c r="Z4" s="108" t="n">
        <v>0.3</v>
      </c>
      <c r="AA4" s="108" t="n">
        <v>0.33</v>
      </c>
      <c r="AB4" s="142" t="n">
        <f aca="false">X4/(X4+Y4)</f>
        <v>0.0681818181818182</v>
      </c>
      <c r="AC4" s="142" t="n">
        <f aca="false">0.5*(1+Z4-AB4)</f>
        <v>0.615909090909091</v>
      </c>
      <c r="AD4" s="156" t="n">
        <v>0.00445</v>
      </c>
      <c r="AE4" s="107" t="n">
        <v>22</v>
      </c>
      <c r="AF4" s="108" t="n">
        <v>0</v>
      </c>
      <c r="AG4" s="108" t="n">
        <v>20</v>
      </c>
      <c r="AH4" s="108" t="n">
        <v>22</v>
      </c>
      <c r="AI4" s="108" t="n">
        <v>154</v>
      </c>
      <c r="AJ4" s="108" t="n">
        <v>0</v>
      </c>
      <c r="AK4" s="108" t="n">
        <v>0</v>
      </c>
      <c r="AL4" s="142" t="n">
        <f aca="false">AH4/(AH4+AI4)</f>
        <v>0.125</v>
      </c>
      <c r="AM4" s="142" t="n">
        <f aca="false">0.5*(1+AJ4-AL4)</f>
        <v>0.4375</v>
      </c>
      <c r="AN4" s="156" t="n">
        <v>1</v>
      </c>
      <c r="AO4" s="107" t="n">
        <v>16</v>
      </c>
      <c r="AP4" s="108" t="n">
        <v>10</v>
      </c>
      <c r="AQ4" s="108" t="n">
        <v>10</v>
      </c>
      <c r="AR4" s="108" t="n">
        <v>6</v>
      </c>
      <c r="AS4" s="108" t="n">
        <v>170</v>
      </c>
      <c r="AT4" s="108" t="n">
        <v>0.5</v>
      </c>
      <c r="AU4" s="108" t="n">
        <v>0.62</v>
      </c>
      <c r="AV4" s="142" t="n">
        <f aca="false">AR4/(AR4+AS4)</f>
        <v>0.0340909090909091</v>
      </c>
      <c r="AW4" s="156" t="n">
        <v>5.98E-008</v>
      </c>
      <c r="AX4" s="143" t="n">
        <v>1</v>
      </c>
      <c r="AY4" s="144" t="n">
        <v>18</v>
      </c>
      <c r="AZ4" s="108" t="n">
        <v>6</v>
      </c>
      <c r="BA4" s="108" t="n">
        <v>14</v>
      </c>
      <c r="BB4" s="108" t="n">
        <v>12</v>
      </c>
      <c r="BC4" s="108" t="n">
        <v>164</v>
      </c>
      <c r="BD4" s="108" t="n">
        <v>0.3</v>
      </c>
      <c r="BE4" s="108" t="n">
        <v>0.33</v>
      </c>
      <c r="BF4" s="142" t="n">
        <f aca="false">BB4/(BB4+BC4)</f>
        <v>0.0681818181818182</v>
      </c>
      <c r="BG4" s="142" t="n">
        <f aca="false">0.5*(1+BD4-BF4)</f>
        <v>0.615909090909091</v>
      </c>
      <c r="BH4" s="156" t="n">
        <v>0.00445</v>
      </c>
      <c r="BI4" s="146" t="n">
        <v>19</v>
      </c>
      <c r="BJ4" s="138" t="n">
        <v>0</v>
      </c>
      <c r="BK4" s="138" t="n">
        <v>20</v>
      </c>
      <c r="BL4" s="138" t="n">
        <v>19</v>
      </c>
      <c r="BM4" s="138" t="n">
        <v>157</v>
      </c>
      <c r="BN4" s="138" t="n">
        <v>0</v>
      </c>
      <c r="BO4" s="138" t="n">
        <v>0</v>
      </c>
      <c r="BP4" s="138" t="n">
        <v>0.89</v>
      </c>
      <c r="BQ4" s="142" t="n">
        <f aca="false">(BJ4+BM4)/(BJ4+BK4+BL4+BM4)</f>
        <v>0.801020408163265</v>
      </c>
      <c r="BR4" s="142" t="n">
        <f aca="false">0.5*(BN4+BP4)</f>
        <v>0.445</v>
      </c>
      <c r="BS4" s="157" t="n">
        <v>1</v>
      </c>
      <c r="BT4" s="146" t="n">
        <v>2</v>
      </c>
      <c r="BU4" s="138" t="n">
        <v>21</v>
      </c>
      <c r="BV4" s="138" t="n">
        <v>8</v>
      </c>
      <c r="BW4" s="138" t="n">
        <v>12</v>
      </c>
      <c r="BX4" s="138" t="n">
        <v>13</v>
      </c>
      <c r="BY4" s="138" t="n">
        <v>163</v>
      </c>
      <c r="BZ4" s="138" t="n">
        <v>0.4</v>
      </c>
      <c r="CA4" s="138" t="n">
        <v>0.38</v>
      </c>
      <c r="CB4" s="138" t="n">
        <v>0.93</v>
      </c>
      <c r="CC4" s="142" t="n">
        <f aca="false">(BV4+BY4)/(BV4+BW4+BX4+BY4)</f>
        <v>0.872448979591837</v>
      </c>
      <c r="CD4" s="142" t="n">
        <f aca="false">0.5*(BZ4+CB4)</f>
        <v>0.665</v>
      </c>
      <c r="CE4" s="157" t="n">
        <v>0.000252</v>
      </c>
      <c r="CF4" s="107" t="n">
        <v>21</v>
      </c>
      <c r="CG4" s="108" t="n">
        <v>12</v>
      </c>
      <c r="CH4" s="108" t="n">
        <v>7</v>
      </c>
      <c r="CI4" s="108" t="n">
        <v>9</v>
      </c>
      <c r="CJ4" s="108" t="n">
        <v>168</v>
      </c>
      <c r="CK4" s="108" t="n">
        <v>0.63</v>
      </c>
      <c r="CL4" s="108" t="n">
        <v>0.57</v>
      </c>
      <c r="CM4" s="142" t="n">
        <f aca="false">CI4/(CI4+CJ4)</f>
        <v>0.0508474576271187</v>
      </c>
      <c r="CN4" s="142" t="n">
        <f aca="false">0.5*(1+CK4-CM4)</f>
        <v>0.789576271186441</v>
      </c>
      <c r="CO4" s="156" t="n">
        <v>2.24E-009</v>
      </c>
      <c r="CP4" s="107" t="n">
        <v>1</v>
      </c>
      <c r="CQ4" s="108" t="n">
        <v>21</v>
      </c>
      <c r="CR4" s="108" t="n">
        <v>12</v>
      </c>
      <c r="CS4" s="108" t="n">
        <v>7</v>
      </c>
      <c r="CT4" s="108" t="n">
        <v>9</v>
      </c>
      <c r="CU4" s="108" t="n">
        <v>168</v>
      </c>
      <c r="CV4" s="108" t="n">
        <v>0.63</v>
      </c>
      <c r="CW4" s="108" t="n">
        <v>0.57</v>
      </c>
      <c r="CX4" s="142" t="n">
        <f aca="false">CT4/(CT4+CU4)</f>
        <v>0.0508474576271187</v>
      </c>
      <c r="CY4" s="142" t="n">
        <f aca="false">0.5*(1+CV4-CX4)</f>
        <v>0.789576271186441</v>
      </c>
      <c r="CZ4" s="156" t="n">
        <v>2.24E-009</v>
      </c>
      <c r="DA4" s="107" t="n">
        <v>7</v>
      </c>
      <c r="DB4" s="108" t="n">
        <v>37</v>
      </c>
      <c r="DC4" s="108" t="n">
        <v>16</v>
      </c>
      <c r="DD4" s="108" t="n">
        <v>4</v>
      </c>
      <c r="DE4" s="108" t="n">
        <v>21</v>
      </c>
      <c r="DF4" s="108" t="n">
        <v>155</v>
      </c>
      <c r="DG4" s="108" t="n">
        <v>0.8</v>
      </c>
      <c r="DH4" s="108" t="n">
        <v>0.43</v>
      </c>
      <c r="DI4" s="142" t="n">
        <f aca="false">DE4/(DE4+DF4)</f>
        <v>0.119318181818182</v>
      </c>
      <c r="DJ4" s="142" t="n">
        <f aca="false">0.5*(1+DG4-DI4)</f>
        <v>0.840340909090909</v>
      </c>
      <c r="DK4" s="156" t="n">
        <v>3.23E-010</v>
      </c>
      <c r="DL4" s="107" t="n">
        <v>6</v>
      </c>
      <c r="DM4" s="108" t="n">
        <v>13</v>
      </c>
      <c r="DN4" s="108" t="n">
        <v>21</v>
      </c>
      <c r="DO4" s="108" t="n">
        <v>154</v>
      </c>
      <c r="DP4" s="108" t="n">
        <v>0.32</v>
      </c>
      <c r="DQ4" s="108" t="n">
        <v>0.22</v>
      </c>
      <c r="DR4" s="142" t="n">
        <f aca="false">DN4/(DN4+DO4)</f>
        <v>0.12</v>
      </c>
      <c r="DS4" s="142" t="n">
        <f aca="false">0.5*(1+DP4-DR4)</f>
        <v>0.6</v>
      </c>
      <c r="DT4" s="156" t="n">
        <v>0.0311</v>
      </c>
      <c r="DU4" s="107" t="s">
        <v>74</v>
      </c>
      <c r="DV4" s="108"/>
      <c r="DW4" s="108"/>
      <c r="DX4" s="108"/>
      <c r="DY4" s="108"/>
      <c r="DZ4" s="108"/>
      <c r="EA4" s="108"/>
      <c r="EB4" s="142"/>
      <c r="EC4" s="142"/>
      <c r="ED4" s="108"/>
      <c r="EE4" s="107" t="n">
        <v>9</v>
      </c>
      <c r="EF4" s="108" t="n">
        <v>3</v>
      </c>
      <c r="EG4" s="108" t="n">
        <v>17</v>
      </c>
      <c r="EH4" s="108" t="n">
        <v>6</v>
      </c>
      <c r="EI4" s="108" t="n">
        <v>170</v>
      </c>
      <c r="EJ4" s="108" t="n">
        <v>0.15</v>
      </c>
      <c r="EK4" s="108" t="n">
        <v>0.33</v>
      </c>
      <c r="EL4" s="142" t="n">
        <f aca="false">EH4/(EH4+EI4)</f>
        <v>0.0340909090909091</v>
      </c>
      <c r="EM4" s="142" t="n">
        <f aca="false">0.5*(1+EJ4-EL4)</f>
        <v>0.557954545454545</v>
      </c>
      <c r="EN4" s="108" t="n">
        <v>0.05</v>
      </c>
      <c r="EO4" s="107" t="n">
        <v>36</v>
      </c>
      <c r="EP4" s="108" t="n">
        <v>11</v>
      </c>
      <c r="EQ4" s="108" t="n">
        <v>9</v>
      </c>
      <c r="ER4" s="108" t="n">
        <v>25</v>
      </c>
      <c r="ES4" s="108" t="n">
        <v>151</v>
      </c>
      <c r="ET4" s="108" t="n">
        <v>0.55</v>
      </c>
      <c r="EU4" s="108" t="n">
        <v>0.31</v>
      </c>
      <c r="EV4" s="142" t="n">
        <f aca="false">ER4/(ER4+ES4)</f>
        <v>0.142045454545455</v>
      </c>
      <c r="EW4" s="142" t="n">
        <f aca="false">0.5*(1+ET4-EV4)</f>
        <v>0.703977272727273</v>
      </c>
      <c r="EX4" s="156" t="n">
        <v>9.74E-005</v>
      </c>
      <c r="EY4" s="107" t="s">
        <v>51</v>
      </c>
    </row>
    <row r="5" s="158" customFormat="true" ht="13.2" hidden="false" customHeight="false" outlineLevel="0" collapsed="false">
      <c r="A5" s="108" t="s">
        <v>43</v>
      </c>
      <c r="B5" s="108" t="s">
        <v>44</v>
      </c>
      <c r="C5" s="108" t="n">
        <v>151</v>
      </c>
      <c r="D5" s="108" t="n">
        <v>14</v>
      </c>
      <c r="E5" s="139" t="n">
        <v>0.5255</v>
      </c>
      <c r="F5" s="139" t="n">
        <v>0.2171</v>
      </c>
      <c r="G5" s="139" t="n">
        <v>0.4802</v>
      </c>
      <c r="H5" s="140" t="n">
        <v>0.4115</v>
      </c>
      <c r="I5" s="155" t="s">
        <v>51</v>
      </c>
      <c r="J5" s="140" t="n">
        <v>0.5954</v>
      </c>
      <c r="K5" s="107" t="n">
        <v>3</v>
      </c>
      <c r="L5" s="108" t="n">
        <v>0</v>
      </c>
      <c r="M5" s="108" t="n">
        <v>14</v>
      </c>
      <c r="N5" s="108" t="n">
        <v>3</v>
      </c>
      <c r="O5" s="108" t="n">
        <v>134</v>
      </c>
      <c r="P5" s="108" t="n">
        <v>0</v>
      </c>
      <c r="Q5" s="108" t="n">
        <v>0</v>
      </c>
      <c r="R5" s="142" t="n">
        <f aca="false">N5/(N5+O5)</f>
        <v>0.0218978102189781</v>
      </c>
      <c r="S5" s="142" t="n">
        <f aca="false">0.5*(1+P5-R5)</f>
        <v>0.489051094890511</v>
      </c>
      <c r="T5" s="156" t="n">
        <v>1</v>
      </c>
      <c r="U5" s="107" t="n">
        <v>52</v>
      </c>
      <c r="V5" s="108" t="n">
        <v>8</v>
      </c>
      <c r="W5" s="108" t="n">
        <v>6</v>
      </c>
      <c r="X5" s="108" t="n">
        <v>44</v>
      </c>
      <c r="Y5" s="108" t="n">
        <v>93</v>
      </c>
      <c r="Z5" s="108" t="n">
        <v>0.57</v>
      </c>
      <c r="AA5" s="108" t="n">
        <v>0.15</v>
      </c>
      <c r="AB5" s="142" t="n">
        <f aca="false">X5/(X5+Y5)</f>
        <v>0.321167883211679</v>
      </c>
      <c r="AC5" s="142" t="n">
        <f aca="false">0.5*(1+Z5-AB5)</f>
        <v>0.624416058394161</v>
      </c>
      <c r="AD5" s="156" t="n">
        <v>0.0596</v>
      </c>
      <c r="AE5" s="107" t="n">
        <v>23</v>
      </c>
      <c r="AF5" s="108" t="n">
        <v>0</v>
      </c>
      <c r="AG5" s="108" t="n">
        <v>14</v>
      </c>
      <c r="AH5" s="108" t="n">
        <v>23</v>
      </c>
      <c r="AI5" s="108" t="n">
        <v>114</v>
      </c>
      <c r="AJ5" s="108" t="n">
        <v>0</v>
      </c>
      <c r="AK5" s="108" t="n">
        <v>0</v>
      </c>
      <c r="AL5" s="142" t="n">
        <f aca="false">AH5/(AH5+AI5)</f>
        <v>0.167883211678832</v>
      </c>
      <c r="AM5" s="142" t="n">
        <f aca="false">0.5*(1+AJ5-AL5)</f>
        <v>0.416058394160584</v>
      </c>
      <c r="AN5" s="156" t="n">
        <v>1</v>
      </c>
      <c r="AO5" s="107" t="n">
        <v>39</v>
      </c>
      <c r="AP5" s="108" t="n">
        <v>2</v>
      </c>
      <c r="AQ5" s="108" t="n">
        <v>12</v>
      </c>
      <c r="AR5" s="108" t="n">
        <v>37</v>
      </c>
      <c r="AS5" s="108" t="n">
        <v>100</v>
      </c>
      <c r="AT5" s="108" t="n">
        <v>0.14</v>
      </c>
      <c r="AU5" s="108" t="n">
        <v>0.05</v>
      </c>
      <c r="AV5" s="142" t="n">
        <f aca="false">AR5/(AR5+AS5)</f>
        <v>0.27007299270073</v>
      </c>
      <c r="AW5" s="156" t="n">
        <v>1</v>
      </c>
      <c r="AX5" s="143" t="n">
        <v>1</v>
      </c>
      <c r="AY5" s="144" t="n">
        <v>52</v>
      </c>
      <c r="AZ5" s="108" t="n">
        <v>8</v>
      </c>
      <c r="BA5" s="108" t="n">
        <v>6</v>
      </c>
      <c r="BB5" s="108" t="n">
        <v>44</v>
      </c>
      <c r="BC5" s="108" t="n">
        <v>93</v>
      </c>
      <c r="BD5" s="108" t="n">
        <v>0.57</v>
      </c>
      <c r="BE5" s="108" t="n">
        <v>0.15</v>
      </c>
      <c r="BF5" s="142" t="n">
        <f aca="false">BB5/(BB5+BC5)</f>
        <v>0.321167883211679</v>
      </c>
      <c r="BG5" s="142" t="n">
        <f aca="false">0.5*(1+BD5-BF5)</f>
        <v>0.624416058394161</v>
      </c>
      <c r="BH5" s="156" t="n">
        <v>0.0596</v>
      </c>
      <c r="BI5" s="146" t="n">
        <v>24</v>
      </c>
      <c r="BJ5" s="138" t="n">
        <v>6</v>
      </c>
      <c r="BK5" s="138" t="n">
        <v>8</v>
      </c>
      <c r="BL5" s="138" t="n">
        <v>18</v>
      </c>
      <c r="BM5" s="138" t="n">
        <v>119</v>
      </c>
      <c r="BN5" s="138" t="n">
        <v>0.43</v>
      </c>
      <c r="BO5" s="138" t="n">
        <v>0.25</v>
      </c>
      <c r="BP5" s="138" t="n">
        <v>0.87</v>
      </c>
      <c r="BQ5" s="142" t="n">
        <f aca="false">(BJ5+BM5)/(BJ5+BK5+BL5+BM5)</f>
        <v>0.827814569536424</v>
      </c>
      <c r="BR5" s="142" t="n">
        <f aca="false">0.5*(BN5+BP5)</f>
        <v>0.65</v>
      </c>
      <c r="BS5" s="157" t="n">
        <v>0.0109</v>
      </c>
      <c r="BT5" s="146" t="n">
        <v>1</v>
      </c>
      <c r="BU5" s="138" t="n">
        <v>24</v>
      </c>
      <c r="BV5" s="138" t="n">
        <v>6</v>
      </c>
      <c r="BW5" s="138" t="n">
        <v>8</v>
      </c>
      <c r="BX5" s="138" t="n">
        <v>18</v>
      </c>
      <c r="BY5" s="138" t="n">
        <v>119</v>
      </c>
      <c r="BZ5" s="138" t="n">
        <v>0.43</v>
      </c>
      <c r="CA5" s="138" t="n">
        <v>0.25</v>
      </c>
      <c r="CB5" s="138" t="n">
        <v>0.87</v>
      </c>
      <c r="CC5" s="142" t="n">
        <f aca="false">(BV5+BY5)/(BV5+BW5+BX5+BY5)</f>
        <v>0.827814569536424</v>
      </c>
      <c r="CD5" s="142" t="n">
        <f aca="false">0.5*(BZ5+CB5)</f>
        <v>0.65</v>
      </c>
      <c r="CE5" s="157" t="n">
        <v>0.0109</v>
      </c>
      <c r="CF5" s="107" t="n">
        <v>18</v>
      </c>
      <c r="CG5" s="108" t="n">
        <v>0</v>
      </c>
      <c r="CH5" s="108" t="n">
        <v>14</v>
      </c>
      <c r="CI5" s="108" t="n">
        <v>18</v>
      </c>
      <c r="CJ5" s="108" t="n">
        <v>119</v>
      </c>
      <c r="CK5" s="108" t="n">
        <v>0</v>
      </c>
      <c r="CL5" s="108" t="n">
        <v>0</v>
      </c>
      <c r="CM5" s="142" t="n">
        <f aca="false">CI5/(CI5+CJ5)</f>
        <v>0.131386861313869</v>
      </c>
      <c r="CN5" s="142" t="n">
        <f aca="false">0.5*(1+CK5-CM5)</f>
        <v>0.434306569343066</v>
      </c>
      <c r="CO5" s="156" t="n">
        <v>1</v>
      </c>
      <c r="CP5" s="107" t="n">
        <v>1</v>
      </c>
      <c r="CQ5" s="108" t="n">
        <v>18</v>
      </c>
      <c r="CR5" s="108" t="n">
        <v>0</v>
      </c>
      <c r="CS5" s="108" t="n">
        <v>14</v>
      </c>
      <c r="CT5" s="108" t="n">
        <v>18</v>
      </c>
      <c r="CU5" s="108" t="n">
        <v>119</v>
      </c>
      <c r="CV5" s="108" t="n">
        <v>0</v>
      </c>
      <c r="CW5" s="108" t="n">
        <v>0</v>
      </c>
      <c r="CX5" s="142" t="n">
        <f aca="false">CT5/(CT5+CU5)</f>
        <v>0.131386861313869</v>
      </c>
      <c r="CY5" s="142" t="n">
        <f aca="false">0.5*(1+CV5-CX5)</f>
        <v>0.434306569343066</v>
      </c>
      <c r="CZ5" s="156" t="n">
        <v>1</v>
      </c>
      <c r="DA5" s="107" t="n">
        <v>6</v>
      </c>
      <c r="DB5" s="108" t="n">
        <v>35</v>
      </c>
      <c r="DC5" s="108" t="n">
        <v>13</v>
      </c>
      <c r="DD5" s="108" t="n">
        <v>1</v>
      </c>
      <c r="DE5" s="108" t="n">
        <v>22</v>
      </c>
      <c r="DF5" s="108" t="n">
        <v>115</v>
      </c>
      <c r="DG5" s="108" t="n">
        <v>0.93</v>
      </c>
      <c r="DH5" s="108" t="n">
        <v>0.37</v>
      </c>
      <c r="DI5" s="142" t="n">
        <f aca="false">DE5/(DE5+DF5)</f>
        <v>0.160583941605839</v>
      </c>
      <c r="DJ5" s="142" t="n">
        <f aca="false">0.5*(1+DG5-DI5)</f>
        <v>0.88470802919708</v>
      </c>
      <c r="DK5" s="156" t="n">
        <v>8.79E-009</v>
      </c>
      <c r="DL5" s="107" t="n">
        <v>6</v>
      </c>
      <c r="DM5" s="108" t="n">
        <v>7</v>
      </c>
      <c r="DN5" s="108" t="n">
        <v>28</v>
      </c>
      <c r="DO5" s="108" t="n">
        <v>109</v>
      </c>
      <c r="DP5" s="108" t="n">
        <v>0.46</v>
      </c>
      <c r="DQ5" s="108" t="n">
        <v>0.18</v>
      </c>
      <c r="DR5" s="142" t="n">
        <f aca="false">DN5/(DN5+DO5)</f>
        <v>0.204379562043796</v>
      </c>
      <c r="DS5" s="142" t="n">
        <f aca="false">0.5*(1+DP5-DR5)</f>
        <v>0.627810218978102</v>
      </c>
      <c r="DT5" s="156" t="n">
        <v>0.0448</v>
      </c>
      <c r="DU5" s="107" t="n">
        <v>11</v>
      </c>
      <c r="DV5" s="108" t="n">
        <v>0</v>
      </c>
      <c r="DW5" s="108" t="n">
        <v>14</v>
      </c>
      <c r="DX5" s="108" t="n">
        <v>11</v>
      </c>
      <c r="DY5" s="108" t="n">
        <v>126</v>
      </c>
      <c r="DZ5" s="108" t="n">
        <v>0</v>
      </c>
      <c r="EA5" s="108" t="n">
        <v>0</v>
      </c>
      <c r="EB5" s="142" t="n">
        <f aca="false">DX5/(DX5+DY5)</f>
        <v>0.0802919708029197</v>
      </c>
      <c r="EC5" s="142" t="n">
        <f aca="false">0.5*(1+DZ5-EB5)</f>
        <v>0.45985401459854</v>
      </c>
      <c r="ED5" s="108" t="n">
        <v>1</v>
      </c>
      <c r="EE5" s="107" t="n">
        <v>59</v>
      </c>
      <c r="EF5" s="108" t="n">
        <v>6</v>
      </c>
      <c r="EG5" s="108" t="n">
        <v>8</v>
      </c>
      <c r="EH5" s="108" t="n">
        <v>53</v>
      </c>
      <c r="EI5" s="108" t="n">
        <v>84</v>
      </c>
      <c r="EJ5" s="108" t="n">
        <v>0.43</v>
      </c>
      <c r="EK5" s="108" t="n">
        <v>0.1</v>
      </c>
      <c r="EL5" s="142" t="n">
        <f aca="false">EH5/(EH5+EI5)</f>
        <v>0.386861313868613</v>
      </c>
      <c r="EM5" s="142" t="n">
        <f aca="false">0.5*(1+EJ5-EL5)</f>
        <v>0.521569343065693</v>
      </c>
      <c r="EN5" s="108" t="n">
        <v>0.49</v>
      </c>
      <c r="EO5" s="107" t="n">
        <v>94</v>
      </c>
      <c r="EP5" s="108" t="n">
        <v>11</v>
      </c>
      <c r="EQ5" s="108" t="n">
        <v>3</v>
      </c>
      <c r="ER5" s="108" t="n">
        <v>83</v>
      </c>
      <c r="ES5" s="108" t="n">
        <v>54</v>
      </c>
      <c r="ET5" s="108" t="n">
        <v>0.79</v>
      </c>
      <c r="EU5" s="108" t="n">
        <v>0.12</v>
      </c>
      <c r="EV5" s="142" t="n">
        <f aca="false">ER5/(ER5+ES5)</f>
        <v>0.605839416058394</v>
      </c>
      <c r="EW5" s="142" t="n">
        <f aca="false">0.5*(1+ET5-EV5)</f>
        <v>0.592080291970803</v>
      </c>
      <c r="EX5" s="108" t="n">
        <v>0.15</v>
      </c>
      <c r="EY5" s="107" t="s">
        <v>45</v>
      </c>
    </row>
    <row r="6" customFormat="false" ht="13.2" hidden="false" customHeight="false" outlineLevel="0" collapsed="false">
      <c r="A6" s="108" t="s">
        <v>214</v>
      </c>
      <c r="B6" s="108" t="s">
        <v>215</v>
      </c>
      <c r="C6" s="108" t="n">
        <v>832</v>
      </c>
      <c r="D6" s="108" t="n">
        <v>52</v>
      </c>
      <c r="E6" s="139" t="n">
        <v>0.7394</v>
      </c>
      <c r="F6" s="139" t="n">
        <v>0.6121</v>
      </c>
      <c r="G6" s="139" t="n">
        <v>0.481</v>
      </c>
      <c r="H6" s="140" t="n">
        <v>0.4978</v>
      </c>
      <c r="I6" s="155"/>
      <c r="J6" s="140" t="n">
        <v>0.5586</v>
      </c>
      <c r="K6" s="107" t="s">
        <v>48</v>
      </c>
      <c r="R6" s="142"/>
      <c r="S6" s="142"/>
      <c r="U6" s="107" t="n">
        <v>139</v>
      </c>
      <c r="V6" s="108" t="n">
        <v>1</v>
      </c>
      <c r="W6" s="108" t="n">
        <v>51</v>
      </c>
      <c r="X6" s="108" t="n">
        <v>138</v>
      </c>
      <c r="Y6" s="108" t="n">
        <v>642</v>
      </c>
      <c r="Z6" s="108" t="n">
        <v>0.02</v>
      </c>
      <c r="AA6" s="108" t="n">
        <v>0.01</v>
      </c>
      <c r="AB6" s="142" t="n">
        <f aca="false">X6/(X6+Y6)</f>
        <v>0.176923076923077</v>
      </c>
      <c r="AC6" s="142" t="n">
        <f aca="false">0.5*(1+Z6-AB6)</f>
        <v>0.421538461538462</v>
      </c>
      <c r="AD6" s="156" t="n">
        <v>1</v>
      </c>
      <c r="AE6" s="107" t="n">
        <v>81</v>
      </c>
      <c r="AF6" s="108" t="n">
        <v>0</v>
      </c>
      <c r="AG6" s="108" t="n">
        <v>52</v>
      </c>
      <c r="AH6" s="108" t="n">
        <v>81</v>
      </c>
      <c r="AI6" s="108" t="n">
        <v>699</v>
      </c>
      <c r="AJ6" s="108" t="n">
        <v>0</v>
      </c>
      <c r="AK6" s="108" t="n">
        <v>0</v>
      </c>
      <c r="AL6" s="142" t="n">
        <f aca="false">AH6/(AH6+AI6)</f>
        <v>0.103846153846154</v>
      </c>
      <c r="AM6" s="142" t="n">
        <f aca="false">0.5*(1+AJ6-AL6)</f>
        <v>0.448076923076923</v>
      </c>
      <c r="AN6" s="156" t="n">
        <v>1</v>
      </c>
      <c r="AO6" s="107" t="n">
        <v>149</v>
      </c>
      <c r="AP6" s="108" t="n">
        <v>17</v>
      </c>
      <c r="AQ6" s="108" t="n">
        <v>35</v>
      </c>
      <c r="AR6" s="108" t="n">
        <v>132</v>
      </c>
      <c r="AS6" s="108" t="n">
        <v>648</v>
      </c>
      <c r="AT6" s="108" t="n">
        <v>0.33</v>
      </c>
      <c r="AU6" s="108" t="n">
        <v>0.11</v>
      </c>
      <c r="AV6" s="142" t="n">
        <f aca="false">AR6/(AR6+AS6)</f>
        <v>0.169230769230769</v>
      </c>
      <c r="AW6" s="156" t="n">
        <v>0.00575</v>
      </c>
      <c r="AX6" s="143" t="n">
        <v>3</v>
      </c>
      <c r="AY6" s="107" t="n">
        <v>149</v>
      </c>
      <c r="AZ6" s="108" t="n">
        <v>17</v>
      </c>
      <c r="BA6" s="108" t="n">
        <v>35</v>
      </c>
      <c r="BB6" s="108" t="n">
        <v>132</v>
      </c>
      <c r="BC6" s="108" t="n">
        <v>648</v>
      </c>
      <c r="BD6" s="108" t="n">
        <v>0.33</v>
      </c>
      <c r="BE6" s="108" t="n">
        <v>0.11</v>
      </c>
      <c r="BF6" s="142" t="n">
        <f aca="false">BB6/(BB6+BC6)</f>
        <v>0.169230769230769</v>
      </c>
      <c r="BG6" s="142" t="n">
        <f aca="false">0.5*(1+BD6-BF6)</f>
        <v>0.580384615384615</v>
      </c>
      <c r="BH6" s="156" t="n">
        <v>0.00575</v>
      </c>
      <c r="BI6" s="146" t="n">
        <v>53</v>
      </c>
      <c r="BJ6" s="138" t="n">
        <v>41</v>
      </c>
      <c r="BK6" s="138" t="n">
        <v>11</v>
      </c>
      <c r="BL6" s="138" t="n">
        <v>12</v>
      </c>
      <c r="BM6" s="138" t="n">
        <v>768</v>
      </c>
      <c r="BN6" s="138" t="n">
        <v>0.79</v>
      </c>
      <c r="BO6" s="138" t="n">
        <v>0.77</v>
      </c>
      <c r="BP6" s="138" t="n">
        <v>0.98</v>
      </c>
      <c r="BQ6" s="142" t="n">
        <f aca="false">(BJ6+BM6)/(BJ6+BK6+BL6+BM6)</f>
        <v>0.972355769230769</v>
      </c>
      <c r="BR6" s="142" t="n">
        <f aca="false">0.5*(BN6+BP6)</f>
        <v>0.885</v>
      </c>
      <c r="BS6" s="157" t="n">
        <v>0</v>
      </c>
      <c r="BT6" s="146" t="n">
        <v>1</v>
      </c>
      <c r="BU6" s="138" t="n">
        <v>53</v>
      </c>
      <c r="BV6" s="138" t="n">
        <v>41</v>
      </c>
      <c r="BW6" s="138" t="n">
        <v>11</v>
      </c>
      <c r="BX6" s="138" t="n">
        <v>12</v>
      </c>
      <c r="BY6" s="138" t="n">
        <v>768</v>
      </c>
      <c r="BZ6" s="138" t="n">
        <v>0.79</v>
      </c>
      <c r="CA6" s="138" t="n">
        <v>0.77</v>
      </c>
      <c r="CB6" s="138" t="n">
        <v>0.98</v>
      </c>
      <c r="CC6" s="142" t="n">
        <f aca="false">(BV6+BY6)/(BV6+BW6+BX6+BY6)</f>
        <v>0.972355769230769</v>
      </c>
      <c r="CD6" s="142" t="n">
        <f aca="false">0.5*(BZ6+CB6)</f>
        <v>0.885</v>
      </c>
      <c r="CE6" s="157" t="n">
        <v>0</v>
      </c>
      <c r="CF6" s="107" t="s">
        <v>216</v>
      </c>
      <c r="CG6" s="108"/>
      <c r="CH6" s="108"/>
      <c r="CI6" s="108"/>
      <c r="CJ6" s="108"/>
      <c r="CK6" s="108"/>
      <c r="CL6" s="108"/>
      <c r="CM6" s="142"/>
      <c r="CO6" s="108"/>
      <c r="CP6" s="107"/>
      <c r="CQ6" s="108"/>
      <c r="CR6" s="108"/>
      <c r="CS6" s="108"/>
      <c r="CT6" s="108"/>
      <c r="CU6" s="108"/>
      <c r="CV6" s="108"/>
      <c r="CW6" s="108"/>
      <c r="CX6" s="142"/>
      <c r="CZ6" s="108"/>
      <c r="DA6" s="107" t="n">
        <v>17</v>
      </c>
      <c r="DB6" s="108" t="n">
        <v>84</v>
      </c>
      <c r="DC6" s="108" t="n">
        <v>25</v>
      </c>
      <c r="DD6" s="108" t="n">
        <v>27</v>
      </c>
      <c r="DE6" s="108" t="n">
        <v>59</v>
      </c>
      <c r="DF6" s="108" t="n">
        <v>721</v>
      </c>
      <c r="DG6" s="108" t="n">
        <v>0.48</v>
      </c>
      <c r="DH6" s="108" t="n">
        <v>0.3</v>
      </c>
      <c r="DI6" s="142" t="n">
        <f aca="false">DE6/(DE6+DF6)</f>
        <v>0.0756410256410256</v>
      </c>
      <c r="DJ6" s="142" t="n">
        <f aca="false">0.5*(1+DG6-DI6)</f>
        <v>0.702179487179487</v>
      </c>
      <c r="DK6" s="156" t="n">
        <v>2.21E-013</v>
      </c>
      <c r="DL6" s="107" t="n">
        <v>4</v>
      </c>
      <c r="DM6" s="108" t="n">
        <v>47</v>
      </c>
      <c r="DN6" s="108" t="n">
        <v>36</v>
      </c>
      <c r="DO6" s="108" t="n">
        <v>743</v>
      </c>
      <c r="DP6" s="108" t="n">
        <v>0.08</v>
      </c>
      <c r="DQ6" s="108" t="n">
        <v>0.1</v>
      </c>
      <c r="DR6" s="142" t="n">
        <f aca="false">DN6/(DN6+DO6)</f>
        <v>0.0462130937098845</v>
      </c>
      <c r="DS6" s="142" t="n">
        <f aca="false">0.5*(1+DP6-DR6)</f>
        <v>0.516893453145058</v>
      </c>
      <c r="DT6" s="156" t="n">
        <v>0.226</v>
      </c>
      <c r="DU6" s="107" t="n">
        <v>8</v>
      </c>
      <c r="DV6" s="108" t="n">
        <v>1</v>
      </c>
      <c r="DW6" s="108" t="n">
        <v>51</v>
      </c>
      <c r="DX6" s="108" t="n">
        <v>7</v>
      </c>
      <c r="DY6" s="108" t="n">
        <v>773</v>
      </c>
      <c r="DZ6" s="108" t="n">
        <v>0.02</v>
      </c>
      <c r="EA6" s="108" t="n">
        <v>0.12</v>
      </c>
      <c r="EB6" s="142" t="n">
        <f aca="false">DX6/(DX6+DY6)</f>
        <v>0.00897435897435897</v>
      </c>
      <c r="EC6" s="142" t="n">
        <f aca="false">0.5*(1+DZ6-EB6)</f>
        <v>0.505512820512821</v>
      </c>
      <c r="ED6" s="108" t="n">
        <v>0.4</v>
      </c>
      <c r="EE6" s="107" t="n">
        <v>117</v>
      </c>
      <c r="EF6" s="108" t="n">
        <v>19</v>
      </c>
      <c r="EG6" s="108" t="n">
        <v>33</v>
      </c>
      <c r="EH6" s="108" t="n">
        <v>98</v>
      </c>
      <c r="EI6" s="108" t="n">
        <v>682</v>
      </c>
      <c r="EJ6" s="108" t="n">
        <v>0.37</v>
      </c>
      <c r="EK6" s="108" t="n">
        <v>0.16</v>
      </c>
      <c r="EL6" s="142" t="n">
        <f aca="false">EH6/(EH6+EI6)</f>
        <v>0.125641025641026</v>
      </c>
      <c r="EM6" s="142" t="n">
        <f aca="false">0.5*(1+EJ6-EL6)</f>
        <v>0.622179487179487</v>
      </c>
      <c r="EN6" s="156" t="n">
        <v>2.23E-005</v>
      </c>
      <c r="EO6" s="107" t="n">
        <v>280</v>
      </c>
      <c r="EP6" s="108" t="n">
        <v>33</v>
      </c>
      <c r="EQ6" s="108" t="n">
        <v>19</v>
      </c>
      <c r="ER6" s="108" t="n">
        <v>247</v>
      </c>
      <c r="ES6" s="108" t="n">
        <v>533</v>
      </c>
      <c r="ET6" s="108" t="n">
        <v>0.63</v>
      </c>
      <c r="EU6" s="108" t="n">
        <v>0.12</v>
      </c>
      <c r="EV6" s="142" t="n">
        <f aca="false">ER6/(ER6+ES6)</f>
        <v>0.316666666666667</v>
      </c>
      <c r="EW6" s="142" t="n">
        <f aca="false">0.5*(1+ET6-EV6)</f>
        <v>0.656666666666667</v>
      </c>
      <c r="EX6" s="156" t="n">
        <v>5.41E-006</v>
      </c>
      <c r="EY6" s="107" t="s">
        <v>45</v>
      </c>
    </row>
    <row r="7" customFormat="false" ht="13.2" hidden="false" customHeight="false" outlineLevel="0" collapsed="false">
      <c r="A7" s="108" t="s">
        <v>46</v>
      </c>
      <c r="B7" s="108" t="s">
        <v>47</v>
      </c>
      <c r="C7" s="108" t="n">
        <v>210</v>
      </c>
      <c r="D7" s="108" t="n">
        <v>12</v>
      </c>
      <c r="E7" s="139" t="n">
        <v>0.2315</v>
      </c>
      <c r="F7" s="139" t="n">
        <v>0.4878</v>
      </c>
      <c r="G7" s="139" t="n">
        <v>0.4278</v>
      </c>
      <c r="H7" s="140" t="n">
        <v>0.385</v>
      </c>
      <c r="I7" s="155"/>
      <c r="J7" s="140" t="n">
        <v>0.4055</v>
      </c>
      <c r="K7" s="107" t="s">
        <v>48</v>
      </c>
      <c r="R7" s="142"/>
      <c r="S7" s="142"/>
      <c r="U7" s="107" t="n">
        <v>34</v>
      </c>
      <c r="V7" s="108" t="n">
        <v>1</v>
      </c>
      <c r="W7" s="108" t="n">
        <v>11</v>
      </c>
      <c r="X7" s="108" t="n">
        <v>33</v>
      </c>
      <c r="Y7" s="108" t="n">
        <v>165</v>
      </c>
      <c r="Z7" s="108" t="n">
        <v>0.08</v>
      </c>
      <c r="AA7" s="108" t="n">
        <v>0.03</v>
      </c>
      <c r="AB7" s="142" t="n">
        <f aca="false">X7/(X7+Y7)</f>
        <v>0.166666666666667</v>
      </c>
      <c r="AC7" s="142" t="n">
        <f aca="false">0.5*(1+Z7-AB7)</f>
        <v>0.456666666666667</v>
      </c>
      <c r="AD7" s="156" t="n">
        <v>1</v>
      </c>
      <c r="AE7" s="107" t="n">
        <v>29</v>
      </c>
      <c r="AF7" s="108" t="n">
        <v>12</v>
      </c>
      <c r="AG7" s="108" t="n">
        <v>0</v>
      </c>
      <c r="AH7" s="108" t="n">
        <v>17</v>
      </c>
      <c r="AI7" s="108" t="n">
        <v>181</v>
      </c>
      <c r="AJ7" s="108" t="n">
        <v>1</v>
      </c>
      <c r="AK7" s="108" t="n">
        <v>0.41</v>
      </c>
      <c r="AL7" s="142" t="n">
        <f aca="false">AH7/(AH7+AI7)</f>
        <v>0.0858585858585859</v>
      </c>
      <c r="AM7" s="142" t="n">
        <f aca="false">0.5*(1+AJ7-AL7)</f>
        <v>0.957070707070707</v>
      </c>
      <c r="AN7" s="156" t="n">
        <v>4.65E-012</v>
      </c>
      <c r="AO7" s="107" t="n">
        <v>43</v>
      </c>
      <c r="AP7" s="108" t="n">
        <v>0</v>
      </c>
      <c r="AQ7" s="108" t="n">
        <v>12</v>
      </c>
      <c r="AR7" s="108" t="n">
        <v>43</v>
      </c>
      <c r="AS7" s="108" t="n">
        <v>155</v>
      </c>
      <c r="AT7" s="108" t="n">
        <v>0</v>
      </c>
      <c r="AU7" s="108" t="n">
        <v>0</v>
      </c>
      <c r="AV7" s="142" t="n">
        <f aca="false">AR7/(AR7+AS7)</f>
        <v>0.217171717171717</v>
      </c>
      <c r="AW7" s="156" t="n">
        <v>1</v>
      </c>
      <c r="AX7" s="143" t="n">
        <v>2</v>
      </c>
      <c r="AY7" s="107" t="n">
        <v>29</v>
      </c>
      <c r="AZ7" s="108" t="n">
        <v>12</v>
      </c>
      <c r="BA7" s="108" t="n">
        <v>0</v>
      </c>
      <c r="BB7" s="108" t="n">
        <v>17</v>
      </c>
      <c r="BC7" s="108" t="n">
        <v>181</v>
      </c>
      <c r="BD7" s="108" t="n">
        <v>1</v>
      </c>
      <c r="BE7" s="108" t="n">
        <v>0.41</v>
      </c>
      <c r="BF7" s="142" t="n">
        <f aca="false">BB7/(BB7+BC7)</f>
        <v>0.0858585858585859</v>
      </c>
      <c r="BG7" s="142" t="n">
        <f aca="false">0.5*(1+BD7-BF7)</f>
        <v>0.957070707070707</v>
      </c>
      <c r="BH7" s="156" t="n">
        <v>4.65E-012</v>
      </c>
      <c r="BI7" s="146" t="n">
        <v>30</v>
      </c>
      <c r="BJ7" s="138" t="n">
        <v>0</v>
      </c>
      <c r="BK7" s="138" t="n">
        <v>12</v>
      </c>
      <c r="BL7" s="138" t="n">
        <v>30</v>
      </c>
      <c r="BM7" s="138" t="n">
        <v>168</v>
      </c>
      <c r="BN7" s="138" t="n">
        <v>0</v>
      </c>
      <c r="BO7" s="138" t="n">
        <v>0</v>
      </c>
      <c r="BP7" s="138" t="n">
        <v>0.85</v>
      </c>
      <c r="BQ7" s="142" t="n">
        <f aca="false">(BJ7+BM7)/(BJ7+BK7+BL7+BM7)</f>
        <v>0.8</v>
      </c>
      <c r="BR7" s="142" t="n">
        <f aca="false">0.5*(BN7+BP7)</f>
        <v>0.425</v>
      </c>
      <c r="BS7" s="157" t="n">
        <v>1</v>
      </c>
      <c r="BT7" s="146" t="n">
        <v>9</v>
      </c>
      <c r="BU7" s="138" t="n">
        <v>21</v>
      </c>
      <c r="BV7" s="138" t="n">
        <v>5</v>
      </c>
      <c r="BW7" s="138" t="n">
        <v>7</v>
      </c>
      <c r="BX7" s="138" t="n">
        <v>16</v>
      </c>
      <c r="BY7" s="138" t="n">
        <v>182</v>
      </c>
      <c r="BZ7" s="138" t="n">
        <v>0.42</v>
      </c>
      <c r="CA7" s="138" t="n">
        <v>0.24</v>
      </c>
      <c r="CB7" s="138" t="n">
        <v>0.92</v>
      </c>
      <c r="CC7" s="142" t="n">
        <f aca="false">(BV7+BY7)/(BV7+BW7+BX7+BY7)</f>
        <v>0.89047619047619</v>
      </c>
      <c r="CD7" s="142" t="n">
        <f aca="false">0.5*(BZ7+CB7)</f>
        <v>0.67</v>
      </c>
      <c r="CE7" s="157" t="n">
        <v>0.00309</v>
      </c>
      <c r="CF7" s="107" t="n">
        <v>13</v>
      </c>
      <c r="CG7" s="108" t="n">
        <v>0</v>
      </c>
      <c r="CH7" s="108" t="n">
        <v>12</v>
      </c>
      <c r="CI7" s="108" t="n">
        <v>13</v>
      </c>
      <c r="CJ7" s="108" t="n">
        <v>185</v>
      </c>
      <c r="CK7" s="108" t="n">
        <v>0</v>
      </c>
      <c r="CL7" s="108" t="n">
        <v>0</v>
      </c>
      <c r="CM7" s="142" t="n">
        <f aca="false">CI7/(CI7+CJ7)</f>
        <v>0.0656565656565657</v>
      </c>
      <c r="CN7" s="142" t="n">
        <f aca="false">0.5*(1+CK7-CM7)</f>
        <v>0.467171717171717</v>
      </c>
      <c r="CO7" s="156" t="n">
        <v>1</v>
      </c>
      <c r="CP7" s="107" t="n">
        <v>7</v>
      </c>
      <c r="CQ7" s="108" t="n">
        <v>19</v>
      </c>
      <c r="CR7" s="108" t="n">
        <v>5</v>
      </c>
      <c r="CS7" s="108" t="n">
        <v>7</v>
      </c>
      <c r="CT7" s="108" t="n">
        <v>14</v>
      </c>
      <c r="CU7" s="108" t="n">
        <v>184</v>
      </c>
      <c r="CV7" s="108" t="n">
        <v>0.42</v>
      </c>
      <c r="CW7" s="108" t="n">
        <v>0.26</v>
      </c>
      <c r="CX7" s="142" t="n">
        <f aca="false">CT7/(CT7+CU7)</f>
        <v>0.0707070707070707</v>
      </c>
      <c r="CY7" s="142" t="n">
        <f aca="false">0.5*(1+CV7-CX7)</f>
        <v>0.674646464646465</v>
      </c>
      <c r="CZ7" s="156" t="n">
        <v>0.00188</v>
      </c>
      <c r="DA7" s="107" t="n">
        <v>5</v>
      </c>
      <c r="DB7" s="108" t="n">
        <v>55</v>
      </c>
      <c r="DC7" s="108" t="n">
        <v>10</v>
      </c>
      <c r="DD7" s="108" t="n">
        <v>2</v>
      </c>
      <c r="DE7" s="108" t="n">
        <v>45</v>
      </c>
      <c r="DF7" s="108" t="n">
        <v>153</v>
      </c>
      <c r="DG7" s="108" t="n">
        <v>0.83</v>
      </c>
      <c r="DH7" s="108" t="n">
        <v>0.18</v>
      </c>
      <c r="DI7" s="142" t="n">
        <f aca="false">DE7/(DE7+DF7)</f>
        <v>0.227272727272727</v>
      </c>
      <c r="DJ7" s="142" t="n">
        <f aca="false">0.5*(1+DG7-DI7)</f>
        <v>0.801363636363636</v>
      </c>
      <c r="DK7" s="156" t="n">
        <v>3.3E-005</v>
      </c>
      <c r="DL7" s="107" t="n">
        <v>4</v>
      </c>
      <c r="DM7" s="108" t="n">
        <v>8</v>
      </c>
      <c r="DN7" s="108" t="n">
        <v>45</v>
      </c>
      <c r="DO7" s="108" t="n">
        <v>152</v>
      </c>
      <c r="DP7" s="108" t="n">
        <v>0.33</v>
      </c>
      <c r="DQ7" s="108" t="n">
        <v>0.08</v>
      </c>
      <c r="DR7" s="142" t="n">
        <f aca="false">DN7/(DN7+DO7)</f>
        <v>0.228426395939086</v>
      </c>
      <c r="DS7" s="142" t="n">
        <f aca="false">0.5*(1+DP7-DR7)</f>
        <v>0.550786802030457</v>
      </c>
      <c r="DT7" s="156" t="n">
        <v>0.3</v>
      </c>
      <c r="DU7" s="107" t="n">
        <v>14</v>
      </c>
      <c r="DV7" s="108" t="n">
        <v>0</v>
      </c>
      <c r="DW7" s="108" t="n">
        <v>12</v>
      </c>
      <c r="DX7" s="108" t="n">
        <v>14</v>
      </c>
      <c r="DY7" s="108" t="n">
        <v>184</v>
      </c>
      <c r="DZ7" s="108" t="n">
        <v>0</v>
      </c>
      <c r="EA7" s="108" t="n">
        <v>0</v>
      </c>
      <c r="EB7" s="142" t="n">
        <f aca="false">DX7/(DX7+DY7)</f>
        <v>0.0707070707070707</v>
      </c>
      <c r="EC7" s="142" t="n">
        <f aca="false">0.5*(1+DZ7-EB7)</f>
        <v>0.464646464646465</v>
      </c>
      <c r="ED7" s="108" t="n">
        <v>1</v>
      </c>
      <c r="EE7" s="107" t="n">
        <v>79</v>
      </c>
      <c r="EF7" s="108" t="n">
        <v>0</v>
      </c>
      <c r="EG7" s="108" t="n">
        <v>12</v>
      </c>
      <c r="EH7" s="108" t="n">
        <v>79</v>
      </c>
      <c r="EI7" s="108" t="n">
        <v>119</v>
      </c>
      <c r="EJ7" s="108" t="n">
        <v>0</v>
      </c>
      <c r="EK7" s="108" t="n">
        <v>0</v>
      </c>
      <c r="EL7" s="142" t="n">
        <f aca="false">EH7/(EH7+EI7)</f>
        <v>0.398989898989899</v>
      </c>
      <c r="EM7" s="142" t="n">
        <f aca="false">0.5*(1+EJ7-EL7)</f>
        <v>0.300505050505051</v>
      </c>
      <c r="EN7" s="108" t="n">
        <v>1</v>
      </c>
      <c r="EO7" s="107" t="n">
        <v>132</v>
      </c>
      <c r="EP7" s="108" t="n">
        <v>3</v>
      </c>
      <c r="EQ7" s="108" t="n">
        <v>9</v>
      </c>
      <c r="ER7" s="108" t="n">
        <v>129</v>
      </c>
      <c r="ES7" s="108" t="n">
        <v>69</v>
      </c>
      <c r="ET7" s="108" t="n">
        <v>0.25</v>
      </c>
      <c r="EU7" s="108" t="n">
        <v>0.02</v>
      </c>
      <c r="EV7" s="142" t="n">
        <f aca="false">ER7/(ER7+ES7)</f>
        <v>0.651515151515152</v>
      </c>
      <c r="EW7" s="142" t="n">
        <f aca="false">0.5*(1+ET7-EV7)</f>
        <v>0.299242424242424</v>
      </c>
      <c r="EX7" s="108" t="n">
        <v>1</v>
      </c>
      <c r="EY7" s="107" t="s">
        <v>45</v>
      </c>
    </row>
    <row r="8" s="108" customFormat="true" ht="13.2" hidden="false" customHeight="false" outlineLevel="0" collapsed="false">
      <c r="A8" s="108" t="s">
        <v>49</v>
      </c>
      <c r="B8" s="108" t="s">
        <v>50</v>
      </c>
      <c r="C8" s="108" t="n">
        <v>101</v>
      </c>
      <c r="D8" s="108" t="n">
        <v>11</v>
      </c>
      <c r="E8" s="139" t="n">
        <v>0.8768</v>
      </c>
      <c r="F8" s="139" t="n">
        <v>0.9135</v>
      </c>
      <c r="G8" s="139" t="s">
        <v>217</v>
      </c>
      <c r="H8" s="140" t="s">
        <v>217</v>
      </c>
      <c r="I8" s="155" t="s">
        <v>218</v>
      </c>
      <c r="J8" s="140" t="n">
        <v>0.8404</v>
      </c>
      <c r="K8" s="107" t="n">
        <v>11</v>
      </c>
      <c r="L8" s="108" t="n">
        <v>3</v>
      </c>
      <c r="M8" s="108" t="n">
        <v>8</v>
      </c>
      <c r="N8" s="108" t="n">
        <v>8</v>
      </c>
      <c r="O8" s="108" t="n">
        <v>82</v>
      </c>
      <c r="P8" s="108" t="n">
        <v>0.27</v>
      </c>
      <c r="Q8" s="108" t="n">
        <v>0.27</v>
      </c>
      <c r="R8" s="142" t="n">
        <f aca="false">N8/(N8+O8)</f>
        <v>0.0888888888888889</v>
      </c>
      <c r="S8" s="142" t="n">
        <f aca="false">0.5*(1+P8-R8)</f>
        <v>0.590555555555556</v>
      </c>
      <c r="T8" s="156" t="n">
        <v>0.098</v>
      </c>
      <c r="U8" s="107" t="n">
        <v>16</v>
      </c>
      <c r="V8" s="108" t="n">
        <v>7</v>
      </c>
      <c r="W8" s="108" t="n">
        <v>4</v>
      </c>
      <c r="X8" s="108" t="n">
        <v>9</v>
      </c>
      <c r="Y8" s="108" t="n">
        <v>81</v>
      </c>
      <c r="Z8" s="108" t="n">
        <v>0.64</v>
      </c>
      <c r="AA8" s="108" t="n">
        <v>0.44</v>
      </c>
      <c r="AB8" s="142" t="n">
        <f aca="false">X8/(X8+Y8)</f>
        <v>0.1</v>
      </c>
      <c r="AC8" s="142" t="n">
        <f aca="false">0.5*(1+Z8-AB8)</f>
        <v>0.77</v>
      </c>
      <c r="AD8" s="156" t="n">
        <v>0.000154</v>
      </c>
      <c r="AE8" s="107" t="n">
        <v>16</v>
      </c>
      <c r="AF8" s="108" t="n">
        <v>0</v>
      </c>
      <c r="AG8" s="108" t="n">
        <v>11</v>
      </c>
      <c r="AH8" s="108" t="n">
        <v>16</v>
      </c>
      <c r="AI8" s="108" t="n">
        <v>74</v>
      </c>
      <c r="AJ8" s="108" t="n">
        <v>0</v>
      </c>
      <c r="AK8" s="108" t="n">
        <v>0</v>
      </c>
      <c r="AL8" s="142" t="n">
        <f aca="false">AH8/(AH8+AI8)</f>
        <v>0.177777777777778</v>
      </c>
      <c r="AM8" s="142" t="n">
        <f aca="false">0.5*(1+AJ8-AL8)</f>
        <v>0.411111111111111</v>
      </c>
      <c r="AN8" s="156" t="n">
        <v>1</v>
      </c>
      <c r="AO8" s="107" t="n">
        <v>18</v>
      </c>
      <c r="AP8" s="108" t="n">
        <v>0</v>
      </c>
      <c r="AQ8" s="108" t="n">
        <v>11</v>
      </c>
      <c r="AR8" s="108" t="n">
        <v>18</v>
      </c>
      <c r="AS8" s="108" t="n">
        <v>72</v>
      </c>
      <c r="AT8" s="108" t="n">
        <v>0</v>
      </c>
      <c r="AU8" s="108" t="n">
        <v>0</v>
      </c>
      <c r="AV8" s="142" t="n">
        <f aca="false">AR8/(AR8+AS8)</f>
        <v>0.2</v>
      </c>
      <c r="AW8" s="156" t="n">
        <v>1</v>
      </c>
      <c r="AX8" s="143" t="n">
        <v>1</v>
      </c>
      <c r="AY8" s="144" t="n">
        <v>16</v>
      </c>
      <c r="AZ8" s="108" t="n">
        <v>7</v>
      </c>
      <c r="BA8" s="108" t="n">
        <v>4</v>
      </c>
      <c r="BB8" s="108" t="n">
        <v>9</v>
      </c>
      <c r="BC8" s="108" t="n">
        <v>81</v>
      </c>
      <c r="BD8" s="108" t="n">
        <v>0.64</v>
      </c>
      <c r="BE8" s="108" t="n">
        <v>0.44</v>
      </c>
      <c r="BF8" s="142" t="n">
        <f aca="false">BB8/(BB8+BC8)</f>
        <v>0.1</v>
      </c>
      <c r="BG8" s="142" t="n">
        <f aca="false">0.5*(1+BD8-BF8)</f>
        <v>0.77</v>
      </c>
      <c r="BH8" s="156" t="n">
        <v>0.000154</v>
      </c>
      <c r="BI8" s="146" t="n">
        <v>28</v>
      </c>
      <c r="BJ8" s="138" t="n">
        <v>3</v>
      </c>
      <c r="BK8" s="138" t="n">
        <v>8</v>
      </c>
      <c r="BL8" s="138" t="n">
        <v>25</v>
      </c>
      <c r="BM8" s="138" t="n">
        <v>65</v>
      </c>
      <c r="BN8" s="138" t="n">
        <v>0.27</v>
      </c>
      <c r="BO8" s="138" t="n">
        <v>0.11</v>
      </c>
      <c r="BP8" s="138" t="n">
        <v>0.72</v>
      </c>
      <c r="BQ8" s="142" t="n">
        <f aca="false">(BJ8+BM8)/(BJ8+BK8+BL8+BM8)</f>
        <v>0.673267326732673</v>
      </c>
      <c r="BR8" s="142" t="n">
        <f aca="false">0.5*(BN8+BP8)</f>
        <v>0.495</v>
      </c>
      <c r="BS8" s="157" t="n">
        <v>1</v>
      </c>
      <c r="BT8" s="146" t="n">
        <v>1</v>
      </c>
      <c r="BU8" s="138" t="n">
        <v>28</v>
      </c>
      <c r="BV8" s="138" t="n">
        <v>3</v>
      </c>
      <c r="BW8" s="138" t="n">
        <v>8</v>
      </c>
      <c r="BX8" s="138" t="n">
        <v>25</v>
      </c>
      <c r="BY8" s="138" t="n">
        <v>65</v>
      </c>
      <c r="BZ8" s="138" t="n">
        <v>0.27</v>
      </c>
      <c r="CA8" s="138" t="n">
        <v>0.11</v>
      </c>
      <c r="CB8" s="138" t="n">
        <v>0.72</v>
      </c>
      <c r="CC8" s="142" t="n">
        <f aca="false">(BV8+BY8)/(BV8+BW8+BX8+BY8)</f>
        <v>0.673267326732673</v>
      </c>
      <c r="CD8" s="142" t="n">
        <f aca="false">0.5*(BZ8+CB8)</f>
        <v>0.495</v>
      </c>
      <c r="CE8" s="157" t="n">
        <v>1</v>
      </c>
      <c r="CF8" s="107" t="n">
        <v>10</v>
      </c>
      <c r="CG8" s="108" t="n">
        <v>8</v>
      </c>
      <c r="CH8" s="108" t="n">
        <v>3</v>
      </c>
      <c r="CI8" s="108" t="n">
        <v>2</v>
      </c>
      <c r="CJ8" s="108" t="n">
        <v>88</v>
      </c>
      <c r="CK8" s="108" t="n">
        <v>0.73</v>
      </c>
      <c r="CL8" s="108" t="n">
        <v>0.8</v>
      </c>
      <c r="CM8" s="142" t="n">
        <f aca="false">CI8/(CI8+CJ8)</f>
        <v>0.0222222222222222</v>
      </c>
      <c r="CN8" s="142" t="n">
        <f aca="false">0.5*(1+CK8-CM8)</f>
        <v>0.853888888888889</v>
      </c>
      <c r="CO8" s="156" t="n">
        <v>3.47E-008</v>
      </c>
      <c r="CP8" s="107" t="n">
        <v>1</v>
      </c>
      <c r="CQ8" s="108" t="n">
        <v>10</v>
      </c>
      <c r="CR8" s="108" t="n">
        <v>8</v>
      </c>
      <c r="CS8" s="108" t="n">
        <v>3</v>
      </c>
      <c r="CT8" s="108" t="n">
        <v>2</v>
      </c>
      <c r="CU8" s="108" t="n">
        <v>88</v>
      </c>
      <c r="CV8" s="108" t="n">
        <v>0.73</v>
      </c>
      <c r="CW8" s="108" t="n">
        <v>0.8</v>
      </c>
      <c r="CX8" s="142" t="n">
        <f aca="false">CT8/(CT8+CU8)</f>
        <v>0.0222222222222222</v>
      </c>
      <c r="CY8" s="142" t="n">
        <f aca="false">0.5*(1+CV8-CX8)</f>
        <v>0.853888888888889</v>
      </c>
      <c r="CZ8" s="156" t="n">
        <v>3.47E-008</v>
      </c>
      <c r="DA8" s="107" t="n">
        <v>1</v>
      </c>
      <c r="DB8" s="108" t="n">
        <v>82</v>
      </c>
      <c r="DC8" s="108" t="n">
        <v>11</v>
      </c>
      <c r="DD8" s="108" t="n">
        <v>0</v>
      </c>
      <c r="DE8" s="108" t="n">
        <v>71</v>
      </c>
      <c r="DF8" s="108" t="n">
        <v>19</v>
      </c>
      <c r="DG8" s="108" t="n">
        <v>1</v>
      </c>
      <c r="DH8" s="108" t="n">
        <v>0.13</v>
      </c>
      <c r="DI8" s="142" t="n">
        <f aca="false">DE8/(DE8+DF8)</f>
        <v>0.788888888888889</v>
      </c>
      <c r="DJ8" s="142" t="n">
        <f aca="false">0.5*(1+DG8-DI8)</f>
        <v>0.605555555555556</v>
      </c>
      <c r="DK8" s="156" t="n">
        <v>0.0882</v>
      </c>
      <c r="DL8" s="107" t="n">
        <v>11</v>
      </c>
      <c r="DM8" s="108" t="n">
        <v>0</v>
      </c>
      <c r="DN8" s="108" t="n">
        <v>71</v>
      </c>
      <c r="DO8" s="108" t="n">
        <v>19</v>
      </c>
      <c r="DP8" s="108" t="n">
        <v>1</v>
      </c>
      <c r="DQ8" s="108" t="n">
        <v>0.13</v>
      </c>
      <c r="DR8" s="142" t="n">
        <f aca="false">DN8/(DN8+DO8)</f>
        <v>0.788888888888889</v>
      </c>
      <c r="DS8" s="142" t="n">
        <f aca="false">0.5*(1+DP8-DR8)</f>
        <v>0.605555555555556</v>
      </c>
      <c r="DT8" s="156" t="n">
        <v>0.0882</v>
      </c>
      <c r="DU8" s="107" t="n">
        <v>13</v>
      </c>
      <c r="DV8" s="108" t="n">
        <v>8</v>
      </c>
      <c r="DW8" s="108" t="n">
        <v>3</v>
      </c>
      <c r="DX8" s="108" t="n">
        <v>5</v>
      </c>
      <c r="DY8" s="108" t="n">
        <v>85</v>
      </c>
      <c r="DZ8" s="108" t="n">
        <v>0.73</v>
      </c>
      <c r="EA8" s="108" t="n">
        <v>0.62</v>
      </c>
      <c r="EB8" s="142" t="n">
        <f aca="false">DX8/(DX8+DY8)</f>
        <v>0.0555555555555556</v>
      </c>
      <c r="EC8" s="142" t="n">
        <f aca="false">0.5*(1+DZ8-EB8)</f>
        <v>0.837222222222222</v>
      </c>
      <c r="ED8" s="156" t="n">
        <v>9.07E-007</v>
      </c>
      <c r="EE8" s="107" t="n">
        <v>62</v>
      </c>
      <c r="EF8" s="108" t="n">
        <v>10</v>
      </c>
      <c r="EG8" s="108" t="n">
        <v>1</v>
      </c>
      <c r="EH8" s="108" t="n">
        <v>52</v>
      </c>
      <c r="EI8" s="108" t="n">
        <v>38</v>
      </c>
      <c r="EJ8" s="108" t="n">
        <v>0.91</v>
      </c>
      <c r="EK8" s="108" t="n">
        <v>0.16</v>
      </c>
      <c r="EL8" s="142" t="n">
        <f aca="false">EH8/(EH8+EI8)</f>
        <v>0.577777777777778</v>
      </c>
      <c r="EM8" s="142" t="n">
        <f aca="false">0.5*(1+EJ8-EL8)</f>
        <v>0.666111111111111</v>
      </c>
      <c r="EN8" s="156" t="n">
        <v>0.0296</v>
      </c>
      <c r="EO8" s="107" t="n">
        <v>92</v>
      </c>
      <c r="EP8" s="108" t="n">
        <v>11</v>
      </c>
      <c r="EQ8" s="108" t="n">
        <v>0</v>
      </c>
      <c r="ER8" s="108" t="n">
        <v>81</v>
      </c>
      <c r="ES8" s="108" t="n">
        <v>9</v>
      </c>
      <c r="ET8" s="108" t="n">
        <v>1</v>
      </c>
      <c r="EU8" s="108" t="n">
        <v>0.12</v>
      </c>
      <c r="EV8" s="142" t="n">
        <f aca="false">ER8/(ER8+ES8)</f>
        <v>0.9</v>
      </c>
      <c r="EW8" s="142" t="n">
        <f aca="false">0.5*(1+ET8-EV8)</f>
        <v>0.55</v>
      </c>
      <c r="EX8" s="108" t="n">
        <v>0.34</v>
      </c>
      <c r="EY8" s="107" t="s">
        <v>51</v>
      </c>
    </row>
    <row r="9" s="109" customFormat="true" ht="13.2" hidden="false" customHeight="false" outlineLevel="0" collapsed="false">
      <c r="A9" s="108" t="s">
        <v>52</v>
      </c>
      <c r="B9" s="108" t="s">
        <v>53</v>
      </c>
      <c r="C9" s="108" t="n">
        <v>159</v>
      </c>
      <c r="D9" s="108" t="n">
        <v>17</v>
      </c>
      <c r="E9" s="139" t="n">
        <v>0.8244</v>
      </c>
      <c r="F9" s="139" t="n">
        <v>0.1516</v>
      </c>
      <c r="G9" s="139" t="n">
        <v>0.3082</v>
      </c>
      <c r="H9" s="140" t="n">
        <v>0.3284</v>
      </c>
      <c r="I9" s="155"/>
      <c r="J9" s="140" t="n">
        <v>0.5406</v>
      </c>
      <c r="K9" s="107" t="n">
        <v>16</v>
      </c>
      <c r="L9" s="108" t="n">
        <v>0</v>
      </c>
      <c r="M9" s="108" t="n">
        <v>17</v>
      </c>
      <c r="N9" s="108" t="n">
        <v>16</v>
      </c>
      <c r="O9" s="108" t="n">
        <v>126</v>
      </c>
      <c r="P9" s="108" t="n">
        <v>0</v>
      </c>
      <c r="Q9" s="108" t="n">
        <v>0</v>
      </c>
      <c r="R9" s="142" t="n">
        <f aca="false">N9/(N9+O9)</f>
        <v>0.112676056338028</v>
      </c>
      <c r="S9" s="142" t="n">
        <f aca="false">0.5*(1+P9-R9)</f>
        <v>0.443661971830986</v>
      </c>
      <c r="T9" s="156" t="n">
        <v>1</v>
      </c>
      <c r="U9" s="107" t="n">
        <v>60</v>
      </c>
      <c r="V9" s="108" t="n">
        <v>10</v>
      </c>
      <c r="W9" s="108" t="n">
        <v>7</v>
      </c>
      <c r="X9" s="108" t="n">
        <v>50</v>
      </c>
      <c r="Y9" s="108" t="n">
        <v>92</v>
      </c>
      <c r="Z9" s="108" t="n">
        <v>0.59</v>
      </c>
      <c r="AA9" s="108" t="n">
        <v>0.17</v>
      </c>
      <c r="AB9" s="142" t="n">
        <f aca="false">X9/(X9+Y9)</f>
        <v>0.352112676056338</v>
      </c>
      <c r="AC9" s="142" t="n">
        <f aca="false">0.5*(1+Z9-AB9)</f>
        <v>0.618943661971831</v>
      </c>
      <c r="AD9" s="156" t="n">
        <v>0.053</v>
      </c>
      <c r="AE9" s="107" t="n">
        <v>26</v>
      </c>
      <c r="AF9" s="108" t="n">
        <v>0</v>
      </c>
      <c r="AG9" s="108" t="n">
        <v>17</v>
      </c>
      <c r="AH9" s="108" t="n">
        <v>26</v>
      </c>
      <c r="AI9" s="108" t="n">
        <v>116</v>
      </c>
      <c r="AJ9" s="108" t="n">
        <v>0</v>
      </c>
      <c r="AK9" s="108" t="n">
        <v>0</v>
      </c>
      <c r="AL9" s="142" t="n">
        <f aca="false">AH9/(AH9+AI9)</f>
        <v>0.183098591549296</v>
      </c>
      <c r="AM9" s="142" t="n">
        <f aca="false">0.5*(1+AJ9-AL9)</f>
        <v>0.408450704225352</v>
      </c>
      <c r="AN9" s="156" t="n">
        <v>1</v>
      </c>
      <c r="AO9" s="107" t="s">
        <v>48</v>
      </c>
      <c r="AP9" s="108"/>
      <c r="AQ9" s="108"/>
      <c r="AR9" s="108"/>
      <c r="AS9" s="108"/>
      <c r="AT9" s="108"/>
      <c r="AU9" s="108"/>
      <c r="AV9" s="142"/>
      <c r="AW9" s="108"/>
      <c r="AX9" s="143" t="n">
        <v>1</v>
      </c>
      <c r="AY9" s="144" t="n">
        <v>60</v>
      </c>
      <c r="AZ9" s="108" t="n">
        <v>10</v>
      </c>
      <c r="BA9" s="108" t="n">
        <v>7</v>
      </c>
      <c r="BB9" s="108" t="n">
        <v>50</v>
      </c>
      <c r="BC9" s="108" t="n">
        <v>92</v>
      </c>
      <c r="BD9" s="108" t="n">
        <v>0.59</v>
      </c>
      <c r="BE9" s="108" t="n">
        <v>0.17</v>
      </c>
      <c r="BF9" s="142" t="n">
        <f aca="false">BB9/(BB9+BC9)</f>
        <v>0.352112676056338</v>
      </c>
      <c r="BG9" s="142" t="n">
        <f aca="false">0.5*(1+BD9-BF9)</f>
        <v>0.618943661971831</v>
      </c>
      <c r="BH9" s="156" t="n">
        <v>0.053</v>
      </c>
      <c r="BI9" s="146" t="n">
        <v>32</v>
      </c>
      <c r="BJ9" s="138" t="n">
        <v>10</v>
      </c>
      <c r="BK9" s="138" t="n">
        <v>7</v>
      </c>
      <c r="BL9" s="138" t="n">
        <v>22</v>
      </c>
      <c r="BM9" s="138" t="n">
        <v>120</v>
      </c>
      <c r="BN9" s="138" t="n">
        <v>0.59</v>
      </c>
      <c r="BO9" s="138" t="n">
        <v>0.31</v>
      </c>
      <c r="BP9" s="138" t="n">
        <v>0.85</v>
      </c>
      <c r="BQ9" s="142" t="n">
        <f aca="false">(BJ9+BM9)/(BJ9+BK9+BL9+BM9)</f>
        <v>0.817610062893082</v>
      </c>
      <c r="BR9" s="142" t="n">
        <f aca="false">0.5*(BN9+BP9)</f>
        <v>0.72</v>
      </c>
      <c r="BS9" s="157" t="n">
        <v>0.000211</v>
      </c>
      <c r="BT9" s="146" t="n">
        <v>1</v>
      </c>
      <c r="BU9" s="138" t="n">
        <v>32</v>
      </c>
      <c r="BV9" s="138" t="n">
        <v>10</v>
      </c>
      <c r="BW9" s="138" t="n">
        <v>7</v>
      </c>
      <c r="BX9" s="138" t="n">
        <v>22</v>
      </c>
      <c r="BY9" s="138" t="n">
        <v>120</v>
      </c>
      <c r="BZ9" s="138" t="n">
        <v>0.59</v>
      </c>
      <c r="CA9" s="138" t="n">
        <v>0.31</v>
      </c>
      <c r="CB9" s="138" t="n">
        <v>0.85</v>
      </c>
      <c r="CC9" s="142" t="n">
        <f aca="false">(BV9+BY9)/(BV9+BW9+BX9+BY9)</f>
        <v>0.817610062893082</v>
      </c>
      <c r="CD9" s="142" t="n">
        <f aca="false">0.5*(BZ9+CB9)</f>
        <v>0.72</v>
      </c>
      <c r="CE9" s="157" t="n">
        <v>0.000211</v>
      </c>
      <c r="CF9" s="107" t="n">
        <v>17</v>
      </c>
      <c r="CG9" s="108" t="n">
        <v>0</v>
      </c>
      <c r="CH9" s="108" t="n">
        <v>17</v>
      </c>
      <c r="CI9" s="108" t="n">
        <v>17</v>
      </c>
      <c r="CJ9" s="108" t="n">
        <v>125</v>
      </c>
      <c r="CK9" s="108" t="n">
        <v>0</v>
      </c>
      <c r="CL9" s="108" t="n">
        <v>0</v>
      </c>
      <c r="CM9" s="142" t="n">
        <f aca="false">CI9/(CI9+CJ9)</f>
        <v>0.119718309859155</v>
      </c>
      <c r="CN9" s="142" t="n">
        <f aca="false">0.5*(1+CK9-CM9)</f>
        <v>0.440140845070423</v>
      </c>
      <c r="CO9" s="156" t="n">
        <v>1</v>
      </c>
      <c r="CP9" s="107" t="n">
        <v>8</v>
      </c>
      <c r="CQ9" s="108" t="n">
        <v>17</v>
      </c>
      <c r="CR9" s="108" t="n">
        <v>8</v>
      </c>
      <c r="CS9" s="108" t="n">
        <v>9</v>
      </c>
      <c r="CT9" s="108" t="n">
        <v>9</v>
      </c>
      <c r="CU9" s="108" t="n">
        <v>133</v>
      </c>
      <c r="CV9" s="108" t="n">
        <v>0.47</v>
      </c>
      <c r="CW9" s="108" t="n">
        <v>0.47</v>
      </c>
      <c r="CX9" s="142" t="n">
        <f aca="false">CT9/(CT9+CU9)</f>
        <v>0.0633802816901408</v>
      </c>
      <c r="CY9" s="142" t="n">
        <f aca="false">0.5*(1+CV9-CX9)</f>
        <v>0.70330985915493</v>
      </c>
      <c r="CZ9" s="156" t="n">
        <v>4.23E-005</v>
      </c>
      <c r="DA9" s="107" t="n">
        <v>6</v>
      </c>
      <c r="DB9" s="108" t="n">
        <v>24</v>
      </c>
      <c r="DC9" s="108" t="n">
        <v>13</v>
      </c>
      <c r="DD9" s="108" t="n">
        <v>4</v>
      </c>
      <c r="DE9" s="108" t="n">
        <v>11</v>
      </c>
      <c r="DF9" s="108" t="n">
        <v>131</v>
      </c>
      <c r="DG9" s="108" t="n">
        <v>0.76</v>
      </c>
      <c r="DH9" s="108" t="n">
        <v>0.54</v>
      </c>
      <c r="DI9" s="142" t="n">
        <f aca="false">DE9/(DE9+DF9)</f>
        <v>0.0774647887323944</v>
      </c>
      <c r="DJ9" s="142" t="n">
        <f aca="false">0.5*(1+DG9-DI9)</f>
        <v>0.841267605633803</v>
      </c>
      <c r="DK9" s="156" t="n">
        <v>1.1E-009</v>
      </c>
      <c r="DL9" s="107" t="n">
        <v>2</v>
      </c>
      <c r="DM9" s="108" t="n">
        <v>14</v>
      </c>
      <c r="DN9" s="108" t="n">
        <v>17</v>
      </c>
      <c r="DO9" s="108" t="n">
        <v>125</v>
      </c>
      <c r="DP9" s="108" t="n">
        <v>0.12</v>
      </c>
      <c r="DQ9" s="108" t="n">
        <v>0.11</v>
      </c>
      <c r="DR9" s="142" t="n">
        <f aca="false">DN9/(DN9+DO9)</f>
        <v>0.119718309859155</v>
      </c>
      <c r="DS9" s="142" t="n">
        <f aca="false">0.5*(1+DP9-DR9)</f>
        <v>0.500140845070423</v>
      </c>
      <c r="DT9" s="156" t="n">
        <v>0.885</v>
      </c>
      <c r="DU9" s="107" t="n">
        <v>3</v>
      </c>
      <c r="DV9" s="108" t="n">
        <v>2</v>
      </c>
      <c r="DW9" s="108" t="n">
        <v>15</v>
      </c>
      <c r="DX9" s="108" t="n">
        <v>1</v>
      </c>
      <c r="DY9" s="108" t="n">
        <v>141</v>
      </c>
      <c r="DZ9" s="108" t="n">
        <v>0.12</v>
      </c>
      <c r="EA9" s="108" t="n">
        <v>0.67</v>
      </c>
      <c r="EB9" s="142" t="n">
        <f aca="false">DX9/(DX9+DY9)</f>
        <v>0.00704225352112676</v>
      </c>
      <c r="EC9" s="142" t="n">
        <f aca="false">0.5*(1+DZ9-EB9)</f>
        <v>0.556478873239437</v>
      </c>
      <c r="ED9" s="156" t="n">
        <v>0.0304</v>
      </c>
      <c r="EE9" s="107" t="n">
        <v>60</v>
      </c>
      <c r="EF9" s="108" t="n">
        <v>13</v>
      </c>
      <c r="EG9" s="108" t="n">
        <v>4</v>
      </c>
      <c r="EH9" s="108" t="n">
        <v>47</v>
      </c>
      <c r="EI9" s="108" t="n">
        <v>95</v>
      </c>
      <c r="EJ9" s="108" t="n">
        <v>0.76</v>
      </c>
      <c r="EK9" s="108" t="n">
        <v>0.22</v>
      </c>
      <c r="EL9" s="142" t="n">
        <f aca="false">EH9/(EH9+EI9)</f>
        <v>0.330985915492958</v>
      </c>
      <c r="EM9" s="142" t="n">
        <f aca="false">0.5*(1+EJ9-EL9)</f>
        <v>0.714507042253521</v>
      </c>
      <c r="EN9" s="156" t="n">
        <v>0.00073</v>
      </c>
      <c r="EO9" s="107" t="n">
        <v>102</v>
      </c>
      <c r="EP9" s="108" t="n">
        <v>17</v>
      </c>
      <c r="EQ9" s="108" t="n">
        <v>0</v>
      </c>
      <c r="ER9" s="108" t="n">
        <v>85</v>
      </c>
      <c r="ES9" s="108" t="n">
        <v>57</v>
      </c>
      <c r="ET9" s="108" t="n">
        <v>1</v>
      </c>
      <c r="EU9" s="108" t="n">
        <v>0.17</v>
      </c>
      <c r="EV9" s="142" t="n">
        <f aca="false">ER9/(ER9+ES9)</f>
        <v>0.598591549295775</v>
      </c>
      <c r="EW9" s="142" t="n">
        <f aca="false">0.5*(1+ET9-EV9)</f>
        <v>0.700704225352113</v>
      </c>
      <c r="EX9" s="156" t="n">
        <v>0.000312</v>
      </c>
      <c r="EY9" s="107" t="s">
        <v>51</v>
      </c>
    </row>
    <row r="10" s="109" customFormat="true" ht="13.2" hidden="false" customHeight="false" outlineLevel="0" collapsed="false">
      <c r="A10" s="108" t="s">
        <v>54</v>
      </c>
      <c r="B10" s="108" t="s">
        <v>55</v>
      </c>
      <c r="C10" s="108" t="n">
        <v>123</v>
      </c>
      <c r="D10" s="108" t="n">
        <v>17</v>
      </c>
      <c r="E10" s="139" t="n">
        <v>0.4986</v>
      </c>
      <c r="F10" s="139" t="n">
        <v>0.7491</v>
      </c>
      <c r="G10" s="139" t="n">
        <v>0.5092</v>
      </c>
      <c r="H10" s="140" t="n">
        <v>0.5082</v>
      </c>
      <c r="I10" s="155" t="s">
        <v>51</v>
      </c>
      <c r="J10" s="140" t="n">
        <v>0.9658</v>
      </c>
      <c r="K10" s="107" t="n">
        <v>13</v>
      </c>
      <c r="L10" s="108" t="n">
        <v>11</v>
      </c>
      <c r="M10" s="108" t="n">
        <v>6</v>
      </c>
      <c r="N10" s="108" t="n">
        <v>2</v>
      </c>
      <c r="O10" s="108" t="n">
        <v>104</v>
      </c>
      <c r="P10" s="108" t="n">
        <v>0.65</v>
      </c>
      <c r="Q10" s="108" t="n">
        <v>0.85</v>
      </c>
      <c r="R10" s="142" t="n">
        <f aca="false">N10/(N10+O10)</f>
        <v>0.0188679245283019</v>
      </c>
      <c r="S10" s="142" t="n">
        <f aca="false">0.5*(1+P10-R10)</f>
        <v>0.815566037735849</v>
      </c>
      <c r="T10" s="156" t="n">
        <v>5.66E-010</v>
      </c>
      <c r="U10" s="107" t="n">
        <v>22</v>
      </c>
      <c r="V10" s="108" t="n">
        <v>1</v>
      </c>
      <c r="W10" s="108" t="n">
        <v>16</v>
      </c>
      <c r="X10" s="108" t="n">
        <v>21</v>
      </c>
      <c r="Y10" s="108" t="n">
        <v>85</v>
      </c>
      <c r="Z10" s="108" t="n">
        <v>0.06</v>
      </c>
      <c r="AA10" s="108" t="n">
        <v>0.05</v>
      </c>
      <c r="AB10" s="142" t="n">
        <f aca="false">X10/(X10+Y10)</f>
        <v>0.19811320754717</v>
      </c>
      <c r="AC10" s="142" t="n">
        <f aca="false">0.5*(1+Z10-AB10)</f>
        <v>0.430943396226415</v>
      </c>
      <c r="AD10" s="156" t="n">
        <v>1</v>
      </c>
      <c r="AE10" s="107" t="n">
        <v>10</v>
      </c>
      <c r="AF10" s="108" t="n">
        <v>10</v>
      </c>
      <c r="AG10" s="108" t="n">
        <v>7</v>
      </c>
      <c r="AH10" s="108" t="n">
        <v>0</v>
      </c>
      <c r="AI10" s="108" t="n">
        <v>106</v>
      </c>
      <c r="AJ10" s="108" t="n">
        <v>0.59</v>
      </c>
      <c r="AK10" s="108" t="n">
        <v>1</v>
      </c>
      <c r="AL10" s="142" t="n">
        <f aca="false">AH10/(AH10+AI10)</f>
        <v>0</v>
      </c>
      <c r="AM10" s="142" t="n">
        <f aca="false">0.5*(1+AJ10-AL10)</f>
        <v>0.795</v>
      </c>
      <c r="AN10" s="156" t="n">
        <v>1.3E-010</v>
      </c>
      <c r="AO10" s="107" t="s">
        <v>48</v>
      </c>
      <c r="AP10" s="108"/>
      <c r="AQ10" s="108"/>
      <c r="AR10" s="108"/>
      <c r="AS10" s="108"/>
      <c r="AT10" s="108"/>
      <c r="AU10" s="108"/>
      <c r="AV10" s="142"/>
      <c r="AW10" s="108"/>
      <c r="AX10" s="143" t="n">
        <v>2</v>
      </c>
      <c r="AY10" s="107" t="n">
        <v>10</v>
      </c>
      <c r="AZ10" s="108" t="n">
        <v>10</v>
      </c>
      <c r="BA10" s="108" t="n">
        <v>7</v>
      </c>
      <c r="BB10" s="108" t="n">
        <v>0</v>
      </c>
      <c r="BC10" s="108" t="n">
        <v>106</v>
      </c>
      <c r="BD10" s="108" t="n">
        <v>0.59</v>
      </c>
      <c r="BE10" s="108" t="n">
        <v>1</v>
      </c>
      <c r="BF10" s="142" t="n">
        <f aca="false">BB10/(BB10+BC10)</f>
        <v>0</v>
      </c>
      <c r="BG10" s="142" t="n">
        <f aca="false">0.5*(1+BD10-BF10)</f>
        <v>0.795</v>
      </c>
      <c r="BH10" s="156" t="n">
        <v>1.3E-010</v>
      </c>
      <c r="BI10" s="146" t="n">
        <v>27</v>
      </c>
      <c r="BJ10" s="138" t="n">
        <v>0</v>
      </c>
      <c r="BK10" s="138" t="n">
        <v>17</v>
      </c>
      <c r="BL10" s="138" t="n">
        <v>27</v>
      </c>
      <c r="BM10" s="138" t="n">
        <v>79</v>
      </c>
      <c r="BN10" s="138" t="n">
        <v>0</v>
      </c>
      <c r="BO10" s="138" t="n">
        <v>0</v>
      </c>
      <c r="BP10" s="138" t="n">
        <v>0.75</v>
      </c>
      <c r="BQ10" s="142" t="n">
        <f aca="false">(BJ10+BM10)/(BJ10+BK10+BL10+BM10)</f>
        <v>0.642276422764228</v>
      </c>
      <c r="BR10" s="142" t="n">
        <f aca="false">0.5*(BN10+BP10)</f>
        <v>0.375</v>
      </c>
      <c r="BS10" s="157" t="n">
        <v>1</v>
      </c>
      <c r="BT10" s="146" t="n">
        <v>10</v>
      </c>
      <c r="BU10" s="138" t="n">
        <v>18</v>
      </c>
      <c r="BV10" s="138" t="n">
        <v>9</v>
      </c>
      <c r="BW10" s="138" t="n">
        <v>8</v>
      </c>
      <c r="BX10" s="138" t="n">
        <v>9</v>
      </c>
      <c r="BY10" s="138" t="n">
        <v>97</v>
      </c>
      <c r="BZ10" s="138" t="n">
        <v>0.53</v>
      </c>
      <c r="CA10" s="138" t="n">
        <v>0.5</v>
      </c>
      <c r="CB10" s="138" t="n">
        <v>0.92</v>
      </c>
      <c r="CC10" s="142" t="n">
        <f aca="false">(BV10+BY10)/(BV10+BW10+BX10+BY10)</f>
        <v>0.861788617886179</v>
      </c>
      <c r="CD10" s="142" t="n">
        <f aca="false">0.5*(BZ10+CB10)</f>
        <v>0.725</v>
      </c>
      <c r="CE10" s="157" t="n">
        <v>4.9E-005</v>
      </c>
      <c r="CF10" s="107" t="n">
        <v>18</v>
      </c>
      <c r="CG10" s="108" t="n">
        <v>10</v>
      </c>
      <c r="CH10" s="108" t="n">
        <v>7</v>
      </c>
      <c r="CI10" s="108" t="n">
        <v>8</v>
      </c>
      <c r="CJ10" s="108" t="n">
        <v>98</v>
      </c>
      <c r="CK10" s="108" t="n">
        <v>0.59</v>
      </c>
      <c r="CL10" s="108" t="n">
        <v>0.56</v>
      </c>
      <c r="CM10" s="142" t="n">
        <f aca="false">CI10/(CI10+CJ10)</f>
        <v>0.0754716981132075</v>
      </c>
      <c r="CN10" s="142" t="n">
        <f aca="false">0.5*(1+CK10-CM10)</f>
        <v>0.757264150943396</v>
      </c>
      <c r="CO10" s="156" t="n">
        <v>3.52E-006</v>
      </c>
      <c r="CP10" s="107" t="n">
        <v>1</v>
      </c>
      <c r="CQ10" s="108" t="n">
        <v>18</v>
      </c>
      <c r="CR10" s="108" t="n">
        <v>10</v>
      </c>
      <c r="CS10" s="108" t="n">
        <v>7</v>
      </c>
      <c r="CT10" s="108" t="n">
        <v>8</v>
      </c>
      <c r="CU10" s="108" t="n">
        <v>98</v>
      </c>
      <c r="CV10" s="108" t="n">
        <v>0.59</v>
      </c>
      <c r="CW10" s="108" t="n">
        <v>0.56</v>
      </c>
      <c r="CX10" s="142" t="n">
        <f aca="false">CT10/(CT10+CU10)</f>
        <v>0.0754716981132075</v>
      </c>
      <c r="CY10" s="142" t="n">
        <f aca="false">0.5*(1+CV10-CX10)</f>
        <v>0.757264150943396</v>
      </c>
      <c r="CZ10" s="156" t="n">
        <v>3.52E-006</v>
      </c>
      <c r="DA10" s="107" t="n">
        <v>5</v>
      </c>
      <c r="DB10" s="108" t="n">
        <v>30</v>
      </c>
      <c r="DC10" s="108" t="n">
        <v>9</v>
      </c>
      <c r="DD10" s="108" t="n">
        <v>8</v>
      </c>
      <c r="DE10" s="108" t="n">
        <v>21</v>
      </c>
      <c r="DF10" s="108" t="n">
        <v>85</v>
      </c>
      <c r="DG10" s="108" t="n">
        <v>0.53</v>
      </c>
      <c r="DH10" s="108" t="n">
        <v>0.3</v>
      </c>
      <c r="DI10" s="142" t="n">
        <f aca="false">DE10/(DE10+DF10)</f>
        <v>0.19811320754717</v>
      </c>
      <c r="DJ10" s="142" t="n">
        <f aca="false">0.5*(1+DG10-DI10)</f>
        <v>0.665943396226415</v>
      </c>
      <c r="DK10" s="156" t="n">
        <v>0.006</v>
      </c>
      <c r="DL10" s="107" t="n">
        <v>7</v>
      </c>
      <c r="DM10" s="108" t="n">
        <v>9</v>
      </c>
      <c r="DN10" s="108" t="n">
        <v>37</v>
      </c>
      <c r="DO10" s="108" t="n">
        <v>69</v>
      </c>
      <c r="DP10" s="108" t="n">
        <v>0.44</v>
      </c>
      <c r="DQ10" s="108" t="n">
        <v>0.16</v>
      </c>
      <c r="DR10" s="142" t="n">
        <f aca="false">DN10/(DN10+DO10)</f>
        <v>0.349056603773585</v>
      </c>
      <c r="DS10" s="142" t="n">
        <f aca="false">0.5*(1+DP10-DR10)</f>
        <v>0.545471698113208</v>
      </c>
      <c r="DT10" s="156" t="n">
        <v>0.336</v>
      </c>
      <c r="DU10" s="107" t="n">
        <v>16</v>
      </c>
      <c r="DV10" s="108" t="n">
        <v>0</v>
      </c>
      <c r="DW10" s="108" t="n">
        <v>17</v>
      </c>
      <c r="DX10" s="108" t="n">
        <v>16</v>
      </c>
      <c r="DY10" s="108" t="n">
        <v>90</v>
      </c>
      <c r="DZ10" s="108" t="n">
        <v>0</v>
      </c>
      <c r="EA10" s="108" t="n">
        <v>0</v>
      </c>
      <c r="EB10" s="142" t="n">
        <f aca="false">DX10/(DX10+DY10)</f>
        <v>0.150943396226415</v>
      </c>
      <c r="EC10" s="142" t="n">
        <f aca="false">0.5*(1+DZ10-EB10)</f>
        <v>0.424528301886792</v>
      </c>
      <c r="ED10" s="108" t="n">
        <v>1</v>
      </c>
      <c r="EE10" s="107" t="n">
        <v>45</v>
      </c>
      <c r="EF10" s="108" t="n">
        <v>6</v>
      </c>
      <c r="EG10" s="108" t="n">
        <v>11</v>
      </c>
      <c r="EH10" s="108" t="n">
        <v>39</v>
      </c>
      <c r="EI10" s="108" t="n">
        <v>67</v>
      </c>
      <c r="EJ10" s="108" t="n">
        <v>0.35</v>
      </c>
      <c r="EK10" s="108" t="n">
        <v>0.13</v>
      </c>
      <c r="EL10" s="142" t="n">
        <f aca="false">EH10/(EH10+EI10)</f>
        <v>0.367924528301887</v>
      </c>
      <c r="EM10" s="142" t="n">
        <f aca="false">0.5*(1+EJ10-EL10)</f>
        <v>0.491037735849057</v>
      </c>
      <c r="EN10" s="108" t="n">
        <v>1</v>
      </c>
      <c r="EO10" s="107" t="n">
        <v>70</v>
      </c>
      <c r="EP10" s="108" t="n">
        <v>11</v>
      </c>
      <c r="EQ10" s="108" t="n">
        <v>6</v>
      </c>
      <c r="ER10" s="108" t="n">
        <v>59</v>
      </c>
      <c r="ES10" s="108" t="n">
        <v>47</v>
      </c>
      <c r="ET10" s="108" t="n">
        <v>0.65</v>
      </c>
      <c r="EU10" s="108" t="n">
        <v>0.16</v>
      </c>
      <c r="EV10" s="142" t="n">
        <f aca="false">ER10/(ER10+ES10)</f>
        <v>0.556603773584906</v>
      </c>
      <c r="EW10" s="142" t="n">
        <f aca="false">0.5*(1+ET10-EV10)</f>
        <v>0.546698113207547</v>
      </c>
      <c r="EX10" s="108" t="n">
        <v>0.33</v>
      </c>
      <c r="EY10" s="107" t="s">
        <v>51</v>
      </c>
    </row>
    <row r="11" s="158" customFormat="true" ht="13.2" hidden="false" customHeight="false" outlineLevel="0" collapsed="false">
      <c r="A11" s="108" t="s">
        <v>56</v>
      </c>
      <c r="B11" s="108" t="s">
        <v>57</v>
      </c>
      <c r="C11" s="108" t="n">
        <v>146</v>
      </c>
      <c r="D11" s="108" t="n">
        <v>18</v>
      </c>
      <c r="E11" s="139" t="n">
        <v>0.7133</v>
      </c>
      <c r="F11" s="139" t="n">
        <v>0.5308</v>
      </c>
      <c r="G11" s="139" t="n">
        <v>0.7211</v>
      </c>
      <c r="H11" s="140" t="n">
        <v>0.7352</v>
      </c>
      <c r="I11" s="155" t="s">
        <v>51</v>
      </c>
      <c r="J11" s="140" t="n">
        <v>0.4284</v>
      </c>
      <c r="K11" s="107" t="n">
        <v>13</v>
      </c>
      <c r="L11" s="108" t="n">
        <v>0</v>
      </c>
      <c r="M11" s="108" t="n">
        <v>18</v>
      </c>
      <c r="N11" s="108" t="n">
        <v>13</v>
      </c>
      <c r="O11" s="108" t="n">
        <v>115</v>
      </c>
      <c r="P11" s="108" t="n">
        <v>0</v>
      </c>
      <c r="Q11" s="108" t="n">
        <v>0</v>
      </c>
      <c r="R11" s="142" t="n">
        <f aca="false">N11/(N11+O11)</f>
        <v>0.1015625</v>
      </c>
      <c r="S11" s="142" t="n">
        <f aca="false">0.5*(1+P11-R11)</f>
        <v>0.44921875</v>
      </c>
      <c r="T11" s="156" t="n">
        <v>1</v>
      </c>
      <c r="U11" s="107" t="n">
        <v>13</v>
      </c>
      <c r="V11" s="108" t="n">
        <v>0</v>
      </c>
      <c r="W11" s="108" t="n">
        <v>18</v>
      </c>
      <c r="X11" s="108" t="n">
        <v>13</v>
      </c>
      <c r="Y11" s="108" t="n">
        <v>115</v>
      </c>
      <c r="Z11" s="108" t="n">
        <v>0</v>
      </c>
      <c r="AA11" s="108" t="n">
        <v>0</v>
      </c>
      <c r="AB11" s="142" t="n">
        <f aca="false">X11/(X11+Y11)</f>
        <v>0.1015625</v>
      </c>
      <c r="AC11" s="142" t="n">
        <f aca="false">0.5*(1+Z11-AB11)</f>
        <v>0.44921875</v>
      </c>
      <c r="AD11" s="156" t="n">
        <v>1</v>
      </c>
      <c r="AE11" s="107" t="n">
        <v>16</v>
      </c>
      <c r="AF11" s="108" t="n">
        <v>1</v>
      </c>
      <c r="AG11" s="108" t="n">
        <v>17</v>
      </c>
      <c r="AH11" s="108" t="n">
        <v>15</v>
      </c>
      <c r="AI11" s="108" t="n">
        <v>113</v>
      </c>
      <c r="AJ11" s="108" t="n">
        <v>0.06</v>
      </c>
      <c r="AK11" s="108" t="n">
        <v>0.06</v>
      </c>
      <c r="AL11" s="142" t="n">
        <f aca="false">AH11/(AH11+AI11)</f>
        <v>0.1171875</v>
      </c>
      <c r="AM11" s="142" t="n">
        <f aca="false">0.5*(1+AJ11-AL11)</f>
        <v>0.47140625</v>
      </c>
      <c r="AN11" s="156" t="n">
        <v>1</v>
      </c>
      <c r="AO11" s="107" t="n">
        <v>19</v>
      </c>
      <c r="AP11" s="108" t="n">
        <v>0</v>
      </c>
      <c r="AQ11" s="108" t="n">
        <v>18</v>
      </c>
      <c r="AR11" s="108" t="n">
        <v>19</v>
      </c>
      <c r="AS11" s="108" t="n">
        <v>109</v>
      </c>
      <c r="AT11" s="108" t="n">
        <v>0</v>
      </c>
      <c r="AU11" s="108" t="n">
        <v>0</v>
      </c>
      <c r="AV11" s="142" t="n">
        <f aca="false">AR11/(AR11+AS11)</f>
        <v>0.1484375</v>
      </c>
      <c r="AW11" s="156" t="n">
        <v>1</v>
      </c>
      <c r="AX11" s="143" t="n">
        <v>1</v>
      </c>
      <c r="AY11" s="144" t="n">
        <v>13</v>
      </c>
      <c r="AZ11" s="108" t="n">
        <v>0</v>
      </c>
      <c r="BA11" s="108" t="n">
        <v>18</v>
      </c>
      <c r="BB11" s="108" t="n">
        <v>13</v>
      </c>
      <c r="BC11" s="108" t="n">
        <v>115</v>
      </c>
      <c r="BD11" s="108" t="n">
        <v>0</v>
      </c>
      <c r="BE11" s="108" t="n">
        <v>0</v>
      </c>
      <c r="BF11" s="142" t="n">
        <f aca="false">BB11/(BB11+BC11)</f>
        <v>0.1015625</v>
      </c>
      <c r="BG11" s="142" t="n">
        <f aca="false">0.5*(1+BD11-BF11)</f>
        <v>0.44921875</v>
      </c>
      <c r="BH11" s="156" t="n">
        <v>1</v>
      </c>
      <c r="BI11" s="146" t="n">
        <v>22</v>
      </c>
      <c r="BJ11" s="138" t="n">
        <v>3</v>
      </c>
      <c r="BK11" s="138" t="n">
        <v>15</v>
      </c>
      <c r="BL11" s="138" t="n">
        <v>19</v>
      </c>
      <c r="BM11" s="138" t="n">
        <v>109</v>
      </c>
      <c r="BN11" s="138" t="n">
        <v>0.17</v>
      </c>
      <c r="BO11" s="138" t="n">
        <v>0.14</v>
      </c>
      <c r="BP11" s="138" t="n">
        <v>0.85</v>
      </c>
      <c r="BQ11" s="142" t="n">
        <f aca="false">(BJ11+BM11)/(BJ11+BK11+BL11+BM11)</f>
        <v>0.767123287671233</v>
      </c>
      <c r="BR11" s="142" t="n">
        <f aca="false">0.5*(BN11+BP11)</f>
        <v>0.51</v>
      </c>
      <c r="BS11" s="157" t="n">
        <v>0.534</v>
      </c>
      <c r="BT11" s="146" t="n">
        <v>3</v>
      </c>
      <c r="BU11" s="138" t="n">
        <v>23</v>
      </c>
      <c r="BV11" s="138" t="n">
        <v>14</v>
      </c>
      <c r="BW11" s="138" t="n">
        <v>4</v>
      </c>
      <c r="BX11" s="138" t="n">
        <v>9</v>
      </c>
      <c r="BY11" s="138" t="n">
        <v>119</v>
      </c>
      <c r="BZ11" s="138" t="n">
        <v>0.78</v>
      </c>
      <c r="CA11" s="138" t="n">
        <v>0.61</v>
      </c>
      <c r="CB11" s="138" t="n">
        <v>0.93</v>
      </c>
      <c r="CC11" s="142" t="n">
        <f aca="false">(BV11+BY11)/(BV11+BW11+BX11+BY11)</f>
        <v>0.910958904109589</v>
      </c>
      <c r="CD11" s="142" t="n">
        <f aca="false">0.5*(BZ11+CB11)</f>
        <v>0.855</v>
      </c>
      <c r="CE11" s="157" t="n">
        <v>1.59E-010</v>
      </c>
      <c r="CF11" s="107" t="n">
        <v>14</v>
      </c>
      <c r="CG11" s="108" t="n">
        <v>2</v>
      </c>
      <c r="CH11" s="108" t="n">
        <v>16</v>
      </c>
      <c r="CI11" s="108" t="n">
        <v>12</v>
      </c>
      <c r="CJ11" s="108" t="n">
        <v>116</v>
      </c>
      <c r="CK11" s="108" t="n">
        <v>0.11</v>
      </c>
      <c r="CL11" s="108" t="n">
        <v>0.14</v>
      </c>
      <c r="CM11" s="142" t="n">
        <f aca="false">CI11/(CI11+CJ11)</f>
        <v>0.09375</v>
      </c>
      <c r="CN11" s="142" t="n">
        <f aca="false">0.5*(1+CK11-CM11)</f>
        <v>0.508125</v>
      </c>
      <c r="CO11" s="156" t="n">
        <v>0.54</v>
      </c>
      <c r="CP11" s="107" t="n">
        <v>5</v>
      </c>
      <c r="CQ11" s="108" t="n">
        <v>24</v>
      </c>
      <c r="CR11" s="108" t="n">
        <v>8</v>
      </c>
      <c r="CS11" s="108" t="n">
        <v>10</v>
      </c>
      <c r="CT11" s="108" t="n">
        <v>16</v>
      </c>
      <c r="CU11" s="108" t="n">
        <v>112</v>
      </c>
      <c r="CV11" s="108" t="n">
        <v>0.44</v>
      </c>
      <c r="CW11" s="108" t="n">
        <v>0.33</v>
      </c>
      <c r="CX11" s="142" t="n">
        <f aca="false">CT11/(CT11+CU11)</f>
        <v>0.125</v>
      </c>
      <c r="CY11" s="142" t="n">
        <f aca="false">0.5*(1+CV11-CX11)</f>
        <v>0.6575</v>
      </c>
      <c r="CZ11" s="156" t="n">
        <v>0.00251</v>
      </c>
      <c r="DA11" s="107" t="n">
        <v>7</v>
      </c>
      <c r="DB11" s="108" t="n">
        <v>14</v>
      </c>
      <c r="DC11" s="108" t="n">
        <v>4</v>
      </c>
      <c r="DD11" s="108" t="n">
        <v>14</v>
      </c>
      <c r="DE11" s="108" t="n">
        <v>10</v>
      </c>
      <c r="DF11" s="108" t="n">
        <v>118</v>
      </c>
      <c r="DG11" s="108" t="n">
        <v>0.22</v>
      </c>
      <c r="DH11" s="108" t="n">
        <v>0.29</v>
      </c>
      <c r="DI11" s="142" t="n">
        <f aca="false">DE11/(DE11+DF11)</f>
        <v>0.078125</v>
      </c>
      <c r="DJ11" s="142" t="n">
        <f aca="false">0.5*(1+DG11-DI11)</f>
        <v>0.5709375</v>
      </c>
      <c r="DK11" s="156" t="n">
        <v>0.0736</v>
      </c>
      <c r="DL11" s="107" t="n">
        <v>2</v>
      </c>
      <c r="DM11" s="108" t="n">
        <v>16</v>
      </c>
      <c r="DN11" s="108" t="n">
        <v>18</v>
      </c>
      <c r="DO11" s="108" t="n">
        <v>109</v>
      </c>
      <c r="DP11" s="108" t="n">
        <v>0.11</v>
      </c>
      <c r="DQ11" s="108" t="n">
        <v>0.1</v>
      </c>
      <c r="DR11" s="142" t="n">
        <f aca="false">DN11/(DN11+DO11)</f>
        <v>0.141732283464567</v>
      </c>
      <c r="DS11" s="142" t="n">
        <f aca="false">0.5*(1+DP11-DR11)</f>
        <v>0.484133858267717</v>
      </c>
      <c r="DT11" s="156" t="n">
        <v>1</v>
      </c>
      <c r="DU11" s="107" t="n">
        <v>1</v>
      </c>
      <c r="DV11" s="108" t="n">
        <v>0</v>
      </c>
      <c r="DW11" s="108" t="n">
        <v>18</v>
      </c>
      <c r="DX11" s="108" t="n">
        <v>1</v>
      </c>
      <c r="DY11" s="108" t="n">
        <v>127</v>
      </c>
      <c r="DZ11" s="108" t="n">
        <v>0</v>
      </c>
      <c r="EA11" s="108" t="n">
        <v>0</v>
      </c>
      <c r="EB11" s="142" t="n">
        <f aca="false">DX11/(DX11+DY11)</f>
        <v>0.0078125</v>
      </c>
      <c r="EC11" s="142" t="n">
        <f aca="false">0.5*(1+DZ11-EB11)</f>
        <v>0.49609375</v>
      </c>
      <c r="ED11" s="108" t="n">
        <v>1</v>
      </c>
      <c r="EE11" s="107" t="n">
        <v>13</v>
      </c>
      <c r="EF11" s="108" t="n">
        <v>3</v>
      </c>
      <c r="EG11" s="108" t="n">
        <v>15</v>
      </c>
      <c r="EH11" s="108" t="n">
        <v>10</v>
      </c>
      <c r="EI11" s="108" t="n">
        <v>118</v>
      </c>
      <c r="EJ11" s="108" t="n">
        <v>0.17</v>
      </c>
      <c r="EK11" s="108" t="n">
        <v>0.23</v>
      </c>
      <c r="EL11" s="142" t="n">
        <f aca="false">EH11/(EH11+EI11)</f>
        <v>0.078125</v>
      </c>
      <c r="EM11" s="142" t="n">
        <f aca="false">0.5*(1+EJ11-EL11)</f>
        <v>0.5459375</v>
      </c>
      <c r="EN11" s="108" t="n">
        <v>0.2</v>
      </c>
      <c r="EO11" s="107" t="n">
        <v>33</v>
      </c>
      <c r="EP11" s="108" t="n">
        <v>7</v>
      </c>
      <c r="EQ11" s="108" t="n">
        <v>11</v>
      </c>
      <c r="ER11" s="108" t="n">
        <v>26</v>
      </c>
      <c r="ES11" s="108" t="n">
        <v>102</v>
      </c>
      <c r="ET11" s="108" t="n">
        <v>0.39</v>
      </c>
      <c r="EU11" s="108" t="n">
        <v>0.21</v>
      </c>
      <c r="EV11" s="142" t="n">
        <f aca="false">ER11/(ER11+ES11)</f>
        <v>0.203125</v>
      </c>
      <c r="EW11" s="142" t="n">
        <f aca="false">0.5*(1+ET11-EV11)</f>
        <v>0.5934375</v>
      </c>
      <c r="EX11" s="108" t="n">
        <v>0.08</v>
      </c>
      <c r="EY11" s="107" t="s">
        <v>45</v>
      </c>
    </row>
    <row r="12" s="109" customFormat="true" ht="13.2" hidden="false" customHeight="false" outlineLevel="0" collapsed="false">
      <c r="A12" s="108" t="s">
        <v>58</v>
      </c>
      <c r="B12" s="108" t="s">
        <v>59</v>
      </c>
      <c r="C12" s="108" t="n">
        <v>156</v>
      </c>
      <c r="D12" s="108" t="n">
        <v>16</v>
      </c>
      <c r="E12" s="139" t="n">
        <v>0.7835</v>
      </c>
      <c r="F12" s="139" t="n">
        <v>0.9017</v>
      </c>
      <c r="G12" s="139" t="n">
        <v>0.8049</v>
      </c>
      <c r="H12" s="140" t="n">
        <v>0.8067</v>
      </c>
      <c r="I12" s="155" t="s">
        <v>51</v>
      </c>
      <c r="J12" s="140" t="n">
        <v>0.7362</v>
      </c>
      <c r="K12" s="107" t="n">
        <v>13</v>
      </c>
      <c r="L12" s="108" t="n">
        <v>3</v>
      </c>
      <c r="M12" s="108" t="n">
        <v>13</v>
      </c>
      <c r="N12" s="108" t="n">
        <v>10</v>
      </c>
      <c r="O12" s="108" t="n">
        <v>130</v>
      </c>
      <c r="P12" s="108" t="n">
        <v>0.19</v>
      </c>
      <c r="Q12" s="108" t="n">
        <v>0.23</v>
      </c>
      <c r="R12" s="142" t="n">
        <f aca="false">N12/(N12+O12)</f>
        <v>0.0714285714285714</v>
      </c>
      <c r="S12" s="142" t="n">
        <f aca="false">0.5*(1+P12-R12)</f>
        <v>0.559285714285714</v>
      </c>
      <c r="T12" s="156" t="n">
        <v>0.133</v>
      </c>
      <c r="U12" s="107" t="n">
        <v>18</v>
      </c>
      <c r="V12" s="108" t="n">
        <v>0</v>
      </c>
      <c r="W12" s="108" t="n">
        <v>16</v>
      </c>
      <c r="X12" s="108" t="n">
        <v>18</v>
      </c>
      <c r="Y12" s="108" t="n">
        <v>122</v>
      </c>
      <c r="Z12" s="108" t="n">
        <v>0</v>
      </c>
      <c r="AA12" s="108" t="n">
        <v>0</v>
      </c>
      <c r="AB12" s="142" t="n">
        <f aca="false">X12/(X12+Y12)</f>
        <v>0.128571428571429</v>
      </c>
      <c r="AC12" s="142" t="n">
        <f aca="false">0.5*(1+Z12-AB12)</f>
        <v>0.435714285714286</v>
      </c>
      <c r="AD12" s="156" t="n">
        <v>1</v>
      </c>
      <c r="AE12" s="107" t="n">
        <v>20</v>
      </c>
      <c r="AF12" s="108" t="n">
        <v>0</v>
      </c>
      <c r="AG12" s="108" t="n">
        <v>16</v>
      </c>
      <c r="AH12" s="108" t="n">
        <v>20</v>
      </c>
      <c r="AI12" s="108" t="n">
        <v>120</v>
      </c>
      <c r="AJ12" s="108" t="n">
        <v>0</v>
      </c>
      <c r="AK12" s="108" t="n">
        <v>0</v>
      </c>
      <c r="AL12" s="142" t="n">
        <f aca="false">AH12/(AH12+AI12)</f>
        <v>0.142857142857143</v>
      </c>
      <c r="AM12" s="142" t="n">
        <f aca="false">0.5*(1+AJ12-AL12)</f>
        <v>0.428571428571429</v>
      </c>
      <c r="AN12" s="156" t="n">
        <v>1</v>
      </c>
      <c r="AO12" s="107" t="n">
        <v>22</v>
      </c>
      <c r="AP12" s="108" t="n">
        <v>0</v>
      </c>
      <c r="AQ12" s="108" t="n">
        <v>16</v>
      </c>
      <c r="AR12" s="108" t="n">
        <v>22</v>
      </c>
      <c r="AS12" s="108" t="n">
        <v>118</v>
      </c>
      <c r="AT12" s="108" t="n">
        <v>0</v>
      </c>
      <c r="AU12" s="108" t="n">
        <v>0</v>
      </c>
      <c r="AV12" s="142" t="n">
        <f aca="false">AR12/(AR12+AS12)</f>
        <v>0.157142857142857</v>
      </c>
      <c r="AW12" s="156" t="n">
        <v>1</v>
      </c>
      <c r="AX12" s="143" t="n">
        <v>1</v>
      </c>
      <c r="AY12" s="144" t="n">
        <v>18</v>
      </c>
      <c r="AZ12" s="108" t="n">
        <v>0</v>
      </c>
      <c r="BA12" s="108" t="n">
        <v>16</v>
      </c>
      <c r="BB12" s="108" t="n">
        <v>18</v>
      </c>
      <c r="BC12" s="108" t="n">
        <v>122</v>
      </c>
      <c r="BD12" s="108" t="n">
        <v>0</v>
      </c>
      <c r="BE12" s="108" t="n">
        <v>0</v>
      </c>
      <c r="BF12" s="142" t="n">
        <f aca="false">BB12/(BB12+BC12)</f>
        <v>0.128571428571429</v>
      </c>
      <c r="BG12" s="142" t="n">
        <f aca="false">0.5*(1+BD12-BF12)</f>
        <v>0.435714285714286</v>
      </c>
      <c r="BH12" s="156" t="n">
        <v>1</v>
      </c>
      <c r="BI12" s="146" t="n">
        <v>35</v>
      </c>
      <c r="BJ12" s="138" t="n">
        <v>5</v>
      </c>
      <c r="BK12" s="138" t="n">
        <v>11</v>
      </c>
      <c r="BL12" s="138" t="n">
        <v>30</v>
      </c>
      <c r="BM12" s="138" t="n">
        <v>110</v>
      </c>
      <c r="BN12" s="138" t="n">
        <v>0.31</v>
      </c>
      <c r="BO12" s="138" t="n">
        <v>0.14</v>
      </c>
      <c r="BP12" s="138" t="n">
        <v>0.79</v>
      </c>
      <c r="BQ12" s="142" t="n">
        <f aca="false">(BJ12+BM12)/(BJ12+BK12+BL12+BM12)</f>
        <v>0.737179487179487</v>
      </c>
      <c r="BR12" s="142" t="n">
        <f aca="false">0.5*(BN12+BP12)</f>
        <v>0.55</v>
      </c>
      <c r="BS12" s="157" t="n">
        <v>0.272</v>
      </c>
      <c r="BT12" s="146" t="n">
        <v>5</v>
      </c>
      <c r="BU12" s="138" t="n">
        <v>18</v>
      </c>
      <c r="BV12" s="138" t="n">
        <v>15</v>
      </c>
      <c r="BW12" s="138" t="n">
        <v>1</v>
      </c>
      <c r="BX12" s="138" t="n">
        <v>3</v>
      </c>
      <c r="BY12" s="138" t="n">
        <v>137</v>
      </c>
      <c r="BZ12" s="138" t="n">
        <v>0.94</v>
      </c>
      <c r="CA12" s="138" t="n">
        <v>0.83</v>
      </c>
      <c r="CB12" s="138" t="n">
        <v>0.98</v>
      </c>
      <c r="CC12" s="142" t="n">
        <f aca="false">(BV12+BY12)/(BV12+BW12+BX12+BY12)</f>
        <v>0.974358974358974</v>
      </c>
      <c r="CD12" s="142" t="n">
        <f aca="false">0.5*(BZ12+CB12)</f>
        <v>0.96</v>
      </c>
      <c r="CE12" s="157" t="n">
        <v>4.25E-017</v>
      </c>
      <c r="CF12" s="107" t="n">
        <v>19</v>
      </c>
      <c r="CG12" s="108" t="n">
        <v>6</v>
      </c>
      <c r="CH12" s="108" t="n">
        <v>10</v>
      </c>
      <c r="CI12" s="108" t="n">
        <v>13</v>
      </c>
      <c r="CJ12" s="108" t="n">
        <v>127</v>
      </c>
      <c r="CK12" s="108" t="n">
        <v>0.38</v>
      </c>
      <c r="CL12" s="108" t="n">
        <v>0.32</v>
      </c>
      <c r="CM12" s="142" t="n">
        <f aca="false">CI12/(CI12+CJ12)</f>
        <v>0.0928571428571429</v>
      </c>
      <c r="CN12" s="142" t="n">
        <f aca="false">0.5*(1+CK12-CM12)</f>
        <v>0.643571428571429</v>
      </c>
      <c r="CO12" s="156" t="n">
        <v>0.00545</v>
      </c>
      <c r="CP12" s="107" t="n">
        <v>1</v>
      </c>
      <c r="CQ12" s="108" t="n">
        <v>19</v>
      </c>
      <c r="CR12" s="108" t="n">
        <v>6</v>
      </c>
      <c r="CS12" s="108" t="n">
        <v>10</v>
      </c>
      <c r="CT12" s="108" t="n">
        <v>13</v>
      </c>
      <c r="CU12" s="108" t="n">
        <v>127</v>
      </c>
      <c r="CV12" s="108" t="n">
        <v>0.38</v>
      </c>
      <c r="CW12" s="108" t="n">
        <v>0.32</v>
      </c>
      <c r="CX12" s="142" t="n">
        <f aca="false">CT12/(CT12+CU12)</f>
        <v>0.0928571428571429</v>
      </c>
      <c r="CY12" s="142" t="n">
        <f aca="false">0.5*(1+CV12-CX12)</f>
        <v>0.643571428571429</v>
      </c>
      <c r="CZ12" s="156" t="n">
        <v>0.00545</v>
      </c>
      <c r="DA12" s="107" t="n">
        <v>5</v>
      </c>
      <c r="DB12" s="108" t="n">
        <v>18</v>
      </c>
      <c r="DC12" s="108" t="n">
        <v>7</v>
      </c>
      <c r="DD12" s="108" t="n">
        <v>9</v>
      </c>
      <c r="DE12" s="108" t="n">
        <v>11</v>
      </c>
      <c r="DF12" s="108" t="n">
        <v>129</v>
      </c>
      <c r="DG12" s="108" t="n">
        <v>0.44</v>
      </c>
      <c r="DH12" s="108" t="n">
        <v>0.39</v>
      </c>
      <c r="DI12" s="142" t="n">
        <f aca="false">DE12/(DE12+DF12)</f>
        <v>0.0785714285714286</v>
      </c>
      <c r="DJ12" s="142" t="n">
        <f aca="false">0.5*(1+DG12-DI12)</f>
        <v>0.680714285714286</v>
      </c>
      <c r="DK12" s="156" t="n">
        <v>0.000507</v>
      </c>
      <c r="DL12" s="107" t="n">
        <v>1</v>
      </c>
      <c r="DM12" s="108" t="n">
        <v>14</v>
      </c>
      <c r="DN12" s="108" t="n">
        <v>23</v>
      </c>
      <c r="DO12" s="108" t="n">
        <v>117</v>
      </c>
      <c r="DP12" s="108" t="n">
        <v>0.07</v>
      </c>
      <c r="DQ12" s="108" t="n">
        <v>0.04</v>
      </c>
      <c r="DR12" s="142" t="n">
        <f aca="false">DN12/(DN12+DO12)</f>
        <v>0.164285714285714</v>
      </c>
      <c r="DS12" s="142" t="n">
        <f aca="false">0.5*(1+DP12-DR12)</f>
        <v>0.452857142857143</v>
      </c>
      <c r="DT12" s="156" t="n">
        <v>1</v>
      </c>
      <c r="DU12" s="107" t="n">
        <v>2</v>
      </c>
      <c r="DV12" s="108" t="n">
        <v>0</v>
      </c>
      <c r="DW12" s="108" t="n">
        <v>16</v>
      </c>
      <c r="DX12" s="108" t="n">
        <v>2</v>
      </c>
      <c r="DY12" s="108" t="n">
        <v>138</v>
      </c>
      <c r="DZ12" s="108" t="n">
        <v>0</v>
      </c>
      <c r="EA12" s="108" t="n">
        <v>0</v>
      </c>
      <c r="EB12" s="142" t="n">
        <f aca="false">DX12/(DX12+DY12)</f>
        <v>0.0142857142857143</v>
      </c>
      <c r="EC12" s="142" t="n">
        <f aca="false">0.5*(1+DZ12-EB12)</f>
        <v>0.492857142857143</v>
      </c>
      <c r="ED12" s="108" t="n">
        <v>1</v>
      </c>
      <c r="EE12" s="107" t="n">
        <v>30</v>
      </c>
      <c r="EF12" s="108" t="n">
        <v>9</v>
      </c>
      <c r="EG12" s="108" t="n">
        <v>7</v>
      </c>
      <c r="EH12" s="108" t="n">
        <v>21</v>
      </c>
      <c r="EI12" s="108" t="n">
        <v>119</v>
      </c>
      <c r="EJ12" s="108" t="n">
        <v>0.56</v>
      </c>
      <c r="EK12" s="108" t="n">
        <v>0.3</v>
      </c>
      <c r="EL12" s="142" t="n">
        <f aca="false">EH12/(EH12+EI12)</f>
        <v>0.15</v>
      </c>
      <c r="EM12" s="142" t="n">
        <f aca="false">0.5*(1+EJ12-EL12)</f>
        <v>0.705</v>
      </c>
      <c r="EN12" s="156" t="n">
        <v>0.000517</v>
      </c>
      <c r="EO12" s="107" t="n">
        <v>61</v>
      </c>
      <c r="EP12" s="108" t="n">
        <v>14</v>
      </c>
      <c r="EQ12" s="108" t="n">
        <v>2</v>
      </c>
      <c r="ER12" s="108" t="n">
        <v>47</v>
      </c>
      <c r="ES12" s="108" t="n">
        <v>93</v>
      </c>
      <c r="ET12" s="108" t="n">
        <v>0.88</v>
      </c>
      <c r="EU12" s="108" t="n">
        <v>0.23</v>
      </c>
      <c r="EV12" s="142" t="n">
        <f aca="false">ER12/(ER12+ES12)</f>
        <v>0.335714285714286</v>
      </c>
      <c r="EW12" s="142" t="n">
        <f aca="false">0.5*(1+ET12-EV12)</f>
        <v>0.772142857142857</v>
      </c>
      <c r="EX12" s="156" t="n">
        <v>4.05E-005</v>
      </c>
      <c r="EY12" s="107" t="s">
        <v>51</v>
      </c>
    </row>
    <row r="13" s="158" customFormat="true" ht="13.2" hidden="false" customHeight="false" outlineLevel="0" collapsed="false">
      <c r="A13" s="108" t="s">
        <v>60</v>
      </c>
      <c r="B13" s="108" t="s">
        <v>61</v>
      </c>
      <c r="C13" s="108" t="n">
        <v>108</v>
      </c>
      <c r="D13" s="108" t="n">
        <v>15</v>
      </c>
      <c r="E13" s="139" t="n">
        <v>0.6233</v>
      </c>
      <c r="F13" s="139" t="n">
        <v>0.4284</v>
      </c>
      <c r="G13" s="139" t="n">
        <v>0.6204</v>
      </c>
      <c r="H13" s="140" t="s">
        <v>219</v>
      </c>
      <c r="I13" s="155" t="s">
        <v>51</v>
      </c>
      <c r="J13" s="140" t="n">
        <v>0.4917</v>
      </c>
      <c r="K13" s="107" t="n">
        <v>10</v>
      </c>
      <c r="L13" s="108" t="n">
        <v>1</v>
      </c>
      <c r="M13" s="108" t="n">
        <v>14</v>
      </c>
      <c r="N13" s="108" t="n">
        <v>9</v>
      </c>
      <c r="O13" s="108" t="n">
        <v>84</v>
      </c>
      <c r="P13" s="108" t="n">
        <v>0.07</v>
      </c>
      <c r="Q13" s="108" t="n">
        <v>0.1</v>
      </c>
      <c r="R13" s="142" t="n">
        <f aca="false">N13/(N13+O13)</f>
        <v>0.0967741935483871</v>
      </c>
      <c r="S13" s="142" t="n">
        <f aca="false">0.5*(1+P13-R13)</f>
        <v>0.486612903225806</v>
      </c>
      <c r="T13" s="156" t="n">
        <v>1</v>
      </c>
      <c r="U13" s="107" t="n">
        <v>18</v>
      </c>
      <c r="V13" s="108" t="n">
        <v>10</v>
      </c>
      <c r="W13" s="108" t="n">
        <v>5</v>
      </c>
      <c r="X13" s="108" t="n">
        <v>8</v>
      </c>
      <c r="Y13" s="108" t="n">
        <v>85</v>
      </c>
      <c r="Z13" s="108" t="n">
        <v>0.67</v>
      </c>
      <c r="AA13" s="108" t="n">
        <v>0.56</v>
      </c>
      <c r="AB13" s="142" t="n">
        <f aca="false">X13/(X13+Y13)</f>
        <v>0.0860215053763441</v>
      </c>
      <c r="AC13" s="142" t="n">
        <f aca="false">0.5*(1+Z13-AB13)</f>
        <v>0.791989247311828</v>
      </c>
      <c r="AD13" s="156" t="n">
        <v>2.29E-006</v>
      </c>
      <c r="AE13" s="107" t="n">
        <v>15</v>
      </c>
      <c r="AF13" s="108" t="n">
        <v>0</v>
      </c>
      <c r="AG13" s="108" t="n">
        <v>15</v>
      </c>
      <c r="AH13" s="108" t="n">
        <v>15</v>
      </c>
      <c r="AI13" s="108" t="n">
        <v>78</v>
      </c>
      <c r="AJ13" s="108" t="n">
        <v>0</v>
      </c>
      <c r="AK13" s="108" t="n">
        <v>0</v>
      </c>
      <c r="AL13" s="142" t="n">
        <f aca="false">AH13/(AH13+AI13)</f>
        <v>0.161290322580645</v>
      </c>
      <c r="AM13" s="142" t="n">
        <f aca="false">0.5*(1+AJ13-AL13)</f>
        <v>0.419354838709677</v>
      </c>
      <c r="AN13" s="156" t="n">
        <v>1</v>
      </c>
      <c r="AO13" s="107" t="n">
        <v>15</v>
      </c>
      <c r="AP13" s="108" t="n">
        <v>2</v>
      </c>
      <c r="AQ13" s="108" t="n">
        <v>13</v>
      </c>
      <c r="AR13" s="108" t="n">
        <v>13</v>
      </c>
      <c r="AS13" s="108" t="n">
        <v>80</v>
      </c>
      <c r="AT13" s="108" t="n">
        <v>0.13</v>
      </c>
      <c r="AU13" s="108" t="n">
        <v>0.13</v>
      </c>
      <c r="AV13" s="142" t="n">
        <f aca="false">AR13/(AR13+AS13)</f>
        <v>0.139784946236559</v>
      </c>
      <c r="AW13" s="156" t="n">
        <v>1</v>
      </c>
      <c r="AX13" s="143" t="n">
        <v>1</v>
      </c>
      <c r="AY13" s="144" t="n">
        <v>18</v>
      </c>
      <c r="AZ13" s="108" t="n">
        <v>10</v>
      </c>
      <c r="BA13" s="108" t="n">
        <v>5</v>
      </c>
      <c r="BB13" s="108" t="n">
        <v>8</v>
      </c>
      <c r="BC13" s="108" t="n">
        <v>85</v>
      </c>
      <c r="BD13" s="108" t="n">
        <v>0.67</v>
      </c>
      <c r="BE13" s="108" t="n">
        <v>0.56</v>
      </c>
      <c r="BF13" s="142" t="n">
        <f aca="false">BB13/(BB13+BC13)</f>
        <v>0.0860215053763441</v>
      </c>
      <c r="BG13" s="142" t="n">
        <f aca="false">0.5*(1+BD13-BF13)</f>
        <v>0.791989247311828</v>
      </c>
      <c r="BH13" s="156" t="n">
        <v>2.29E-006</v>
      </c>
      <c r="BI13" s="146" t="n">
        <v>26</v>
      </c>
      <c r="BJ13" s="138" t="n">
        <v>8</v>
      </c>
      <c r="BK13" s="138" t="n">
        <v>7</v>
      </c>
      <c r="BL13" s="138" t="n">
        <v>18</v>
      </c>
      <c r="BM13" s="138" t="n">
        <v>75</v>
      </c>
      <c r="BN13" s="138" t="n">
        <v>0.53</v>
      </c>
      <c r="BO13" s="138" t="n">
        <v>0.31</v>
      </c>
      <c r="BP13" s="138" t="n">
        <v>0.81</v>
      </c>
      <c r="BQ13" s="142" t="n">
        <f aca="false">(BJ13+BM13)/(BJ13+BK13+BL13+BM13)</f>
        <v>0.768518518518519</v>
      </c>
      <c r="BR13" s="142" t="n">
        <f aca="false">0.5*(BN13+BP13)</f>
        <v>0.67</v>
      </c>
      <c r="BS13" s="157" t="n">
        <v>0.00822</v>
      </c>
      <c r="BT13" s="146" t="n">
        <v>1</v>
      </c>
      <c r="BU13" s="138" t="n">
        <v>26</v>
      </c>
      <c r="BV13" s="138" t="n">
        <v>8</v>
      </c>
      <c r="BW13" s="138" t="n">
        <v>7</v>
      </c>
      <c r="BX13" s="138" t="n">
        <v>18</v>
      </c>
      <c r="BY13" s="138" t="n">
        <v>75</v>
      </c>
      <c r="BZ13" s="138" t="n">
        <v>0.53</v>
      </c>
      <c r="CA13" s="138" t="n">
        <v>0.31</v>
      </c>
      <c r="CB13" s="138" t="n">
        <v>0.81</v>
      </c>
      <c r="CC13" s="142" t="n">
        <f aca="false">(BV13+BY13)/(BV13+BW13+BX13+BY13)</f>
        <v>0.768518518518519</v>
      </c>
      <c r="CD13" s="142" t="n">
        <f aca="false">0.5*(BZ13+CB13)</f>
        <v>0.67</v>
      </c>
      <c r="CE13" s="157" t="n">
        <v>0.00822</v>
      </c>
      <c r="CF13" s="107" t="n">
        <v>9</v>
      </c>
      <c r="CG13" s="108" t="n">
        <v>7</v>
      </c>
      <c r="CH13" s="108" t="n">
        <v>8</v>
      </c>
      <c r="CI13" s="108" t="n">
        <v>2</v>
      </c>
      <c r="CJ13" s="108" t="n">
        <v>91</v>
      </c>
      <c r="CK13" s="108" t="n">
        <v>0.47</v>
      </c>
      <c r="CL13" s="108" t="n">
        <v>0.78</v>
      </c>
      <c r="CM13" s="142" t="n">
        <f aca="false">CI13/(CI13+CJ13)</f>
        <v>0.021505376344086</v>
      </c>
      <c r="CN13" s="142" t="n">
        <f aca="false">0.5*(1+CK13-CM13)</f>
        <v>0.724247311827957</v>
      </c>
      <c r="CO13" s="156" t="n">
        <v>7.2E-006</v>
      </c>
      <c r="CP13" s="107" t="n">
        <v>1</v>
      </c>
      <c r="CQ13" s="108" t="n">
        <v>9</v>
      </c>
      <c r="CR13" s="108" t="n">
        <v>7</v>
      </c>
      <c r="CS13" s="108" t="n">
        <v>8</v>
      </c>
      <c r="CT13" s="108" t="n">
        <v>2</v>
      </c>
      <c r="CU13" s="108" t="n">
        <v>91</v>
      </c>
      <c r="CV13" s="108" t="n">
        <v>0.47</v>
      </c>
      <c r="CW13" s="108" t="n">
        <v>0.78</v>
      </c>
      <c r="CX13" s="142" t="n">
        <f aca="false">CT13/(CT13+CU13)</f>
        <v>0.021505376344086</v>
      </c>
      <c r="CY13" s="142" t="n">
        <f aca="false">0.5*(1+CV13-CX13)</f>
        <v>0.724247311827957</v>
      </c>
      <c r="CZ13" s="156" t="n">
        <v>7.2E-006</v>
      </c>
      <c r="DA13" s="107" t="n">
        <v>1</v>
      </c>
      <c r="DB13" s="108" t="n">
        <v>74</v>
      </c>
      <c r="DC13" s="108" t="n">
        <v>11</v>
      </c>
      <c r="DD13" s="108" t="n">
        <v>4</v>
      </c>
      <c r="DE13" s="108" t="n">
        <v>63</v>
      </c>
      <c r="DF13" s="108" t="n">
        <v>30</v>
      </c>
      <c r="DG13" s="108" t="n">
        <v>0.73</v>
      </c>
      <c r="DH13" s="108" t="n">
        <v>0.15</v>
      </c>
      <c r="DI13" s="142" t="n">
        <f aca="false">DE13/(DE13+DF13)</f>
        <v>0.67741935483871</v>
      </c>
      <c r="DJ13" s="142" t="n">
        <f aca="false">0.5*(1+DG13-DI13)</f>
        <v>0.526290322580645</v>
      </c>
      <c r="DK13" s="156" t="n">
        <v>0.459</v>
      </c>
      <c r="DL13" s="107" t="n">
        <v>11</v>
      </c>
      <c r="DM13" s="108" t="n">
        <v>4</v>
      </c>
      <c r="DN13" s="108" t="n">
        <v>63</v>
      </c>
      <c r="DO13" s="108" t="n">
        <v>30</v>
      </c>
      <c r="DP13" s="108" t="n">
        <v>0.73</v>
      </c>
      <c r="DQ13" s="108" t="n">
        <v>0.15</v>
      </c>
      <c r="DR13" s="142" t="n">
        <f aca="false">DN13/(DN13+DO13)</f>
        <v>0.67741935483871</v>
      </c>
      <c r="DS13" s="142" t="n">
        <f aca="false">0.5*(1+DP13-DR13)</f>
        <v>0.526290322580645</v>
      </c>
      <c r="DT13" s="156" t="n">
        <v>0.459</v>
      </c>
      <c r="DU13" s="107" t="n">
        <v>2</v>
      </c>
      <c r="DV13" s="108" t="n">
        <v>0</v>
      </c>
      <c r="DW13" s="108" t="n">
        <v>15</v>
      </c>
      <c r="DX13" s="108" t="n">
        <v>2</v>
      </c>
      <c r="DY13" s="108" t="n">
        <v>91</v>
      </c>
      <c r="DZ13" s="108" t="n">
        <v>0</v>
      </c>
      <c r="EA13" s="108" t="n">
        <v>0</v>
      </c>
      <c r="EB13" s="142" t="n">
        <f aca="false">DX13/(DX13+DY13)</f>
        <v>0.021505376344086</v>
      </c>
      <c r="EC13" s="142" t="n">
        <f aca="false">0.5*(1+DZ13-EB13)</f>
        <v>0.489247311827957</v>
      </c>
      <c r="ED13" s="108" t="n">
        <v>1</v>
      </c>
      <c r="EE13" s="107" t="n">
        <v>34</v>
      </c>
      <c r="EF13" s="108" t="n">
        <v>9</v>
      </c>
      <c r="EG13" s="108" t="n">
        <v>6</v>
      </c>
      <c r="EH13" s="108" t="n">
        <v>25</v>
      </c>
      <c r="EI13" s="108" t="n">
        <v>68</v>
      </c>
      <c r="EJ13" s="108" t="n">
        <v>0.6</v>
      </c>
      <c r="EK13" s="108" t="n">
        <v>0.26</v>
      </c>
      <c r="EL13" s="142" t="n">
        <f aca="false">EH13/(EH13+EI13)</f>
        <v>0.268817204301075</v>
      </c>
      <c r="EM13" s="142" t="n">
        <f aca="false">0.5*(1+EJ13-EL13)</f>
        <v>0.665591397849462</v>
      </c>
      <c r="EN13" s="156" t="n">
        <v>0.0139</v>
      </c>
      <c r="EO13" s="107" t="n">
        <v>57</v>
      </c>
      <c r="EP13" s="108" t="n">
        <v>10</v>
      </c>
      <c r="EQ13" s="108" t="n">
        <v>5</v>
      </c>
      <c r="ER13" s="108" t="n">
        <v>47</v>
      </c>
      <c r="ES13" s="108" t="n">
        <v>46</v>
      </c>
      <c r="ET13" s="108" t="n">
        <v>0.67</v>
      </c>
      <c r="EU13" s="108" t="n">
        <v>0.18</v>
      </c>
      <c r="EV13" s="142" t="n">
        <f aca="false">ER13/(ER13+ES13)</f>
        <v>0.505376344086022</v>
      </c>
      <c r="EW13" s="142" t="n">
        <f aca="false">0.5*(1+ET13-EV13)</f>
        <v>0.582311827956989</v>
      </c>
      <c r="EX13" s="108" t="n">
        <v>0.19</v>
      </c>
      <c r="EY13" s="107" t="s">
        <v>45</v>
      </c>
    </row>
    <row r="14" s="109" customFormat="true" ht="13.2" hidden="false" customHeight="false" outlineLevel="0" collapsed="false">
      <c r="A14" s="108" t="s">
        <v>62</v>
      </c>
      <c r="B14" s="108" t="s">
        <v>63</v>
      </c>
      <c r="C14" s="108" t="n">
        <v>160</v>
      </c>
      <c r="D14" s="108" t="n">
        <v>18</v>
      </c>
      <c r="E14" s="139" t="n">
        <v>0.8051</v>
      </c>
      <c r="F14" s="139" t="n">
        <v>0.2912</v>
      </c>
      <c r="G14" s="139" t="n">
        <v>0.7175</v>
      </c>
      <c r="H14" s="140" t="n">
        <v>0.7582</v>
      </c>
      <c r="I14" s="155" t="s">
        <v>51</v>
      </c>
      <c r="J14" s="140" t="n">
        <v>0.379</v>
      </c>
      <c r="K14" s="107" t="n">
        <v>14</v>
      </c>
      <c r="L14" s="108" t="n">
        <v>0</v>
      </c>
      <c r="M14" s="108" t="n">
        <v>18</v>
      </c>
      <c r="N14" s="108" t="n">
        <v>14</v>
      </c>
      <c r="O14" s="108" t="n">
        <v>128</v>
      </c>
      <c r="P14" s="108" t="n">
        <v>0</v>
      </c>
      <c r="Q14" s="108" t="n">
        <v>0</v>
      </c>
      <c r="R14" s="142" t="n">
        <f aca="false">N14/(N14+O14)</f>
        <v>0.0985915492957746</v>
      </c>
      <c r="S14" s="142" t="n">
        <f aca="false">0.5*(1+P14-R14)</f>
        <v>0.450704225352113</v>
      </c>
      <c r="T14" s="156" t="n">
        <v>1</v>
      </c>
      <c r="U14" s="107" t="n">
        <v>29</v>
      </c>
      <c r="V14" s="108" t="n">
        <v>0</v>
      </c>
      <c r="W14" s="108" t="n">
        <v>18</v>
      </c>
      <c r="X14" s="108" t="n">
        <v>29</v>
      </c>
      <c r="Y14" s="108" t="n">
        <v>113</v>
      </c>
      <c r="Z14" s="108" t="n">
        <v>0</v>
      </c>
      <c r="AA14" s="108" t="n">
        <v>0</v>
      </c>
      <c r="AB14" s="142" t="n">
        <f aca="false">X14/(X14+Y14)</f>
        <v>0.204225352112676</v>
      </c>
      <c r="AC14" s="142" t="n">
        <f aca="false">0.5*(1+Z14-AB14)</f>
        <v>0.397887323943662</v>
      </c>
      <c r="AD14" s="156" t="n">
        <v>1</v>
      </c>
      <c r="AE14" s="107" t="n">
        <v>21</v>
      </c>
      <c r="AF14" s="108" t="n">
        <v>0</v>
      </c>
      <c r="AG14" s="108" t="n">
        <v>18</v>
      </c>
      <c r="AH14" s="108" t="n">
        <v>21</v>
      </c>
      <c r="AI14" s="108" t="n">
        <v>121</v>
      </c>
      <c r="AJ14" s="108" t="n">
        <v>0</v>
      </c>
      <c r="AK14" s="108" t="n">
        <v>0</v>
      </c>
      <c r="AL14" s="142" t="n">
        <f aca="false">AH14/(AH14+AI14)</f>
        <v>0.147887323943662</v>
      </c>
      <c r="AM14" s="142" t="n">
        <f aca="false">0.5*(1+AJ14-AL14)</f>
        <v>0.426056338028169</v>
      </c>
      <c r="AN14" s="156" t="n">
        <v>1</v>
      </c>
      <c r="AO14" s="107" t="s">
        <v>48</v>
      </c>
      <c r="AP14" s="108"/>
      <c r="AQ14" s="108"/>
      <c r="AR14" s="108"/>
      <c r="AS14" s="108"/>
      <c r="AT14" s="108"/>
      <c r="AU14" s="108"/>
      <c r="AV14" s="142"/>
      <c r="AW14" s="108"/>
      <c r="AX14" s="143" t="n">
        <v>1</v>
      </c>
      <c r="AY14" s="144" t="n">
        <v>29</v>
      </c>
      <c r="AZ14" s="108" t="n">
        <v>0</v>
      </c>
      <c r="BA14" s="108" t="n">
        <v>18</v>
      </c>
      <c r="BB14" s="108" t="n">
        <v>29</v>
      </c>
      <c r="BC14" s="108" t="n">
        <v>113</v>
      </c>
      <c r="BD14" s="108" t="n">
        <v>0</v>
      </c>
      <c r="BE14" s="108" t="n">
        <v>0</v>
      </c>
      <c r="BF14" s="142" t="n">
        <f aca="false">BB14/(BB14+BC14)</f>
        <v>0.204225352112676</v>
      </c>
      <c r="BG14" s="142" t="n">
        <f aca="false">0.5*(1+BD14-BF14)</f>
        <v>0.397887323943662</v>
      </c>
      <c r="BH14" s="156" t="n">
        <v>1</v>
      </c>
      <c r="BI14" s="146" t="n">
        <v>21</v>
      </c>
      <c r="BJ14" s="138" t="n">
        <v>2</v>
      </c>
      <c r="BK14" s="138" t="n">
        <v>16</v>
      </c>
      <c r="BL14" s="138" t="n">
        <v>19</v>
      </c>
      <c r="BM14" s="138" t="n">
        <v>123</v>
      </c>
      <c r="BN14" s="138" t="n">
        <v>0.11</v>
      </c>
      <c r="BO14" s="138" t="n">
        <v>0.1</v>
      </c>
      <c r="BP14" s="138" t="n">
        <v>0.87</v>
      </c>
      <c r="BQ14" s="142" t="n">
        <f aca="false">(BJ14+BM14)/(BJ14+BK14+BL14+BM14)</f>
        <v>0.78125</v>
      </c>
      <c r="BR14" s="142" t="n">
        <f aca="false">0.5*(BN14+BP14)</f>
        <v>0.49</v>
      </c>
      <c r="BS14" s="157" t="n">
        <v>1</v>
      </c>
      <c r="BT14" s="146" t="n">
        <v>2</v>
      </c>
      <c r="BU14" s="138" t="n">
        <v>21</v>
      </c>
      <c r="BV14" s="138" t="n">
        <v>12</v>
      </c>
      <c r="BW14" s="138" t="n">
        <v>6</v>
      </c>
      <c r="BX14" s="138" t="n">
        <v>9</v>
      </c>
      <c r="BY14" s="138" t="n">
        <v>133</v>
      </c>
      <c r="BZ14" s="138" t="n">
        <v>0.67</v>
      </c>
      <c r="CA14" s="138" t="n">
        <v>0.57</v>
      </c>
      <c r="CB14" s="138" t="n">
        <v>0.94</v>
      </c>
      <c r="CC14" s="142" t="n">
        <f aca="false">(BV14+BY14)/(BV14+BW14+BX14+BY14)</f>
        <v>0.90625</v>
      </c>
      <c r="CD14" s="142" t="n">
        <f aca="false">0.5*(BZ14+CB14)</f>
        <v>0.805</v>
      </c>
      <c r="CE14" s="157" t="n">
        <v>9.97E-009</v>
      </c>
      <c r="CF14" s="107" t="n">
        <v>15</v>
      </c>
      <c r="CG14" s="108" t="n">
        <v>4</v>
      </c>
      <c r="CH14" s="108" t="n">
        <v>14</v>
      </c>
      <c r="CI14" s="108" t="n">
        <v>11</v>
      </c>
      <c r="CJ14" s="108" t="n">
        <v>131</v>
      </c>
      <c r="CK14" s="108" t="n">
        <v>0.22</v>
      </c>
      <c r="CL14" s="108" t="n">
        <v>0.27</v>
      </c>
      <c r="CM14" s="142" t="n">
        <f aca="false">CI14/(CI14+CJ14)</f>
        <v>0.0774647887323944</v>
      </c>
      <c r="CN14" s="142" t="n">
        <f aca="false">0.5*(1+CK14-CM14)</f>
        <v>0.571267605633803</v>
      </c>
      <c r="CO14" s="156" t="n">
        <v>0.0695</v>
      </c>
      <c r="CP14" s="107" t="n">
        <v>5</v>
      </c>
      <c r="CQ14" s="108" t="n">
        <v>16</v>
      </c>
      <c r="CR14" s="108" t="n">
        <v>10</v>
      </c>
      <c r="CS14" s="108" t="n">
        <v>8</v>
      </c>
      <c r="CT14" s="108" t="n">
        <v>6</v>
      </c>
      <c r="CU14" s="108" t="n">
        <v>136</v>
      </c>
      <c r="CV14" s="108" t="n">
        <v>0.56</v>
      </c>
      <c r="CW14" s="108" t="n">
        <v>0.62</v>
      </c>
      <c r="CX14" s="142" t="n">
        <f aca="false">CT14/(CT14+CU14)</f>
        <v>0.0422535211267606</v>
      </c>
      <c r="CY14" s="142" t="n">
        <f aca="false">0.5*(1+CV14-CX14)</f>
        <v>0.75887323943662</v>
      </c>
      <c r="CZ14" s="156" t="n">
        <v>1.14E-007</v>
      </c>
      <c r="DA14" s="107" t="n">
        <v>5</v>
      </c>
      <c r="DB14" s="108" t="n">
        <v>16</v>
      </c>
      <c r="DC14" s="108" t="n">
        <v>8</v>
      </c>
      <c r="DD14" s="108" t="n">
        <v>10</v>
      </c>
      <c r="DE14" s="108" t="n">
        <v>8</v>
      </c>
      <c r="DF14" s="108" t="n">
        <v>134</v>
      </c>
      <c r="DG14" s="108" t="n">
        <v>0.44</v>
      </c>
      <c r="DH14" s="108" t="n">
        <v>0.5</v>
      </c>
      <c r="DI14" s="142" t="n">
        <f aca="false">DE14/(DE14+DF14)</f>
        <v>0.0563380281690141</v>
      </c>
      <c r="DJ14" s="142" t="n">
        <f aca="false">0.5*(1+DG14-DI14)</f>
        <v>0.691830985915493</v>
      </c>
      <c r="DK14" s="156" t="n">
        <v>3.86E-005</v>
      </c>
      <c r="DL14" s="107" t="n">
        <v>3</v>
      </c>
      <c r="DM14" s="108" t="n">
        <v>15</v>
      </c>
      <c r="DN14" s="108" t="n">
        <v>19</v>
      </c>
      <c r="DO14" s="108" t="n">
        <v>122</v>
      </c>
      <c r="DP14" s="108" t="n">
        <v>0.17</v>
      </c>
      <c r="DQ14" s="108" t="n">
        <v>0.14</v>
      </c>
      <c r="DR14" s="142" t="n">
        <f aca="false">DN14/(DN14+DO14)</f>
        <v>0.134751773049645</v>
      </c>
      <c r="DS14" s="142" t="n">
        <f aca="false">0.5*(1+DP14-DR14)</f>
        <v>0.517624113475177</v>
      </c>
      <c r="DT14" s="156" t="n">
        <v>0.469</v>
      </c>
      <c r="DU14" s="107" t="n">
        <v>6</v>
      </c>
      <c r="DV14" s="108" t="n">
        <v>2</v>
      </c>
      <c r="DW14" s="108" t="n">
        <v>16</v>
      </c>
      <c r="DX14" s="108" t="n">
        <v>4</v>
      </c>
      <c r="DY14" s="108" t="n">
        <v>138</v>
      </c>
      <c r="DZ14" s="108" t="n">
        <v>0.11</v>
      </c>
      <c r="EA14" s="108" t="n">
        <v>0.33</v>
      </c>
      <c r="EB14" s="142" t="n">
        <f aca="false">DX14/(DX14+DY14)</f>
        <v>0.028169014084507</v>
      </c>
      <c r="EC14" s="142" t="n">
        <f aca="false">0.5*(1+DZ14-EB14)</f>
        <v>0.540915492957747</v>
      </c>
      <c r="ED14" s="108" t="n">
        <v>0.14</v>
      </c>
      <c r="EE14" s="107" t="n">
        <v>34</v>
      </c>
      <c r="EF14" s="108" t="n">
        <v>11</v>
      </c>
      <c r="EG14" s="108" t="n">
        <v>7</v>
      </c>
      <c r="EH14" s="108" t="n">
        <v>23</v>
      </c>
      <c r="EI14" s="108" t="n">
        <v>119</v>
      </c>
      <c r="EJ14" s="108" t="n">
        <v>0.61</v>
      </c>
      <c r="EK14" s="108" t="n">
        <v>0.32</v>
      </c>
      <c r="EL14" s="142" t="n">
        <f aca="false">EH14/(EH14+EI14)</f>
        <v>0.161971830985916</v>
      </c>
      <c r="EM14" s="142" t="n">
        <f aca="false">0.5*(1+EJ14-EL14)</f>
        <v>0.724014084507042</v>
      </c>
      <c r="EN14" s="156" t="n">
        <v>9.92E-005</v>
      </c>
      <c r="EO14" s="107" t="n">
        <v>61</v>
      </c>
      <c r="EP14" s="108" t="n">
        <v>16</v>
      </c>
      <c r="EQ14" s="108" t="n">
        <v>2</v>
      </c>
      <c r="ER14" s="108" t="n">
        <v>45</v>
      </c>
      <c r="ES14" s="108" t="n">
        <v>97</v>
      </c>
      <c r="ET14" s="108" t="n">
        <v>0.89</v>
      </c>
      <c r="EU14" s="108" t="n">
        <v>0.26</v>
      </c>
      <c r="EV14" s="142" t="n">
        <f aca="false">ER14/(ER14+ES14)</f>
        <v>0.316901408450704</v>
      </c>
      <c r="EW14" s="142" t="n">
        <f aca="false">0.5*(1+ET14-EV14)</f>
        <v>0.786549295774648</v>
      </c>
      <c r="EX14" s="156" t="n">
        <v>3.8E-006</v>
      </c>
      <c r="EY14" s="107" t="s">
        <v>51</v>
      </c>
    </row>
    <row r="15" customFormat="false" ht="13.2" hidden="false" customHeight="false" outlineLevel="0" collapsed="false">
      <c r="A15" s="108" t="s">
        <v>64</v>
      </c>
      <c r="B15" s="108" t="s">
        <v>65</v>
      </c>
      <c r="C15" s="108" t="n">
        <v>192</v>
      </c>
      <c r="D15" s="108" t="n">
        <v>19</v>
      </c>
      <c r="E15" s="139" t="n">
        <v>0.8054</v>
      </c>
      <c r="F15" s="139" t="n">
        <v>0.8473</v>
      </c>
      <c r="G15" s="139" t="n">
        <v>0.4375</v>
      </c>
      <c r="H15" s="140" t="n">
        <v>0.4166</v>
      </c>
      <c r="I15" s="155"/>
      <c r="J15" s="140" t="n">
        <v>0.8817</v>
      </c>
      <c r="K15" s="107" t="s">
        <v>48</v>
      </c>
      <c r="R15" s="142"/>
      <c r="S15" s="142"/>
      <c r="U15" s="107" t="n">
        <v>26</v>
      </c>
      <c r="V15" s="108" t="n">
        <v>0</v>
      </c>
      <c r="W15" s="108" t="n">
        <v>19</v>
      </c>
      <c r="X15" s="108" t="n">
        <v>26</v>
      </c>
      <c r="Y15" s="108" t="n">
        <v>147</v>
      </c>
      <c r="Z15" s="108" t="n">
        <v>0</v>
      </c>
      <c r="AA15" s="108" t="n">
        <v>0</v>
      </c>
      <c r="AB15" s="142" t="n">
        <f aca="false">X15/(X15+Y15)</f>
        <v>0.15028901734104</v>
      </c>
      <c r="AC15" s="142" t="n">
        <f aca="false">0.5*(1+Z15-AB15)</f>
        <v>0.42485549132948</v>
      </c>
      <c r="AD15" s="156" t="n">
        <v>1</v>
      </c>
      <c r="AE15" s="107" t="n">
        <v>24</v>
      </c>
      <c r="AF15" s="108" t="n">
        <v>4</v>
      </c>
      <c r="AG15" s="108" t="n">
        <v>15</v>
      </c>
      <c r="AH15" s="108" t="n">
        <v>20</v>
      </c>
      <c r="AI15" s="108" t="n">
        <v>153</v>
      </c>
      <c r="AJ15" s="108" t="n">
        <v>0.21</v>
      </c>
      <c r="AK15" s="108" t="n">
        <v>0.17</v>
      </c>
      <c r="AL15" s="142" t="n">
        <f aca="false">AH15/(AH15+AI15)</f>
        <v>0.115606936416185</v>
      </c>
      <c r="AM15" s="142" t="n">
        <f aca="false">0.5*(1+AJ15-AL15)</f>
        <v>0.547196531791908</v>
      </c>
      <c r="AN15" s="156" t="n">
        <v>0.198</v>
      </c>
      <c r="AO15" s="107" t="n">
        <v>27</v>
      </c>
      <c r="AP15" s="108" t="n">
        <v>9</v>
      </c>
      <c r="AQ15" s="108" t="n">
        <v>10</v>
      </c>
      <c r="AR15" s="108" t="n">
        <v>18</v>
      </c>
      <c r="AS15" s="108" t="n">
        <v>155</v>
      </c>
      <c r="AT15" s="108" t="n">
        <v>0.47</v>
      </c>
      <c r="AU15" s="108" t="n">
        <v>0.33</v>
      </c>
      <c r="AV15" s="142" t="n">
        <f aca="false">AR15/(AR15+AS15)</f>
        <v>0.104046242774566</v>
      </c>
      <c r="AW15" s="156" t="n">
        <v>0.000208</v>
      </c>
      <c r="AX15" s="143" t="n">
        <v>3</v>
      </c>
      <c r="AY15" s="107" t="n">
        <v>27</v>
      </c>
      <c r="AZ15" s="108" t="n">
        <v>9</v>
      </c>
      <c r="BA15" s="108" t="n">
        <v>10</v>
      </c>
      <c r="BB15" s="108" t="n">
        <v>18</v>
      </c>
      <c r="BC15" s="108" t="n">
        <v>155</v>
      </c>
      <c r="BD15" s="108" t="n">
        <v>0.47</v>
      </c>
      <c r="BE15" s="108" t="n">
        <v>0.33</v>
      </c>
      <c r="BF15" s="142" t="n">
        <f aca="false">BB15/(BB15+BC15)</f>
        <v>0.104046242774566</v>
      </c>
      <c r="BG15" s="142" t="n">
        <f aca="false">0.5*(1+BD15-BF15)</f>
        <v>0.682976878612717</v>
      </c>
      <c r="BH15" s="156" t="n">
        <v>0.000208</v>
      </c>
      <c r="BI15" s="146" t="n">
        <v>23</v>
      </c>
      <c r="BJ15" s="138" t="n">
        <v>14</v>
      </c>
      <c r="BK15" s="138" t="n">
        <v>5</v>
      </c>
      <c r="BL15" s="138" t="n">
        <v>9</v>
      </c>
      <c r="BM15" s="138" t="n">
        <v>164</v>
      </c>
      <c r="BN15" s="138" t="n">
        <v>0.74</v>
      </c>
      <c r="BO15" s="138" t="n">
        <v>0.61</v>
      </c>
      <c r="BP15" s="138" t="n">
        <v>0.95</v>
      </c>
      <c r="BQ15" s="142" t="n">
        <f aca="false">(BJ15+BM15)/(BJ15+BK15+BL15+BM15)</f>
        <v>0.927083333333333</v>
      </c>
      <c r="BR15" s="142" t="n">
        <f aca="false">0.5*(BN15+BP15)</f>
        <v>0.845</v>
      </c>
      <c r="BS15" s="157" t="n">
        <v>1.14E-011</v>
      </c>
      <c r="BT15" s="146" t="n">
        <v>1</v>
      </c>
      <c r="BU15" s="138" t="n">
        <v>23</v>
      </c>
      <c r="BV15" s="138" t="n">
        <v>14</v>
      </c>
      <c r="BW15" s="138" t="n">
        <v>5</v>
      </c>
      <c r="BX15" s="138" t="n">
        <v>9</v>
      </c>
      <c r="BY15" s="138" t="n">
        <v>164</v>
      </c>
      <c r="BZ15" s="138" t="n">
        <v>0.74</v>
      </c>
      <c r="CA15" s="138" t="n">
        <v>0.61</v>
      </c>
      <c r="CB15" s="138" t="n">
        <v>0.95</v>
      </c>
      <c r="CC15" s="142" t="n">
        <f aca="false">(BV15+BY15)/(BV15+BW15+BX15+BY15)</f>
        <v>0.927083333333333</v>
      </c>
      <c r="CD15" s="142" t="n">
        <f aca="false">0.5*(BZ15+CB15)</f>
        <v>0.845</v>
      </c>
      <c r="CE15" s="157" t="n">
        <v>1.14E-011</v>
      </c>
      <c r="CF15" s="107" t="n">
        <v>17</v>
      </c>
      <c r="CG15" s="108" t="n">
        <v>13</v>
      </c>
      <c r="CH15" s="108" t="n">
        <v>6</v>
      </c>
      <c r="CI15" s="108" t="n">
        <v>4</v>
      </c>
      <c r="CJ15" s="108" t="n">
        <v>169</v>
      </c>
      <c r="CK15" s="108" t="n">
        <v>0.68</v>
      </c>
      <c r="CL15" s="108" t="n">
        <v>0.76</v>
      </c>
      <c r="CM15" s="142" t="n">
        <f aca="false">CI15/(CI15+CJ15)</f>
        <v>0.023121387283237</v>
      </c>
      <c r="CN15" s="142" t="n">
        <f aca="false">0.5*(1+CK15-CM15)</f>
        <v>0.828439306358382</v>
      </c>
      <c r="CO15" s="156" t="n">
        <v>1.11E-012</v>
      </c>
      <c r="CP15" s="107" t="n">
        <v>1</v>
      </c>
      <c r="CQ15" s="108" t="n">
        <v>17</v>
      </c>
      <c r="CR15" s="108" t="n">
        <v>13</v>
      </c>
      <c r="CS15" s="108" t="n">
        <v>6</v>
      </c>
      <c r="CT15" s="108" t="n">
        <v>4</v>
      </c>
      <c r="CU15" s="108" t="n">
        <v>169</v>
      </c>
      <c r="CV15" s="108" t="n">
        <v>0.68</v>
      </c>
      <c r="CW15" s="108" t="n">
        <v>0.76</v>
      </c>
      <c r="CX15" s="142" t="n">
        <f aca="false">CT15/(CT15+CU15)</f>
        <v>0.023121387283237</v>
      </c>
      <c r="CY15" s="142" t="n">
        <f aca="false">0.5*(1+CV15-CX15)</f>
        <v>0.828439306358382</v>
      </c>
      <c r="CZ15" s="156" t="n">
        <v>1.11E-012</v>
      </c>
      <c r="DA15" s="107" t="n">
        <v>2</v>
      </c>
      <c r="DB15" s="108" t="n">
        <v>12</v>
      </c>
      <c r="DC15" s="108" t="n">
        <v>0</v>
      </c>
      <c r="DD15" s="108" t="n">
        <v>19</v>
      </c>
      <c r="DE15" s="108" t="n">
        <v>12</v>
      </c>
      <c r="DF15" s="108" t="n">
        <v>161</v>
      </c>
      <c r="DG15" s="108" t="n">
        <v>0</v>
      </c>
      <c r="DH15" s="108" t="n">
        <v>0</v>
      </c>
      <c r="DI15" s="142" t="n">
        <f aca="false">DE15/(DE15+DF15)</f>
        <v>0.069364161849711</v>
      </c>
      <c r="DJ15" s="142" t="n">
        <f aca="false">0.5*(1+DG15-DI15)</f>
        <v>0.465317919075145</v>
      </c>
      <c r="DK15" s="156" t="n">
        <v>1</v>
      </c>
      <c r="DL15" s="107" t="n">
        <v>2</v>
      </c>
      <c r="DM15" s="108" t="n">
        <v>17</v>
      </c>
      <c r="DN15" s="108" t="n">
        <v>13</v>
      </c>
      <c r="DO15" s="108" t="n">
        <v>159</v>
      </c>
      <c r="DP15" s="108" t="n">
        <v>0.11</v>
      </c>
      <c r="DQ15" s="108" t="n">
        <v>0.13</v>
      </c>
      <c r="DR15" s="142" t="n">
        <f aca="false">DN15/(DN15+DO15)</f>
        <v>0.0755813953488372</v>
      </c>
      <c r="DS15" s="142" t="n">
        <f aca="false">0.5*(1+DP15-DR15)</f>
        <v>0.517209302325582</v>
      </c>
      <c r="DT15" s="156" t="n">
        <v>0.454</v>
      </c>
      <c r="DU15" s="107" t="n">
        <v>3</v>
      </c>
      <c r="DV15" s="108" t="n">
        <v>1</v>
      </c>
      <c r="DW15" s="108" t="n">
        <v>18</v>
      </c>
      <c r="DX15" s="108" t="n">
        <v>2</v>
      </c>
      <c r="DY15" s="108" t="n">
        <v>171</v>
      </c>
      <c r="DZ15" s="108" t="n">
        <v>0.05</v>
      </c>
      <c r="EA15" s="108" t="n">
        <v>0.33</v>
      </c>
      <c r="EB15" s="142" t="n">
        <f aca="false">DX15/(DX15+DY15)</f>
        <v>0.0115606936416185</v>
      </c>
      <c r="EC15" s="142" t="n">
        <f aca="false">0.5*(1+DZ15-EB15)</f>
        <v>0.519219653179191</v>
      </c>
      <c r="ED15" s="108" t="n">
        <v>0.27</v>
      </c>
      <c r="EE15" s="107" t="n">
        <v>37</v>
      </c>
      <c r="EF15" s="108" t="n">
        <v>10</v>
      </c>
      <c r="EG15" s="108" t="n">
        <v>9</v>
      </c>
      <c r="EH15" s="108" t="n">
        <v>27</v>
      </c>
      <c r="EI15" s="108" t="n">
        <v>146</v>
      </c>
      <c r="EJ15" s="108" t="n">
        <v>0.53</v>
      </c>
      <c r="EK15" s="108" t="n">
        <v>0.27</v>
      </c>
      <c r="EL15" s="142" t="n">
        <f aca="false">EH15/(EH15+EI15)</f>
        <v>0.15606936416185</v>
      </c>
      <c r="EM15" s="142" t="n">
        <f aca="false">0.5*(1+EJ15-EL15)</f>
        <v>0.686965317919075</v>
      </c>
      <c r="EN15" s="156" t="n">
        <v>0.000579</v>
      </c>
      <c r="EO15" s="107" t="n">
        <v>76</v>
      </c>
      <c r="EP15" s="108" t="n">
        <v>15</v>
      </c>
      <c r="EQ15" s="108" t="n">
        <v>4</v>
      </c>
      <c r="ER15" s="108" t="n">
        <v>61</v>
      </c>
      <c r="ES15" s="108" t="n">
        <v>112</v>
      </c>
      <c r="ET15" s="108" t="n">
        <v>0.79</v>
      </c>
      <c r="EU15" s="108" t="n">
        <v>0.2</v>
      </c>
      <c r="EV15" s="142" t="n">
        <f aca="false">ER15/(ER15+ES15)</f>
        <v>0.352601156069364</v>
      </c>
      <c r="EW15" s="142" t="n">
        <f aca="false">0.5*(1+ET15-EV15)</f>
        <v>0.718699421965318</v>
      </c>
      <c r="EX15" s="156" t="n">
        <v>0.000296</v>
      </c>
      <c r="EY15" s="107" t="s">
        <v>45</v>
      </c>
    </row>
    <row r="16" s="108" customFormat="true" ht="13.2" hidden="false" customHeight="false" outlineLevel="0" collapsed="false">
      <c r="A16" s="108" t="s">
        <v>66</v>
      </c>
      <c r="B16" s="108" t="s">
        <v>67</v>
      </c>
      <c r="C16" s="108" t="n">
        <v>51</v>
      </c>
      <c r="D16" s="108" t="n">
        <v>7</v>
      </c>
      <c r="E16" s="139" t="n">
        <v>0.6099</v>
      </c>
      <c r="F16" s="139" t="n">
        <v>0.7738</v>
      </c>
      <c r="G16" s="139" t="s">
        <v>217</v>
      </c>
      <c r="H16" s="140" t="s">
        <v>217</v>
      </c>
      <c r="I16" s="155" t="s">
        <v>218</v>
      </c>
      <c r="J16" s="140" t="n">
        <v>0.1643</v>
      </c>
      <c r="K16" s="107" t="n">
        <v>4</v>
      </c>
      <c r="L16" s="108" t="n">
        <v>0</v>
      </c>
      <c r="M16" s="108" t="n">
        <v>7</v>
      </c>
      <c r="N16" s="108" t="n">
        <v>4</v>
      </c>
      <c r="O16" s="108" t="n">
        <v>40</v>
      </c>
      <c r="P16" s="108" t="n">
        <v>0</v>
      </c>
      <c r="Q16" s="108" t="n">
        <v>0</v>
      </c>
      <c r="R16" s="142" t="n">
        <f aca="false">N16/(N16+O16)</f>
        <v>0.0909090909090909</v>
      </c>
      <c r="S16" s="142" t="n">
        <f aca="false">0.5*(1+P16-R16)</f>
        <v>0.454545454545455</v>
      </c>
      <c r="T16" s="156" t="n">
        <v>1</v>
      </c>
      <c r="U16" s="107" t="n">
        <v>7</v>
      </c>
      <c r="V16" s="108" t="n">
        <v>0</v>
      </c>
      <c r="W16" s="108" t="n">
        <v>7</v>
      </c>
      <c r="X16" s="108" t="n">
        <v>7</v>
      </c>
      <c r="Y16" s="108" t="n">
        <v>37</v>
      </c>
      <c r="Z16" s="108" t="n">
        <v>0</v>
      </c>
      <c r="AA16" s="108" t="n">
        <v>0</v>
      </c>
      <c r="AB16" s="142" t="n">
        <f aca="false">X16/(X16+Y16)</f>
        <v>0.159090909090909</v>
      </c>
      <c r="AC16" s="142" t="n">
        <f aca="false">0.5*(1+Z16-AB16)</f>
        <v>0.420454545454545</v>
      </c>
      <c r="AD16" s="156" t="n">
        <v>1</v>
      </c>
      <c r="AE16" s="107" t="n">
        <v>5</v>
      </c>
      <c r="AF16" s="108" t="n">
        <v>0</v>
      </c>
      <c r="AG16" s="108" t="n">
        <v>7</v>
      </c>
      <c r="AH16" s="108" t="n">
        <v>5</v>
      </c>
      <c r="AI16" s="108" t="n">
        <v>39</v>
      </c>
      <c r="AJ16" s="108" t="n">
        <v>0</v>
      </c>
      <c r="AK16" s="108" t="n">
        <v>0</v>
      </c>
      <c r="AL16" s="142" t="n">
        <f aca="false">AH16/(AH16+AI16)</f>
        <v>0.113636363636364</v>
      </c>
      <c r="AM16" s="142" t="n">
        <f aca="false">0.5*(1+AJ16-AL16)</f>
        <v>0.443181818181818</v>
      </c>
      <c r="AN16" s="156" t="n">
        <v>1</v>
      </c>
      <c r="AO16" s="107" t="n">
        <v>10</v>
      </c>
      <c r="AP16" s="108" t="n">
        <v>0</v>
      </c>
      <c r="AQ16" s="108" t="n">
        <v>7</v>
      </c>
      <c r="AR16" s="108" t="n">
        <v>10</v>
      </c>
      <c r="AS16" s="108" t="n">
        <v>34</v>
      </c>
      <c r="AT16" s="108" t="n">
        <v>0</v>
      </c>
      <c r="AU16" s="108" t="n">
        <v>0</v>
      </c>
      <c r="AV16" s="142" t="n">
        <f aca="false">AR16/(AR16+AS16)</f>
        <v>0.227272727272727</v>
      </c>
      <c r="AW16" s="156" t="n">
        <v>1</v>
      </c>
      <c r="AX16" s="143" t="n">
        <v>1</v>
      </c>
      <c r="AY16" s="144" t="n">
        <v>7</v>
      </c>
      <c r="AZ16" s="108" t="n">
        <v>0</v>
      </c>
      <c r="BA16" s="108" t="n">
        <v>7</v>
      </c>
      <c r="BB16" s="108" t="n">
        <v>7</v>
      </c>
      <c r="BC16" s="108" t="n">
        <v>37</v>
      </c>
      <c r="BD16" s="108" t="n">
        <v>0</v>
      </c>
      <c r="BE16" s="108" t="n">
        <v>0</v>
      </c>
      <c r="BF16" s="142" t="n">
        <f aca="false">BB16/(BB16+BC16)</f>
        <v>0.159090909090909</v>
      </c>
      <c r="BG16" s="142" t="n">
        <f aca="false">0.5*(1+BD16-BF16)</f>
        <v>0.420454545454545</v>
      </c>
      <c r="BH16" s="156" t="n">
        <v>1</v>
      </c>
      <c r="BI16" s="146" t="n">
        <v>8</v>
      </c>
      <c r="BJ16" s="138" t="n">
        <v>2</v>
      </c>
      <c r="BK16" s="138" t="n">
        <v>5</v>
      </c>
      <c r="BL16" s="138" t="n">
        <v>6</v>
      </c>
      <c r="BM16" s="138" t="n">
        <v>38</v>
      </c>
      <c r="BN16" s="138" t="n">
        <v>0.29</v>
      </c>
      <c r="BO16" s="138" t="n">
        <v>0.25</v>
      </c>
      <c r="BP16" s="138" t="n">
        <v>0.86</v>
      </c>
      <c r="BQ16" s="142" t="n">
        <f aca="false">(BJ16+BM16)/(BJ16+BK16+BL16+BM16)</f>
        <v>0.784313725490196</v>
      </c>
      <c r="BR16" s="142" t="n">
        <f aca="false">0.5*(BN16+BP16)</f>
        <v>0.575</v>
      </c>
      <c r="BS16" s="157" t="n">
        <v>0.3</v>
      </c>
      <c r="BT16" s="146" t="n">
        <v>1</v>
      </c>
      <c r="BU16" s="138" t="n">
        <v>8</v>
      </c>
      <c r="BV16" s="138" t="n">
        <v>2</v>
      </c>
      <c r="BW16" s="138" t="n">
        <v>5</v>
      </c>
      <c r="BX16" s="138" t="n">
        <v>6</v>
      </c>
      <c r="BY16" s="138" t="n">
        <v>38</v>
      </c>
      <c r="BZ16" s="138" t="n">
        <v>0.29</v>
      </c>
      <c r="CA16" s="138" t="n">
        <v>0.25</v>
      </c>
      <c r="CB16" s="138" t="n">
        <v>0.86</v>
      </c>
      <c r="CC16" s="142" t="n">
        <f aca="false">(BV16+BY16)/(BV16+BW16+BX16+BY16)</f>
        <v>0.784313725490196</v>
      </c>
      <c r="CD16" s="142" t="n">
        <f aca="false">0.5*(BZ16+CB16)</f>
        <v>0.575</v>
      </c>
      <c r="CE16" s="157" t="n">
        <v>0.3</v>
      </c>
      <c r="CF16" s="107" t="n">
        <v>14</v>
      </c>
      <c r="CG16" s="108" t="n">
        <v>1</v>
      </c>
      <c r="CH16" s="108" t="n">
        <v>4</v>
      </c>
      <c r="CI16" s="108" t="n">
        <v>13</v>
      </c>
      <c r="CJ16" s="108" t="n">
        <v>33</v>
      </c>
      <c r="CK16" s="108" t="n">
        <v>0.2</v>
      </c>
      <c r="CL16" s="108" t="n">
        <v>0.07</v>
      </c>
      <c r="CM16" s="142" t="n">
        <f aca="false">CI16/(CI16+CJ16)</f>
        <v>0.282608695652174</v>
      </c>
      <c r="CN16" s="142" t="n">
        <f aca="false">0.5*(1+CK16-CM16)</f>
        <v>0.458695652173913</v>
      </c>
      <c r="CO16" s="156" t="n">
        <v>1</v>
      </c>
      <c r="CP16" s="107" t="n">
        <v>2</v>
      </c>
      <c r="CQ16" s="108" t="n">
        <v>10</v>
      </c>
      <c r="CR16" s="108" t="n">
        <v>5</v>
      </c>
      <c r="CS16" s="108" t="n">
        <v>0</v>
      </c>
      <c r="CT16" s="108" t="n">
        <v>5</v>
      </c>
      <c r="CU16" s="108" t="n">
        <v>41</v>
      </c>
      <c r="CV16" s="108" t="n">
        <v>1</v>
      </c>
      <c r="CW16" s="108" t="n">
        <v>0.5</v>
      </c>
      <c r="CX16" s="142" t="n">
        <f aca="false">CT16/(CT16+CU16)</f>
        <v>0.108695652173913</v>
      </c>
      <c r="CY16" s="142" t="n">
        <f aca="false">0.5*(1+CV16-CX16)</f>
        <v>0.945652173913044</v>
      </c>
      <c r="CZ16" s="156" t="n">
        <v>0.000107</v>
      </c>
      <c r="DA16" s="107" t="n">
        <v>1</v>
      </c>
      <c r="DB16" s="108" t="n">
        <v>12</v>
      </c>
      <c r="DC16" s="108" t="n">
        <v>5</v>
      </c>
      <c r="DD16" s="108" t="n">
        <v>2</v>
      </c>
      <c r="DE16" s="108" t="n">
        <v>7</v>
      </c>
      <c r="DF16" s="108" t="n">
        <v>37</v>
      </c>
      <c r="DG16" s="108" t="n">
        <v>0.71</v>
      </c>
      <c r="DH16" s="108" t="n">
        <v>0.42</v>
      </c>
      <c r="DI16" s="142" t="n">
        <f aca="false">DE16/(DE16+DF16)</f>
        <v>0.159090909090909</v>
      </c>
      <c r="DJ16" s="142" t="n">
        <f aca="false">0.5*(1+DG16-DI16)</f>
        <v>0.775454545454545</v>
      </c>
      <c r="DK16" s="156" t="n">
        <v>0.00539</v>
      </c>
      <c r="DL16" s="107" t="n">
        <v>5</v>
      </c>
      <c r="DM16" s="108" t="n">
        <v>2</v>
      </c>
      <c r="DN16" s="108" t="n">
        <v>7</v>
      </c>
      <c r="DO16" s="108" t="n">
        <v>37</v>
      </c>
      <c r="DP16" s="108" t="n">
        <v>0.71</v>
      </c>
      <c r="DQ16" s="108" t="n">
        <v>0.42</v>
      </c>
      <c r="DR16" s="142" t="n">
        <f aca="false">DN16/(DN16+DO16)</f>
        <v>0.159090909090909</v>
      </c>
      <c r="DS16" s="142" t="n">
        <f aca="false">0.5*(1+DP16-DR16)</f>
        <v>0.775454545454545</v>
      </c>
      <c r="DT16" s="156" t="n">
        <v>0.00539</v>
      </c>
      <c r="DU16" s="107" t="n">
        <v>4</v>
      </c>
      <c r="DV16" s="108" t="n">
        <v>0</v>
      </c>
      <c r="DW16" s="108" t="n">
        <v>7</v>
      </c>
      <c r="DX16" s="108" t="n">
        <v>4</v>
      </c>
      <c r="DY16" s="108" t="n">
        <v>40</v>
      </c>
      <c r="DZ16" s="108" t="n">
        <v>0</v>
      </c>
      <c r="EA16" s="108" t="n">
        <v>0</v>
      </c>
      <c r="EB16" s="142" t="n">
        <f aca="false">DX16/(DX16+DY16)</f>
        <v>0.0909090909090909</v>
      </c>
      <c r="EC16" s="142" t="n">
        <f aca="false">0.5*(1+DZ16-EB16)</f>
        <v>0.454545454545455</v>
      </c>
      <c r="ED16" s="108" t="n">
        <v>1</v>
      </c>
      <c r="EE16" s="107" t="n">
        <v>12</v>
      </c>
      <c r="EF16" s="108" t="n">
        <v>4</v>
      </c>
      <c r="EG16" s="108" t="n">
        <v>3</v>
      </c>
      <c r="EH16" s="108" t="n">
        <v>8</v>
      </c>
      <c r="EI16" s="108" t="n">
        <v>36</v>
      </c>
      <c r="EJ16" s="108" t="n">
        <v>0.57</v>
      </c>
      <c r="EK16" s="108" t="n">
        <v>0.33</v>
      </c>
      <c r="EL16" s="142" t="n">
        <f aca="false">EH16/(EH16+EI16)</f>
        <v>0.181818181818182</v>
      </c>
      <c r="EM16" s="142" t="n">
        <f aca="false">0.5*(1+EJ16-EL16)</f>
        <v>0.694090909090909</v>
      </c>
      <c r="EN16" s="156" t="n">
        <v>0.0445</v>
      </c>
      <c r="EO16" s="107" t="n">
        <v>26</v>
      </c>
      <c r="EP16" s="108" t="n">
        <v>6</v>
      </c>
      <c r="EQ16" s="108" t="n">
        <v>1</v>
      </c>
      <c r="ER16" s="108" t="n">
        <v>20</v>
      </c>
      <c r="ES16" s="108" t="n">
        <v>24</v>
      </c>
      <c r="ET16" s="108" t="n">
        <v>0.86</v>
      </c>
      <c r="EU16" s="108" t="n">
        <v>0.23</v>
      </c>
      <c r="EV16" s="142" t="n">
        <f aca="false">ER16/(ER16+ES16)</f>
        <v>0.454545454545455</v>
      </c>
      <c r="EW16" s="142" t="n">
        <f aca="false">0.5*(1+ET16-EV16)</f>
        <v>0.702727272727273</v>
      </c>
      <c r="EX16" s="108" t="n">
        <v>0.06</v>
      </c>
      <c r="EY16" s="107" t="s">
        <v>45</v>
      </c>
    </row>
    <row r="17" s="158" customFormat="true" ht="13.2" hidden="false" customHeight="false" outlineLevel="0" collapsed="false">
      <c r="A17" s="108" t="s">
        <v>68</v>
      </c>
      <c r="B17" s="108" t="s">
        <v>69</v>
      </c>
      <c r="C17" s="108" t="n">
        <v>149</v>
      </c>
      <c r="D17" s="108" t="n">
        <v>18</v>
      </c>
      <c r="E17" s="139" t="n">
        <v>0.5759</v>
      </c>
      <c r="F17" s="139" t="n">
        <v>0.2356</v>
      </c>
      <c r="G17" s="139" t="n">
        <v>0.7473</v>
      </c>
      <c r="H17" s="140" t="n">
        <v>0.7828</v>
      </c>
      <c r="I17" s="155" t="s">
        <v>51</v>
      </c>
      <c r="J17" s="140" t="n">
        <v>0.2634</v>
      </c>
      <c r="K17" s="107" t="n">
        <v>14</v>
      </c>
      <c r="L17" s="108" t="n">
        <v>0</v>
      </c>
      <c r="M17" s="108" t="n">
        <v>18</v>
      </c>
      <c r="N17" s="108" t="n">
        <v>14</v>
      </c>
      <c r="O17" s="108" t="n">
        <v>117</v>
      </c>
      <c r="P17" s="108" t="n">
        <v>0</v>
      </c>
      <c r="Q17" s="108" t="n">
        <v>0</v>
      </c>
      <c r="R17" s="142" t="n">
        <f aca="false">N17/(N17+O17)</f>
        <v>0.106870229007634</v>
      </c>
      <c r="S17" s="142" t="n">
        <f aca="false">0.5*(1+P17-R17)</f>
        <v>0.446564885496183</v>
      </c>
      <c r="T17" s="156" t="n">
        <v>1</v>
      </c>
      <c r="U17" s="107" t="n">
        <v>25</v>
      </c>
      <c r="V17" s="108" t="n">
        <v>0</v>
      </c>
      <c r="W17" s="108" t="n">
        <v>18</v>
      </c>
      <c r="X17" s="108" t="n">
        <v>25</v>
      </c>
      <c r="Y17" s="108" t="n">
        <v>106</v>
      </c>
      <c r="Z17" s="108" t="n">
        <v>0</v>
      </c>
      <c r="AA17" s="108" t="n">
        <v>0</v>
      </c>
      <c r="AB17" s="142" t="n">
        <f aca="false">X17/(X17+Y17)</f>
        <v>0.190839694656489</v>
      </c>
      <c r="AC17" s="142" t="n">
        <f aca="false">0.5*(1+Z17-AB17)</f>
        <v>0.404580152671756</v>
      </c>
      <c r="AD17" s="156" t="n">
        <v>1</v>
      </c>
      <c r="AE17" s="107" t="n">
        <v>21</v>
      </c>
      <c r="AF17" s="108" t="n">
        <v>7</v>
      </c>
      <c r="AG17" s="108" t="n">
        <v>11</v>
      </c>
      <c r="AH17" s="108" t="n">
        <v>14</v>
      </c>
      <c r="AI17" s="108" t="n">
        <v>117</v>
      </c>
      <c r="AJ17" s="108" t="n">
        <v>0.39</v>
      </c>
      <c r="AK17" s="108" t="n">
        <v>0.33</v>
      </c>
      <c r="AL17" s="142" t="n">
        <f aca="false">AH17/(AH17+AI17)</f>
        <v>0.106870229007634</v>
      </c>
      <c r="AM17" s="142" t="n">
        <f aca="false">0.5*(1+AJ17-AL17)</f>
        <v>0.641564885496183</v>
      </c>
      <c r="AN17" s="156" t="n">
        <v>0.00477</v>
      </c>
      <c r="AO17" s="107" t="n">
        <v>24</v>
      </c>
      <c r="AP17" s="108" t="n">
        <v>4</v>
      </c>
      <c r="AQ17" s="108" t="n">
        <v>14</v>
      </c>
      <c r="AR17" s="108" t="n">
        <v>20</v>
      </c>
      <c r="AS17" s="108" t="n">
        <v>111</v>
      </c>
      <c r="AT17" s="108" t="n">
        <v>0.22</v>
      </c>
      <c r="AU17" s="108" t="n">
        <v>0.17</v>
      </c>
      <c r="AV17" s="142" t="n">
        <f aca="false">AR17/(AR17+AS17)</f>
        <v>0.152671755725191</v>
      </c>
      <c r="AW17" s="156" t="n">
        <v>0.323</v>
      </c>
      <c r="AX17" s="143" t="n">
        <v>2</v>
      </c>
      <c r="AY17" s="107" t="n">
        <v>21</v>
      </c>
      <c r="AZ17" s="108" t="n">
        <v>7</v>
      </c>
      <c r="BA17" s="108" t="n">
        <v>11</v>
      </c>
      <c r="BB17" s="108" t="n">
        <v>14</v>
      </c>
      <c r="BC17" s="108" t="n">
        <v>117</v>
      </c>
      <c r="BD17" s="108" t="n">
        <v>0.39</v>
      </c>
      <c r="BE17" s="108" t="n">
        <v>0.33</v>
      </c>
      <c r="BF17" s="142" t="n">
        <f aca="false">BB17/(BB17+BC17)</f>
        <v>0.106870229007634</v>
      </c>
      <c r="BG17" s="142" t="n">
        <f aca="false">0.5*(1+BD17-BF17)</f>
        <v>0.641564885496183</v>
      </c>
      <c r="BH17" s="156" t="n">
        <v>0.00477</v>
      </c>
      <c r="BI17" s="146" t="n">
        <v>20</v>
      </c>
      <c r="BJ17" s="138" t="n">
        <v>9</v>
      </c>
      <c r="BK17" s="138" t="n">
        <v>9</v>
      </c>
      <c r="BL17" s="138" t="n">
        <v>11</v>
      </c>
      <c r="BM17" s="138" t="n">
        <v>120</v>
      </c>
      <c r="BN17" s="138" t="n">
        <v>0.5</v>
      </c>
      <c r="BO17" s="138" t="n">
        <v>0.45</v>
      </c>
      <c r="BP17" s="138" t="n">
        <v>0.92</v>
      </c>
      <c r="BQ17" s="142" t="n">
        <f aca="false">(BJ17+BM17)/(BJ17+BK17+BL17+BM17)</f>
        <v>0.865771812080537</v>
      </c>
      <c r="BR17" s="142" t="n">
        <f aca="false">0.5*(BN17+BP17)</f>
        <v>0.71</v>
      </c>
      <c r="BS17" s="157" t="n">
        <v>5.33E-005</v>
      </c>
      <c r="BT17" s="146" t="n">
        <v>1</v>
      </c>
      <c r="BU17" s="138" t="n">
        <v>20</v>
      </c>
      <c r="BV17" s="138" t="n">
        <v>9</v>
      </c>
      <c r="BW17" s="138" t="n">
        <v>9</v>
      </c>
      <c r="BX17" s="138" t="n">
        <v>11</v>
      </c>
      <c r="BY17" s="138" t="n">
        <v>120</v>
      </c>
      <c r="BZ17" s="138" t="n">
        <v>0.5</v>
      </c>
      <c r="CA17" s="138" t="n">
        <v>0.45</v>
      </c>
      <c r="CB17" s="138" t="n">
        <v>0.92</v>
      </c>
      <c r="CC17" s="142" t="n">
        <f aca="false">(BV17+BY17)/(BV17+BW17+BX17+BY17)</f>
        <v>0.865771812080537</v>
      </c>
      <c r="CD17" s="142" t="n">
        <f aca="false">0.5*(BZ17+CB17)</f>
        <v>0.71</v>
      </c>
      <c r="CE17" s="157" t="n">
        <v>5.33E-005</v>
      </c>
      <c r="CF17" s="107" t="n">
        <v>15</v>
      </c>
      <c r="CG17" s="108" t="n">
        <v>0</v>
      </c>
      <c r="CH17" s="108" t="n">
        <v>18</v>
      </c>
      <c r="CI17" s="108" t="n">
        <v>15</v>
      </c>
      <c r="CJ17" s="108" t="n">
        <v>116</v>
      </c>
      <c r="CK17" s="108" t="n">
        <v>0</v>
      </c>
      <c r="CL17" s="108" t="n">
        <v>0</v>
      </c>
      <c r="CM17" s="142" t="n">
        <f aca="false">CI17/(CI17+CJ17)</f>
        <v>0.114503816793893</v>
      </c>
      <c r="CN17" s="142" t="n">
        <f aca="false">0.5*(1+CK17-CM17)</f>
        <v>0.442748091603053</v>
      </c>
      <c r="CO17" s="156" t="n">
        <v>1</v>
      </c>
      <c r="CP17" s="107" t="n">
        <v>4</v>
      </c>
      <c r="CQ17" s="108" t="n">
        <v>18</v>
      </c>
      <c r="CR17" s="108" t="n">
        <v>5</v>
      </c>
      <c r="CS17" s="108" t="n">
        <v>13</v>
      </c>
      <c r="CT17" s="108" t="n">
        <v>13</v>
      </c>
      <c r="CU17" s="108" t="n">
        <v>118</v>
      </c>
      <c r="CV17" s="108" t="n">
        <v>0.28</v>
      </c>
      <c r="CW17" s="108" t="n">
        <v>0.28</v>
      </c>
      <c r="CX17" s="142" t="n">
        <f aca="false">CT17/(CT17+CU17)</f>
        <v>0.099236641221374</v>
      </c>
      <c r="CY17" s="142" t="n">
        <f aca="false">0.5*(1+CV17-CX17)</f>
        <v>0.590381679389313</v>
      </c>
      <c r="CZ17" s="156" t="n">
        <v>0.0455</v>
      </c>
      <c r="DA17" s="107" t="n">
        <v>3</v>
      </c>
      <c r="DB17" s="108" t="n">
        <v>34</v>
      </c>
      <c r="DC17" s="108" t="n">
        <v>1</v>
      </c>
      <c r="DD17" s="108" t="n">
        <v>17</v>
      </c>
      <c r="DE17" s="108" t="n">
        <v>33</v>
      </c>
      <c r="DF17" s="108" t="n">
        <v>98</v>
      </c>
      <c r="DG17" s="108" t="n">
        <v>0.06</v>
      </c>
      <c r="DH17" s="108" t="n">
        <v>0.03</v>
      </c>
      <c r="DI17" s="142" t="n">
        <f aca="false">DE17/(DE17+DF17)</f>
        <v>0.251908396946565</v>
      </c>
      <c r="DJ17" s="142" t="n">
        <f aca="false">0.5*(1+DG17-DI17)</f>
        <v>0.404045801526718</v>
      </c>
      <c r="DK17" s="156" t="n">
        <v>1</v>
      </c>
      <c r="DL17" s="107" t="n">
        <v>1</v>
      </c>
      <c r="DM17" s="108" t="n">
        <v>16</v>
      </c>
      <c r="DN17" s="108" t="n">
        <v>30</v>
      </c>
      <c r="DO17" s="108" t="n">
        <v>100</v>
      </c>
      <c r="DP17" s="108" t="n">
        <v>0.06</v>
      </c>
      <c r="DQ17" s="108" t="n">
        <v>0.03</v>
      </c>
      <c r="DR17" s="142" t="n">
        <f aca="false">DN17/(DN17+DO17)</f>
        <v>0.230769230769231</v>
      </c>
      <c r="DS17" s="142" t="n">
        <f aca="false">0.5*(1+DP17-DR17)</f>
        <v>0.414615384615385</v>
      </c>
      <c r="DT17" s="156" t="n">
        <v>1</v>
      </c>
      <c r="DU17" s="107" t="n">
        <v>21</v>
      </c>
      <c r="DV17" s="108" t="n">
        <v>1</v>
      </c>
      <c r="DW17" s="108" t="n">
        <v>17</v>
      </c>
      <c r="DX17" s="108" t="n">
        <v>20</v>
      </c>
      <c r="DY17" s="108" t="n">
        <v>111</v>
      </c>
      <c r="DZ17" s="108" t="n">
        <v>0.06</v>
      </c>
      <c r="EA17" s="108" t="n">
        <v>0.05</v>
      </c>
      <c r="EB17" s="142" t="n">
        <f aca="false">DX17/(DX17+DY17)</f>
        <v>0.152671755725191</v>
      </c>
      <c r="EC17" s="142" t="n">
        <f aca="false">0.5*(1+DZ17-EB17)</f>
        <v>0.453664122137405</v>
      </c>
      <c r="ED17" s="108" t="n">
        <v>1</v>
      </c>
      <c r="EE17" s="107" t="n">
        <v>49</v>
      </c>
      <c r="EF17" s="108" t="n">
        <v>7</v>
      </c>
      <c r="EG17" s="108" t="n">
        <v>11</v>
      </c>
      <c r="EH17" s="108" t="n">
        <v>42</v>
      </c>
      <c r="EI17" s="108" t="n">
        <v>89</v>
      </c>
      <c r="EJ17" s="108" t="n">
        <v>0.39</v>
      </c>
      <c r="EK17" s="108" t="n">
        <v>0.14</v>
      </c>
      <c r="EL17" s="142" t="n">
        <f aca="false">EH17/(EH17+EI17)</f>
        <v>0.320610687022901</v>
      </c>
      <c r="EM17" s="142" t="n">
        <f aca="false">0.5*(1+EJ17-EL17)</f>
        <v>0.53469465648855</v>
      </c>
      <c r="EN17" s="108" t="n">
        <v>0.37</v>
      </c>
      <c r="EO17" s="107" t="n">
        <v>77</v>
      </c>
      <c r="EP17" s="108" t="n">
        <v>14</v>
      </c>
      <c r="EQ17" s="108" t="n">
        <v>4</v>
      </c>
      <c r="ER17" s="108" t="n">
        <v>63</v>
      </c>
      <c r="ES17" s="108" t="n">
        <v>68</v>
      </c>
      <c r="ET17" s="108" t="n">
        <v>0.78</v>
      </c>
      <c r="EU17" s="108" t="n">
        <v>0.18</v>
      </c>
      <c r="EV17" s="142" t="n">
        <f aca="false">ER17/(ER17+ES17)</f>
        <v>0.480916030534351</v>
      </c>
      <c r="EW17" s="142" t="n">
        <f aca="false">0.5*(1+ET17-EV17)</f>
        <v>0.649541984732824</v>
      </c>
      <c r="EX17" s="156" t="n">
        <v>0.0159</v>
      </c>
      <c r="EY17" s="107" t="s">
        <v>45</v>
      </c>
    </row>
    <row r="18" s="109" customFormat="true" ht="13.2" hidden="false" customHeight="false" outlineLevel="0" collapsed="false">
      <c r="A18" s="108" t="s">
        <v>70</v>
      </c>
      <c r="B18" s="108" t="s">
        <v>71</v>
      </c>
      <c r="C18" s="108" t="n">
        <v>123</v>
      </c>
      <c r="D18" s="108" t="n">
        <v>17</v>
      </c>
      <c r="E18" s="139" t="n">
        <v>0.6122</v>
      </c>
      <c r="F18" s="139" t="n">
        <v>0.8321</v>
      </c>
      <c r="G18" s="139" t="n">
        <v>0.3298</v>
      </c>
      <c r="H18" s="140" t="n">
        <v>0.2494</v>
      </c>
      <c r="I18" s="155"/>
      <c r="J18" s="140" t="n">
        <v>0.8505</v>
      </c>
      <c r="K18" s="107" t="n">
        <v>12</v>
      </c>
      <c r="L18" s="108" t="n">
        <v>6</v>
      </c>
      <c r="M18" s="108" t="n">
        <v>11</v>
      </c>
      <c r="N18" s="108" t="n">
        <v>6</v>
      </c>
      <c r="O18" s="108" t="n">
        <v>100</v>
      </c>
      <c r="P18" s="108" t="n">
        <v>0.35</v>
      </c>
      <c r="Q18" s="108" t="n">
        <v>0.5</v>
      </c>
      <c r="R18" s="142" t="n">
        <f aca="false">N18/(N18+O18)</f>
        <v>0.0566037735849057</v>
      </c>
      <c r="S18" s="142" t="n">
        <f aca="false">0.5*(1+P18-R18)</f>
        <v>0.646698113207547</v>
      </c>
      <c r="T18" s="156" t="n">
        <v>0.00161</v>
      </c>
      <c r="U18" s="107" t="n">
        <v>31</v>
      </c>
      <c r="V18" s="108" t="n">
        <v>10</v>
      </c>
      <c r="W18" s="108" t="n">
        <v>7</v>
      </c>
      <c r="X18" s="108" t="n">
        <v>21</v>
      </c>
      <c r="Y18" s="108" t="n">
        <v>85</v>
      </c>
      <c r="Z18" s="108" t="n">
        <v>0.59</v>
      </c>
      <c r="AA18" s="108" t="n">
        <v>0.32</v>
      </c>
      <c r="AB18" s="142" t="n">
        <f aca="false">X18/(X18+Y18)</f>
        <v>0.19811320754717</v>
      </c>
      <c r="AC18" s="142" t="n">
        <f aca="false">0.5*(1+Z18-AB18)</f>
        <v>0.695943396226415</v>
      </c>
      <c r="AD18" s="156" t="n">
        <v>0.00153</v>
      </c>
      <c r="AE18" s="107" t="n">
        <v>27</v>
      </c>
      <c r="AF18" s="108" t="n">
        <v>0</v>
      </c>
      <c r="AG18" s="108" t="n">
        <v>17</v>
      </c>
      <c r="AH18" s="108" t="n">
        <v>27</v>
      </c>
      <c r="AI18" s="108" t="n">
        <v>79</v>
      </c>
      <c r="AJ18" s="108" t="n">
        <v>0</v>
      </c>
      <c r="AK18" s="108" t="n">
        <v>0</v>
      </c>
      <c r="AL18" s="142" t="n">
        <f aca="false">AH18/(AH18+AI18)</f>
        <v>0.254716981132075</v>
      </c>
      <c r="AM18" s="142" t="n">
        <f aca="false">0.5*(1+AJ18-AL18)</f>
        <v>0.372641509433962</v>
      </c>
      <c r="AN18" s="156" t="n">
        <v>1</v>
      </c>
      <c r="AO18" s="107" t="n">
        <v>27</v>
      </c>
      <c r="AP18" s="108" t="n">
        <v>6</v>
      </c>
      <c r="AQ18" s="108" t="n">
        <v>11</v>
      </c>
      <c r="AR18" s="108" t="n">
        <v>21</v>
      </c>
      <c r="AS18" s="108" t="n">
        <v>85</v>
      </c>
      <c r="AT18" s="108" t="n">
        <v>0.35</v>
      </c>
      <c r="AU18" s="108" t="n">
        <v>0.22</v>
      </c>
      <c r="AV18" s="142" t="n">
        <f aca="false">AR18/(AR18+AS18)</f>
        <v>0.19811320754717</v>
      </c>
      <c r="AW18" s="156" t="n">
        <v>0.133</v>
      </c>
      <c r="AX18" s="143" t="n">
        <v>1</v>
      </c>
      <c r="AY18" s="144" t="n">
        <v>31</v>
      </c>
      <c r="AZ18" s="108" t="n">
        <v>10</v>
      </c>
      <c r="BA18" s="108" t="n">
        <v>7</v>
      </c>
      <c r="BB18" s="108" t="n">
        <v>21</v>
      </c>
      <c r="BC18" s="108" t="n">
        <v>85</v>
      </c>
      <c r="BD18" s="108" t="n">
        <v>0.59</v>
      </c>
      <c r="BE18" s="108" t="n">
        <v>0.32</v>
      </c>
      <c r="BF18" s="142" t="n">
        <f aca="false">BB18/(BB18+BC18)</f>
        <v>0.19811320754717</v>
      </c>
      <c r="BG18" s="142" t="n">
        <f aca="false">0.5*(1+BD18-BF18)</f>
        <v>0.695943396226415</v>
      </c>
      <c r="BH18" s="156" t="n">
        <v>0.00153</v>
      </c>
      <c r="BI18" s="146" t="n">
        <v>24</v>
      </c>
      <c r="BJ18" s="138" t="n">
        <v>11</v>
      </c>
      <c r="BK18" s="138" t="n">
        <v>6</v>
      </c>
      <c r="BL18" s="138" t="n">
        <v>13</v>
      </c>
      <c r="BM18" s="138" t="n">
        <v>93</v>
      </c>
      <c r="BN18" s="138" t="n">
        <v>0.65</v>
      </c>
      <c r="BO18" s="138" t="n">
        <v>0.46</v>
      </c>
      <c r="BP18" s="138" t="n">
        <v>0.88</v>
      </c>
      <c r="BQ18" s="142" t="n">
        <f aca="false">(BJ18+BM18)/(BJ18+BK18+BL18+BM18)</f>
        <v>0.845528455284553</v>
      </c>
      <c r="BR18" s="142" t="n">
        <f aca="false">0.5*(BN18+BP18)</f>
        <v>0.765</v>
      </c>
      <c r="BS18" s="157" t="n">
        <v>1.01E-005</v>
      </c>
      <c r="BT18" s="146" t="n">
        <v>1</v>
      </c>
      <c r="BU18" s="138" t="n">
        <v>24</v>
      </c>
      <c r="BV18" s="138" t="n">
        <v>11</v>
      </c>
      <c r="BW18" s="138" t="n">
        <v>6</v>
      </c>
      <c r="BX18" s="138" t="n">
        <v>13</v>
      </c>
      <c r="BY18" s="138" t="n">
        <v>93</v>
      </c>
      <c r="BZ18" s="138" t="n">
        <v>0.65</v>
      </c>
      <c r="CA18" s="138" t="n">
        <v>0.46</v>
      </c>
      <c r="CB18" s="138" t="n">
        <v>0.88</v>
      </c>
      <c r="CC18" s="142" t="n">
        <f aca="false">(BV18+BY18)/(BV18+BW18+BX18+BY18)</f>
        <v>0.845528455284553</v>
      </c>
      <c r="CD18" s="142" t="n">
        <f aca="false">0.5*(BZ18+CB18)</f>
        <v>0.765</v>
      </c>
      <c r="CE18" s="157" t="n">
        <v>1.01E-005</v>
      </c>
      <c r="CF18" s="107" t="n">
        <v>17</v>
      </c>
      <c r="CG18" s="108" t="n">
        <v>14</v>
      </c>
      <c r="CH18" s="108" t="n">
        <v>3</v>
      </c>
      <c r="CI18" s="108" t="n">
        <v>3</v>
      </c>
      <c r="CJ18" s="108" t="n">
        <v>103</v>
      </c>
      <c r="CK18" s="108" t="n">
        <v>0.82</v>
      </c>
      <c r="CL18" s="108" t="n">
        <v>0.82</v>
      </c>
      <c r="CM18" s="142" t="n">
        <f aca="false">CI18/(CI18+CJ18)</f>
        <v>0.0283018867924528</v>
      </c>
      <c r="CN18" s="142" t="n">
        <f aca="false">0.5*(1+CK18-CM18)</f>
        <v>0.895849056603774</v>
      </c>
      <c r="CO18" s="156" t="n">
        <v>4.43E-013</v>
      </c>
      <c r="CP18" s="107" t="n">
        <v>1</v>
      </c>
      <c r="CQ18" s="108" t="n">
        <v>17</v>
      </c>
      <c r="CR18" s="108" t="n">
        <v>14</v>
      </c>
      <c r="CS18" s="108" t="n">
        <v>3</v>
      </c>
      <c r="CT18" s="108" t="n">
        <v>3</v>
      </c>
      <c r="CU18" s="108" t="n">
        <v>103</v>
      </c>
      <c r="CV18" s="108" t="n">
        <v>0.82</v>
      </c>
      <c r="CW18" s="108" t="n">
        <v>0.82</v>
      </c>
      <c r="CX18" s="142" t="n">
        <f aca="false">CT18/(CT18+CU18)</f>
        <v>0.0283018867924528</v>
      </c>
      <c r="CY18" s="142" t="n">
        <f aca="false">0.5*(1+CV18-CX18)</f>
        <v>0.895849056603774</v>
      </c>
      <c r="CZ18" s="156" t="n">
        <v>4.43E-013</v>
      </c>
      <c r="DA18" s="107" t="n">
        <v>5</v>
      </c>
      <c r="DB18" s="108" t="n">
        <v>26</v>
      </c>
      <c r="DC18" s="108" t="n">
        <v>11</v>
      </c>
      <c r="DD18" s="108" t="n">
        <v>6</v>
      </c>
      <c r="DE18" s="108" t="n">
        <v>15</v>
      </c>
      <c r="DF18" s="108" t="n">
        <v>91</v>
      </c>
      <c r="DG18" s="108" t="n">
        <v>0.65</v>
      </c>
      <c r="DH18" s="108" t="n">
        <v>0.42</v>
      </c>
      <c r="DI18" s="142" t="n">
        <f aca="false">DE18/(DE18+DF18)</f>
        <v>0.141509433962264</v>
      </c>
      <c r="DJ18" s="142" t="n">
        <f aca="false">0.5*(1+DG18-DI18)</f>
        <v>0.754245283018868</v>
      </c>
      <c r="DK18" s="156" t="n">
        <v>2.78E-005</v>
      </c>
      <c r="DL18" s="107" t="n">
        <v>10</v>
      </c>
      <c r="DM18" s="108" t="n">
        <v>7</v>
      </c>
      <c r="DN18" s="108" t="n">
        <v>33</v>
      </c>
      <c r="DO18" s="108" t="n">
        <v>72</v>
      </c>
      <c r="DP18" s="108" t="n">
        <v>0.59</v>
      </c>
      <c r="DQ18" s="108" t="n">
        <v>0.23</v>
      </c>
      <c r="DR18" s="142" t="n">
        <f aca="false">DN18/(DN18+DO18)</f>
        <v>0.314285714285714</v>
      </c>
      <c r="DS18" s="142" t="n">
        <f aca="false">0.5*(1+DP18-DR18)</f>
        <v>0.637857142857143</v>
      </c>
      <c r="DT18" s="156" t="n">
        <v>0.0295</v>
      </c>
      <c r="DU18" s="107" t="n">
        <v>9</v>
      </c>
      <c r="DV18" s="108" t="n">
        <v>2</v>
      </c>
      <c r="DW18" s="108" t="n">
        <v>15</v>
      </c>
      <c r="DX18" s="108" t="n">
        <v>7</v>
      </c>
      <c r="DY18" s="108" t="n">
        <v>99</v>
      </c>
      <c r="DZ18" s="108" t="n">
        <v>0.12</v>
      </c>
      <c r="EA18" s="108" t="n">
        <v>0.22</v>
      </c>
      <c r="EB18" s="142" t="n">
        <f aca="false">DX18/(DX18+DY18)</f>
        <v>0.0660377358490566</v>
      </c>
      <c r="EC18" s="142" t="n">
        <f aca="false">0.5*(1+DZ18-EB18)</f>
        <v>0.526981132075472</v>
      </c>
      <c r="ED18" s="108" t="n">
        <v>0.36</v>
      </c>
      <c r="EE18" s="107" t="n">
        <v>25</v>
      </c>
      <c r="EF18" s="108" t="n">
        <v>5</v>
      </c>
      <c r="EG18" s="108" t="n">
        <v>12</v>
      </c>
      <c r="EH18" s="108" t="n">
        <v>20</v>
      </c>
      <c r="EI18" s="108" t="n">
        <v>86</v>
      </c>
      <c r="EJ18" s="108" t="n">
        <v>0.29</v>
      </c>
      <c r="EK18" s="108" t="n">
        <v>0.2</v>
      </c>
      <c r="EL18" s="142" t="n">
        <f aca="false">EH18/(EH18+EI18)</f>
        <v>0.188679245283019</v>
      </c>
      <c r="EM18" s="142" t="n">
        <f aca="false">0.5*(1+EJ18-EL18)</f>
        <v>0.550660377358491</v>
      </c>
      <c r="EN18" s="108" t="n">
        <v>0.24</v>
      </c>
      <c r="EO18" s="107" t="n">
        <v>49</v>
      </c>
      <c r="EP18" s="108" t="n">
        <v>11</v>
      </c>
      <c r="EQ18" s="108" t="n">
        <v>6</v>
      </c>
      <c r="ER18" s="108" t="n">
        <v>38</v>
      </c>
      <c r="ES18" s="108" t="n">
        <v>68</v>
      </c>
      <c r="ET18" s="108" t="n">
        <v>0.65</v>
      </c>
      <c r="EU18" s="108" t="n">
        <v>0.22</v>
      </c>
      <c r="EV18" s="142" t="n">
        <f aca="false">ER18/(ER18+ES18)</f>
        <v>0.358490566037736</v>
      </c>
      <c r="EW18" s="142" t="n">
        <f aca="false">0.5*(1+ET18-EV18)</f>
        <v>0.645754716981132</v>
      </c>
      <c r="EX18" s="156" t="n">
        <v>0.0243</v>
      </c>
      <c r="EY18" s="107" t="s">
        <v>51</v>
      </c>
    </row>
    <row r="19" s="158" customFormat="true" ht="13.2" hidden="false" customHeight="false" outlineLevel="0" collapsed="false">
      <c r="A19" s="108" t="s">
        <v>72</v>
      </c>
      <c r="B19" s="108" t="s">
        <v>73</v>
      </c>
      <c r="C19" s="108" t="n">
        <v>223</v>
      </c>
      <c r="D19" s="108" t="n">
        <v>14</v>
      </c>
      <c r="E19" s="139" t="n">
        <v>0.4836</v>
      </c>
      <c r="F19" s="139" t="n">
        <v>0.3479</v>
      </c>
      <c r="G19" s="139" t="n">
        <v>0.5954</v>
      </c>
      <c r="H19" s="140" t="n">
        <v>0.6117</v>
      </c>
      <c r="I19" s="155" t="s">
        <v>51</v>
      </c>
      <c r="J19" s="140" t="n">
        <v>0.5456</v>
      </c>
      <c r="K19" s="107" t="n">
        <v>23</v>
      </c>
      <c r="L19" s="108" t="n">
        <v>0</v>
      </c>
      <c r="M19" s="108" t="n">
        <v>14</v>
      </c>
      <c r="N19" s="108" t="n">
        <v>23</v>
      </c>
      <c r="O19" s="108" t="n">
        <v>186</v>
      </c>
      <c r="P19" s="108" t="n">
        <v>0</v>
      </c>
      <c r="Q19" s="108" t="n">
        <v>0</v>
      </c>
      <c r="R19" s="142" t="n">
        <f aca="false">N19/(N19+O19)</f>
        <v>0.110047846889952</v>
      </c>
      <c r="S19" s="142" t="n">
        <f aca="false">0.5*(1+P19-R19)</f>
        <v>0.444976076555024</v>
      </c>
      <c r="T19" s="156" t="n">
        <v>1</v>
      </c>
      <c r="U19" s="107" t="n">
        <v>73</v>
      </c>
      <c r="V19" s="108" t="n">
        <v>0</v>
      </c>
      <c r="W19" s="108" t="n">
        <v>14</v>
      </c>
      <c r="X19" s="108" t="n">
        <v>73</v>
      </c>
      <c r="Y19" s="108" t="n">
        <v>136</v>
      </c>
      <c r="Z19" s="108" t="n">
        <v>0</v>
      </c>
      <c r="AA19" s="108" t="n">
        <v>0</v>
      </c>
      <c r="AB19" s="142" t="n">
        <f aca="false">X19/(X19+Y19)</f>
        <v>0.349282296650718</v>
      </c>
      <c r="AC19" s="142" t="n">
        <f aca="false">0.5*(1+Z19-AB19)</f>
        <v>0.325358851674641</v>
      </c>
      <c r="AD19" s="156" t="n">
        <v>1</v>
      </c>
      <c r="AE19" s="107" t="n">
        <v>51</v>
      </c>
      <c r="AF19" s="108" t="n">
        <v>7</v>
      </c>
      <c r="AG19" s="108" t="n">
        <v>7</v>
      </c>
      <c r="AH19" s="108" t="n">
        <v>44</v>
      </c>
      <c r="AI19" s="108" t="n">
        <v>165</v>
      </c>
      <c r="AJ19" s="108" t="n">
        <v>0.5</v>
      </c>
      <c r="AK19" s="108" t="n">
        <v>0.14</v>
      </c>
      <c r="AL19" s="142" t="n">
        <f aca="false">AH19/(AH19+AI19)</f>
        <v>0.210526315789474</v>
      </c>
      <c r="AM19" s="142" t="n">
        <f aca="false">0.5*(1+AJ19-AL19)</f>
        <v>0.644736842105263</v>
      </c>
      <c r="AN19" s="156" t="n">
        <v>0.0203</v>
      </c>
      <c r="AO19" s="107" t="n">
        <v>33</v>
      </c>
      <c r="AP19" s="108" t="n">
        <v>0</v>
      </c>
      <c r="AQ19" s="108" t="n">
        <v>14</v>
      </c>
      <c r="AR19" s="108" t="n">
        <v>33</v>
      </c>
      <c r="AS19" s="108" t="n">
        <v>176</v>
      </c>
      <c r="AT19" s="108" t="n">
        <v>0</v>
      </c>
      <c r="AU19" s="108" t="n">
        <v>0</v>
      </c>
      <c r="AV19" s="142" t="n">
        <f aca="false">AR19/(AR19+AS19)</f>
        <v>0.157894736842105</v>
      </c>
      <c r="AW19" s="156" t="n">
        <v>1</v>
      </c>
      <c r="AX19" s="143" t="n">
        <v>2</v>
      </c>
      <c r="AY19" s="107" t="n">
        <v>51</v>
      </c>
      <c r="AZ19" s="108" t="n">
        <v>7</v>
      </c>
      <c r="BA19" s="108" t="n">
        <v>7</v>
      </c>
      <c r="BB19" s="108" t="n">
        <v>44</v>
      </c>
      <c r="BC19" s="108" t="n">
        <v>165</v>
      </c>
      <c r="BD19" s="108" t="n">
        <v>0.5</v>
      </c>
      <c r="BE19" s="108" t="n">
        <v>0.14</v>
      </c>
      <c r="BF19" s="142" t="n">
        <f aca="false">BB19/(BB19+BC19)</f>
        <v>0.210526315789474</v>
      </c>
      <c r="BG19" s="142" t="n">
        <f aca="false">0.5*(1+BD19-BF19)</f>
        <v>0.644736842105263</v>
      </c>
      <c r="BH19" s="156" t="n">
        <v>0.0203</v>
      </c>
      <c r="BI19" s="146" t="n">
        <v>35</v>
      </c>
      <c r="BJ19" s="138" t="n">
        <v>0</v>
      </c>
      <c r="BK19" s="138" t="n">
        <v>14</v>
      </c>
      <c r="BL19" s="138" t="n">
        <v>35</v>
      </c>
      <c r="BM19" s="138" t="n">
        <v>174</v>
      </c>
      <c r="BN19" s="138" t="n">
        <v>0</v>
      </c>
      <c r="BO19" s="138" t="n">
        <v>0</v>
      </c>
      <c r="BP19" s="138" t="n">
        <v>0.83</v>
      </c>
      <c r="BQ19" s="142" t="n">
        <f aca="false">(BJ19+BM19)/(BJ19+BK19+BL19+BM19)</f>
        <v>0.780269058295964</v>
      </c>
      <c r="BR19" s="142" t="n">
        <f aca="false">0.5*(BN19+BP19)</f>
        <v>0.415</v>
      </c>
      <c r="BS19" s="157" t="n">
        <v>1</v>
      </c>
      <c r="BT19" s="146" t="n">
        <v>7</v>
      </c>
      <c r="BU19" s="138" t="n">
        <v>27</v>
      </c>
      <c r="BV19" s="138" t="n">
        <v>7</v>
      </c>
      <c r="BW19" s="138" t="n">
        <v>7</v>
      </c>
      <c r="BX19" s="138" t="n">
        <v>20</v>
      </c>
      <c r="BY19" s="138" t="n">
        <v>189</v>
      </c>
      <c r="BZ19" s="138" t="n">
        <v>0.5</v>
      </c>
      <c r="CA19" s="138" t="n">
        <v>0.26</v>
      </c>
      <c r="CB19" s="138" t="n">
        <v>0.9</v>
      </c>
      <c r="CC19" s="142" t="n">
        <f aca="false">(BV19+BY19)/(BV19+BW19+BX19+BY19)</f>
        <v>0.878923766816144</v>
      </c>
      <c r="CD19" s="142" t="n">
        <f aca="false">0.5*(BZ19+CB19)</f>
        <v>0.7</v>
      </c>
      <c r="CE19" s="157" t="n">
        <v>0.000339</v>
      </c>
      <c r="CF19" s="107" t="n">
        <v>12</v>
      </c>
      <c r="CG19" s="108" t="n">
        <v>4</v>
      </c>
      <c r="CH19" s="108" t="n">
        <v>10</v>
      </c>
      <c r="CI19" s="108" t="n">
        <v>8</v>
      </c>
      <c r="CJ19" s="108" t="n">
        <v>201</v>
      </c>
      <c r="CK19" s="108" t="n">
        <v>0.29</v>
      </c>
      <c r="CL19" s="108" t="n">
        <v>0.33</v>
      </c>
      <c r="CM19" s="142" t="n">
        <f aca="false">CI19/(CI19+CJ19)</f>
        <v>0.0382775119617225</v>
      </c>
      <c r="CN19" s="142" t="n">
        <f aca="false">0.5*(1+CK19-CM19)</f>
        <v>0.625861244019139</v>
      </c>
      <c r="CO19" s="156" t="n">
        <v>0.00366</v>
      </c>
      <c r="CP19" s="107" t="n">
        <v>1</v>
      </c>
      <c r="CQ19" s="108" t="n">
        <v>12</v>
      </c>
      <c r="CR19" s="108" t="n">
        <v>4</v>
      </c>
      <c r="CS19" s="108" t="n">
        <v>10</v>
      </c>
      <c r="CT19" s="108" t="n">
        <v>8</v>
      </c>
      <c r="CU19" s="108" t="n">
        <v>201</v>
      </c>
      <c r="CV19" s="108" t="n">
        <v>0.29</v>
      </c>
      <c r="CW19" s="108" t="n">
        <v>0.33</v>
      </c>
      <c r="CX19" s="142" t="n">
        <f aca="false">CT19/(CT19+CU19)</f>
        <v>0.0382775119617225</v>
      </c>
      <c r="CY19" s="142" t="n">
        <f aca="false">0.5*(1+CV19-CX19)</f>
        <v>0.625861244019139</v>
      </c>
      <c r="CZ19" s="156" t="n">
        <v>0.00366</v>
      </c>
      <c r="DA19" s="107" t="n">
        <v>6</v>
      </c>
      <c r="DB19" s="108" t="n">
        <v>102</v>
      </c>
      <c r="DC19" s="108" t="n">
        <v>14</v>
      </c>
      <c r="DD19" s="108" t="n">
        <v>0</v>
      </c>
      <c r="DE19" s="108" t="n">
        <v>88</v>
      </c>
      <c r="DF19" s="108" t="n">
        <v>121</v>
      </c>
      <c r="DG19" s="108" t="n">
        <v>1</v>
      </c>
      <c r="DH19" s="108" t="n">
        <v>0.14</v>
      </c>
      <c r="DI19" s="142" t="n">
        <f aca="false">DE19/(DE19+DF19)</f>
        <v>0.421052631578947</v>
      </c>
      <c r="DJ19" s="142" t="n">
        <f aca="false">0.5*(1+DG19-DI19)</f>
        <v>0.789473684210526</v>
      </c>
      <c r="DK19" s="156" t="n">
        <v>1.04E-005</v>
      </c>
      <c r="DL19" s="107" t="n">
        <v>7</v>
      </c>
      <c r="DM19" s="108" t="n">
        <v>6</v>
      </c>
      <c r="DN19" s="108" t="n">
        <v>71</v>
      </c>
      <c r="DO19" s="108" t="n">
        <v>137</v>
      </c>
      <c r="DP19" s="108" t="n">
        <v>0.54</v>
      </c>
      <c r="DQ19" s="108" t="n">
        <v>0.09</v>
      </c>
      <c r="DR19" s="142" t="n">
        <f aca="false">DN19/(DN19+DO19)</f>
        <v>0.341346153846154</v>
      </c>
      <c r="DS19" s="142" t="n">
        <f aca="false">0.5*(1+DP19-DR19)</f>
        <v>0.599326923076923</v>
      </c>
      <c r="DT19" s="156" t="n">
        <v>0.127</v>
      </c>
      <c r="DU19" s="107" t="s">
        <v>74</v>
      </c>
      <c r="DV19" s="108"/>
      <c r="DW19" s="108"/>
      <c r="DX19" s="108"/>
      <c r="DY19" s="108"/>
      <c r="DZ19" s="108"/>
      <c r="EA19" s="108"/>
      <c r="EB19" s="142"/>
      <c r="EC19" s="142"/>
      <c r="ED19" s="108"/>
      <c r="EE19" s="107" t="n">
        <v>26</v>
      </c>
      <c r="EF19" s="108" t="n">
        <v>0</v>
      </c>
      <c r="EG19" s="108" t="n">
        <v>14</v>
      </c>
      <c r="EH19" s="108" t="n">
        <v>26</v>
      </c>
      <c r="EI19" s="108" t="n">
        <v>183</v>
      </c>
      <c r="EJ19" s="108" t="n">
        <v>0</v>
      </c>
      <c r="EK19" s="108" t="n">
        <v>0</v>
      </c>
      <c r="EL19" s="142" t="n">
        <f aca="false">EH19/(EH19+EI19)</f>
        <v>0.124401913875598</v>
      </c>
      <c r="EM19" s="142" t="n">
        <f aca="false">0.5*(1+EJ19-EL19)</f>
        <v>0.437799043062201</v>
      </c>
      <c r="EN19" s="108" t="n">
        <v>1</v>
      </c>
      <c r="EO19" s="107" t="n">
        <v>52</v>
      </c>
      <c r="EP19" s="108" t="n">
        <v>0</v>
      </c>
      <c r="EQ19" s="108" t="n">
        <v>14</v>
      </c>
      <c r="ER19" s="108" t="n">
        <v>52</v>
      </c>
      <c r="ES19" s="108" t="n">
        <v>157</v>
      </c>
      <c r="ET19" s="108" t="n">
        <v>0</v>
      </c>
      <c r="EU19" s="108" t="n">
        <v>0</v>
      </c>
      <c r="EV19" s="142" t="n">
        <f aca="false">ER19/(ER19+ES19)</f>
        <v>0.248803827751196</v>
      </c>
      <c r="EW19" s="142" t="n">
        <f aca="false">0.5*(1+ET19-EV19)</f>
        <v>0.375598086124402</v>
      </c>
      <c r="EX19" s="108" t="n">
        <v>1</v>
      </c>
      <c r="EY19" s="107" t="s">
        <v>45</v>
      </c>
    </row>
    <row r="20" s="108" customFormat="true" ht="13.2" hidden="false" customHeight="false" outlineLevel="0" collapsed="false">
      <c r="A20" s="108" t="s">
        <v>75</v>
      </c>
      <c r="B20" s="108" t="s">
        <v>76</v>
      </c>
      <c r="C20" s="108" t="n">
        <v>132</v>
      </c>
      <c r="D20" s="108" t="n">
        <v>10</v>
      </c>
      <c r="E20" s="139" t="n">
        <v>0.5008</v>
      </c>
      <c r="F20" s="139" t="n">
        <v>0.4143</v>
      </c>
      <c r="G20" s="139" t="s">
        <v>217</v>
      </c>
      <c r="H20" s="140" t="s">
        <v>217</v>
      </c>
      <c r="I20" s="155" t="s">
        <v>218</v>
      </c>
      <c r="J20" s="140" t="n">
        <v>0.9574</v>
      </c>
      <c r="K20" s="107" t="n">
        <v>13</v>
      </c>
      <c r="L20" s="108" t="n">
        <v>6</v>
      </c>
      <c r="M20" s="108" t="n">
        <v>4</v>
      </c>
      <c r="N20" s="108" t="n">
        <v>7</v>
      </c>
      <c r="O20" s="108" t="n">
        <v>115</v>
      </c>
      <c r="P20" s="108" t="n">
        <v>0.6</v>
      </c>
      <c r="Q20" s="108" t="n">
        <v>0.46</v>
      </c>
      <c r="R20" s="142" t="n">
        <f aca="false">N20/(N20+O20)</f>
        <v>0.0573770491803279</v>
      </c>
      <c r="S20" s="142" t="n">
        <f aca="false">0.5*(1+P20-R20)</f>
        <v>0.771311475409836</v>
      </c>
      <c r="T20" s="156" t="n">
        <v>4.52E-005</v>
      </c>
      <c r="U20" s="107" t="n">
        <v>28</v>
      </c>
      <c r="V20" s="108" t="n">
        <v>0</v>
      </c>
      <c r="W20" s="108" t="n">
        <v>10</v>
      </c>
      <c r="X20" s="108" t="n">
        <v>28</v>
      </c>
      <c r="Y20" s="108" t="n">
        <v>94</v>
      </c>
      <c r="Z20" s="108" t="n">
        <v>0</v>
      </c>
      <c r="AA20" s="108" t="n">
        <v>0</v>
      </c>
      <c r="AB20" s="142" t="n">
        <f aca="false">X20/(X20+Y20)</f>
        <v>0.229508196721311</v>
      </c>
      <c r="AC20" s="142" t="n">
        <f aca="false">0.5*(1+Z20-AB20)</f>
        <v>0.385245901639344</v>
      </c>
      <c r="AD20" s="156" t="n">
        <v>1</v>
      </c>
      <c r="AE20" s="107" t="n">
        <v>23</v>
      </c>
      <c r="AF20" s="108" t="n">
        <v>7</v>
      </c>
      <c r="AG20" s="108" t="n">
        <v>3</v>
      </c>
      <c r="AH20" s="108" t="n">
        <v>16</v>
      </c>
      <c r="AI20" s="108" t="n">
        <v>106</v>
      </c>
      <c r="AJ20" s="108" t="n">
        <v>0.7</v>
      </c>
      <c r="AK20" s="108" t="n">
        <v>0.3</v>
      </c>
      <c r="AL20" s="142" t="n">
        <f aca="false">AH20/(AH20+AI20)</f>
        <v>0.131147540983607</v>
      </c>
      <c r="AM20" s="142" t="n">
        <f aca="false">0.5*(1+AJ20-AL20)</f>
        <v>0.784426229508197</v>
      </c>
      <c r="AN20" s="156" t="n">
        <v>0.000174</v>
      </c>
      <c r="AO20" s="107" t="n">
        <v>24</v>
      </c>
      <c r="AP20" s="108" t="n">
        <v>0</v>
      </c>
      <c r="AQ20" s="108" t="n">
        <v>10</v>
      </c>
      <c r="AR20" s="108" t="n">
        <v>24</v>
      </c>
      <c r="AS20" s="108" t="n">
        <v>98</v>
      </c>
      <c r="AT20" s="108" t="n">
        <v>0</v>
      </c>
      <c r="AU20" s="108" t="n">
        <v>0</v>
      </c>
      <c r="AV20" s="142" t="n">
        <f aca="false">AR20/(AR20+AS20)</f>
        <v>0.19672131147541</v>
      </c>
      <c r="AW20" s="156" t="n">
        <v>1</v>
      </c>
      <c r="AX20" s="143" t="n">
        <v>2</v>
      </c>
      <c r="AY20" s="107" t="n">
        <v>23</v>
      </c>
      <c r="AZ20" s="108" t="n">
        <v>7</v>
      </c>
      <c r="BA20" s="108" t="n">
        <v>3</v>
      </c>
      <c r="BB20" s="108" t="n">
        <v>16</v>
      </c>
      <c r="BC20" s="108" t="n">
        <v>106</v>
      </c>
      <c r="BD20" s="108" t="n">
        <v>0.7</v>
      </c>
      <c r="BE20" s="108" t="n">
        <v>0.3</v>
      </c>
      <c r="BF20" s="142" t="n">
        <f aca="false">BB20/(BB20+BC20)</f>
        <v>0.131147540983607</v>
      </c>
      <c r="BG20" s="142" t="n">
        <f aca="false">0.5*(1+BD20-BF20)</f>
        <v>0.784426229508197</v>
      </c>
      <c r="BH20" s="156" t="n">
        <v>0.000174</v>
      </c>
      <c r="BI20" s="146" t="n">
        <v>25</v>
      </c>
      <c r="BJ20" s="138" t="n">
        <v>2</v>
      </c>
      <c r="BK20" s="138" t="n">
        <v>8</v>
      </c>
      <c r="BL20" s="138" t="n">
        <v>23</v>
      </c>
      <c r="BM20" s="138" t="n">
        <v>99</v>
      </c>
      <c r="BN20" s="138" t="n">
        <v>0.2</v>
      </c>
      <c r="BO20" s="138" t="n">
        <v>0.08</v>
      </c>
      <c r="BP20" s="138" t="n">
        <v>0.81</v>
      </c>
      <c r="BQ20" s="142" t="n">
        <f aca="false">(BJ20+BM20)/(BJ20+BK20+BL20+BM20)</f>
        <v>0.765151515151515</v>
      </c>
      <c r="BR20" s="142" t="n">
        <f aca="false">0.5*(BN20+BP20)</f>
        <v>0.505</v>
      </c>
      <c r="BS20" s="157" t="n">
        <v>0.887</v>
      </c>
      <c r="BT20" s="146" t="n">
        <v>4</v>
      </c>
      <c r="BU20" s="138" t="n">
        <v>25</v>
      </c>
      <c r="BV20" s="138" t="n">
        <v>6</v>
      </c>
      <c r="BW20" s="138" t="n">
        <v>4</v>
      </c>
      <c r="BX20" s="138" t="n">
        <v>19</v>
      </c>
      <c r="BY20" s="138" t="n">
        <v>103</v>
      </c>
      <c r="BZ20" s="138" t="n">
        <v>0.6</v>
      </c>
      <c r="CA20" s="138" t="n">
        <v>0.24</v>
      </c>
      <c r="CB20" s="138" t="n">
        <v>0.84</v>
      </c>
      <c r="CC20" s="142" t="n">
        <f aca="false">(BV20+BY20)/(BV20+BW20+BX20+BY20)</f>
        <v>0.825757575757576</v>
      </c>
      <c r="CD20" s="142" t="n">
        <f aca="false">0.5*(BZ20+CB20)</f>
        <v>0.72</v>
      </c>
      <c r="CE20" s="157" t="n">
        <v>0.00325</v>
      </c>
      <c r="CF20" s="107" t="n">
        <v>17</v>
      </c>
      <c r="CG20" s="108" t="n">
        <v>4</v>
      </c>
      <c r="CH20" s="108" t="n">
        <v>6</v>
      </c>
      <c r="CI20" s="108" t="n">
        <v>13</v>
      </c>
      <c r="CJ20" s="108" t="n">
        <v>109</v>
      </c>
      <c r="CK20" s="108" t="n">
        <v>0.4</v>
      </c>
      <c r="CL20" s="108" t="n">
        <v>0.24</v>
      </c>
      <c r="CM20" s="142" t="n">
        <f aca="false">CI20/(CI20+CJ20)</f>
        <v>0.10655737704918</v>
      </c>
      <c r="CN20" s="142" t="n">
        <f aca="false">0.5*(1+CK20-CM20)</f>
        <v>0.64672131147541</v>
      </c>
      <c r="CO20" s="156" t="n">
        <v>0.0248</v>
      </c>
      <c r="CP20" s="107" t="n">
        <v>1</v>
      </c>
      <c r="CQ20" s="108" t="n">
        <v>17</v>
      </c>
      <c r="CR20" s="108" t="n">
        <v>4</v>
      </c>
      <c r="CS20" s="108" t="n">
        <v>6</v>
      </c>
      <c r="CT20" s="108" t="n">
        <v>13</v>
      </c>
      <c r="CU20" s="108" t="n">
        <v>109</v>
      </c>
      <c r="CV20" s="108" t="n">
        <v>0.4</v>
      </c>
      <c r="CW20" s="108" t="n">
        <v>0.24</v>
      </c>
      <c r="CX20" s="142" t="n">
        <f aca="false">CT20/(CT20+CU20)</f>
        <v>0.10655737704918</v>
      </c>
      <c r="CY20" s="142" t="n">
        <f aca="false">0.5*(1+CV20-CX20)</f>
        <v>0.64672131147541</v>
      </c>
      <c r="CZ20" s="156" t="n">
        <v>0.0248</v>
      </c>
      <c r="DA20" s="107" t="n">
        <v>4</v>
      </c>
      <c r="DB20" s="108" t="n">
        <v>45</v>
      </c>
      <c r="DC20" s="108" t="n">
        <v>10</v>
      </c>
      <c r="DD20" s="108" t="n">
        <v>0</v>
      </c>
      <c r="DE20" s="108" t="n">
        <v>35</v>
      </c>
      <c r="DF20" s="108" t="n">
        <v>87</v>
      </c>
      <c r="DG20" s="108" t="n">
        <v>1</v>
      </c>
      <c r="DH20" s="108" t="n">
        <v>0.22</v>
      </c>
      <c r="DI20" s="142" t="n">
        <f aca="false">DE20/(DE20+DF20)</f>
        <v>0.286885245901639</v>
      </c>
      <c r="DJ20" s="142" t="n">
        <f aca="false">0.5*(1+DG20-DI20)</f>
        <v>0.85655737704918</v>
      </c>
      <c r="DK20" s="156" t="n">
        <v>1.02E-005</v>
      </c>
      <c r="DL20" s="107" t="n">
        <v>7</v>
      </c>
      <c r="DM20" s="108" t="n">
        <v>2</v>
      </c>
      <c r="DN20" s="108" t="n">
        <v>57</v>
      </c>
      <c r="DO20" s="108" t="n">
        <v>65</v>
      </c>
      <c r="DP20" s="108" t="n">
        <v>0.78</v>
      </c>
      <c r="DQ20" s="108" t="n">
        <v>0.11</v>
      </c>
      <c r="DR20" s="142" t="n">
        <f aca="false">DN20/(DN20+DO20)</f>
        <v>0.467213114754098</v>
      </c>
      <c r="DS20" s="142" t="n">
        <f aca="false">0.5*(1+DP20-DR20)</f>
        <v>0.656393442622951</v>
      </c>
      <c r="DT20" s="156" t="n">
        <v>0.0718</v>
      </c>
      <c r="DU20" s="107" t="n">
        <v>2</v>
      </c>
      <c r="DV20" s="108" t="n">
        <v>0</v>
      </c>
      <c r="DW20" s="108" t="n">
        <v>10</v>
      </c>
      <c r="DX20" s="108" t="n">
        <v>2</v>
      </c>
      <c r="DY20" s="108" t="n">
        <v>120</v>
      </c>
      <c r="DZ20" s="108" t="n">
        <v>0</v>
      </c>
      <c r="EA20" s="108" t="n">
        <v>0</v>
      </c>
      <c r="EB20" s="142" t="n">
        <f aca="false">DX20/(DX20+DY20)</f>
        <v>0.0163934426229508</v>
      </c>
      <c r="EC20" s="142" t="n">
        <f aca="false">0.5*(1+DZ20-EB20)</f>
        <v>0.491803278688525</v>
      </c>
      <c r="ED20" s="108" t="n">
        <v>1</v>
      </c>
      <c r="EE20" s="107" t="n">
        <v>20</v>
      </c>
      <c r="EF20" s="108" t="n">
        <v>0</v>
      </c>
      <c r="EG20" s="108" t="n">
        <v>10</v>
      </c>
      <c r="EH20" s="108" t="n">
        <v>20</v>
      </c>
      <c r="EI20" s="108" t="n">
        <v>102</v>
      </c>
      <c r="EJ20" s="108" t="n">
        <v>0</v>
      </c>
      <c r="EK20" s="108" t="n">
        <v>0</v>
      </c>
      <c r="EL20" s="142" t="n">
        <f aca="false">EH20/(EH20+EI20)</f>
        <v>0.163934426229508</v>
      </c>
      <c r="EM20" s="142" t="n">
        <f aca="false">0.5*(1+EJ20-EL20)</f>
        <v>0.418032786885246</v>
      </c>
      <c r="EN20" s="108" t="n">
        <v>1</v>
      </c>
      <c r="EO20" s="107" t="n">
        <v>35</v>
      </c>
      <c r="EP20" s="108" t="n">
        <v>0</v>
      </c>
      <c r="EQ20" s="108" t="n">
        <v>10</v>
      </c>
      <c r="ER20" s="108" t="n">
        <v>35</v>
      </c>
      <c r="ES20" s="108" t="n">
        <v>87</v>
      </c>
      <c r="ET20" s="108" t="n">
        <v>0</v>
      </c>
      <c r="EU20" s="108" t="n">
        <v>0</v>
      </c>
      <c r="EV20" s="142" t="n">
        <f aca="false">ER20/(ER20+ES20)</f>
        <v>0.286885245901639</v>
      </c>
      <c r="EW20" s="142" t="n">
        <f aca="false">0.5*(1+ET20-EV20)</f>
        <v>0.35655737704918</v>
      </c>
      <c r="EX20" s="108" t="n">
        <v>1</v>
      </c>
      <c r="EY20" s="107" t="s">
        <v>51</v>
      </c>
    </row>
    <row r="21" s="158" customFormat="true" ht="13.2" hidden="false" customHeight="false" outlineLevel="0" collapsed="false">
      <c r="A21" s="108" t="s">
        <v>77</v>
      </c>
      <c r="B21" s="108" t="s">
        <v>78</v>
      </c>
      <c r="C21" s="108" t="n">
        <v>139</v>
      </c>
      <c r="D21" s="108" t="n">
        <v>17</v>
      </c>
      <c r="E21" s="139" t="n">
        <v>0.711</v>
      </c>
      <c r="F21" s="139" t="n">
        <v>0.5239</v>
      </c>
      <c r="G21" s="139" t="n">
        <v>0.6912</v>
      </c>
      <c r="H21" s="140" t="n">
        <v>0.6953</v>
      </c>
      <c r="I21" s="155" t="s">
        <v>51</v>
      </c>
      <c r="J21" s="140" t="n">
        <v>0.7597</v>
      </c>
      <c r="K21" s="107" t="n">
        <v>12</v>
      </c>
      <c r="L21" s="108" t="n">
        <v>6</v>
      </c>
      <c r="M21" s="108" t="n">
        <v>11</v>
      </c>
      <c r="N21" s="108" t="n">
        <v>6</v>
      </c>
      <c r="O21" s="108" t="n">
        <v>116</v>
      </c>
      <c r="P21" s="108" t="n">
        <v>0.35</v>
      </c>
      <c r="Q21" s="108" t="n">
        <v>0.5</v>
      </c>
      <c r="R21" s="142" t="n">
        <f aca="false">N21/(N21+O21)</f>
        <v>0.0491803278688525</v>
      </c>
      <c r="S21" s="142" t="n">
        <f aca="false">0.5*(1+P21-R21)</f>
        <v>0.650409836065574</v>
      </c>
      <c r="T21" s="156" t="n">
        <v>0.000815</v>
      </c>
      <c r="U21" s="107" t="n">
        <v>16</v>
      </c>
      <c r="V21" s="108" t="n">
        <v>5</v>
      </c>
      <c r="W21" s="108" t="n">
        <v>12</v>
      </c>
      <c r="X21" s="108" t="n">
        <v>11</v>
      </c>
      <c r="Y21" s="108" t="n">
        <v>111</v>
      </c>
      <c r="Z21" s="108" t="n">
        <v>0.29</v>
      </c>
      <c r="AA21" s="108" t="n">
        <v>0.31</v>
      </c>
      <c r="AB21" s="142" t="n">
        <f aca="false">X21/(X21+Y21)</f>
        <v>0.0901639344262295</v>
      </c>
      <c r="AC21" s="142" t="n">
        <f aca="false">0.5*(1+Z21-AB21)</f>
        <v>0.599918032786885</v>
      </c>
      <c r="AD21" s="156" t="n">
        <v>0.0282</v>
      </c>
      <c r="AE21" s="107" t="n">
        <v>10</v>
      </c>
      <c r="AF21" s="108" t="n">
        <v>0</v>
      </c>
      <c r="AG21" s="108" t="n">
        <v>17</v>
      </c>
      <c r="AH21" s="108" t="n">
        <v>10</v>
      </c>
      <c r="AI21" s="108" t="n">
        <v>112</v>
      </c>
      <c r="AJ21" s="108" t="n">
        <v>0</v>
      </c>
      <c r="AK21" s="108" t="n">
        <v>0</v>
      </c>
      <c r="AL21" s="142" t="n">
        <f aca="false">AH21/(AH21+AI21)</f>
        <v>0.0819672131147541</v>
      </c>
      <c r="AM21" s="142" t="n">
        <f aca="false">0.5*(1+AJ21-AL21)</f>
        <v>0.459016393442623</v>
      </c>
      <c r="AN21" s="156" t="n">
        <v>1</v>
      </c>
      <c r="AO21" s="107" t="n">
        <v>13</v>
      </c>
      <c r="AP21" s="108" t="n">
        <v>0</v>
      </c>
      <c r="AQ21" s="108" t="n">
        <v>17</v>
      </c>
      <c r="AR21" s="108" t="n">
        <v>13</v>
      </c>
      <c r="AS21" s="108" t="n">
        <v>109</v>
      </c>
      <c r="AT21" s="108" t="n">
        <v>0</v>
      </c>
      <c r="AU21" s="108" t="n">
        <v>0</v>
      </c>
      <c r="AV21" s="142" t="n">
        <f aca="false">AR21/(AR21+AS21)</f>
        <v>0.10655737704918</v>
      </c>
      <c r="AW21" s="156" t="n">
        <v>1</v>
      </c>
      <c r="AX21" s="143" t="n">
        <v>1</v>
      </c>
      <c r="AY21" s="144" t="n">
        <v>16</v>
      </c>
      <c r="AZ21" s="108" t="n">
        <v>5</v>
      </c>
      <c r="BA21" s="108" t="n">
        <v>12</v>
      </c>
      <c r="BB21" s="108" t="n">
        <v>11</v>
      </c>
      <c r="BC21" s="108" t="n">
        <v>111</v>
      </c>
      <c r="BD21" s="108" t="n">
        <v>0.29</v>
      </c>
      <c r="BE21" s="108" t="n">
        <v>0.31</v>
      </c>
      <c r="BF21" s="142" t="n">
        <f aca="false">BB21/(BB21+BC21)</f>
        <v>0.0901639344262295</v>
      </c>
      <c r="BG21" s="142" t="n">
        <f aca="false">0.5*(1+BD21-BF21)</f>
        <v>0.599918032786885</v>
      </c>
      <c r="BH21" s="156" t="n">
        <v>0.0282</v>
      </c>
      <c r="BI21" s="146" t="n">
        <v>28</v>
      </c>
      <c r="BJ21" s="138" t="n">
        <v>6</v>
      </c>
      <c r="BK21" s="138" t="n">
        <v>11</v>
      </c>
      <c r="BL21" s="138" t="n">
        <v>22</v>
      </c>
      <c r="BM21" s="138" t="n">
        <v>100</v>
      </c>
      <c r="BN21" s="138" t="n">
        <v>0.35</v>
      </c>
      <c r="BO21" s="138" t="n">
        <v>0.21</v>
      </c>
      <c r="BP21" s="138" t="n">
        <v>0.82</v>
      </c>
      <c r="BQ21" s="142" t="n">
        <f aca="false">(BJ21+BM21)/(BJ21+BK21+BL21+BM21)</f>
        <v>0.762589928057554</v>
      </c>
      <c r="BR21" s="142" t="n">
        <f aca="false">0.5*(BN21+BP21)</f>
        <v>0.585</v>
      </c>
      <c r="BS21" s="157" t="n">
        <v>0.0944</v>
      </c>
      <c r="BT21" s="146" t="n">
        <v>3</v>
      </c>
      <c r="BU21" s="138" t="n">
        <v>20</v>
      </c>
      <c r="BV21" s="138" t="n">
        <v>11</v>
      </c>
      <c r="BW21" s="138" t="n">
        <v>6</v>
      </c>
      <c r="BX21" s="138" t="n">
        <v>9</v>
      </c>
      <c r="BY21" s="138" t="n">
        <v>113</v>
      </c>
      <c r="BZ21" s="138" t="n">
        <v>0.65</v>
      </c>
      <c r="CA21" s="138" t="n">
        <v>0.55</v>
      </c>
      <c r="CB21" s="138" t="n">
        <v>0.93</v>
      </c>
      <c r="CC21" s="142" t="n">
        <f aca="false">(BV21+BY21)/(BV21+BW21+BX21+BY21)</f>
        <v>0.892086330935252</v>
      </c>
      <c r="CD21" s="142" t="n">
        <f aca="false">0.5*(BZ21+CB21)</f>
        <v>0.79</v>
      </c>
      <c r="CE21" s="157" t="n">
        <v>2.22E-007</v>
      </c>
      <c r="CF21" s="107" t="n">
        <v>17</v>
      </c>
      <c r="CG21" s="108" t="n">
        <v>1</v>
      </c>
      <c r="CH21" s="108" t="n">
        <v>16</v>
      </c>
      <c r="CI21" s="108" t="n">
        <v>16</v>
      </c>
      <c r="CJ21" s="108" t="n">
        <v>106</v>
      </c>
      <c r="CK21" s="108" t="n">
        <v>0.06</v>
      </c>
      <c r="CL21" s="108" t="n">
        <v>0.06</v>
      </c>
      <c r="CM21" s="142" t="n">
        <f aca="false">CI21/(CI21+CJ21)</f>
        <v>0.131147540983607</v>
      </c>
      <c r="CN21" s="142" t="n">
        <f aca="false">0.5*(1+CK21-CM21)</f>
        <v>0.464426229508197</v>
      </c>
      <c r="CO21" s="156" t="n">
        <v>1</v>
      </c>
      <c r="CP21" s="107" t="n">
        <v>8</v>
      </c>
      <c r="CQ21" s="108" t="n">
        <v>17</v>
      </c>
      <c r="CR21" s="108" t="n">
        <v>5</v>
      </c>
      <c r="CS21" s="108" t="n">
        <v>12</v>
      </c>
      <c r="CT21" s="108" t="n">
        <v>12</v>
      </c>
      <c r="CU21" s="108" t="n">
        <v>110</v>
      </c>
      <c r="CV21" s="108" t="n">
        <v>0.29</v>
      </c>
      <c r="CW21" s="108" t="n">
        <v>0.29</v>
      </c>
      <c r="CX21" s="142" t="n">
        <f aca="false">CT21/(CT21+CU21)</f>
        <v>0.0983606557377049</v>
      </c>
      <c r="CY21" s="142" t="n">
        <f aca="false">0.5*(1+CV21-CX21)</f>
        <v>0.595819672131148</v>
      </c>
      <c r="CZ21" s="156" t="n">
        <v>0.0368</v>
      </c>
      <c r="DA21" s="107" t="n">
        <v>8</v>
      </c>
      <c r="DB21" s="108" t="n">
        <v>44</v>
      </c>
      <c r="DC21" s="108" t="n">
        <v>11</v>
      </c>
      <c r="DD21" s="108" t="n">
        <v>6</v>
      </c>
      <c r="DE21" s="108" t="n">
        <v>27</v>
      </c>
      <c r="DF21" s="108" t="n">
        <v>95</v>
      </c>
      <c r="DG21" s="108" t="n">
        <v>0.65</v>
      </c>
      <c r="DH21" s="108" t="n">
        <v>0.29</v>
      </c>
      <c r="DI21" s="142" t="n">
        <f aca="false">DE21/(DE21+DF21)</f>
        <v>0.221311475409836</v>
      </c>
      <c r="DJ21" s="142" t="n">
        <f aca="false">0.5*(1+DG21-DI21)</f>
        <v>0.714344262295082</v>
      </c>
      <c r="DK21" s="156" t="n">
        <v>0.000643</v>
      </c>
      <c r="DL21" s="107" t="n">
        <v>7</v>
      </c>
      <c r="DM21" s="108" t="n">
        <v>9</v>
      </c>
      <c r="DN21" s="108" t="n">
        <v>39</v>
      </c>
      <c r="DO21" s="108" t="n">
        <v>82</v>
      </c>
      <c r="DP21" s="108" t="n">
        <v>0.44</v>
      </c>
      <c r="DQ21" s="108" t="n">
        <v>0.15</v>
      </c>
      <c r="DR21" s="142" t="n">
        <f aca="false">DN21/(DN21+DO21)</f>
        <v>0.322314049586777</v>
      </c>
      <c r="DS21" s="142" t="n">
        <f aca="false">0.5*(1+DP21-DR21)</f>
        <v>0.558842975206612</v>
      </c>
      <c r="DT21" s="156" t="n">
        <v>0.258</v>
      </c>
      <c r="DU21" s="107" t="n">
        <v>6</v>
      </c>
      <c r="DV21" s="108" t="n">
        <v>1</v>
      </c>
      <c r="DW21" s="108" t="n">
        <v>16</v>
      </c>
      <c r="DX21" s="108" t="n">
        <v>5</v>
      </c>
      <c r="DY21" s="108" t="n">
        <v>117</v>
      </c>
      <c r="DZ21" s="108" t="n">
        <v>0.06</v>
      </c>
      <c r="EA21" s="108" t="n">
        <v>0.17</v>
      </c>
      <c r="EB21" s="142" t="n">
        <f aca="false">DX21/(DX21+DY21)</f>
        <v>0.040983606557377</v>
      </c>
      <c r="EC21" s="142" t="n">
        <f aca="false">0.5*(1+DZ21-EB21)</f>
        <v>0.509508196721312</v>
      </c>
      <c r="ED21" s="108" t="n">
        <v>0.55</v>
      </c>
      <c r="EE21" s="107" t="n">
        <v>34</v>
      </c>
      <c r="EF21" s="108" t="n">
        <v>8</v>
      </c>
      <c r="EG21" s="108" t="n">
        <v>9</v>
      </c>
      <c r="EH21" s="108" t="n">
        <v>26</v>
      </c>
      <c r="EI21" s="108" t="n">
        <v>96</v>
      </c>
      <c r="EJ21" s="108" t="n">
        <v>0.47</v>
      </c>
      <c r="EK21" s="108" t="n">
        <v>0.24</v>
      </c>
      <c r="EL21" s="142" t="n">
        <f aca="false">EH21/(EH21+EI21)</f>
        <v>0.213114754098361</v>
      </c>
      <c r="EM21" s="142" t="n">
        <f aca="false">0.5*(1+EJ21-EL21)</f>
        <v>0.62844262295082</v>
      </c>
      <c r="EN21" s="156" t="n">
        <v>0.0265</v>
      </c>
      <c r="EO21" s="107" t="n">
        <v>63</v>
      </c>
      <c r="EP21" s="108" t="n">
        <v>15</v>
      </c>
      <c r="EQ21" s="108" t="n">
        <v>2</v>
      </c>
      <c r="ER21" s="108" t="n">
        <v>48</v>
      </c>
      <c r="ES21" s="108" t="n">
        <v>74</v>
      </c>
      <c r="ET21" s="108" t="n">
        <v>0.88</v>
      </c>
      <c r="EU21" s="108" t="n">
        <v>0.24</v>
      </c>
      <c r="EV21" s="142" t="n">
        <f aca="false">ER21/(ER21+ES21)</f>
        <v>0.39344262295082</v>
      </c>
      <c r="EW21" s="142" t="n">
        <f aca="false">0.5*(1+ET21-EV21)</f>
        <v>0.74327868852459</v>
      </c>
      <c r="EX21" s="156" t="n">
        <v>0.000138</v>
      </c>
      <c r="EY21" s="107" t="s">
        <v>45</v>
      </c>
    </row>
    <row r="22" s="158" customFormat="true" ht="13.2" hidden="false" customHeight="false" outlineLevel="0" collapsed="false">
      <c r="A22" s="108" t="s">
        <v>79</v>
      </c>
      <c r="B22" s="108" t="s">
        <v>80</v>
      </c>
      <c r="C22" s="108" t="n">
        <v>95</v>
      </c>
      <c r="D22" s="108" t="n">
        <v>13</v>
      </c>
      <c r="E22" s="139" t="n">
        <v>0.727</v>
      </c>
      <c r="F22" s="139" t="n">
        <v>0.3612</v>
      </c>
      <c r="G22" s="139" t="n">
        <v>0.5089</v>
      </c>
      <c r="H22" s="140" t="n">
        <v>0.4847</v>
      </c>
      <c r="I22" s="155"/>
      <c r="J22" s="140" t="n">
        <v>0.334</v>
      </c>
      <c r="K22" s="107" t="n">
        <v>3</v>
      </c>
      <c r="L22" s="108" t="n">
        <v>0</v>
      </c>
      <c r="M22" s="108" t="n">
        <v>13</v>
      </c>
      <c r="N22" s="108" t="n">
        <v>3</v>
      </c>
      <c r="O22" s="108" t="n">
        <v>79</v>
      </c>
      <c r="P22" s="108" t="n">
        <v>0</v>
      </c>
      <c r="Q22" s="108" t="n">
        <v>0</v>
      </c>
      <c r="R22" s="142" t="n">
        <f aca="false">N22/(N22+O22)</f>
        <v>0.0365853658536585</v>
      </c>
      <c r="S22" s="142" t="n">
        <f aca="false">0.5*(1+P22-R22)</f>
        <v>0.481707317073171</v>
      </c>
      <c r="T22" s="156" t="n">
        <v>1</v>
      </c>
      <c r="U22" s="107" t="n">
        <v>22</v>
      </c>
      <c r="V22" s="108" t="n">
        <v>0</v>
      </c>
      <c r="W22" s="108" t="n">
        <v>13</v>
      </c>
      <c r="X22" s="108" t="n">
        <v>22</v>
      </c>
      <c r="Y22" s="108" t="n">
        <v>60</v>
      </c>
      <c r="Z22" s="108" t="n">
        <v>0</v>
      </c>
      <c r="AA22" s="108" t="n">
        <v>0</v>
      </c>
      <c r="AB22" s="142" t="n">
        <f aca="false">X22/(X22+Y22)</f>
        <v>0.268292682926829</v>
      </c>
      <c r="AC22" s="142" t="n">
        <f aca="false">0.5*(1+Z22-AB22)</f>
        <v>0.365853658536585</v>
      </c>
      <c r="AD22" s="156" t="n">
        <v>1</v>
      </c>
      <c r="AE22" s="107" t="n">
        <v>23</v>
      </c>
      <c r="AF22" s="108" t="n">
        <v>0</v>
      </c>
      <c r="AG22" s="108" t="n">
        <v>13</v>
      </c>
      <c r="AH22" s="108" t="n">
        <v>23</v>
      </c>
      <c r="AI22" s="108" t="n">
        <v>59</v>
      </c>
      <c r="AJ22" s="108" t="n">
        <v>0</v>
      </c>
      <c r="AK22" s="108" t="n">
        <v>0</v>
      </c>
      <c r="AL22" s="142" t="n">
        <f aca="false">AH22/(AH22+AI22)</f>
        <v>0.280487804878049</v>
      </c>
      <c r="AM22" s="142" t="n">
        <f aca="false">0.5*(1+AJ22-AL22)</f>
        <v>0.359756097560976</v>
      </c>
      <c r="AN22" s="156" t="n">
        <v>1</v>
      </c>
      <c r="AO22" s="107" t="n">
        <v>14</v>
      </c>
      <c r="AP22" s="108" t="n">
        <v>0</v>
      </c>
      <c r="AQ22" s="108" t="n">
        <v>13</v>
      </c>
      <c r="AR22" s="108" t="n">
        <v>14</v>
      </c>
      <c r="AS22" s="108" t="n">
        <v>68</v>
      </c>
      <c r="AT22" s="108" t="n">
        <v>0</v>
      </c>
      <c r="AU22" s="108" t="n">
        <v>0</v>
      </c>
      <c r="AV22" s="142" t="n">
        <f aca="false">AR22/(AR22+AS22)</f>
        <v>0.170731707317073</v>
      </c>
      <c r="AW22" s="156" t="n">
        <v>1</v>
      </c>
      <c r="AX22" s="143" t="n">
        <v>1</v>
      </c>
      <c r="AY22" s="144" t="n">
        <v>22</v>
      </c>
      <c r="AZ22" s="108" t="n">
        <v>0</v>
      </c>
      <c r="BA22" s="108" t="n">
        <v>13</v>
      </c>
      <c r="BB22" s="108" t="n">
        <v>22</v>
      </c>
      <c r="BC22" s="108" t="n">
        <v>60</v>
      </c>
      <c r="BD22" s="108" t="n">
        <v>0</v>
      </c>
      <c r="BE22" s="108" t="n">
        <v>0</v>
      </c>
      <c r="BF22" s="142" t="n">
        <f aca="false">BB22/(BB22+BC22)</f>
        <v>0.268292682926829</v>
      </c>
      <c r="BG22" s="142" t="n">
        <f aca="false">0.5*(1+BD22-BF22)</f>
        <v>0.365853658536585</v>
      </c>
      <c r="BH22" s="156" t="n">
        <v>1</v>
      </c>
      <c r="BI22" s="146" t="n">
        <v>21</v>
      </c>
      <c r="BJ22" s="138" t="n">
        <v>4</v>
      </c>
      <c r="BK22" s="138" t="n">
        <v>9</v>
      </c>
      <c r="BL22" s="138" t="n">
        <v>17</v>
      </c>
      <c r="BM22" s="138" t="n">
        <v>65</v>
      </c>
      <c r="BN22" s="138" t="n">
        <v>0.31</v>
      </c>
      <c r="BO22" s="138" t="n">
        <v>0.19</v>
      </c>
      <c r="BP22" s="138" t="n">
        <v>0.79</v>
      </c>
      <c r="BQ22" s="142" t="n">
        <f aca="false">(BJ22+BM22)/(BJ22+BK22+BL22+BM22)</f>
        <v>0.726315789473684</v>
      </c>
      <c r="BR22" s="142" t="n">
        <f aca="false">0.5*(BN22+BP22)</f>
        <v>0.55</v>
      </c>
      <c r="BS22" s="157" t="n">
        <v>0.313</v>
      </c>
      <c r="BT22" s="146" t="n">
        <v>6</v>
      </c>
      <c r="BU22" s="138" t="n">
        <v>23</v>
      </c>
      <c r="BV22" s="138" t="n">
        <v>9</v>
      </c>
      <c r="BW22" s="138" t="n">
        <v>4</v>
      </c>
      <c r="BX22" s="138" t="n">
        <v>14</v>
      </c>
      <c r="BY22" s="138" t="n">
        <v>68</v>
      </c>
      <c r="BZ22" s="138" t="n">
        <v>0.69</v>
      </c>
      <c r="CA22" s="138" t="n">
        <v>0.39</v>
      </c>
      <c r="CB22" s="138" t="n">
        <v>0.83</v>
      </c>
      <c r="CC22" s="142" t="n">
        <f aca="false">(BV22+BY22)/(BV22+BW22+BX22+BY22)</f>
        <v>0.810526315789474</v>
      </c>
      <c r="CD22" s="142" t="n">
        <f aca="false">0.5*(BZ22+CB22)</f>
        <v>0.76</v>
      </c>
      <c r="CE22" s="157" t="n">
        <v>0.000261</v>
      </c>
      <c r="CF22" s="107" t="n">
        <v>18</v>
      </c>
      <c r="CG22" s="108" t="n">
        <v>0</v>
      </c>
      <c r="CH22" s="108" t="n">
        <v>13</v>
      </c>
      <c r="CI22" s="108" t="n">
        <v>18</v>
      </c>
      <c r="CJ22" s="108" t="n">
        <v>64</v>
      </c>
      <c r="CK22" s="108" t="n">
        <v>0</v>
      </c>
      <c r="CL22" s="108" t="n">
        <v>0</v>
      </c>
      <c r="CM22" s="142" t="n">
        <f aca="false">CI22/(CI22+CJ22)</f>
        <v>0.219512195121951</v>
      </c>
      <c r="CN22" s="142" t="n">
        <f aca="false">0.5*(1+CK22-CM22)</f>
        <v>0.390243902439024</v>
      </c>
      <c r="CO22" s="156" t="n">
        <v>1</v>
      </c>
      <c r="CP22" s="107" t="n">
        <v>1</v>
      </c>
      <c r="CQ22" s="108" t="n">
        <v>18</v>
      </c>
      <c r="CR22" s="108" t="n">
        <v>0</v>
      </c>
      <c r="CS22" s="108" t="n">
        <v>13</v>
      </c>
      <c r="CT22" s="108" t="n">
        <v>18</v>
      </c>
      <c r="CU22" s="108" t="n">
        <v>64</v>
      </c>
      <c r="CV22" s="108" t="n">
        <v>0</v>
      </c>
      <c r="CW22" s="108" t="n">
        <v>0</v>
      </c>
      <c r="CX22" s="142" t="n">
        <f aca="false">CT22/(CT22+CU22)</f>
        <v>0.219512195121951</v>
      </c>
      <c r="CY22" s="142" t="n">
        <f aca="false">0.5*(1+CV22-CX22)</f>
        <v>0.390243902439024</v>
      </c>
      <c r="CZ22" s="156" t="n">
        <v>1</v>
      </c>
      <c r="DA22" s="107" t="n">
        <v>5</v>
      </c>
      <c r="DB22" s="108" t="n">
        <v>37</v>
      </c>
      <c r="DC22" s="108" t="n">
        <v>10</v>
      </c>
      <c r="DD22" s="108" t="n">
        <v>3</v>
      </c>
      <c r="DE22" s="108" t="n">
        <v>27</v>
      </c>
      <c r="DF22" s="108" t="n">
        <v>55</v>
      </c>
      <c r="DG22" s="108" t="n">
        <v>0.77</v>
      </c>
      <c r="DH22" s="108" t="n">
        <v>0.27</v>
      </c>
      <c r="DI22" s="142" t="n">
        <f aca="false">DE22/(DE22+DF22)</f>
        <v>0.329268292682927</v>
      </c>
      <c r="DJ22" s="142" t="n">
        <f aca="false">0.5*(1+DG22-DI22)</f>
        <v>0.720365853658537</v>
      </c>
      <c r="DK22" s="156" t="n">
        <v>0.00352</v>
      </c>
      <c r="DL22" s="107" t="n">
        <v>7</v>
      </c>
      <c r="DM22" s="108" t="n">
        <v>5</v>
      </c>
      <c r="DN22" s="108" t="n">
        <v>42</v>
      </c>
      <c r="DO22" s="108" t="n">
        <v>39</v>
      </c>
      <c r="DP22" s="108" t="n">
        <v>0.58</v>
      </c>
      <c r="DQ22" s="108" t="n">
        <v>0.14</v>
      </c>
      <c r="DR22" s="142" t="n">
        <f aca="false">DN22/(DN22+DO22)</f>
        <v>0.518518518518519</v>
      </c>
      <c r="DS22" s="142" t="n">
        <f aca="false">0.5*(1+DP22-DR22)</f>
        <v>0.530740740740741</v>
      </c>
      <c r="DT22" s="156" t="n">
        <v>0.458</v>
      </c>
      <c r="DU22" s="107" t="n">
        <v>2</v>
      </c>
      <c r="DV22" s="108" t="n">
        <v>0</v>
      </c>
      <c r="DW22" s="108" t="n">
        <v>13</v>
      </c>
      <c r="DX22" s="108" t="n">
        <v>2</v>
      </c>
      <c r="DY22" s="108" t="n">
        <v>80</v>
      </c>
      <c r="DZ22" s="108" t="n">
        <v>0</v>
      </c>
      <c r="EA22" s="108" t="n">
        <v>0</v>
      </c>
      <c r="EB22" s="142" t="n">
        <f aca="false">DX22/(DX22+DY22)</f>
        <v>0.024390243902439</v>
      </c>
      <c r="EC22" s="142" t="n">
        <f aca="false">0.5*(1+DZ22-EB22)</f>
        <v>0.487804878048781</v>
      </c>
      <c r="ED22" s="108" t="n">
        <v>1</v>
      </c>
      <c r="EE22" s="107" t="n">
        <v>31</v>
      </c>
      <c r="EF22" s="108" t="n">
        <v>7</v>
      </c>
      <c r="EG22" s="108" t="n">
        <v>6</v>
      </c>
      <c r="EH22" s="108" t="n">
        <v>24</v>
      </c>
      <c r="EI22" s="108" t="n">
        <v>58</v>
      </c>
      <c r="EJ22" s="108" t="n">
        <v>0.54</v>
      </c>
      <c r="EK22" s="108" t="n">
        <v>0.23</v>
      </c>
      <c r="EL22" s="142" t="n">
        <f aca="false">EH22/(EH22+EI22)</f>
        <v>0.292682926829268</v>
      </c>
      <c r="EM22" s="142" t="n">
        <f aca="false">0.5*(1+EJ22-EL22)</f>
        <v>0.623658536585366</v>
      </c>
      <c r="EN22" s="108" t="n">
        <v>0.08</v>
      </c>
      <c r="EO22" s="107" t="n">
        <v>60</v>
      </c>
      <c r="EP22" s="108" t="n">
        <v>12</v>
      </c>
      <c r="EQ22" s="108" t="n">
        <v>1</v>
      </c>
      <c r="ER22" s="108" t="n">
        <v>48</v>
      </c>
      <c r="ES22" s="108" t="n">
        <v>34</v>
      </c>
      <c r="ET22" s="108" t="n">
        <v>0.92</v>
      </c>
      <c r="EU22" s="108" t="n">
        <v>0.2</v>
      </c>
      <c r="EV22" s="142" t="n">
        <f aca="false">ER22/(ER22+ES22)</f>
        <v>0.585365853658537</v>
      </c>
      <c r="EW22" s="142" t="n">
        <f aca="false">0.5*(1+ET22-EV22)</f>
        <v>0.667317073170732</v>
      </c>
      <c r="EX22" s="156" t="n">
        <v>0.0155</v>
      </c>
      <c r="EY22" s="107" t="s">
        <v>45</v>
      </c>
    </row>
    <row r="23" s="158" customFormat="true" ht="13.2" hidden="false" customHeight="false" outlineLevel="0" collapsed="false">
      <c r="A23" s="108" t="s">
        <v>81</v>
      </c>
      <c r="B23" s="108" t="s">
        <v>83</v>
      </c>
      <c r="C23" s="108" t="n">
        <v>204</v>
      </c>
      <c r="D23" s="108" t="n">
        <v>11</v>
      </c>
      <c r="E23" s="139" t="n">
        <v>0.8182</v>
      </c>
      <c r="F23" s="139" t="n">
        <v>0.1656</v>
      </c>
      <c r="G23" s="139" t="n">
        <v>0.4522</v>
      </c>
      <c r="H23" s="140" t="s">
        <v>219</v>
      </c>
      <c r="I23" s="155"/>
      <c r="J23" s="140" t="n">
        <v>0.5402</v>
      </c>
      <c r="K23" s="107" t="n">
        <v>4</v>
      </c>
      <c r="L23" s="108" t="n">
        <v>0</v>
      </c>
      <c r="M23" s="108" t="n">
        <v>11</v>
      </c>
      <c r="N23" s="108" t="n">
        <v>4</v>
      </c>
      <c r="O23" s="108" t="n">
        <v>189</v>
      </c>
      <c r="P23" s="108" t="n">
        <v>0</v>
      </c>
      <c r="Q23" s="108" t="n">
        <v>0</v>
      </c>
      <c r="R23" s="142" t="n">
        <f aca="false">N23/(N23+O23)</f>
        <v>0.0207253886010363</v>
      </c>
      <c r="S23" s="142" t="n">
        <f aca="false">0.5*(1+P23-R23)</f>
        <v>0.489637305699482</v>
      </c>
      <c r="T23" s="156" t="n">
        <v>1</v>
      </c>
      <c r="U23" s="107" t="n">
        <v>26</v>
      </c>
      <c r="V23" s="108" t="n">
        <v>0</v>
      </c>
      <c r="W23" s="108" t="n">
        <v>11</v>
      </c>
      <c r="X23" s="108" t="n">
        <v>26</v>
      </c>
      <c r="Y23" s="108" t="n">
        <v>167</v>
      </c>
      <c r="Z23" s="108" t="n">
        <v>0</v>
      </c>
      <c r="AA23" s="108" t="n">
        <v>0</v>
      </c>
      <c r="AB23" s="142" t="n">
        <f aca="false">X23/(X23+Y23)</f>
        <v>0.134715025906736</v>
      </c>
      <c r="AC23" s="142" t="n">
        <f aca="false">0.5*(1+Z23-AB23)</f>
        <v>0.432642487046632</v>
      </c>
      <c r="AD23" s="156" t="n">
        <v>1</v>
      </c>
      <c r="AE23" s="107" t="n">
        <v>30</v>
      </c>
      <c r="AF23" s="108" t="n">
        <v>0</v>
      </c>
      <c r="AG23" s="108" t="n">
        <v>11</v>
      </c>
      <c r="AH23" s="108" t="n">
        <v>30</v>
      </c>
      <c r="AI23" s="108" t="n">
        <v>163</v>
      </c>
      <c r="AJ23" s="108" t="n">
        <v>0</v>
      </c>
      <c r="AK23" s="108" t="n">
        <v>0</v>
      </c>
      <c r="AL23" s="142" t="n">
        <f aca="false">AH23/(AH23+AI23)</f>
        <v>0.155440414507772</v>
      </c>
      <c r="AM23" s="142" t="n">
        <f aca="false">0.5*(1+AJ23-AL23)</f>
        <v>0.422279792746114</v>
      </c>
      <c r="AN23" s="156" t="n">
        <v>1</v>
      </c>
      <c r="AO23" s="107" t="n">
        <v>20</v>
      </c>
      <c r="AP23" s="108" t="n">
        <v>0</v>
      </c>
      <c r="AQ23" s="108" t="n">
        <v>11</v>
      </c>
      <c r="AR23" s="108" t="n">
        <v>20</v>
      </c>
      <c r="AS23" s="108" t="n">
        <v>173</v>
      </c>
      <c r="AT23" s="108" t="n">
        <v>0</v>
      </c>
      <c r="AU23" s="108" t="n">
        <v>0</v>
      </c>
      <c r="AV23" s="142" t="n">
        <f aca="false">AR23/(AR23+AS23)</f>
        <v>0.103626943005181</v>
      </c>
      <c r="AW23" s="156" t="n">
        <v>1</v>
      </c>
      <c r="AX23" s="143" t="n">
        <v>1</v>
      </c>
      <c r="AY23" s="144" t="n">
        <v>26</v>
      </c>
      <c r="AZ23" s="108" t="n">
        <v>0</v>
      </c>
      <c r="BA23" s="108" t="n">
        <v>11</v>
      </c>
      <c r="BB23" s="108" t="n">
        <v>26</v>
      </c>
      <c r="BC23" s="108" t="n">
        <v>167</v>
      </c>
      <c r="BD23" s="108" t="n">
        <v>0</v>
      </c>
      <c r="BE23" s="108" t="n">
        <v>0</v>
      </c>
      <c r="BF23" s="142" t="n">
        <f aca="false">BB23/(BB23+BC23)</f>
        <v>0.134715025906736</v>
      </c>
      <c r="BG23" s="142" t="n">
        <f aca="false">0.5*(1+BD23-BF23)</f>
        <v>0.432642487046632</v>
      </c>
      <c r="BH23" s="156" t="n">
        <v>1</v>
      </c>
      <c r="BI23" s="146" t="n">
        <v>29</v>
      </c>
      <c r="BJ23" s="138" t="n">
        <v>0</v>
      </c>
      <c r="BK23" s="138" t="n">
        <v>11</v>
      </c>
      <c r="BL23" s="138" t="n">
        <v>29</v>
      </c>
      <c r="BM23" s="138" t="n">
        <v>164</v>
      </c>
      <c r="BN23" s="138" t="n">
        <v>0</v>
      </c>
      <c r="BO23" s="138" t="n">
        <v>0</v>
      </c>
      <c r="BP23" s="138" t="n">
        <v>0.85</v>
      </c>
      <c r="BQ23" s="142" t="n">
        <f aca="false">(BJ23+BM23)/(BJ23+BK23+BL23+BM23)</f>
        <v>0.803921568627451</v>
      </c>
      <c r="BR23" s="142" t="n">
        <f aca="false">0.5*(BN23+BP23)</f>
        <v>0.425</v>
      </c>
      <c r="BS23" s="157" t="n">
        <v>1</v>
      </c>
      <c r="BT23" s="146" t="n">
        <v>1</v>
      </c>
      <c r="BU23" s="138" t="n">
        <v>29</v>
      </c>
      <c r="BV23" s="138" t="n">
        <v>0</v>
      </c>
      <c r="BW23" s="138" t="n">
        <v>11</v>
      </c>
      <c r="BX23" s="138" t="n">
        <v>29</v>
      </c>
      <c r="BY23" s="138" t="n">
        <v>164</v>
      </c>
      <c r="BZ23" s="138" t="n">
        <v>0</v>
      </c>
      <c r="CA23" s="138" t="n">
        <v>0</v>
      </c>
      <c r="CB23" s="138" t="n">
        <v>0.85</v>
      </c>
      <c r="CC23" s="142" t="n">
        <f aca="false">(BV23+BY23)/(BV23+BW23+BX23+BY23)</f>
        <v>0.803921568627451</v>
      </c>
      <c r="CD23" s="142" t="n">
        <f aca="false">0.5*(BZ23+CB23)</f>
        <v>0.425</v>
      </c>
      <c r="CE23" s="157" t="n">
        <v>1</v>
      </c>
      <c r="CF23" s="107" t="n">
        <v>19</v>
      </c>
      <c r="CG23" s="108" t="n">
        <v>0</v>
      </c>
      <c r="CH23" s="108" t="n">
        <v>11</v>
      </c>
      <c r="CI23" s="108" t="n">
        <v>19</v>
      </c>
      <c r="CJ23" s="108" t="n">
        <v>174</v>
      </c>
      <c r="CK23" s="108" t="n">
        <v>0</v>
      </c>
      <c r="CL23" s="108" t="n">
        <v>0</v>
      </c>
      <c r="CM23" s="142" t="n">
        <f aca="false">CI23/(CI23+CJ23)</f>
        <v>0.0984455958549223</v>
      </c>
      <c r="CN23" s="142" t="n">
        <f aca="false">0.5*(1+CK23-CM23)</f>
        <v>0.450777202072539</v>
      </c>
      <c r="CO23" s="156" t="n">
        <v>1</v>
      </c>
      <c r="CP23" s="107" t="n">
        <v>3</v>
      </c>
      <c r="CQ23" s="108" t="n">
        <v>21</v>
      </c>
      <c r="CR23" s="108" t="n">
        <v>5</v>
      </c>
      <c r="CS23" s="108" t="n">
        <v>6</v>
      </c>
      <c r="CT23" s="108" t="n">
        <v>16</v>
      </c>
      <c r="CU23" s="108" t="n">
        <v>177</v>
      </c>
      <c r="CV23" s="108" t="n">
        <v>0.45</v>
      </c>
      <c r="CW23" s="108" t="n">
        <v>0.24</v>
      </c>
      <c r="CX23" s="142" t="n">
        <f aca="false">CT23/(CT23+CU23)</f>
        <v>0.0829015544041451</v>
      </c>
      <c r="CY23" s="142" t="n">
        <f aca="false">0.5*(1+CV23-CX23)</f>
        <v>0.683549222797927</v>
      </c>
      <c r="CZ23" s="156" t="n">
        <v>0.00221</v>
      </c>
      <c r="DA23" s="107" t="n">
        <v>8</v>
      </c>
      <c r="DB23" s="108" t="n">
        <v>40</v>
      </c>
      <c r="DC23" s="108" t="n">
        <v>11</v>
      </c>
      <c r="DD23" s="108" t="n">
        <v>0</v>
      </c>
      <c r="DE23" s="108" t="n">
        <v>29</v>
      </c>
      <c r="DF23" s="108" t="n">
        <v>164</v>
      </c>
      <c r="DG23" s="108" t="n">
        <v>1</v>
      </c>
      <c r="DH23" s="108" t="n">
        <v>0.28</v>
      </c>
      <c r="DI23" s="142" t="n">
        <f aca="false">DE23/(DE23+DF23)</f>
        <v>0.150259067357513</v>
      </c>
      <c r="DJ23" s="142" t="n">
        <f aca="false">0.5*(1+DG23-DI23)</f>
        <v>0.924870466321244</v>
      </c>
      <c r="DK23" s="156" t="n">
        <v>4.77E-009</v>
      </c>
      <c r="DL23" s="107" t="n">
        <v>3</v>
      </c>
      <c r="DM23" s="108" t="n">
        <v>7</v>
      </c>
      <c r="DN23" s="108" t="n">
        <v>26</v>
      </c>
      <c r="DO23" s="108" t="n">
        <v>166</v>
      </c>
      <c r="DP23" s="108" t="n">
        <v>0.3</v>
      </c>
      <c r="DQ23" s="108" t="n">
        <v>0.1</v>
      </c>
      <c r="DR23" s="142" t="n">
        <f aca="false">DN23/(DN23+DO23)</f>
        <v>0.135416666666667</v>
      </c>
      <c r="DS23" s="142" t="n">
        <f aca="false">0.5*(1+DP23-DR23)</f>
        <v>0.582291666666667</v>
      </c>
      <c r="DT23" s="156" t="n">
        <v>0.159</v>
      </c>
      <c r="DU23" s="107" t="n">
        <v>13</v>
      </c>
      <c r="DV23" s="108" t="n">
        <v>3</v>
      </c>
      <c r="DW23" s="108" t="n">
        <v>8</v>
      </c>
      <c r="DX23" s="108" t="n">
        <v>10</v>
      </c>
      <c r="DY23" s="108" t="n">
        <v>183</v>
      </c>
      <c r="DZ23" s="108" t="n">
        <v>0.27</v>
      </c>
      <c r="EA23" s="108" t="n">
        <v>0.23</v>
      </c>
      <c r="EB23" s="142" t="n">
        <f aca="false">DX23/(DX23+DY23)</f>
        <v>0.0518134715025907</v>
      </c>
      <c r="EC23" s="142" t="n">
        <f aca="false">0.5*(1+DZ23-EB23)</f>
        <v>0.609093264248705</v>
      </c>
      <c r="ED23" s="156" t="n">
        <v>0.0249</v>
      </c>
      <c r="EE23" s="107" t="n">
        <v>71</v>
      </c>
      <c r="EF23" s="108" t="n">
        <v>10</v>
      </c>
      <c r="EG23" s="108" t="n">
        <v>1</v>
      </c>
      <c r="EH23" s="108" t="n">
        <v>61</v>
      </c>
      <c r="EI23" s="108" t="n">
        <v>132</v>
      </c>
      <c r="EJ23" s="108" t="n">
        <v>0.91</v>
      </c>
      <c r="EK23" s="108" t="n">
        <v>0.14</v>
      </c>
      <c r="EL23" s="142" t="n">
        <f aca="false">EH23/(EH23+EI23)</f>
        <v>0.316062176165803</v>
      </c>
      <c r="EM23" s="142" t="n">
        <f aca="false">0.5*(1+EJ23-EL23)</f>
        <v>0.796968911917099</v>
      </c>
      <c r="EN23" s="156" t="n">
        <v>0.000132</v>
      </c>
      <c r="EO23" s="107" t="n">
        <v>102</v>
      </c>
      <c r="EP23" s="108" t="n">
        <v>11</v>
      </c>
      <c r="EQ23" s="108" t="n">
        <v>0</v>
      </c>
      <c r="ER23" s="108" t="n">
        <v>91</v>
      </c>
      <c r="ES23" s="108" t="n">
        <v>102</v>
      </c>
      <c r="ET23" s="108" t="n">
        <v>1</v>
      </c>
      <c r="EU23" s="108" t="n">
        <v>0.11</v>
      </c>
      <c r="EV23" s="142" t="n">
        <f aca="false">ER23/(ER23+ES23)</f>
        <v>0.471502590673575</v>
      </c>
      <c r="EW23" s="142" t="n">
        <f aca="false">0.5*(1+ET23-EV23)</f>
        <v>0.764248704663213</v>
      </c>
      <c r="EX23" s="156" t="n">
        <v>0.000367</v>
      </c>
      <c r="EY23" s="107" t="s">
        <v>45</v>
      </c>
    </row>
    <row r="24" s="158" customFormat="true" ht="13.2" hidden="false" customHeight="false" outlineLevel="0" collapsed="false">
      <c r="A24" s="108" t="s">
        <v>84</v>
      </c>
      <c r="B24" s="108" t="s">
        <v>85</v>
      </c>
      <c r="C24" s="108" t="n">
        <v>102</v>
      </c>
      <c r="D24" s="108" t="n">
        <v>4</v>
      </c>
      <c r="E24" s="139" t="n">
        <v>0.5202</v>
      </c>
      <c r="F24" s="139" t="n">
        <v>0.7995</v>
      </c>
      <c r="G24" s="139" t="n">
        <v>0.4919</v>
      </c>
      <c r="H24" s="140" t="n">
        <v>0.5512</v>
      </c>
      <c r="I24" s="155"/>
      <c r="J24" s="140" t="n">
        <v>0.5618</v>
      </c>
      <c r="K24" s="107" t="n">
        <v>10</v>
      </c>
      <c r="L24" s="108" t="n">
        <v>0</v>
      </c>
      <c r="M24" s="108" t="n">
        <v>4</v>
      </c>
      <c r="N24" s="108" t="n">
        <v>10</v>
      </c>
      <c r="O24" s="108" t="n">
        <v>88</v>
      </c>
      <c r="P24" s="108" t="n">
        <v>0</v>
      </c>
      <c r="Q24" s="108" t="n">
        <v>0</v>
      </c>
      <c r="R24" s="142" t="n">
        <f aca="false">N24/(N24+O24)</f>
        <v>0.102040816326531</v>
      </c>
      <c r="S24" s="142" t="n">
        <f aca="false">0.5*(1+P24-R24)</f>
        <v>0.448979591836735</v>
      </c>
      <c r="T24" s="156" t="n">
        <v>1</v>
      </c>
      <c r="U24" s="107" t="n">
        <v>26</v>
      </c>
      <c r="V24" s="108" t="n">
        <v>0</v>
      </c>
      <c r="W24" s="108" t="n">
        <v>4</v>
      </c>
      <c r="X24" s="108" t="n">
        <v>26</v>
      </c>
      <c r="Y24" s="108" t="n">
        <v>72</v>
      </c>
      <c r="Z24" s="108" t="n">
        <v>0</v>
      </c>
      <c r="AA24" s="108" t="n">
        <v>0</v>
      </c>
      <c r="AB24" s="142" t="n">
        <f aca="false">X24/(X24+Y24)</f>
        <v>0.26530612244898</v>
      </c>
      <c r="AC24" s="142" t="n">
        <f aca="false">0.5*(1+Z24-AB24)</f>
        <v>0.36734693877551</v>
      </c>
      <c r="AD24" s="156" t="n">
        <v>1</v>
      </c>
      <c r="AE24" s="107" t="n">
        <v>10</v>
      </c>
      <c r="AF24" s="108" t="n">
        <v>3</v>
      </c>
      <c r="AG24" s="108" t="n">
        <v>1</v>
      </c>
      <c r="AH24" s="108" t="n">
        <v>7</v>
      </c>
      <c r="AI24" s="108" t="n">
        <v>91</v>
      </c>
      <c r="AJ24" s="108" t="n">
        <v>0.75</v>
      </c>
      <c r="AK24" s="108" t="n">
        <v>0.3</v>
      </c>
      <c r="AL24" s="142" t="n">
        <f aca="false">AH24/(AH24+AI24)</f>
        <v>0.0714285714285714</v>
      </c>
      <c r="AM24" s="142" t="n">
        <f aca="false">0.5*(1+AJ24-AL24)</f>
        <v>0.839285714285714</v>
      </c>
      <c r="AN24" s="156" t="n">
        <v>0.00265</v>
      </c>
      <c r="AO24" s="107" t="n">
        <v>18</v>
      </c>
      <c r="AP24" s="108" t="n">
        <v>0</v>
      </c>
      <c r="AQ24" s="108" t="n">
        <v>4</v>
      </c>
      <c r="AR24" s="108" t="n">
        <v>18</v>
      </c>
      <c r="AS24" s="108" t="n">
        <v>80</v>
      </c>
      <c r="AT24" s="108" t="n">
        <v>0</v>
      </c>
      <c r="AU24" s="108" t="n">
        <v>0</v>
      </c>
      <c r="AV24" s="142" t="n">
        <f aca="false">AR24/(AR24+AS24)</f>
        <v>0.183673469387755</v>
      </c>
      <c r="AW24" s="156" t="n">
        <v>1</v>
      </c>
      <c r="AX24" s="143" t="n">
        <v>2</v>
      </c>
      <c r="AY24" s="107" t="n">
        <v>10</v>
      </c>
      <c r="AZ24" s="108" t="n">
        <v>3</v>
      </c>
      <c r="BA24" s="108" t="n">
        <v>1</v>
      </c>
      <c r="BB24" s="108" t="n">
        <v>7</v>
      </c>
      <c r="BC24" s="108" t="n">
        <v>91</v>
      </c>
      <c r="BD24" s="108" t="n">
        <v>0.75</v>
      </c>
      <c r="BE24" s="108" t="n">
        <v>0.3</v>
      </c>
      <c r="BF24" s="142" t="n">
        <f aca="false">BB24/(BB24+BC24)</f>
        <v>0.0714285714285714</v>
      </c>
      <c r="BG24" s="142" t="n">
        <f aca="false">0.5*(1+BD24-BF24)</f>
        <v>0.839285714285714</v>
      </c>
      <c r="BH24" s="156" t="n">
        <v>0.00265</v>
      </c>
      <c r="BI24" s="146" t="n">
        <v>28</v>
      </c>
      <c r="BJ24" s="138" t="n">
        <v>0</v>
      </c>
      <c r="BK24" s="138" t="n">
        <v>4</v>
      </c>
      <c r="BL24" s="138" t="n">
        <v>28</v>
      </c>
      <c r="BM24" s="138" t="n">
        <v>70</v>
      </c>
      <c r="BN24" s="138" t="n">
        <v>0</v>
      </c>
      <c r="BO24" s="138" t="n">
        <v>0</v>
      </c>
      <c r="BP24" s="138" t="n">
        <v>0.71</v>
      </c>
      <c r="BQ24" s="142" t="n">
        <f aca="false">(BJ24+BM24)/(BJ24+BK24+BL24+BM24)</f>
        <v>0.686274509803922</v>
      </c>
      <c r="BR24" s="142" t="n">
        <f aca="false">0.5*(BN24+BP24)</f>
        <v>0.355</v>
      </c>
      <c r="BS24" s="157" t="n">
        <v>1</v>
      </c>
      <c r="BT24" s="146" t="n">
        <v>1</v>
      </c>
      <c r="BU24" s="138" t="n">
        <v>28</v>
      </c>
      <c r="BV24" s="138" t="n">
        <v>0</v>
      </c>
      <c r="BW24" s="138" t="n">
        <v>4</v>
      </c>
      <c r="BX24" s="138" t="n">
        <v>28</v>
      </c>
      <c r="BY24" s="138" t="n">
        <v>70</v>
      </c>
      <c r="BZ24" s="138" t="n">
        <v>0</v>
      </c>
      <c r="CA24" s="138" t="n">
        <v>0</v>
      </c>
      <c r="CB24" s="138" t="n">
        <v>0.71</v>
      </c>
      <c r="CC24" s="142" t="n">
        <f aca="false">(BV24+BY24)/(BV24+BW24+BX24+BY24)</f>
        <v>0.686274509803922</v>
      </c>
      <c r="CD24" s="142" t="n">
        <f aca="false">0.5*(BZ24+CB24)</f>
        <v>0.355</v>
      </c>
      <c r="CE24" s="157" t="n">
        <v>1</v>
      </c>
      <c r="CF24" s="107" t="n">
        <v>23</v>
      </c>
      <c r="CG24" s="108" t="n">
        <v>2</v>
      </c>
      <c r="CH24" s="108" t="n">
        <v>2</v>
      </c>
      <c r="CI24" s="108" t="n">
        <v>21</v>
      </c>
      <c r="CJ24" s="108" t="n">
        <v>77</v>
      </c>
      <c r="CK24" s="108" t="n">
        <v>0.5</v>
      </c>
      <c r="CL24" s="108" t="n">
        <v>0.09</v>
      </c>
      <c r="CM24" s="142" t="n">
        <f aca="false">CI24/(CI24+CJ24)</f>
        <v>0.214285714285714</v>
      </c>
      <c r="CN24" s="142" t="n">
        <f aca="false">0.5*(1+CK24-CM24)</f>
        <v>0.642857142857143</v>
      </c>
      <c r="CO24" s="156" t="n">
        <v>0.219</v>
      </c>
      <c r="CP24" s="107" t="n">
        <v>6</v>
      </c>
      <c r="CQ24" s="108" t="n">
        <v>21</v>
      </c>
      <c r="CR24" s="108" t="n">
        <v>3</v>
      </c>
      <c r="CS24" s="108" t="n">
        <v>1</v>
      </c>
      <c r="CT24" s="108" t="n">
        <v>18</v>
      </c>
      <c r="CU24" s="108" t="n">
        <v>80</v>
      </c>
      <c r="CV24" s="108" t="n">
        <v>0.75</v>
      </c>
      <c r="CW24" s="108" t="n">
        <v>0.14</v>
      </c>
      <c r="CX24" s="142" t="n">
        <f aca="false">CT24/(CT24+CU24)</f>
        <v>0.183673469387755</v>
      </c>
      <c r="CY24" s="142" t="n">
        <f aca="false">0.5*(1+CV24-CX24)</f>
        <v>0.783163265306123</v>
      </c>
      <c r="CZ24" s="156" t="n">
        <v>0.0268</v>
      </c>
      <c r="DA24" s="107" t="n">
        <v>3</v>
      </c>
      <c r="DB24" s="108" t="n">
        <v>90</v>
      </c>
      <c r="DC24" s="108" t="n">
        <v>4</v>
      </c>
      <c r="DD24" s="108" t="n">
        <v>0</v>
      </c>
      <c r="DE24" s="108" t="n">
        <v>86</v>
      </c>
      <c r="DF24" s="108" t="n">
        <v>12</v>
      </c>
      <c r="DG24" s="108" t="n">
        <v>1</v>
      </c>
      <c r="DH24" s="108" t="n">
        <v>0.04</v>
      </c>
      <c r="DI24" s="142" t="n">
        <f aca="false">DE24/(DE24+DF24)</f>
        <v>0.877551020408163</v>
      </c>
      <c r="DJ24" s="142" t="n">
        <f aca="false">0.5*(1+DG24-DI24)</f>
        <v>0.561224489795918</v>
      </c>
      <c r="DK24" s="156" t="n">
        <v>0.934</v>
      </c>
      <c r="DL24" s="107" t="n">
        <v>4</v>
      </c>
      <c r="DM24" s="108" t="n">
        <v>0</v>
      </c>
      <c r="DN24" s="108" t="n">
        <v>77</v>
      </c>
      <c r="DO24" s="108" t="n">
        <v>20</v>
      </c>
      <c r="DP24" s="108" t="n">
        <v>1</v>
      </c>
      <c r="DQ24" s="108" t="n">
        <v>0.05</v>
      </c>
      <c r="DR24" s="142" t="n">
        <f aca="false">DN24/(DN24+DO24)</f>
        <v>0.793814432989691</v>
      </c>
      <c r="DS24" s="142" t="n">
        <f aca="false">0.5*(1+DP24-DR24)</f>
        <v>0.603092783505155</v>
      </c>
      <c r="DT24" s="156" t="n">
        <v>0.408</v>
      </c>
      <c r="DU24" s="107" t="n">
        <v>11</v>
      </c>
      <c r="DV24" s="108" t="n">
        <v>0</v>
      </c>
      <c r="DW24" s="108" t="n">
        <v>4</v>
      </c>
      <c r="DX24" s="108" t="n">
        <v>11</v>
      </c>
      <c r="DY24" s="108" t="n">
        <v>87</v>
      </c>
      <c r="DZ24" s="108" t="n">
        <v>0</v>
      </c>
      <c r="EA24" s="108" t="n">
        <v>0</v>
      </c>
      <c r="EB24" s="142" t="n">
        <f aca="false">DX24/(DX24+DY24)</f>
        <v>0.112244897959184</v>
      </c>
      <c r="EC24" s="142" t="n">
        <f aca="false">0.5*(1+DZ24-EB24)</f>
        <v>0.443877551020408</v>
      </c>
      <c r="ED24" s="108" t="n">
        <v>1</v>
      </c>
      <c r="EE24" s="107" t="n">
        <v>43</v>
      </c>
      <c r="EF24" s="108" t="n">
        <v>2</v>
      </c>
      <c r="EG24" s="108" t="n">
        <v>2</v>
      </c>
      <c r="EH24" s="108" t="n">
        <v>41</v>
      </c>
      <c r="EI24" s="108" t="n">
        <v>57</v>
      </c>
      <c r="EJ24" s="108" t="n">
        <v>0.5</v>
      </c>
      <c r="EK24" s="108" t="n">
        <v>0.05</v>
      </c>
      <c r="EL24" s="142" t="n">
        <f aca="false">EH24/(EH24+EI24)</f>
        <v>0.418367346938776</v>
      </c>
      <c r="EM24" s="142" t="n">
        <f aca="false">0.5*(1+EJ24-EL24)</f>
        <v>0.540816326530612</v>
      </c>
      <c r="EN24" s="108" t="n">
        <v>0.89</v>
      </c>
      <c r="EO24" s="107" t="n">
        <v>58</v>
      </c>
      <c r="EP24" s="108" t="n">
        <v>3</v>
      </c>
      <c r="EQ24" s="108" t="n">
        <v>1</v>
      </c>
      <c r="ER24" s="108" t="n">
        <v>55</v>
      </c>
      <c r="ES24" s="108" t="n">
        <v>43</v>
      </c>
      <c r="ET24" s="108" t="n">
        <v>0.75</v>
      </c>
      <c r="EU24" s="108" t="n">
        <v>0.05</v>
      </c>
      <c r="EV24" s="142" t="n">
        <f aca="false">ER24/(ER24+ES24)</f>
        <v>0.561224489795918</v>
      </c>
      <c r="EW24" s="142" t="n">
        <f aca="false">0.5*(1+ET24-EV24)</f>
        <v>0.594387755102041</v>
      </c>
      <c r="EX24" s="108" t="n">
        <v>0.42</v>
      </c>
      <c r="EY24" s="107" t="s">
        <v>45</v>
      </c>
    </row>
    <row r="25" s="158" customFormat="true" ht="13.2" hidden="false" customHeight="false" outlineLevel="0" collapsed="false">
      <c r="A25" s="108" t="s">
        <v>86</v>
      </c>
      <c r="B25" s="108" t="s">
        <v>87</v>
      </c>
      <c r="C25" s="108" t="n">
        <v>105</v>
      </c>
      <c r="D25" s="108" t="n">
        <v>11</v>
      </c>
      <c r="E25" s="139" t="n">
        <v>0.4713</v>
      </c>
      <c r="F25" s="139" t="n">
        <v>0.3308</v>
      </c>
      <c r="G25" s="139" t="n">
        <v>0.8236</v>
      </c>
      <c r="H25" s="140" t="n">
        <v>0.832</v>
      </c>
      <c r="I25" s="155" t="s">
        <v>51</v>
      </c>
      <c r="J25" s="140" t="n">
        <v>0.3284</v>
      </c>
      <c r="K25" s="107" t="n">
        <v>11</v>
      </c>
      <c r="L25" s="108" t="n">
        <v>0</v>
      </c>
      <c r="M25" s="108" t="n">
        <v>11</v>
      </c>
      <c r="N25" s="108" t="n">
        <v>11</v>
      </c>
      <c r="O25" s="108" t="n">
        <v>83</v>
      </c>
      <c r="P25" s="108" t="n">
        <v>0</v>
      </c>
      <c r="Q25" s="108" t="n">
        <v>0</v>
      </c>
      <c r="R25" s="142" t="n">
        <f aca="false">N25/(N25+O25)</f>
        <v>0.117021276595745</v>
      </c>
      <c r="S25" s="142" t="n">
        <f aca="false">0.5*(1+P25-R25)</f>
        <v>0.441489361702128</v>
      </c>
      <c r="T25" s="156" t="n">
        <v>1</v>
      </c>
      <c r="U25" s="107" t="n">
        <v>10</v>
      </c>
      <c r="V25" s="108" t="n">
        <v>0</v>
      </c>
      <c r="W25" s="108" t="n">
        <v>11</v>
      </c>
      <c r="X25" s="108" t="n">
        <v>10</v>
      </c>
      <c r="Y25" s="108" t="n">
        <v>84</v>
      </c>
      <c r="Z25" s="108" t="n">
        <v>0</v>
      </c>
      <c r="AA25" s="108" t="n">
        <v>0</v>
      </c>
      <c r="AB25" s="142" t="n">
        <f aca="false">X25/(X25+Y25)</f>
        <v>0.106382978723404</v>
      </c>
      <c r="AC25" s="142" t="n">
        <f aca="false">0.5*(1+Z25-AB25)</f>
        <v>0.446808510638298</v>
      </c>
      <c r="AD25" s="156" t="n">
        <v>1</v>
      </c>
      <c r="AE25" s="107" t="n">
        <v>12</v>
      </c>
      <c r="AF25" s="108" t="n">
        <v>0</v>
      </c>
      <c r="AG25" s="108" t="n">
        <v>11</v>
      </c>
      <c r="AH25" s="108" t="n">
        <v>12</v>
      </c>
      <c r="AI25" s="108" t="n">
        <v>82</v>
      </c>
      <c r="AJ25" s="108" t="n">
        <v>0</v>
      </c>
      <c r="AK25" s="108" t="n">
        <v>0</v>
      </c>
      <c r="AL25" s="142" t="n">
        <f aca="false">AH25/(AH25+AI25)</f>
        <v>0.127659574468085</v>
      </c>
      <c r="AM25" s="142" t="n">
        <f aca="false">0.5*(1+AJ25-AL25)</f>
        <v>0.436170212765957</v>
      </c>
      <c r="AN25" s="156" t="n">
        <v>1</v>
      </c>
      <c r="AO25" s="107" t="s">
        <v>48</v>
      </c>
      <c r="AP25" s="108"/>
      <c r="AQ25" s="108"/>
      <c r="AR25" s="108"/>
      <c r="AS25" s="108"/>
      <c r="AT25" s="108"/>
      <c r="AU25" s="108"/>
      <c r="AV25" s="142"/>
      <c r="AW25" s="108"/>
      <c r="AX25" s="143" t="n">
        <v>1</v>
      </c>
      <c r="AY25" s="144" t="n">
        <v>10</v>
      </c>
      <c r="AZ25" s="108" t="n">
        <v>0</v>
      </c>
      <c r="BA25" s="108" t="n">
        <v>11</v>
      </c>
      <c r="BB25" s="108" t="n">
        <v>10</v>
      </c>
      <c r="BC25" s="108" t="n">
        <v>84</v>
      </c>
      <c r="BD25" s="108" t="n">
        <v>0</v>
      </c>
      <c r="BE25" s="108" t="n">
        <v>0</v>
      </c>
      <c r="BF25" s="142" t="n">
        <f aca="false">BB25/(BB25+BC25)</f>
        <v>0.106382978723404</v>
      </c>
      <c r="BG25" s="142" t="n">
        <f aca="false">0.5*(1+BD25-BF25)</f>
        <v>0.446808510638298</v>
      </c>
      <c r="BH25" s="156" t="n">
        <v>1</v>
      </c>
      <c r="BI25" s="146" t="n">
        <v>19</v>
      </c>
      <c r="BJ25" s="138" t="n">
        <v>2</v>
      </c>
      <c r="BK25" s="138" t="n">
        <v>9</v>
      </c>
      <c r="BL25" s="138" t="n">
        <v>17</v>
      </c>
      <c r="BM25" s="138" t="n">
        <v>77</v>
      </c>
      <c r="BN25" s="138" t="n">
        <v>0.18</v>
      </c>
      <c r="BO25" s="138" t="n">
        <v>0.11</v>
      </c>
      <c r="BP25" s="138" t="n">
        <v>0.82</v>
      </c>
      <c r="BQ25" s="142" t="n">
        <f aca="false">(BJ25+BM25)/(BJ25+BK25+BL25+BM25)</f>
        <v>0.752380952380952</v>
      </c>
      <c r="BR25" s="142" t="n">
        <f aca="false">0.5*(BN25+BP25)</f>
        <v>0.5</v>
      </c>
      <c r="BS25" s="157" t="n">
        <v>0.903</v>
      </c>
      <c r="BT25" s="146" t="n">
        <v>4</v>
      </c>
      <c r="BU25" s="138" t="n">
        <v>18</v>
      </c>
      <c r="BV25" s="138" t="n">
        <v>8</v>
      </c>
      <c r="BW25" s="138" t="n">
        <v>3</v>
      </c>
      <c r="BX25" s="138" t="n">
        <v>10</v>
      </c>
      <c r="BY25" s="138" t="n">
        <v>84</v>
      </c>
      <c r="BZ25" s="138" t="n">
        <v>0.73</v>
      </c>
      <c r="CA25" s="138" t="n">
        <v>0.44</v>
      </c>
      <c r="CB25" s="138" t="n">
        <v>0.89</v>
      </c>
      <c r="CC25" s="142" t="n">
        <f aca="false">(BV25+BY25)/(BV25+BW25+BX25+BY25)</f>
        <v>0.876190476190476</v>
      </c>
      <c r="CD25" s="142" t="n">
        <f aca="false">0.5*(BZ25+CB25)</f>
        <v>0.81</v>
      </c>
      <c r="CE25" s="157" t="n">
        <v>1.94E-005</v>
      </c>
      <c r="CF25" s="107" t="n">
        <v>14</v>
      </c>
      <c r="CG25" s="108" t="n">
        <v>5</v>
      </c>
      <c r="CH25" s="108" t="n">
        <v>6</v>
      </c>
      <c r="CI25" s="108" t="n">
        <v>9</v>
      </c>
      <c r="CJ25" s="108" t="n">
        <v>85</v>
      </c>
      <c r="CK25" s="108" t="n">
        <v>0.45</v>
      </c>
      <c r="CL25" s="108" t="n">
        <v>0.36</v>
      </c>
      <c r="CM25" s="142" t="n">
        <f aca="false">CI25/(CI25+CJ25)</f>
        <v>0.0957446808510638</v>
      </c>
      <c r="CN25" s="142" t="n">
        <f aca="false">0.5*(1+CK25-CM25)</f>
        <v>0.677127659574468</v>
      </c>
      <c r="CO25" s="156" t="n">
        <v>0.00596</v>
      </c>
      <c r="CP25" s="107" t="n">
        <v>1</v>
      </c>
      <c r="CQ25" s="108" t="n">
        <v>14</v>
      </c>
      <c r="CR25" s="108" t="n">
        <v>5</v>
      </c>
      <c r="CS25" s="108" t="n">
        <v>6</v>
      </c>
      <c r="CT25" s="108" t="n">
        <v>9</v>
      </c>
      <c r="CU25" s="108" t="n">
        <v>85</v>
      </c>
      <c r="CV25" s="108" t="n">
        <v>0.45</v>
      </c>
      <c r="CW25" s="108" t="n">
        <v>0.36</v>
      </c>
      <c r="CX25" s="142" t="n">
        <f aca="false">CT25/(CT25+CU25)</f>
        <v>0.0957446808510638</v>
      </c>
      <c r="CY25" s="142" t="n">
        <f aca="false">0.5*(1+CV25-CX25)</f>
        <v>0.677127659574468</v>
      </c>
      <c r="CZ25" s="156" t="n">
        <v>0.00596</v>
      </c>
      <c r="DA25" s="107" t="n">
        <v>5</v>
      </c>
      <c r="DB25" s="108" t="n">
        <v>32</v>
      </c>
      <c r="DC25" s="108" t="n">
        <v>0</v>
      </c>
      <c r="DD25" s="108" t="n">
        <v>11</v>
      </c>
      <c r="DE25" s="108" t="n">
        <v>32</v>
      </c>
      <c r="DF25" s="108" t="n">
        <v>62</v>
      </c>
      <c r="DG25" s="108" t="n">
        <v>0</v>
      </c>
      <c r="DH25" s="108" t="n">
        <v>0</v>
      </c>
      <c r="DI25" s="142" t="n">
        <f aca="false">DE25/(DE25+DF25)</f>
        <v>0.340425531914894</v>
      </c>
      <c r="DJ25" s="142" t="n">
        <f aca="false">0.5*(1+DG25-DI25)</f>
        <v>0.329787234042553</v>
      </c>
      <c r="DK25" s="156" t="n">
        <v>1</v>
      </c>
      <c r="DL25" s="107" t="n">
        <v>1</v>
      </c>
      <c r="DM25" s="108" t="n">
        <v>9</v>
      </c>
      <c r="DN25" s="108" t="n">
        <v>29</v>
      </c>
      <c r="DO25" s="108" t="n">
        <v>64</v>
      </c>
      <c r="DP25" s="108" t="n">
        <v>0.1</v>
      </c>
      <c r="DQ25" s="108" t="n">
        <v>0.03</v>
      </c>
      <c r="DR25" s="142" t="n">
        <f aca="false">DN25/(DN25+DO25)</f>
        <v>0.311827956989247</v>
      </c>
      <c r="DS25" s="142" t="n">
        <f aca="false">0.5*(1+DP25-DR25)</f>
        <v>0.394086021505376</v>
      </c>
      <c r="DT25" s="156" t="n">
        <v>1</v>
      </c>
      <c r="DU25" s="107" t="n">
        <v>4</v>
      </c>
      <c r="DV25" s="108" t="n">
        <v>0</v>
      </c>
      <c r="DW25" s="108" t="n">
        <v>11</v>
      </c>
      <c r="DX25" s="108" t="n">
        <v>4</v>
      </c>
      <c r="DY25" s="108" t="n">
        <v>90</v>
      </c>
      <c r="DZ25" s="108" t="n">
        <v>0</v>
      </c>
      <c r="EA25" s="108" t="n">
        <v>0</v>
      </c>
      <c r="EB25" s="142" t="n">
        <f aca="false">DX25/(DX25+DY25)</f>
        <v>0.0425531914893617</v>
      </c>
      <c r="EC25" s="142" t="n">
        <f aca="false">0.5*(1+DZ25-EB25)</f>
        <v>0.478723404255319</v>
      </c>
      <c r="ED25" s="108" t="n">
        <v>1</v>
      </c>
      <c r="EE25" s="107" t="n">
        <v>57</v>
      </c>
      <c r="EF25" s="108" t="n">
        <v>5</v>
      </c>
      <c r="EG25" s="108" t="n">
        <v>6</v>
      </c>
      <c r="EH25" s="108" t="n">
        <v>52</v>
      </c>
      <c r="EI25" s="108" t="n">
        <v>42</v>
      </c>
      <c r="EJ25" s="108" t="n">
        <v>0.45</v>
      </c>
      <c r="EK25" s="108" t="n">
        <v>0.09</v>
      </c>
      <c r="EL25" s="142" t="n">
        <f aca="false">EH25/(EH25+EI25)</f>
        <v>0.553191489361702</v>
      </c>
      <c r="EM25" s="142" t="n">
        <f aca="false">0.5*(1+EJ25-EL25)</f>
        <v>0.448404255319149</v>
      </c>
      <c r="EN25" s="108" t="n">
        <v>1</v>
      </c>
      <c r="EO25" s="107" t="n">
        <v>81</v>
      </c>
      <c r="EP25" s="108" t="n">
        <v>8</v>
      </c>
      <c r="EQ25" s="108" t="n">
        <v>3</v>
      </c>
      <c r="ER25" s="108" t="n">
        <v>73</v>
      </c>
      <c r="ES25" s="108" t="n">
        <v>21</v>
      </c>
      <c r="ET25" s="108" t="n">
        <v>0.73</v>
      </c>
      <c r="EU25" s="108" t="n">
        <v>0.1</v>
      </c>
      <c r="EV25" s="142" t="n">
        <f aca="false">ER25/(ER25+ES25)</f>
        <v>0.776595744680851</v>
      </c>
      <c r="EW25" s="142" t="n">
        <f aca="false">0.5*(1+ET25-EV25)</f>
        <v>0.476702127659575</v>
      </c>
      <c r="EX25" s="108" t="n">
        <v>1</v>
      </c>
      <c r="EY25" s="107" t="s">
        <v>45</v>
      </c>
    </row>
    <row r="26" s="158" customFormat="true" ht="13.2" hidden="false" customHeight="false" outlineLevel="0" collapsed="false">
      <c r="A26" s="108" t="s">
        <v>88</v>
      </c>
      <c r="B26" s="108" t="s">
        <v>89</v>
      </c>
      <c r="C26" s="108" t="n">
        <v>140</v>
      </c>
      <c r="D26" s="108" t="n">
        <v>14</v>
      </c>
      <c r="E26" s="139" t="n">
        <v>0.579</v>
      </c>
      <c r="F26" s="139" t="n">
        <v>0.558</v>
      </c>
      <c r="G26" s="139" t="n">
        <v>0.5316</v>
      </c>
      <c r="H26" s="140" t="n">
        <v>0.5441</v>
      </c>
      <c r="I26" s="155" t="s">
        <v>51</v>
      </c>
      <c r="J26" s="140" t="n">
        <v>0.7974</v>
      </c>
      <c r="K26" s="107" t="n">
        <v>12</v>
      </c>
      <c r="L26" s="108" t="n">
        <v>2</v>
      </c>
      <c r="M26" s="108" t="n">
        <v>12</v>
      </c>
      <c r="N26" s="108" t="n">
        <v>10</v>
      </c>
      <c r="O26" s="108" t="n">
        <v>116</v>
      </c>
      <c r="P26" s="108" t="n">
        <v>0.14</v>
      </c>
      <c r="Q26" s="108" t="n">
        <v>0.17</v>
      </c>
      <c r="R26" s="142" t="n">
        <f aca="false">N26/(N26+O26)</f>
        <v>0.0793650793650794</v>
      </c>
      <c r="S26" s="142" t="n">
        <f aca="false">0.5*(1+P26-R26)</f>
        <v>0.53031746031746</v>
      </c>
      <c r="T26" s="156" t="n">
        <v>0.343</v>
      </c>
      <c r="U26" s="107" t="n">
        <v>11</v>
      </c>
      <c r="V26" s="108" t="n">
        <v>7</v>
      </c>
      <c r="W26" s="108" t="n">
        <v>7</v>
      </c>
      <c r="X26" s="108" t="n">
        <v>4</v>
      </c>
      <c r="Y26" s="108" t="n">
        <v>122</v>
      </c>
      <c r="Z26" s="108" t="n">
        <v>0.5</v>
      </c>
      <c r="AA26" s="108" t="n">
        <v>0.64</v>
      </c>
      <c r="AB26" s="142" t="n">
        <f aca="false">X26/(X26+Y26)</f>
        <v>0.0317460317460317</v>
      </c>
      <c r="AC26" s="142" t="n">
        <f aca="false">0.5*(1+Z26-AB26)</f>
        <v>0.734126984126984</v>
      </c>
      <c r="AD26" s="156" t="n">
        <v>5.21E-006</v>
      </c>
      <c r="AE26" s="107" t="n">
        <v>16</v>
      </c>
      <c r="AF26" s="108" t="n">
        <v>0</v>
      </c>
      <c r="AG26" s="108" t="n">
        <v>14</v>
      </c>
      <c r="AH26" s="108" t="n">
        <v>16</v>
      </c>
      <c r="AI26" s="108" t="n">
        <v>110</v>
      </c>
      <c r="AJ26" s="108" t="n">
        <v>0</v>
      </c>
      <c r="AK26" s="108" t="n">
        <v>0</v>
      </c>
      <c r="AL26" s="142" t="n">
        <f aca="false">AH26/(AH26+AI26)</f>
        <v>0.126984126984127</v>
      </c>
      <c r="AM26" s="142" t="n">
        <f aca="false">0.5*(1+AJ26-AL26)</f>
        <v>0.436507936507937</v>
      </c>
      <c r="AN26" s="156" t="n">
        <v>1</v>
      </c>
      <c r="AO26" s="107" t="n">
        <v>14</v>
      </c>
      <c r="AP26" s="108" t="n">
        <v>0</v>
      </c>
      <c r="AQ26" s="108" t="n">
        <v>14</v>
      </c>
      <c r="AR26" s="108" t="n">
        <v>14</v>
      </c>
      <c r="AS26" s="108" t="n">
        <v>112</v>
      </c>
      <c r="AT26" s="108" t="n">
        <v>0</v>
      </c>
      <c r="AU26" s="108" t="n">
        <v>0</v>
      </c>
      <c r="AV26" s="142" t="n">
        <f aca="false">AR26/(AR26+AS26)</f>
        <v>0.111111111111111</v>
      </c>
      <c r="AW26" s="156" t="n">
        <v>1</v>
      </c>
      <c r="AX26" s="143" t="n">
        <v>1</v>
      </c>
      <c r="AY26" s="144" t="n">
        <v>11</v>
      </c>
      <c r="AZ26" s="108" t="n">
        <v>7</v>
      </c>
      <c r="BA26" s="108" t="n">
        <v>7</v>
      </c>
      <c r="BB26" s="108" t="n">
        <v>4</v>
      </c>
      <c r="BC26" s="108" t="n">
        <v>122</v>
      </c>
      <c r="BD26" s="108" t="n">
        <v>0.5</v>
      </c>
      <c r="BE26" s="108" t="n">
        <v>0.64</v>
      </c>
      <c r="BF26" s="142" t="n">
        <f aca="false">BB26/(BB26+BC26)</f>
        <v>0.0317460317460317</v>
      </c>
      <c r="BG26" s="142" t="n">
        <f aca="false">0.5*(1+BD26-BF26)</f>
        <v>0.734126984126984</v>
      </c>
      <c r="BH26" s="156" t="n">
        <v>5.21E-006</v>
      </c>
      <c r="BI26" s="146" t="n">
        <v>22</v>
      </c>
      <c r="BJ26" s="138" t="n">
        <v>8</v>
      </c>
      <c r="BK26" s="138" t="n">
        <v>6</v>
      </c>
      <c r="BL26" s="138" t="n">
        <v>14</v>
      </c>
      <c r="BM26" s="138" t="n">
        <v>112</v>
      </c>
      <c r="BN26" s="138" t="n">
        <v>0.57</v>
      </c>
      <c r="BO26" s="138" t="n">
        <v>0.36</v>
      </c>
      <c r="BP26" s="138" t="n">
        <v>0.89</v>
      </c>
      <c r="BQ26" s="142" t="n">
        <f aca="false">(BJ26+BM26)/(BJ26+BK26+BL26+BM26)</f>
        <v>0.857142857142857</v>
      </c>
      <c r="BR26" s="142" t="n">
        <f aca="false">0.5*(BN26+BP26)</f>
        <v>0.73</v>
      </c>
      <c r="BS26" s="157" t="n">
        <v>0.000176</v>
      </c>
      <c r="BT26" s="146" t="n">
        <v>1</v>
      </c>
      <c r="BU26" s="138" t="n">
        <v>22</v>
      </c>
      <c r="BV26" s="138" t="n">
        <v>8</v>
      </c>
      <c r="BW26" s="138" t="n">
        <v>6</v>
      </c>
      <c r="BX26" s="138" t="n">
        <v>14</v>
      </c>
      <c r="BY26" s="138" t="n">
        <v>112</v>
      </c>
      <c r="BZ26" s="138" t="n">
        <v>0.57</v>
      </c>
      <c r="CA26" s="138" t="n">
        <v>0.36</v>
      </c>
      <c r="CB26" s="138" t="n">
        <v>0.89</v>
      </c>
      <c r="CC26" s="142" t="n">
        <f aca="false">(BV26+BY26)/(BV26+BW26+BX26+BY26)</f>
        <v>0.857142857142857</v>
      </c>
      <c r="CD26" s="142" t="n">
        <f aca="false">0.5*(BZ26+CB26)</f>
        <v>0.73</v>
      </c>
      <c r="CE26" s="157" t="n">
        <v>0.000176</v>
      </c>
      <c r="CF26" s="107" t="n">
        <v>14</v>
      </c>
      <c r="CG26" s="108" t="n">
        <v>0</v>
      </c>
      <c r="CH26" s="108" t="n">
        <v>14</v>
      </c>
      <c r="CI26" s="108" t="n">
        <v>14</v>
      </c>
      <c r="CJ26" s="108" t="n">
        <v>112</v>
      </c>
      <c r="CK26" s="108" t="n">
        <v>0</v>
      </c>
      <c r="CL26" s="108" t="n">
        <v>0</v>
      </c>
      <c r="CM26" s="142" t="n">
        <f aca="false">CI26/(CI26+CJ26)</f>
        <v>0.111111111111111</v>
      </c>
      <c r="CN26" s="142" t="n">
        <f aca="false">0.5*(1+CK26-CM26)</f>
        <v>0.444444444444444</v>
      </c>
      <c r="CO26" s="156" t="n">
        <v>1</v>
      </c>
      <c r="CP26" s="107" t="n">
        <v>4</v>
      </c>
      <c r="CQ26" s="108" t="n">
        <v>28</v>
      </c>
      <c r="CR26" s="108" t="n">
        <v>9</v>
      </c>
      <c r="CS26" s="108" t="n">
        <v>5</v>
      </c>
      <c r="CT26" s="108" t="n">
        <v>19</v>
      </c>
      <c r="CU26" s="108" t="n">
        <v>107</v>
      </c>
      <c r="CV26" s="108" t="n">
        <v>0.64</v>
      </c>
      <c r="CW26" s="108" t="n">
        <v>0.32</v>
      </c>
      <c r="CX26" s="142" t="n">
        <f aca="false">CT26/(CT26+CU26)</f>
        <v>0.150793650793651</v>
      </c>
      <c r="CY26" s="142" t="n">
        <f aca="false">0.5*(1+CV26-CX26)</f>
        <v>0.744603174603175</v>
      </c>
      <c r="CZ26" s="156" t="n">
        <v>0.000156</v>
      </c>
      <c r="DA26" s="107" t="n">
        <v>6</v>
      </c>
      <c r="DB26" s="108" t="n">
        <v>29</v>
      </c>
      <c r="DC26" s="108" t="n">
        <v>6</v>
      </c>
      <c r="DD26" s="108" t="n">
        <v>8</v>
      </c>
      <c r="DE26" s="108" t="n">
        <v>23</v>
      </c>
      <c r="DF26" s="108" t="n">
        <v>103</v>
      </c>
      <c r="DG26" s="108" t="n">
        <v>0.43</v>
      </c>
      <c r="DH26" s="108" t="n">
        <v>0.21</v>
      </c>
      <c r="DI26" s="142" t="n">
        <f aca="false">DE26/(DE26+DF26)</f>
        <v>0.182539682539683</v>
      </c>
      <c r="DJ26" s="142" t="n">
        <f aca="false">0.5*(1+DG26-DI26)</f>
        <v>0.623730158730159</v>
      </c>
      <c r="DK26" s="156" t="n">
        <v>0.0421</v>
      </c>
      <c r="DL26" s="107" t="n">
        <v>5</v>
      </c>
      <c r="DM26" s="108" t="n">
        <v>9</v>
      </c>
      <c r="DN26" s="108" t="n">
        <v>40</v>
      </c>
      <c r="DO26" s="108" t="n">
        <v>85</v>
      </c>
      <c r="DP26" s="108" t="n">
        <v>0.36</v>
      </c>
      <c r="DQ26" s="108" t="n">
        <v>0.11</v>
      </c>
      <c r="DR26" s="142" t="n">
        <f aca="false">DN26/(DN26+DO26)</f>
        <v>0.32</v>
      </c>
      <c r="DS26" s="142" t="n">
        <f aca="false">0.5*(1+DP26-DR26)</f>
        <v>0.52</v>
      </c>
      <c r="DT26" s="156" t="n">
        <v>0.496</v>
      </c>
      <c r="DU26" s="107" t="n">
        <v>2</v>
      </c>
      <c r="DV26" s="108" t="n">
        <v>0</v>
      </c>
      <c r="DW26" s="108" t="n">
        <v>14</v>
      </c>
      <c r="DX26" s="108" t="n">
        <v>2</v>
      </c>
      <c r="DY26" s="108" t="n">
        <v>124</v>
      </c>
      <c r="DZ26" s="108" t="n">
        <v>0</v>
      </c>
      <c r="EA26" s="108" t="n">
        <v>0</v>
      </c>
      <c r="EB26" s="142" t="n">
        <f aca="false">DX26/(DX26+DY26)</f>
        <v>0.0158730158730159</v>
      </c>
      <c r="EC26" s="142" t="n">
        <f aca="false">0.5*(1+DZ26-EB26)</f>
        <v>0.492063492063492</v>
      </c>
      <c r="ED26" s="108" t="n">
        <v>1</v>
      </c>
      <c r="EE26" s="107" t="n">
        <v>19</v>
      </c>
      <c r="EF26" s="108" t="n">
        <v>3</v>
      </c>
      <c r="EG26" s="108" t="n">
        <v>11</v>
      </c>
      <c r="EH26" s="108" t="n">
        <v>16</v>
      </c>
      <c r="EI26" s="108" t="n">
        <v>110</v>
      </c>
      <c r="EJ26" s="108" t="n">
        <v>0.21</v>
      </c>
      <c r="EK26" s="108" t="n">
        <v>0.16</v>
      </c>
      <c r="EL26" s="142" t="n">
        <f aca="false">EH26/(EH26+EI26)</f>
        <v>0.126984126984127</v>
      </c>
      <c r="EM26" s="142" t="n">
        <f aca="false">0.5*(1+EJ26-EL26)</f>
        <v>0.541507936507937</v>
      </c>
      <c r="EN26" s="108" t="n">
        <v>0.29</v>
      </c>
      <c r="EO26" s="107" t="n">
        <v>41</v>
      </c>
      <c r="EP26" s="108" t="n">
        <v>7</v>
      </c>
      <c r="EQ26" s="108" t="n">
        <v>7</v>
      </c>
      <c r="ER26" s="108" t="n">
        <v>34</v>
      </c>
      <c r="ES26" s="108" t="n">
        <v>92</v>
      </c>
      <c r="ET26" s="108" t="n">
        <v>0.5</v>
      </c>
      <c r="EU26" s="108" t="n">
        <v>0.17</v>
      </c>
      <c r="EV26" s="142" t="n">
        <f aca="false">ER26/(ER26+ES26)</f>
        <v>0.26984126984127</v>
      </c>
      <c r="EW26" s="142" t="n">
        <f aca="false">0.5*(1+ET26-EV26)</f>
        <v>0.615079365079365</v>
      </c>
      <c r="EX26" s="108" t="n">
        <v>0.07</v>
      </c>
      <c r="EY26" s="107" t="s">
        <v>45</v>
      </c>
    </row>
    <row r="27" customFormat="false" ht="13.2" hidden="false" customHeight="false" outlineLevel="0" collapsed="false">
      <c r="A27" s="108" t="s">
        <v>90</v>
      </c>
      <c r="B27" s="108" t="s">
        <v>91</v>
      </c>
      <c r="C27" s="108" t="n">
        <v>254</v>
      </c>
      <c r="D27" s="108" t="n">
        <v>19</v>
      </c>
      <c r="E27" s="139" t="n">
        <v>0.4913</v>
      </c>
      <c r="F27" s="139" t="n">
        <v>0.6917</v>
      </c>
      <c r="G27" s="139" t="s">
        <v>217</v>
      </c>
      <c r="H27" s="140" t="s">
        <v>217</v>
      </c>
      <c r="I27" s="155" t="s">
        <v>218</v>
      </c>
      <c r="J27" s="140" t="n">
        <v>0.6934</v>
      </c>
      <c r="K27" s="107" t="s">
        <v>48</v>
      </c>
      <c r="R27" s="142"/>
      <c r="S27" s="142"/>
      <c r="U27" s="107" t="n">
        <v>29</v>
      </c>
      <c r="V27" s="108" t="n">
        <v>0</v>
      </c>
      <c r="W27" s="108" t="n">
        <v>19</v>
      </c>
      <c r="X27" s="108" t="n">
        <v>29</v>
      </c>
      <c r="Y27" s="108" t="n">
        <v>206</v>
      </c>
      <c r="Z27" s="108" t="n">
        <v>0</v>
      </c>
      <c r="AA27" s="108" t="n">
        <v>0</v>
      </c>
      <c r="AB27" s="142" t="n">
        <f aca="false">X27/(X27+Y27)</f>
        <v>0.123404255319149</v>
      </c>
      <c r="AC27" s="142" t="n">
        <f aca="false">0.5*(1+Z27-AB27)</f>
        <v>0.438297872340426</v>
      </c>
      <c r="AD27" s="156" t="n">
        <v>1</v>
      </c>
      <c r="AE27" s="107" t="n">
        <v>26</v>
      </c>
      <c r="AF27" s="108" t="n">
        <v>15</v>
      </c>
      <c r="AG27" s="108" t="n">
        <v>4</v>
      </c>
      <c r="AH27" s="108" t="n">
        <v>11</v>
      </c>
      <c r="AI27" s="108" t="n">
        <v>224</v>
      </c>
      <c r="AJ27" s="108" t="n">
        <v>0.79</v>
      </c>
      <c r="AK27" s="108" t="n">
        <v>0.58</v>
      </c>
      <c r="AL27" s="142" t="n">
        <f aca="false">AH27/(AH27+AI27)</f>
        <v>0.0468085106382979</v>
      </c>
      <c r="AM27" s="142" t="n">
        <f aca="false">0.5*(1+AJ27-AL27)</f>
        <v>0.871595744680851</v>
      </c>
      <c r="AN27" s="156" t="n">
        <v>4.23E-014</v>
      </c>
      <c r="AO27" s="107" t="n">
        <v>43</v>
      </c>
      <c r="AP27" s="108" t="n">
        <v>0</v>
      </c>
      <c r="AQ27" s="108" t="n">
        <v>19</v>
      </c>
      <c r="AR27" s="108" t="n">
        <v>43</v>
      </c>
      <c r="AS27" s="108" t="n">
        <v>192</v>
      </c>
      <c r="AT27" s="108" t="n">
        <v>0</v>
      </c>
      <c r="AU27" s="108" t="n">
        <v>0</v>
      </c>
      <c r="AV27" s="142" t="n">
        <f aca="false">AR27/(AR27+AS27)</f>
        <v>0.182978723404255</v>
      </c>
      <c r="AW27" s="156" t="n">
        <v>1</v>
      </c>
      <c r="AX27" s="143" t="n">
        <v>2</v>
      </c>
      <c r="AY27" s="107" t="n">
        <v>26</v>
      </c>
      <c r="AZ27" s="108" t="n">
        <v>15</v>
      </c>
      <c r="BA27" s="108" t="n">
        <v>4</v>
      </c>
      <c r="BB27" s="108" t="n">
        <v>11</v>
      </c>
      <c r="BC27" s="108" t="n">
        <v>224</v>
      </c>
      <c r="BD27" s="108" t="n">
        <v>0.79</v>
      </c>
      <c r="BE27" s="108" t="n">
        <v>0.58</v>
      </c>
      <c r="BF27" s="142" t="n">
        <f aca="false">BB27/(BB27+BC27)</f>
        <v>0.0468085106382979</v>
      </c>
      <c r="BG27" s="142" t="n">
        <f aca="false">0.5*(1+BD27-BF27)</f>
        <v>0.871595744680851</v>
      </c>
      <c r="BH27" s="156" t="n">
        <v>4.23E-014</v>
      </c>
      <c r="BI27" s="146" t="n">
        <v>30</v>
      </c>
      <c r="BJ27" s="138" t="n">
        <v>0</v>
      </c>
      <c r="BK27" s="138" t="n">
        <v>19</v>
      </c>
      <c r="BL27" s="138" t="n">
        <v>30</v>
      </c>
      <c r="BM27" s="138" t="n">
        <v>205</v>
      </c>
      <c r="BN27" s="138" t="n">
        <v>0</v>
      </c>
      <c r="BO27" s="138" t="n">
        <v>0</v>
      </c>
      <c r="BP27" s="138" t="n">
        <v>0.87</v>
      </c>
      <c r="BQ27" s="142" t="n">
        <f aca="false">(BJ27+BM27)/(BJ27+BK27+BL27+BM27)</f>
        <v>0.807086614173228</v>
      </c>
      <c r="BR27" s="142" t="n">
        <f aca="false">0.5*(BN27+BP27)</f>
        <v>0.435</v>
      </c>
      <c r="BS27" s="157" t="n">
        <v>1</v>
      </c>
      <c r="BT27" s="146" t="n">
        <v>1</v>
      </c>
      <c r="BU27" s="138" t="n">
        <v>30</v>
      </c>
      <c r="BV27" s="138" t="n">
        <v>0</v>
      </c>
      <c r="BW27" s="138" t="n">
        <v>19</v>
      </c>
      <c r="BX27" s="138" t="n">
        <v>30</v>
      </c>
      <c r="BY27" s="138" t="n">
        <v>205</v>
      </c>
      <c r="BZ27" s="138" t="n">
        <v>0</v>
      </c>
      <c r="CA27" s="138" t="n">
        <v>0</v>
      </c>
      <c r="CB27" s="138" t="n">
        <v>0.87</v>
      </c>
      <c r="CC27" s="142" t="n">
        <f aca="false">(BV27+BY27)/(BV27+BW27+BX27+BY27)</f>
        <v>0.807086614173228</v>
      </c>
      <c r="CD27" s="142" t="n">
        <f aca="false">0.5*(BZ27+CB27)</f>
        <v>0.435</v>
      </c>
      <c r="CE27" s="157" t="n">
        <v>1</v>
      </c>
      <c r="CF27" s="107" t="n">
        <v>16</v>
      </c>
      <c r="CG27" s="108" t="n">
        <v>14</v>
      </c>
      <c r="CH27" s="108" t="n">
        <v>5</v>
      </c>
      <c r="CI27" s="108" t="n">
        <v>2</v>
      </c>
      <c r="CJ27" s="108" t="n">
        <v>233</v>
      </c>
      <c r="CK27" s="108" t="n">
        <v>0.74</v>
      </c>
      <c r="CL27" s="108" t="n">
        <v>0.88</v>
      </c>
      <c r="CM27" s="142" t="n">
        <f aca="false">CI27/(CI27+CJ27)</f>
        <v>0.00851063829787234</v>
      </c>
      <c r="CN27" s="142" t="n">
        <f aca="false">0.5*(1+CK27-CM27)</f>
        <v>0.865744680851064</v>
      </c>
      <c r="CO27" s="156" t="n">
        <v>3.62E-017</v>
      </c>
      <c r="CP27" s="107" t="n">
        <v>1</v>
      </c>
      <c r="CQ27" s="108" t="n">
        <v>16</v>
      </c>
      <c r="CR27" s="108" t="n">
        <v>14</v>
      </c>
      <c r="CS27" s="108" t="n">
        <v>5</v>
      </c>
      <c r="CT27" s="108" t="n">
        <v>2</v>
      </c>
      <c r="CU27" s="108" t="n">
        <v>233</v>
      </c>
      <c r="CV27" s="108" t="n">
        <v>0.74</v>
      </c>
      <c r="CW27" s="108" t="n">
        <v>0.88</v>
      </c>
      <c r="CX27" s="142" t="n">
        <f aca="false">CT27/(CT27+CU27)</f>
        <v>0.00851063829787234</v>
      </c>
      <c r="CY27" s="142" t="n">
        <f aca="false">0.5*(1+CV27-CX27)</f>
        <v>0.865744680851064</v>
      </c>
      <c r="CZ27" s="156" t="n">
        <v>3.62E-017</v>
      </c>
      <c r="DA27" s="107" t="n">
        <v>16</v>
      </c>
      <c r="DB27" s="108" t="n">
        <v>28</v>
      </c>
      <c r="DC27" s="108" t="n">
        <v>10</v>
      </c>
      <c r="DD27" s="108" t="n">
        <v>9</v>
      </c>
      <c r="DE27" s="108" t="n">
        <v>18</v>
      </c>
      <c r="DF27" s="108" t="n">
        <v>217</v>
      </c>
      <c r="DG27" s="108" t="n">
        <v>0.53</v>
      </c>
      <c r="DH27" s="108" t="n">
        <v>0.36</v>
      </c>
      <c r="DI27" s="142" t="n">
        <f aca="false">DE27/(DE27+DF27)</f>
        <v>0.0765957446808511</v>
      </c>
      <c r="DJ27" s="142" t="n">
        <f aca="false">0.5*(1+DG27-DI27)</f>
        <v>0.726702127659574</v>
      </c>
      <c r="DK27" s="156" t="n">
        <v>2.5E-006</v>
      </c>
      <c r="DL27" s="107" t="n">
        <v>2</v>
      </c>
      <c r="DM27" s="108" t="n">
        <v>16</v>
      </c>
      <c r="DN27" s="108" t="n">
        <v>19</v>
      </c>
      <c r="DO27" s="108" t="n">
        <v>215</v>
      </c>
      <c r="DP27" s="108" t="n">
        <v>0.11</v>
      </c>
      <c r="DQ27" s="108" t="n">
        <v>0.1</v>
      </c>
      <c r="DR27" s="142" t="n">
        <f aca="false">DN27/(DN27+DO27)</f>
        <v>0.0811965811965812</v>
      </c>
      <c r="DS27" s="142" t="n">
        <f aca="false">0.5*(1+DP27-DR27)</f>
        <v>0.51440170940171</v>
      </c>
      <c r="DT27" s="156" t="n">
        <v>0.455</v>
      </c>
      <c r="DU27" s="107" t="n">
        <v>1</v>
      </c>
      <c r="DV27" s="108" t="n">
        <v>0</v>
      </c>
      <c r="DW27" s="108" t="n">
        <v>19</v>
      </c>
      <c r="DX27" s="108" t="n">
        <v>1</v>
      </c>
      <c r="DY27" s="108" t="n">
        <v>234</v>
      </c>
      <c r="DZ27" s="108" t="n">
        <v>0</v>
      </c>
      <c r="EA27" s="108" t="n">
        <v>0</v>
      </c>
      <c r="EB27" s="142" t="n">
        <f aca="false">DX27/(DX27+DY27)</f>
        <v>0.00425531914893617</v>
      </c>
      <c r="EC27" s="142" t="n">
        <f aca="false">0.5*(1+DZ27-EB27)</f>
        <v>0.497872340425532</v>
      </c>
      <c r="ED27" s="108" t="n">
        <v>1</v>
      </c>
      <c r="EE27" s="107" t="n">
        <v>19</v>
      </c>
      <c r="EF27" s="108" t="n">
        <v>0</v>
      </c>
      <c r="EG27" s="108" t="n">
        <v>19</v>
      </c>
      <c r="EH27" s="108" t="n">
        <v>19</v>
      </c>
      <c r="EI27" s="108" t="n">
        <v>216</v>
      </c>
      <c r="EJ27" s="108" t="n">
        <v>0</v>
      </c>
      <c r="EK27" s="108" t="n">
        <v>0</v>
      </c>
      <c r="EL27" s="142" t="n">
        <f aca="false">EH27/(EH27+EI27)</f>
        <v>0.0808510638297872</v>
      </c>
      <c r="EM27" s="142" t="n">
        <f aca="false">0.5*(1+EJ27-EL27)</f>
        <v>0.459574468085106</v>
      </c>
      <c r="EN27" s="108" t="n">
        <v>1</v>
      </c>
      <c r="EO27" s="107" t="n">
        <v>53</v>
      </c>
      <c r="EP27" s="108" t="n">
        <v>4</v>
      </c>
      <c r="EQ27" s="108" t="n">
        <v>15</v>
      </c>
      <c r="ER27" s="108" t="n">
        <v>49</v>
      </c>
      <c r="ES27" s="108" t="n">
        <v>186</v>
      </c>
      <c r="ET27" s="108" t="n">
        <v>0.21</v>
      </c>
      <c r="EU27" s="108" t="n">
        <v>0.08</v>
      </c>
      <c r="EV27" s="142" t="n">
        <f aca="false">ER27/(ER27+ES27)</f>
        <v>0.208510638297872</v>
      </c>
      <c r="EW27" s="142" t="n">
        <f aca="false">0.5*(1+ET27-EV27)</f>
        <v>0.500744680851064</v>
      </c>
      <c r="EX27" s="108" t="n">
        <v>0.8</v>
      </c>
      <c r="EY27" s="107" t="s">
        <v>45</v>
      </c>
    </row>
    <row r="28" s="108" customFormat="true" ht="13.2" hidden="false" customHeight="false" outlineLevel="0" collapsed="false">
      <c r="A28" s="108" t="s">
        <v>220</v>
      </c>
      <c r="B28" s="108" t="s">
        <v>221</v>
      </c>
      <c r="C28" s="108" t="n">
        <v>624</v>
      </c>
      <c r="D28" s="108" t="n">
        <v>20</v>
      </c>
      <c r="E28" s="139" t="n">
        <v>0.6787</v>
      </c>
      <c r="F28" s="139" t="n">
        <v>0.5425</v>
      </c>
      <c r="G28" s="139" t="n">
        <v>0.7408</v>
      </c>
      <c r="H28" s="140" t="n">
        <v>0.7537</v>
      </c>
      <c r="I28" s="155" t="s">
        <v>51</v>
      </c>
      <c r="J28" s="140" t="n">
        <v>0.2011</v>
      </c>
      <c r="K28" s="107" t="n">
        <v>60</v>
      </c>
      <c r="L28" s="108" t="n">
        <v>0</v>
      </c>
      <c r="M28" s="108" t="n">
        <v>20</v>
      </c>
      <c r="N28" s="108" t="n">
        <v>60</v>
      </c>
      <c r="O28" s="108" t="n">
        <v>544</v>
      </c>
      <c r="P28" s="108" t="n">
        <v>0</v>
      </c>
      <c r="Q28" s="108" t="n">
        <v>0</v>
      </c>
      <c r="R28" s="142" t="n">
        <f aca="false">N28/(N28+O28)</f>
        <v>0.0993377483443709</v>
      </c>
      <c r="S28" s="142" t="n">
        <f aca="false">0.5*(1+P28-R28)</f>
        <v>0.450331125827815</v>
      </c>
      <c r="T28" s="156" t="n">
        <v>1</v>
      </c>
      <c r="U28" s="107" t="n">
        <v>49</v>
      </c>
      <c r="V28" s="108" t="n">
        <v>0</v>
      </c>
      <c r="W28" s="108" t="n">
        <v>20</v>
      </c>
      <c r="X28" s="108" t="n">
        <v>49</v>
      </c>
      <c r="Y28" s="108" t="n">
        <v>555</v>
      </c>
      <c r="Z28" s="108" t="n">
        <v>0</v>
      </c>
      <c r="AA28" s="108" t="n">
        <v>0</v>
      </c>
      <c r="AB28" s="142" t="n">
        <f aca="false">X28/(X28+Y28)</f>
        <v>0.0811258278145695</v>
      </c>
      <c r="AC28" s="142" t="n">
        <f aca="false">0.5*(1+Z28-AB28)</f>
        <v>0.459437086092715</v>
      </c>
      <c r="AD28" s="156" t="n">
        <v>1</v>
      </c>
      <c r="AE28" s="107" t="n">
        <v>89</v>
      </c>
      <c r="AF28" s="108" t="n">
        <v>0</v>
      </c>
      <c r="AG28" s="108" t="n">
        <v>20</v>
      </c>
      <c r="AH28" s="108" t="n">
        <v>89</v>
      </c>
      <c r="AI28" s="108" t="n">
        <v>515</v>
      </c>
      <c r="AJ28" s="108" t="n">
        <v>0</v>
      </c>
      <c r="AK28" s="108" t="n">
        <v>0</v>
      </c>
      <c r="AL28" s="142" t="n">
        <f aca="false">AH28/(AH28+AI28)</f>
        <v>0.147350993377483</v>
      </c>
      <c r="AM28" s="142" t="n">
        <f aca="false">0.5*(1+AJ28-AL28)</f>
        <v>0.426324503311258</v>
      </c>
      <c r="AN28" s="156" t="n">
        <v>1</v>
      </c>
      <c r="AO28" s="107" t="n">
        <v>38</v>
      </c>
      <c r="AP28" s="108" t="n">
        <v>0</v>
      </c>
      <c r="AQ28" s="108" t="n">
        <v>20</v>
      </c>
      <c r="AR28" s="108" t="n">
        <v>38</v>
      </c>
      <c r="AS28" s="108" t="n">
        <v>566</v>
      </c>
      <c r="AT28" s="108" t="n">
        <v>0</v>
      </c>
      <c r="AU28" s="108" t="n">
        <v>0</v>
      </c>
      <c r="AV28" s="142" t="n">
        <f aca="false">AR28/(AR28+AS28)</f>
        <v>0.0629139072847682</v>
      </c>
      <c r="AW28" s="156" t="n">
        <v>1</v>
      </c>
      <c r="AX28" s="143" t="n">
        <v>1</v>
      </c>
      <c r="AY28" s="144" t="n">
        <v>49</v>
      </c>
      <c r="AZ28" s="108" t="n">
        <v>0</v>
      </c>
      <c r="BA28" s="108" t="n">
        <v>20</v>
      </c>
      <c r="BB28" s="108" t="n">
        <v>49</v>
      </c>
      <c r="BC28" s="108" t="n">
        <v>555</v>
      </c>
      <c r="BD28" s="108" t="n">
        <v>0</v>
      </c>
      <c r="BE28" s="108" t="n">
        <v>0</v>
      </c>
      <c r="BF28" s="142" t="n">
        <f aca="false">BB28/(BB28+BC28)</f>
        <v>0.0811258278145695</v>
      </c>
      <c r="BG28" s="142" t="n">
        <f aca="false">0.5*(1+BD28-BF28)</f>
        <v>0.459437086092715</v>
      </c>
      <c r="BH28" s="156" t="n">
        <v>1</v>
      </c>
      <c r="BI28" s="146" t="n">
        <v>43</v>
      </c>
      <c r="BJ28" s="138" t="n">
        <v>0</v>
      </c>
      <c r="BK28" s="138" t="n">
        <v>20</v>
      </c>
      <c r="BL28" s="138" t="n">
        <v>43</v>
      </c>
      <c r="BM28" s="138" t="n">
        <v>561</v>
      </c>
      <c r="BN28" s="138" t="n">
        <v>0</v>
      </c>
      <c r="BO28" s="138" t="n">
        <v>0</v>
      </c>
      <c r="BP28" s="138" t="n">
        <v>0.93</v>
      </c>
      <c r="BQ28" s="142" t="n">
        <f aca="false">(BJ28+BM28)/(BJ28+BK28+BL28+BM28)</f>
        <v>0.899038461538462</v>
      </c>
      <c r="BR28" s="142" t="n">
        <f aca="false">0.5*(BN28+BP28)</f>
        <v>0.465</v>
      </c>
      <c r="BS28" s="157" t="n">
        <v>1</v>
      </c>
      <c r="BT28" s="146" t="n">
        <v>1</v>
      </c>
      <c r="BU28" s="138" t="n">
        <v>43</v>
      </c>
      <c r="BV28" s="138" t="n">
        <v>0</v>
      </c>
      <c r="BW28" s="138" t="n">
        <v>20</v>
      </c>
      <c r="BX28" s="138" t="n">
        <v>43</v>
      </c>
      <c r="BY28" s="138" t="n">
        <v>561</v>
      </c>
      <c r="BZ28" s="138" t="n">
        <v>0</v>
      </c>
      <c r="CA28" s="138" t="n">
        <v>0</v>
      </c>
      <c r="CB28" s="138" t="n">
        <v>0.93</v>
      </c>
      <c r="CC28" s="142" t="n">
        <f aca="false">(BV28+BY28)/(BV28+BW28+BX28+BY28)</f>
        <v>0.899038461538462</v>
      </c>
      <c r="CD28" s="142" t="n">
        <f aca="false">0.5*(BZ28+CB28)</f>
        <v>0.465</v>
      </c>
      <c r="CE28" s="157" t="n">
        <v>1</v>
      </c>
      <c r="CF28" s="107" t="s">
        <v>216</v>
      </c>
      <c r="CM28" s="142"/>
      <c r="CN28" s="142"/>
      <c r="CP28" s="107"/>
      <c r="CX28" s="142"/>
      <c r="CY28" s="142"/>
      <c r="DA28" s="107" t="n">
        <v>22</v>
      </c>
      <c r="DB28" s="108" t="n">
        <v>29</v>
      </c>
      <c r="DC28" s="108" t="n">
        <v>0</v>
      </c>
      <c r="DD28" s="108" t="n">
        <v>20</v>
      </c>
      <c r="DE28" s="108" t="n">
        <v>29</v>
      </c>
      <c r="DF28" s="108" t="n">
        <v>575</v>
      </c>
      <c r="DG28" s="108" t="n">
        <v>0</v>
      </c>
      <c r="DH28" s="108" t="n">
        <v>0</v>
      </c>
      <c r="DI28" s="142" t="n">
        <f aca="false">DE28/(DE28+DF28)</f>
        <v>0.0480132450331126</v>
      </c>
      <c r="DJ28" s="142" t="n">
        <f aca="false">0.5*(1+DG28-DI28)</f>
        <v>0.475993377483444</v>
      </c>
      <c r="DK28" s="156" t="n">
        <v>1</v>
      </c>
      <c r="DL28" s="107" t="n">
        <v>0</v>
      </c>
      <c r="DM28" s="108" t="n">
        <v>20</v>
      </c>
      <c r="DN28" s="108" t="n">
        <v>30</v>
      </c>
      <c r="DO28" s="108" t="n">
        <v>573</v>
      </c>
      <c r="DP28" s="108" t="n">
        <v>0</v>
      </c>
      <c r="DQ28" s="108" t="n">
        <v>0</v>
      </c>
      <c r="DR28" s="142" t="n">
        <f aca="false">DN28/(DN28+DO28)</f>
        <v>0.0497512437810945</v>
      </c>
      <c r="DS28" s="142" t="n">
        <f aca="false">0.5*(1+DP28-DR28)</f>
        <v>0.475124378109453</v>
      </c>
      <c r="DT28" s="156" t="n">
        <v>1</v>
      </c>
      <c r="DU28" s="107" t="n">
        <v>3</v>
      </c>
      <c r="DV28" s="108" t="n">
        <v>1</v>
      </c>
      <c r="DW28" s="108" t="n">
        <v>19</v>
      </c>
      <c r="DX28" s="108" t="n">
        <v>2</v>
      </c>
      <c r="DY28" s="108" t="n">
        <v>602</v>
      </c>
      <c r="DZ28" s="108" t="n">
        <v>0.05</v>
      </c>
      <c r="EA28" s="108" t="n">
        <v>0.33</v>
      </c>
      <c r="EB28" s="142" t="n">
        <f aca="false">DX28/(DX28+DY28)</f>
        <v>0.0033112582781457</v>
      </c>
      <c r="EC28" s="142" t="n">
        <f aca="false">0.5*(1+DZ28-EB28)</f>
        <v>0.523344370860927</v>
      </c>
      <c r="ED28" s="108" t="n">
        <v>0.09</v>
      </c>
      <c r="EE28" s="107" t="n">
        <v>59</v>
      </c>
      <c r="EF28" s="108" t="n">
        <v>4</v>
      </c>
      <c r="EG28" s="108" t="n">
        <v>16</v>
      </c>
      <c r="EH28" s="108" t="n">
        <v>55</v>
      </c>
      <c r="EI28" s="108" t="n">
        <v>549</v>
      </c>
      <c r="EJ28" s="108" t="n">
        <v>0.2</v>
      </c>
      <c r="EK28" s="108" t="n">
        <v>0.07</v>
      </c>
      <c r="EL28" s="142" t="n">
        <f aca="false">EH28/(EH28+EI28)</f>
        <v>0.0910596026490066</v>
      </c>
      <c r="EM28" s="142" t="n">
        <f aca="false">0.5*(1+EJ28-EL28)</f>
        <v>0.554470198675497</v>
      </c>
      <c r="EN28" s="108" t="n">
        <v>0.11</v>
      </c>
      <c r="EO28" s="107" t="n">
        <v>135</v>
      </c>
      <c r="EP28" s="108" t="n">
        <v>8</v>
      </c>
      <c r="EQ28" s="108" t="n">
        <v>12</v>
      </c>
      <c r="ER28" s="108" t="n">
        <v>127</v>
      </c>
      <c r="ES28" s="108" t="n">
        <v>477</v>
      </c>
      <c r="ET28" s="108" t="n">
        <v>0.4</v>
      </c>
      <c r="EU28" s="108" t="n">
        <v>0.06</v>
      </c>
      <c r="EV28" s="142" t="n">
        <f aca="false">ER28/(ER28+ES28)</f>
        <v>0.210264900662252</v>
      </c>
      <c r="EW28" s="142" t="n">
        <f aca="false">0.5*(1+ET28-EV28)</f>
        <v>0.594867549668874</v>
      </c>
      <c r="EX28" s="156" t="n">
        <v>0.0463</v>
      </c>
      <c r="EY28" s="107" t="s">
        <v>45</v>
      </c>
    </row>
    <row r="29" s="158" customFormat="true" ht="13.2" hidden="false" customHeight="false" outlineLevel="0" collapsed="false">
      <c r="A29" s="108" t="s">
        <v>92</v>
      </c>
      <c r="B29" s="108" t="s">
        <v>94</v>
      </c>
      <c r="C29" s="108" t="n">
        <v>134</v>
      </c>
      <c r="D29" s="108" t="n">
        <v>15</v>
      </c>
      <c r="E29" s="139" t="n">
        <v>0.6886</v>
      </c>
      <c r="F29" s="139" t="n">
        <v>0.7084</v>
      </c>
      <c r="G29" s="139" t="n">
        <v>0.7197</v>
      </c>
      <c r="H29" s="140" t="n">
        <v>0.765</v>
      </c>
      <c r="I29" s="155" t="s">
        <v>51</v>
      </c>
      <c r="J29" s="140" t="n">
        <v>0.6123</v>
      </c>
      <c r="K29" s="107" t="n">
        <v>10</v>
      </c>
      <c r="L29" s="108" t="n">
        <v>2</v>
      </c>
      <c r="M29" s="108" t="n">
        <v>13</v>
      </c>
      <c r="N29" s="108" t="n">
        <v>8</v>
      </c>
      <c r="O29" s="108" t="n">
        <v>111</v>
      </c>
      <c r="P29" s="108" t="n">
        <v>0.13</v>
      </c>
      <c r="Q29" s="108" t="n">
        <v>0.2</v>
      </c>
      <c r="R29" s="142" t="n">
        <f aca="false">N29/(N29+O29)</f>
        <v>0.0672268907563025</v>
      </c>
      <c r="S29" s="142" t="n">
        <f aca="false">0.5*(1+P29-R29)</f>
        <v>0.531386554621849</v>
      </c>
      <c r="T29" s="156" t="n">
        <v>0.31</v>
      </c>
      <c r="U29" s="107" t="n">
        <v>17</v>
      </c>
      <c r="V29" s="108" t="n">
        <v>7</v>
      </c>
      <c r="W29" s="108" t="n">
        <v>8</v>
      </c>
      <c r="X29" s="108" t="n">
        <v>10</v>
      </c>
      <c r="Y29" s="108" t="n">
        <v>109</v>
      </c>
      <c r="Z29" s="108" t="n">
        <v>0.47</v>
      </c>
      <c r="AA29" s="108" t="n">
        <v>0.41</v>
      </c>
      <c r="AB29" s="142" t="n">
        <f aca="false">X29/(X29+Y29)</f>
        <v>0.0840336134453782</v>
      </c>
      <c r="AC29" s="142" t="n">
        <f aca="false">0.5*(1+Z29-AB29)</f>
        <v>0.692983193277311</v>
      </c>
      <c r="AD29" s="156" t="n">
        <v>0.000532</v>
      </c>
      <c r="AE29" s="107" t="n">
        <v>18</v>
      </c>
      <c r="AF29" s="108" t="n">
        <v>0</v>
      </c>
      <c r="AG29" s="108" t="n">
        <v>15</v>
      </c>
      <c r="AH29" s="108" t="n">
        <v>18</v>
      </c>
      <c r="AI29" s="108" t="n">
        <v>101</v>
      </c>
      <c r="AJ29" s="108" t="n">
        <v>0</v>
      </c>
      <c r="AK29" s="108" t="n">
        <v>0</v>
      </c>
      <c r="AL29" s="142" t="n">
        <f aca="false">AH29/(AH29+AI29)</f>
        <v>0.151260504201681</v>
      </c>
      <c r="AM29" s="142" t="n">
        <f aca="false">0.5*(1+AJ29-AL29)</f>
        <v>0.42436974789916</v>
      </c>
      <c r="AN29" s="156" t="n">
        <v>1</v>
      </c>
      <c r="AO29" s="107" t="n">
        <v>11</v>
      </c>
      <c r="AP29" s="108" t="n">
        <v>4</v>
      </c>
      <c r="AQ29" s="108" t="n">
        <v>11</v>
      </c>
      <c r="AR29" s="108" t="n">
        <v>7</v>
      </c>
      <c r="AS29" s="108" t="n">
        <v>112</v>
      </c>
      <c r="AT29" s="108" t="n">
        <v>0.27</v>
      </c>
      <c r="AU29" s="108" t="n">
        <v>0.36</v>
      </c>
      <c r="AV29" s="142" t="n">
        <f aca="false">AR29/(AR29+AS29)</f>
        <v>0.0588235294117647</v>
      </c>
      <c r="AW29" s="156" t="n">
        <v>0.0214</v>
      </c>
      <c r="AX29" s="143" t="n">
        <v>1</v>
      </c>
      <c r="AY29" s="144" t="n">
        <v>17</v>
      </c>
      <c r="AZ29" s="108" t="n">
        <v>7</v>
      </c>
      <c r="BA29" s="108" t="n">
        <v>8</v>
      </c>
      <c r="BB29" s="108" t="n">
        <v>10</v>
      </c>
      <c r="BC29" s="108" t="n">
        <v>109</v>
      </c>
      <c r="BD29" s="108" t="n">
        <v>0.47</v>
      </c>
      <c r="BE29" s="108" t="n">
        <v>0.41</v>
      </c>
      <c r="BF29" s="142" t="n">
        <f aca="false">BB29/(BB29+BC29)</f>
        <v>0.0840336134453782</v>
      </c>
      <c r="BG29" s="142" t="n">
        <f aca="false">0.5*(1+BD29-BF29)</f>
        <v>0.692983193277311</v>
      </c>
      <c r="BH29" s="156" t="n">
        <v>0.000532</v>
      </c>
      <c r="BI29" s="146" t="n">
        <v>28</v>
      </c>
      <c r="BJ29" s="138" t="n">
        <v>11</v>
      </c>
      <c r="BK29" s="138" t="n">
        <v>4</v>
      </c>
      <c r="BL29" s="138" t="n">
        <v>17</v>
      </c>
      <c r="BM29" s="138" t="n">
        <v>102</v>
      </c>
      <c r="BN29" s="138" t="n">
        <v>0.73</v>
      </c>
      <c r="BO29" s="138" t="n">
        <v>0.39</v>
      </c>
      <c r="BP29" s="138" t="n">
        <v>0.86</v>
      </c>
      <c r="BQ29" s="142" t="n">
        <f aca="false">(BJ29+BM29)/(BJ29+BK29+BL29+BM29)</f>
        <v>0.843283582089552</v>
      </c>
      <c r="BR29" s="142" t="n">
        <f aca="false">0.5*(BN29+BP29)</f>
        <v>0.795</v>
      </c>
      <c r="BS29" s="157" t="n">
        <v>4.12E-006</v>
      </c>
      <c r="BT29" s="146" t="n">
        <v>1</v>
      </c>
      <c r="BU29" s="138" t="n">
        <v>28</v>
      </c>
      <c r="BV29" s="138" t="n">
        <v>11</v>
      </c>
      <c r="BW29" s="138" t="n">
        <v>4</v>
      </c>
      <c r="BX29" s="138" t="n">
        <v>17</v>
      </c>
      <c r="BY29" s="138" t="n">
        <v>102</v>
      </c>
      <c r="BZ29" s="138" t="n">
        <v>0.73</v>
      </c>
      <c r="CA29" s="138" t="n">
        <v>0.39</v>
      </c>
      <c r="CB29" s="138" t="n">
        <v>0.86</v>
      </c>
      <c r="CC29" s="142" t="n">
        <f aca="false">(BV29+BY29)/(BV29+BW29+BX29+BY29)</f>
        <v>0.843283582089552</v>
      </c>
      <c r="CD29" s="142" t="n">
        <f aca="false">0.5*(BZ29+CB29)</f>
        <v>0.795</v>
      </c>
      <c r="CE29" s="157" t="n">
        <v>4.12E-006</v>
      </c>
      <c r="CF29" s="107" t="n">
        <v>11</v>
      </c>
      <c r="CG29" s="108" t="n">
        <v>0</v>
      </c>
      <c r="CH29" s="108" t="n">
        <v>15</v>
      </c>
      <c r="CI29" s="108" t="n">
        <v>11</v>
      </c>
      <c r="CJ29" s="108" t="n">
        <v>108</v>
      </c>
      <c r="CK29" s="108" t="n">
        <v>0</v>
      </c>
      <c r="CL29" s="108" t="n">
        <v>0</v>
      </c>
      <c r="CM29" s="142" t="n">
        <f aca="false">CI29/(CI29+CJ29)</f>
        <v>0.092436974789916</v>
      </c>
      <c r="CN29" s="142" t="n">
        <f aca="false">0.5*(1+CK29-CM29)</f>
        <v>0.453781512605042</v>
      </c>
      <c r="CO29" s="156" t="n">
        <v>1</v>
      </c>
      <c r="CP29" s="107" t="n">
        <v>2</v>
      </c>
      <c r="CQ29" s="108" t="n">
        <v>17</v>
      </c>
      <c r="CR29" s="108" t="n">
        <v>15</v>
      </c>
      <c r="CS29" s="108" t="n">
        <v>0</v>
      </c>
      <c r="CT29" s="108" t="n">
        <v>2</v>
      </c>
      <c r="CU29" s="108" t="n">
        <v>117</v>
      </c>
      <c r="CV29" s="108" t="n">
        <v>1</v>
      </c>
      <c r="CW29" s="108" t="n">
        <v>0.88</v>
      </c>
      <c r="CX29" s="142" t="n">
        <f aca="false">CT29/(CT29+CU29)</f>
        <v>0.0168067226890756</v>
      </c>
      <c r="CY29" s="142" t="n">
        <f aca="false">0.5*(1+CV29-CX29)</f>
        <v>0.991596638655462</v>
      </c>
      <c r="CZ29" s="156" t="n">
        <v>4.97E-018</v>
      </c>
      <c r="DA29" s="107" t="n">
        <v>5</v>
      </c>
      <c r="DB29" s="108" t="n">
        <v>44</v>
      </c>
      <c r="DC29" s="108" t="n">
        <v>14</v>
      </c>
      <c r="DD29" s="108" t="n">
        <v>1</v>
      </c>
      <c r="DE29" s="108" t="n">
        <v>30</v>
      </c>
      <c r="DF29" s="108" t="n">
        <v>89</v>
      </c>
      <c r="DG29" s="108" t="n">
        <v>0.93</v>
      </c>
      <c r="DH29" s="108" t="n">
        <v>0.32</v>
      </c>
      <c r="DI29" s="142" t="n">
        <f aca="false">DE29/(DE29+DF29)</f>
        <v>0.252100840336134</v>
      </c>
      <c r="DJ29" s="142" t="n">
        <f aca="false">0.5*(1+DG29-DI29)</f>
        <v>0.838949579831933</v>
      </c>
      <c r="DK29" s="156" t="n">
        <v>3.87E-007</v>
      </c>
      <c r="DL29" s="107" t="n">
        <v>8</v>
      </c>
      <c r="DM29" s="108" t="n">
        <v>6</v>
      </c>
      <c r="DN29" s="108" t="n">
        <v>33</v>
      </c>
      <c r="DO29" s="108" t="n">
        <v>85</v>
      </c>
      <c r="DP29" s="108" t="n">
        <v>0.57</v>
      </c>
      <c r="DQ29" s="108" t="n">
        <v>0.2</v>
      </c>
      <c r="DR29" s="142" t="n">
        <f aca="false">DN29/(DN29+DO29)</f>
        <v>0.279661016949153</v>
      </c>
      <c r="DS29" s="142" t="n">
        <f aca="false">0.5*(1+DP29-DR29)</f>
        <v>0.645169491525424</v>
      </c>
      <c r="DT29" s="156" t="n">
        <v>0.0305</v>
      </c>
      <c r="DU29" s="107" t="n">
        <v>2</v>
      </c>
      <c r="DV29" s="108" t="n">
        <v>0</v>
      </c>
      <c r="DW29" s="108" t="n">
        <v>15</v>
      </c>
      <c r="DX29" s="108" t="n">
        <v>2</v>
      </c>
      <c r="DY29" s="108" t="n">
        <v>117</v>
      </c>
      <c r="DZ29" s="108" t="n">
        <v>0</v>
      </c>
      <c r="EA29" s="108" t="n">
        <v>0</v>
      </c>
      <c r="EB29" s="142" t="n">
        <f aca="false">DX29/(DX29+DY29)</f>
        <v>0.0168067226890756</v>
      </c>
      <c r="EC29" s="142" t="n">
        <f aca="false">0.5*(1+DZ29-EB29)</f>
        <v>0.491596638655462</v>
      </c>
      <c r="ED29" s="108" t="n">
        <v>1</v>
      </c>
      <c r="EE29" s="107" t="n">
        <v>8</v>
      </c>
      <c r="EF29" s="108" t="n">
        <v>2</v>
      </c>
      <c r="EG29" s="108" t="n">
        <v>13</v>
      </c>
      <c r="EH29" s="108" t="n">
        <v>6</v>
      </c>
      <c r="EI29" s="108" t="n">
        <v>113</v>
      </c>
      <c r="EJ29" s="108" t="n">
        <v>0.13</v>
      </c>
      <c r="EK29" s="108" t="n">
        <v>0.25</v>
      </c>
      <c r="EL29" s="142" t="n">
        <f aca="false">EH29/(EH29+EI29)</f>
        <v>0.0504201680672269</v>
      </c>
      <c r="EM29" s="142" t="n">
        <f aca="false">0.5*(1+EJ29-EL29)</f>
        <v>0.539789915966387</v>
      </c>
      <c r="EN29" s="108" t="n">
        <v>0.22</v>
      </c>
      <c r="EO29" s="107" t="n">
        <v>23</v>
      </c>
      <c r="EP29" s="108" t="n">
        <v>7</v>
      </c>
      <c r="EQ29" s="108" t="n">
        <v>8</v>
      </c>
      <c r="ER29" s="108" t="n">
        <v>16</v>
      </c>
      <c r="ES29" s="108" t="n">
        <v>103</v>
      </c>
      <c r="ET29" s="108" t="n">
        <v>0.47</v>
      </c>
      <c r="EU29" s="108" t="n">
        <v>0.3</v>
      </c>
      <c r="EV29" s="142" t="n">
        <f aca="false">ER29/(ER29+ES29)</f>
        <v>0.134453781512605</v>
      </c>
      <c r="EW29" s="142" t="n">
        <f aca="false">0.5*(1+ET29-EV29)</f>
        <v>0.667773109243698</v>
      </c>
      <c r="EX29" s="156" t="n">
        <v>0.00464</v>
      </c>
      <c r="EY29" s="107" t="s">
        <v>45</v>
      </c>
    </row>
    <row r="30" s="158" customFormat="true" ht="13.2" hidden="false" customHeight="false" outlineLevel="0" collapsed="false">
      <c r="A30" s="108" t="s">
        <v>95</v>
      </c>
      <c r="B30" s="108" t="s">
        <v>96</v>
      </c>
      <c r="C30" s="108" t="n">
        <v>108</v>
      </c>
      <c r="D30" s="108" t="n">
        <v>16</v>
      </c>
      <c r="E30" s="139" t="n">
        <v>0.4684</v>
      </c>
      <c r="F30" s="139" t="n">
        <v>0.2747</v>
      </c>
      <c r="G30" s="139" t="n">
        <v>0.6265</v>
      </c>
      <c r="H30" s="140" t="n">
        <v>0.6321</v>
      </c>
      <c r="I30" s="155" t="s">
        <v>51</v>
      </c>
      <c r="J30" s="140" t="n">
        <v>0.3654</v>
      </c>
      <c r="K30" s="107" t="n">
        <v>11</v>
      </c>
      <c r="L30" s="108" t="n">
        <v>1</v>
      </c>
      <c r="M30" s="108" t="n">
        <v>15</v>
      </c>
      <c r="N30" s="108" t="n">
        <v>10</v>
      </c>
      <c r="O30" s="108" t="n">
        <v>82</v>
      </c>
      <c r="P30" s="108" t="n">
        <v>0.06</v>
      </c>
      <c r="Q30" s="108" t="n">
        <v>0.09</v>
      </c>
      <c r="R30" s="142" t="n">
        <f aca="false">N30/(N30+O30)</f>
        <v>0.108695652173913</v>
      </c>
      <c r="S30" s="142" t="n">
        <f aca="false">0.5*(1+P30-R30)</f>
        <v>0.475652173913044</v>
      </c>
      <c r="T30" s="156" t="n">
        <v>1</v>
      </c>
      <c r="U30" s="107" t="n">
        <v>13</v>
      </c>
      <c r="V30" s="108" t="n">
        <v>0</v>
      </c>
      <c r="W30" s="108" t="n">
        <v>16</v>
      </c>
      <c r="X30" s="108" t="n">
        <v>13</v>
      </c>
      <c r="Y30" s="108" t="n">
        <v>79</v>
      </c>
      <c r="Z30" s="108" t="n">
        <v>0</v>
      </c>
      <c r="AA30" s="108" t="n">
        <v>0</v>
      </c>
      <c r="AB30" s="142" t="n">
        <f aca="false">X30/(X30+Y30)</f>
        <v>0.141304347826087</v>
      </c>
      <c r="AC30" s="142" t="n">
        <f aca="false">0.5*(1+Z30-AB30)</f>
        <v>0.429347826086957</v>
      </c>
      <c r="AD30" s="156" t="n">
        <v>1</v>
      </c>
      <c r="AE30" s="107" t="n">
        <v>19</v>
      </c>
      <c r="AF30" s="108" t="n">
        <v>3</v>
      </c>
      <c r="AG30" s="108" t="n">
        <v>13</v>
      </c>
      <c r="AH30" s="108" t="n">
        <v>16</v>
      </c>
      <c r="AI30" s="108" t="n">
        <v>76</v>
      </c>
      <c r="AJ30" s="108" t="n">
        <v>0.19</v>
      </c>
      <c r="AK30" s="108" t="n">
        <v>0.16</v>
      </c>
      <c r="AL30" s="142" t="n">
        <f aca="false">AH30/(AH30+AI30)</f>
        <v>0.173913043478261</v>
      </c>
      <c r="AM30" s="142" t="n">
        <f aca="false">0.5*(1+AJ30-AL30)</f>
        <v>0.50804347826087</v>
      </c>
      <c r="AN30" s="156" t="n">
        <v>0.824</v>
      </c>
      <c r="AO30" s="107" t="n">
        <v>16</v>
      </c>
      <c r="AP30" s="108" t="n">
        <v>0</v>
      </c>
      <c r="AQ30" s="108" t="n">
        <v>16</v>
      </c>
      <c r="AR30" s="108" t="n">
        <v>16</v>
      </c>
      <c r="AS30" s="108" t="n">
        <v>76</v>
      </c>
      <c r="AT30" s="108" t="n">
        <v>0</v>
      </c>
      <c r="AU30" s="108" t="n">
        <v>0</v>
      </c>
      <c r="AV30" s="142" t="n">
        <f aca="false">AR30/(AR30+AS30)</f>
        <v>0.173913043478261</v>
      </c>
      <c r="AW30" s="156" t="n">
        <v>1</v>
      </c>
      <c r="AX30" s="143" t="n">
        <v>1</v>
      </c>
      <c r="AY30" s="144" t="n">
        <v>13</v>
      </c>
      <c r="AZ30" s="108" t="n">
        <v>0</v>
      </c>
      <c r="BA30" s="108" t="n">
        <v>16</v>
      </c>
      <c r="BB30" s="108" t="n">
        <v>13</v>
      </c>
      <c r="BC30" s="108" t="n">
        <v>79</v>
      </c>
      <c r="BD30" s="108" t="n">
        <v>0</v>
      </c>
      <c r="BE30" s="108" t="n">
        <v>0</v>
      </c>
      <c r="BF30" s="142" t="n">
        <f aca="false">BB30/(BB30+BC30)</f>
        <v>0.141304347826087</v>
      </c>
      <c r="BG30" s="142" t="n">
        <f aca="false">0.5*(1+BD30-BF30)</f>
        <v>0.429347826086957</v>
      </c>
      <c r="BH30" s="156" t="n">
        <v>1</v>
      </c>
      <c r="BI30" s="146" t="n">
        <v>25</v>
      </c>
      <c r="BJ30" s="138" t="n">
        <v>6</v>
      </c>
      <c r="BK30" s="138" t="n">
        <v>10</v>
      </c>
      <c r="BL30" s="138" t="n">
        <v>19</v>
      </c>
      <c r="BM30" s="138" t="n">
        <v>73</v>
      </c>
      <c r="BN30" s="138" t="n">
        <v>0.38</v>
      </c>
      <c r="BO30" s="138" t="n">
        <v>0.24</v>
      </c>
      <c r="BP30" s="138" t="n">
        <v>0.79</v>
      </c>
      <c r="BQ30" s="142" t="n">
        <f aca="false">(BJ30+BM30)/(BJ30+BK30+BL30+BM30)</f>
        <v>0.731481481481482</v>
      </c>
      <c r="BR30" s="142" t="n">
        <f aca="false">0.5*(BN30+BP30)</f>
        <v>0.585</v>
      </c>
      <c r="BS30" s="157" t="n">
        <v>0.126</v>
      </c>
      <c r="BT30" s="146" t="n">
        <v>3</v>
      </c>
      <c r="BU30" s="138" t="n">
        <v>19</v>
      </c>
      <c r="BV30" s="138" t="n">
        <v>7</v>
      </c>
      <c r="BW30" s="138" t="n">
        <v>9</v>
      </c>
      <c r="BX30" s="138" t="n">
        <v>12</v>
      </c>
      <c r="BY30" s="138" t="n">
        <v>80</v>
      </c>
      <c r="BZ30" s="138" t="n">
        <v>0.44</v>
      </c>
      <c r="CA30" s="138" t="n">
        <v>0.37</v>
      </c>
      <c r="CB30" s="138" t="n">
        <v>0.87</v>
      </c>
      <c r="CC30" s="142" t="n">
        <f aca="false">(BV30+BY30)/(BV30+BW30+BX30+BY30)</f>
        <v>0.805555555555556</v>
      </c>
      <c r="CD30" s="142" t="n">
        <f aca="false">0.5*(BZ30+CB30)</f>
        <v>0.655</v>
      </c>
      <c r="CE30" s="157" t="n">
        <v>0.00748</v>
      </c>
      <c r="CF30" s="107" t="n">
        <v>20</v>
      </c>
      <c r="CG30" s="108" t="n">
        <v>0</v>
      </c>
      <c r="CH30" s="108" t="n">
        <v>16</v>
      </c>
      <c r="CI30" s="108" t="n">
        <v>20</v>
      </c>
      <c r="CJ30" s="108" t="n">
        <v>72</v>
      </c>
      <c r="CK30" s="108" t="n">
        <v>0</v>
      </c>
      <c r="CL30" s="108" t="n">
        <v>0</v>
      </c>
      <c r="CM30" s="142" t="n">
        <f aca="false">CI30/(CI30+CJ30)</f>
        <v>0.217391304347826</v>
      </c>
      <c r="CN30" s="142" t="n">
        <f aca="false">0.5*(1+CK30-CM30)</f>
        <v>0.391304347826087</v>
      </c>
      <c r="CO30" s="156" t="n">
        <v>1</v>
      </c>
      <c r="CP30" s="107" t="n">
        <v>3</v>
      </c>
      <c r="CQ30" s="108" t="n">
        <v>20</v>
      </c>
      <c r="CR30" s="108" t="n">
        <v>9</v>
      </c>
      <c r="CS30" s="108" t="n">
        <v>7</v>
      </c>
      <c r="CT30" s="108" t="n">
        <v>11</v>
      </c>
      <c r="CU30" s="108" t="n">
        <v>81</v>
      </c>
      <c r="CV30" s="108" t="n">
        <v>0.56</v>
      </c>
      <c r="CW30" s="108" t="n">
        <v>0.45</v>
      </c>
      <c r="CX30" s="142" t="n">
        <f aca="false">CT30/(CT30+CU30)</f>
        <v>0.119565217391304</v>
      </c>
      <c r="CY30" s="142" t="n">
        <f aca="false">0.5*(1+CV30-CX30)</f>
        <v>0.720217391304348</v>
      </c>
      <c r="CZ30" s="156" t="n">
        <v>0.000231</v>
      </c>
      <c r="DA30" s="107" t="n">
        <v>1</v>
      </c>
      <c r="DB30" s="108" t="n">
        <v>73</v>
      </c>
      <c r="DC30" s="108" t="n">
        <v>12</v>
      </c>
      <c r="DD30" s="108" t="n">
        <v>4</v>
      </c>
      <c r="DE30" s="108" t="n">
        <v>61</v>
      </c>
      <c r="DF30" s="108" t="n">
        <v>31</v>
      </c>
      <c r="DG30" s="108" t="n">
        <v>0.75</v>
      </c>
      <c r="DH30" s="108" t="n">
        <v>0.16</v>
      </c>
      <c r="DI30" s="142" t="n">
        <f aca="false">DE30/(DE30+DF30)</f>
        <v>0.66304347826087</v>
      </c>
      <c r="DJ30" s="142" t="n">
        <f aca="false">0.5*(1+DG30-DI30)</f>
        <v>0.543478260869565</v>
      </c>
      <c r="DK30" s="156" t="n">
        <v>0.355</v>
      </c>
      <c r="DL30" s="107" t="n">
        <v>12</v>
      </c>
      <c r="DM30" s="108" t="n">
        <v>4</v>
      </c>
      <c r="DN30" s="108" t="n">
        <v>61</v>
      </c>
      <c r="DO30" s="108" t="n">
        <v>31</v>
      </c>
      <c r="DP30" s="108" t="n">
        <v>0.75</v>
      </c>
      <c r="DQ30" s="108" t="n">
        <v>0.16</v>
      </c>
      <c r="DR30" s="142" t="n">
        <f aca="false">DN30/(DN30+DO30)</f>
        <v>0.66304347826087</v>
      </c>
      <c r="DS30" s="142" t="n">
        <f aca="false">0.5*(1+DP30-DR30)</f>
        <v>0.543478260869565</v>
      </c>
      <c r="DT30" s="156" t="n">
        <v>0.355</v>
      </c>
      <c r="DU30" s="107" t="n">
        <v>1</v>
      </c>
      <c r="DV30" s="108" t="n">
        <v>0</v>
      </c>
      <c r="DW30" s="108" t="n">
        <v>16</v>
      </c>
      <c r="DX30" s="108" t="n">
        <v>1</v>
      </c>
      <c r="DY30" s="108" t="n">
        <v>91</v>
      </c>
      <c r="DZ30" s="108" t="n">
        <v>0</v>
      </c>
      <c r="EA30" s="108" t="n">
        <v>0</v>
      </c>
      <c r="EB30" s="142" t="n">
        <f aca="false">DX30/(DX30+DY30)</f>
        <v>0.0108695652173913</v>
      </c>
      <c r="EC30" s="142" t="n">
        <f aca="false">0.5*(1+DZ30-EB30)</f>
        <v>0.494565217391304</v>
      </c>
      <c r="ED30" s="108" t="n">
        <v>1</v>
      </c>
      <c r="EE30" s="107" t="n">
        <v>14</v>
      </c>
      <c r="EF30" s="108" t="n">
        <v>3</v>
      </c>
      <c r="EG30" s="108" t="n">
        <v>13</v>
      </c>
      <c r="EH30" s="108" t="n">
        <v>11</v>
      </c>
      <c r="EI30" s="108" t="n">
        <v>81</v>
      </c>
      <c r="EJ30" s="108" t="n">
        <v>0.19</v>
      </c>
      <c r="EK30" s="108" t="n">
        <v>0.21</v>
      </c>
      <c r="EL30" s="142" t="n">
        <f aca="false">EH30/(EH30+EI30)</f>
        <v>0.119565217391304</v>
      </c>
      <c r="EM30" s="142" t="n">
        <f aca="false">0.5*(1+EJ30-EL30)</f>
        <v>0.535217391304348</v>
      </c>
      <c r="EN30" s="108" t="n">
        <v>0.34</v>
      </c>
      <c r="EO30" s="107" t="n">
        <v>28</v>
      </c>
      <c r="EP30" s="108" t="n">
        <v>3</v>
      </c>
      <c r="EQ30" s="108" t="n">
        <v>13</v>
      </c>
      <c r="ER30" s="108" t="n">
        <v>25</v>
      </c>
      <c r="ES30" s="108" t="n">
        <v>67</v>
      </c>
      <c r="ET30" s="108" t="n">
        <v>0.19</v>
      </c>
      <c r="EU30" s="108" t="n">
        <v>0.11</v>
      </c>
      <c r="EV30" s="142" t="n">
        <f aca="false">ER30/(ER30+ES30)</f>
        <v>0.271739130434783</v>
      </c>
      <c r="EW30" s="142" t="n">
        <f aca="false">0.5*(1+ET30-EV30)</f>
        <v>0.459130434782609</v>
      </c>
      <c r="EX30" s="108" t="n">
        <v>1</v>
      </c>
      <c r="EY30" s="107" t="s">
        <v>45</v>
      </c>
    </row>
    <row r="31" customFormat="false" ht="13.2" hidden="false" customHeight="false" outlineLevel="0" collapsed="false">
      <c r="A31" s="108" t="s">
        <v>97</v>
      </c>
      <c r="B31" s="108" t="s">
        <v>98</v>
      </c>
      <c r="C31" s="108" t="n">
        <v>85</v>
      </c>
      <c r="D31" s="108" t="n">
        <v>15</v>
      </c>
      <c r="E31" s="139" t="n">
        <v>0.6581</v>
      </c>
      <c r="F31" s="139" t="n">
        <v>0.4233</v>
      </c>
      <c r="G31" s="139" t="n">
        <v>0.701</v>
      </c>
      <c r="H31" s="140" t="n">
        <v>0.6995</v>
      </c>
      <c r="I31" s="155" t="s">
        <v>51</v>
      </c>
      <c r="J31" s="140" t="n">
        <v>0.5933</v>
      </c>
      <c r="K31" s="107" t="s">
        <v>48</v>
      </c>
      <c r="R31" s="142"/>
      <c r="S31" s="142"/>
      <c r="U31" s="107" t="n">
        <v>12</v>
      </c>
      <c r="V31" s="108" t="n">
        <v>0</v>
      </c>
      <c r="W31" s="108" t="n">
        <v>15</v>
      </c>
      <c r="X31" s="108" t="n">
        <v>12</v>
      </c>
      <c r="Y31" s="108" t="n">
        <v>58</v>
      </c>
      <c r="Z31" s="108" t="n">
        <v>0</v>
      </c>
      <c r="AA31" s="108" t="n">
        <v>0</v>
      </c>
      <c r="AB31" s="142" t="n">
        <f aca="false">X31/(X31+Y31)</f>
        <v>0.171428571428571</v>
      </c>
      <c r="AC31" s="142" t="n">
        <f aca="false">0.5*(1+Z31-AB31)</f>
        <v>0.414285714285714</v>
      </c>
      <c r="AD31" s="156" t="n">
        <v>1</v>
      </c>
      <c r="AE31" s="107" t="n">
        <v>24</v>
      </c>
      <c r="AF31" s="108" t="n">
        <v>0</v>
      </c>
      <c r="AG31" s="108" t="n">
        <v>15</v>
      </c>
      <c r="AH31" s="108" t="n">
        <v>24</v>
      </c>
      <c r="AI31" s="108" t="n">
        <v>46</v>
      </c>
      <c r="AJ31" s="108" t="n">
        <v>0</v>
      </c>
      <c r="AK31" s="108" t="n">
        <v>0</v>
      </c>
      <c r="AL31" s="142" t="n">
        <f aca="false">AH31/(AH31+AI31)</f>
        <v>0.342857142857143</v>
      </c>
      <c r="AM31" s="142" t="n">
        <f aca="false">0.5*(1+AJ31-AL31)</f>
        <v>0.328571428571429</v>
      </c>
      <c r="AN31" s="156" t="n">
        <v>1</v>
      </c>
      <c r="AO31" s="107" t="s">
        <v>48</v>
      </c>
      <c r="AV31" s="142"/>
      <c r="AX31" s="143" t="n">
        <v>1</v>
      </c>
      <c r="AY31" s="144" t="n">
        <v>12</v>
      </c>
      <c r="AZ31" s="108" t="n">
        <v>0</v>
      </c>
      <c r="BA31" s="108" t="n">
        <v>15</v>
      </c>
      <c r="BB31" s="108" t="n">
        <v>12</v>
      </c>
      <c r="BC31" s="108" t="n">
        <v>58</v>
      </c>
      <c r="BD31" s="108" t="n">
        <v>0</v>
      </c>
      <c r="BE31" s="108" t="n">
        <v>0</v>
      </c>
      <c r="BF31" s="142" t="n">
        <f aca="false">BB31/(BB31+BC31)</f>
        <v>0.171428571428571</v>
      </c>
      <c r="BG31" s="142" t="n">
        <f aca="false">0.5*(1+BD31-BF31)</f>
        <v>0.414285714285714</v>
      </c>
      <c r="BH31" s="156" t="n">
        <v>1</v>
      </c>
      <c r="BI31" s="146" t="n">
        <v>20</v>
      </c>
      <c r="BJ31" s="138" t="n">
        <v>0</v>
      </c>
      <c r="BK31" s="138" t="n">
        <v>15</v>
      </c>
      <c r="BL31" s="138" t="n">
        <v>20</v>
      </c>
      <c r="BM31" s="138" t="n">
        <v>50</v>
      </c>
      <c r="BN31" s="138" t="n">
        <v>0</v>
      </c>
      <c r="BO31" s="138" t="n">
        <v>0</v>
      </c>
      <c r="BP31" s="138" t="n">
        <v>0.71</v>
      </c>
      <c r="BQ31" s="142" t="n">
        <f aca="false">(BJ31+BM31)/(BJ31+BK31+BL31+BM31)</f>
        <v>0.588235294117647</v>
      </c>
      <c r="BR31" s="142" t="n">
        <f aca="false">0.5*(BN31+BP31)</f>
        <v>0.355</v>
      </c>
      <c r="BS31" s="157" t="n">
        <v>1</v>
      </c>
      <c r="BT31" s="146" t="n">
        <v>3</v>
      </c>
      <c r="BU31" s="138" t="n">
        <v>16</v>
      </c>
      <c r="BV31" s="138" t="n">
        <v>6</v>
      </c>
      <c r="BW31" s="138" t="n">
        <v>9</v>
      </c>
      <c r="BX31" s="138" t="n">
        <v>10</v>
      </c>
      <c r="BY31" s="138" t="n">
        <v>60</v>
      </c>
      <c r="BZ31" s="138" t="n">
        <v>0.4</v>
      </c>
      <c r="CA31" s="138" t="n">
        <v>0.38</v>
      </c>
      <c r="CB31" s="138" t="n">
        <v>0.86</v>
      </c>
      <c r="CC31" s="142" t="n">
        <f aca="false">(BV31+BY31)/(BV31+BW31+BX31+BY31)</f>
        <v>0.776470588235294</v>
      </c>
      <c r="CD31" s="142" t="n">
        <f aca="false">0.5*(BZ31+CB31)</f>
        <v>0.63</v>
      </c>
      <c r="CE31" s="157" t="n">
        <v>0.0314</v>
      </c>
      <c r="CF31" s="107" t="n">
        <v>14</v>
      </c>
      <c r="CG31" s="108" t="n">
        <v>0</v>
      </c>
      <c r="CH31" s="108" t="n">
        <v>15</v>
      </c>
      <c r="CI31" s="108" t="n">
        <v>14</v>
      </c>
      <c r="CJ31" s="108" t="n">
        <v>56</v>
      </c>
      <c r="CK31" s="108" t="n">
        <v>0</v>
      </c>
      <c r="CL31" s="108" t="n">
        <v>0</v>
      </c>
      <c r="CM31" s="142" t="n">
        <f aca="false">CI31/(CI31+CJ31)</f>
        <v>0.2</v>
      </c>
      <c r="CN31" s="142" t="n">
        <f aca="false">0.5*(1+CK31-CM31)</f>
        <v>0.4</v>
      </c>
      <c r="CO31" s="156" t="n">
        <v>1</v>
      </c>
      <c r="CP31" s="107" t="n">
        <v>5</v>
      </c>
      <c r="CQ31" s="108" t="n">
        <v>19</v>
      </c>
      <c r="CR31" s="108" t="n">
        <v>7</v>
      </c>
      <c r="CS31" s="108" t="n">
        <v>8</v>
      </c>
      <c r="CT31" s="108" t="n">
        <v>12</v>
      </c>
      <c r="CU31" s="108" t="n">
        <v>58</v>
      </c>
      <c r="CV31" s="108" t="n">
        <v>0.47</v>
      </c>
      <c r="CW31" s="108" t="n">
        <v>0.37</v>
      </c>
      <c r="CX31" s="142" t="n">
        <f aca="false">CT31/(CT31+CU31)</f>
        <v>0.171428571428571</v>
      </c>
      <c r="CY31" s="142" t="n">
        <f aca="false">0.5*(1+CV31-CX31)</f>
        <v>0.649285714285714</v>
      </c>
      <c r="CZ31" s="156" t="n">
        <v>0.0199</v>
      </c>
      <c r="DA31" s="107" t="n">
        <v>5</v>
      </c>
      <c r="DB31" s="108" t="n">
        <v>58</v>
      </c>
      <c r="DC31" s="108" t="n">
        <v>9</v>
      </c>
      <c r="DD31" s="108" t="n">
        <v>6</v>
      </c>
      <c r="DE31" s="108" t="n">
        <v>49</v>
      </c>
      <c r="DF31" s="108" t="n">
        <v>21</v>
      </c>
      <c r="DG31" s="108" t="n">
        <v>0.6</v>
      </c>
      <c r="DH31" s="108" t="n">
        <v>0.16</v>
      </c>
      <c r="DI31" s="142" t="n">
        <f aca="false">DE31/(DE31+DF31)</f>
        <v>0.7</v>
      </c>
      <c r="DJ31" s="142" t="n">
        <f aca="false">0.5*(1+DG31-DI31)</f>
        <v>0.45</v>
      </c>
      <c r="DK31" s="156" t="n">
        <v>1</v>
      </c>
      <c r="DL31" s="107" t="n">
        <v>6</v>
      </c>
      <c r="DM31" s="108" t="n">
        <v>8</v>
      </c>
      <c r="DN31" s="108" t="n">
        <v>38</v>
      </c>
      <c r="DO31" s="108" t="n">
        <v>31</v>
      </c>
      <c r="DP31" s="108" t="n">
        <v>0.43</v>
      </c>
      <c r="DQ31" s="108" t="n">
        <v>0.14</v>
      </c>
      <c r="DR31" s="142" t="n">
        <f aca="false">DN31/(DN31+DO31)</f>
        <v>0.550724637681159</v>
      </c>
      <c r="DS31" s="142" t="n">
        <f aca="false">0.5*(1+DP31-DR31)</f>
        <v>0.43963768115942</v>
      </c>
      <c r="DT31" s="156" t="n">
        <v>1</v>
      </c>
      <c r="DU31" s="107" t="s">
        <v>74</v>
      </c>
      <c r="DV31" s="108"/>
      <c r="DW31" s="108"/>
      <c r="DX31" s="108"/>
      <c r="DY31" s="108"/>
      <c r="DZ31" s="108"/>
      <c r="EA31" s="108"/>
      <c r="EB31" s="142"/>
      <c r="ED31" s="108"/>
      <c r="EE31" s="107" t="n">
        <v>5</v>
      </c>
      <c r="EF31" s="108" t="n">
        <v>1</v>
      </c>
      <c r="EG31" s="108" t="n">
        <v>14</v>
      </c>
      <c r="EH31" s="108" t="n">
        <v>4</v>
      </c>
      <c r="EI31" s="108" t="n">
        <v>66</v>
      </c>
      <c r="EJ31" s="108" t="n">
        <v>0.07</v>
      </c>
      <c r="EK31" s="108" t="n">
        <v>0.2</v>
      </c>
      <c r="EL31" s="142" t="n">
        <f aca="false">EH31/(EH31+EI31)</f>
        <v>0.0571428571428571</v>
      </c>
      <c r="EM31" s="142" t="n">
        <f aca="false">0.5*(1+EJ31-EL31)</f>
        <v>0.506428571428572</v>
      </c>
      <c r="EN31" s="108" t="n">
        <v>1</v>
      </c>
      <c r="EO31" s="107" t="n">
        <v>19</v>
      </c>
      <c r="EP31" s="108" t="n">
        <v>6</v>
      </c>
      <c r="EQ31" s="108" t="n">
        <v>9</v>
      </c>
      <c r="ER31" s="108" t="n">
        <v>13</v>
      </c>
      <c r="ES31" s="108" t="n">
        <v>57</v>
      </c>
      <c r="ET31" s="108" t="n">
        <v>0.4</v>
      </c>
      <c r="EU31" s="108" t="n">
        <v>0.32</v>
      </c>
      <c r="EV31" s="142" t="n">
        <f aca="false">ER31/(ER31+ES31)</f>
        <v>0.185714285714286</v>
      </c>
      <c r="EW31" s="142" t="n">
        <f aca="false">0.5*(1+ET31-EV31)</f>
        <v>0.607142857142857</v>
      </c>
      <c r="EX31" s="108" t="n">
        <v>0.08</v>
      </c>
      <c r="EY31" s="107" t="s">
        <v>45</v>
      </c>
    </row>
    <row r="32" s="159" customFormat="true" ht="13.2" hidden="false" customHeight="false" outlineLevel="0" collapsed="false">
      <c r="A32" s="108" t="s">
        <v>179</v>
      </c>
      <c r="B32" s="108" t="s">
        <v>180</v>
      </c>
      <c r="C32" s="108" t="n">
        <v>388</v>
      </c>
      <c r="D32" s="108" t="n">
        <v>17</v>
      </c>
      <c r="E32" s="139" t="n">
        <v>0.8733</v>
      </c>
      <c r="F32" s="139" t="n">
        <v>0.3127</v>
      </c>
      <c r="G32" s="139" t="n">
        <v>0.7492</v>
      </c>
      <c r="H32" s="140" t="n">
        <v>0.7561</v>
      </c>
      <c r="I32" s="155" t="s">
        <v>51</v>
      </c>
      <c r="J32" s="140" t="n">
        <v>0.3843</v>
      </c>
      <c r="K32" s="107" t="n">
        <v>39</v>
      </c>
      <c r="L32" s="108" t="n">
        <v>0</v>
      </c>
      <c r="M32" s="108" t="n">
        <v>17</v>
      </c>
      <c r="N32" s="108" t="n">
        <v>38</v>
      </c>
      <c r="O32" s="108" t="n">
        <v>333</v>
      </c>
      <c r="P32" s="108" t="n">
        <v>0</v>
      </c>
      <c r="Q32" s="108" t="n">
        <v>0</v>
      </c>
      <c r="R32" s="142" t="n">
        <f aca="false">N32/(N32+O32)</f>
        <v>0.102425876010782</v>
      </c>
      <c r="S32" s="142" t="n">
        <f aca="false">0.5*(1+P32-R32)</f>
        <v>0.448787061994609</v>
      </c>
      <c r="T32" s="156" t="n">
        <v>1</v>
      </c>
      <c r="U32" s="107" t="n">
        <v>29</v>
      </c>
      <c r="V32" s="108" t="n">
        <v>0</v>
      </c>
      <c r="W32" s="108" t="n">
        <v>17</v>
      </c>
      <c r="X32" s="108" t="n">
        <v>29</v>
      </c>
      <c r="Y32" s="108" t="n">
        <v>342</v>
      </c>
      <c r="Z32" s="108" t="n">
        <v>0</v>
      </c>
      <c r="AA32" s="108" t="n">
        <v>0</v>
      </c>
      <c r="AB32" s="142" t="n">
        <f aca="false">X32/(X32+Y32)</f>
        <v>0.078167115902965</v>
      </c>
      <c r="AC32" s="142" t="n">
        <f aca="false">0.5*(1+Z32-AB32)</f>
        <v>0.460916442048518</v>
      </c>
      <c r="AD32" s="156" t="n">
        <v>1</v>
      </c>
      <c r="AE32" s="107" t="n">
        <v>38</v>
      </c>
      <c r="AF32" s="108" t="n">
        <v>0</v>
      </c>
      <c r="AG32" s="108" t="n">
        <v>17</v>
      </c>
      <c r="AH32" s="108" t="n">
        <v>38</v>
      </c>
      <c r="AI32" s="108" t="n">
        <v>333</v>
      </c>
      <c r="AJ32" s="108" t="n">
        <v>0</v>
      </c>
      <c r="AK32" s="108" t="n">
        <v>0</v>
      </c>
      <c r="AL32" s="142" t="n">
        <f aca="false">AH32/(AH32+AI32)</f>
        <v>0.102425876010782</v>
      </c>
      <c r="AM32" s="142" t="n">
        <f aca="false">0.5*(1+AJ32-AL32)</f>
        <v>0.448787061994609</v>
      </c>
      <c r="AN32" s="156" t="n">
        <v>1</v>
      </c>
      <c r="AO32" s="107" t="n">
        <v>33</v>
      </c>
      <c r="AP32" s="108" t="n">
        <v>6</v>
      </c>
      <c r="AQ32" s="108" t="n">
        <v>11</v>
      </c>
      <c r="AR32" s="108" t="n">
        <v>27</v>
      </c>
      <c r="AS32" s="108" t="n">
        <v>344</v>
      </c>
      <c r="AT32" s="108" t="n">
        <v>0.35</v>
      </c>
      <c r="AU32" s="108" t="n">
        <v>0.18</v>
      </c>
      <c r="AV32" s="142" t="n">
        <f aca="false">AR32/(AR32+AS32)</f>
        <v>0.0727762803234501</v>
      </c>
      <c r="AW32" s="156" t="n">
        <v>0.00151</v>
      </c>
      <c r="AX32" s="143" t="n">
        <v>3</v>
      </c>
      <c r="AY32" s="107" t="n">
        <v>33</v>
      </c>
      <c r="AZ32" s="108" t="n">
        <v>6</v>
      </c>
      <c r="BA32" s="108" t="n">
        <v>11</v>
      </c>
      <c r="BB32" s="108" t="n">
        <v>27</v>
      </c>
      <c r="BC32" s="108" t="n">
        <v>344</v>
      </c>
      <c r="BD32" s="108" t="n">
        <v>0.35</v>
      </c>
      <c r="BE32" s="108" t="n">
        <v>0.18</v>
      </c>
      <c r="BF32" s="142" t="n">
        <f aca="false">BB32/(BB32+BC32)</f>
        <v>0.0727762803234501</v>
      </c>
      <c r="BG32" s="142" t="n">
        <f aca="false">0.5*(1+BD32-BF32)</f>
        <v>0.638611859838275</v>
      </c>
      <c r="BH32" s="156" t="n">
        <v>0.00151</v>
      </c>
      <c r="BI32" s="146" t="n">
        <v>26</v>
      </c>
      <c r="BJ32" s="138" t="n">
        <v>3</v>
      </c>
      <c r="BK32" s="138" t="n">
        <v>14</v>
      </c>
      <c r="BL32" s="138" t="n">
        <v>23</v>
      </c>
      <c r="BM32" s="138" t="n">
        <v>348</v>
      </c>
      <c r="BN32" s="138" t="n">
        <v>0.18</v>
      </c>
      <c r="BO32" s="138" t="n">
        <v>0.12</v>
      </c>
      <c r="BP32" s="138" t="n">
        <v>0.94</v>
      </c>
      <c r="BQ32" s="142" t="n">
        <f aca="false">(BJ32+BM32)/(BJ32+BK32+BL32+BM32)</f>
        <v>0.904639175257732</v>
      </c>
      <c r="BR32" s="142" t="n">
        <f aca="false">0.5*(BN32+BP32)</f>
        <v>0.56</v>
      </c>
      <c r="BS32" s="157" t="n">
        <v>0.0969</v>
      </c>
      <c r="BT32" s="146" t="n">
        <v>6</v>
      </c>
      <c r="BU32" s="138" t="n">
        <v>24</v>
      </c>
      <c r="BV32" s="138" t="n">
        <v>8</v>
      </c>
      <c r="BW32" s="138" t="n">
        <v>9</v>
      </c>
      <c r="BX32" s="138" t="n">
        <v>16</v>
      </c>
      <c r="BY32" s="138" t="n">
        <v>355</v>
      </c>
      <c r="BZ32" s="138" t="n">
        <v>0.47</v>
      </c>
      <c r="CA32" s="138" t="n">
        <v>0.33</v>
      </c>
      <c r="CB32" s="138" t="n">
        <v>0.96</v>
      </c>
      <c r="CC32" s="142" t="n">
        <f aca="false">(BV32+BY32)/(BV32+BW32+BX32+BY32)</f>
        <v>0.935567010309278</v>
      </c>
      <c r="CD32" s="142" t="n">
        <f aca="false">0.5*(BZ32+CB32)</f>
        <v>0.715</v>
      </c>
      <c r="CE32" s="157" t="n">
        <v>1.07E-006</v>
      </c>
      <c r="CF32" s="107" t="n">
        <v>19</v>
      </c>
      <c r="CG32" s="108" t="n">
        <v>0</v>
      </c>
      <c r="CH32" s="108" t="n">
        <v>17</v>
      </c>
      <c r="CI32" s="108" t="n">
        <v>19</v>
      </c>
      <c r="CJ32" s="108" t="n">
        <v>352</v>
      </c>
      <c r="CK32" s="108" t="n">
        <v>0</v>
      </c>
      <c r="CL32" s="108" t="n">
        <v>0</v>
      </c>
      <c r="CM32" s="142" t="n">
        <f aca="false">CI32/(CI32+CJ32)</f>
        <v>0.0512129380053908</v>
      </c>
      <c r="CN32" s="142" t="n">
        <f aca="false">0.5*(1+CK32-CM32)</f>
        <v>0.474393530997305</v>
      </c>
      <c r="CO32" s="156" t="n">
        <v>1</v>
      </c>
      <c r="CP32" s="107" t="n">
        <v>1</v>
      </c>
      <c r="CQ32" s="108" t="n">
        <v>19</v>
      </c>
      <c r="CR32" s="108" t="n">
        <v>0</v>
      </c>
      <c r="CS32" s="108" t="n">
        <v>17</v>
      </c>
      <c r="CT32" s="108" t="n">
        <v>19</v>
      </c>
      <c r="CU32" s="108" t="n">
        <v>352</v>
      </c>
      <c r="CV32" s="108" t="n">
        <v>0</v>
      </c>
      <c r="CW32" s="108" t="n">
        <v>0</v>
      </c>
      <c r="CX32" s="142" t="n">
        <f aca="false">CT32/(CT32+CU32)</f>
        <v>0.0512129380053908</v>
      </c>
      <c r="CY32" s="142" t="n">
        <f aca="false">0.5*(1+CV32-CX32)</f>
        <v>0.474393530997305</v>
      </c>
      <c r="CZ32" s="156" t="n">
        <v>1</v>
      </c>
      <c r="DA32" s="107" t="n">
        <v>11</v>
      </c>
      <c r="DB32" s="108" t="n">
        <v>22</v>
      </c>
      <c r="DC32" s="108" t="n">
        <v>0</v>
      </c>
      <c r="DD32" s="108" t="n">
        <v>17</v>
      </c>
      <c r="DE32" s="108" t="n">
        <v>22</v>
      </c>
      <c r="DF32" s="108" t="n">
        <v>349</v>
      </c>
      <c r="DG32" s="108" t="n">
        <v>0</v>
      </c>
      <c r="DH32" s="108" t="n">
        <v>0</v>
      </c>
      <c r="DI32" s="142" t="n">
        <f aca="false">DE32/(DE32+DF32)</f>
        <v>0.0592991913746631</v>
      </c>
      <c r="DJ32" s="142" t="n">
        <f aca="false">0.5*(1+DG32-DI32)</f>
        <v>0.470350404312668</v>
      </c>
      <c r="DK32" s="156" t="n">
        <v>1</v>
      </c>
      <c r="DL32" s="107" t="n">
        <v>0</v>
      </c>
      <c r="DM32" s="108" t="n">
        <v>16</v>
      </c>
      <c r="DN32" s="108" t="n">
        <v>24</v>
      </c>
      <c r="DO32" s="108" t="n">
        <v>346</v>
      </c>
      <c r="DP32" s="108" t="n">
        <v>0</v>
      </c>
      <c r="DQ32" s="108" t="n">
        <v>0</v>
      </c>
      <c r="DR32" s="142" t="n">
        <f aca="false">DN32/(DN32+DO32)</f>
        <v>0.0648648648648649</v>
      </c>
      <c r="DS32" s="142" t="n">
        <f aca="false">0.5*(1+DP32-DR32)</f>
        <v>0.467567567567568</v>
      </c>
      <c r="DT32" s="156" t="n">
        <v>1</v>
      </c>
      <c r="DU32" s="107" t="n">
        <v>15</v>
      </c>
      <c r="DV32" s="108" t="n">
        <v>5</v>
      </c>
      <c r="DW32" s="108" t="n">
        <v>12</v>
      </c>
      <c r="DX32" s="108" t="n">
        <v>10</v>
      </c>
      <c r="DY32" s="108" t="n">
        <v>361</v>
      </c>
      <c r="DZ32" s="108" t="n">
        <v>0.29</v>
      </c>
      <c r="EA32" s="108" t="n">
        <v>0.33</v>
      </c>
      <c r="EB32" s="142" t="n">
        <f aca="false">DX32/(DX32+DY32)</f>
        <v>0.0269541778975741</v>
      </c>
      <c r="EC32" s="142" t="n">
        <f aca="false">0.5*(1+DZ32-EB32)</f>
        <v>0.631522911051213</v>
      </c>
      <c r="ED32" s="156" t="n">
        <v>0.000199</v>
      </c>
      <c r="EE32" s="107" t="n">
        <v>66</v>
      </c>
      <c r="EF32" s="108" t="n">
        <v>13</v>
      </c>
      <c r="EG32" s="108" t="n">
        <v>4</v>
      </c>
      <c r="EH32" s="108" t="n">
        <v>53</v>
      </c>
      <c r="EI32" s="108" t="n">
        <v>318</v>
      </c>
      <c r="EJ32" s="108" t="n">
        <v>0.76</v>
      </c>
      <c r="EK32" s="108" t="n">
        <v>0.2</v>
      </c>
      <c r="EL32" s="142" t="n">
        <f aca="false">EH32/(EH32+EI32)</f>
        <v>0.142857142857143</v>
      </c>
      <c r="EM32" s="142" t="n">
        <f aca="false">0.5*(1+EJ32-EL32)</f>
        <v>0.808571428571429</v>
      </c>
      <c r="EN32" s="156" t="n">
        <v>4.68E-008</v>
      </c>
      <c r="EO32" s="107" t="n">
        <v>126</v>
      </c>
      <c r="EP32" s="108" t="n">
        <v>14</v>
      </c>
      <c r="EQ32" s="108" t="n">
        <v>3</v>
      </c>
      <c r="ER32" s="108" t="n">
        <v>112</v>
      </c>
      <c r="ES32" s="108" t="n">
        <v>259</v>
      </c>
      <c r="ET32" s="108" t="n">
        <v>0.82</v>
      </c>
      <c r="EU32" s="108" t="n">
        <v>0.11</v>
      </c>
      <c r="EV32" s="142" t="n">
        <f aca="false">ER32/(ER32+ES32)</f>
        <v>0.30188679245283</v>
      </c>
      <c r="EW32" s="142" t="n">
        <f aca="false">0.5*(1+ET32-EV32)</f>
        <v>0.759056603773585</v>
      </c>
      <c r="EX32" s="156" t="n">
        <v>2.21E-005</v>
      </c>
      <c r="EY32" s="107" t="s">
        <v>51</v>
      </c>
    </row>
    <row r="33" s="159" customFormat="true" ht="13.2" hidden="false" customHeight="false" outlineLevel="0" collapsed="false">
      <c r="A33" s="108" t="s">
        <v>179</v>
      </c>
      <c r="B33" s="108" t="s">
        <v>181</v>
      </c>
      <c r="C33" s="108" t="n">
        <v>388</v>
      </c>
      <c r="D33" s="108" t="n">
        <v>21</v>
      </c>
      <c r="E33" s="139" t="n">
        <v>0.8417</v>
      </c>
      <c r="F33" s="139" t="n">
        <v>0.4397</v>
      </c>
      <c r="G33" s="139" t="n">
        <v>0.674</v>
      </c>
      <c r="H33" s="140" t="n">
        <v>0.6886</v>
      </c>
      <c r="I33" s="155" t="s">
        <v>51</v>
      </c>
      <c r="J33" s="140" t="n">
        <v>0.2977</v>
      </c>
      <c r="K33" s="107" t="n">
        <v>39</v>
      </c>
      <c r="L33" s="108" t="n">
        <v>0</v>
      </c>
      <c r="M33" s="108" t="n">
        <v>21</v>
      </c>
      <c r="N33" s="108" t="n">
        <v>38</v>
      </c>
      <c r="O33" s="108" t="n">
        <v>329</v>
      </c>
      <c r="P33" s="108" t="n">
        <v>0</v>
      </c>
      <c r="Q33" s="108" t="n">
        <v>0</v>
      </c>
      <c r="R33" s="142" t="n">
        <f aca="false">N33/(N33+O33)</f>
        <v>0.103542234332425</v>
      </c>
      <c r="S33" s="142" t="n">
        <f aca="false">0.5*(1+P33-R33)</f>
        <v>0.448228882833788</v>
      </c>
      <c r="T33" s="156" t="n">
        <v>1</v>
      </c>
      <c r="U33" s="107" t="n">
        <v>29</v>
      </c>
      <c r="V33" s="108" t="n">
        <v>0</v>
      </c>
      <c r="W33" s="108" t="n">
        <v>21</v>
      </c>
      <c r="X33" s="108" t="n">
        <v>29</v>
      </c>
      <c r="Y33" s="108" t="n">
        <v>338</v>
      </c>
      <c r="Z33" s="108" t="n">
        <v>0</v>
      </c>
      <c r="AA33" s="108" t="n">
        <v>0</v>
      </c>
      <c r="AB33" s="142" t="n">
        <f aca="false">X33/(X33+Y33)</f>
        <v>0.0790190735694823</v>
      </c>
      <c r="AC33" s="142" t="n">
        <f aca="false">0.5*(1+Z33-AB33)</f>
        <v>0.460490463215259</v>
      </c>
      <c r="AD33" s="156" t="n">
        <v>1</v>
      </c>
      <c r="AE33" s="107" t="n">
        <v>38</v>
      </c>
      <c r="AF33" s="108" t="n">
        <v>0</v>
      </c>
      <c r="AG33" s="108" t="n">
        <v>21</v>
      </c>
      <c r="AH33" s="108" t="n">
        <v>38</v>
      </c>
      <c r="AI33" s="108" t="n">
        <v>329</v>
      </c>
      <c r="AJ33" s="108" t="n">
        <v>0</v>
      </c>
      <c r="AK33" s="108" t="n">
        <v>0</v>
      </c>
      <c r="AL33" s="142" t="n">
        <f aca="false">AH33/(AH33+AI33)</f>
        <v>0.103542234332425</v>
      </c>
      <c r="AM33" s="142" t="n">
        <f aca="false">0.5*(1+AJ33-AL33)</f>
        <v>0.448228882833788</v>
      </c>
      <c r="AN33" s="156" t="n">
        <v>1</v>
      </c>
      <c r="AO33" s="107" t="n">
        <v>33</v>
      </c>
      <c r="AP33" s="108" t="n">
        <v>11</v>
      </c>
      <c r="AQ33" s="108" t="n">
        <v>10</v>
      </c>
      <c r="AR33" s="108" t="n">
        <v>22</v>
      </c>
      <c r="AS33" s="108" t="n">
        <v>345</v>
      </c>
      <c r="AT33" s="108" t="n">
        <v>0.52</v>
      </c>
      <c r="AU33" s="108" t="n">
        <v>0.33</v>
      </c>
      <c r="AV33" s="142" t="n">
        <f aca="false">AR33/(AR33+AS33)</f>
        <v>0.0599455040871935</v>
      </c>
      <c r="AW33" s="156" t="n">
        <v>6.02E-008</v>
      </c>
      <c r="AX33" s="143" t="n">
        <v>3</v>
      </c>
      <c r="AY33" s="107" t="n">
        <v>33</v>
      </c>
      <c r="AZ33" s="108" t="n">
        <v>11</v>
      </c>
      <c r="BA33" s="108" t="n">
        <v>10</v>
      </c>
      <c r="BB33" s="108" t="n">
        <v>22</v>
      </c>
      <c r="BC33" s="108" t="n">
        <v>345</v>
      </c>
      <c r="BD33" s="108" t="n">
        <v>0.52</v>
      </c>
      <c r="BE33" s="108" t="n">
        <v>0.33</v>
      </c>
      <c r="BF33" s="142" t="n">
        <f aca="false">BB33/(BB33+BC33)</f>
        <v>0.0599455040871935</v>
      </c>
      <c r="BG33" s="142" t="n">
        <f aca="false">0.5*(1+BD33-BF33)</f>
        <v>0.730027247956403</v>
      </c>
      <c r="BH33" s="156" t="n">
        <v>6.02E-008</v>
      </c>
      <c r="BI33" s="146" t="n">
        <v>30</v>
      </c>
      <c r="BJ33" s="138" t="n">
        <v>0</v>
      </c>
      <c r="BK33" s="138" t="n">
        <v>21</v>
      </c>
      <c r="BL33" s="138" t="n">
        <v>30</v>
      </c>
      <c r="BM33" s="138" t="n">
        <v>338</v>
      </c>
      <c r="BN33" s="138" t="n">
        <v>0</v>
      </c>
      <c r="BO33" s="138" t="n">
        <v>0</v>
      </c>
      <c r="BP33" s="138" t="n">
        <v>0.92</v>
      </c>
      <c r="BQ33" s="142" t="n">
        <f aca="false">(BJ33+BM33)/(BJ33+BK33+BL33+BM33)</f>
        <v>0.868894601542417</v>
      </c>
      <c r="BR33" s="142" t="n">
        <f aca="false">0.5*(BN33+BP33)</f>
        <v>0.46</v>
      </c>
      <c r="BS33" s="157" t="n">
        <v>1</v>
      </c>
      <c r="BT33" s="146" t="n">
        <v>4</v>
      </c>
      <c r="BU33" s="138" t="n">
        <v>26</v>
      </c>
      <c r="BV33" s="138" t="n">
        <v>21</v>
      </c>
      <c r="BW33" s="138" t="n">
        <v>0</v>
      </c>
      <c r="BX33" s="138" t="n">
        <v>5</v>
      </c>
      <c r="BY33" s="138" t="n">
        <v>363</v>
      </c>
      <c r="BZ33" s="138" t="n">
        <v>1</v>
      </c>
      <c r="CA33" s="138" t="n">
        <v>0.81</v>
      </c>
      <c r="CB33" s="138" t="n">
        <v>0.99</v>
      </c>
      <c r="CC33" s="142" t="n">
        <f aca="false">(BV33+BY33)/(BV33+BW33+BX33+BY33)</f>
        <v>0.987146529562982</v>
      </c>
      <c r="CD33" s="142" t="n">
        <f aca="false">0.5*(BZ33+CB33)</f>
        <v>0.995</v>
      </c>
      <c r="CE33" s="157" t="n">
        <v>2.38E-030</v>
      </c>
      <c r="CF33" s="107" t="n">
        <v>22</v>
      </c>
      <c r="CG33" s="108" t="n">
        <v>0</v>
      </c>
      <c r="CH33" s="108" t="n">
        <v>21</v>
      </c>
      <c r="CI33" s="108" t="n">
        <v>22</v>
      </c>
      <c r="CJ33" s="108" t="n">
        <v>346</v>
      </c>
      <c r="CK33" s="108" t="n">
        <v>0</v>
      </c>
      <c r="CL33" s="108" t="n">
        <v>0</v>
      </c>
      <c r="CM33" s="142" t="n">
        <f aca="false">CI33/(CI33+CJ33)</f>
        <v>0.0597826086956522</v>
      </c>
      <c r="CN33" s="142" t="n">
        <f aca="false">0.5*(1+CK33-CM33)</f>
        <v>0.470108695652174</v>
      </c>
      <c r="CO33" s="156" t="n">
        <v>1</v>
      </c>
      <c r="CP33" s="107" t="n">
        <v>5</v>
      </c>
      <c r="CQ33" s="108" t="n">
        <v>21</v>
      </c>
      <c r="CR33" s="108" t="n">
        <v>18</v>
      </c>
      <c r="CS33" s="108" t="n">
        <v>3</v>
      </c>
      <c r="CT33" s="108" t="n">
        <v>3</v>
      </c>
      <c r="CU33" s="108" t="n">
        <v>365</v>
      </c>
      <c r="CV33" s="108" t="n">
        <v>0.86</v>
      </c>
      <c r="CW33" s="108" t="n">
        <v>0.86</v>
      </c>
      <c r="CX33" s="142" t="n">
        <f aca="false">CT33/(CT33+CU33)</f>
        <v>0.00815217391304348</v>
      </c>
      <c r="CY33" s="142" t="n">
        <f aca="false">0.5*(1+CV33-CX33)</f>
        <v>0.925923913043478</v>
      </c>
      <c r="CZ33" s="156" t="n">
        <v>3.97E-025</v>
      </c>
      <c r="DA33" s="107" t="n">
        <v>11</v>
      </c>
      <c r="DB33" s="108" t="n">
        <v>24</v>
      </c>
      <c r="DC33" s="108" t="n">
        <v>5</v>
      </c>
      <c r="DD33" s="108" t="n">
        <v>16</v>
      </c>
      <c r="DE33" s="108" t="n">
        <v>19</v>
      </c>
      <c r="DF33" s="108" t="n">
        <v>348</v>
      </c>
      <c r="DG33" s="108" t="n">
        <v>0.24</v>
      </c>
      <c r="DH33" s="108" t="n">
        <v>0.21</v>
      </c>
      <c r="DI33" s="142" t="n">
        <f aca="false">DE33/(DE33+DF33)</f>
        <v>0.0517711171662125</v>
      </c>
      <c r="DJ33" s="142" t="n">
        <f aca="false">0.5*(1+DG33-DI33)</f>
        <v>0.594114441416894</v>
      </c>
      <c r="DK33" s="156" t="n">
        <v>0.00613</v>
      </c>
      <c r="DL33" s="107" t="n">
        <v>0</v>
      </c>
      <c r="DM33" s="108" t="n">
        <v>20</v>
      </c>
      <c r="DN33" s="108" t="n">
        <v>24</v>
      </c>
      <c r="DO33" s="108" t="n">
        <v>342</v>
      </c>
      <c r="DP33" s="108" t="n">
        <v>0</v>
      </c>
      <c r="DQ33" s="108" t="n">
        <v>0</v>
      </c>
      <c r="DR33" s="142" t="n">
        <f aca="false">DN33/(DN33+DO33)</f>
        <v>0.0655737704918033</v>
      </c>
      <c r="DS33" s="142" t="n">
        <f aca="false">0.5*(1+DP33-DR33)</f>
        <v>0.467213114754098</v>
      </c>
      <c r="DT33" s="156" t="n">
        <v>1</v>
      </c>
      <c r="DU33" s="107" t="n">
        <v>15</v>
      </c>
      <c r="DV33" s="108" t="n">
        <v>8</v>
      </c>
      <c r="DW33" s="108" t="n">
        <v>13</v>
      </c>
      <c r="DX33" s="108" t="n">
        <v>7</v>
      </c>
      <c r="DY33" s="108" t="n">
        <v>360</v>
      </c>
      <c r="DZ33" s="108" t="n">
        <v>0.38</v>
      </c>
      <c r="EA33" s="108" t="n">
        <v>0.53</v>
      </c>
      <c r="EB33" s="142" t="n">
        <f aca="false">DX33/(DX33+DY33)</f>
        <v>0.0190735694822888</v>
      </c>
      <c r="EC33" s="142" t="n">
        <f aca="false">0.5*(1+DZ33-EB33)</f>
        <v>0.680463215258856</v>
      </c>
      <c r="ED33" s="156" t="n">
        <v>8.89E-008</v>
      </c>
      <c r="EE33" s="107" t="n">
        <v>66</v>
      </c>
      <c r="EF33" s="108" t="n">
        <v>13</v>
      </c>
      <c r="EG33" s="108" t="n">
        <v>8</v>
      </c>
      <c r="EH33" s="108" t="n">
        <v>53</v>
      </c>
      <c r="EI33" s="108" t="n">
        <v>314</v>
      </c>
      <c r="EJ33" s="108" t="n">
        <v>0.62</v>
      </c>
      <c r="EK33" s="108" t="n">
        <v>0.2</v>
      </c>
      <c r="EL33" s="142" t="n">
        <f aca="false">EH33/(EH33+EI33)</f>
        <v>0.14441416893733</v>
      </c>
      <c r="EM33" s="142" t="n">
        <f aca="false">0.5*(1+EJ33-EL33)</f>
        <v>0.737792915531335</v>
      </c>
      <c r="EN33" s="156" t="n">
        <v>2.27E-006</v>
      </c>
      <c r="EO33" s="107" t="n">
        <v>126</v>
      </c>
      <c r="EP33" s="108" t="n">
        <v>16</v>
      </c>
      <c r="EQ33" s="108" t="n">
        <v>5</v>
      </c>
      <c r="ER33" s="108" t="n">
        <v>110</v>
      </c>
      <c r="ES33" s="108" t="n">
        <v>257</v>
      </c>
      <c r="ET33" s="108" t="n">
        <v>0.76</v>
      </c>
      <c r="EU33" s="108" t="n">
        <v>0.13</v>
      </c>
      <c r="EV33" s="142" t="n">
        <f aca="false">ER33/(ER33+ES33)</f>
        <v>0.299727520435967</v>
      </c>
      <c r="EW33" s="142" t="n">
        <f aca="false">0.5*(1+ET33-EV33)</f>
        <v>0.730136239782016</v>
      </c>
      <c r="EX33" s="156" t="n">
        <v>3.07E-005</v>
      </c>
      <c r="EY33" s="107" t="s">
        <v>51</v>
      </c>
    </row>
    <row r="34" s="160" customFormat="true" ht="13.2" hidden="false" customHeight="false" outlineLevel="0" collapsed="false">
      <c r="A34" s="108" t="s">
        <v>182</v>
      </c>
      <c r="B34" s="108" t="s">
        <v>183</v>
      </c>
      <c r="C34" s="108" t="n">
        <v>129</v>
      </c>
      <c r="D34" s="108" t="n">
        <v>17</v>
      </c>
      <c r="E34" s="139" t="n">
        <v>0.6597</v>
      </c>
      <c r="F34" s="139" t="n">
        <v>0.3928</v>
      </c>
      <c r="G34" s="139" t="n">
        <v>0.6176</v>
      </c>
      <c r="H34" s="140" t="n">
        <v>0.6144</v>
      </c>
      <c r="I34" s="155" t="s">
        <v>51</v>
      </c>
      <c r="J34" s="140" t="n">
        <v>0.6644</v>
      </c>
      <c r="K34" s="107" t="n">
        <v>13</v>
      </c>
      <c r="L34" s="108" t="n">
        <v>0</v>
      </c>
      <c r="M34" s="108" t="n">
        <v>17</v>
      </c>
      <c r="N34" s="108" t="n">
        <v>13</v>
      </c>
      <c r="O34" s="108" t="n">
        <v>99</v>
      </c>
      <c r="P34" s="108" t="n">
        <v>0</v>
      </c>
      <c r="Q34" s="108" t="n">
        <v>0</v>
      </c>
      <c r="R34" s="142" t="n">
        <f aca="false">N34/(N34+O34)</f>
        <v>0.116071428571429</v>
      </c>
      <c r="S34" s="142" t="n">
        <f aca="false">0.5*(1+P34-R34)</f>
        <v>0.441964285714286</v>
      </c>
      <c r="T34" s="156" t="n">
        <v>1</v>
      </c>
      <c r="U34" s="107" t="n">
        <v>23</v>
      </c>
      <c r="V34" s="108" t="n">
        <v>2</v>
      </c>
      <c r="W34" s="108" t="n">
        <v>15</v>
      </c>
      <c r="X34" s="108" t="n">
        <v>21</v>
      </c>
      <c r="Y34" s="108" t="n">
        <v>91</v>
      </c>
      <c r="Z34" s="108" t="n">
        <v>0.12</v>
      </c>
      <c r="AA34" s="108" t="n">
        <v>0.09</v>
      </c>
      <c r="AB34" s="142" t="n">
        <f aca="false">X34/(X34+Y34)</f>
        <v>0.1875</v>
      </c>
      <c r="AC34" s="142" t="n">
        <f aca="false">0.5*(1+Z34-AB34)</f>
        <v>0.46625</v>
      </c>
      <c r="AD34" s="156" t="n">
        <v>1</v>
      </c>
      <c r="AE34" s="107" t="n">
        <v>13</v>
      </c>
      <c r="AF34" s="108" t="n">
        <v>0</v>
      </c>
      <c r="AG34" s="108" t="n">
        <v>17</v>
      </c>
      <c r="AH34" s="108" t="n">
        <v>13</v>
      </c>
      <c r="AI34" s="108" t="n">
        <v>99</v>
      </c>
      <c r="AJ34" s="108" t="n">
        <v>0</v>
      </c>
      <c r="AK34" s="108" t="n">
        <v>0</v>
      </c>
      <c r="AL34" s="142" t="n">
        <f aca="false">AH34/(AH34+AI34)</f>
        <v>0.116071428571429</v>
      </c>
      <c r="AM34" s="142" t="n">
        <f aca="false">0.5*(1+AJ34-AL34)</f>
        <v>0.441964285714286</v>
      </c>
      <c r="AN34" s="156" t="n">
        <v>1</v>
      </c>
      <c r="AO34" s="107" t="n">
        <v>17</v>
      </c>
      <c r="AP34" s="108" t="n">
        <v>8</v>
      </c>
      <c r="AQ34" s="108" t="n">
        <v>9</v>
      </c>
      <c r="AR34" s="108" t="n">
        <v>9</v>
      </c>
      <c r="AS34" s="108" t="n">
        <v>103</v>
      </c>
      <c r="AT34" s="108" t="n">
        <v>0.47</v>
      </c>
      <c r="AU34" s="108" t="n">
        <v>0.47</v>
      </c>
      <c r="AV34" s="142" t="n">
        <f aca="false">AR34/(AR34+AS34)</f>
        <v>0.0803571428571429</v>
      </c>
      <c r="AW34" s="156" t="n">
        <v>0.000206</v>
      </c>
      <c r="AX34" s="143" t="n">
        <v>3</v>
      </c>
      <c r="AY34" s="107" t="n">
        <v>17</v>
      </c>
      <c r="AZ34" s="108" t="n">
        <v>8</v>
      </c>
      <c r="BA34" s="108" t="n">
        <v>9</v>
      </c>
      <c r="BB34" s="108" t="n">
        <v>9</v>
      </c>
      <c r="BC34" s="108" t="n">
        <v>103</v>
      </c>
      <c r="BD34" s="108" t="n">
        <v>0.47</v>
      </c>
      <c r="BE34" s="108" t="n">
        <v>0.47</v>
      </c>
      <c r="BF34" s="142" t="n">
        <f aca="false">BB34/(BB34+BC34)</f>
        <v>0.0803571428571429</v>
      </c>
      <c r="BG34" s="142" t="n">
        <f aca="false">0.5*(1+BD34-BF34)</f>
        <v>0.694821428571429</v>
      </c>
      <c r="BH34" s="156" t="n">
        <v>0.000206</v>
      </c>
      <c r="BI34" s="146" t="n">
        <v>22</v>
      </c>
      <c r="BJ34" s="138" t="n">
        <v>1</v>
      </c>
      <c r="BK34" s="138" t="n">
        <v>16</v>
      </c>
      <c r="BL34" s="138" t="n">
        <v>21</v>
      </c>
      <c r="BM34" s="138" t="n">
        <v>91</v>
      </c>
      <c r="BN34" s="138" t="n">
        <v>0.06</v>
      </c>
      <c r="BO34" s="138" t="n">
        <v>0.05</v>
      </c>
      <c r="BP34" s="138" t="n">
        <v>0.81</v>
      </c>
      <c r="BQ34" s="142" t="n">
        <f aca="false">(BJ34+BM34)/(BJ34+BK34+BL34+BM34)</f>
        <v>0.713178294573644</v>
      </c>
      <c r="BR34" s="142" t="n">
        <f aca="false">0.5*(BN34+BP34)</f>
        <v>0.435</v>
      </c>
      <c r="BS34" s="157" t="n">
        <v>1</v>
      </c>
      <c r="BT34" s="146" t="n">
        <v>1</v>
      </c>
      <c r="BU34" s="138" t="n">
        <v>22</v>
      </c>
      <c r="BV34" s="138" t="n">
        <v>1</v>
      </c>
      <c r="BW34" s="138" t="n">
        <v>16</v>
      </c>
      <c r="BX34" s="138" t="n">
        <v>21</v>
      </c>
      <c r="BY34" s="138" t="n">
        <v>91</v>
      </c>
      <c r="BZ34" s="138" t="n">
        <v>0.06</v>
      </c>
      <c r="CA34" s="138" t="n">
        <v>0.05</v>
      </c>
      <c r="CB34" s="138" t="n">
        <v>0.81</v>
      </c>
      <c r="CC34" s="142" t="n">
        <f aca="false">(BV34+BY34)/(BV34+BW34+BX34+BY34)</f>
        <v>0.713178294573644</v>
      </c>
      <c r="CD34" s="142" t="n">
        <f aca="false">0.5*(BZ34+CB34)</f>
        <v>0.435</v>
      </c>
      <c r="CE34" s="157" t="n">
        <v>1</v>
      </c>
      <c r="CF34" s="107" t="n">
        <v>13</v>
      </c>
      <c r="CG34" s="108" t="n">
        <v>0</v>
      </c>
      <c r="CH34" s="108" t="n">
        <v>17</v>
      </c>
      <c r="CI34" s="108" t="n">
        <v>13</v>
      </c>
      <c r="CJ34" s="108" t="n">
        <v>99</v>
      </c>
      <c r="CK34" s="108" t="n">
        <v>0</v>
      </c>
      <c r="CL34" s="108" t="n">
        <v>0</v>
      </c>
      <c r="CM34" s="142" t="n">
        <f aca="false">CI34/(CI34+CJ34)</f>
        <v>0.116071428571429</v>
      </c>
      <c r="CN34" s="142" t="n">
        <f aca="false">0.5*(1+CK34-CM34)</f>
        <v>0.441964285714286</v>
      </c>
      <c r="CO34" s="156" t="n">
        <v>1</v>
      </c>
      <c r="CP34" s="107" t="n">
        <v>3</v>
      </c>
      <c r="CQ34" s="108" t="n">
        <v>20</v>
      </c>
      <c r="CR34" s="108" t="n">
        <v>13</v>
      </c>
      <c r="CS34" s="108" t="n">
        <v>4</v>
      </c>
      <c r="CT34" s="108" t="n">
        <v>7</v>
      </c>
      <c r="CU34" s="108" t="n">
        <v>105</v>
      </c>
      <c r="CV34" s="108" t="n">
        <v>0.76</v>
      </c>
      <c r="CW34" s="108" t="n">
        <v>0.65</v>
      </c>
      <c r="CX34" s="142" t="n">
        <f aca="false">CT34/(CT34+CU34)</f>
        <v>0.0625</v>
      </c>
      <c r="CY34" s="142" t="n">
        <f aca="false">0.5*(1+CV34-CX34)</f>
        <v>0.84875</v>
      </c>
      <c r="CZ34" s="156" t="n">
        <v>6.2E-010</v>
      </c>
      <c r="DA34" s="107" t="n">
        <v>3</v>
      </c>
      <c r="DB34" s="108" t="n">
        <v>16</v>
      </c>
      <c r="DC34" s="108" t="n">
        <v>7</v>
      </c>
      <c r="DD34" s="108" t="n">
        <v>10</v>
      </c>
      <c r="DE34" s="108" t="n">
        <v>9</v>
      </c>
      <c r="DF34" s="108" t="n">
        <v>103</v>
      </c>
      <c r="DG34" s="108" t="n">
        <v>0.41</v>
      </c>
      <c r="DH34" s="108" t="n">
        <v>0.44</v>
      </c>
      <c r="DI34" s="142" t="n">
        <f aca="false">DE34/(DE34+DF34)</f>
        <v>0.0803571428571429</v>
      </c>
      <c r="DJ34" s="142" t="n">
        <f aca="false">0.5*(1+DG34-DI34)</f>
        <v>0.664821428571429</v>
      </c>
      <c r="DK34" s="156" t="n">
        <v>0.00112</v>
      </c>
      <c r="DL34" s="107" t="n">
        <v>4</v>
      </c>
      <c r="DM34" s="108" t="n">
        <v>13</v>
      </c>
      <c r="DN34" s="108" t="n">
        <v>35</v>
      </c>
      <c r="DO34" s="108" t="n">
        <v>76</v>
      </c>
      <c r="DP34" s="108" t="n">
        <v>0.24</v>
      </c>
      <c r="DQ34" s="108" t="n">
        <v>0.1</v>
      </c>
      <c r="DR34" s="142" t="n">
        <f aca="false">DN34/(DN34+DO34)</f>
        <v>0.315315315315315</v>
      </c>
      <c r="DS34" s="142" t="n">
        <f aca="false">0.5*(1+DP34-DR34)</f>
        <v>0.462342342342342</v>
      </c>
      <c r="DT34" s="156" t="n">
        <v>1</v>
      </c>
      <c r="DU34" s="107" t="n">
        <v>5</v>
      </c>
      <c r="DV34" s="108" t="n">
        <v>1</v>
      </c>
      <c r="DW34" s="108" t="n">
        <v>16</v>
      </c>
      <c r="DX34" s="108" t="n">
        <v>4</v>
      </c>
      <c r="DY34" s="108" t="n">
        <v>108</v>
      </c>
      <c r="DZ34" s="108" t="n">
        <v>0.06</v>
      </c>
      <c r="EA34" s="108" t="n">
        <v>0.2</v>
      </c>
      <c r="EB34" s="142" t="n">
        <f aca="false">DX34/(DX34+DY34)</f>
        <v>0.0357142857142857</v>
      </c>
      <c r="EC34" s="142" t="n">
        <f aca="false">0.5*(1+DZ34-EB34)</f>
        <v>0.512142857142857</v>
      </c>
      <c r="ED34" s="108" t="n">
        <v>0.51</v>
      </c>
      <c r="EE34" s="107" t="n">
        <v>22</v>
      </c>
      <c r="EF34" s="108" t="n">
        <v>5</v>
      </c>
      <c r="EG34" s="108" t="n">
        <v>12</v>
      </c>
      <c r="EH34" s="108" t="n">
        <v>17</v>
      </c>
      <c r="EI34" s="108" t="n">
        <v>95</v>
      </c>
      <c r="EJ34" s="108" t="n">
        <v>0.29</v>
      </c>
      <c r="EK34" s="108" t="n">
        <v>0.23</v>
      </c>
      <c r="EL34" s="142" t="n">
        <f aca="false">EH34/(EH34+EI34)</f>
        <v>0.151785714285714</v>
      </c>
      <c r="EM34" s="142" t="n">
        <f aca="false">0.5*(1+EJ34-EL34)</f>
        <v>0.569107142857143</v>
      </c>
      <c r="EN34" s="108" t="n">
        <v>0.14</v>
      </c>
      <c r="EO34" s="107" t="n">
        <v>39</v>
      </c>
      <c r="EP34" s="108" t="n">
        <v>8</v>
      </c>
      <c r="EQ34" s="108" t="n">
        <v>9</v>
      </c>
      <c r="ER34" s="108" t="n">
        <v>31</v>
      </c>
      <c r="ES34" s="108" t="n">
        <v>81</v>
      </c>
      <c r="ET34" s="108" t="n">
        <v>0.47</v>
      </c>
      <c r="EU34" s="108" t="n">
        <v>0.21</v>
      </c>
      <c r="EV34" s="142" t="n">
        <f aca="false">ER34/(ER34+ES34)</f>
        <v>0.276785714285714</v>
      </c>
      <c r="EW34" s="142" t="n">
        <f aca="false">0.5*(1+ET34-EV34)</f>
        <v>0.596607142857143</v>
      </c>
      <c r="EX34" s="108" t="n">
        <v>0.09</v>
      </c>
      <c r="EY34" s="107" t="s">
        <v>51</v>
      </c>
    </row>
    <row r="35" s="160" customFormat="true" ht="13.2" hidden="false" customHeight="false" outlineLevel="0" collapsed="false">
      <c r="A35" s="108" t="s">
        <v>182</v>
      </c>
      <c r="B35" s="108" t="s">
        <v>184</v>
      </c>
      <c r="C35" s="108" t="n">
        <v>129</v>
      </c>
      <c r="D35" s="108" t="n">
        <v>11</v>
      </c>
      <c r="E35" s="139" t="n">
        <v>0.7881</v>
      </c>
      <c r="F35" s="139" t="n">
        <v>0.5455</v>
      </c>
      <c r="G35" s="139" t="n">
        <v>0.7346</v>
      </c>
      <c r="H35" s="140" t="n">
        <v>0.7322</v>
      </c>
      <c r="I35" s="155" t="s">
        <v>51</v>
      </c>
      <c r="J35" s="140" t="n">
        <v>0.5116</v>
      </c>
      <c r="K35" s="107" t="n">
        <v>13</v>
      </c>
      <c r="L35" s="108" t="n">
        <v>0</v>
      </c>
      <c r="M35" s="108" t="n">
        <v>11</v>
      </c>
      <c r="N35" s="108" t="n">
        <v>13</v>
      </c>
      <c r="O35" s="108" t="n">
        <v>105</v>
      </c>
      <c r="P35" s="108" t="n">
        <v>0</v>
      </c>
      <c r="Q35" s="108" t="n">
        <v>0</v>
      </c>
      <c r="R35" s="142" t="n">
        <f aca="false">N35/(N35+O35)</f>
        <v>0.110169491525424</v>
      </c>
      <c r="S35" s="142" t="n">
        <f aca="false">0.5*(1+P35-R35)</f>
        <v>0.444915254237288</v>
      </c>
      <c r="T35" s="156" t="n">
        <v>1</v>
      </c>
      <c r="U35" s="107" t="n">
        <v>23</v>
      </c>
      <c r="V35" s="108" t="n">
        <v>3</v>
      </c>
      <c r="W35" s="108" t="n">
        <v>8</v>
      </c>
      <c r="X35" s="108" t="n">
        <v>20</v>
      </c>
      <c r="Y35" s="108" t="n">
        <v>98</v>
      </c>
      <c r="Z35" s="108" t="n">
        <v>0.27</v>
      </c>
      <c r="AA35" s="108" t="n">
        <v>0.13</v>
      </c>
      <c r="AB35" s="142" t="n">
        <f aca="false">X35/(X35+Y35)</f>
        <v>0.169491525423729</v>
      </c>
      <c r="AC35" s="142" t="n">
        <f aca="false">0.5*(1+Z35-AB35)</f>
        <v>0.550254237288136</v>
      </c>
      <c r="AD35" s="156" t="n">
        <v>0.308</v>
      </c>
      <c r="AE35" s="107" t="n">
        <v>13</v>
      </c>
      <c r="AF35" s="108" t="n">
        <v>0</v>
      </c>
      <c r="AG35" s="108" t="n">
        <v>11</v>
      </c>
      <c r="AH35" s="108" t="n">
        <v>13</v>
      </c>
      <c r="AI35" s="108" t="n">
        <v>105</v>
      </c>
      <c r="AJ35" s="108" t="n">
        <v>0</v>
      </c>
      <c r="AK35" s="108" t="n">
        <v>0</v>
      </c>
      <c r="AL35" s="142" t="n">
        <f aca="false">AH35/(AH35+AI35)</f>
        <v>0.110169491525424</v>
      </c>
      <c r="AM35" s="142" t="n">
        <f aca="false">0.5*(1+AJ35-AL35)</f>
        <v>0.444915254237288</v>
      </c>
      <c r="AN35" s="156" t="n">
        <v>1</v>
      </c>
      <c r="AO35" s="107" t="n">
        <v>17</v>
      </c>
      <c r="AP35" s="108" t="n">
        <v>1</v>
      </c>
      <c r="AQ35" s="108" t="n">
        <v>10</v>
      </c>
      <c r="AR35" s="108" t="n">
        <v>16</v>
      </c>
      <c r="AS35" s="108" t="n">
        <v>102</v>
      </c>
      <c r="AT35" s="108" t="n">
        <v>0.09</v>
      </c>
      <c r="AU35" s="108" t="n">
        <v>0.06</v>
      </c>
      <c r="AV35" s="142" t="n">
        <f aca="false">AR35/(AR35+AS35)</f>
        <v>0.135593220338983</v>
      </c>
      <c r="AW35" s="156" t="n">
        <v>1</v>
      </c>
      <c r="AX35" s="143" t="n">
        <v>1</v>
      </c>
      <c r="AY35" s="144" t="n">
        <v>23</v>
      </c>
      <c r="AZ35" s="108" t="n">
        <v>3</v>
      </c>
      <c r="BA35" s="108" t="n">
        <v>8</v>
      </c>
      <c r="BB35" s="108" t="n">
        <v>20</v>
      </c>
      <c r="BC35" s="108" t="n">
        <v>98</v>
      </c>
      <c r="BD35" s="108" t="n">
        <v>0.27</v>
      </c>
      <c r="BE35" s="108" t="n">
        <v>0.13</v>
      </c>
      <c r="BF35" s="142" t="n">
        <f aca="false">BB35/(BB35+BC35)</f>
        <v>0.169491525423729</v>
      </c>
      <c r="BG35" s="142" t="n">
        <f aca="false">0.5*(1+BD35-BF35)</f>
        <v>0.550254237288136</v>
      </c>
      <c r="BH35" s="156" t="n">
        <v>0.308</v>
      </c>
      <c r="BI35" s="146" t="n">
        <v>20</v>
      </c>
      <c r="BJ35" s="138" t="n">
        <v>0</v>
      </c>
      <c r="BK35" s="138" t="n">
        <v>11</v>
      </c>
      <c r="BL35" s="138" t="n">
        <v>20</v>
      </c>
      <c r="BM35" s="138" t="n">
        <v>98</v>
      </c>
      <c r="BN35" s="138" t="n">
        <v>0</v>
      </c>
      <c r="BO35" s="138" t="n">
        <v>0</v>
      </c>
      <c r="BP35" s="138" t="n">
        <v>0.83</v>
      </c>
      <c r="BQ35" s="142" t="n">
        <f aca="false">(BJ35+BM35)/(BJ35+BK35+BL35+BM35)</f>
        <v>0.75968992248062</v>
      </c>
      <c r="BR35" s="142" t="n">
        <f aca="false">0.5*(BN35+BP35)</f>
        <v>0.415</v>
      </c>
      <c r="BS35" s="157" t="n">
        <v>1</v>
      </c>
      <c r="BT35" s="146" t="n">
        <v>2</v>
      </c>
      <c r="BU35" s="138" t="n">
        <v>25</v>
      </c>
      <c r="BV35" s="138" t="n">
        <v>9</v>
      </c>
      <c r="BW35" s="138" t="n">
        <v>2</v>
      </c>
      <c r="BX35" s="138" t="n">
        <v>16</v>
      </c>
      <c r="BY35" s="138" t="n">
        <v>102</v>
      </c>
      <c r="BZ35" s="138" t="n">
        <v>0.82</v>
      </c>
      <c r="CA35" s="138" t="n">
        <v>0.36</v>
      </c>
      <c r="CB35" s="138" t="n">
        <v>0.86</v>
      </c>
      <c r="CC35" s="142" t="n">
        <f aca="false">(BV35+BY35)/(BV35+BW35+BX35+BY35)</f>
        <v>0.86046511627907</v>
      </c>
      <c r="CD35" s="142" t="n">
        <f aca="false">0.5*(BZ35+CB35)</f>
        <v>0.84</v>
      </c>
      <c r="CE35" s="157" t="n">
        <v>4.24E-006</v>
      </c>
      <c r="CF35" s="107" t="n">
        <v>14</v>
      </c>
      <c r="CG35" s="108" t="n">
        <v>0</v>
      </c>
      <c r="CH35" s="108" t="n">
        <v>11</v>
      </c>
      <c r="CI35" s="108" t="n">
        <v>14</v>
      </c>
      <c r="CJ35" s="108" t="n">
        <v>104</v>
      </c>
      <c r="CK35" s="108" t="n">
        <v>0</v>
      </c>
      <c r="CL35" s="108" t="n">
        <v>0</v>
      </c>
      <c r="CM35" s="142" t="n">
        <f aca="false">CI35/(CI35+CJ35)</f>
        <v>0.11864406779661</v>
      </c>
      <c r="CN35" s="142" t="n">
        <f aca="false">0.5*(1+CK35-CM35)</f>
        <v>0.440677966101695</v>
      </c>
      <c r="CO35" s="156" t="n">
        <v>1</v>
      </c>
      <c r="CP35" s="107" t="n">
        <v>5</v>
      </c>
      <c r="CQ35" s="108" t="n">
        <v>15</v>
      </c>
      <c r="CR35" s="108" t="n">
        <v>5</v>
      </c>
      <c r="CS35" s="108" t="n">
        <v>6</v>
      </c>
      <c r="CT35" s="108" t="n">
        <v>10</v>
      </c>
      <c r="CU35" s="108" t="n">
        <v>108</v>
      </c>
      <c r="CV35" s="108" t="n">
        <v>0.45</v>
      </c>
      <c r="CW35" s="108" t="n">
        <v>0.33</v>
      </c>
      <c r="CX35" s="142" t="n">
        <f aca="false">CT35/(CT35+CU35)</f>
        <v>0.0847457627118644</v>
      </c>
      <c r="CY35" s="142" t="n">
        <f aca="false">0.5*(1+CV35-CX35)</f>
        <v>0.682627118644068</v>
      </c>
      <c r="CZ35" s="156" t="n">
        <v>0.0033</v>
      </c>
      <c r="DA35" s="107" t="n">
        <v>3</v>
      </c>
      <c r="DB35" s="108" t="n">
        <v>45</v>
      </c>
      <c r="DC35" s="108" t="n">
        <v>0</v>
      </c>
      <c r="DD35" s="108" t="n">
        <v>11</v>
      </c>
      <c r="DE35" s="108" t="n">
        <v>45</v>
      </c>
      <c r="DF35" s="108" t="n">
        <v>73</v>
      </c>
      <c r="DG35" s="108" t="n">
        <v>0</v>
      </c>
      <c r="DH35" s="108" t="n">
        <v>0</v>
      </c>
      <c r="DI35" s="142" t="n">
        <f aca="false">DE35/(DE35+DF35)</f>
        <v>0.38135593220339</v>
      </c>
      <c r="DJ35" s="142" t="n">
        <f aca="false">0.5*(1+DG35-DI35)</f>
        <v>0.309322033898305</v>
      </c>
      <c r="DK35" s="156" t="n">
        <v>1</v>
      </c>
      <c r="DL35" s="107" t="n">
        <v>1</v>
      </c>
      <c r="DM35" s="108" t="n">
        <v>9</v>
      </c>
      <c r="DN35" s="108" t="n">
        <v>37</v>
      </c>
      <c r="DO35" s="108" t="n">
        <v>80</v>
      </c>
      <c r="DP35" s="108" t="n">
        <v>0.1</v>
      </c>
      <c r="DQ35" s="108" t="n">
        <v>0.03</v>
      </c>
      <c r="DR35" s="142" t="n">
        <f aca="false">DN35/(DN35+DO35)</f>
        <v>0.316239316239316</v>
      </c>
      <c r="DS35" s="142" t="n">
        <f aca="false">0.5*(1+DP35-DR35)</f>
        <v>0.391880341880342</v>
      </c>
      <c r="DT35" s="156" t="n">
        <v>1</v>
      </c>
      <c r="DU35" s="107" t="n">
        <v>5</v>
      </c>
      <c r="DV35" s="108" t="n">
        <v>0</v>
      </c>
      <c r="DW35" s="108" t="n">
        <v>11</v>
      </c>
      <c r="DX35" s="108" t="n">
        <v>5</v>
      </c>
      <c r="DY35" s="108" t="n">
        <v>113</v>
      </c>
      <c r="DZ35" s="108" t="n">
        <v>0</v>
      </c>
      <c r="EA35" s="108" t="n">
        <v>0</v>
      </c>
      <c r="EB35" s="142" t="n">
        <f aca="false">DX35/(DX35+DY35)</f>
        <v>0.0423728813559322</v>
      </c>
      <c r="EC35" s="142" t="n">
        <f aca="false">0.5*(1+DZ35-EB35)</f>
        <v>0.478813559322034</v>
      </c>
      <c r="ED35" s="108" t="n">
        <v>1</v>
      </c>
      <c r="EE35" s="107" t="n">
        <v>22</v>
      </c>
      <c r="EF35" s="108" t="n">
        <v>3</v>
      </c>
      <c r="EG35" s="108" t="n">
        <v>8</v>
      </c>
      <c r="EH35" s="108" t="n">
        <v>19</v>
      </c>
      <c r="EI35" s="108" t="n">
        <v>99</v>
      </c>
      <c r="EJ35" s="108" t="n">
        <v>0.27</v>
      </c>
      <c r="EK35" s="108" t="n">
        <v>0.14</v>
      </c>
      <c r="EL35" s="142" t="n">
        <f aca="false">EH35/(EH35+EI35)</f>
        <v>0.161016949152542</v>
      </c>
      <c r="EM35" s="142" t="n">
        <f aca="false">0.5*(1+EJ35-EL35)</f>
        <v>0.554491525423729</v>
      </c>
      <c r="EN35" s="108" t="n">
        <v>0.28</v>
      </c>
      <c r="EO35" s="107" t="n">
        <v>39</v>
      </c>
      <c r="EP35" s="108" t="n">
        <v>9</v>
      </c>
      <c r="EQ35" s="108" t="n">
        <v>2</v>
      </c>
      <c r="ER35" s="108" t="n">
        <v>30</v>
      </c>
      <c r="ES35" s="108" t="n">
        <v>88</v>
      </c>
      <c r="ET35" s="108" t="n">
        <v>0.82</v>
      </c>
      <c r="EU35" s="108" t="n">
        <v>0.23</v>
      </c>
      <c r="EV35" s="142" t="n">
        <f aca="false">ER35/(ER35+ES35)</f>
        <v>0.254237288135593</v>
      </c>
      <c r="EW35" s="142" t="n">
        <f aca="false">0.5*(1+ET35-EV35)</f>
        <v>0.782881355932203</v>
      </c>
      <c r="EX35" s="156" t="n">
        <v>0.000341</v>
      </c>
      <c r="EY35" s="107" t="s">
        <v>51</v>
      </c>
    </row>
    <row r="36" s="160" customFormat="true" ht="13.2" hidden="false" customHeight="false" outlineLevel="0" collapsed="false">
      <c r="A36" s="108" t="s">
        <v>182</v>
      </c>
      <c r="B36" s="108" t="s">
        <v>185</v>
      </c>
      <c r="C36" s="108" t="n">
        <v>129</v>
      </c>
      <c r="D36" s="108" t="n">
        <v>21</v>
      </c>
      <c r="E36" s="139" t="n">
        <v>0.7425</v>
      </c>
      <c r="F36" s="139" t="n">
        <v>0.5353</v>
      </c>
      <c r="G36" s="139" t="n">
        <v>0.6631</v>
      </c>
      <c r="H36" s="140" t="n">
        <v>0.6518</v>
      </c>
      <c r="I36" s="155" t="s">
        <v>51</v>
      </c>
      <c r="J36" s="140" t="n">
        <v>0.6634</v>
      </c>
      <c r="K36" s="107" t="n">
        <v>13</v>
      </c>
      <c r="L36" s="108" t="n">
        <v>6</v>
      </c>
      <c r="M36" s="108" t="n">
        <v>15</v>
      </c>
      <c r="N36" s="108" t="n">
        <v>7</v>
      </c>
      <c r="O36" s="108" t="n">
        <v>101</v>
      </c>
      <c r="P36" s="108" t="n">
        <v>0.29</v>
      </c>
      <c r="Q36" s="108" t="n">
        <v>0.46</v>
      </c>
      <c r="R36" s="142" t="n">
        <f aca="false">N36/(N36+O36)</f>
        <v>0.0648148148148148</v>
      </c>
      <c r="S36" s="142" t="n">
        <f aca="false">0.5*(1+P36-R36)</f>
        <v>0.612592592592593</v>
      </c>
      <c r="T36" s="156" t="n">
        <v>0.00747</v>
      </c>
      <c r="U36" s="107" t="n">
        <v>23</v>
      </c>
      <c r="V36" s="108" t="n">
        <v>8</v>
      </c>
      <c r="W36" s="108" t="n">
        <v>13</v>
      </c>
      <c r="X36" s="108" t="n">
        <v>15</v>
      </c>
      <c r="Y36" s="108" t="n">
        <v>93</v>
      </c>
      <c r="Z36" s="108" t="n">
        <v>0.38</v>
      </c>
      <c r="AA36" s="108" t="n">
        <v>0.35</v>
      </c>
      <c r="AB36" s="142" t="n">
        <f aca="false">X36/(X36+Y36)</f>
        <v>0.138888888888889</v>
      </c>
      <c r="AC36" s="142" t="n">
        <f aca="false">0.5*(1+Z36-AB36)</f>
        <v>0.620555555555556</v>
      </c>
      <c r="AD36" s="156" t="n">
        <v>0.0135</v>
      </c>
      <c r="AE36" s="107" t="n">
        <v>13</v>
      </c>
      <c r="AF36" s="108" t="n">
        <v>0</v>
      </c>
      <c r="AG36" s="108" t="n">
        <v>21</v>
      </c>
      <c r="AH36" s="108" t="n">
        <v>13</v>
      </c>
      <c r="AI36" s="108" t="n">
        <v>95</v>
      </c>
      <c r="AJ36" s="108" t="n">
        <v>0</v>
      </c>
      <c r="AK36" s="108" t="n">
        <v>0</v>
      </c>
      <c r="AL36" s="142" t="n">
        <f aca="false">AH36/(AH36+AI36)</f>
        <v>0.12037037037037</v>
      </c>
      <c r="AM36" s="142" t="n">
        <f aca="false">0.5*(1+AJ36-AL36)</f>
        <v>0.439814814814815</v>
      </c>
      <c r="AN36" s="156" t="n">
        <v>1</v>
      </c>
      <c r="AO36" s="107" t="n">
        <v>17</v>
      </c>
      <c r="AP36" s="108" t="n">
        <v>4</v>
      </c>
      <c r="AQ36" s="108" t="n">
        <v>17</v>
      </c>
      <c r="AR36" s="108" t="n">
        <v>13</v>
      </c>
      <c r="AS36" s="108" t="n">
        <v>95</v>
      </c>
      <c r="AT36" s="108" t="n">
        <v>0.19</v>
      </c>
      <c r="AU36" s="108" t="n">
        <v>0.24</v>
      </c>
      <c r="AV36" s="142" t="n">
        <f aca="false">AR36/(AR36+AS36)</f>
        <v>0.12037037037037</v>
      </c>
      <c r="AW36" s="156" t="n">
        <v>0.288</v>
      </c>
      <c r="AX36" s="143" t="n">
        <v>1</v>
      </c>
      <c r="AY36" s="144" t="n">
        <v>23</v>
      </c>
      <c r="AZ36" s="108" t="n">
        <v>8</v>
      </c>
      <c r="BA36" s="108" t="n">
        <v>13</v>
      </c>
      <c r="BB36" s="108" t="n">
        <v>15</v>
      </c>
      <c r="BC36" s="108" t="n">
        <v>93</v>
      </c>
      <c r="BD36" s="108" t="n">
        <v>0.38</v>
      </c>
      <c r="BE36" s="108" t="n">
        <v>0.35</v>
      </c>
      <c r="BF36" s="142" t="n">
        <f aca="false">BB36/(BB36+BC36)</f>
        <v>0.138888888888889</v>
      </c>
      <c r="BG36" s="142" t="n">
        <f aca="false">0.5*(1+BD36-BF36)</f>
        <v>0.620555555555556</v>
      </c>
      <c r="BH36" s="156" t="n">
        <v>0.0135</v>
      </c>
      <c r="BI36" s="146" t="n">
        <v>22</v>
      </c>
      <c r="BJ36" s="138" t="n">
        <v>12</v>
      </c>
      <c r="BK36" s="138" t="n">
        <v>9</v>
      </c>
      <c r="BL36" s="138" t="n">
        <v>10</v>
      </c>
      <c r="BM36" s="138" t="n">
        <v>98</v>
      </c>
      <c r="BN36" s="138" t="n">
        <v>0.57</v>
      </c>
      <c r="BO36" s="138" t="n">
        <v>0.55</v>
      </c>
      <c r="BP36" s="138" t="n">
        <v>0.91</v>
      </c>
      <c r="BQ36" s="142" t="n">
        <f aca="false">(BJ36+BM36)/(BJ36+BK36+BL36+BM36)</f>
        <v>0.852713178294574</v>
      </c>
      <c r="BR36" s="142" t="n">
        <f aca="false">0.5*(BN36+BP36)</f>
        <v>0.74</v>
      </c>
      <c r="BS36" s="157" t="n">
        <v>3.38E-006</v>
      </c>
      <c r="BT36" s="146" t="n">
        <v>1</v>
      </c>
      <c r="BU36" s="138" t="n">
        <v>22</v>
      </c>
      <c r="BV36" s="138" t="n">
        <v>12</v>
      </c>
      <c r="BW36" s="138" t="n">
        <v>9</v>
      </c>
      <c r="BX36" s="138" t="n">
        <v>10</v>
      </c>
      <c r="BY36" s="138" t="n">
        <v>98</v>
      </c>
      <c r="BZ36" s="138" t="n">
        <v>0.57</v>
      </c>
      <c r="CA36" s="138" t="n">
        <v>0.55</v>
      </c>
      <c r="CB36" s="138" t="n">
        <v>0.91</v>
      </c>
      <c r="CC36" s="142" t="n">
        <f aca="false">(BV36+BY36)/(BV36+BW36+BX36+BY36)</f>
        <v>0.852713178294574</v>
      </c>
      <c r="CD36" s="142" t="n">
        <f aca="false">0.5*(BZ36+CB36)</f>
        <v>0.74</v>
      </c>
      <c r="CE36" s="157" t="n">
        <v>3.38E-006</v>
      </c>
      <c r="CF36" s="107" t="n">
        <v>21</v>
      </c>
      <c r="CG36" s="108" t="n">
        <v>0</v>
      </c>
      <c r="CH36" s="108" t="n">
        <v>21</v>
      </c>
      <c r="CI36" s="108" t="n">
        <v>21</v>
      </c>
      <c r="CJ36" s="108" t="n">
        <v>87</v>
      </c>
      <c r="CK36" s="108" t="n">
        <v>0</v>
      </c>
      <c r="CL36" s="108" t="n">
        <v>0</v>
      </c>
      <c r="CM36" s="142" t="n">
        <f aca="false">CI36/(CI36+CJ36)</f>
        <v>0.194444444444444</v>
      </c>
      <c r="CN36" s="142" t="n">
        <f aca="false">0.5*(1+CK36-CM36)</f>
        <v>0.402777777777778</v>
      </c>
      <c r="CO36" s="156" t="n">
        <v>1</v>
      </c>
      <c r="CP36" s="107" t="n">
        <v>2</v>
      </c>
      <c r="CQ36" s="108" t="n">
        <v>21</v>
      </c>
      <c r="CR36" s="108" t="n">
        <v>7</v>
      </c>
      <c r="CS36" s="108" t="n">
        <v>14</v>
      </c>
      <c r="CT36" s="108" t="n">
        <v>14</v>
      </c>
      <c r="CU36" s="108" t="n">
        <v>94</v>
      </c>
      <c r="CV36" s="108" t="n">
        <v>0.33</v>
      </c>
      <c r="CW36" s="108" t="n">
        <v>0.33</v>
      </c>
      <c r="CX36" s="142" t="n">
        <f aca="false">CT36/(CT36+CU36)</f>
        <v>0.12962962962963</v>
      </c>
      <c r="CY36" s="142" t="n">
        <f aca="false">0.5*(1+CV36-CX36)</f>
        <v>0.600185185185185</v>
      </c>
      <c r="CZ36" s="156" t="n">
        <v>0.0291</v>
      </c>
      <c r="DA36" s="107" t="n">
        <v>3</v>
      </c>
      <c r="DB36" s="108" t="n">
        <v>16</v>
      </c>
      <c r="DC36" s="108" t="n">
        <v>9</v>
      </c>
      <c r="DD36" s="108" t="n">
        <v>12</v>
      </c>
      <c r="DE36" s="108" t="n">
        <v>7</v>
      </c>
      <c r="DF36" s="108" t="n">
        <v>101</v>
      </c>
      <c r="DG36" s="108" t="n">
        <v>0.43</v>
      </c>
      <c r="DH36" s="108" t="n">
        <v>0.56</v>
      </c>
      <c r="DI36" s="142" t="n">
        <f aca="false">DE36/(DE36+DF36)</f>
        <v>0.0648148148148148</v>
      </c>
      <c r="DJ36" s="142" t="n">
        <f aca="false">0.5*(1+DG36-DI36)</f>
        <v>0.682592592592593</v>
      </c>
      <c r="DK36" s="156" t="n">
        <v>8.36E-005</v>
      </c>
      <c r="DL36" s="107" t="n">
        <v>9</v>
      </c>
      <c r="DM36" s="108" t="n">
        <v>12</v>
      </c>
      <c r="DN36" s="108" t="n">
        <v>30</v>
      </c>
      <c r="DO36" s="108" t="n">
        <v>77</v>
      </c>
      <c r="DP36" s="108" t="n">
        <v>0.43</v>
      </c>
      <c r="DQ36" s="108" t="n">
        <v>0.23</v>
      </c>
      <c r="DR36" s="142" t="n">
        <f aca="false">DN36/(DN36+DO36)</f>
        <v>0.280373831775701</v>
      </c>
      <c r="DS36" s="142" t="n">
        <f aca="false">0.5*(1+DP36-DR36)</f>
        <v>0.57481308411215</v>
      </c>
      <c r="DT36" s="156" t="n">
        <v>0.138</v>
      </c>
      <c r="DU36" s="107" t="n">
        <v>5</v>
      </c>
      <c r="DV36" s="108" t="n">
        <v>0</v>
      </c>
      <c r="DW36" s="108" t="n">
        <v>21</v>
      </c>
      <c r="DX36" s="108" t="n">
        <v>5</v>
      </c>
      <c r="DY36" s="108" t="n">
        <v>103</v>
      </c>
      <c r="DZ36" s="108" t="n">
        <v>0</v>
      </c>
      <c r="EA36" s="108" t="n">
        <v>0</v>
      </c>
      <c r="EB36" s="142" t="n">
        <f aca="false">DX36/(DX36+DY36)</f>
        <v>0.0462962962962963</v>
      </c>
      <c r="EC36" s="142" t="n">
        <f aca="false">0.5*(1+DZ36-EB36)</f>
        <v>0.476851851851852</v>
      </c>
      <c r="ED36" s="108" t="n">
        <v>1</v>
      </c>
      <c r="EE36" s="107" t="n">
        <v>22</v>
      </c>
      <c r="EF36" s="108" t="n">
        <v>7</v>
      </c>
      <c r="EG36" s="108" t="n">
        <v>14</v>
      </c>
      <c r="EH36" s="108" t="n">
        <v>15</v>
      </c>
      <c r="EI36" s="108" t="n">
        <v>93</v>
      </c>
      <c r="EJ36" s="108" t="n">
        <v>0.33</v>
      </c>
      <c r="EK36" s="108" t="n">
        <v>0.32</v>
      </c>
      <c r="EL36" s="142" t="n">
        <f aca="false">EH36/(EH36+EI36)</f>
        <v>0.138888888888889</v>
      </c>
      <c r="EM36" s="142" t="n">
        <f aca="false">0.5*(1+EJ36-EL36)</f>
        <v>0.595555555555556</v>
      </c>
      <c r="EN36" s="156" t="n">
        <v>0.0381</v>
      </c>
      <c r="EO36" s="107" t="n">
        <v>39</v>
      </c>
      <c r="EP36" s="108" t="n">
        <v>12</v>
      </c>
      <c r="EQ36" s="108" t="n">
        <v>9</v>
      </c>
      <c r="ER36" s="108" t="n">
        <v>27</v>
      </c>
      <c r="ES36" s="108" t="n">
        <v>81</v>
      </c>
      <c r="ET36" s="108" t="n">
        <v>0.57</v>
      </c>
      <c r="EU36" s="108" t="n">
        <v>0.31</v>
      </c>
      <c r="EV36" s="142" t="n">
        <f aca="false">ER36/(ER36+ES36)</f>
        <v>0.25</v>
      </c>
      <c r="EW36" s="142" t="n">
        <f aca="false">0.5*(1+ET36-EV36)</f>
        <v>0.66</v>
      </c>
      <c r="EX36" s="156" t="n">
        <v>0.00479</v>
      </c>
      <c r="EY36" s="107" t="s">
        <v>51</v>
      </c>
    </row>
    <row r="37" s="160" customFormat="true" ht="13.2" hidden="false" customHeight="false" outlineLevel="0" collapsed="false">
      <c r="A37" s="108" t="s">
        <v>182</v>
      </c>
      <c r="B37" s="108" t="s">
        <v>186</v>
      </c>
      <c r="C37" s="108" t="n">
        <v>129</v>
      </c>
      <c r="D37" s="108" t="n">
        <v>18</v>
      </c>
      <c r="E37" s="139" t="n">
        <v>0.7402</v>
      </c>
      <c r="F37" s="139" t="n">
        <v>0.3028</v>
      </c>
      <c r="G37" s="139" t="n">
        <v>0.5508</v>
      </c>
      <c r="H37" s="140" t="n">
        <v>0.5656</v>
      </c>
      <c r="I37" s="155" t="s">
        <v>51</v>
      </c>
      <c r="J37" s="140" t="n">
        <v>0.4785</v>
      </c>
      <c r="K37" s="107" t="n">
        <v>13</v>
      </c>
      <c r="L37" s="108" t="n">
        <v>2</v>
      </c>
      <c r="M37" s="108" t="n">
        <v>16</v>
      </c>
      <c r="N37" s="108" t="n">
        <v>11</v>
      </c>
      <c r="O37" s="108" t="n">
        <v>100</v>
      </c>
      <c r="P37" s="108" t="n">
        <v>0.11</v>
      </c>
      <c r="Q37" s="108" t="n">
        <v>0.15</v>
      </c>
      <c r="R37" s="142" t="n">
        <f aca="false">N37/(N37+O37)</f>
        <v>0.0990990990990991</v>
      </c>
      <c r="S37" s="142" t="n">
        <f aca="false">0.5*(1+P37-R37)</f>
        <v>0.505450450450451</v>
      </c>
      <c r="T37" s="156" t="n">
        <v>0.872</v>
      </c>
      <c r="U37" s="107" t="n">
        <v>23</v>
      </c>
      <c r="V37" s="108" t="n">
        <v>3</v>
      </c>
      <c r="W37" s="108" t="n">
        <v>15</v>
      </c>
      <c r="X37" s="108" t="n">
        <v>20</v>
      </c>
      <c r="Y37" s="108" t="n">
        <v>91</v>
      </c>
      <c r="Z37" s="108" t="n">
        <v>0.17</v>
      </c>
      <c r="AA37" s="108" t="n">
        <v>0.13</v>
      </c>
      <c r="AB37" s="142" t="n">
        <f aca="false">X37/(X37+Y37)</f>
        <v>0.18018018018018</v>
      </c>
      <c r="AC37" s="142" t="n">
        <f aca="false">0.5*(1+Z37-AB37)</f>
        <v>0.49490990990991</v>
      </c>
      <c r="AD37" s="156" t="n">
        <v>1</v>
      </c>
      <c r="AE37" s="107" t="n">
        <v>13</v>
      </c>
      <c r="AF37" s="108" t="n">
        <v>0</v>
      </c>
      <c r="AG37" s="108" t="n">
        <v>18</v>
      </c>
      <c r="AH37" s="108" t="n">
        <v>13</v>
      </c>
      <c r="AI37" s="108" t="n">
        <v>98</v>
      </c>
      <c r="AJ37" s="108" t="n">
        <v>0</v>
      </c>
      <c r="AK37" s="108" t="n">
        <v>0</v>
      </c>
      <c r="AL37" s="142" t="n">
        <f aca="false">AH37/(AH37+AI37)</f>
        <v>0.117117117117117</v>
      </c>
      <c r="AM37" s="142" t="n">
        <f aca="false">0.5*(1+AJ37-AL37)</f>
        <v>0.441441441441441</v>
      </c>
      <c r="AN37" s="156" t="n">
        <v>1</v>
      </c>
      <c r="AO37" s="107" t="n">
        <v>17</v>
      </c>
      <c r="AP37" s="108" t="n">
        <v>0</v>
      </c>
      <c r="AQ37" s="108" t="n">
        <v>18</v>
      </c>
      <c r="AR37" s="108" t="n">
        <v>17</v>
      </c>
      <c r="AS37" s="108" t="n">
        <v>94</v>
      </c>
      <c r="AT37" s="108" t="n">
        <v>0</v>
      </c>
      <c r="AU37" s="108" t="n">
        <v>0</v>
      </c>
      <c r="AV37" s="142" t="n">
        <f aca="false">AR37/(AR37+AS37)</f>
        <v>0.153153153153153</v>
      </c>
      <c r="AW37" s="156" t="n">
        <v>1</v>
      </c>
      <c r="AX37" s="143" t="n">
        <v>1</v>
      </c>
      <c r="AY37" s="144" t="n">
        <v>23</v>
      </c>
      <c r="AZ37" s="108" t="n">
        <v>3</v>
      </c>
      <c r="BA37" s="108" t="n">
        <v>15</v>
      </c>
      <c r="BB37" s="108" t="n">
        <v>20</v>
      </c>
      <c r="BC37" s="108" t="n">
        <v>91</v>
      </c>
      <c r="BD37" s="108" t="n">
        <v>0.17</v>
      </c>
      <c r="BE37" s="108" t="n">
        <v>0.13</v>
      </c>
      <c r="BF37" s="142" t="n">
        <f aca="false">BB37/(BB37+BC37)</f>
        <v>0.18018018018018</v>
      </c>
      <c r="BG37" s="142" t="n">
        <f aca="false">0.5*(1+BD37-BF37)</f>
        <v>0.49490990990991</v>
      </c>
      <c r="BH37" s="156" t="n">
        <v>1</v>
      </c>
      <c r="BI37" s="146" t="n">
        <v>20</v>
      </c>
      <c r="BJ37" s="138" t="n">
        <v>5</v>
      </c>
      <c r="BK37" s="138" t="n">
        <v>13</v>
      </c>
      <c r="BL37" s="138" t="n">
        <v>15</v>
      </c>
      <c r="BM37" s="138" t="n">
        <v>96</v>
      </c>
      <c r="BN37" s="138" t="n">
        <v>0.28</v>
      </c>
      <c r="BO37" s="138" t="n">
        <v>0.25</v>
      </c>
      <c r="BP37" s="138" t="n">
        <v>0.86</v>
      </c>
      <c r="BQ37" s="142" t="n">
        <f aca="false">(BJ37+BM37)/(BJ37+BK37+BL37+BM37)</f>
        <v>0.782945736434109</v>
      </c>
      <c r="BR37" s="142" t="n">
        <f aca="false">0.5*(BN37+BP37)</f>
        <v>0.57</v>
      </c>
      <c r="BS37" s="157" t="n">
        <v>0.118</v>
      </c>
      <c r="BT37" s="146" t="n">
        <v>9</v>
      </c>
      <c r="BU37" s="138" t="n">
        <v>18</v>
      </c>
      <c r="BV37" s="138" t="n">
        <v>6</v>
      </c>
      <c r="BW37" s="138" t="n">
        <v>12</v>
      </c>
      <c r="BX37" s="138" t="n">
        <v>12</v>
      </c>
      <c r="BY37" s="138" t="n">
        <v>99</v>
      </c>
      <c r="BZ37" s="138" t="n">
        <v>0.33</v>
      </c>
      <c r="CA37" s="138" t="n">
        <v>0.33</v>
      </c>
      <c r="CB37" s="138" t="n">
        <v>0.89</v>
      </c>
      <c r="CC37" s="142" t="n">
        <f aca="false">(BV37+BY37)/(BV37+BW37+BX37+BY37)</f>
        <v>0.813953488372093</v>
      </c>
      <c r="CD37" s="142" t="n">
        <f aca="false">0.5*(BZ37+CB37)</f>
        <v>0.61</v>
      </c>
      <c r="CE37" s="157" t="n">
        <v>0.0206</v>
      </c>
      <c r="CF37" s="107" t="n">
        <v>14</v>
      </c>
      <c r="CG37" s="108" t="n">
        <v>3</v>
      </c>
      <c r="CH37" s="108" t="n">
        <v>15</v>
      </c>
      <c r="CI37" s="108" t="n">
        <v>11</v>
      </c>
      <c r="CJ37" s="108" t="n">
        <v>100</v>
      </c>
      <c r="CK37" s="108" t="n">
        <v>0.17</v>
      </c>
      <c r="CL37" s="108" t="n">
        <v>0.21</v>
      </c>
      <c r="CM37" s="142" t="n">
        <f aca="false">CI37/(CI37+CJ37)</f>
        <v>0.0990990990990991</v>
      </c>
      <c r="CN37" s="142" t="n">
        <f aca="false">0.5*(1+CK37-CM37)</f>
        <v>0.53545045045045</v>
      </c>
      <c r="CO37" s="156" t="n">
        <v>0.306</v>
      </c>
      <c r="CP37" s="107" t="n">
        <v>2</v>
      </c>
      <c r="CQ37" s="108" t="n">
        <v>20</v>
      </c>
      <c r="CR37" s="108" t="n">
        <v>12</v>
      </c>
      <c r="CS37" s="108" t="n">
        <v>6</v>
      </c>
      <c r="CT37" s="108" t="n">
        <v>8</v>
      </c>
      <c r="CU37" s="108" t="n">
        <v>103</v>
      </c>
      <c r="CV37" s="108" t="n">
        <v>0.67</v>
      </c>
      <c r="CW37" s="108" t="n">
        <v>0.6</v>
      </c>
      <c r="CX37" s="142" t="n">
        <f aca="false">CT37/(CT37+CU37)</f>
        <v>0.0720720720720721</v>
      </c>
      <c r="CY37" s="142" t="n">
        <f aca="false">0.5*(1+CV37-CX37)</f>
        <v>0.798963963963964</v>
      </c>
      <c r="CZ37" s="156" t="n">
        <v>6E-008</v>
      </c>
      <c r="DA37" s="107" t="n">
        <v>3</v>
      </c>
      <c r="DB37" s="108" t="n">
        <v>45</v>
      </c>
      <c r="DC37" s="108" t="n">
        <v>15</v>
      </c>
      <c r="DD37" s="108" t="n">
        <v>3</v>
      </c>
      <c r="DE37" s="108" t="n">
        <v>30</v>
      </c>
      <c r="DF37" s="108" t="n">
        <v>81</v>
      </c>
      <c r="DG37" s="108" t="n">
        <v>0.83</v>
      </c>
      <c r="DH37" s="108" t="n">
        <v>0.33</v>
      </c>
      <c r="DI37" s="142" t="n">
        <f aca="false">DE37/(DE37+DF37)</f>
        <v>0.27027027027027</v>
      </c>
      <c r="DJ37" s="142" t="n">
        <f aca="false">0.5*(1+DG37-DI37)</f>
        <v>0.779864864864865</v>
      </c>
      <c r="DK37" s="156" t="n">
        <v>7.99E-006</v>
      </c>
      <c r="DL37" s="107" t="n">
        <v>10</v>
      </c>
      <c r="DM37" s="108" t="n">
        <v>8</v>
      </c>
      <c r="DN37" s="108" t="n">
        <v>29</v>
      </c>
      <c r="DO37" s="108" t="n">
        <v>81</v>
      </c>
      <c r="DP37" s="108" t="n">
        <v>0.56</v>
      </c>
      <c r="DQ37" s="108" t="n">
        <v>0.26</v>
      </c>
      <c r="DR37" s="142" t="n">
        <f aca="false">DN37/(DN37+DO37)</f>
        <v>0.263636363636364</v>
      </c>
      <c r="DS37" s="142" t="n">
        <f aca="false">0.5*(1+DP37-DR37)</f>
        <v>0.648181818181818</v>
      </c>
      <c r="DT37" s="156" t="n">
        <v>0.0156</v>
      </c>
      <c r="DU37" s="107" t="n">
        <v>5</v>
      </c>
      <c r="DV37" s="108" t="n">
        <v>3</v>
      </c>
      <c r="DW37" s="108" t="n">
        <v>15</v>
      </c>
      <c r="DX37" s="108" t="n">
        <v>2</v>
      </c>
      <c r="DY37" s="108" t="n">
        <v>109</v>
      </c>
      <c r="DZ37" s="108" t="n">
        <v>0.17</v>
      </c>
      <c r="EA37" s="108" t="n">
        <v>0.6</v>
      </c>
      <c r="EB37" s="142" t="n">
        <f aca="false">DX37/(DX37+DY37)</f>
        <v>0.018018018018018</v>
      </c>
      <c r="EC37" s="142" t="n">
        <f aca="false">0.5*(1+DZ37-EB37)</f>
        <v>0.575990990990991</v>
      </c>
      <c r="ED37" s="156" t="n">
        <v>0.0194</v>
      </c>
      <c r="EE37" s="107" t="n">
        <v>22</v>
      </c>
      <c r="EF37" s="108" t="n">
        <v>9</v>
      </c>
      <c r="EG37" s="108" t="n">
        <v>9</v>
      </c>
      <c r="EH37" s="108" t="n">
        <v>13</v>
      </c>
      <c r="EI37" s="108" t="n">
        <v>98</v>
      </c>
      <c r="EJ37" s="108" t="n">
        <v>0.5</v>
      </c>
      <c r="EK37" s="108" t="n">
        <v>0.41</v>
      </c>
      <c r="EL37" s="142" t="n">
        <f aca="false">EH37/(EH37+EI37)</f>
        <v>0.117117117117117</v>
      </c>
      <c r="EM37" s="142" t="n">
        <f aca="false">0.5*(1+EJ37-EL37)</f>
        <v>0.691441441441442</v>
      </c>
      <c r="EN37" s="156" t="n">
        <v>0.000457</v>
      </c>
      <c r="EO37" s="107" t="n">
        <v>39</v>
      </c>
      <c r="EP37" s="108" t="n">
        <v>11</v>
      </c>
      <c r="EQ37" s="108" t="n">
        <v>7</v>
      </c>
      <c r="ER37" s="108" t="n">
        <v>28</v>
      </c>
      <c r="ES37" s="108" t="n">
        <v>83</v>
      </c>
      <c r="ET37" s="108" t="n">
        <v>0.61</v>
      </c>
      <c r="EU37" s="108" t="n">
        <v>0.28</v>
      </c>
      <c r="EV37" s="142" t="n">
        <f aca="false">ER37/(ER37+ES37)</f>
        <v>0.252252252252252</v>
      </c>
      <c r="EW37" s="142" t="n">
        <f aca="false">0.5*(1+ET37-EV37)</f>
        <v>0.678873873873874</v>
      </c>
      <c r="EX37" s="156" t="n">
        <v>0.00348</v>
      </c>
      <c r="EY37" s="107" t="s">
        <v>51</v>
      </c>
    </row>
    <row r="38" s="109" customFormat="true" ht="13.2" hidden="false" customHeight="false" outlineLevel="0" collapsed="false">
      <c r="A38" s="108" t="s">
        <v>99</v>
      </c>
      <c r="B38" s="108" t="s">
        <v>100</v>
      </c>
      <c r="C38" s="108" t="n">
        <v>219</v>
      </c>
      <c r="D38" s="108" t="n">
        <v>21</v>
      </c>
      <c r="E38" s="139" t="n">
        <v>0.6217</v>
      </c>
      <c r="F38" s="139" t="n">
        <v>0.5143</v>
      </c>
      <c r="G38" s="139" t="n">
        <v>0.626</v>
      </c>
      <c r="H38" s="140" t="n">
        <v>0.7156</v>
      </c>
      <c r="I38" s="155" t="s">
        <v>51</v>
      </c>
      <c r="J38" s="140" t="n">
        <v>0.7691</v>
      </c>
      <c r="K38" s="107" t="n">
        <v>10</v>
      </c>
      <c r="L38" s="108" t="n">
        <v>1</v>
      </c>
      <c r="M38" s="108" t="n">
        <v>20</v>
      </c>
      <c r="N38" s="108" t="n">
        <v>9</v>
      </c>
      <c r="O38" s="108" t="n">
        <v>189</v>
      </c>
      <c r="P38" s="108" t="n">
        <v>0.05</v>
      </c>
      <c r="Q38" s="108" t="n">
        <v>0.1</v>
      </c>
      <c r="R38" s="142" t="n">
        <f aca="false">N38/(N38+O38)</f>
        <v>0.0454545454545455</v>
      </c>
      <c r="S38" s="142" t="n">
        <f aca="false">0.5*(1+P38-R38)</f>
        <v>0.502272727272727</v>
      </c>
      <c r="T38" s="156" t="n">
        <v>1</v>
      </c>
      <c r="U38" s="107" t="n">
        <v>34</v>
      </c>
      <c r="V38" s="108" t="n">
        <v>3</v>
      </c>
      <c r="W38" s="108" t="n">
        <v>18</v>
      </c>
      <c r="X38" s="108" t="n">
        <v>31</v>
      </c>
      <c r="Y38" s="108" t="n">
        <v>167</v>
      </c>
      <c r="Z38" s="108" t="n">
        <v>0.14</v>
      </c>
      <c r="AA38" s="108" t="n">
        <v>0.09</v>
      </c>
      <c r="AB38" s="142" t="n">
        <f aca="false">X38/(X38+Y38)</f>
        <v>0.156565656565657</v>
      </c>
      <c r="AC38" s="142" t="n">
        <f aca="false">0.5*(1+Z38-AB38)</f>
        <v>0.491717171717172</v>
      </c>
      <c r="AD38" s="156" t="n">
        <v>1</v>
      </c>
      <c r="AE38" s="107" t="n">
        <v>24</v>
      </c>
      <c r="AF38" s="108" t="n">
        <v>0</v>
      </c>
      <c r="AG38" s="108" t="n">
        <v>21</v>
      </c>
      <c r="AH38" s="108" t="n">
        <v>24</v>
      </c>
      <c r="AI38" s="108" t="n">
        <v>174</v>
      </c>
      <c r="AJ38" s="108" t="n">
        <v>0</v>
      </c>
      <c r="AK38" s="108" t="n">
        <v>0</v>
      </c>
      <c r="AL38" s="142" t="n">
        <f aca="false">AH38/(AH38+AI38)</f>
        <v>0.121212121212121</v>
      </c>
      <c r="AM38" s="142" t="n">
        <f aca="false">0.5*(1+AJ38-AL38)</f>
        <v>0.439393939393939</v>
      </c>
      <c r="AN38" s="156" t="n">
        <v>1</v>
      </c>
      <c r="AO38" s="107" t="n">
        <v>20</v>
      </c>
      <c r="AP38" s="108" t="n">
        <v>4</v>
      </c>
      <c r="AQ38" s="108" t="n">
        <v>17</v>
      </c>
      <c r="AR38" s="108" t="n">
        <v>16</v>
      </c>
      <c r="AS38" s="108" t="n">
        <v>182</v>
      </c>
      <c r="AT38" s="108" t="n">
        <v>0.19</v>
      </c>
      <c r="AU38" s="108" t="n">
        <v>0.2</v>
      </c>
      <c r="AV38" s="142" t="n">
        <f aca="false">AR38/(AR38+AS38)</f>
        <v>0.0808080808080808</v>
      </c>
      <c r="AW38" s="156" t="n">
        <v>0.109</v>
      </c>
      <c r="AX38" s="143" t="n">
        <v>1</v>
      </c>
      <c r="AY38" s="144" t="n">
        <v>34</v>
      </c>
      <c r="AZ38" s="108" t="n">
        <v>3</v>
      </c>
      <c r="BA38" s="108" t="n">
        <v>18</v>
      </c>
      <c r="BB38" s="108" t="n">
        <v>31</v>
      </c>
      <c r="BC38" s="108" t="n">
        <v>167</v>
      </c>
      <c r="BD38" s="108" t="n">
        <v>0.14</v>
      </c>
      <c r="BE38" s="108" t="n">
        <v>0.09</v>
      </c>
      <c r="BF38" s="142" t="n">
        <f aca="false">BB38/(BB38+BC38)</f>
        <v>0.156565656565657</v>
      </c>
      <c r="BG38" s="142" t="n">
        <f aca="false">0.5*(1+BD38-BF38)</f>
        <v>0.491717171717172</v>
      </c>
      <c r="BH38" s="156" t="n">
        <v>1</v>
      </c>
      <c r="BI38" s="146" t="n">
        <v>27</v>
      </c>
      <c r="BJ38" s="138" t="n">
        <v>1</v>
      </c>
      <c r="BK38" s="138" t="n">
        <v>20</v>
      </c>
      <c r="BL38" s="138" t="n">
        <v>26</v>
      </c>
      <c r="BM38" s="138" t="n">
        <v>172</v>
      </c>
      <c r="BN38" s="138" t="n">
        <v>0.05</v>
      </c>
      <c r="BO38" s="138" t="n">
        <v>0.04</v>
      </c>
      <c r="BP38" s="138" t="n">
        <v>0.87</v>
      </c>
      <c r="BQ38" s="142" t="n">
        <f aca="false">(BJ38+BM38)/(BJ38+BK38+BL38+BM38)</f>
        <v>0.789954337899543</v>
      </c>
      <c r="BR38" s="142" t="n">
        <f aca="false">0.5*(BN38+BP38)</f>
        <v>0.46</v>
      </c>
      <c r="BS38" s="157" t="n">
        <v>1</v>
      </c>
      <c r="BT38" s="146" t="n">
        <v>2</v>
      </c>
      <c r="BU38" s="138" t="n">
        <v>38</v>
      </c>
      <c r="BV38" s="138" t="n">
        <v>12</v>
      </c>
      <c r="BW38" s="138" t="n">
        <v>9</v>
      </c>
      <c r="BX38" s="138" t="n">
        <v>26</v>
      </c>
      <c r="BY38" s="138" t="n">
        <v>172</v>
      </c>
      <c r="BZ38" s="138" t="n">
        <v>0.57</v>
      </c>
      <c r="CA38" s="138" t="n">
        <v>0.32</v>
      </c>
      <c r="CB38" s="138" t="n">
        <v>0.87</v>
      </c>
      <c r="CC38" s="142" t="n">
        <f aca="false">(BV38+BY38)/(BV38+BW38+BX38+BY38)</f>
        <v>0.840182648401826</v>
      </c>
      <c r="CD38" s="142" t="n">
        <f aca="false">0.5*(BZ38+CB38)</f>
        <v>0.72</v>
      </c>
      <c r="CE38" s="157" t="n">
        <v>1.38E-005</v>
      </c>
      <c r="CF38" s="107" t="n">
        <v>20</v>
      </c>
      <c r="CG38" s="108" t="n">
        <v>18</v>
      </c>
      <c r="CH38" s="108" t="n">
        <v>3</v>
      </c>
      <c r="CI38" s="108" t="n">
        <v>2</v>
      </c>
      <c r="CJ38" s="108" t="n">
        <v>196</v>
      </c>
      <c r="CK38" s="108" t="n">
        <v>0.86</v>
      </c>
      <c r="CL38" s="108" t="n">
        <v>0.9</v>
      </c>
      <c r="CM38" s="142" t="n">
        <f aca="false">CI38/(CI38+CJ38)</f>
        <v>0.0101010101010101</v>
      </c>
      <c r="CN38" s="142" t="n">
        <f aca="false">0.5*(1+CK38-CM38)</f>
        <v>0.924949494949495</v>
      </c>
      <c r="CO38" s="156" t="n">
        <v>2.4E-021</v>
      </c>
      <c r="CP38" s="107" t="n">
        <v>1</v>
      </c>
      <c r="CQ38" s="108" t="n">
        <v>20</v>
      </c>
      <c r="CR38" s="108" t="n">
        <v>18</v>
      </c>
      <c r="CS38" s="108" t="n">
        <v>3</v>
      </c>
      <c r="CT38" s="108" t="n">
        <v>2</v>
      </c>
      <c r="CU38" s="108" t="n">
        <v>196</v>
      </c>
      <c r="CV38" s="108" t="n">
        <v>0.86</v>
      </c>
      <c r="CW38" s="108" t="n">
        <v>0.9</v>
      </c>
      <c r="CX38" s="142" t="n">
        <f aca="false">CT38/(CT38+CU38)</f>
        <v>0.0101010101010101</v>
      </c>
      <c r="CY38" s="142" t="n">
        <f aca="false">0.5*(1+CV38-CX38)</f>
        <v>0.924949494949495</v>
      </c>
      <c r="CZ38" s="156" t="n">
        <v>2.4E-021</v>
      </c>
      <c r="DA38" s="107" t="n">
        <v>7</v>
      </c>
      <c r="DB38" s="108" t="n">
        <v>62</v>
      </c>
      <c r="DC38" s="108" t="n">
        <v>16</v>
      </c>
      <c r="DD38" s="108" t="n">
        <v>5</v>
      </c>
      <c r="DE38" s="108" t="n">
        <v>46</v>
      </c>
      <c r="DF38" s="108" t="n">
        <v>152</v>
      </c>
      <c r="DG38" s="108" t="n">
        <v>0.76</v>
      </c>
      <c r="DH38" s="108" t="n">
        <v>0.26</v>
      </c>
      <c r="DI38" s="142" t="n">
        <f aca="false">DE38/(DE38+DF38)</f>
        <v>0.232323232323232</v>
      </c>
      <c r="DJ38" s="142" t="n">
        <f aca="false">0.5*(1+DG38-DI38)</f>
        <v>0.763838383838384</v>
      </c>
      <c r="DK38" s="156" t="n">
        <v>2.17E-006</v>
      </c>
      <c r="DL38" s="107" t="n">
        <v>5</v>
      </c>
      <c r="DM38" s="108" t="n">
        <v>15</v>
      </c>
      <c r="DN38" s="108" t="n">
        <v>33</v>
      </c>
      <c r="DO38" s="108" t="n">
        <v>165</v>
      </c>
      <c r="DP38" s="108" t="n">
        <v>0.25</v>
      </c>
      <c r="DQ38" s="108" t="n">
        <v>0.13</v>
      </c>
      <c r="DR38" s="142" t="n">
        <f aca="false">DN38/(DN38+DO38)</f>
        <v>0.166666666666667</v>
      </c>
      <c r="DS38" s="142" t="n">
        <f aca="false">0.5*(1+DP38-DR38)</f>
        <v>0.541666666666667</v>
      </c>
      <c r="DT38" s="156" t="n">
        <v>0.255</v>
      </c>
      <c r="DU38" s="107" t="s">
        <v>74</v>
      </c>
      <c r="DV38" s="108"/>
      <c r="DW38" s="108"/>
      <c r="DX38" s="108"/>
      <c r="DY38" s="108"/>
      <c r="DZ38" s="108"/>
      <c r="EA38" s="108"/>
      <c r="EB38" s="142"/>
      <c r="EC38" s="142"/>
      <c r="ED38" s="108"/>
      <c r="EE38" s="107" t="n">
        <v>36</v>
      </c>
      <c r="EF38" s="108" t="n">
        <v>7</v>
      </c>
      <c r="EG38" s="108" t="n">
        <v>14</v>
      </c>
      <c r="EH38" s="108" t="n">
        <v>29</v>
      </c>
      <c r="EI38" s="108" t="n">
        <v>169</v>
      </c>
      <c r="EJ38" s="108" t="n">
        <v>0.33</v>
      </c>
      <c r="EK38" s="108" t="n">
        <v>0.19</v>
      </c>
      <c r="EL38" s="142" t="n">
        <f aca="false">EH38/(EH38+EI38)</f>
        <v>0.146464646464646</v>
      </c>
      <c r="EM38" s="142" t="n">
        <f aca="false">0.5*(1+EJ38-EL38)</f>
        <v>0.591767676767677</v>
      </c>
      <c r="EN38" s="156" t="n">
        <v>0.0367</v>
      </c>
      <c r="EO38" s="107" t="n">
        <v>82</v>
      </c>
      <c r="EP38" s="108" t="n">
        <v>12</v>
      </c>
      <c r="EQ38" s="108" t="n">
        <v>9</v>
      </c>
      <c r="ER38" s="108" t="n">
        <v>70</v>
      </c>
      <c r="ES38" s="108" t="n">
        <v>128</v>
      </c>
      <c r="ET38" s="108" t="n">
        <v>0.57</v>
      </c>
      <c r="EU38" s="108" t="n">
        <v>0.15</v>
      </c>
      <c r="EV38" s="142" t="n">
        <f aca="false">ER38/(ER38+ES38)</f>
        <v>0.353535353535354</v>
      </c>
      <c r="EW38" s="142" t="n">
        <f aca="false">0.5*(1+ET38-EV38)</f>
        <v>0.608232323232323</v>
      </c>
      <c r="EX38" s="156" t="n">
        <v>0.0441</v>
      </c>
      <c r="EY38" s="107" t="s">
        <v>51</v>
      </c>
    </row>
    <row r="39" s="109" customFormat="true" ht="13.2" hidden="false" customHeight="false" outlineLevel="0" collapsed="false">
      <c r="A39" s="108" t="s">
        <v>101</v>
      </c>
      <c r="B39" s="108" t="s">
        <v>102</v>
      </c>
      <c r="C39" s="108" t="n">
        <v>298</v>
      </c>
      <c r="D39" s="108" t="n">
        <v>16</v>
      </c>
      <c r="E39" s="139" t="n">
        <v>0.5702</v>
      </c>
      <c r="F39" s="139" t="n">
        <v>0.1343</v>
      </c>
      <c r="G39" s="139" t="n">
        <v>0.6163</v>
      </c>
      <c r="H39" s="140" t="n">
        <v>0.6374</v>
      </c>
      <c r="I39" s="155" t="s">
        <v>51</v>
      </c>
      <c r="J39" s="140" t="n">
        <v>0.151</v>
      </c>
      <c r="K39" s="107" t="n">
        <v>24</v>
      </c>
      <c r="L39" s="108" t="n">
        <v>0</v>
      </c>
      <c r="M39" s="108" t="n">
        <v>16</v>
      </c>
      <c r="N39" s="108" t="n">
        <v>24</v>
      </c>
      <c r="O39" s="108" t="n">
        <v>258</v>
      </c>
      <c r="P39" s="108" t="n">
        <v>0</v>
      </c>
      <c r="Q39" s="108" t="n">
        <v>0</v>
      </c>
      <c r="R39" s="142" t="n">
        <f aca="false">N39/(N39+O39)</f>
        <v>0.0851063829787234</v>
      </c>
      <c r="S39" s="142" t="n">
        <f aca="false">0.5*(1+P39-R39)</f>
        <v>0.457446808510638</v>
      </c>
      <c r="T39" s="156" t="n">
        <v>1</v>
      </c>
      <c r="U39" s="107" t="n">
        <v>31</v>
      </c>
      <c r="V39" s="108" t="n">
        <v>1</v>
      </c>
      <c r="W39" s="108" t="n">
        <v>15</v>
      </c>
      <c r="X39" s="108" t="n">
        <v>30</v>
      </c>
      <c r="Y39" s="108" t="n">
        <v>252</v>
      </c>
      <c r="Z39" s="108" t="n">
        <v>0.06</v>
      </c>
      <c r="AA39" s="108" t="n">
        <v>0.03</v>
      </c>
      <c r="AB39" s="142" t="n">
        <f aca="false">X39/(X39+Y39)</f>
        <v>0.106382978723404</v>
      </c>
      <c r="AC39" s="142" t="n">
        <f aca="false">0.5*(1+Z39-AB39)</f>
        <v>0.476808510638298</v>
      </c>
      <c r="AD39" s="156" t="n">
        <v>1</v>
      </c>
      <c r="AE39" s="107" t="n">
        <v>24</v>
      </c>
      <c r="AF39" s="108" t="n">
        <v>0</v>
      </c>
      <c r="AG39" s="108" t="n">
        <v>16</v>
      </c>
      <c r="AH39" s="108" t="n">
        <v>24</v>
      </c>
      <c r="AI39" s="108" t="n">
        <v>258</v>
      </c>
      <c r="AJ39" s="108" t="n">
        <v>0</v>
      </c>
      <c r="AK39" s="108" t="n">
        <v>0</v>
      </c>
      <c r="AL39" s="142" t="n">
        <f aca="false">AH39/(AH39+AI39)</f>
        <v>0.0851063829787234</v>
      </c>
      <c r="AM39" s="142" t="n">
        <f aca="false">0.5*(1+AJ39-AL39)</f>
        <v>0.457446808510638</v>
      </c>
      <c r="AN39" s="156" t="n">
        <v>1</v>
      </c>
      <c r="AO39" s="107" t="n">
        <v>31</v>
      </c>
      <c r="AP39" s="108" t="n">
        <v>0</v>
      </c>
      <c r="AQ39" s="108" t="n">
        <v>16</v>
      </c>
      <c r="AR39" s="108" t="n">
        <v>31</v>
      </c>
      <c r="AS39" s="108" t="n">
        <v>251</v>
      </c>
      <c r="AT39" s="108" t="n">
        <v>0</v>
      </c>
      <c r="AU39" s="108" t="n">
        <v>0</v>
      </c>
      <c r="AV39" s="142" t="n">
        <f aca="false">AR39/(AR39+AS39)</f>
        <v>0.109929078014184</v>
      </c>
      <c r="AW39" s="156" t="n">
        <v>1</v>
      </c>
      <c r="AX39" s="143" t="n">
        <v>1</v>
      </c>
      <c r="AY39" s="144" t="n">
        <v>31</v>
      </c>
      <c r="AZ39" s="108" t="n">
        <v>1</v>
      </c>
      <c r="BA39" s="108" t="n">
        <v>15</v>
      </c>
      <c r="BB39" s="108" t="n">
        <v>30</v>
      </c>
      <c r="BC39" s="108" t="n">
        <v>252</v>
      </c>
      <c r="BD39" s="108" t="n">
        <v>0.06</v>
      </c>
      <c r="BE39" s="108" t="n">
        <v>0.03</v>
      </c>
      <c r="BF39" s="142" t="n">
        <f aca="false">BB39/(BB39+BC39)</f>
        <v>0.106382978723404</v>
      </c>
      <c r="BG39" s="142" t="n">
        <f aca="false">0.5*(1+BD39-BF39)</f>
        <v>0.476808510638298</v>
      </c>
      <c r="BH39" s="156" t="n">
        <v>1</v>
      </c>
      <c r="BI39" s="146" t="n">
        <v>27</v>
      </c>
      <c r="BJ39" s="138" t="n">
        <v>1</v>
      </c>
      <c r="BK39" s="138" t="n">
        <v>15</v>
      </c>
      <c r="BL39" s="138" t="n">
        <v>26</v>
      </c>
      <c r="BM39" s="138" t="n">
        <v>256</v>
      </c>
      <c r="BN39" s="138" t="n">
        <v>0.06</v>
      </c>
      <c r="BO39" s="138" t="n">
        <v>0.04</v>
      </c>
      <c r="BP39" s="138" t="n">
        <v>0.91</v>
      </c>
      <c r="BQ39" s="142" t="n">
        <f aca="false">(BJ39+BM39)/(BJ39+BK39+BL39+BM39)</f>
        <v>0.86241610738255</v>
      </c>
      <c r="BR39" s="142" t="n">
        <f aca="false">0.5*(BN39+BP39)</f>
        <v>0.485</v>
      </c>
      <c r="BS39" s="157" t="n">
        <v>1</v>
      </c>
      <c r="BT39" s="146" t="n">
        <v>1</v>
      </c>
      <c r="BU39" s="138" t="n">
        <v>27</v>
      </c>
      <c r="BV39" s="138" t="n">
        <v>1</v>
      </c>
      <c r="BW39" s="138" t="n">
        <v>15</v>
      </c>
      <c r="BX39" s="138" t="n">
        <v>26</v>
      </c>
      <c r="BY39" s="138" t="n">
        <v>256</v>
      </c>
      <c r="BZ39" s="138" t="n">
        <v>0.06</v>
      </c>
      <c r="CA39" s="138" t="n">
        <v>0.04</v>
      </c>
      <c r="CB39" s="138" t="n">
        <v>0.91</v>
      </c>
      <c r="CC39" s="142" t="n">
        <f aca="false">(BV39+BY39)/(BV39+BW39+BX39+BY39)</f>
        <v>0.86241610738255</v>
      </c>
      <c r="CD39" s="142" t="n">
        <f aca="false">0.5*(BZ39+CB39)</f>
        <v>0.485</v>
      </c>
      <c r="CE39" s="157" t="n">
        <v>1</v>
      </c>
      <c r="CF39" s="107" t="n">
        <v>18</v>
      </c>
      <c r="CG39" s="108" t="n">
        <v>0</v>
      </c>
      <c r="CH39" s="108" t="n">
        <v>16</v>
      </c>
      <c r="CI39" s="108" t="n">
        <v>18</v>
      </c>
      <c r="CJ39" s="108" t="n">
        <v>264</v>
      </c>
      <c r="CK39" s="108" t="n">
        <v>0</v>
      </c>
      <c r="CL39" s="108" t="n">
        <v>0</v>
      </c>
      <c r="CM39" s="142" t="n">
        <f aca="false">CI39/(CI39+CJ39)</f>
        <v>0.0638297872340426</v>
      </c>
      <c r="CN39" s="142" t="n">
        <f aca="false">0.5*(1+CK39-CM39)</f>
        <v>0.468085106382979</v>
      </c>
      <c r="CO39" s="156" t="n">
        <v>1</v>
      </c>
      <c r="CP39" s="107" t="n">
        <v>1</v>
      </c>
      <c r="CQ39" s="108" t="n">
        <v>18</v>
      </c>
      <c r="CR39" s="108" t="n">
        <v>0</v>
      </c>
      <c r="CS39" s="108" t="n">
        <v>16</v>
      </c>
      <c r="CT39" s="108" t="n">
        <v>18</v>
      </c>
      <c r="CU39" s="108" t="n">
        <v>264</v>
      </c>
      <c r="CV39" s="108" t="n">
        <v>0</v>
      </c>
      <c r="CW39" s="108" t="n">
        <v>0</v>
      </c>
      <c r="CX39" s="142" t="n">
        <f aca="false">CT39/(CT39+CU39)</f>
        <v>0.0638297872340426</v>
      </c>
      <c r="CY39" s="142" t="n">
        <f aca="false">0.5*(1+CV39-CX39)</f>
        <v>0.468085106382979</v>
      </c>
      <c r="CZ39" s="156" t="n">
        <v>1</v>
      </c>
      <c r="DA39" s="107" t="n">
        <v>12</v>
      </c>
      <c r="DB39" s="108" t="n">
        <v>35</v>
      </c>
      <c r="DC39" s="108" t="n">
        <v>7</v>
      </c>
      <c r="DD39" s="108" t="n">
        <v>9</v>
      </c>
      <c r="DE39" s="108" t="n">
        <v>28</v>
      </c>
      <c r="DF39" s="108" t="n">
        <v>254</v>
      </c>
      <c r="DG39" s="108" t="n">
        <v>0.44</v>
      </c>
      <c r="DH39" s="108" t="n">
        <v>0.2</v>
      </c>
      <c r="DI39" s="142" t="n">
        <f aca="false">DE39/(DE39+DF39)</f>
        <v>0.099290780141844</v>
      </c>
      <c r="DJ39" s="142" t="n">
        <f aca="false">0.5*(1+DG39-DI39)</f>
        <v>0.670354609929078</v>
      </c>
      <c r="DK39" s="156" t="n">
        <v>0.000899</v>
      </c>
      <c r="DL39" s="107" t="n">
        <v>2</v>
      </c>
      <c r="DM39" s="108" t="n">
        <v>13</v>
      </c>
      <c r="DN39" s="108" t="n">
        <v>41</v>
      </c>
      <c r="DO39" s="108" t="n">
        <v>240</v>
      </c>
      <c r="DP39" s="108" t="n">
        <v>0.13</v>
      </c>
      <c r="DQ39" s="108" t="n">
        <v>0.05</v>
      </c>
      <c r="DR39" s="142" t="n">
        <f aca="false">DN39/(DN39+DO39)</f>
        <v>0.145907473309609</v>
      </c>
      <c r="DS39" s="142" t="n">
        <f aca="false">0.5*(1+DP39-DR39)</f>
        <v>0.492046263345196</v>
      </c>
      <c r="DT39" s="156" t="n">
        <v>1</v>
      </c>
      <c r="DU39" s="107" t="n">
        <v>9</v>
      </c>
      <c r="DV39" s="108" t="n">
        <v>0</v>
      </c>
      <c r="DW39" s="108" t="n">
        <v>16</v>
      </c>
      <c r="DX39" s="108" t="n">
        <v>9</v>
      </c>
      <c r="DY39" s="108" t="n">
        <v>273</v>
      </c>
      <c r="DZ39" s="108" t="n">
        <v>0</v>
      </c>
      <c r="EA39" s="108" t="n">
        <v>0</v>
      </c>
      <c r="EB39" s="142" t="n">
        <f aca="false">DX39/(DX39+DY39)</f>
        <v>0.0319148936170213</v>
      </c>
      <c r="EC39" s="142" t="n">
        <f aca="false">0.5*(1+DZ39-EB39)</f>
        <v>0.484042553191489</v>
      </c>
      <c r="ED39" s="108" t="n">
        <v>1</v>
      </c>
      <c r="EE39" s="107" t="n">
        <v>30</v>
      </c>
      <c r="EF39" s="108" t="n">
        <v>0</v>
      </c>
      <c r="EG39" s="108" t="n">
        <v>16</v>
      </c>
      <c r="EH39" s="108" t="n">
        <v>30</v>
      </c>
      <c r="EI39" s="108" t="n">
        <v>252</v>
      </c>
      <c r="EJ39" s="108" t="n">
        <v>0</v>
      </c>
      <c r="EK39" s="108" t="n">
        <v>0</v>
      </c>
      <c r="EL39" s="142" t="n">
        <f aca="false">EH39/(EH39+EI39)</f>
        <v>0.106382978723404</v>
      </c>
      <c r="EM39" s="142" t="n">
        <f aca="false">0.5*(1+EJ39-EL39)</f>
        <v>0.446808510638298</v>
      </c>
      <c r="EN39" s="108" t="n">
        <v>1</v>
      </c>
      <c r="EO39" s="107" t="n">
        <v>54</v>
      </c>
      <c r="EP39" s="108" t="n">
        <v>2</v>
      </c>
      <c r="EQ39" s="108" t="n">
        <v>14</v>
      </c>
      <c r="ER39" s="108" t="n">
        <v>52</v>
      </c>
      <c r="ES39" s="108" t="n">
        <v>230</v>
      </c>
      <c r="ET39" s="108" t="n">
        <v>0.12</v>
      </c>
      <c r="EU39" s="108" t="n">
        <v>0.04</v>
      </c>
      <c r="EV39" s="142" t="n">
        <f aca="false">ER39/(ER39+ES39)</f>
        <v>0.184397163120567</v>
      </c>
      <c r="EW39" s="142" t="n">
        <f aca="false">0.5*(1+ET39-EV39)</f>
        <v>0.467801418439716</v>
      </c>
      <c r="EX39" s="108" t="n">
        <v>1</v>
      </c>
      <c r="EY39" s="107" t="s">
        <v>51</v>
      </c>
    </row>
    <row r="40" s="160" customFormat="true" ht="13.2" hidden="false" customHeight="false" outlineLevel="0" collapsed="false">
      <c r="A40" s="108" t="s">
        <v>187</v>
      </c>
      <c r="B40" s="108" t="s">
        <v>188</v>
      </c>
      <c r="C40" s="108" t="n">
        <v>328</v>
      </c>
      <c r="D40" s="108" t="n">
        <v>15</v>
      </c>
      <c r="E40" s="139" t="n">
        <v>0.2689</v>
      </c>
      <c r="F40" s="139" t="n">
        <v>0.5736</v>
      </c>
      <c r="G40" s="139" t="n">
        <v>0.64</v>
      </c>
      <c r="H40" s="140" t="n">
        <v>0.6457</v>
      </c>
      <c r="I40" s="155" t="s">
        <v>51</v>
      </c>
      <c r="J40" s="140" t="n">
        <v>0.666</v>
      </c>
      <c r="K40" s="107" t="n">
        <v>4</v>
      </c>
      <c r="L40" s="108" t="n">
        <v>0</v>
      </c>
      <c r="M40" s="108" t="n">
        <v>15</v>
      </c>
      <c r="N40" s="108" t="n">
        <v>4</v>
      </c>
      <c r="O40" s="108" t="n">
        <v>309</v>
      </c>
      <c r="P40" s="108" t="n">
        <v>0</v>
      </c>
      <c r="Q40" s="108" t="n">
        <v>0</v>
      </c>
      <c r="R40" s="142" t="n">
        <f aca="false">N40/(N40+O40)</f>
        <v>0.012779552715655</v>
      </c>
      <c r="S40" s="142" t="n">
        <f aca="false">0.5*(1+P40-R40)</f>
        <v>0.493610223642173</v>
      </c>
      <c r="T40" s="156" t="n">
        <v>1</v>
      </c>
      <c r="U40" s="107" t="n">
        <v>47</v>
      </c>
      <c r="V40" s="108" t="n">
        <v>0</v>
      </c>
      <c r="W40" s="108" t="n">
        <v>15</v>
      </c>
      <c r="X40" s="108" t="n">
        <v>47</v>
      </c>
      <c r="Y40" s="108" t="n">
        <v>266</v>
      </c>
      <c r="Z40" s="108" t="n">
        <v>0</v>
      </c>
      <c r="AA40" s="108" t="n">
        <v>0</v>
      </c>
      <c r="AB40" s="142" t="n">
        <f aca="false">X40/(X40+Y40)</f>
        <v>0.150159744408946</v>
      </c>
      <c r="AC40" s="142" t="n">
        <f aca="false">0.5*(1+Z40-AB40)</f>
        <v>0.424920127795527</v>
      </c>
      <c r="AD40" s="156" t="n">
        <v>1</v>
      </c>
      <c r="AE40" s="107" t="n">
        <v>39</v>
      </c>
      <c r="AF40" s="108" t="n">
        <v>0</v>
      </c>
      <c r="AG40" s="108" t="n">
        <v>15</v>
      </c>
      <c r="AH40" s="108" t="n">
        <v>39</v>
      </c>
      <c r="AI40" s="108" t="n">
        <v>274</v>
      </c>
      <c r="AJ40" s="108" t="n">
        <v>0</v>
      </c>
      <c r="AK40" s="108" t="n">
        <v>0</v>
      </c>
      <c r="AL40" s="142" t="n">
        <f aca="false">AH40/(AH40+AI40)</f>
        <v>0.124600638977636</v>
      </c>
      <c r="AM40" s="142" t="n">
        <f aca="false">0.5*(1+AJ40-AL40)</f>
        <v>0.437699680511182</v>
      </c>
      <c r="AN40" s="156" t="n">
        <v>1</v>
      </c>
      <c r="AO40" s="107" t="n">
        <v>56</v>
      </c>
      <c r="AP40" s="108" t="n">
        <v>13</v>
      </c>
      <c r="AQ40" s="108" t="n">
        <v>2</v>
      </c>
      <c r="AR40" s="108" t="n">
        <v>43</v>
      </c>
      <c r="AS40" s="108" t="n">
        <v>270</v>
      </c>
      <c r="AT40" s="108" t="n">
        <v>0.87</v>
      </c>
      <c r="AU40" s="108" t="n">
        <v>0.23</v>
      </c>
      <c r="AV40" s="142" t="n">
        <f aca="false">AR40/(AR40+AS40)</f>
        <v>0.137380191693291</v>
      </c>
      <c r="AW40" s="156" t="n">
        <v>2.36E-009</v>
      </c>
      <c r="AX40" s="143" t="n">
        <v>3</v>
      </c>
      <c r="AY40" s="107" t="n">
        <v>56</v>
      </c>
      <c r="AZ40" s="108" t="n">
        <v>13</v>
      </c>
      <c r="BA40" s="108" t="n">
        <v>2</v>
      </c>
      <c r="BB40" s="108" t="n">
        <v>43</v>
      </c>
      <c r="BC40" s="108" t="n">
        <v>270</v>
      </c>
      <c r="BD40" s="108" t="n">
        <v>0.87</v>
      </c>
      <c r="BE40" s="108" t="n">
        <v>0.23</v>
      </c>
      <c r="BF40" s="142" t="n">
        <f aca="false">BB40/(BB40+BC40)</f>
        <v>0.137380191693291</v>
      </c>
      <c r="BG40" s="142" t="n">
        <f aca="false">0.5*(1+BD40-BF40)</f>
        <v>0.866309904153355</v>
      </c>
      <c r="BH40" s="156" t="n">
        <v>2.36E-009</v>
      </c>
      <c r="BI40" s="146" t="n">
        <v>33</v>
      </c>
      <c r="BJ40" s="138" t="n">
        <v>0</v>
      </c>
      <c r="BK40" s="138" t="n">
        <v>15</v>
      </c>
      <c r="BL40" s="138" t="n">
        <v>33</v>
      </c>
      <c r="BM40" s="138" t="n">
        <v>280</v>
      </c>
      <c r="BN40" s="138" t="n">
        <v>0</v>
      </c>
      <c r="BO40" s="138" t="n">
        <v>0</v>
      </c>
      <c r="BP40" s="138" t="n">
        <v>0.89</v>
      </c>
      <c r="BQ40" s="142" t="n">
        <f aca="false">(BJ40+BM40)/(BJ40+BK40+BL40+BM40)</f>
        <v>0.853658536585366</v>
      </c>
      <c r="BR40" s="142" t="n">
        <f aca="false">0.5*(BN40+BP40)</f>
        <v>0.445</v>
      </c>
      <c r="BS40" s="157" t="n">
        <v>1</v>
      </c>
      <c r="BT40" s="146" t="n">
        <v>1</v>
      </c>
      <c r="BU40" s="138" t="n">
        <v>33</v>
      </c>
      <c r="BV40" s="138" t="n">
        <v>0</v>
      </c>
      <c r="BW40" s="138" t="n">
        <v>15</v>
      </c>
      <c r="BX40" s="138" t="n">
        <v>33</v>
      </c>
      <c r="BY40" s="138" t="n">
        <v>280</v>
      </c>
      <c r="BZ40" s="138" t="n">
        <v>0</v>
      </c>
      <c r="CA40" s="138" t="n">
        <v>0</v>
      </c>
      <c r="CB40" s="138" t="n">
        <v>0.89</v>
      </c>
      <c r="CC40" s="142" t="n">
        <f aca="false">(BV40+BY40)/(BV40+BW40+BX40+BY40)</f>
        <v>0.853658536585366</v>
      </c>
      <c r="CD40" s="142" t="n">
        <f aca="false">0.5*(BZ40+CB40)</f>
        <v>0.445</v>
      </c>
      <c r="CE40" s="157" t="n">
        <v>1</v>
      </c>
      <c r="CF40" s="107" t="n">
        <v>15</v>
      </c>
      <c r="CG40" s="108" t="n">
        <v>0</v>
      </c>
      <c r="CH40" s="108" t="n">
        <v>15</v>
      </c>
      <c r="CI40" s="108" t="n">
        <v>15</v>
      </c>
      <c r="CJ40" s="108" t="n">
        <v>298</v>
      </c>
      <c r="CK40" s="108" t="n">
        <v>0</v>
      </c>
      <c r="CL40" s="108" t="n">
        <v>0</v>
      </c>
      <c r="CM40" s="142" t="n">
        <f aca="false">CI40/(CI40+CJ40)</f>
        <v>0.0479233226837061</v>
      </c>
      <c r="CN40" s="142" t="n">
        <f aca="false">0.5*(1+CK40-CM40)</f>
        <v>0.476038338658147</v>
      </c>
      <c r="CO40" s="156" t="n">
        <v>1</v>
      </c>
      <c r="CP40" s="107" t="n">
        <v>1</v>
      </c>
      <c r="CQ40" s="108" t="n">
        <v>15</v>
      </c>
      <c r="CR40" s="108" t="n">
        <v>0</v>
      </c>
      <c r="CS40" s="108" t="n">
        <v>15</v>
      </c>
      <c r="CT40" s="108" t="n">
        <v>15</v>
      </c>
      <c r="CU40" s="108" t="n">
        <v>298</v>
      </c>
      <c r="CV40" s="108" t="n">
        <v>0</v>
      </c>
      <c r="CW40" s="108" t="n">
        <v>0</v>
      </c>
      <c r="CX40" s="142" t="n">
        <f aca="false">CT40/(CT40+CU40)</f>
        <v>0.0479233226837061</v>
      </c>
      <c r="CY40" s="142" t="n">
        <f aca="false">0.5*(1+CV40-CX40)</f>
        <v>0.476038338658147</v>
      </c>
      <c r="CZ40" s="156" t="n">
        <v>1</v>
      </c>
      <c r="DA40" s="107" t="n">
        <v>14</v>
      </c>
      <c r="DB40" s="108" t="n">
        <v>18</v>
      </c>
      <c r="DC40" s="108" t="n">
        <v>4</v>
      </c>
      <c r="DD40" s="108" t="n">
        <v>11</v>
      </c>
      <c r="DE40" s="108" t="n">
        <v>14</v>
      </c>
      <c r="DF40" s="108" t="n">
        <v>299</v>
      </c>
      <c r="DG40" s="108" t="n">
        <v>0.27</v>
      </c>
      <c r="DH40" s="108" t="n">
        <v>0.22</v>
      </c>
      <c r="DI40" s="142" t="n">
        <f aca="false">DE40/(DE40+DF40)</f>
        <v>0.0447284345047923</v>
      </c>
      <c r="DJ40" s="142" t="n">
        <f aca="false">0.5*(1+DG40-DI40)</f>
        <v>0.612635782747604</v>
      </c>
      <c r="DK40" s="156" t="n">
        <v>0.00598</v>
      </c>
      <c r="DL40" s="107" t="n">
        <v>1</v>
      </c>
      <c r="DM40" s="108" t="n">
        <v>13</v>
      </c>
      <c r="DN40" s="108" t="n">
        <v>36</v>
      </c>
      <c r="DO40" s="108" t="n">
        <v>276</v>
      </c>
      <c r="DP40" s="108" t="n">
        <v>0.07</v>
      </c>
      <c r="DQ40" s="108" t="n">
        <v>0.03</v>
      </c>
      <c r="DR40" s="142" t="n">
        <f aca="false">DN40/(DN40+DO40)</f>
        <v>0.115384615384615</v>
      </c>
      <c r="DS40" s="142" t="n">
        <f aca="false">0.5*(1+DP40-DR40)</f>
        <v>0.477307692307692</v>
      </c>
      <c r="DT40" s="156" t="n">
        <v>1</v>
      </c>
      <c r="DU40" s="107" t="n">
        <v>3</v>
      </c>
      <c r="DV40" s="108" t="n">
        <v>0</v>
      </c>
      <c r="DW40" s="108" t="n">
        <v>15</v>
      </c>
      <c r="DX40" s="108" t="n">
        <v>3</v>
      </c>
      <c r="DY40" s="108" t="n">
        <v>310</v>
      </c>
      <c r="DZ40" s="108" t="n">
        <v>0</v>
      </c>
      <c r="EA40" s="108" t="n">
        <v>0</v>
      </c>
      <c r="EB40" s="142" t="n">
        <f aca="false">DX40/(DX40+DY40)</f>
        <v>0.00958466453674121</v>
      </c>
      <c r="EC40" s="142" t="n">
        <f aca="false">0.5*(1+DZ40-EB40)</f>
        <v>0.495207667731629</v>
      </c>
      <c r="ED40" s="108" t="n">
        <v>1</v>
      </c>
      <c r="EE40" s="107" t="n">
        <v>70</v>
      </c>
      <c r="EF40" s="108" t="n">
        <v>0</v>
      </c>
      <c r="EG40" s="108" t="n">
        <v>15</v>
      </c>
      <c r="EH40" s="108" t="n">
        <v>70</v>
      </c>
      <c r="EI40" s="108" t="n">
        <v>243</v>
      </c>
      <c r="EJ40" s="108" t="n">
        <v>0</v>
      </c>
      <c r="EK40" s="108" t="n">
        <v>0</v>
      </c>
      <c r="EL40" s="142" t="n">
        <f aca="false">EH40/(EH40+EI40)</f>
        <v>0.223642172523962</v>
      </c>
      <c r="EM40" s="142" t="n">
        <f aca="false">0.5*(1+EJ40-EL40)</f>
        <v>0.388178913738019</v>
      </c>
      <c r="EN40" s="108" t="n">
        <v>1</v>
      </c>
      <c r="EO40" s="107" t="n">
        <v>144</v>
      </c>
      <c r="EP40" s="108" t="n">
        <v>1</v>
      </c>
      <c r="EQ40" s="108" t="n">
        <v>14</v>
      </c>
      <c r="ER40" s="108" t="n">
        <v>143</v>
      </c>
      <c r="ES40" s="108" t="n">
        <v>170</v>
      </c>
      <c r="ET40" s="108" t="n">
        <v>0.07</v>
      </c>
      <c r="EU40" s="108" t="n">
        <v>0.01</v>
      </c>
      <c r="EV40" s="142" t="n">
        <f aca="false">ER40/(ER40+ES40)</f>
        <v>0.456869009584665</v>
      </c>
      <c r="EW40" s="142" t="n">
        <f aca="false">0.5*(1+ET40-EV40)</f>
        <v>0.306565495207668</v>
      </c>
      <c r="EX40" s="108" t="n">
        <v>1</v>
      </c>
      <c r="EY40" s="107" t="s">
        <v>51</v>
      </c>
    </row>
    <row r="41" s="161" customFormat="true" ht="13.2" hidden="false" customHeight="false" outlineLevel="0" collapsed="false">
      <c r="A41" s="108" t="s">
        <v>187</v>
      </c>
      <c r="B41" s="108" t="s">
        <v>189</v>
      </c>
      <c r="C41" s="108" t="n">
        <v>328</v>
      </c>
      <c r="D41" s="108" t="n">
        <v>16</v>
      </c>
      <c r="E41" s="139" t="n">
        <v>0.7598</v>
      </c>
      <c r="F41" s="139" t="n">
        <v>0.6843</v>
      </c>
      <c r="G41" s="139" t="n">
        <v>0.6058</v>
      </c>
      <c r="H41" s="140" t="n">
        <v>0.6162</v>
      </c>
      <c r="I41" s="155" t="s">
        <v>51</v>
      </c>
      <c r="J41" s="140" t="n">
        <v>0.5876</v>
      </c>
      <c r="K41" s="107" t="n">
        <v>4</v>
      </c>
      <c r="L41" s="108" t="n">
        <v>0</v>
      </c>
      <c r="M41" s="108" t="n">
        <v>16</v>
      </c>
      <c r="N41" s="108" t="n">
        <v>4</v>
      </c>
      <c r="O41" s="108" t="n">
        <v>308</v>
      </c>
      <c r="P41" s="108" t="n">
        <v>0</v>
      </c>
      <c r="Q41" s="108" t="n">
        <v>0</v>
      </c>
      <c r="R41" s="142" t="n">
        <f aca="false">N41/(N41+O41)</f>
        <v>0.0128205128205128</v>
      </c>
      <c r="S41" s="142" t="n">
        <f aca="false">0.5*(1+P41-R41)</f>
        <v>0.493589743589744</v>
      </c>
      <c r="T41" s="156" t="n">
        <v>1</v>
      </c>
      <c r="U41" s="107" t="n">
        <v>47</v>
      </c>
      <c r="V41" s="108" t="n">
        <v>11</v>
      </c>
      <c r="W41" s="108" t="n">
        <v>5</v>
      </c>
      <c r="X41" s="108" t="n">
        <v>36</v>
      </c>
      <c r="Y41" s="108" t="n">
        <v>276</v>
      </c>
      <c r="Z41" s="108" t="n">
        <v>0.69</v>
      </c>
      <c r="AA41" s="108" t="n">
        <v>0.23</v>
      </c>
      <c r="AB41" s="142" t="n">
        <f aca="false">X41/(X41+Y41)</f>
        <v>0.115384615384615</v>
      </c>
      <c r="AC41" s="142" t="n">
        <f aca="false">0.5*(1+Z41-AB41)</f>
        <v>0.787307692307692</v>
      </c>
      <c r="AD41" s="156" t="n">
        <v>4.38E-007</v>
      </c>
      <c r="AE41" s="107" t="n">
        <v>39</v>
      </c>
      <c r="AF41" s="108" t="n">
        <v>0</v>
      </c>
      <c r="AG41" s="108" t="n">
        <v>16</v>
      </c>
      <c r="AH41" s="108" t="n">
        <v>39</v>
      </c>
      <c r="AI41" s="108" t="n">
        <v>273</v>
      </c>
      <c r="AJ41" s="108" t="n">
        <v>0</v>
      </c>
      <c r="AK41" s="108" t="n">
        <v>0</v>
      </c>
      <c r="AL41" s="142" t="n">
        <f aca="false">AH41/(AH41+AI41)</f>
        <v>0.125</v>
      </c>
      <c r="AM41" s="142" t="n">
        <f aca="false">0.5*(1+AJ41-AL41)</f>
        <v>0.4375</v>
      </c>
      <c r="AN41" s="156" t="n">
        <v>1</v>
      </c>
      <c r="AO41" s="107" t="n">
        <v>56</v>
      </c>
      <c r="AP41" s="108" t="n">
        <v>0</v>
      </c>
      <c r="AQ41" s="108" t="n">
        <v>16</v>
      </c>
      <c r="AR41" s="108" t="n">
        <v>56</v>
      </c>
      <c r="AS41" s="108" t="n">
        <v>256</v>
      </c>
      <c r="AT41" s="108" t="n">
        <v>0</v>
      </c>
      <c r="AU41" s="108" t="n">
        <v>0</v>
      </c>
      <c r="AV41" s="142" t="n">
        <f aca="false">AR41/(AR41+AS41)</f>
        <v>0.17948717948718</v>
      </c>
      <c r="AW41" s="156" t="n">
        <v>1</v>
      </c>
      <c r="AX41" s="143" t="n">
        <v>1</v>
      </c>
      <c r="AY41" s="144" t="n">
        <v>47</v>
      </c>
      <c r="AZ41" s="108" t="n">
        <v>11</v>
      </c>
      <c r="BA41" s="108" t="n">
        <v>5</v>
      </c>
      <c r="BB41" s="108" t="n">
        <v>36</v>
      </c>
      <c r="BC41" s="108" t="n">
        <v>276</v>
      </c>
      <c r="BD41" s="108" t="n">
        <v>0.69</v>
      </c>
      <c r="BE41" s="108" t="n">
        <v>0.23</v>
      </c>
      <c r="BF41" s="142" t="n">
        <f aca="false">BB41/(BB41+BC41)</f>
        <v>0.115384615384615</v>
      </c>
      <c r="BG41" s="142" t="n">
        <f aca="false">0.5*(1+BD41-BF41)</f>
        <v>0.787307692307692</v>
      </c>
      <c r="BH41" s="156" t="n">
        <v>4.38E-007</v>
      </c>
      <c r="BI41" s="146" t="n">
        <v>37</v>
      </c>
      <c r="BJ41" s="138" t="n">
        <v>0</v>
      </c>
      <c r="BK41" s="138" t="n">
        <v>16</v>
      </c>
      <c r="BL41" s="138" t="n">
        <v>37</v>
      </c>
      <c r="BM41" s="138" t="n">
        <v>275</v>
      </c>
      <c r="BN41" s="138" t="n">
        <v>0</v>
      </c>
      <c r="BO41" s="138" t="n">
        <v>0</v>
      </c>
      <c r="BP41" s="138" t="n">
        <v>0.88</v>
      </c>
      <c r="BQ41" s="142" t="n">
        <f aca="false">(BJ41+BM41)/(BJ41+BK41+BL41+BM41)</f>
        <v>0.838414634146341</v>
      </c>
      <c r="BR41" s="142" t="n">
        <f aca="false">0.5*(BN41+BP41)</f>
        <v>0.44</v>
      </c>
      <c r="BS41" s="157" t="n">
        <v>1</v>
      </c>
      <c r="BT41" s="146" t="n">
        <v>1</v>
      </c>
      <c r="BU41" s="138" t="n">
        <v>37</v>
      </c>
      <c r="BV41" s="138" t="n">
        <v>0</v>
      </c>
      <c r="BW41" s="138" t="n">
        <v>16</v>
      </c>
      <c r="BX41" s="138" t="n">
        <v>37</v>
      </c>
      <c r="BY41" s="138" t="n">
        <v>275</v>
      </c>
      <c r="BZ41" s="138" t="n">
        <v>0</v>
      </c>
      <c r="CA41" s="138" t="n">
        <v>0</v>
      </c>
      <c r="CB41" s="138" t="n">
        <v>0.88</v>
      </c>
      <c r="CC41" s="142" t="n">
        <f aca="false">(BV41+BY41)/(BV41+BW41+BX41+BY41)</f>
        <v>0.838414634146341</v>
      </c>
      <c r="CD41" s="142" t="n">
        <f aca="false">0.5*(BZ41+CB41)</f>
        <v>0.44</v>
      </c>
      <c r="CE41" s="157" t="n">
        <v>1</v>
      </c>
      <c r="CF41" s="107" t="n">
        <v>9</v>
      </c>
      <c r="CG41" s="108" t="n">
        <v>0</v>
      </c>
      <c r="CH41" s="108" t="n">
        <v>16</v>
      </c>
      <c r="CI41" s="108" t="n">
        <v>9</v>
      </c>
      <c r="CJ41" s="108" t="n">
        <v>303</v>
      </c>
      <c r="CK41" s="108" t="n">
        <v>0</v>
      </c>
      <c r="CL41" s="108" t="n">
        <v>0</v>
      </c>
      <c r="CM41" s="142" t="n">
        <f aca="false">CI41/(CI41+CJ41)</f>
        <v>0.0288461538461538</v>
      </c>
      <c r="CN41" s="142" t="n">
        <f aca="false">0.5*(1+CK41-CM41)</f>
        <v>0.485576923076923</v>
      </c>
      <c r="CO41" s="156" t="n">
        <v>1</v>
      </c>
      <c r="CP41" s="107" t="n">
        <v>1</v>
      </c>
      <c r="CQ41" s="108" t="n">
        <v>9</v>
      </c>
      <c r="CR41" s="108" t="n">
        <v>0</v>
      </c>
      <c r="CS41" s="108" t="n">
        <v>16</v>
      </c>
      <c r="CT41" s="108" t="n">
        <v>9</v>
      </c>
      <c r="CU41" s="108" t="n">
        <v>303</v>
      </c>
      <c r="CV41" s="108" t="n">
        <v>0</v>
      </c>
      <c r="CW41" s="108" t="n">
        <v>0</v>
      </c>
      <c r="CX41" s="142" t="n">
        <f aca="false">CT41/(CT41+CU41)</f>
        <v>0.0288461538461538</v>
      </c>
      <c r="CY41" s="142" t="n">
        <f aca="false">0.5*(1+CV41-CX41)</f>
        <v>0.485576923076923</v>
      </c>
      <c r="CZ41" s="156" t="n">
        <v>1</v>
      </c>
      <c r="DA41" s="107" t="n">
        <v>14</v>
      </c>
      <c r="DB41" s="108" t="n">
        <v>52</v>
      </c>
      <c r="DC41" s="108" t="n">
        <v>9</v>
      </c>
      <c r="DD41" s="108" t="n">
        <v>7</v>
      </c>
      <c r="DE41" s="108" t="n">
        <v>43</v>
      </c>
      <c r="DF41" s="108" t="n">
        <v>269</v>
      </c>
      <c r="DG41" s="108" t="n">
        <v>0.56</v>
      </c>
      <c r="DH41" s="108" t="n">
        <v>0.17</v>
      </c>
      <c r="DI41" s="142" t="n">
        <f aca="false">DE41/(DE41+DF41)</f>
        <v>0.137820512820513</v>
      </c>
      <c r="DJ41" s="142" t="n">
        <f aca="false">0.5*(1+DG41-DI41)</f>
        <v>0.711089743589744</v>
      </c>
      <c r="DK41" s="156" t="n">
        <v>0.000156</v>
      </c>
      <c r="DL41" s="107" t="n">
        <v>2</v>
      </c>
      <c r="DM41" s="108" t="n">
        <v>13</v>
      </c>
      <c r="DN41" s="108" t="n">
        <v>34</v>
      </c>
      <c r="DO41" s="108" t="n">
        <v>277</v>
      </c>
      <c r="DP41" s="108" t="n">
        <v>0.13</v>
      </c>
      <c r="DQ41" s="108" t="n">
        <v>0.06</v>
      </c>
      <c r="DR41" s="142" t="n">
        <f aca="false">DN41/(DN41+DO41)</f>
        <v>0.109324758842444</v>
      </c>
      <c r="DS41" s="142" t="n">
        <f aca="false">0.5*(1+DP41-DR41)</f>
        <v>0.510337620578778</v>
      </c>
      <c r="DT41" s="156" t="n">
        <v>0.51</v>
      </c>
      <c r="DU41" s="107" t="n">
        <v>3</v>
      </c>
      <c r="DV41" s="108" t="n">
        <v>0</v>
      </c>
      <c r="DW41" s="108" t="n">
        <v>16</v>
      </c>
      <c r="DX41" s="108" t="n">
        <v>3</v>
      </c>
      <c r="DY41" s="108" t="n">
        <v>309</v>
      </c>
      <c r="DZ41" s="108" t="n">
        <v>0</v>
      </c>
      <c r="EA41" s="108" t="n">
        <v>0</v>
      </c>
      <c r="EB41" s="142" t="n">
        <f aca="false">DX41/(DX41+DY41)</f>
        <v>0.00961538461538462</v>
      </c>
      <c r="EC41" s="142" t="n">
        <f aca="false">0.5*(1+DZ41-EB41)</f>
        <v>0.495192307692308</v>
      </c>
      <c r="ED41" s="108" t="n">
        <v>1</v>
      </c>
      <c r="EE41" s="107" t="n">
        <v>70</v>
      </c>
      <c r="EF41" s="108" t="n">
        <v>9</v>
      </c>
      <c r="EG41" s="108" t="n">
        <v>7</v>
      </c>
      <c r="EH41" s="108" t="n">
        <v>61</v>
      </c>
      <c r="EI41" s="108" t="n">
        <v>251</v>
      </c>
      <c r="EJ41" s="108" t="n">
        <v>0.56</v>
      </c>
      <c r="EK41" s="108" t="n">
        <v>0.13</v>
      </c>
      <c r="EL41" s="142" t="n">
        <f aca="false">EH41/(EH41+EI41)</f>
        <v>0.195512820512821</v>
      </c>
      <c r="EM41" s="142" t="n">
        <f aca="false">0.5*(1+EJ41-EL41)</f>
        <v>0.68224358974359</v>
      </c>
      <c r="EN41" s="156" t="n">
        <v>0.00183</v>
      </c>
      <c r="EO41" s="107" t="n">
        <v>144</v>
      </c>
      <c r="EP41" s="108" t="n">
        <v>13</v>
      </c>
      <c r="EQ41" s="108" t="n">
        <v>3</v>
      </c>
      <c r="ER41" s="108" t="n">
        <v>131</v>
      </c>
      <c r="ES41" s="108" t="n">
        <v>181</v>
      </c>
      <c r="ET41" s="108" t="n">
        <v>0.81</v>
      </c>
      <c r="EU41" s="108" t="n">
        <v>0.09</v>
      </c>
      <c r="EV41" s="142" t="n">
        <f aca="false">ER41/(ER41+ES41)</f>
        <v>0.419871794871795</v>
      </c>
      <c r="EW41" s="142" t="n">
        <f aca="false">0.5*(1+ET41-EV41)</f>
        <v>0.695064102564103</v>
      </c>
      <c r="EX41" s="156" t="n">
        <v>0.00213</v>
      </c>
      <c r="EY41" s="107" t="s">
        <v>45</v>
      </c>
    </row>
    <row r="42" s="160" customFormat="true" ht="13.2" hidden="false" customHeight="false" outlineLevel="0" collapsed="false">
      <c r="A42" s="108" t="s">
        <v>187</v>
      </c>
      <c r="B42" s="108" t="s">
        <v>190</v>
      </c>
      <c r="C42" s="108" t="n">
        <v>328</v>
      </c>
      <c r="D42" s="108" t="n">
        <v>19</v>
      </c>
      <c r="E42" s="139" t="n">
        <v>0.3762</v>
      </c>
      <c r="F42" s="139" t="n">
        <v>0.4612</v>
      </c>
      <c r="G42" s="139" t="n">
        <v>0.6427</v>
      </c>
      <c r="H42" s="140" t="n">
        <v>0.6376</v>
      </c>
      <c r="I42" s="155" t="s">
        <v>51</v>
      </c>
      <c r="J42" s="140" t="n">
        <v>0.6043</v>
      </c>
      <c r="K42" s="107" t="n">
        <v>4</v>
      </c>
      <c r="L42" s="108" t="n">
        <v>0</v>
      </c>
      <c r="M42" s="108" t="n">
        <v>19</v>
      </c>
      <c r="N42" s="108" t="n">
        <v>4</v>
      </c>
      <c r="O42" s="108" t="n">
        <v>305</v>
      </c>
      <c r="P42" s="108" t="n">
        <v>0</v>
      </c>
      <c r="Q42" s="108" t="n">
        <v>0</v>
      </c>
      <c r="R42" s="142" t="n">
        <f aca="false">N42/(N42+O42)</f>
        <v>0.0129449838187702</v>
      </c>
      <c r="S42" s="142" t="n">
        <f aca="false">0.5*(1+P42-R42)</f>
        <v>0.493527508090615</v>
      </c>
      <c r="T42" s="156" t="n">
        <v>1</v>
      </c>
      <c r="U42" s="107" t="n">
        <v>47</v>
      </c>
      <c r="V42" s="108" t="n">
        <v>0</v>
      </c>
      <c r="W42" s="108" t="n">
        <v>19</v>
      </c>
      <c r="X42" s="108" t="n">
        <v>47</v>
      </c>
      <c r="Y42" s="108" t="n">
        <v>262</v>
      </c>
      <c r="Z42" s="108" t="n">
        <v>0</v>
      </c>
      <c r="AA42" s="108" t="n">
        <v>0</v>
      </c>
      <c r="AB42" s="142" t="n">
        <f aca="false">X42/(X42+Y42)</f>
        <v>0.15210355987055</v>
      </c>
      <c r="AC42" s="142" t="n">
        <f aca="false">0.5*(1+Z42-AB42)</f>
        <v>0.423948220064725</v>
      </c>
      <c r="AD42" s="156" t="n">
        <v>1</v>
      </c>
      <c r="AE42" s="107" t="n">
        <v>39</v>
      </c>
      <c r="AF42" s="108" t="n">
        <v>0</v>
      </c>
      <c r="AG42" s="108" t="n">
        <v>19</v>
      </c>
      <c r="AH42" s="108" t="n">
        <v>39</v>
      </c>
      <c r="AI42" s="108" t="n">
        <v>270</v>
      </c>
      <c r="AJ42" s="108" t="n">
        <v>0</v>
      </c>
      <c r="AK42" s="108" t="n">
        <v>0</v>
      </c>
      <c r="AL42" s="142" t="n">
        <f aca="false">AH42/(AH42+AI42)</f>
        <v>0.12621359223301</v>
      </c>
      <c r="AM42" s="142" t="n">
        <f aca="false">0.5*(1+AJ42-AL42)</f>
        <v>0.436893203883495</v>
      </c>
      <c r="AN42" s="156" t="n">
        <v>1</v>
      </c>
      <c r="AO42" s="107" t="n">
        <v>56</v>
      </c>
      <c r="AP42" s="108" t="n">
        <v>16</v>
      </c>
      <c r="AQ42" s="108" t="n">
        <v>3</v>
      </c>
      <c r="AR42" s="108" t="n">
        <v>40</v>
      </c>
      <c r="AS42" s="108" t="n">
        <v>269</v>
      </c>
      <c r="AT42" s="108" t="n">
        <v>0.84</v>
      </c>
      <c r="AU42" s="108" t="n">
        <v>0.29</v>
      </c>
      <c r="AV42" s="142" t="n">
        <f aca="false">AR42/(AR42+AS42)</f>
        <v>0.129449838187702</v>
      </c>
      <c r="AW42" s="156" t="n">
        <v>4.63E-011</v>
      </c>
      <c r="AX42" s="143" t="n">
        <v>3</v>
      </c>
      <c r="AY42" s="107" t="n">
        <v>56</v>
      </c>
      <c r="AZ42" s="108" t="n">
        <v>16</v>
      </c>
      <c r="BA42" s="108" t="n">
        <v>3</v>
      </c>
      <c r="BB42" s="108" t="n">
        <v>40</v>
      </c>
      <c r="BC42" s="108" t="n">
        <v>269</v>
      </c>
      <c r="BD42" s="108" t="n">
        <v>0.84</v>
      </c>
      <c r="BE42" s="108" t="n">
        <v>0.29</v>
      </c>
      <c r="BF42" s="142" t="n">
        <f aca="false">BB42/(BB42+BC42)</f>
        <v>0.129449838187702</v>
      </c>
      <c r="BG42" s="142" t="n">
        <f aca="false">0.5*(1+BD42-BF42)</f>
        <v>0.855275080906149</v>
      </c>
      <c r="BH42" s="156" t="n">
        <v>4.63E-011</v>
      </c>
      <c r="BI42" s="146" t="n">
        <v>32</v>
      </c>
      <c r="BJ42" s="138" t="n">
        <v>0</v>
      </c>
      <c r="BK42" s="138" t="n">
        <v>19</v>
      </c>
      <c r="BL42" s="138" t="n">
        <v>32</v>
      </c>
      <c r="BM42" s="138" t="n">
        <v>277</v>
      </c>
      <c r="BN42" s="138" t="n">
        <v>0</v>
      </c>
      <c r="BO42" s="138" t="n">
        <v>0</v>
      </c>
      <c r="BP42" s="138" t="n">
        <v>0.9</v>
      </c>
      <c r="BQ42" s="142" t="n">
        <f aca="false">(BJ42+BM42)/(BJ42+BK42+BL42+BM42)</f>
        <v>0.844512195121951</v>
      </c>
      <c r="BR42" s="142" t="n">
        <f aca="false">0.5*(BN42+BP42)</f>
        <v>0.45</v>
      </c>
      <c r="BS42" s="157" t="n">
        <v>1</v>
      </c>
      <c r="BT42" s="146" t="n">
        <v>7</v>
      </c>
      <c r="BU42" s="138" t="n">
        <v>23</v>
      </c>
      <c r="BV42" s="138" t="n">
        <v>4</v>
      </c>
      <c r="BW42" s="138" t="n">
        <v>15</v>
      </c>
      <c r="BX42" s="138" t="n">
        <v>19</v>
      </c>
      <c r="BY42" s="138" t="n">
        <v>290</v>
      </c>
      <c r="BZ42" s="138" t="n">
        <v>0.21</v>
      </c>
      <c r="CA42" s="138" t="n">
        <v>0.17</v>
      </c>
      <c r="CB42" s="138" t="n">
        <v>0.94</v>
      </c>
      <c r="CC42" s="142" t="n">
        <f aca="false">(BV42+BY42)/(BV42+BW42+BX42+BY42)</f>
        <v>0.896341463414634</v>
      </c>
      <c r="CD42" s="142" t="n">
        <f aca="false">0.5*(BZ42+CB42)</f>
        <v>0.575</v>
      </c>
      <c r="CE42" s="157" t="n">
        <v>0.0352</v>
      </c>
      <c r="CF42" s="107" t="n">
        <v>15</v>
      </c>
      <c r="CG42" s="108" t="n">
        <v>0</v>
      </c>
      <c r="CH42" s="108" t="n">
        <v>19</v>
      </c>
      <c r="CI42" s="108" t="n">
        <v>15</v>
      </c>
      <c r="CJ42" s="108" t="n">
        <v>294</v>
      </c>
      <c r="CK42" s="108" t="n">
        <v>0</v>
      </c>
      <c r="CL42" s="108" t="n">
        <v>0</v>
      </c>
      <c r="CM42" s="142" t="n">
        <f aca="false">CI42/(CI42+CJ42)</f>
        <v>0.0485436893203884</v>
      </c>
      <c r="CN42" s="142" t="n">
        <f aca="false">0.5*(1+CK42-CM42)</f>
        <v>0.475728155339806</v>
      </c>
      <c r="CO42" s="156" t="n">
        <v>1</v>
      </c>
      <c r="CP42" s="107" t="n">
        <v>3</v>
      </c>
      <c r="CQ42" s="108" t="n">
        <v>15</v>
      </c>
      <c r="CR42" s="108" t="n">
        <v>4</v>
      </c>
      <c r="CS42" s="108" t="n">
        <v>15</v>
      </c>
      <c r="CT42" s="108" t="n">
        <v>11</v>
      </c>
      <c r="CU42" s="108" t="n">
        <v>298</v>
      </c>
      <c r="CV42" s="108" t="n">
        <v>0.21</v>
      </c>
      <c r="CW42" s="108" t="n">
        <v>0.27</v>
      </c>
      <c r="CX42" s="142" t="n">
        <f aca="false">CT42/(CT42+CU42)</f>
        <v>0.0355987055016181</v>
      </c>
      <c r="CY42" s="142" t="n">
        <f aca="false">0.5*(1+CV42-CX42)</f>
        <v>0.587200647249191</v>
      </c>
      <c r="CZ42" s="156" t="n">
        <v>0.00736</v>
      </c>
      <c r="DA42" s="107" t="n">
        <v>14</v>
      </c>
      <c r="DB42" s="108" t="n">
        <v>37</v>
      </c>
      <c r="DC42" s="108" t="n">
        <v>9</v>
      </c>
      <c r="DD42" s="108" t="n">
        <v>10</v>
      </c>
      <c r="DE42" s="108" t="n">
        <v>28</v>
      </c>
      <c r="DF42" s="108" t="n">
        <v>281</v>
      </c>
      <c r="DG42" s="108" t="n">
        <v>0.47</v>
      </c>
      <c r="DH42" s="108" t="n">
        <v>0.24</v>
      </c>
      <c r="DI42" s="142" t="n">
        <f aca="false">DE42/(DE42+DF42)</f>
        <v>0.0906148867313916</v>
      </c>
      <c r="DJ42" s="142" t="n">
        <f aca="false">0.5*(1+DG42-DI42)</f>
        <v>0.689692556634304</v>
      </c>
      <c r="DK42" s="156" t="n">
        <v>4.62E-005</v>
      </c>
      <c r="DL42" s="107" t="n">
        <v>2</v>
      </c>
      <c r="DM42" s="108" t="n">
        <v>16</v>
      </c>
      <c r="DN42" s="108" t="n">
        <v>35</v>
      </c>
      <c r="DO42" s="108" t="n">
        <v>274</v>
      </c>
      <c r="DP42" s="108" t="n">
        <v>0.11</v>
      </c>
      <c r="DQ42" s="108" t="n">
        <v>0.05</v>
      </c>
      <c r="DR42" s="142" t="n">
        <f aca="false">DN42/(DN42+DO42)</f>
        <v>0.113268608414239</v>
      </c>
      <c r="DS42" s="142" t="n">
        <f aca="false">0.5*(1+DP42-DR42)</f>
        <v>0.49836569579288</v>
      </c>
      <c r="DT42" s="156" t="n">
        <v>1</v>
      </c>
      <c r="DU42" s="107" t="n">
        <v>3</v>
      </c>
      <c r="DV42" s="108" t="n">
        <v>0</v>
      </c>
      <c r="DW42" s="108" t="n">
        <v>19</v>
      </c>
      <c r="DX42" s="108" t="n">
        <v>3</v>
      </c>
      <c r="DY42" s="108" t="n">
        <v>306</v>
      </c>
      <c r="DZ42" s="108" t="n">
        <v>0</v>
      </c>
      <c r="EA42" s="108" t="n">
        <v>0</v>
      </c>
      <c r="EB42" s="142" t="n">
        <f aca="false">DX42/(DX42+DY42)</f>
        <v>0.00970873786407767</v>
      </c>
      <c r="EC42" s="142" t="n">
        <f aca="false">0.5*(1+DZ42-EB42)</f>
        <v>0.495145631067961</v>
      </c>
      <c r="ED42" s="108" t="n">
        <v>1</v>
      </c>
      <c r="EE42" s="107" t="n">
        <v>70</v>
      </c>
      <c r="EF42" s="108" t="n">
        <v>2</v>
      </c>
      <c r="EG42" s="108" t="n">
        <v>17</v>
      </c>
      <c r="EH42" s="108" t="n">
        <v>68</v>
      </c>
      <c r="EI42" s="108" t="n">
        <v>241</v>
      </c>
      <c r="EJ42" s="108" t="n">
        <v>0.11</v>
      </c>
      <c r="EK42" s="108" t="n">
        <v>0.03</v>
      </c>
      <c r="EL42" s="142" t="n">
        <f aca="false">EH42/(EH42+EI42)</f>
        <v>0.220064724919094</v>
      </c>
      <c r="EM42" s="142" t="n">
        <f aca="false">0.5*(1+EJ42-EL42)</f>
        <v>0.444967637540453</v>
      </c>
      <c r="EN42" s="108" t="n">
        <v>1</v>
      </c>
      <c r="EO42" s="107" t="n">
        <v>144</v>
      </c>
      <c r="EP42" s="108" t="n">
        <v>4</v>
      </c>
      <c r="EQ42" s="108" t="n">
        <v>15</v>
      </c>
      <c r="ER42" s="108" t="n">
        <v>140</v>
      </c>
      <c r="ES42" s="108" t="n">
        <v>169</v>
      </c>
      <c r="ET42" s="108" t="n">
        <v>0.21</v>
      </c>
      <c r="EU42" s="108" t="n">
        <v>0.03</v>
      </c>
      <c r="EV42" s="142" t="n">
        <f aca="false">ER42/(ER42+ES42)</f>
        <v>0.453074433656958</v>
      </c>
      <c r="EW42" s="142" t="n">
        <f aca="false">0.5*(1+ET42-EV42)</f>
        <v>0.378462783171521</v>
      </c>
      <c r="EX42" s="108" t="n">
        <v>1</v>
      </c>
      <c r="EY42" s="107" t="s">
        <v>51</v>
      </c>
    </row>
    <row r="43" s="161" customFormat="true" ht="13.2" hidden="false" customHeight="false" outlineLevel="0" collapsed="false">
      <c r="A43" s="108" t="s">
        <v>187</v>
      </c>
      <c r="B43" s="108" t="s">
        <v>191</v>
      </c>
      <c r="C43" s="108" t="n">
        <v>328</v>
      </c>
      <c r="D43" s="108" t="n">
        <v>18</v>
      </c>
      <c r="E43" s="139" t="n">
        <v>0.5787</v>
      </c>
      <c r="F43" s="139" t="n">
        <v>0.4948</v>
      </c>
      <c r="G43" s="139" t="n">
        <v>0.5649</v>
      </c>
      <c r="H43" s="140" t="n">
        <v>0.6336</v>
      </c>
      <c r="I43" s="155" t="s">
        <v>51</v>
      </c>
      <c r="J43" s="140" t="n">
        <v>0.4846</v>
      </c>
      <c r="K43" s="107" t="n">
        <v>4</v>
      </c>
      <c r="L43" s="108" t="n">
        <v>0</v>
      </c>
      <c r="M43" s="108" t="n">
        <v>18</v>
      </c>
      <c r="N43" s="108" t="n">
        <v>4</v>
      </c>
      <c r="O43" s="108" t="n">
        <v>306</v>
      </c>
      <c r="P43" s="108" t="n">
        <v>0</v>
      </c>
      <c r="Q43" s="108" t="n">
        <v>0</v>
      </c>
      <c r="R43" s="142" t="n">
        <f aca="false">N43/(N43+O43)</f>
        <v>0.0129032258064516</v>
      </c>
      <c r="S43" s="142" t="n">
        <f aca="false">0.5*(1+P43-R43)</f>
        <v>0.493548387096774</v>
      </c>
      <c r="T43" s="156" t="n">
        <v>1</v>
      </c>
      <c r="U43" s="107" t="n">
        <v>47</v>
      </c>
      <c r="V43" s="108" t="n">
        <v>6</v>
      </c>
      <c r="W43" s="108" t="n">
        <v>12</v>
      </c>
      <c r="X43" s="108" t="n">
        <v>41</v>
      </c>
      <c r="Y43" s="108" t="n">
        <v>269</v>
      </c>
      <c r="Z43" s="108" t="n">
        <v>0.33</v>
      </c>
      <c r="AA43" s="108" t="n">
        <v>0.13</v>
      </c>
      <c r="AB43" s="142" t="n">
        <f aca="false">X43/(X43+Y43)</f>
        <v>0.132258064516129</v>
      </c>
      <c r="AC43" s="142" t="n">
        <f aca="false">0.5*(1+Z43-AB43)</f>
        <v>0.598870967741936</v>
      </c>
      <c r="AD43" s="156" t="n">
        <v>0.0302</v>
      </c>
      <c r="AE43" s="107" t="n">
        <v>39</v>
      </c>
      <c r="AF43" s="108" t="n">
        <v>0</v>
      </c>
      <c r="AG43" s="108" t="n">
        <v>18</v>
      </c>
      <c r="AH43" s="108" t="n">
        <v>39</v>
      </c>
      <c r="AI43" s="108" t="n">
        <v>271</v>
      </c>
      <c r="AJ43" s="108" t="n">
        <v>0</v>
      </c>
      <c r="AK43" s="108" t="n">
        <v>0</v>
      </c>
      <c r="AL43" s="142" t="n">
        <f aca="false">AH43/(AH43+AI43)</f>
        <v>0.125806451612903</v>
      </c>
      <c r="AM43" s="142" t="n">
        <f aca="false">0.5*(1+AJ43-AL43)</f>
        <v>0.437096774193548</v>
      </c>
      <c r="AN43" s="156" t="n">
        <v>1</v>
      </c>
      <c r="AO43" s="107" t="n">
        <v>56</v>
      </c>
      <c r="AP43" s="108" t="n">
        <v>0</v>
      </c>
      <c r="AQ43" s="108" t="n">
        <v>18</v>
      </c>
      <c r="AR43" s="108" t="n">
        <v>56</v>
      </c>
      <c r="AS43" s="108" t="n">
        <v>254</v>
      </c>
      <c r="AT43" s="108" t="n">
        <v>0</v>
      </c>
      <c r="AU43" s="108" t="n">
        <v>0</v>
      </c>
      <c r="AV43" s="142" t="n">
        <f aca="false">AR43/(AR43+AS43)</f>
        <v>0.180645161290323</v>
      </c>
      <c r="AW43" s="156" t="n">
        <v>1</v>
      </c>
      <c r="AX43" s="143" t="n">
        <v>1</v>
      </c>
      <c r="AY43" s="144" t="n">
        <v>47</v>
      </c>
      <c r="AZ43" s="108" t="n">
        <v>6</v>
      </c>
      <c r="BA43" s="108" t="n">
        <v>12</v>
      </c>
      <c r="BB43" s="108" t="n">
        <v>41</v>
      </c>
      <c r="BC43" s="108" t="n">
        <v>269</v>
      </c>
      <c r="BD43" s="108" t="n">
        <v>0.33</v>
      </c>
      <c r="BE43" s="108" t="n">
        <v>0.13</v>
      </c>
      <c r="BF43" s="142" t="n">
        <f aca="false">BB43/(BB43+BC43)</f>
        <v>0.132258064516129</v>
      </c>
      <c r="BG43" s="142" t="n">
        <f aca="false">0.5*(1+BD43-BF43)</f>
        <v>0.598870967741936</v>
      </c>
      <c r="BH43" s="156" t="n">
        <v>0.0302</v>
      </c>
      <c r="BI43" s="146" t="n">
        <v>172</v>
      </c>
      <c r="BJ43" s="138" t="n">
        <v>4</v>
      </c>
      <c r="BK43" s="138" t="n">
        <v>14</v>
      </c>
      <c r="BL43" s="138" t="n">
        <v>168</v>
      </c>
      <c r="BM43" s="138" t="n">
        <v>96</v>
      </c>
      <c r="BN43" s="138" t="n">
        <v>0.22</v>
      </c>
      <c r="BO43" s="138" t="n">
        <v>0.02</v>
      </c>
      <c r="BP43" s="138" t="n">
        <v>0.36</v>
      </c>
      <c r="BQ43" s="142" t="n">
        <f aca="false">(BJ43+BM43)/(BJ43+BK43+BL43+BM43)</f>
        <v>0.354609929078014</v>
      </c>
      <c r="BR43" s="142" t="n">
        <f aca="false">0.5*(BN43+BP43)</f>
        <v>0.29</v>
      </c>
      <c r="BS43" s="157" t="n">
        <v>1</v>
      </c>
      <c r="BT43" s="146" t="n">
        <v>2</v>
      </c>
      <c r="BU43" s="138" t="n">
        <v>186</v>
      </c>
      <c r="BV43" s="138" t="n">
        <v>18</v>
      </c>
      <c r="BW43" s="138" t="n">
        <v>0</v>
      </c>
      <c r="BX43" s="138" t="n">
        <v>168</v>
      </c>
      <c r="BY43" s="138" t="n">
        <v>96</v>
      </c>
      <c r="BZ43" s="138" t="n">
        <v>1</v>
      </c>
      <c r="CA43" s="138" t="n">
        <v>0.1</v>
      </c>
      <c r="CB43" s="138" t="n">
        <v>0.36</v>
      </c>
      <c r="CC43" s="142" t="n">
        <f aca="false">(BV43+BY43)/(BV43+BW43+BX43+BY43)</f>
        <v>0.404255319148936</v>
      </c>
      <c r="CD43" s="142" t="n">
        <f aca="false">0.5*(BZ43+CB43)</f>
        <v>0.68</v>
      </c>
      <c r="CE43" s="157" t="n">
        <v>0.000415</v>
      </c>
      <c r="CF43" s="107" t="n">
        <v>13</v>
      </c>
      <c r="CG43" s="108" t="n">
        <v>0</v>
      </c>
      <c r="CH43" s="108" t="n">
        <v>18</v>
      </c>
      <c r="CI43" s="108" t="n">
        <v>13</v>
      </c>
      <c r="CJ43" s="108" t="n">
        <v>251</v>
      </c>
      <c r="CK43" s="108" t="n">
        <v>0</v>
      </c>
      <c r="CL43" s="108" t="n">
        <v>0</v>
      </c>
      <c r="CM43" s="142" t="n">
        <f aca="false">CI43/(CI43+CJ43)</f>
        <v>0.0492424242424242</v>
      </c>
      <c r="CN43" s="142" t="n">
        <f aca="false">0.5*(1+CK43-CM43)</f>
        <v>0.475378787878788</v>
      </c>
      <c r="CO43" s="156" t="n">
        <v>1</v>
      </c>
      <c r="CP43" s="107" t="n">
        <v>10</v>
      </c>
      <c r="CQ43" s="108" t="n">
        <v>12</v>
      </c>
      <c r="CR43" s="108" t="n">
        <v>4</v>
      </c>
      <c r="CS43" s="108" t="n">
        <v>14</v>
      </c>
      <c r="CT43" s="108" t="n">
        <v>8</v>
      </c>
      <c r="CU43" s="108" t="n">
        <v>256</v>
      </c>
      <c r="CV43" s="108" t="n">
        <v>0.22</v>
      </c>
      <c r="CW43" s="108" t="n">
        <v>0.33</v>
      </c>
      <c r="CX43" s="142" t="n">
        <f aca="false">CT43/(CT43+CU43)</f>
        <v>0.0303030303030303</v>
      </c>
      <c r="CY43" s="142" t="n">
        <f aca="false">0.5*(1+CV43-CX43)</f>
        <v>0.594848484848485</v>
      </c>
      <c r="CZ43" s="156" t="n">
        <v>0.00422</v>
      </c>
      <c r="DA43" s="107" t="n">
        <v>14</v>
      </c>
      <c r="DB43" s="108" t="n">
        <v>43</v>
      </c>
      <c r="DC43" s="108" t="n">
        <v>13</v>
      </c>
      <c r="DD43" s="108" t="n">
        <v>5</v>
      </c>
      <c r="DE43" s="108" t="n">
        <v>30</v>
      </c>
      <c r="DF43" s="108" t="n">
        <v>280</v>
      </c>
      <c r="DG43" s="108" t="n">
        <v>0.72</v>
      </c>
      <c r="DH43" s="108" t="n">
        <v>0.3</v>
      </c>
      <c r="DI43" s="142" t="n">
        <f aca="false">DE43/(DE43+DF43)</f>
        <v>0.0967741935483871</v>
      </c>
      <c r="DJ43" s="142" t="n">
        <f aca="false">0.5*(1+DG43-DI43)</f>
        <v>0.811612903225807</v>
      </c>
      <c r="DK43" s="156" t="n">
        <v>3.07E-009</v>
      </c>
      <c r="DL43" s="107" t="n">
        <v>3</v>
      </c>
      <c r="DM43" s="108" t="n">
        <v>14</v>
      </c>
      <c r="DN43" s="108" t="n">
        <v>33</v>
      </c>
      <c r="DO43" s="108" t="n">
        <v>276</v>
      </c>
      <c r="DP43" s="108" t="n">
        <v>0.18</v>
      </c>
      <c r="DQ43" s="108" t="n">
        <v>0.08</v>
      </c>
      <c r="DR43" s="142" t="n">
        <f aca="false">DN43/(DN43+DO43)</f>
        <v>0.106796116504854</v>
      </c>
      <c r="DS43" s="142" t="n">
        <f aca="false">0.5*(1+DP43-DR43)</f>
        <v>0.536601941747573</v>
      </c>
      <c r="DT43" s="156" t="n">
        <v>0.286</v>
      </c>
      <c r="DU43" s="107" t="n">
        <v>3</v>
      </c>
      <c r="DV43" s="108" t="n">
        <v>0</v>
      </c>
      <c r="DW43" s="108" t="n">
        <v>18</v>
      </c>
      <c r="DX43" s="108" t="n">
        <v>3</v>
      </c>
      <c r="DY43" s="108" t="n">
        <v>307</v>
      </c>
      <c r="DZ43" s="108" t="n">
        <v>0</v>
      </c>
      <c r="EA43" s="108" t="n">
        <v>0</v>
      </c>
      <c r="EB43" s="142" t="n">
        <f aca="false">DX43/(DX43+DY43)</f>
        <v>0.00967741935483871</v>
      </c>
      <c r="EC43" s="142" t="n">
        <f aca="false">0.5*(1+DZ43-EB43)</f>
        <v>0.495161290322581</v>
      </c>
      <c r="ED43" s="108" t="n">
        <v>1</v>
      </c>
      <c r="EE43" s="107" t="n">
        <v>70</v>
      </c>
      <c r="EF43" s="108" t="n">
        <v>3</v>
      </c>
      <c r="EG43" s="108" t="n">
        <v>15</v>
      </c>
      <c r="EH43" s="108" t="n">
        <v>67</v>
      </c>
      <c r="EI43" s="108" t="n">
        <v>243</v>
      </c>
      <c r="EJ43" s="108" t="n">
        <v>0.17</v>
      </c>
      <c r="EK43" s="108" t="n">
        <v>0.04</v>
      </c>
      <c r="EL43" s="142" t="n">
        <f aca="false">EH43/(EH43+EI43)</f>
        <v>0.216129032258065</v>
      </c>
      <c r="EM43" s="142" t="n">
        <f aca="false">0.5*(1+EJ43-EL43)</f>
        <v>0.476935483870968</v>
      </c>
      <c r="EN43" s="108" t="n">
        <v>1</v>
      </c>
      <c r="EO43" s="107" t="n">
        <v>144</v>
      </c>
      <c r="EP43" s="108" t="n">
        <v>9</v>
      </c>
      <c r="EQ43" s="108" t="n">
        <v>9</v>
      </c>
      <c r="ER43" s="108" t="n">
        <v>135</v>
      </c>
      <c r="ES43" s="108" t="n">
        <v>175</v>
      </c>
      <c r="ET43" s="108" t="n">
        <v>0.5</v>
      </c>
      <c r="EU43" s="108" t="n">
        <v>0.06</v>
      </c>
      <c r="EV43" s="142" t="n">
        <f aca="false">ER43/(ER43+ES43)</f>
        <v>0.435483870967742</v>
      </c>
      <c r="EW43" s="142" t="n">
        <f aca="false">0.5*(1+ET43-EV43)</f>
        <v>0.532258064516129</v>
      </c>
      <c r="EX43" s="108" t="n">
        <v>0.38</v>
      </c>
      <c r="EY43" s="107" t="s">
        <v>45</v>
      </c>
    </row>
    <row r="44" s="109" customFormat="true" ht="13.2" hidden="false" customHeight="false" outlineLevel="0" collapsed="false">
      <c r="A44" s="108" t="s">
        <v>103</v>
      </c>
      <c r="B44" s="108" t="s">
        <v>104</v>
      </c>
      <c r="C44" s="108" t="n">
        <v>185</v>
      </c>
      <c r="D44" s="108" t="n">
        <v>17</v>
      </c>
      <c r="E44" s="139" t="n">
        <v>0.8466</v>
      </c>
      <c r="F44" s="139" t="n">
        <v>0.1572</v>
      </c>
      <c r="G44" s="139" t="n">
        <v>0.6248</v>
      </c>
      <c r="H44" s="140" t="n">
        <v>0.6367</v>
      </c>
      <c r="I44" s="155" t="s">
        <v>51</v>
      </c>
      <c r="J44" s="140" t="n">
        <v>0.2332</v>
      </c>
      <c r="K44" s="107" t="n">
        <v>19</v>
      </c>
      <c r="L44" s="108" t="n">
        <v>0</v>
      </c>
      <c r="M44" s="108" t="n">
        <v>17</v>
      </c>
      <c r="N44" s="108" t="n">
        <v>19</v>
      </c>
      <c r="O44" s="108" t="n">
        <v>149</v>
      </c>
      <c r="P44" s="108" t="n">
        <v>0</v>
      </c>
      <c r="Q44" s="108" t="n">
        <v>0</v>
      </c>
      <c r="R44" s="142" t="n">
        <f aca="false">N44/(N44+O44)</f>
        <v>0.113095238095238</v>
      </c>
      <c r="S44" s="142" t="n">
        <f aca="false">0.5*(1+P44-R44)</f>
        <v>0.443452380952381</v>
      </c>
      <c r="T44" s="156" t="n">
        <v>1</v>
      </c>
      <c r="U44" s="107" t="n">
        <v>28</v>
      </c>
      <c r="V44" s="108" t="n">
        <v>0</v>
      </c>
      <c r="W44" s="108" t="n">
        <v>17</v>
      </c>
      <c r="X44" s="108" t="n">
        <v>28</v>
      </c>
      <c r="Y44" s="108" t="n">
        <v>140</v>
      </c>
      <c r="Z44" s="108" t="n">
        <v>0</v>
      </c>
      <c r="AA44" s="108" t="n">
        <v>0</v>
      </c>
      <c r="AB44" s="142" t="n">
        <f aca="false">X44/(X44+Y44)</f>
        <v>0.166666666666667</v>
      </c>
      <c r="AC44" s="142" t="n">
        <f aca="false">0.5*(1+Z44-AB44)</f>
        <v>0.416666666666667</v>
      </c>
      <c r="AD44" s="156" t="n">
        <v>1</v>
      </c>
      <c r="AE44" s="107" t="n">
        <v>19</v>
      </c>
      <c r="AF44" s="108" t="n">
        <v>0</v>
      </c>
      <c r="AG44" s="108" t="n">
        <v>17</v>
      </c>
      <c r="AH44" s="108" t="n">
        <v>19</v>
      </c>
      <c r="AI44" s="108" t="n">
        <v>149</v>
      </c>
      <c r="AJ44" s="108" t="n">
        <v>0</v>
      </c>
      <c r="AK44" s="108" t="n">
        <v>0</v>
      </c>
      <c r="AL44" s="142" t="n">
        <f aca="false">AH44/(AH44+AI44)</f>
        <v>0.113095238095238</v>
      </c>
      <c r="AM44" s="142" t="n">
        <f aca="false">0.5*(1+AJ44-AL44)</f>
        <v>0.443452380952381</v>
      </c>
      <c r="AN44" s="156" t="n">
        <v>1</v>
      </c>
      <c r="AO44" s="107" t="n">
        <v>15</v>
      </c>
      <c r="AP44" s="108" t="n">
        <v>0</v>
      </c>
      <c r="AQ44" s="108" t="n">
        <v>17</v>
      </c>
      <c r="AR44" s="108" t="n">
        <v>15</v>
      </c>
      <c r="AS44" s="108" t="n">
        <v>153</v>
      </c>
      <c r="AT44" s="108" t="n">
        <v>0</v>
      </c>
      <c r="AU44" s="108" t="n">
        <v>0</v>
      </c>
      <c r="AV44" s="142" t="n">
        <f aca="false">AR44/(AR44+AS44)</f>
        <v>0.0892857142857143</v>
      </c>
      <c r="AW44" s="156" t="n">
        <v>1</v>
      </c>
      <c r="AX44" s="143" t="n">
        <v>1</v>
      </c>
      <c r="AY44" s="144" t="n">
        <v>28</v>
      </c>
      <c r="AZ44" s="108" t="n">
        <v>0</v>
      </c>
      <c r="BA44" s="108" t="n">
        <v>17</v>
      </c>
      <c r="BB44" s="108" t="n">
        <v>28</v>
      </c>
      <c r="BC44" s="108" t="n">
        <v>140</v>
      </c>
      <c r="BD44" s="108" t="n">
        <v>0</v>
      </c>
      <c r="BE44" s="108" t="n">
        <v>0</v>
      </c>
      <c r="BF44" s="142" t="n">
        <f aca="false">BB44/(BB44+BC44)</f>
        <v>0.166666666666667</v>
      </c>
      <c r="BG44" s="142" t="n">
        <f aca="false">0.5*(1+BD44-BF44)</f>
        <v>0.416666666666667</v>
      </c>
      <c r="BH44" s="156" t="n">
        <v>1</v>
      </c>
      <c r="BI44" s="146" t="n">
        <v>33</v>
      </c>
      <c r="BJ44" s="138" t="n">
        <v>3</v>
      </c>
      <c r="BK44" s="138" t="n">
        <v>14</v>
      </c>
      <c r="BL44" s="138" t="n">
        <v>30</v>
      </c>
      <c r="BM44" s="138" t="n">
        <v>138</v>
      </c>
      <c r="BN44" s="138" t="n">
        <v>0.18</v>
      </c>
      <c r="BO44" s="138" t="n">
        <v>0.09</v>
      </c>
      <c r="BP44" s="138" t="n">
        <v>0.82</v>
      </c>
      <c r="BQ44" s="142" t="n">
        <f aca="false">(BJ44+BM44)/(BJ44+BK44+BL44+BM44)</f>
        <v>0.762162162162162</v>
      </c>
      <c r="BR44" s="142" t="n">
        <f aca="false">0.5*(BN44+BP44)</f>
        <v>0.5</v>
      </c>
      <c r="BS44" s="157" t="n">
        <v>1</v>
      </c>
      <c r="BT44" s="146" t="n">
        <v>7</v>
      </c>
      <c r="BU44" s="138" t="n">
        <v>17</v>
      </c>
      <c r="BV44" s="138" t="n">
        <v>9</v>
      </c>
      <c r="BW44" s="138" t="n">
        <v>8</v>
      </c>
      <c r="BX44" s="138" t="n">
        <v>8</v>
      </c>
      <c r="BY44" s="138" t="n">
        <v>160</v>
      </c>
      <c r="BZ44" s="138" t="n">
        <v>0.53</v>
      </c>
      <c r="CA44" s="138" t="n">
        <v>0.53</v>
      </c>
      <c r="CB44" s="138" t="n">
        <v>0.95</v>
      </c>
      <c r="CC44" s="142" t="n">
        <f aca="false">(BV44+BY44)/(BV44+BW44+BX44+BY44)</f>
        <v>0.913513513513514</v>
      </c>
      <c r="CD44" s="142" t="n">
        <f aca="false">0.5*(BZ44+CB44)</f>
        <v>0.74</v>
      </c>
      <c r="CE44" s="157" t="n">
        <v>7.33E-007</v>
      </c>
      <c r="CF44" s="107" t="n">
        <v>6</v>
      </c>
      <c r="CG44" s="108" t="n">
        <v>0</v>
      </c>
      <c r="CH44" s="108" t="n">
        <v>17</v>
      </c>
      <c r="CI44" s="108" t="n">
        <v>6</v>
      </c>
      <c r="CJ44" s="108" t="n">
        <v>162</v>
      </c>
      <c r="CK44" s="108" t="n">
        <v>0</v>
      </c>
      <c r="CL44" s="108" t="n">
        <v>0</v>
      </c>
      <c r="CM44" s="142" t="n">
        <f aca="false">CI44/(CI44+CJ44)</f>
        <v>0.0357142857142857</v>
      </c>
      <c r="CN44" s="142" t="n">
        <f aca="false">0.5*(1+CK44-CM44)</f>
        <v>0.482142857142857</v>
      </c>
      <c r="CO44" s="156" t="n">
        <v>1</v>
      </c>
      <c r="CP44" s="107" t="n">
        <v>1</v>
      </c>
      <c r="CQ44" s="108" t="n">
        <v>6</v>
      </c>
      <c r="CR44" s="108" t="n">
        <v>0</v>
      </c>
      <c r="CS44" s="108" t="n">
        <v>17</v>
      </c>
      <c r="CT44" s="108" t="n">
        <v>6</v>
      </c>
      <c r="CU44" s="108" t="n">
        <v>162</v>
      </c>
      <c r="CV44" s="108" t="n">
        <v>0</v>
      </c>
      <c r="CW44" s="108" t="n">
        <v>0</v>
      </c>
      <c r="CX44" s="142" t="n">
        <f aca="false">CT44/(CT44+CU44)</f>
        <v>0.0357142857142857</v>
      </c>
      <c r="CY44" s="142" t="n">
        <f aca="false">0.5*(1+CV44-CX44)</f>
        <v>0.482142857142857</v>
      </c>
      <c r="CZ44" s="156" t="n">
        <v>1</v>
      </c>
      <c r="DA44" s="107" t="n">
        <v>7</v>
      </c>
      <c r="DB44" s="108" t="n">
        <v>29</v>
      </c>
      <c r="DC44" s="108" t="n">
        <v>13</v>
      </c>
      <c r="DD44" s="108" t="n">
        <v>4</v>
      </c>
      <c r="DE44" s="108" t="n">
        <v>16</v>
      </c>
      <c r="DF44" s="108" t="n">
        <v>152</v>
      </c>
      <c r="DG44" s="108" t="n">
        <v>0.76</v>
      </c>
      <c r="DH44" s="108" t="n">
        <v>0.45</v>
      </c>
      <c r="DI44" s="142" t="n">
        <f aca="false">DE44/(DE44+DF44)</f>
        <v>0.0952380952380952</v>
      </c>
      <c r="DJ44" s="142" t="n">
        <f aca="false">0.5*(1+DG44-DI44)</f>
        <v>0.832380952380952</v>
      </c>
      <c r="DK44" s="156" t="n">
        <v>3.62E-009</v>
      </c>
      <c r="DL44" s="107" t="n">
        <v>5</v>
      </c>
      <c r="DM44" s="108" t="n">
        <v>11</v>
      </c>
      <c r="DN44" s="108" t="n">
        <v>62</v>
      </c>
      <c r="DO44" s="108" t="n">
        <v>105</v>
      </c>
      <c r="DP44" s="108" t="n">
        <v>0.31</v>
      </c>
      <c r="DQ44" s="108" t="n">
        <v>0.07</v>
      </c>
      <c r="DR44" s="142" t="n">
        <f aca="false">DN44/(DN44+DO44)</f>
        <v>0.37125748502994</v>
      </c>
      <c r="DS44" s="142" t="n">
        <f aca="false">0.5*(1+DP44-DR44)</f>
        <v>0.46937125748503</v>
      </c>
      <c r="DT44" s="156" t="n">
        <v>1</v>
      </c>
      <c r="DU44" s="107" t="n">
        <v>18</v>
      </c>
      <c r="DV44" s="108" t="n">
        <v>1</v>
      </c>
      <c r="DW44" s="108" t="n">
        <v>16</v>
      </c>
      <c r="DX44" s="108" t="n">
        <v>17</v>
      </c>
      <c r="DY44" s="108" t="n">
        <v>151</v>
      </c>
      <c r="DZ44" s="108" t="n">
        <v>0.06</v>
      </c>
      <c r="EA44" s="108" t="n">
        <v>0.06</v>
      </c>
      <c r="EB44" s="142" t="n">
        <f aca="false">DX44/(DX44+DY44)</f>
        <v>0.101190476190476</v>
      </c>
      <c r="EC44" s="142" t="n">
        <f aca="false">0.5*(1+DZ44-EB44)</f>
        <v>0.479404761904762</v>
      </c>
      <c r="ED44" s="108" t="n">
        <v>1</v>
      </c>
      <c r="EE44" s="107" t="n">
        <v>58</v>
      </c>
      <c r="EF44" s="108" t="n">
        <v>17</v>
      </c>
      <c r="EG44" s="108" t="n">
        <v>0</v>
      </c>
      <c r="EH44" s="108" t="n">
        <v>41</v>
      </c>
      <c r="EI44" s="108" t="n">
        <v>127</v>
      </c>
      <c r="EJ44" s="108" t="n">
        <v>1</v>
      </c>
      <c r="EK44" s="108" t="n">
        <v>0.29</v>
      </c>
      <c r="EL44" s="142" t="n">
        <f aca="false">EH44/(EH44+EI44)</f>
        <v>0.244047619047619</v>
      </c>
      <c r="EM44" s="142" t="n">
        <f aca="false">0.5*(1+EJ44-EL44)</f>
        <v>0.877976190476191</v>
      </c>
      <c r="EN44" s="156" t="n">
        <v>4.31E-010</v>
      </c>
      <c r="EO44" s="107" t="n">
        <v>91</v>
      </c>
      <c r="EP44" s="108" t="n">
        <v>17</v>
      </c>
      <c r="EQ44" s="108" t="n">
        <v>0</v>
      </c>
      <c r="ER44" s="108" t="n">
        <v>74</v>
      </c>
      <c r="ES44" s="108" t="n">
        <v>94</v>
      </c>
      <c r="ET44" s="108" t="n">
        <v>1</v>
      </c>
      <c r="EU44" s="108" t="n">
        <v>0.19</v>
      </c>
      <c r="EV44" s="142" t="n">
        <f aca="false">ER44/(ER44+ES44)</f>
        <v>0.44047619047619</v>
      </c>
      <c r="EW44" s="142" t="n">
        <f aca="false">0.5*(1+ET44-EV44)</f>
        <v>0.779761904761905</v>
      </c>
      <c r="EX44" s="156" t="n">
        <v>2.5E-006</v>
      </c>
      <c r="EY44" s="107" t="s">
        <v>51</v>
      </c>
    </row>
    <row r="45" s="162" customFormat="true" ht="13.2" hidden="false" customHeight="false" outlineLevel="0" collapsed="false">
      <c r="A45" s="108" t="s">
        <v>222</v>
      </c>
      <c r="B45" s="108" t="s">
        <v>223</v>
      </c>
      <c r="C45" s="108" t="n">
        <v>257</v>
      </c>
      <c r="D45" s="108" t="n">
        <v>19</v>
      </c>
      <c r="E45" s="139" t="n">
        <v>0.7636</v>
      </c>
      <c r="F45" s="139" t="n">
        <v>0.098</v>
      </c>
      <c r="G45" s="139" t="n">
        <v>0.4133</v>
      </c>
      <c r="H45" s="140" t="n">
        <v>0.3843</v>
      </c>
      <c r="I45" s="155"/>
      <c r="J45" s="140" t="n">
        <v>0.824</v>
      </c>
      <c r="K45" s="107" t="s">
        <v>48</v>
      </c>
      <c r="L45" s="108"/>
      <c r="M45" s="108"/>
      <c r="N45" s="108"/>
      <c r="O45" s="108"/>
      <c r="P45" s="108"/>
      <c r="Q45" s="108"/>
      <c r="R45" s="142"/>
      <c r="S45" s="142"/>
      <c r="T45" s="108"/>
      <c r="U45" s="107" t="n">
        <v>61</v>
      </c>
      <c r="V45" s="108" t="n">
        <v>1</v>
      </c>
      <c r="W45" s="108" t="n">
        <v>18</v>
      </c>
      <c r="X45" s="108" t="n">
        <v>60</v>
      </c>
      <c r="Y45" s="108" t="n">
        <v>178</v>
      </c>
      <c r="Z45" s="108" t="n">
        <v>0.05</v>
      </c>
      <c r="AA45" s="108" t="n">
        <v>0.02</v>
      </c>
      <c r="AB45" s="142" t="n">
        <f aca="false">X45/(X45+Y45)</f>
        <v>0.252100840336134</v>
      </c>
      <c r="AC45" s="142" t="n">
        <f aca="false">0.5*(1+Z45-AB45)</f>
        <v>0.398949579831933</v>
      </c>
      <c r="AD45" s="156" t="n">
        <v>1</v>
      </c>
      <c r="AE45" s="107" t="n">
        <v>51</v>
      </c>
      <c r="AF45" s="108" t="n">
        <v>0</v>
      </c>
      <c r="AG45" s="108" t="n">
        <v>19</v>
      </c>
      <c r="AH45" s="108" t="n">
        <v>51</v>
      </c>
      <c r="AI45" s="108" t="n">
        <v>187</v>
      </c>
      <c r="AJ45" s="108" t="n">
        <v>0</v>
      </c>
      <c r="AK45" s="108" t="n">
        <v>0</v>
      </c>
      <c r="AL45" s="142" t="n">
        <f aca="false">AH45/(AH45+AI45)</f>
        <v>0.214285714285714</v>
      </c>
      <c r="AM45" s="142" t="n">
        <f aca="false">0.5*(1+AJ45-AL45)</f>
        <v>0.392857142857143</v>
      </c>
      <c r="AN45" s="156" t="n">
        <v>1</v>
      </c>
      <c r="AO45" s="107" t="s">
        <v>48</v>
      </c>
      <c r="AP45" s="108"/>
      <c r="AQ45" s="108"/>
      <c r="AR45" s="108"/>
      <c r="AS45" s="108"/>
      <c r="AT45" s="108"/>
      <c r="AU45" s="108"/>
      <c r="AV45" s="142"/>
      <c r="AW45" s="108"/>
      <c r="AX45" s="143" t="n">
        <v>1</v>
      </c>
      <c r="AY45" s="144" t="n">
        <v>61</v>
      </c>
      <c r="AZ45" s="108" t="n">
        <v>1</v>
      </c>
      <c r="BA45" s="108" t="n">
        <v>18</v>
      </c>
      <c r="BB45" s="108" t="n">
        <v>60</v>
      </c>
      <c r="BC45" s="108" t="n">
        <v>178</v>
      </c>
      <c r="BD45" s="108" t="n">
        <v>0.05</v>
      </c>
      <c r="BE45" s="108" t="n">
        <v>0.02</v>
      </c>
      <c r="BF45" s="142" t="n">
        <f aca="false">BB45/(BB45+BC45)</f>
        <v>0.252100840336134</v>
      </c>
      <c r="BG45" s="142" t="n">
        <f aca="false">0.5*(1+BD45-BF45)</f>
        <v>0.398949579831933</v>
      </c>
      <c r="BH45" s="156" t="n">
        <v>1</v>
      </c>
      <c r="BI45" s="146" t="n">
        <v>22</v>
      </c>
      <c r="BJ45" s="138" t="n">
        <v>0</v>
      </c>
      <c r="BK45" s="138" t="n">
        <v>19</v>
      </c>
      <c r="BL45" s="138" t="n">
        <v>22</v>
      </c>
      <c r="BM45" s="138" t="n">
        <v>216</v>
      </c>
      <c r="BN45" s="138" t="n">
        <v>0</v>
      </c>
      <c r="BO45" s="138" t="n">
        <v>0</v>
      </c>
      <c r="BP45" s="138" t="n">
        <v>0.91</v>
      </c>
      <c r="BQ45" s="142" t="n">
        <f aca="false">(BJ45+BM45)/(BJ45+BK45+BL45+BM45)</f>
        <v>0.840466926070039</v>
      </c>
      <c r="BR45" s="142" t="n">
        <f aca="false">0.5*(BN45+BP45)</f>
        <v>0.455</v>
      </c>
      <c r="BS45" s="157" t="n">
        <v>1</v>
      </c>
      <c r="BT45" s="146" t="n">
        <v>4</v>
      </c>
      <c r="BU45" s="138" t="n">
        <v>39</v>
      </c>
      <c r="BV45" s="138" t="n">
        <v>12</v>
      </c>
      <c r="BW45" s="138" t="n">
        <v>7</v>
      </c>
      <c r="BX45" s="138" t="n">
        <v>27</v>
      </c>
      <c r="BY45" s="138" t="n">
        <v>211</v>
      </c>
      <c r="BZ45" s="138" t="n">
        <v>0.63</v>
      </c>
      <c r="CA45" s="138" t="n">
        <v>0.31</v>
      </c>
      <c r="CB45" s="138" t="n">
        <v>0.89</v>
      </c>
      <c r="CC45" s="142" t="n">
        <f aca="false">(BV45+BY45)/(BV45+BW45+BX45+BY45)</f>
        <v>0.867704280155642</v>
      </c>
      <c r="CD45" s="142" t="n">
        <f aca="false">0.5*(BZ45+CB45)</f>
        <v>0.76</v>
      </c>
      <c r="CE45" s="157" t="n">
        <v>6.91E-007</v>
      </c>
      <c r="CF45" s="107" t="n">
        <v>10</v>
      </c>
      <c r="CG45" s="108" t="n">
        <v>0</v>
      </c>
      <c r="CH45" s="108" t="n">
        <v>19</v>
      </c>
      <c r="CI45" s="108" t="n">
        <v>10</v>
      </c>
      <c r="CJ45" s="108" t="n">
        <v>228</v>
      </c>
      <c r="CK45" s="108" t="n">
        <v>0</v>
      </c>
      <c r="CL45" s="108" t="n">
        <v>0</v>
      </c>
      <c r="CM45" s="142" t="n">
        <f aca="false">CI45/(CI45+CJ45)</f>
        <v>0.0420168067226891</v>
      </c>
      <c r="CN45" s="142" t="n">
        <f aca="false">0.5*(1+CK45-CM45)</f>
        <v>0.478991596638656</v>
      </c>
      <c r="CO45" s="156" t="n">
        <v>1</v>
      </c>
      <c r="CP45" s="107" t="n">
        <v>1</v>
      </c>
      <c r="CQ45" s="108" t="n">
        <v>10</v>
      </c>
      <c r="CR45" s="108" t="n">
        <v>0</v>
      </c>
      <c r="CS45" s="108" t="n">
        <v>19</v>
      </c>
      <c r="CT45" s="108" t="n">
        <v>10</v>
      </c>
      <c r="CU45" s="108" t="n">
        <v>228</v>
      </c>
      <c r="CV45" s="108" t="n">
        <v>0</v>
      </c>
      <c r="CW45" s="108" t="n">
        <v>0</v>
      </c>
      <c r="CX45" s="142" t="n">
        <f aca="false">CT45/(CT45+CU45)</f>
        <v>0.0420168067226891</v>
      </c>
      <c r="CY45" s="142" t="n">
        <f aca="false">0.5*(1+CV45-CX45)</f>
        <v>0.478991596638656</v>
      </c>
      <c r="CZ45" s="156" t="n">
        <v>1</v>
      </c>
      <c r="DA45" s="107" t="n">
        <v>14</v>
      </c>
      <c r="DB45" s="108" t="n">
        <v>36</v>
      </c>
      <c r="DC45" s="108" t="n">
        <v>9</v>
      </c>
      <c r="DD45" s="108" t="n">
        <v>10</v>
      </c>
      <c r="DE45" s="108" t="n">
        <v>27</v>
      </c>
      <c r="DF45" s="108" t="n">
        <v>211</v>
      </c>
      <c r="DG45" s="108" t="n">
        <v>0.47</v>
      </c>
      <c r="DH45" s="108" t="n">
        <v>0.25</v>
      </c>
      <c r="DI45" s="142" t="n">
        <f aca="false">DE45/(DE45+DF45)</f>
        <v>0.113445378151261</v>
      </c>
      <c r="DJ45" s="142" t="n">
        <f aca="false">0.5*(1+DG45-DI45)</f>
        <v>0.67827731092437</v>
      </c>
      <c r="DK45" s="156" t="n">
        <v>0.000262</v>
      </c>
      <c r="DL45" s="107" t="n">
        <v>3</v>
      </c>
      <c r="DM45" s="108" t="n">
        <v>15</v>
      </c>
      <c r="DN45" s="108" t="n">
        <v>43</v>
      </c>
      <c r="DO45" s="108" t="n">
        <v>195</v>
      </c>
      <c r="DP45" s="108" t="n">
        <v>0.17</v>
      </c>
      <c r="DQ45" s="108" t="n">
        <v>0.07</v>
      </c>
      <c r="DR45" s="142" t="n">
        <f aca="false">DN45/(DN45+DO45)</f>
        <v>0.180672268907563</v>
      </c>
      <c r="DS45" s="142" t="n">
        <f aca="false">0.5*(1+DP45-DR45)</f>
        <v>0.494663865546218</v>
      </c>
      <c r="DT45" s="156" t="n">
        <v>1</v>
      </c>
      <c r="DU45" s="107" t="n">
        <v>7</v>
      </c>
      <c r="DV45" s="108" t="n">
        <v>1</v>
      </c>
      <c r="DW45" s="108" t="n">
        <v>18</v>
      </c>
      <c r="DX45" s="108" t="n">
        <v>6</v>
      </c>
      <c r="DY45" s="108" t="n">
        <v>232</v>
      </c>
      <c r="DZ45" s="108" t="n">
        <v>0.05</v>
      </c>
      <c r="EA45" s="108" t="n">
        <v>0.14</v>
      </c>
      <c r="EB45" s="142" t="n">
        <f aca="false">DX45/(DX45+DY45)</f>
        <v>0.0252100840336134</v>
      </c>
      <c r="EC45" s="142" t="n">
        <f aca="false">0.5*(1+DZ45-EB45)</f>
        <v>0.512394957983193</v>
      </c>
      <c r="ED45" s="108" t="n">
        <v>0.42</v>
      </c>
      <c r="EE45" s="107" t="n">
        <v>58</v>
      </c>
      <c r="EF45" s="108" t="n">
        <v>10</v>
      </c>
      <c r="EG45" s="108" t="n">
        <v>9</v>
      </c>
      <c r="EH45" s="108" t="n">
        <v>48</v>
      </c>
      <c r="EI45" s="108" t="n">
        <v>190</v>
      </c>
      <c r="EJ45" s="108" t="n">
        <v>0.53</v>
      </c>
      <c r="EK45" s="108" t="n">
        <v>0.17</v>
      </c>
      <c r="EL45" s="142" t="n">
        <f aca="false">EH45/(EH45+EI45)</f>
        <v>0.201680672268908</v>
      </c>
      <c r="EM45" s="142" t="n">
        <f aca="false">0.5*(1+EJ45-EL45)</f>
        <v>0.664159663865546</v>
      </c>
      <c r="EN45" s="156" t="n">
        <v>0.00285</v>
      </c>
      <c r="EO45" s="107" t="n">
        <v>113</v>
      </c>
      <c r="EP45" s="108" t="n">
        <v>15</v>
      </c>
      <c r="EQ45" s="108" t="n">
        <v>4</v>
      </c>
      <c r="ER45" s="108" t="n">
        <v>98</v>
      </c>
      <c r="ES45" s="108" t="n">
        <v>140</v>
      </c>
      <c r="ET45" s="108" t="n">
        <v>0.79</v>
      </c>
      <c r="EU45" s="108" t="n">
        <v>0.13</v>
      </c>
      <c r="EV45" s="142" t="n">
        <f aca="false">ER45/(ER45+ES45)</f>
        <v>0.411764705882353</v>
      </c>
      <c r="EW45" s="142" t="n">
        <f aca="false">0.5*(1+ET45-EV45)</f>
        <v>0.689117647058824</v>
      </c>
      <c r="EX45" s="156" t="n">
        <v>0.00145</v>
      </c>
      <c r="EY45" s="107" t="s">
        <v>51</v>
      </c>
    </row>
    <row r="46" s="162" customFormat="true" ht="13.2" hidden="false" customHeight="false" outlineLevel="0" collapsed="false">
      <c r="A46" s="108" t="s">
        <v>222</v>
      </c>
      <c r="B46" s="108" t="s">
        <v>224</v>
      </c>
      <c r="C46" s="108" t="n">
        <v>257</v>
      </c>
      <c r="D46" s="108" t="n">
        <v>17</v>
      </c>
      <c r="E46" s="139" t="n">
        <v>0.6823</v>
      </c>
      <c r="F46" s="139" t="n">
        <v>0.8287</v>
      </c>
      <c r="G46" s="139" t="n">
        <v>0.5023</v>
      </c>
      <c r="H46" s="140" t="n">
        <v>0.5023</v>
      </c>
      <c r="I46" s="155"/>
      <c r="J46" s="140" t="n">
        <v>0.6203</v>
      </c>
      <c r="K46" s="107" t="s">
        <v>48</v>
      </c>
      <c r="L46" s="108"/>
      <c r="M46" s="108"/>
      <c r="N46" s="108"/>
      <c r="O46" s="108"/>
      <c r="P46" s="108"/>
      <c r="Q46" s="108"/>
      <c r="R46" s="142"/>
      <c r="S46" s="142"/>
      <c r="T46" s="108"/>
      <c r="U46" s="107" t="n">
        <v>61</v>
      </c>
      <c r="V46" s="108" t="n">
        <v>0</v>
      </c>
      <c r="W46" s="108" t="n">
        <v>17</v>
      </c>
      <c r="X46" s="108" t="n">
        <v>61</v>
      </c>
      <c r="Y46" s="108" t="n">
        <v>179</v>
      </c>
      <c r="Z46" s="108" t="n">
        <v>0</v>
      </c>
      <c r="AA46" s="108" t="n">
        <v>0</v>
      </c>
      <c r="AB46" s="142" t="n">
        <f aca="false">X46/(X46+Y46)</f>
        <v>0.254166666666667</v>
      </c>
      <c r="AC46" s="142" t="n">
        <f aca="false">0.5*(1+Z46-AB46)</f>
        <v>0.372916666666667</v>
      </c>
      <c r="AD46" s="156" t="n">
        <v>1</v>
      </c>
      <c r="AE46" s="107" t="n">
        <v>51</v>
      </c>
      <c r="AF46" s="108" t="n">
        <v>12</v>
      </c>
      <c r="AG46" s="108" t="n">
        <v>5</v>
      </c>
      <c r="AH46" s="108" t="n">
        <v>39</v>
      </c>
      <c r="AI46" s="108" t="n">
        <v>201</v>
      </c>
      <c r="AJ46" s="108" t="n">
        <v>0.71</v>
      </c>
      <c r="AK46" s="108" t="n">
        <v>0.24</v>
      </c>
      <c r="AL46" s="142" t="n">
        <f aca="false">AH46/(AH46+AI46)</f>
        <v>0.1625</v>
      </c>
      <c r="AM46" s="142" t="n">
        <f aca="false">0.5*(1+AJ46-AL46)</f>
        <v>0.77375</v>
      </c>
      <c r="AN46" s="156" t="n">
        <v>3.31E-006</v>
      </c>
      <c r="AO46" s="107" t="s">
        <v>48</v>
      </c>
      <c r="AP46" s="108"/>
      <c r="AQ46" s="108"/>
      <c r="AR46" s="108"/>
      <c r="AS46" s="108"/>
      <c r="AT46" s="108"/>
      <c r="AU46" s="108"/>
      <c r="AV46" s="142"/>
      <c r="AW46" s="108"/>
      <c r="AX46" s="143" t="n">
        <v>2</v>
      </c>
      <c r="AY46" s="107" t="n">
        <v>51</v>
      </c>
      <c r="AZ46" s="108" t="n">
        <v>12</v>
      </c>
      <c r="BA46" s="108" t="n">
        <v>5</v>
      </c>
      <c r="BB46" s="108" t="n">
        <v>39</v>
      </c>
      <c r="BC46" s="108" t="n">
        <v>201</v>
      </c>
      <c r="BD46" s="108" t="n">
        <v>0.71</v>
      </c>
      <c r="BE46" s="108" t="n">
        <v>0.24</v>
      </c>
      <c r="BF46" s="142" t="n">
        <f aca="false">BB46/(BB46+BC46)</f>
        <v>0.1625</v>
      </c>
      <c r="BG46" s="142" t="n">
        <f aca="false">0.5*(1+BD46-BF46)</f>
        <v>0.77375</v>
      </c>
      <c r="BH46" s="156" t="n">
        <v>3.31E-006</v>
      </c>
      <c r="BI46" s="146" t="n">
        <v>27</v>
      </c>
      <c r="BJ46" s="138" t="n">
        <v>0</v>
      </c>
      <c r="BK46" s="138" t="n">
        <v>17</v>
      </c>
      <c r="BL46" s="138" t="n">
        <v>27</v>
      </c>
      <c r="BM46" s="138" t="n">
        <v>213</v>
      </c>
      <c r="BN46" s="138" t="n">
        <v>0</v>
      </c>
      <c r="BO46" s="138" t="n">
        <v>0</v>
      </c>
      <c r="BP46" s="138" t="n">
        <v>0.89</v>
      </c>
      <c r="BQ46" s="142" t="n">
        <f aca="false">(BJ46+BM46)/(BJ46+BK46+BL46+BM46)</f>
        <v>0.828793774319066</v>
      </c>
      <c r="BR46" s="142" t="n">
        <f aca="false">0.5*(BN46+BP46)</f>
        <v>0.445</v>
      </c>
      <c r="BS46" s="157" t="n">
        <v>1</v>
      </c>
      <c r="BT46" s="146" t="n">
        <v>5</v>
      </c>
      <c r="BU46" s="138" t="n">
        <v>33</v>
      </c>
      <c r="BV46" s="138" t="n">
        <v>10</v>
      </c>
      <c r="BW46" s="138" t="n">
        <v>7</v>
      </c>
      <c r="BX46" s="138" t="n">
        <v>23</v>
      </c>
      <c r="BY46" s="138" t="n">
        <v>217</v>
      </c>
      <c r="BZ46" s="138" t="n">
        <v>0.59</v>
      </c>
      <c r="CA46" s="138" t="n">
        <v>0.3</v>
      </c>
      <c r="CB46" s="138" t="n">
        <v>0.9</v>
      </c>
      <c r="CC46" s="142" t="n">
        <f aca="false">(BV46+BY46)/(BV46+BW46+BX46+BY46)</f>
        <v>0.883268482490272</v>
      </c>
      <c r="CD46" s="142" t="n">
        <f aca="false">0.5*(BZ46+CB46)</f>
        <v>0.745</v>
      </c>
      <c r="CE46" s="157" t="n">
        <v>3.32E-006</v>
      </c>
      <c r="CF46" s="107" t="n">
        <v>9</v>
      </c>
      <c r="CG46" s="108" t="n">
        <v>5</v>
      </c>
      <c r="CH46" s="108" t="n">
        <v>12</v>
      </c>
      <c r="CI46" s="108" t="n">
        <v>4</v>
      </c>
      <c r="CJ46" s="108" t="n">
        <v>236</v>
      </c>
      <c r="CK46" s="108" t="n">
        <v>0.29</v>
      </c>
      <c r="CL46" s="108" t="n">
        <v>0.56</v>
      </c>
      <c r="CM46" s="142" t="n">
        <f aca="false">CI46/(CI46+CJ46)</f>
        <v>0.0166666666666667</v>
      </c>
      <c r="CN46" s="142" t="n">
        <f aca="false">0.5*(1+CK46-CM46)</f>
        <v>0.636666666666667</v>
      </c>
      <c r="CO46" s="156" t="n">
        <v>7.38E-005</v>
      </c>
      <c r="CP46" s="107" t="n">
        <v>1</v>
      </c>
      <c r="CQ46" s="108" t="n">
        <v>9</v>
      </c>
      <c r="CR46" s="108" t="n">
        <v>5</v>
      </c>
      <c r="CS46" s="108" t="n">
        <v>12</v>
      </c>
      <c r="CT46" s="108" t="n">
        <v>4</v>
      </c>
      <c r="CU46" s="108" t="n">
        <v>236</v>
      </c>
      <c r="CV46" s="108" t="n">
        <v>0.29</v>
      </c>
      <c r="CW46" s="108" t="n">
        <v>0.56</v>
      </c>
      <c r="CX46" s="142" t="n">
        <f aca="false">CT46/(CT46+CU46)</f>
        <v>0.0166666666666667</v>
      </c>
      <c r="CY46" s="142" t="n">
        <f aca="false">0.5*(1+CV46-CX46)</f>
        <v>0.636666666666667</v>
      </c>
      <c r="CZ46" s="156" t="n">
        <v>7.38E-005</v>
      </c>
      <c r="DA46" s="107" t="n">
        <v>14</v>
      </c>
      <c r="DB46" s="108" t="n">
        <v>56</v>
      </c>
      <c r="DC46" s="108" t="n">
        <v>15</v>
      </c>
      <c r="DD46" s="108" t="n">
        <v>2</v>
      </c>
      <c r="DE46" s="108" t="n">
        <v>41</v>
      </c>
      <c r="DF46" s="108" t="n">
        <v>199</v>
      </c>
      <c r="DG46" s="108" t="n">
        <v>0.88</v>
      </c>
      <c r="DH46" s="108" t="n">
        <v>0.27</v>
      </c>
      <c r="DI46" s="142" t="n">
        <f aca="false">DE46/(DE46+DF46)</f>
        <v>0.170833333333333</v>
      </c>
      <c r="DJ46" s="142" t="n">
        <f aca="false">0.5*(1+DG46-DI46)</f>
        <v>0.854583333333333</v>
      </c>
      <c r="DK46" s="156" t="n">
        <v>2.2E-009</v>
      </c>
      <c r="DL46" s="107" t="n">
        <v>4</v>
      </c>
      <c r="DM46" s="108" t="n">
        <v>12</v>
      </c>
      <c r="DN46" s="108" t="n">
        <v>42</v>
      </c>
      <c r="DO46" s="108" t="n">
        <v>197</v>
      </c>
      <c r="DP46" s="108" t="n">
        <v>0.25</v>
      </c>
      <c r="DQ46" s="108" t="n">
        <v>0.09</v>
      </c>
      <c r="DR46" s="142" t="n">
        <f aca="false">DN46/(DN46+DO46)</f>
        <v>0.175732217573222</v>
      </c>
      <c r="DS46" s="142" t="n">
        <f aca="false">0.5*(1+DP46-DR46)</f>
        <v>0.537133891213389</v>
      </c>
      <c r="DT46" s="156" t="n">
        <v>0.321</v>
      </c>
      <c r="DU46" s="107" t="n">
        <v>7</v>
      </c>
      <c r="DV46" s="108" t="n">
        <v>1</v>
      </c>
      <c r="DW46" s="108" t="n">
        <v>16</v>
      </c>
      <c r="DX46" s="108" t="n">
        <v>6</v>
      </c>
      <c r="DY46" s="108" t="n">
        <v>234</v>
      </c>
      <c r="DZ46" s="108" t="n">
        <v>0.06</v>
      </c>
      <c r="EA46" s="108" t="n">
        <v>0.14</v>
      </c>
      <c r="EB46" s="142" t="n">
        <f aca="false">DX46/(DX46+DY46)</f>
        <v>0.025</v>
      </c>
      <c r="EC46" s="142" t="n">
        <f aca="false">0.5*(1+DZ46-EB46)</f>
        <v>0.5175</v>
      </c>
      <c r="ED46" s="108" t="n">
        <v>0.38</v>
      </c>
      <c r="EE46" s="107" t="n">
        <v>58</v>
      </c>
      <c r="EF46" s="108" t="n">
        <v>8</v>
      </c>
      <c r="EG46" s="108" t="n">
        <v>9</v>
      </c>
      <c r="EH46" s="108" t="n">
        <v>50</v>
      </c>
      <c r="EI46" s="108" t="n">
        <v>190</v>
      </c>
      <c r="EJ46" s="108" t="n">
        <v>0.47</v>
      </c>
      <c r="EK46" s="108" t="n">
        <v>0.14</v>
      </c>
      <c r="EL46" s="142" t="n">
        <f aca="false">EH46/(EH46+EI46)</f>
        <v>0.208333333333333</v>
      </c>
      <c r="EM46" s="142" t="n">
        <f aca="false">0.5*(1+EJ46-EL46)</f>
        <v>0.630833333333333</v>
      </c>
      <c r="EN46" s="156" t="n">
        <v>0.0187</v>
      </c>
      <c r="EO46" s="107" t="n">
        <v>113</v>
      </c>
      <c r="EP46" s="108" t="n">
        <v>12</v>
      </c>
      <c r="EQ46" s="108" t="n">
        <v>5</v>
      </c>
      <c r="ER46" s="108" t="n">
        <v>101</v>
      </c>
      <c r="ES46" s="108" t="n">
        <v>139</v>
      </c>
      <c r="ET46" s="108" t="n">
        <v>0.71</v>
      </c>
      <c r="EU46" s="108" t="n">
        <v>0.11</v>
      </c>
      <c r="EV46" s="142" t="n">
        <f aca="false">ER46/(ER46+ES46)</f>
        <v>0.420833333333333</v>
      </c>
      <c r="EW46" s="142" t="n">
        <f aca="false">0.5*(1+ET46-EV46)</f>
        <v>0.644583333333333</v>
      </c>
      <c r="EX46" s="156" t="n">
        <v>0.0209</v>
      </c>
      <c r="EY46" s="107" t="s">
        <v>51</v>
      </c>
    </row>
    <row r="47" s="109" customFormat="true" ht="13.2" hidden="false" customHeight="false" outlineLevel="0" collapsed="false">
      <c r="A47" s="108" t="s">
        <v>105</v>
      </c>
      <c r="B47" s="108" t="s">
        <v>106</v>
      </c>
      <c r="C47" s="108" t="n">
        <v>196</v>
      </c>
      <c r="D47" s="108" t="n">
        <v>12</v>
      </c>
      <c r="E47" s="139" t="n">
        <v>0.918</v>
      </c>
      <c r="F47" s="139" t="n">
        <v>0.5029</v>
      </c>
      <c r="G47" s="139" t="n">
        <v>0.57</v>
      </c>
      <c r="H47" s="140" t="n">
        <v>0.5724</v>
      </c>
      <c r="I47" s="155" t="s">
        <v>51</v>
      </c>
      <c r="J47" s="140" t="n">
        <v>0.4049</v>
      </c>
      <c r="K47" s="107" t="s">
        <v>48</v>
      </c>
      <c r="L47" s="108"/>
      <c r="M47" s="108"/>
      <c r="N47" s="108"/>
      <c r="O47" s="108"/>
      <c r="P47" s="108"/>
      <c r="Q47" s="108"/>
      <c r="R47" s="142"/>
      <c r="S47" s="142"/>
      <c r="T47" s="108"/>
      <c r="U47" s="107" t="n">
        <v>20</v>
      </c>
      <c r="V47" s="108" t="n">
        <v>0</v>
      </c>
      <c r="W47" s="108" t="n">
        <v>12</v>
      </c>
      <c r="X47" s="108" t="n">
        <v>20</v>
      </c>
      <c r="Y47" s="108" t="n">
        <v>164</v>
      </c>
      <c r="Z47" s="108" t="n">
        <v>0</v>
      </c>
      <c r="AA47" s="108" t="n">
        <v>0</v>
      </c>
      <c r="AB47" s="142" t="n">
        <f aca="false">X47/(X47+Y47)</f>
        <v>0.108695652173913</v>
      </c>
      <c r="AC47" s="142" t="n">
        <f aca="false">0.5*(1+Z47-AB47)</f>
        <v>0.445652173913043</v>
      </c>
      <c r="AD47" s="156" t="n">
        <v>1</v>
      </c>
      <c r="AE47" s="107" t="n">
        <v>16</v>
      </c>
      <c r="AF47" s="108" t="n">
        <v>0</v>
      </c>
      <c r="AG47" s="108" t="n">
        <v>12</v>
      </c>
      <c r="AH47" s="108" t="n">
        <v>16</v>
      </c>
      <c r="AI47" s="108" t="n">
        <v>168</v>
      </c>
      <c r="AJ47" s="108" t="n">
        <v>0</v>
      </c>
      <c r="AK47" s="108" t="n">
        <v>0</v>
      </c>
      <c r="AL47" s="142" t="n">
        <f aca="false">AH47/(AH47+AI47)</f>
        <v>0.0869565217391304</v>
      </c>
      <c r="AM47" s="142" t="n">
        <f aca="false">0.5*(1+AJ47-AL47)</f>
        <v>0.456521739130435</v>
      </c>
      <c r="AN47" s="156" t="n">
        <v>1</v>
      </c>
      <c r="AO47" s="107" t="n">
        <v>20</v>
      </c>
      <c r="AP47" s="108" t="n">
        <v>0</v>
      </c>
      <c r="AQ47" s="108" t="n">
        <v>12</v>
      </c>
      <c r="AR47" s="108" t="n">
        <v>20</v>
      </c>
      <c r="AS47" s="108" t="n">
        <v>164</v>
      </c>
      <c r="AT47" s="108" t="n">
        <v>0</v>
      </c>
      <c r="AU47" s="108" t="n">
        <v>0</v>
      </c>
      <c r="AV47" s="142" t="n">
        <f aca="false">AR47/(AR47+AS47)</f>
        <v>0.108695652173913</v>
      </c>
      <c r="AW47" s="156" t="n">
        <v>1</v>
      </c>
      <c r="AX47" s="143" t="n">
        <v>1</v>
      </c>
      <c r="AY47" s="144" t="n">
        <v>20</v>
      </c>
      <c r="AZ47" s="108" t="n">
        <v>0</v>
      </c>
      <c r="BA47" s="108" t="n">
        <v>12</v>
      </c>
      <c r="BB47" s="108" t="n">
        <v>20</v>
      </c>
      <c r="BC47" s="108" t="n">
        <v>164</v>
      </c>
      <c r="BD47" s="108" t="n">
        <v>0</v>
      </c>
      <c r="BE47" s="108" t="n">
        <v>0</v>
      </c>
      <c r="BF47" s="142" t="n">
        <f aca="false">BB47/(BB47+BC47)</f>
        <v>0.108695652173913</v>
      </c>
      <c r="BG47" s="142" t="n">
        <f aca="false">0.5*(1+BD47-BF47)</f>
        <v>0.445652173913043</v>
      </c>
      <c r="BH47" s="156" t="n">
        <v>1</v>
      </c>
      <c r="BI47" s="146" t="n">
        <v>27</v>
      </c>
      <c r="BJ47" s="138" t="n">
        <v>2</v>
      </c>
      <c r="BK47" s="138" t="n">
        <v>10</v>
      </c>
      <c r="BL47" s="138" t="n">
        <v>25</v>
      </c>
      <c r="BM47" s="138" t="n">
        <v>159</v>
      </c>
      <c r="BN47" s="138" t="n">
        <v>0.17</v>
      </c>
      <c r="BO47" s="138" t="n">
        <v>0.07</v>
      </c>
      <c r="BP47" s="138" t="n">
        <v>0.86</v>
      </c>
      <c r="BQ47" s="142" t="n">
        <f aca="false">(BJ47+BM47)/(BJ47+BK47+BL47+BM47)</f>
        <v>0.821428571428571</v>
      </c>
      <c r="BR47" s="142" t="n">
        <f aca="false">0.5*(BN47+BP47)</f>
        <v>0.515</v>
      </c>
      <c r="BS47" s="157" t="n">
        <v>0.513</v>
      </c>
      <c r="BT47" s="146" t="n">
        <v>6</v>
      </c>
      <c r="BU47" s="138" t="n">
        <v>24</v>
      </c>
      <c r="BV47" s="138" t="n">
        <v>5</v>
      </c>
      <c r="BW47" s="138" t="n">
        <v>7</v>
      </c>
      <c r="BX47" s="138" t="n">
        <v>19</v>
      </c>
      <c r="BY47" s="138" t="n">
        <v>165</v>
      </c>
      <c r="BZ47" s="138" t="n">
        <v>0.42</v>
      </c>
      <c r="CA47" s="138" t="n">
        <v>0.21</v>
      </c>
      <c r="CB47" s="138" t="n">
        <v>0.9</v>
      </c>
      <c r="CC47" s="142" t="n">
        <f aca="false">(BV47+BY47)/(BV47+BW47+BX47+BY47)</f>
        <v>0.86734693877551</v>
      </c>
      <c r="CD47" s="142" t="n">
        <f aca="false">0.5*(BZ47+CB47)</f>
        <v>0.66</v>
      </c>
      <c r="CE47" s="157" t="n">
        <v>0.008</v>
      </c>
      <c r="CF47" s="107" t="n">
        <v>18</v>
      </c>
      <c r="CG47" s="108" t="n">
        <v>0</v>
      </c>
      <c r="CH47" s="108" t="n">
        <v>12</v>
      </c>
      <c r="CI47" s="108" t="n">
        <v>18</v>
      </c>
      <c r="CJ47" s="108" t="n">
        <v>166</v>
      </c>
      <c r="CK47" s="108" t="n">
        <v>0</v>
      </c>
      <c r="CL47" s="108" t="n">
        <v>0</v>
      </c>
      <c r="CM47" s="142" t="n">
        <f aca="false">CI47/(CI47+CJ47)</f>
        <v>0.0978260869565217</v>
      </c>
      <c r="CN47" s="142" t="n">
        <f aca="false">0.5*(1+CK47-CM47)</f>
        <v>0.451086956521739</v>
      </c>
      <c r="CO47" s="156" t="n">
        <v>1</v>
      </c>
      <c r="CP47" s="107" t="n">
        <v>8</v>
      </c>
      <c r="CQ47" s="108" t="n">
        <v>18</v>
      </c>
      <c r="CR47" s="108" t="n">
        <v>4</v>
      </c>
      <c r="CS47" s="108" t="n">
        <v>8</v>
      </c>
      <c r="CT47" s="108" t="n">
        <v>14</v>
      </c>
      <c r="CU47" s="108" t="n">
        <v>170</v>
      </c>
      <c r="CV47" s="108" t="n">
        <v>0.33</v>
      </c>
      <c r="CW47" s="108" t="n">
        <v>0.22</v>
      </c>
      <c r="CX47" s="142" t="n">
        <f aca="false">CT47/(CT47+CU47)</f>
        <v>0.0760869565217391</v>
      </c>
      <c r="CY47" s="142" t="n">
        <f aca="false">0.5*(1+CV47-CX47)</f>
        <v>0.62695652173913</v>
      </c>
      <c r="CZ47" s="156" t="n">
        <v>0.0157</v>
      </c>
      <c r="DA47" s="107" t="n">
        <v>7</v>
      </c>
      <c r="DB47" s="108" t="n">
        <v>33</v>
      </c>
      <c r="DC47" s="108" t="n">
        <v>0</v>
      </c>
      <c r="DD47" s="108" t="n">
        <v>12</v>
      </c>
      <c r="DE47" s="108" t="n">
        <v>33</v>
      </c>
      <c r="DF47" s="108" t="n">
        <v>151</v>
      </c>
      <c r="DG47" s="108" t="n">
        <v>0</v>
      </c>
      <c r="DH47" s="108" t="n">
        <v>0</v>
      </c>
      <c r="DI47" s="142" t="n">
        <f aca="false">DE47/(DE47+DF47)</f>
        <v>0.179347826086957</v>
      </c>
      <c r="DJ47" s="142" t="n">
        <f aca="false">0.5*(1+DG47-DI47)</f>
        <v>0.410326086956522</v>
      </c>
      <c r="DK47" s="156" t="n">
        <v>1</v>
      </c>
      <c r="DL47" s="107" t="n">
        <v>0</v>
      </c>
      <c r="DM47" s="108" t="n">
        <v>12</v>
      </c>
      <c r="DN47" s="108" t="n">
        <v>23</v>
      </c>
      <c r="DO47" s="108" t="n">
        <v>160</v>
      </c>
      <c r="DP47" s="108" t="n">
        <v>0</v>
      </c>
      <c r="DQ47" s="108" t="n">
        <v>0</v>
      </c>
      <c r="DR47" s="142" t="n">
        <f aca="false">DN47/(DN47+DO47)</f>
        <v>0.12568306010929</v>
      </c>
      <c r="DS47" s="142" t="n">
        <f aca="false">0.5*(1+DP47-DR47)</f>
        <v>0.437158469945355</v>
      </c>
      <c r="DT47" s="156" t="n">
        <v>1</v>
      </c>
      <c r="DU47" s="107" t="n">
        <v>4</v>
      </c>
      <c r="DV47" s="108" t="n">
        <v>2</v>
      </c>
      <c r="DW47" s="108" t="n">
        <v>10</v>
      </c>
      <c r="DX47" s="108" t="n">
        <v>2</v>
      </c>
      <c r="DY47" s="108" t="n">
        <v>182</v>
      </c>
      <c r="DZ47" s="108" t="n">
        <v>0.17</v>
      </c>
      <c r="EA47" s="108" t="n">
        <v>0.5</v>
      </c>
      <c r="EB47" s="142" t="n">
        <f aca="false">DX47/(DX47+DY47)</f>
        <v>0.0108695652173913</v>
      </c>
      <c r="EC47" s="142" t="n">
        <f aca="false">0.5*(1+DZ47-EB47)</f>
        <v>0.579565217391304</v>
      </c>
      <c r="ED47" s="156" t="n">
        <v>0.0193</v>
      </c>
      <c r="EE47" s="107" t="n">
        <v>27</v>
      </c>
      <c r="EF47" s="108" t="n">
        <v>8</v>
      </c>
      <c r="EG47" s="108" t="n">
        <v>4</v>
      </c>
      <c r="EH47" s="108" t="n">
        <v>19</v>
      </c>
      <c r="EI47" s="108" t="n">
        <v>165</v>
      </c>
      <c r="EJ47" s="108" t="n">
        <v>0.67</v>
      </c>
      <c r="EK47" s="108" t="n">
        <v>0.3</v>
      </c>
      <c r="EL47" s="142" t="n">
        <f aca="false">EH47/(EH47+EI47)</f>
        <v>0.103260869565217</v>
      </c>
      <c r="EM47" s="142" t="n">
        <f aca="false">0.5*(1+EJ47-EL47)</f>
        <v>0.783369565217391</v>
      </c>
      <c r="EN47" s="156" t="n">
        <v>1.61E-005</v>
      </c>
      <c r="EO47" s="107" t="n">
        <v>47</v>
      </c>
      <c r="EP47" s="108" t="n">
        <v>10</v>
      </c>
      <c r="EQ47" s="108" t="n">
        <v>2</v>
      </c>
      <c r="ER47" s="108" t="n">
        <v>37</v>
      </c>
      <c r="ES47" s="108" t="n">
        <v>147</v>
      </c>
      <c r="ET47" s="108" t="n">
        <v>0.83</v>
      </c>
      <c r="EU47" s="108" t="n">
        <v>0.21</v>
      </c>
      <c r="EV47" s="142" t="n">
        <f aca="false">ER47/(ER47+ES47)</f>
        <v>0.201086956521739</v>
      </c>
      <c r="EW47" s="142" t="n">
        <f aca="false">0.5*(1+ET47-EV47)</f>
        <v>0.81445652173913</v>
      </c>
      <c r="EX47" s="156" t="n">
        <v>1.26E-005</v>
      </c>
      <c r="EY47" s="107" t="s">
        <v>51</v>
      </c>
    </row>
    <row r="48" s="163" customFormat="true" ht="13.2" hidden="false" customHeight="false" outlineLevel="0" collapsed="false">
      <c r="A48" s="108" t="s">
        <v>192</v>
      </c>
      <c r="B48" s="108" t="s">
        <v>193</v>
      </c>
      <c r="C48" s="108" t="n">
        <v>321</v>
      </c>
      <c r="D48" s="108" t="n">
        <v>12</v>
      </c>
      <c r="E48" s="139" t="n">
        <v>0.444</v>
      </c>
      <c r="F48" s="139" t="n">
        <v>0.8275</v>
      </c>
      <c r="G48" s="139" t="n">
        <v>0.4925</v>
      </c>
      <c r="H48" s="140" t="n">
        <v>0.4772</v>
      </c>
      <c r="I48" s="155"/>
      <c r="J48" s="140" t="n">
        <v>0.677</v>
      </c>
      <c r="K48" s="107" t="n">
        <v>31</v>
      </c>
      <c r="L48" s="108" t="n">
        <v>0</v>
      </c>
      <c r="M48" s="108" t="n">
        <v>12</v>
      </c>
      <c r="N48" s="108" t="n">
        <v>31</v>
      </c>
      <c r="O48" s="108" t="n">
        <v>278</v>
      </c>
      <c r="P48" s="108" t="n">
        <v>0</v>
      </c>
      <c r="Q48" s="108" t="n">
        <v>0</v>
      </c>
      <c r="R48" s="142" t="n">
        <f aca="false">N48/(N48+O48)</f>
        <v>0.100323624595469</v>
      </c>
      <c r="S48" s="142" t="n">
        <f aca="false">0.5*(1+P48-R48)</f>
        <v>0.449838187702265</v>
      </c>
      <c r="T48" s="156" t="n">
        <v>1</v>
      </c>
      <c r="U48" s="107" t="n">
        <v>67</v>
      </c>
      <c r="V48" s="108" t="n">
        <v>8</v>
      </c>
      <c r="W48" s="108" t="n">
        <v>4</v>
      </c>
      <c r="X48" s="108" t="n">
        <v>59</v>
      </c>
      <c r="Y48" s="108" t="n">
        <v>250</v>
      </c>
      <c r="Z48" s="108" t="n">
        <v>0.67</v>
      </c>
      <c r="AA48" s="108" t="n">
        <v>0.12</v>
      </c>
      <c r="AB48" s="142" t="n">
        <f aca="false">X48/(X48+Y48)</f>
        <v>0.190938511326861</v>
      </c>
      <c r="AC48" s="142" t="n">
        <f aca="false">0.5*(1+Z48-AB48)</f>
        <v>0.73953074433657</v>
      </c>
      <c r="AD48" s="156" t="n">
        <v>0.000605</v>
      </c>
      <c r="AE48" s="107" t="n">
        <v>39</v>
      </c>
      <c r="AF48" s="108" t="n">
        <v>0</v>
      </c>
      <c r="AG48" s="108" t="n">
        <v>12</v>
      </c>
      <c r="AH48" s="108" t="n">
        <v>39</v>
      </c>
      <c r="AI48" s="108" t="n">
        <v>270</v>
      </c>
      <c r="AJ48" s="108" t="n">
        <v>0</v>
      </c>
      <c r="AK48" s="108" t="n">
        <v>0</v>
      </c>
      <c r="AL48" s="142" t="n">
        <f aca="false">AH48/(AH48+AI48)</f>
        <v>0.12621359223301</v>
      </c>
      <c r="AM48" s="142" t="n">
        <f aca="false">0.5*(1+AJ48-AL48)</f>
        <v>0.436893203883495</v>
      </c>
      <c r="AN48" s="156" t="n">
        <v>1</v>
      </c>
      <c r="AO48" s="107" t="n">
        <v>24</v>
      </c>
      <c r="AP48" s="108" t="n">
        <v>0</v>
      </c>
      <c r="AQ48" s="108" t="n">
        <v>12</v>
      </c>
      <c r="AR48" s="108" t="n">
        <v>24</v>
      </c>
      <c r="AS48" s="108" t="n">
        <v>285</v>
      </c>
      <c r="AT48" s="108" t="n">
        <v>0</v>
      </c>
      <c r="AU48" s="108" t="n">
        <v>0</v>
      </c>
      <c r="AV48" s="142" t="n">
        <f aca="false">AR48/(AR48+AS48)</f>
        <v>0.0776699029126214</v>
      </c>
      <c r="AW48" s="156" t="n">
        <v>1</v>
      </c>
      <c r="AX48" s="143" t="n">
        <v>1</v>
      </c>
      <c r="AY48" s="144" t="n">
        <v>67</v>
      </c>
      <c r="AZ48" s="108" t="n">
        <v>8</v>
      </c>
      <c r="BA48" s="108" t="n">
        <v>4</v>
      </c>
      <c r="BB48" s="108" t="n">
        <v>59</v>
      </c>
      <c r="BC48" s="108" t="n">
        <v>250</v>
      </c>
      <c r="BD48" s="108" t="n">
        <v>0.67</v>
      </c>
      <c r="BE48" s="108" t="n">
        <v>0.12</v>
      </c>
      <c r="BF48" s="142" t="n">
        <f aca="false">BB48/(BB48+BC48)</f>
        <v>0.190938511326861</v>
      </c>
      <c r="BG48" s="142" t="n">
        <f aca="false">0.5*(1+BD48-BF48)</f>
        <v>0.73953074433657</v>
      </c>
      <c r="BH48" s="156" t="n">
        <v>0.000605</v>
      </c>
      <c r="BI48" s="146" t="n">
        <v>44</v>
      </c>
      <c r="BJ48" s="138" t="n">
        <v>1</v>
      </c>
      <c r="BK48" s="138" t="n">
        <v>11</v>
      </c>
      <c r="BL48" s="138" t="n">
        <v>43</v>
      </c>
      <c r="BM48" s="138" t="n">
        <v>266</v>
      </c>
      <c r="BN48" s="138" t="n">
        <v>0.08</v>
      </c>
      <c r="BO48" s="138" t="n">
        <v>0.02</v>
      </c>
      <c r="BP48" s="138" t="n">
        <v>0.86</v>
      </c>
      <c r="BQ48" s="142" t="n">
        <f aca="false">(BJ48+BM48)/(BJ48+BK48+BL48+BM48)</f>
        <v>0.831775700934579</v>
      </c>
      <c r="BR48" s="142" t="n">
        <f aca="false">0.5*(BN48+BP48)</f>
        <v>0.47</v>
      </c>
      <c r="BS48" s="157" t="n">
        <v>1</v>
      </c>
      <c r="BT48" s="146" t="n">
        <v>2</v>
      </c>
      <c r="BU48" s="138" t="n">
        <v>39</v>
      </c>
      <c r="BV48" s="138" t="n">
        <v>4</v>
      </c>
      <c r="BW48" s="138" t="n">
        <v>8</v>
      </c>
      <c r="BX48" s="138" t="n">
        <v>35</v>
      </c>
      <c r="BY48" s="138" t="n">
        <v>274</v>
      </c>
      <c r="BZ48" s="138" t="n">
        <v>0.33</v>
      </c>
      <c r="CA48" s="138" t="n">
        <v>0.1</v>
      </c>
      <c r="CB48" s="138" t="n">
        <v>0.89</v>
      </c>
      <c r="CC48" s="142" t="n">
        <f aca="false">(BV48+BY48)/(BV48+BW48+BX48+BY48)</f>
        <v>0.866043613707165</v>
      </c>
      <c r="CD48" s="142" t="n">
        <f aca="false">0.5*(BZ48+CB48)</f>
        <v>0.61</v>
      </c>
      <c r="CE48" s="157" t="n">
        <v>0.045</v>
      </c>
      <c r="CF48" s="107" t="n">
        <v>21</v>
      </c>
      <c r="CG48" s="108" t="n">
        <v>6</v>
      </c>
      <c r="CH48" s="108" t="n">
        <v>6</v>
      </c>
      <c r="CI48" s="108" t="n">
        <v>15</v>
      </c>
      <c r="CJ48" s="108" t="n">
        <v>294</v>
      </c>
      <c r="CK48" s="108" t="n">
        <v>0.5</v>
      </c>
      <c r="CL48" s="108" t="n">
        <v>0.29</v>
      </c>
      <c r="CM48" s="142" t="n">
        <f aca="false">CI48/(CI48+CJ48)</f>
        <v>0.0485436893203884</v>
      </c>
      <c r="CN48" s="142" t="n">
        <f aca="false">0.5*(1+CK48-CM48)</f>
        <v>0.725728155339806</v>
      </c>
      <c r="CO48" s="156" t="n">
        <v>2.69E-005</v>
      </c>
      <c r="CP48" s="107" t="n">
        <v>1</v>
      </c>
      <c r="CQ48" s="108" t="n">
        <v>21</v>
      </c>
      <c r="CR48" s="108" t="n">
        <v>6</v>
      </c>
      <c r="CS48" s="108" t="n">
        <v>6</v>
      </c>
      <c r="CT48" s="108" t="n">
        <v>15</v>
      </c>
      <c r="CU48" s="108" t="n">
        <v>294</v>
      </c>
      <c r="CV48" s="108" t="n">
        <v>0.5</v>
      </c>
      <c r="CW48" s="108" t="n">
        <v>0.29</v>
      </c>
      <c r="CX48" s="142" t="n">
        <f aca="false">CT48/(CT48+CU48)</f>
        <v>0.0485436893203884</v>
      </c>
      <c r="CY48" s="142" t="n">
        <f aca="false">0.5*(1+CV48-CX48)</f>
        <v>0.725728155339806</v>
      </c>
      <c r="CZ48" s="156" t="n">
        <v>2.69E-005</v>
      </c>
      <c r="DA48" s="107" t="n">
        <v>14</v>
      </c>
      <c r="DB48" s="108" t="n">
        <v>47</v>
      </c>
      <c r="DC48" s="108" t="n">
        <v>5</v>
      </c>
      <c r="DD48" s="108" t="n">
        <v>7</v>
      </c>
      <c r="DE48" s="108" t="n">
        <v>42</v>
      </c>
      <c r="DF48" s="108" t="n">
        <v>267</v>
      </c>
      <c r="DG48" s="108" t="n">
        <v>0.42</v>
      </c>
      <c r="DH48" s="108" t="n">
        <v>0.11</v>
      </c>
      <c r="DI48" s="142" t="n">
        <f aca="false">DE48/(DE48+DF48)</f>
        <v>0.135922330097087</v>
      </c>
      <c r="DJ48" s="142" t="n">
        <f aca="false">0.5*(1+DG48-DI48)</f>
        <v>0.642038834951456</v>
      </c>
      <c r="DK48" s="156" t="n">
        <v>0.0195</v>
      </c>
      <c r="DL48" s="107" t="n">
        <v>2</v>
      </c>
      <c r="DM48" s="108" t="n">
        <v>9</v>
      </c>
      <c r="DN48" s="108" t="n">
        <v>36</v>
      </c>
      <c r="DO48" s="108" t="n">
        <v>272</v>
      </c>
      <c r="DP48" s="108" t="n">
        <v>0.18</v>
      </c>
      <c r="DQ48" s="108" t="n">
        <v>0.05</v>
      </c>
      <c r="DR48" s="142" t="n">
        <f aca="false">DN48/(DN48+DO48)</f>
        <v>0.116883116883117</v>
      </c>
      <c r="DS48" s="142" t="n">
        <f aca="false">0.5*(1+DP48-DR48)</f>
        <v>0.531558441558442</v>
      </c>
      <c r="DT48" s="156" t="n">
        <v>0.385</v>
      </c>
      <c r="DU48" s="107" t="n">
        <v>10</v>
      </c>
      <c r="DV48" s="108" t="n">
        <v>0</v>
      </c>
      <c r="DW48" s="108" t="n">
        <v>12</v>
      </c>
      <c r="DX48" s="108" t="n">
        <v>10</v>
      </c>
      <c r="DY48" s="108" t="n">
        <v>299</v>
      </c>
      <c r="DZ48" s="108" t="n">
        <v>0</v>
      </c>
      <c r="EA48" s="108" t="n">
        <v>0</v>
      </c>
      <c r="EB48" s="142" t="n">
        <f aca="false">DX48/(DX48+DY48)</f>
        <v>0.0323624595469256</v>
      </c>
      <c r="EC48" s="142" t="n">
        <f aca="false">0.5*(1+DZ48-EB48)</f>
        <v>0.483818770226537</v>
      </c>
      <c r="ED48" s="108" t="n">
        <v>1</v>
      </c>
      <c r="EE48" s="107" t="n">
        <v>67</v>
      </c>
      <c r="EF48" s="108" t="n">
        <v>1</v>
      </c>
      <c r="EG48" s="108" t="n">
        <v>11</v>
      </c>
      <c r="EH48" s="108" t="n">
        <v>66</v>
      </c>
      <c r="EI48" s="108" t="n">
        <v>243</v>
      </c>
      <c r="EJ48" s="108" t="n">
        <v>0.08</v>
      </c>
      <c r="EK48" s="108" t="n">
        <v>0.01</v>
      </c>
      <c r="EL48" s="142" t="n">
        <f aca="false">EH48/(EH48+EI48)</f>
        <v>0.213592233009709</v>
      </c>
      <c r="EM48" s="142" t="n">
        <f aca="false">0.5*(1+EJ48-EL48)</f>
        <v>0.433203883495146</v>
      </c>
      <c r="EN48" s="108" t="n">
        <v>1</v>
      </c>
      <c r="EO48" s="107" t="n">
        <v>119</v>
      </c>
      <c r="EP48" s="108" t="n">
        <v>1</v>
      </c>
      <c r="EQ48" s="108" t="n">
        <v>11</v>
      </c>
      <c r="ER48" s="108" t="n">
        <v>118</v>
      </c>
      <c r="ES48" s="108" t="n">
        <v>191</v>
      </c>
      <c r="ET48" s="108" t="n">
        <v>0.08</v>
      </c>
      <c r="EU48" s="108" t="n">
        <v>0.01</v>
      </c>
      <c r="EV48" s="142" t="n">
        <f aca="false">ER48/(ER48+ES48)</f>
        <v>0.381877022653722</v>
      </c>
      <c r="EW48" s="142" t="n">
        <f aca="false">0.5*(1+ET48-EV48)</f>
        <v>0.349061488673139</v>
      </c>
      <c r="EX48" s="108" t="n">
        <v>1</v>
      </c>
      <c r="EY48" s="107" t="s">
        <v>51</v>
      </c>
    </row>
    <row r="49" s="164" customFormat="true" ht="13.2" hidden="false" customHeight="false" outlineLevel="0" collapsed="false">
      <c r="A49" s="108" t="s">
        <v>192</v>
      </c>
      <c r="B49" s="108" t="s">
        <v>194</v>
      </c>
      <c r="C49" s="108" t="n">
        <v>321</v>
      </c>
      <c r="D49" s="108" t="n">
        <v>17</v>
      </c>
      <c r="E49" s="139" t="n">
        <v>0.4297</v>
      </c>
      <c r="F49" s="139" t="n">
        <v>0.8739</v>
      </c>
      <c r="G49" s="139" t="n">
        <v>0.459</v>
      </c>
      <c r="H49" s="140" t="n">
        <v>0.4372</v>
      </c>
      <c r="I49" s="155"/>
      <c r="J49" s="140" t="n">
        <v>0.6759</v>
      </c>
      <c r="K49" s="107" t="n">
        <v>31</v>
      </c>
      <c r="L49" s="108" t="n">
        <v>0</v>
      </c>
      <c r="M49" s="108" t="n">
        <v>12</v>
      </c>
      <c r="N49" s="108" t="n">
        <v>31</v>
      </c>
      <c r="O49" s="108" t="n">
        <v>278</v>
      </c>
      <c r="P49" s="108" t="n">
        <v>0</v>
      </c>
      <c r="Q49" s="108" t="n">
        <v>0</v>
      </c>
      <c r="R49" s="142" t="n">
        <f aca="false">N49/(N49+O49)</f>
        <v>0.100323624595469</v>
      </c>
      <c r="S49" s="142" t="n">
        <f aca="false">0.5*(1+P49-R49)</f>
        <v>0.449838187702265</v>
      </c>
      <c r="T49" s="156" t="n">
        <v>1</v>
      </c>
      <c r="U49" s="107" t="n">
        <v>67</v>
      </c>
      <c r="V49" s="108" t="n">
        <v>9</v>
      </c>
      <c r="W49" s="108" t="n">
        <v>3</v>
      </c>
      <c r="X49" s="108" t="n">
        <v>58</v>
      </c>
      <c r="Y49" s="108" t="n">
        <v>251</v>
      </c>
      <c r="Z49" s="108" t="n">
        <v>0.75</v>
      </c>
      <c r="AA49" s="108" t="n">
        <v>0.13</v>
      </c>
      <c r="AB49" s="142" t="n">
        <f aca="false">X49/(X49+Y49)</f>
        <v>0.187702265372168</v>
      </c>
      <c r="AC49" s="142" t="n">
        <f aca="false">0.5*(1+Z49-AB49)</f>
        <v>0.781148867313916</v>
      </c>
      <c r="AD49" s="156" t="n">
        <v>6.1E-005</v>
      </c>
      <c r="AE49" s="107" t="n">
        <v>39</v>
      </c>
      <c r="AF49" s="108" t="n">
        <v>0</v>
      </c>
      <c r="AG49" s="108" t="n">
        <v>12</v>
      </c>
      <c r="AH49" s="108" t="n">
        <v>39</v>
      </c>
      <c r="AI49" s="108" t="n">
        <v>270</v>
      </c>
      <c r="AJ49" s="108" t="n">
        <v>0</v>
      </c>
      <c r="AK49" s="108" t="n">
        <v>0</v>
      </c>
      <c r="AL49" s="142" t="n">
        <f aca="false">AH49/(AH49+AI49)</f>
        <v>0.12621359223301</v>
      </c>
      <c r="AM49" s="142" t="n">
        <f aca="false">0.5*(1+AJ49-AL49)</f>
        <v>0.436893203883495</v>
      </c>
      <c r="AN49" s="156" t="n">
        <v>1</v>
      </c>
      <c r="AO49" s="107" t="n">
        <v>24</v>
      </c>
      <c r="AP49" s="108" t="n">
        <v>0</v>
      </c>
      <c r="AQ49" s="108" t="n">
        <v>12</v>
      </c>
      <c r="AR49" s="108" t="n">
        <v>24</v>
      </c>
      <c r="AS49" s="108" t="n">
        <v>285</v>
      </c>
      <c r="AT49" s="108" t="n">
        <v>0</v>
      </c>
      <c r="AU49" s="108" t="n">
        <v>0</v>
      </c>
      <c r="AV49" s="142" t="n">
        <f aca="false">AR49/(AR49+AS49)</f>
        <v>0.0776699029126214</v>
      </c>
      <c r="AW49" s="156" t="n">
        <v>1</v>
      </c>
      <c r="AX49" s="143" t="n">
        <v>1</v>
      </c>
      <c r="AY49" s="144" t="n">
        <v>67</v>
      </c>
      <c r="AZ49" s="108" t="n">
        <v>9</v>
      </c>
      <c r="BA49" s="108" t="n">
        <v>3</v>
      </c>
      <c r="BB49" s="108" t="n">
        <v>58</v>
      </c>
      <c r="BC49" s="108" t="n">
        <v>251</v>
      </c>
      <c r="BD49" s="108" t="n">
        <v>0.75</v>
      </c>
      <c r="BE49" s="108" t="n">
        <v>0.13</v>
      </c>
      <c r="BF49" s="142" t="n">
        <f aca="false">BB49/(BB49+BC49)</f>
        <v>0.187702265372168</v>
      </c>
      <c r="BG49" s="142" t="n">
        <f aca="false">0.5*(1+BD49-BF49)</f>
        <v>0.781148867313916</v>
      </c>
      <c r="BH49" s="156" t="n">
        <v>6.1E-005</v>
      </c>
      <c r="BI49" s="146" t="n">
        <v>56</v>
      </c>
      <c r="BJ49" s="138" t="n">
        <v>12</v>
      </c>
      <c r="BK49" s="138" t="n">
        <v>5</v>
      </c>
      <c r="BL49" s="138" t="n">
        <v>44</v>
      </c>
      <c r="BM49" s="138" t="n">
        <v>283</v>
      </c>
      <c r="BN49" s="138" t="n">
        <v>0.71</v>
      </c>
      <c r="BO49" s="138" t="n">
        <v>0.21</v>
      </c>
      <c r="BP49" s="138" t="n">
        <v>0.87</v>
      </c>
      <c r="BQ49" s="142" t="n">
        <f aca="false">(BJ49+BM49)/(BJ49+BK49+BL49+BM49)</f>
        <v>0.857558139534884</v>
      </c>
      <c r="BR49" s="142" t="n">
        <f aca="false">0.5*(BN49+BP49)</f>
        <v>0.79</v>
      </c>
      <c r="BS49" s="157" t="n">
        <v>3.8E-007</v>
      </c>
      <c r="BT49" s="146" t="n">
        <v>1</v>
      </c>
      <c r="BU49" s="138" t="n">
        <v>56</v>
      </c>
      <c r="BV49" s="138" t="n">
        <v>12</v>
      </c>
      <c r="BW49" s="138" t="n">
        <v>5</v>
      </c>
      <c r="BX49" s="138" t="n">
        <v>44</v>
      </c>
      <c r="BY49" s="138" t="n">
        <v>283</v>
      </c>
      <c r="BZ49" s="138" t="n">
        <v>0.71</v>
      </c>
      <c r="CA49" s="138" t="n">
        <v>0.21</v>
      </c>
      <c r="CB49" s="138" t="n">
        <v>0.87</v>
      </c>
      <c r="CC49" s="142" t="n">
        <f aca="false">(BV49+BY49)/(BV49+BW49+BX49+BY49)</f>
        <v>0.857558139534884</v>
      </c>
      <c r="CD49" s="142" t="n">
        <f aca="false">0.5*(BZ49+CB49)</f>
        <v>0.79</v>
      </c>
      <c r="CE49" s="157" t="n">
        <v>3.8E-007</v>
      </c>
      <c r="CF49" s="107" t="n">
        <v>24</v>
      </c>
      <c r="CG49" s="108" t="n">
        <v>5</v>
      </c>
      <c r="CH49" s="108" t="n">
        <v>12</v>
      </c>
      <c r="CI49" s="108" t="n">
        <v>19</v>
      </c>
      <c r="CJ49" s="108" t="n">
        <v>308</v>
      </c>
      <c r="CK49" s="108" t="n">
        <v>0.29</v>
      </c>
      <c r="CL49" s="108" t="n">
        <v>0.21</v>
      </c>
      <c r="CM49" s="142" t="n">
        <f aca="false">CI49/(CI49+CJ49)</f>
        <v>0.0581039755351682</v>
      </c>
      <c r="CN49" s="142" t="n">
        <f aca="false">0.5*(1+CK49-CM49)</f>
        <v>0.615948012232416</v>
      </c>
      <c r="CO49" s="156" t="n">
        <v>0.00379</v>
      </c>
      <c r="CP49" s="107" t="n">
        <v>1</v>
      </c>
      <c r="CQ49" s="108" t="n">
        <v>24</v>
      </c>
      <c r="CR49" s="108" t="n">
        <v>5</v>
      </c>
      <c r="CS49" s="108" t="n">
        <v>12</v>
      </c>
      <c r="CT49" s="108" t="n">
        <v>19</v>
      </c>
      <c r="CU49" s="108" t="n">
        <v>308</v>
      </c>
      <c r="CV49" s="108" t="n">
        <v>0.29</v>
      </c>
      <c r="CW49" s="108" t="n">
        <v>0.21</v>
      </c>
      <c r="CX49" s="142" t="n">
        <f aca="false">CT49/(CT49+CU49)</f>
        <v>0.0581039755351682</v>
      </c>
      <c r="CY49" s="142" t="n">
        <f aca="false">0.5*(1+CV49-CX49)</f>
        <v>0.615948012232416</v>
      </c>
      <c r="CZ49" s="156" t="n">
        <v>0.00379</v>
      </c>
      <c r="DA49" s="107" t="n">
        <v>14</v>
      </c>
      <c r="DB49" s="108" t="n">
        <v>27</v>
      </c>
      <c r="DC49" s="108" t="n">
        <v>0</v>
      </c>
      <c r="DD49" s="108" t="n">
        <v>12</v>
      </c>
      <c r="DE49" s="108" t="n">
        <v>27</v>
      </c>
      <c r="DF49" s="108" t="n">
        <v>282</v>
      </c>
      <c r="DG49" s="108" t="n">
        <v>0</v>
      </c>
      <c r="DH49" s="108" t="n">
        <v>0</v>
      </c>
      <c r="DI49" s="142" t="n">
        <f aca="false">DE49/(DE49+DF49)</f>
        <v>0.087378640776699</v>
      </c>
      <c r="DJ49" s="142" t="n">
        <f aca="false">0.5*(1+DG49-DI49)</f>
        <v>0.456310679611651</v>
      </c>
      <c r="DK49" s="156" t="n">
        <v>1</v>
      </c>
      <c r="DL49" s="107" t="n">
        <v>1</v>
      </c>
      <c r="DM49" s="108" t="n">
        <v>10</v>
      </c>
      <c r="DN49" s="108" t="n">
        <v>37</v>
      </c>
      <c r="DO49" s="108" t="n">
        <v>271</v>
      </c>
      <c r="DP49" s="108" t="n">
        <v>0.09</v>
      </c>
      <c r="DQ49" s="108" t="n">
        <v>0.03</v>
      </c>
      <c r="DR49" s="142" t="n">
        <f aca="false">DN49/(DN49+DO49)</f>
        <v>0.12012987012987</v>
      </c>
      <c r="DS49" s="142" t="n">
        <f aca="false">0.5*(1+DP49-DR49)</f>
        <v>0.484935064935065</v>
      </c>
      <c r="DT49" s="156" t="n">
        <v>1</v>
      </c>
      <c r="DU49" s="107" t="n">
        <v>10</v>
      </c>
      <c r="DV49" s="108" t="n">
        <v>0</v>
      </c>
      <c r="DW49" s="108" t="n">
        <v>12</v>
      </c>
      <c r="DX49" s="108" t="n">
        <v>10</v>
      </c>
      <c r="DY49" s="108" t="n">
        <v>299</v>
      </c>
      <c r="DZ49" s="108" t="n">
        <v>0</v>
      </c>
      <c r="EA49" s="108" t="n">
        <v>0</v>
      </c>
      <c r="EB49" s="142" t="n">
        <f aca="false">DX49/(DX49+DY49)</f>
        <v>0.0323624595469256</v>
      </c>
      <c r="EC49" s="142" t="n">
        <f aca="false">0.5*(1+DZ49-EB49)</f>
        <v>0.483818770226537</v>
      </c>
      <c r="ED49" s="108" t="n">
        <v>1</v>
      </c>
      <c r="EE49" s="107" t="n">
        <v>67</v>
      </c>
      <c r="EF49" s="108" t="n">
        <v>1</v>
      </c>
      <c r="EG49" s="108" t="n">
        <v>11</v>
      </c>
      <c r="EH49" s="108" t="n">
        <v>66</v>
      </c>
      <c r="EI49" s="108" t="n">
        <v>243</v>
      </c>
      <c r="EJ49" s="108" t="n">
        <v>0.08</v>
      </c>
      <c r="EK49" s="108" t="n">
        <v>0.01</v>
      </c>
      <c r="EL49" s="142" t="n">
        <f aca="false">EH49/(EH49+EI49)</f>
        <v>0.213592233009709</v>
      </c>
      <c r="EM49" s="142" t="n">
        <f aca="false">0.5*(1+EJ49-EL49)</f>
        <v>0.433203883495146</v>
      </c>
      <c r="EN49" s="108" t="n">
        <v>1</v>
      </c>
      <c r="EO49" s="107" t="n">
        <v>119</v>
      </c>
      <c r="EP49" s="108" t="n">
        <v>1</v>
      </c>
      <c r="EQ49" s="108" t="n">
        <v>11</v>
      </c>
      <c r="ER49" s="108" t="n">
        <v>118</v>
      </c>
      <c r="ES49" s="108" t="n">
        <v>191</v>
      </c>
      <c r="ET49" s="108" t="n">
        <v>0.08</v>
      </c>
      <c r="EU49" s="108" t="n">
        <v>0.01</v>
      </c>
      <c r="EV49" s="142" t="n">
        <f aca="false">ER49/(ER49+ES49)</f>
        <v>0.381877022653722</v>
      </c>
      <c r="EW49" s="142" t="n">
        <f aca="false">0.5*(1+ET49-EV49)</f>
        <v>0.349061488673139</v>
      </c>
      <c r="EX49" s="108" t="n">
        <v>1</v>
      </c>
      <c r="EY49" s="107" t="s">
        <v>45</v>
      </c>
    </row>
    <row r="50" s="109" customFormat="true" ht="13.2" hidden="false" customHeight="false" outlineLevel="0" collapsed="false">
      <c r="A50" s="108" t="s">
        <v>107</v>
      </c>
      <c r="B50" s="108" t="s">
        <v>108</v>
      </c>
      <c r="C50" s="108" t="n">
        <v>124</v>
      </c>
      <c r="D50" s="108" t="n">
        <v>13</v>
      </c>
      <c r="E50" s="139" t="n">
        <v>0.7179</v>
      </c>
      <c r="F50" s="139" t="n">
        <v>0.1594</v>
      </c>
      <c r="G50" s="139" t="n">
        <v>0.8094</v>
      </c>
      <c r="H50" s="140" t="n">
        <v>0.8116</v>
      </c>
      <c r="I50" s="155" t="s">
        <v>51</v>
      </c>
      <c r="J50" s="140" t="n">
        <v>0.5269</v>
      </c>
      <c r="K50" s="107" t="n">
        <v>10</v>
      </c>
      <c r="L50" s="108" t="n">
        <v>0</v>
      </c>
      <c r="M50" s="108" t="n">
        <v>13</v>
      </c>
      <c r="N50" s="108" t="n">
        <v>10</v>
      </c>
      <c r="O50" s="108" t="n">
        <v>101</v>
      </c>
      <c r="P50" s="108" t="n">
        <v>0</v>
      </c>
      <c r="Q50" s="108" t="n">
        <v>0</v>
      </c>
      <c r="R50" s="142" t="n">
        <f aca="false">N50/(N50+O50)</f>
        <v>0.0900900900900901</v>
      </c>
      <c r="S50" s="142" t="n">
        <f aca="false">0.5*(1+P50-R50)</f>
        <v>0.454954954954955</v>
      </c>
      <c r="T50" s="156" t="n">
        <v>1</v>
      </c>
      <c r="U50" s="107" t="n">
        <v>17</v>
      </c>
      <c r="V50" s="108" t="n">
        <v>0</v>
      </c>
      <c r="W50" s="108" t="n">
        <v>13</v>
      </c>
      <c r="X50" s="108" t="n">
        <v>17</v>
      </c>
      <c r="Y50" s="108" t="n">
        <v>94</v>
      </c>
      <c r="Z50" s="108" t="n">
        <v>0</v>
      </c>
      <c r="AA50" s="108" t="n">
        <v>0</v>
      </c>
      <c r="AB50" s="142" t="n">
        <f aca="false">X50/(X50+Y50)</f>
        <v>0.153153153153153</v>
      </c>
      <c r="AC50" s="142" t="n">
        <f aca="false">0.5*(1+Z50-AB50)</f>
        <v>0.423423423423423</v>
      </c>
      <c r="AD50" s="156" t="n">
        <v>1</v>
      </c>
      <c r="AE50" s="107" t="n">
        <v>21</v>
      </c>
      <c r="AF50" s="108" t="n">
        <v>0</v>
      </c>
      <c r="AG50" s="108" t="n">
        <v>13</v>
      </c>
      <c r="AH50" s="108" t="n">
        <v>21</v>
      </c>
      <c r="AI50" s="108" t="n">
        <v>90</v>
      </c>
      <c r="AJ50" s="108" t="n">
        <v>0</v>
      </c>
      <c r="AK50" s="108" t="n">
        <v>0</v>
      </c>
      <c r="AL50" s="142" t="n">
        <f aca="false">AH50/(AH50+AI50)</f>
        <v>0.189189189189189</v>
      </c>
      <c r="AM50" s="142" t="n">
        <f aca="false">0.5*(1+AJ50-AL50)</f>
        <v>0.405405405405405</v>
      </c>
      <c r="AN50" s="156" t="n">
        <v>1</v>
      </c>
      <c r="AO50" s="107" t="n">
        <v>18</v>
      </c>
      <c r="AP50" s="108" t="n">
        <v>0</v>
      </c>
      <c r="AQ50" s="108" t="n">
        <v>13</v>
      </c>
      <c r="AR50" s="108" t="n">
        <v>18</v>
      </c>
      <c r="AS50" s="108" t="n">
        <v>93</v>
      </c>
      <c r="AT50" s="108" t="n">
        <v>0</v>
      </c>
      <c r="AU50" s="108" t="n">
        <v>0</v>
      </c>
      <c r="AV50" s="142" t="n">
        <f aca="false">AR50/(AR50+AS50)</f>
        <v>0.162162162162162</v>
      </c>
      <c r="AW50" s="156" t="n">
        <v>1</v>
      </c>
      <c r="AX50" s="143" t="n">
        <v>1</v>
      </c>
      <c r="AY50" s="144" t="n">
        <v>17</v>
      </c>
      <c r="AZ50" s="108" t="n">
        <v>0</v>
      </c>
      <c r="BA50" s="108" t="n">
        <v>13</v>
      </c>
      <c r="BB50" s="108" t="n">
        <v>17</v>
      </c>
      <c r="BC50" s="108" t="n">
        <v>94</v>
      </c>
      <c r="BD50" s="108" t="n">
        <v>0</v>
      </c>
      <c r="BE50" s="108" t="n">
        <v>0</v>
      </c>
      <c r="BF50" s="142" t="n">
        <f aca="false">BB50/(BB50+BC50)</f>
        <v>0.153153153153153</v>
      </c>
      <c r="BG50" s="142" t="n">
        <f aca="false">0.5*(1+BD50-BF50)</f>
        <v>0.423423423423423</v>
      </c>
      <c r="BH50" s="156" t="n">
        <v>1</v>
      </c>
      <c r="BI50" s="146" t="n">
        <v>26</v>
      </c>
      <c r="BJ50" s="138" t="n">
        <v>4</v>
      </c>
      <c r="BK50" s="138" t="n">
        <v>9</v>
      </c>
      <c r="BL50" s="138" t="n">
        <v>22</v>
      </c>
      <c r="BM50" s="138" t="n">
        <v>89</v>
      </c>
      <c r="BN50" s="138" t="n">
        <v>0.31</v>
      </c>
      <c r="BO50" s="138" t="n">
        <v>0.15</v>
      </c>
      <c r="BP50" s="138" t="n">
        <v>0.8</v>
      </c>
      <c r="BQ50" s="142" t="n">
        <f aca="false">(BJ50+BM50)/(BJ50+BK50+BL50+BM50)</f>
        <v>0.75</v>
      </c>
      <c r="BR50" s="142" t="n">
        <f aca="false">0.5*(BN50+BP50)</f>
        <v>0.555</v>
      </c>
      <c r="BS50" s="157" t="n">
        <v>0.276</v>
      </c>
      <c r="BT50" s="146" t="n">
        <v>5</v>
      </c>
      <c r="BU50" s="138" t="n">
        <v>13</v>
      </c>
      <c r="BV50" s="138" t="n">
        <v>11</v>
      </c>
      <c r="BW50" s="138" t="n">
        <v>2</v>
      </c>
      <c r="BX50" s="138" t="n">
        <v>2</v>
      </c>
      <c r="BY50" s="138" t="n">
        <v>109</v>
      </c>
      <c r="BZ50" s="138" t="n">
        <v>0.85</v>
      </c>
      <c r="CA50" s="138" t="n">
        <v>0.85</v>
      </c>
      <c r="CB50" s="138" t="n">
        <v>0.98</v>
      </c>
      <c r="CC50" s="142" t="n">
        <f aca="false">(BV50+BY50)/(BV50+BW50+BX50+BY50)</f>
        <v>0.967741935483871</v>
      </c>
      <c r="CD50" s="142" t="n">
        <f aca="false">0.5*(BZ50+CB50)</f>
        <v>0.915</v>
      </c>
      <c r="CE50" s="157" t="n">
        <v>3.48E-012</v>
      </c>
      <c r="CF50" s="107" t="n">
        <v>12</v>
      </c>
      <c r="CG50" s="108" t="n">
        <v>11</v>
      </c>
      <c r="CH50" s="108" t="n">
        <v>2</v>
      </c>
      <c r="CI50" s="108" t="n">
        <v>1</v>
      </c>
      <c r="CJ50" s="108" t="n">
        <v>110</v>
      </c>
      <c r="CK50" s="108" t="n">
        <v>0.85</v>
      </c>
      <c r="CL50" s="108" t="n">
        <v>0.92</v>
      </c>
      <c r="CM50" s="142" t="n">
        <f aca="false">CI50/(CI50+CJ50)</f>
        <v>0.00900900900900901</v>
      </c>
      <c r="CN50" s="142" t="n">
        <f aca="false">0.5*(1+CK50-CM50)</f>
        <v>0.920495495495496</v>
      </c>
      <c r="CO50" s="156" t="n">
        <v>5.44E-013</v>
      </c>
      <c r="CP50" s="107" t="n">
        <v>1</v>
      </c>
      <c r="CQ50" s="108" t="n">
        <v>12</v>
      </c>
      <c r="CR50" s="108" t="n">
        <v>11</v>
      </c>
      <c r="CS50" s="108" t="n">
        <v>2</v>
      </c>
      <c r="CT50" s="108" t="n">
        <v>1</v>
      </c>
      <c r="CU50" s="108" t="n">
        <v>110</v>
      </c>
      <c r="CV50" s="108" t="n">
        <v>0.85</v>
      </c>
      <c r="CW50" s="108" t="n">
        <v>0.92</v>
      </c>
      <c r="CX50" s="142" t="n">
        <f aca="false">CT50/(CT50+CU50)</f>
        <v>0.00900900900900901</v>
      </c>
      <c r="CY50" s="142" t="n">
        <f aca="false">0.5*(1+CV50-CX50)</f>
        <v>0.920495495495496</v>
      </c>
      <c r="CZ50" s="156" t="n">
        <v>5.44E-013</v>
      </c>
      <c r="DA50" s="107" t="n">
        <v>4</v>
      </c>
      <c r="DB50" s="108" t="n">
        <v>33</v>
      </c>
      <c r="DC50" s="108" t="n">
        <v>11</v>
      </c>
      <c r="DD50" s="108" t="n">
        <v>2</v>
      </c>
      <c r="DE50" s="108" t="n">
        <v>22</v>
      </c>
      <c r="DF50" s="108" t="n">
        <v>89</v>
      </c>
      <c r="DG50" s="108" t="n">
        <v>0.85</v>
      </c>
      <c r="DH50" s="108" t="n">
        <v>0.33</v>
      </c>
      <c r="DI50" s="142" t="n">
        <f aca="false">DE50/(DE50+DF50)</f>
        <v>0.198198198198198</v>
      </c>
      <c r="DJ50" s="142" t="n">
        <f aca="false">0.5*(1+DG50-DI50)</f>
        <v>0.825900900900901</v>
      </c>
      <c r="DK50" s="156" t="n">
        <v>6.02E-006</v>
      </c>
      <c r="DL50" s="107" t="n">
        <v>5</v>
      </c>
      <c r="DM50" s="108" t="n">
        <v>7</v>
      </c>
      <c r="DN50" s="108" t="n">
        <v>42</v>
      </c>
      <c r="DO50" s="108" t="n">
        <v>68</v>
      </c>
      <c r="DP50" s="108" t="n">
        <v>0.42</v>
      </c>
      <c r="DQ50" s="108" t="n">
        <v>0.11</v>
      </c>
      <c r="DR50" s="142" t="n">
        <f aca="false">DN50/(DN50+DO50)</f>
        <v>0.381818181818182</v>
      </c>
      <c r="DS50" s="142" t="n">
        <f aca="false">0.5*(1+DP50-DR50)</f>
        <v>0.519090909090909</v>
      </c>
      <c r="DT50" s="156" t="n">
        <v>0.754</v>
      </c>
      <c r="DU50" s="107" t="n">
        <v>6</v>
      </c>
      <c r="DV50" s="108" t="n">
        <v>0</v>
      </c>
      <c r="DW50" s="108" t="n">
        <v>13</v>
      </c>
      <c r="DX50" s="108" t="n">
        <v>6</v>
      </c>
      <c r="DY50" s="108" t="n">
        <v>105</v>
      </c>
      <c r="DZ50" s="108" t="n">
        <v>0</v>
      </c>
      <c r="EA50" s="108" t="n">
        <v>0</v>
      </c>
      <c r="EB50" s="142" t="n">
        <f aca="false">DX50/(DX50+DY50)</f>
        <v>0.0540540540540541</v>
      </c>
      <c r="EC50" s="142" t="n">
        <f aca="false">0.5*(1+DZ50-EB50)</f>
        <v>0.472972972972973</v>
      </c>
      <c r="ED50" s="108" t="n">
        <v>1</v>
      </c>
      <c r="EE50" s="107" t="n">
        <v>11</v>
      </c>
      <c r="EF50" s="108" t="n">
        <v>1</v>
      </c>
      <c r="EG50" s="108" t="n">
        <v>12</v>
      </c>
      <c r="EH50" s="108" t="n">
        <v>10</v>
      </c>
      <c r="EI50" s="108" t="n">
        <v>101</v>
      </c>
      <c r="EJ50" s="108" t="n">
        <v>0.08</v>
      </c>
      <c r="EK50" s="108" t="n">
        <v>0.09</v>
      </c>
      <c r="EL50" s="142" t="n">
        <f aca="false">EH50/(EH50+EI50)</f>
        <v>0.0900900900900901</v>
      </c>
      <c r="EM50" s="142" t="n">
        <f aca="false">0.5*(1+EJ50-EL50)</f>
        <v>0.494954954954955</v>
      </c>
      <c r="EN50" s="108" t="n">
        <v>1</v>
      </c>
      <c r="EO50" s="107" t="n">
        <v>17</v>
      </c>
      <c r="EP50" s="108" t="n">
        <v>2</v>
      </c>
      <c r="EQ50" s="108" t="n">
        <v>11</v>
      </c>
      <c r="ER50" s="108" t="n">
        <v>15</v>
      </c>
      <c r="ES50" s="108" t="n">
        <v>96</v>
      </c>
      <c r="ET50" s="108" t="n">
        <v>0.15</v>
      </c>
      <c r="EU50" s="108" t="n">
        <v>0.12</v>
      </c>
      <c r="EV50" s="142" t="n">
        <f aca="false">ER50/(ER50+ES50)</f>
        <v>0.135135135135135</v>
      </c>
      <c r="EW50" s="142" t="n">
        <f aca="false">0.5*(1+ET50-EV50)</f>
        <v>0.507432432432432</v>
      </c>
      <c r="EX50" s="108" t="n">
        <v>0.87</v>
      </c>
      <c r="EY50" s="107" t="s">
        <v>51</v>
      </c>
    </row>
    <row r="51" s="165" customFormat="true" ht="13.2" hidden="false" customHeight="false" outlineLevel="0" collapsed="false">
      <c r="A51" s="108" t="s">
        <v>225</v>
      </c>
      <c r="B51" s="108" t="s">
        <v>226</v>
      </c>
      <c r="C51" s="108" t="n">
        <v>607</v>
      </c>
      <c r="D51" s="108" t="n">
        <v>17</v>
      </c>
      <c r="E51" s="139" t="n">
        <v>0.5907</v>
      </c>
      <c r="F51" s="139" t="n">
        <v>0.7033</v>
      </c>
      <c r="G51" s="139" t="n">
        <v>0.4581</v>
      </c>
      <c r="H51" s="140" t="n">
        <v>0.4618</v>
      </c>
      <c r="I51" s="155"/>
      <c r="J51" s="140" t="n">
        <v>0.8181</v>
      </c>
      <c r="K51" s="107" t="n">
        <v>58</v>
      </c>
      <c r="L51" s="108" t="n">
        <v>4</v>
      </c>
      <c r="M51" s="108" t="n">
        <v>13</v>
      </c>
      <c r="N51" s="108" t="n">
        <v>54</v>
      </c>
      <c r="O51" s="108" t="n">
        <v>536</v>
      </c>
      <c r="P51" s="108" t="n">
        <v>0.24</v>
      </c>
      <c r="Q51" s="108" t="n">
        <v>0.07</v>
      </c>
      <c r="R51" s="142" t="n">
        <f aca="false">N51/(N51+O51)</f>
        <v>0.0915254237288136</v>
      </c>
      <c r="S51" s="142" t="n">
        <f aca="false">0.5*(1+P51-R51)</f>
        <v>0.574237288135593</v>
      </c>
      <c r="T51" s="156" t="n">
        <v>0.0695</v>
      </c>
      <c r="U51" s="107" t="n">
        <v>13</v>
      </c>
      <c r="V51" s="108" t="n">
        <v>5</v>
      </c>
      <c r="W51" s="108" t="n">
        <v>12</v>
      </c>
      <c r="X51" s="108" t="n">
        <v>8</v>
      </c>
      <c r="Y51" s="108" t="n">
        <v>582</v>
      </c>
      <c r="Z51" s="108" t="n">
        <v>0.29</v>
      </c>
      <c r="AA51" s="108" t="n">
        <v>0.38</v>
      </c>
      <c r="AB51" s="142" t="n">
        <f aca="false">X51/(X51+Y51)</f>
        <v>0.0135593220338983</v>
      </c>
      <c r="AC51" s="142" t="n">
        <f aca="false">0.5*(1+Z51-AB51)</f>
        <v>0.638220338983051</v>
      </c>
      <c r="AD51" s="156" t="n">
        <v>1.03E-005</v>
      </c>
      <c r="AE51" s="107" t="n">
        <v>73</v>
      </c>
      <c r="AF51" s="108" t="n">
        <v>0</v>
      </c>
      <c r="AG51" s="108" t="n">
        <v>17</v>
      </c>
      <c r="AH51" s="108" t="n">
        <v>73</v>
      </c>
      <c r="AI51" s="108" t="n">
        <v>517</v>
      </c>
      <c r="AJ51" s="108" t="n">
        <v>0</v>
      </c>
      <c r="AK51" s="108" t="n">
        <v>0</v>
      </c>
      <c r="AL51" s="142" t="n">
        <f aca="false">AH51/(AH51+AI51)</f>
        <v>0.123728813559322</v>
      </c>
      <c r="AM51" s="142" t="n">
        <f aca="false">0.5*(1+AJ51-AL51)</f>
        <v>0.438135593220339</v>
      </c>
      <c r="AN51" s="156" t="n">
        <v>1</v>
      </c>
      <c r="AO51" s="107" t="n">
        <v>56</v>
      </c>
      <c r="AP51" s="108" t="n">
        <v>9</v>
      </c>
      <c r="AQ51" s="108" t="n">
        <v>8</v>
      </c>
      <c r="AR51" s="108" t="n">
        <v>47</v>
      </c>
      <c r="AS51" s="108" t="n">
        <v>543</v>
      </c>
      <c r="AT51" s="108" t="n">
        <v>0.53</v>
      </c>
      <c r="AU51" s="108" t="n">
        <v>0.16</v>
      </c>
      <c r="AV51" s="142" t="n">
        <f aca="false">AR51/(AR51+AS51)</f>
        <v>0.0796610169491525</v>
      </c>
      <c r="AW51" s="156" t="n">
        <v>3.52E-006</v>
      </c>
      <c r="AX51" s="143" t="n">
        <v>1</v>
      </c>
      <c r="AY51" s="144" t="n">
        <v>13</v>
      </c>
      <c r="AZ51" s="108" t="n">
        <v>5</v>
      </c>
      <c r="BA51" s="108" t="n">
        <v>12</v>
      </c>
      <c r="BB51" s="108" t="n">
        <v>8</v>
      </c>
      <c r="BC51" s="108" t="n">
        <v>582</v>
      </c>
      <c r="BD51" s="108" t="n">
        <v>0.29</v>
      </c>
      <c r="BE51" s="108" t="n">
        <v>0.38</v>
      </c>
      <c r="BF51" s="142" t="n">
        <f aca="false">BB51/(BB51+BC51)</f>
        <v>0.0135593220338983</v>
      </c>
      <c r="BG51" s="142" t="n">
        <f aca="false">0.5*(1+BD51-BF51)</f>
        <v>0.638220338983051</v>
      </c>
      <c r="BH51" s="156" t="n">
        <v>1.03E-005</v>
      </c>
      <c r="BI51" s="146" t="n">
        <v>44</v>
      </c>
      <c r="BJ51" s="138" t="n">
        <v>4</v>
      </c>
      <c r="BK51" s="138" t="n">
        <v>13</v>
      </c>
      <c r="BL51" s="138" t="n">
        <v>40</v>
      </c>
      <c r="BM51" s="138" t="n">
        <v>550</v>
      </c>
      <c r="BN51" s="138" t="n">
        <v>0.24</v>
      </c>
      <c r="BO51" s="138" t="n">
        <v>0.09</v>
      </c>
      <c r="BP51" s="138" t="n">
        <v>0.93</v>
      </c>
      <c r="BQ51" s="142" t="n">
        <f aca="false">(BJ51+BM51)/(BJ51+BK51+BL51+BM51)</f>
        <v>0.912685337726524</v>
      </c>
      <c r="BR51" s="142" t="n">
        <f aca="false">0.5*(BN51+BP51)</f>
        <v>0.585</v>
      </c>
      <c r="BS51" s="157" t="n">
        <v>0.0285</v>
      </c>
      <c r="BT51" s="146" t="n">
        <v>1</v>
      </c>
      <c r="BU51" s="138" t="n">
        <v>44</v>
      </c>
      <c r="BV51" s="138" t="n">
        <v>4</v>
      </c>
      <c r="BW51" s="138" t="n">
        <v>13</v>
      </c>
      <c r="BX51" s="138" t="n">
        <v>40</v>
      </c>
      <c r="BY51" s="138" t="n">
        <v>550</v>
      </c>
      <c r="BZ51" s="138" t="n">
        <v>0.24</v>
      </c>
      <c r="CA51" s="138" t="n">
        <v>0.09</v>
      </c>
      <c r="CB51" s="138" t="n">
        <v>0.93</v>
      </c>
      <c r="CC51" s="142" t="n">
        <f aca="false">(BV51+BY51)/(BV51+BW51+BX51+BY51)</f>
        <v>0.912685337726524</v>
      </c>
      <c r="CD51" s="142" t="n">
        <f aca="false">0.5*(BZ51+CB51)</f>
        <v>0.585</v>
      </c>
      <c r="CE51" s="157" t="n">
        <v>0.0285</v>
      </c>
      <c r="CF51" s="107" t="s">
        <v>216</v>
      </c>
      <c r="CG51" s="108"/>
      <c r="CH51" s="108"/>
      <c r="CI51" s="108"/>
      <c r="CJ51" s="108"/>
      <c r="CK51" s="108"/>
      <c r="CL51" s="108"/>
      <c r="CM51" s="142"/>
      <c r="CN51" s="142"/>
      <c r="CO51" s="108"/>
      <c r="CP51" s="107"/>
      <c r="CQ51" s="108"/>
      <c r="CR51" s="108"/>
      <c r="CS51" s="108"/>
      <c r="CT51" s="108"/>
      <c r="CU51" s="108"/>
      <c r="CV51" s="108"/>
      <c r="CW51" s="108"/>
      <c r="CX51" s="142"/>
      <c r="CY51" s="142"/>
      <c r="CZ51" s="108"/>
      <c r="DA51" s="107" t="n">
        <v>18</v>
      </c>
      <c r="DB51" s="108" t="n">
        <v>40</v>
      </c>
      <c r="DC51" s="108" t="n">
        <v>16</v>
      </c>
      <c r="DD51" s="108" t="n">
        <v>1</v>
      </c>
      <c r="DE51" s="108" t="n">
        <v>24</v>
      </c>
      <c r="DF51" s="108" t="n">
        <v>566</v>
      </c>
      <c r="DG51" s="108" t="n">
        <v>0.94</v>
      </c>
      <c r="DH51" s="108" t="n">
        <v>0.4</v>
      </c>
      <c r="DI51" s="142" t="n">
        <f aca="false">DE51/(DE51+DF51)</f>
        <v>0.0406779661016949</v>
      </c>
      <c r="DJ51" s="142" t="n">
        <f aca="false">0.5*(1+DG51-DI51)</f>
        <v>0.949661016949153</v>
      </c>
      <c r="DK51" s="156" t="n">
        <v>7.73E-020</v>
      </c>
      <c r="DL51" s="107" t="n">
        <v>3</v>
      </c>
      <c r="DM51" s="108" t="n">
        <v>14</v>
      </c>
      <c r="DN51" s="108" t="n">
        <v>27</v>
      </c>
      <c r="DO51" s="108" t="n">
        <v>562</v>
      </c>
      <c r="DP51" s="108" t="n">
        <v>0.18</v>
      </c>
      <c r="DQ51" s="108" t="n">
        <v>0.1</v>
      </c>
      <c r="DR51" s="142" t="n">
        <f aca="false">DN51/(DN51+DO51)</f>
        <v>0.0458404074702886</v>
      </c>
      <c r="DS51" s="142" t="n">
        <f aca="false">0.5*(1+DP51-DR51)</f>
        <v>0.567079796264856</v>
      </c>
      <c r="DT51" s="156" t="n">
        <v>0.0465</v>
      </c>
      <c r="DU51" s="107" t="n">
        <v>1</v>
      </c>
      <c r="DV51" s="108" t="n">
        <v>0</v>
      </c>
      <c r="DW51" s="108" t="n">
        <v>17</v>
      </c>
      <c r="DX51" s="108" t="n">
        <v>1</v>
      </c>
      <c r="DY51" s="108" t="n">
        <v>589</v>
      </c>
      <c r="DZ51" s="108" t="n">
        <v>0</v>
      </c>
      <c r="EA51" s="108" t="n">
        <v>0</v>
      </c>
      <c r="EB51" s="142" t="n">
        <f aca="false">DX51/(DX51+DY51)</f>
        <v>0.00169491525423729</v>
      </c>
      <c r="EC51" s="142" t="n">
        <f aca="false">0.5*(1+DZ51-EB51)</f>
        <v>0.499152542372881</v>
      </c>
      <c r="ED51" s="108" t="n">
        <v>1</v>
      </c>
      <c r="EE51" s="107" t="n">
        <v>40</v>
      </c>
      <c r="EF51" s="108" t="n">
        <v>2</v>
      </c>
      <c r="EG51" s="108" t="n">
        <v>15</v>
      </c>
      <c r="EH51" s="108" t="n">
        <v>38</v>
      </c>
      <c r="EI51" s="108" t="n">
        <v>552</v>
      </c>
      <c r="EJ51" s="108" t="n">
        <v>0.12</v>
      </c>
      <c r="EK51" s="108" t="n">
        <v>0.05</v>
      </c>
      <c r="EL51" s="142" t="n">
        <f aca="false">EH51/(EH51+EI51)</f>
        <v>0.064406779661017</v>
      </c>
      <c r="EM51" s="142" t="n">
        <f aca="false">0.5*(1+EJ51-EL51)</f>
        <v>0.527796610169492</v>
      </c>
      <c r="EN51" s="108" t="n">
        <v>0.31</v>
      </c>
      <c r="EO51" s="107" t="n">
        <v>84</v>
      </c>
      <c r="EP51" s="108" t="n">
        <v>3</v>
      </c>
      <c r="EQ51" s="108" t="n">
        <v>14</v>
      </c>
      <c r="ER51" s="108" t="n">
        <v>81</v>
      </c>
      <c r="ES51" s="108" t="n">
        <v>509</v>
      </c>
      <c r="ET51" s="108" t="n">
        <v>0.18</v>
      </c>
      <c r="EU51" s="108" t="n">
        <v>0.04</v>
      </c>
      <c r="EV51" s="142" t="n">
        <f aca="false">ER51/(ER51+ES51)</f>
        <v>0.13728813559322</v>
      </c>
      <c r="EW51" s="142" t="n">
        <f aca="false">0.5*(1+ET51-EV51)</f>
        <v>0.52135593220339</v>
      </c>
      <c r="EX51" s="108" t="n">
        <v>0.43</v>
      </c>
      <c r="EY51" s="107" t="s">
        <v>51</v>
      </c>
    </row>
    <row r="52" s="165" customFormat="true" ht="13.2" hidden="false" customHeight="false" outlineLevel="0" collapsed="false">
      <c r="A52" s="108" t="s">
        <v>225</v>
      </c>
      <c r="B52" s="108" t="s">
        <v>227</v>
      </c>
      <c r="C52" s="108" t="n">
        <v>607</v>
      </c>
      <c r="D52" s="108" t="n">
        <v>23</v>
      </c>
      <c r="E52" s="139" t="n">
        <v>0.5525</v>
      </c>
      <c r="F52" s="139" t="n">
        <v>0.8399</v>
      </c>
      <c r="G52" s="139" t="n">
        <v>0.562</v>
      </c>
      <c r="H52" s="140" t="n">
        <v>0.5657</v>
      </c>
      <c r="I52" s="155" t="s">
        <v>51</v>
      </c>
      <c r="J52" s="140" t="n">
        <v>0.6044</v>
      </c>
      <c r="K52" s="107" t="n">
        <v>58</v>
      </c>
      <c r="L52" s="108" t="n">
        <v>0</v>
      </c>
      <c r="M52" s="108" t="n">
        <v>23</v>
      </c>
      <c r="N52" s="108" t="n">
        <v>58</v>
      </c>
      <c r="O52" s="108" t="n">
        <v>526</v>
      </c>
      <c r="P52" s="108" t="n">
        <v>0</v>
      </c>
      <c r="Q52" s="108" t="n">
        <v>0</v>
      </c>
      <c r="R52" s="142" t="n">
        <f aca="false">N52/(N52+O52)</f>
        <v>0.0993150684931507</v>
      </c>
      <c r="S52" s="142" t="n">
        <f aca="false">0.5*(1+P52-R52)</f>
        <v>0.450342465753425</v>
      </c>
      <c r="T52" s="156" t="n">
        <v>1</v>
      </c>
      <c r="U52" s="107" t="n">
        <v>13</v>
      </c>
      <c r="V52" s="108" t="n">
        <v>0</v>
      </c>
      <c r="W52" s="108" t="n">
        <v>23</v>
      </c>
      <c r="X52" s="108" t="n">
        <v>13</v>
      </c>
      <c r="Y52" s="108" t="n">
        <v>571</v>
      </c>
      <c r="Z52" s="108" t="n">
        <v>0</v>
      </c>
      <c r="AA52" s="108" t="n">
        <v>0</v>
      </c>
      <c r="AB52" s="142" t="n">
        <f aca="false">X52/(X52+Y52)</f>
        <v>0.0222602739726027</v>
      </c>
      <c r="AC52" s="142" t="n">
        <f aca="false">0.5*(1+Z52-AB52)</f>
        <v>0.488869863013699</v>
      </c>
      <c r="AD52" s="156" t="n">
        <v>1</v>
      </c>
      <c r="AE52" s="107" t="n">
        <v>73</v>
      </c>
      <c r="AF52" s="108" t="n">
        <v>2</v>
      </c>
      <c r="AG52" s="108" t="n">
        <v>21</v>
      </c>
      <c r="AH52" s="108" t="n">
        <v>71</v>
      </c>
      <c r="AI52" s="108" t="n">
        <v>513</v>
      </c>
      <c r="AJ52" s="108" t="n">
        <v>0.09</v>
      </c>
      <c r="AK52" s="108" t="n">
        <v>0.03</v>
      </c>
      <c r="AL52" s="142" t="n">
        <f aca="false">AH52/(AH52+AI52)</f>
        <v>0.121575342465753</v>
      </c>
      <c r="AM52" s="142" t="n">
        <f aca="false">0.5*(1+AJ52-AL52)</f>
        <v>0.484212328767123</v>
      </c>
      <c r="AN52" s="156" t="n">
        <v>1</v>
      </c>
      <c r="AO52" s="107" t="n">
        <v>56</v>
      </c>
      <c r="AP52" s="108" t="n">
        <v>0</v>
      </c>
      <c r="AQ52" s="108" t="n">
        <v>23</v>
      </c>
      <c r="AR52" s="108" t="n">
        <v>56</v>
      </c>
      <c r="AS52" s="108" t="n">
        <v>528</v>
      </c>
      <c r="AT52" s="108" t="n">
        <v>0</v>
      </c>
      <c r="AU52" s="108" t="n">
        <v>0</v>
      </c>
      <c r="AV52" s="142" t="n">
        <f aca="false">AR52/(AR52+AS52)</f>
        <v>0.0958904109589041</v>
      </c>
      <c r="AW52" s="156" t="n">
        <v>1</v>
      </c>
      <c r="AX52" s="143" t="n">
        <v>1</v>
      </c>
      <c r="AY52" s="144" t="n">
        <v>13</v>
      </c>
      <c r="AZ52" s="108" t="n">
        <v>0</v>
      </c>
      <c r="BA52" s="108" t="n">
        <v>23</v>
      </c>
      <c r="BB52" s="108" t="n">
        <v>13</v>
      </c>
      <c r="BC52" s="108" t="n">
        <v>571</v>
      </c>
      <c r="BD52" s="108" t="n">
        <v>0</v>
      </c>
      <c r="BE52" s="108" t="n">
        <v>0</v>
      </c>
      <c r="BF52" s="142" t="n">
        <f aca="false">BB52/(BB52+BC52)</f>
        <v>0.0222602739726027</v>
      </c>
      <c r="BG52" s="142" t="n">
        <f aca="false">0.5*(1+BD52-BF52)</f>
        <v>0.488869863013699</v>
      </c>
      <c r="BH52" s="156" t="n">
        <v>1</v>
      </c>
      <c r="BI52" s="146" t="n">
        <v>35</v>
      </c>
      <c r="BJ52" s="138" t="n">
        <v>0</v>
      </c>
      <c r="BK52" s="138" t="n">
        <v>23</v>
      </c>
      <c r="BL52" s="138" t="n">
        <v>35</v>
      </c>
      <c r="BM52" s="138" t="n">
        <v>566</v>
      </c>
      <c r="BN52" s="138" t="n">
        <v>0</v>
      </c>
      <c r="BO52" s="138" t="n">
        <v>0</v>
      </c>
      <c r="BP52" s="138" t="n">
        <v>0.94</v>
      </c>
      <c r="BQ52" s="142" t="n">
        <f aca="false">(BJ52+BM52)/(BJ52+BK52+BL52+BM52)</f>
        <v>0.907051282051282</v>
      </c>
      <c r="BR52" s="142" t="n">
        <f aca="false">0.5*(BN52+BP52)</f>
        <v>0.47</v>
      </c>
      <c r="BS52" s="157" t="n">
        <v>1</v>
      </c>
      <c r="BT52" s="146" t="n">
        <v>1</v>
      </c>
      <c r="BU52" s="138" t="n">
        <v>35</v>
      </c>
      <c r="BV52" s="138" t="n">
        <v>0</v>
      </c>
      <c r="BW52" s="138" t="n">
        <v>23</v>
      </c>
      <c r="BX52" s="138" t="n">
        <v>35</v>
      </c>
      <c r="BY52" s="138" t="n">
        <v>566</v>
      </c>
      <c r="BZ52" s="138" t="n">
        <v>0</v>
      </c>
      <c r="CA52" s="138" t="n">
        <v>0</v>
      </c>
      <c r="CB52" s="138" t="n">
        <v>0.94</v>
      </c>
      <c r="CC52" s="142" t="n">
        <f aca="false">(BV52+BY52)/(BV52+BW52+BX52+BY52)</f>
        <v>0.907051282051282</v>
      </c>
      <c r="CD52" s="142" t="n">
        <f aca="false">0.5*(BZ52+CB52)</f>
        <v>0.47</v>
      </c>
      <c r="CE52" s="157" t="n">
        <v>1</v>
      </c>
      <c r="CF52" s="107" t="s">
        <v>216</v>
      </c>
      <c r="CG52" s="108"/>
      <c r="CH52" s="108"/>
      <c r="CI52" s="108"/>
      <c r="CJ52" s="108"/>
      <c r="CK52" s="108"/>
      <c r="CL52" s="108"/>
      <c r="CM52" s="142"/>
      <c r="CN52" s="142"/>
      <c r="CO52" s="108"/>
      <c r="CP52" s="107"/>
      <c r="CQ52" s="108"/>
      <c r="CR52" s="108"/>
      <c r="CS52" s="108"/>
      <c r="CT52" s="108"/>
      <c r="CU52" s="108"/>
      <c r="CV52" s="108"/>
      <c r="CW52" s="108"/>
      <c r="CX52" s="142"/>
      <c r="CY52" s="142"/>
      <c r="CZ52" s="108"/>
      <c r="DA52" s="107" t="n">
        <v>18</v>
      </c>
      <c r="DB52" s="108" t="n">
        <v>28</v>
      </c>
      <c r="DC52" s="108" t="n">
        <v>8</v>
      </c>
      <c r="DD52" s="108" t="n">
        <v>15</v>
      </c>
      <c r="DE52" s="108" t="n">
        <v>20</v>
      </c>
      <c r="DF52" s="108" t="n">
        <v>564</v>
      </c>
      <c r="DG52" s="108" t="n">
        <v>0.35</v>
      </c>
      <c r="DH52" s="108" t="n">
        <v>0.29</v>
      </c>
      <c r="DI52" s="142" t="n">
        <f aca="false">DE52/(DE52+DF52)</f>
        <v>0.0342465753424658</v>
      </c>
      <c r="DJ52" s="142" t="n">
        <f aca="false">0.5*(1+DG52-DI52)</f>
        <v>0.657876712328767</v>
      </c>
      <c r="DK52" s="156" t="n">
        <v>2.21E-006</v>
      </c>
      <c r="DL52" s="107" t="n">
        <v>1</v>
      </c>
      <c r="DM52" s="108" t="n">
        <v>21</v>
      </c>
      <c r="DN52" s="108" t="n">
        <v>29</v>
      </c>
      <c r="DO52" s="108" t="n">
        <v>554</v>
      </c>
      <c r="DP52" s="108" t="n">
        <v>0.05</v>
      </c>
      <c r="DQ52" s="108" t="n">
        <v>0.03</v>
      </c>
      <c r="DR52" s="142" t="n">
        <f aca="false">DN52/(DN52+DO52)</f>
        <v>0.0497427101200686</v>
      </c>
      <c r="DS52" s="142" t="n">
        <f aca="false">0.5*(1+DP52-DR52)</f>
        <v>0.500128644939966</v>
      </c>
      <c r="DT52" s="156" t="n">
        <v>1</v>
      </c>
      <c r="DU52" s="107" t="n">
        <v>1</v>
      </c>
      <c r="DV52" s="108" t="n">
        <v>0</v>
      </c>
      <c r="DW52" s="108" t="n">
        <v>23</v>
      </c>
      <c r="DX52" s="108" t="n">
        <v>1</v>
      </c>
      <c r="DY52" s="108" t="n">
        <v>583</v>
      </c>
      <c r="DZ52" s="108" t="n">
        <v>0</v>
      </c>
      <c r="EA52" s="108" t="n">
        <v>0</v>
      </c>
      <c r="EB52" s="142" t="n">
        <f aca="false">DX52/(DX52+DY52)</f>
        <v>0.00171232876712329</v>
      </c>
      <c r="EC52" s="142" t="n">
        <f aca="false">0.5*(1+DZ52-EB52)</f>
        <v>0.499143835616438</v>
      </c>
      <c r="ED52" s="108" t="n">
        <v>1</v>
      </c>
      <c r="EE52" s="107" t="n">
        <v>40</v>
      </c>
      <c r="EF52" s="108" t="n">
        <v>5</v>
      </c>
      <c r="EG52" s="108" t="n">
        <v>18</v>
      </c>
      <c r="EH52" s="108" t="n">
        <v>35</v>
      </c>
      <c r="EI52" s="108" t="n">
        <v>549</v>
      </c>
      <c r="EJ52" s="108" t="n">
        <v>0.22</v>
      </c>
      <c r="EK52" s="108" t="n">
        <v>0.12</v>
      </c>
      <c r="EL52" s="142" t="n">
        <f aca="false">EH52/(EH52+EI52)</f>
        <v>0.0599315068493151</v>
      </c>
      <c r="EM52" s="142" t="n">
        <f aca="false">0.5*(1+EJ52-EL52)</f>
        <v>0.580034246575342</v>
      </c>
      <c r="EN52" s="156" t="n">
        <v>0.0134</v>
      </c>
      <c r="EO52" s="107" t="n">
        <v>84</v>
      </c>
      <c r="EP52" s="108" t="n">
        <v>6</v>
      </c>
      <c r="EQ52" s="108" t="n">
        <v>17</v>
      </c>
      <c r="ER52" s="108" t="n">
        <v>78</v>
      </c>
      <c r="ES52" s="108" t="n">
        <v>506</v>
      </c>
      <c r="ET52" s="108" t="n">
        <v>0.26</v>
      </c>
      <c r="EU52" s="108" t="n">
        <v>0.07</v>
      </c>
      <c r="EV52" s="142" t="n">
        <f aca="false">ER52/(ER52+ES52)</f>
        <v>0.133561643835616</v>
      </c>
      <c r="EW52" s="142" t="n">
        <f aca="false">0.5*(1+ET52-EV52)</f>
        <v>0.563219178082192</v>
      </c>
      <c r="EX52" s="108" t="n">
        <v>0.08</v>
      </c>
      <c r="EY52" s="107" t="s">
        <v>45</v>
      </c>
    </row>
    <row r="53" s="109" customFormat="true" ht="13.2" hidden="false" customHeight="false" outlineLevel="0" collapsed="false">
      <c r="A53" s="108" t="s">
        <v>109</v>
      </c>
      <c r="B53" s="108" t="s">
        <v>110</v>
      </c>
      <c r="C53" s="108" t="n">
        <v>239</v>
      </c>
      <c r="D53" s="108" t="n">
        <v>13</v>
      </c>
      <c r="E53" s="139" t="n">
        <v>0.8836</v>
      </c>
      <c r="F53" s="139" t="n">
        <v>0.1038</v>
      </c>
      <c r="G53" s="139" t="n">
        <v>0.7262</v>
      </c>
      <c r="H53" s="140" t="n">
        <v>0.7102</v>
      </c>
      <c r="I53" s="155" t="s">
        <v>51</v>
      </c>
      <c r="J53" s="140" t="n">
        <v>0.3365</v>
      </c>
      <c r="K53" s="107" t="n">
        <v>16</v>
      </c>
      <c r="L53" s="108" t="n">
        <v>0</v>
      </c>
      <c r="M53" s="108" t="n">
        <v>13</v>
      </c>
      <c r="N53" s="108" t="n">
        <v>16</v>
      </c>
      <c r="O53" s="108" t="n">
        <v>210</v>
      </c>
      <c r="P53" s="108" t="n">
        <v>0</v>
      </c>
      <c r="Q53" s="108" t="n">
        <v>0</v>
      </c>
      <c r="R53" s="142" t="n">
        <f aca="false">N53/(N53+O53)</f>
        <v>0.0707964601769912</v>
      </c>
      <c r="S53" s="142" t="n">
        <f aca="false">0.5*(1+P53-R53)</f>
        <v>0.464601769911504</v>
      </c>
      <c r="T53" s="156" t="n">
        <v>1</v>
      </c>
      <c r="U53" s="107" t="n">
        <v>33</v>
      </c>
      <c r="V53" s="108" t="n">
        <v>0</v>
      </c>
      <c r="W53" s="108" t="n">
        <v>13</v>
      </c>
      <c r="X53" s="108" t="n">
        <v>33</v>
      </c>
      <c r="Y53" s="108" t="n">
        <v>193</v>
      </c>
      <c r="Z53" s="108" t="n">
        <v>0</v>
      </c>
      <c r="AA53" s="108" t="n">
        <v>0</v>
      </c>
      <c r="AB53" s="142" t="n">
        <f aca="false">X53/(X53+Y53)</f>
        <v>0.146017699115044</v>
      </c>
      <c r="AC53" s="142" t="n">
        <f aca="false">0.5*(1+Z53-AB53)</f>
        <v>0.426991150442478</v>
      </c>
      <c r="AD53" s="156" t="n">
        <v>1</v>
      </c>
      <c r="AE53" s="107" t="n">
        <v>37</v>
      </c>
      <c r="AF53" s="108" t="n">
        <v>12</v>
      </c>
      <c r="AG53" s="108" t="n">
        <v>1</v>
      </c>
      <c r="AH53" s="108" t="n">
        <v>25</v>
      </c>
      <c r="AI53" s="108" t="n">
        <v>201</v>
      </c>
      <c r="AJ53" s="108" t="n">
        <v>0.92</v>
      </c>
      <c r="AK53" s="108" t="n">
        <v>0.32</v>
      </c>
      <c r="AL53" s="142" t="n">
        <f aca="false">AH53/(AH53+AI53)</f>
        <v>0.110619469026549</v>
      </c>
      <c r="AM53" s="142" t="n">
        <f aca="false">0.5*(1+AJ53-AL53)</f>
        <v>0.904690265486726</v>
      </c>
      <c r="AN53" s="156" t="n">
        <v>3.95E-010</v>
      </c>
      <c r="AO53" s="107" t="n">
        <v>24</v>
      </c>
      <c r="AP53" s="108" t="n">
        <v>0</v>
      </c>
      <c r="AQ53" s="108" t="n">
        <v>13</v>
      </c>
      <c r="AR53" s="108" t="n">
        <v>24</v>
      </c>
      <c r="AS53" s="108" t="n">
        <v>202</v>
      </c>
      <c r="AT53" s="108" t="n">
        <v>0</v>
      </c>
      <c r="AU53" s="108" t="n">
        <v>0</v>
      </c>
      <c r="AV53" s="142" t="n">
        <f aca="false">AR53/(AR53+AS53)</f>
        <v>0.106194690265487</v>
      </c>
      <c r="AW53" s="156" t="n">
        <v>1</v>
      </c>
      <c r="AX53" s="143" t="n">
        <v>2</v>
      </c>
      <c r="AY53" s="107" t="n">
        <v>37</v>
      </c>
      <c r="AZ53" s="108" t="n">
        <v>12</v>
      </c>
      <c r="BA53" s="108" t="n">
        <v>1</v>
      </c>
      <c r="BB53" s="108" t="n">
        <v>25</v>
      </c>
      <c r="BC53" s="108" t="n">
        <v>201</v>
      </c>
      <c r="BD53" s="108" t="n">
        <v>0.92</v>
      </c>
      <c r="BE53" s="108" t="n">
        <v>0.32</v>
      </c>
      <c r="BF53" s="142" t="n">
        <f aca="false">BB53/(BB53+BC53)</f>
        <v>0.110619469026549</v>
      </c>
      <c r="BG53" s="142" t="n">
        <f aca="false">0.5*(1+BD53-BF53)</f>
        <v>0.904690265486726</v>
      </c>
      <c r="BH53" s="156" t="n">
        <v>3.95E-010</v>
      </c>
      <c r="BI53" s="146" t="n">
        <v>32</v>
      </c>
      <c r="BJ53" s="138" t="n">
        <v>2</v>
      </c>
      <c r="BK53" s="138" t="n">
        <v>11</v>
      </c>
      <c r="BL53" s="138" t="n">
        <v>30</v>
      </c>
      <c r="BM53" s="138" t="n">
        <v>196</v>
      </c>
      <c r="BN53" s="138" t="n">
        <v>0.15</v>
      </c>
      <c r="BO53" s="138" t="n">
        <v>0.06</v>
      </c>
      <c r="BP53" s="138" t="n">
        <v>0.87</v>
      </c>
      <c r="BQ53" s="142" t="n">
        <f aca="false">(BJ53+BM53)/(BJ53+BK53+BL53+BM53)</f>
        <v>0.828451882845188</v>
      </c>
      <c r="BR53" s="142" t="n">
        <f aca="false">0.5*(BN53+BP53)</f>
        <v>0.51</v>
      </c>
      <c r="BS53" s="157" t="n">
        <v>0.541</v>
      </c>
      <c r="BT53" s="146" t="n">
        <v>1</v>
      </c>
      <c r="BU53" s="138" t="n">
        <v>32</v>
      </c>
      <c r="BV53" s="138" t="n">
        <v>2</v>
      </c>
      <c r="BW53" s="138" t="n">
        <v>11</v>
      </c>
      <c r="BX53" s="138" t="n">
        <v>30</v>
      </c>
      <c r="BY53" s="138" t="n">
        <v>196</v>
      </c>
      <c r="BZ53" s="138" t="n">
        <v>0.15</v>
      </c>
      <c r="CA53" s="138" t="n">
        <v>0.06</v>
      </c>
      <c r="CB53" s="138" t="n">
        <v>0.87</v>
      </c>
      <c r="CC53" s="142" t="n">
        <f aca="false">(BV53+BY53)/(BV53+BW53+BX53+BY53)</f>
        <v>0.828451882845188</v>
      </c>
      <c r="CD53" s="142" t="n">
        <f aca="false">0.5*(BZ53+CB53)</f>
        <v>0.51</v>
      </c>
      <c r="CE53" s="157" t="n">
        <v>0.541</v>
      </c>
      <c r="CF53" s="107" t="n">
        <v>19</v>
      </c>
      <c r="CG53" s="108" t="n">
        <v>0</v>
      </c>
      <c r="CH53" s="108" t="n">
        <v>13</v>
      </c>
      <c r="CI53" s="108" t="n">
        <v>19</v>
      </c>
      <c r="CJ53" s="108" t="n">
        <v>207</v>
      </c>
      <c r="CK53" s="108" t="n">
        <v>0</v>
      </c>
      <c r="CL53" s="108" t="n">
        <v>0</v>
      </c>
      <c r="CM53" s="142" t="n">
        <f aca="false">CI53/(CI53+CJ53)</f>
        <v>0.084070796460177</v>
      </c>
      <c r="CN53" s="142" t="n">
        <f aca="false">0.5*(1+CK53-CM53)</f>
        <v>0.457964601769912</v>
      </c>
      <c r="CO53" s="156" t="n">
        <v>1</v>
      </c>
      <c r="CP53" s="107" t="n">
        <v>5</v>
      </c>
      <c r="CQ53" s="108" t="n">
        <v>22</v>
      </c>
      <c r="CR53" s="108" t="n">
        <v>4</v>
      </c>
      <c r="CS53" s="108" t="n">
        <v>9</v>
      </c>
      <c r="CT53" s="108" t="n">
        <v>18</v>
      </c>
      <c r="CU53" s="108" t="n">
        <v>208</v>
      </c>
      <c r="CV53" s="108" t="n">
        <v>0.31</v>
      </c>
      <c r="CW53" s="108" t="n">
        <v>0.18</v>
      </c>
      <c r="CX53" s="142" t="n">
        <f aca="false">CT53/(CT53+CU53)</f>
        <v>0.079646017699115</v>
      </c>
      <c r="CY53" s="142" t="n">
        <f aca="false">0.5*(1+CV53-CX53)</f>
        <v>0.615176991150443</v>
      </c>
      <c r="CZ53" s="156" t="n">
        <v>0.0223</v>
      </c>
      <c r="DA53" s="107" t="n">
        <v>13</v>
      </c>
      <c r="DB53" s="108" t="n">
        <v>59</v>
      </c>
      <c r="DC53" s="108" t="n">
        <v>13</v>
      </c>
      <c r="DD53" s="108" t="n">
        <v>0</v>
      </c>
      <c r="DE53" s="108" t="n">
        <v>46</v>
      </c>
      <c r="DF53" s="108" t="n">
        <v>180</v>
      </c>
      <c r="DG53" s="108" t="n">
        <v>1</v>
      </c>
      <c r="DH53" s="108" t="n">
        <v>0.22</v>
      </c>
      <c r="DI53" s="142" t="n">
        <f aca="false">DE53/(DE53+DF53)</f>
        <v>0.20353982300885</v>
      </c>
      <c r="DJ53" s="142" t="n">
        <f aca="false">0.5*(1+DG53-DI53)</f>
        <v>0.898230088495575</v>
      </c>
      <c r="DK53" s="156" t="n">
        <v>4.23E-009</v>
      </c>
      <c r="DL53" s="107" t="n">
        <v>3</v>
      </c>
      <c r="DM53" s="108" t="n">
        <v>9</v>
      </c>
      <c r="DN53" s="108" t="n">
        <v>33</v>
      </c>
      <c r="DO53" s="108" t="n">
        <v>192</v>
      </c>
      <c r="DP53" s="108" t="n">
        <v>0.25</v>
      </c>
      <c r="DQ53" s="108" t="n">
        <v>0.08</v>
      </c>
      <c r="DR53" s="142" t="n">
        <f aca="false">DN53/(DN53+DO53)</f>
        <v>0.146666666666667</v>
      </c>
      <c r="DS53" s="142" t="n">
        <f aca="false">0.5*(1+DP53-DR53)</f>
        <v>0.551666666666667</v>
      </c>
      <c r="DT53" s="156" t="n">
        <v>0.268</v>
      </c>
      <c r="DU53" s="107" t="n">
        <v>12</v>
      </c>
      <c r="DV53" s="108" t="n">
        <v>8</v>
      </c>
      <c r="DW53" s="108" t="n">
        <v>5</v>
      </c>
      <c r="DX53" s="108" t="n">
        <v>4</v>
      </c>
      <c r="DY53" s="108" t="n">
        <v>222</v>
      </c>
      <c r="DZ53" s="108" t="n">
        <v>0.62</v>
      </c>
      <c r="EA53" s="108" t="n">
        <v>0.67</v>
      </c>
      <c r="EB53" s="142" t="n">
        <f aca="false">DX53/(DX53+DY53)</f>
        <v>0.0176991150442478</v>
      </c>
      <c r="EC53" s="142" t="n">
        <f aca="false">0.5*(1+DZ53-EB53)</f>
        <v>0.801150442477876</v>
      </c>
      <c r="ED53" s="156" t="n">
        <v>2.51E-009</v>
      </c>
      <c r="EE53" s="107" t="n">
        <v>62</v>
      </c>
      <c r="EF53" s="108" t="n">
        <v>10</v>
      </c>
      <c r="EG53" s="108" t="n">
        <v>3</v>
      </c>
      <c r="EH53" s="108" t="n">
        <v>52</v>
      </c>
      <c r="EI53" s="108" t="n">
        <v>174</v>
      </c>
      <c r="EJ53" s="108" t="n">
        <v>0.77</v>
      </c>
      <c r="EK53" s="108" t="n">
        <v>0.16</v>
      </c>
      <c r="EL53" s="142" t="n">
        <f aca="false">EH53/(EH53+EI53)</f>
        <v>0.230088495575221</v>
      </c>
      <c r="EM53" s="142" t="n">
        <f aca="false">0.5*(1+EJ53-EL53)</f>
        <v>0.769955752212389</v>
      </c>
      <c r="EN53" s="156" t="n">
        <v>0.000111</v>
      </c>
      <c r="EO53" s="107" t="n">
        <v>107</v>
      </c>
      <c r="EP53" s="108" t="n">
        <v>11</v>
      </c>
      <c r="EQ53" s="108" t="n">
        <v>2</v>
      </c>
      <c r="ER53" s="108" t="n">
        <v>96</v>
      </c>
      <c r="ES53" s="108" t="n">
        <v>130</v>
      </c>
      <c r="ET53" s="108" t="n">
        <v>0.85</v>
      </c>
      <c r="EU53" s="108" t="n">
        <v>0.1</v>
      </c>
      <c r="EV53" s="142" t="n">
        <f aca="false">ER53/(ER53+ES53)</f>
        <v>0.424778761061947</v>
      </c>
      <c r="EW53" s="142" t="n">
        <f aca="false">0.5*(1+ET53-EV53)</f>
        <v>0.712610619469027</v>
      </c>
      <c r="EX53" s="156" t="n">
        <v>0.00316</v>
      </c>
      <c r="EY53" s="107" t="s">
        <v>51</v>
      </c>
    </row>
    <row r="54" s="109" customFormat="true" ht="13.2" hidden="false" customHeight="false" outlineLevel="0" collapsed="false">
      <c r="A54" s="108" t="s">
        <v>111</v>
      </c>
      <c r="B54" s="108" t="s">
        <v>112</v>
      </c>
      <c r="C54" s="108" t="n">
        <v>102</v>
      </c>
      <c r="D54" s="108" t="n">
        <v>18</v>
      </c>
      <c r="E54" s="139" t="n">
        <v>0.5873</v>
      </c>
      <c r="F54" s="139" t="n">
        <v>0.5618</v>
      </c>
      <c r="G54" s="139" t="n">
        <v>0.416</v>
      </c>
      <c r="H54" s="140" t="n">
        <v>0.4449</v>
      </c>
      <c r="I54" s="155"/>
      <c r="J54" s="140" t="n">
        <v>0.3274</v>
      </c>
      <c r="K54" s="107" t="n">
        <v>11</v>
      </c>
      <c r="L54" s="108" t="n">
        <v>0</v>
      </c>
      <c r="M54" s="108" t="n">
        <v>18</v>
      </c>
      <c r="N54" s="108" t="n">
        <v>11</v>
      </c>
      <c r="O54" s="108" t="n">
        <v>73</v>
      </c>
      <c r="P54" s="108" t="n">
        <v>0</v>
      </c>
      <c r="Q54" s="108" t="n">
        <v>0</v>
      </c>
      <c r="R54" s="142" t="n">
        <f aca="false">N54/(N54+O54)</f>
        <v>0.130952380952381</v>
      </c>
      <c r="S54" s="142" t="n">
        <f aca="false">0.5*(1+P54-R54)</f>
        <v>0.43452380952381</v>
      </c>
      <c r="T54" s="156" t="n">
        <v>1</v>
      </c>
      <c r="U54" s="107" t="n">
        <v>17</v>
      </c>
      <c r="V54" s="108" t="n">
        <v>5</v>
      </c>
      <c r="W54" s="108" t="n">
        <v>13</v>
      </c>
      <c r="X54" s="108" t="n">
        <v>12</v>
      </c>
      <c r="Y54" s="108" t="n">
        <v>72</v>
      </c>
      <c r="Z54" s="108" t="n">
        <v>0.28</v>
      </c>
      <c r="AA54" s="108" t="n">
        <v>0.29</v>
      </c>
      <c r="AB54" s="142" t="n">
        <f aca="false">X54/(X54+Y54)</f>
        <v>0.142857142857143</v>
      </c>
      <c r="AC54" s="142" t="n">
        <f aca="false">0.5*(1+Z54-AB54)</f>
        <v>0.568571428571429</v>
      </c>
      <c r="AD54" s="156" t="n">
        <v>0.148</v>
      </c>
      <c r="AE54" s="107" t="n">
        <v>14</v>
      </c>
      <c r="AF54" s="108" t="n">
        <v>0</v>
      </c>
      <c r="AG54" s="108" t="n">
        <v>18</v>
      </c>
      <c r="AH54" s="108" t="n">
        <v>14</v>
      </c>
      <c r="AI54" s="108" t="n">
        <v>70</v>
      </c>
      <c r="AJ54" s="108" t="n">
        <v>0</v>
      </c>
      <c r="AK54" s="108" t="n">
        <v>0</v>
      </c>
      <c r="AL54" s="142" t="n">
        <f aca="false">AH54/(AH54+AI54)</f>
        <v>0.166666666666667</v>
      </c>
      <c r="AM54" s="142" t="n">
        <f aca="false">0.5*(1+AJ54-AL54)</f>
        <v>0.416666666666667</v>
      </c>
      <c r="AN54" s="156" t="n">
        <v>1</v>
      </c>
      <c r="AO54" s="107" t="n">
        <v>21</v>
      </c>
      <c r="AP54" s="108" t="n">
        <v>12</v>
      </c>
      <c r="AQ54" s="108" t="n">
        <v>6</v>
      </c>
      <c r="AR54" s="108" t="n">
        <v>9</v>
      </c>
      <c r="AS54" s="108" t="n">
        <v>75</v>
      </c>
      <c r="AT54" s="108" t="n">
        <v>0.67</v>
      </c>
      <c r="AU54" s="108" t="n">
        <v>0.57</v>
      </c>
      <c r="AV54" s="142" t="n">
        <f aca="false">AR54/(AR54+AS54)</f>
        <v>0.107142857142857</v>
      </c>
      <c r="AW54" s="156" t="n">
        <v>2.23E-006</v>
      </c>
      <c r="AX54" s="143" t="n">
        <v>3</v>
      </c>
      <c r="AY54" s="107" t="n">
        <v>21</v>
      </c>
      <c r="AZ54" s="108" t="n">
        <v>12</v>
      </c>
      <c r="BA54" s="108" t="n">
        <v>6</v>
      </c>
      <c r="BB54" s="108" t="n">
        <v>9</v>
      </c>
      <c r="BC54" s="108" t="n">
        <v>75</v>
      </c>
      <c r="BD54" s="108" t="n">
        <v>0.67</v>
      </c>
      <c r="BE54" s="108" t="n">
        <v>0.57</v>
      </c>
      <c r="BF54" s="142" t="n">
        <f aca="false">BB54/(BB54+BC54)</f>
        <v>0.107142857142857</v>
      </c>
      <c r="BG54" s="142" t="n">
        <f aca="false">0.5*(1+BD54-BF54)</f>
        <v>0.781428571428571</v>
      </c>
      <c r="BH54" s="156" t="n">
        <v>2.23E-006</v>
      </c>
      <c r="BI54" s="146" t="n">
        <v>19</v>
      </c>
      <c r="BJ54" s="138" t="n">
        <v>10</v>
      </c>
      <c r="BK54" s="138" t="n">
        <v>8</v>
      </c>
      <c r="BL54" s="138" t="n">
        <v>9</v>
      </c>
      <c r="BM54" s="138" t="n">
        <v>75</v>
      </c>
      <c r="BN54" s="138" t="n">
        <v>0.56</v>
      </c>
      <c r="BO54" s="138" t="n">
        <v>0.53</v>
      </c>
      <c r="BP54" s="138" t="n">
        <v>0.89</v>
      </c>
      <c r="BQ54" s="142" t="n">
        <f aca="false">(BJ54+BM54)/(BJ54+BK54+BL54+BM54)</f>
        <v>0.833333333333333</v>
      </c>
      <c r="BR54" s="142" t="n">
        <f aca="false">0.5*(BN54+BP54)</f>
        <v>0.725</v>
      </c>
      <c r="BS54" s="157" t="n">
        <v>8.79E-005</v>
      </c>
      <c r="BT54" s="146" t="n">
        <v>1</v>
      </c>
      <c r="BU54" s="138" t="n">
        <v>19</v>
      </c>
      <c r="BV54" s="138" t="n">
        <v>10</v>
      </c>
      <c r="BW54" s="138" t="n">
        <v>8</v>
      </c>
      <c r="BX54" s="138" t="n">
        <v>9</v>
      </c>
      <c r="BY54" s="138" t="n">
        <v>75</v>
      </c>
      <c r="BZ54" s="138" t="n">
        <v>0.56</v>
      </c>
      <c r="CA54" s="138" t="n">
        <v>0.53</v>
      </c>
      <c r="CB54" s="138" t="n">
        <v>0.89</v>
      </c>
      <c r="CC54" s="142" t="n">
        <f aca="false">(BV54+BY54)/(BV54+BW54+BX54+BY54)</f>
        <v>0.833333333333333</v>
      </c>
      <c r="CD54" s="142" t="n">
        <f aca="false">0.5*(BZ54+CB54)</f>
        <v>0.725</v>
      </c>
      <c r="CE54" s="157" t="n">
        <v>8.79E-005</v>
      </c>
      <c r="CF54" s="107" t="n">
        <v>15</v>
      </c>
      <c r="CG54" s="108" t="n">
        <v>3</v>
      </c>
      <c r="CH54" s="108" t="n">
        <v>15</v>
      </c>
      <c r="CI54" s="108" t="n">
        <v>12</v>
      </c>
      <c r="CJ54" s="108" t="n">
        <v>72</v>
      </c>
      <c r="CK54" s="108" t="n">
        <v>0.17</v>
      </c>
      <c r="CL54" s="108" t="n">
        <v>0.2</v>
      </c>
      <c r="CM54" s="142" t="n">
        <f aca="false">CI54/(CI54+CJ54)</f>
        <v>0.142857142857143</v>
      </c>
      <c r="CN54" s="142" t="n">
        <f aca="false">0.5*(1+CK54-CM54)</f>
        <v>0.513571428571429</v>
      </c>
      <c r="CO54" s="156" t="n">
        <v>0.52</v>
      </c>
      <c r="CP54" s="107" t="n">
        <v>3</v>
      </c>
      <c r="CQ54" s="108" t="n">
        <v>17</v>
      </c>
      <c r="CR54" s="108" t="n">
        <v>9</v>
      </c>
      <c r="CS54" s="108" t="n">
        <v>9</v>
      </c>
      <c r="CT54" s="108" t="n">
        <v>8</v>
      </c>
      <c r="CU54" s="108" t="n">
        <v>76</v>
      </c>
      <c r="CV54" s="108" t="n">
        <v>0.5</v>
      </c>
      <c r="CW54" s="108" t="n">
        <v>0.53</v>
      </c>
      <c r="CX54" s="142" t="n">
        <f aca="false">CT54/(CT54+CU54)</f>
        <v>0.0952380952380952</v>
      </c>
      <c r="CY54" s="142" t="n">
        <f aca="false">0.5*(1+CV54-CX54)</f>
        <v>0.702380952380952</v>
      </c>
      <c r="CZ54" s="156" t="n">
        <v>0.000243</v>
      </c>
      <c r="DA54" s="107" t="n">
        <v>2</v>
      </c>
      <c r="DB54" s="108" t="n">
        <v>23</v>
      </c>
      <c r="DC54" s="108" t="n">
        <v>2</v>
      </c>
      <c r="DD54" s="108" t="n">
        <v>16</v>
      </c>
      <c r="DE54" s="108" t="n">
        <v>21</v>
      </c>
      <c r="DF54" s="108" t="n">
        <v>63</v>
      </c>
      <c r="DG54" s="108" t="n">
        <v>0.11</v>
      </c>
      <c r="DH54" s="108" t="n">
        <v>0.09</v>
      </c>
      <c r="DI54" s="142" t="n">
        <f aca="false">DE54/(DE54+DF54)</f>
        <v>0.25</v>
      </c>
      <c r="DJ54" s="142" t="n">
        <f aca="false">0.5*(1+DG54-DI54)</f>
        <v>0.43</v>
      </c>
      <c r="DK54" s="156" t="n">
        <v>1</v>
      </c>
      <c r="DL54" s="107" t="n">
        <v>2</v>
      </c>
      <c r="DM54" s="108" t="n">
        <v>16</v>
      </c>
      <c r="DN54" s="108" t="n">
        <v>24</v>
      </c>
      <c r="DO54" s="108" t="n">
        <v>59</v>
      </c>
      <c r="DP54" s="108" t="n">
        <v>0.11</v>
      </c>
      <c r="DQ54" s="108" t="n">
        <v>0.08</v>
      </c>
      <c r="DR54" s="142" t="n">
        <f aca="false">DN54/(DN54+DO54)</f>
        <v>0.289156626506024</v>
      </c>
      <c r="DS54" s="142" t="n">
        <f aca="false">0.5*(1+DP54-DR54)</f>
        <v>0.410421686746988</v>
      </c>
      <c r="DT54" s="156" t="n">
        <v>1</v>
      </c>
      <c r="DU54" s="107" t="n">
        <v>23</v>
      </c>
      <c r="DV54" s="108" t="n">
        <v>3</v>
      </c>
      <c r="DW54" s="108" t="n">
        <v>15</v>
      </c>
      <c r="DX54" s="108" t="n">
        <v>20</v>
      </c>
      <c r="DY54" s="108" t="n">
        <v>64</v>
      </c>
      <c r="DZ54" s="108" t="n">
        <v>0.17</v>
      </c>
      <c r="EA54" s="108" t="n">
        <v>0.13</v>
      </c>
      <c r="EB54" s="142" t="n">
        <f aca="false">DX54/(DX54+DY54)</f>
        <v>0.238095238095238</v>
      </c>
      <c r="EC54" s="142" t="n">
        <f aca="false">0.5*(1+DZ54-EB54)</f>
        <v>0.465952380952381</v>
      </c>
      <c r="ED54" s="108" t="n">
        <v>1</v>
      </c>
      <c r="EE54" s="107" t="n">
        <v>68</v>
      </c>
      <c r="EF54" s="108" t="n">
        <v>14</v>
      </c>
      <c r="EG54" s="108" t="n">
        <v>4</v>
      </c>
      <c r="EH54" s="108" t="n">
        <v>54</v>
      </c>
      <c r="EI54" s="108" t="n">
        <v>30</v>
      </c>
      <c r="EJ54" s="108" t="n">
        <v>0.78</v>
      </c>
      <c r="EK54" s="108" t="n">
        <v>0.21</v>
      </c>
      <c r="EL54" s="142" t="n">
        <f aca="false">EH54/(EH54+EI54)</f>
        <v>0.642857142857143</v>
      </c>
      <c r="EM54" s="142" t="n">
        <f aca="false">0.5*(1+EJ54-EL54)</f>
        <v>0.568571428571429</v>
      </c>
      <c r="EN54" s="108" t="n">
        <v>0.21</v>
      </c>
      <c r="EO54" s="107" t="n">
        <v>83</v>
      </c>
      <c r="EP54" s="108" t="n">
        <v>17</v>
      </c>
      <c r="EQ54" s="108" t="n">
        <v>1</v>
      </c>
      <c r="ER54" s="108" t="n">
        <v>66</v>
      </c>
      <c r="ES54" s="108" t="n">
        <v>18</v>
      </c>
      <c r="ET54" s="108" t="n">
        <v>0.94</v>
      </c>
      <c r="EU54" s="108" t="n">
        <v>0.2</v>
      </c>
      <c r="EV54" s="142" t="n">
        <f aca="false">ER54/(ER54+ES54)</f>
        <v>0.785714285714286</v>
      </c>
      <c r="EW54" s="142" t="n">
        <f aca="false">0.5*(1+ET54-EV54)</f>
        <v>0.577142857142857</v>
      </c>
      <c r="EX54" s="108" t="n">
        <v>0.1</v>
      </c>
      <c r="EY54" s="107" t="s">
        <v>51</v>
      </c>
    </row>
    <row r="55" s="109" customFormat="true" ht="13.2" hidden="false" customHeight="false" outlineLevel="0" collapsed="false">
      <c r="A55" s="108" t="s">
        <v>113</v>
      </c>
      <c r="B55" s="108" t="s">
        <v>114</v>
      </c>
      <c r="C55" s="108" t="n">
        <v>452</v>
      </c>
      <c r="D55" s="108" t="n">
        <v>19</v>
      </c>
      <c r="E55" s="139" t="n">
        <v>0.8679</v>
      </c>
      <c r="F55" s="139" t="n">
        <v>0.3612</v>
      </c>
      <c r="G55" s="139" t="n">
        <v>0.875</v>
      </c>
      <c r="H55" s="140" t="n">
        <v>0.8881</v>
      </c>
      <c r="I55" s="155" t="s">
        <v>51</v>
      </c>
      <c r="J55" s="140" t="n">
        <v>0.5929</v>
      </c>
      <c r="K55" s="107" t="n">
        <v>46</v>
      </c>
      <c r="L55" s="108" t="n">
        <v>0</v>
      </c>
      <c r="M55" s="108" t="n">
        <v>19</v>
      </c>
      <c r="N55" s="108" t="n">
        <v>46</v>
      </c>
      <c r="O55" s="108" t="n">
        <v>387</v>
      </c>
      <c r="P55" s="108" t="n">
        <v>0</v>
      </c>
      <c r="Q55" s="108" t="n">
        <v>0</v>
      </c>
      <c r="R55" s="142" t="n">
        <f aca="false">N55/(N55+O55)</f>
        <v>0.106235565819861</v>
      </c>
      <c r="S55" s="142" t="n">
        <f aca="false">0.5*(1+P55-R55)</f>
        <v>0.446882217090069</v>
      </c>
      <c r="T55" s="156" t="n">
        <v>1</v>
      </c>
      <c r="U55" s="107" t="n">
        <v>57</v>
      </c>
      <c r="V55" s="108" t="n">
        <v>0</v>
      </c>
      <c r="W55" s="108" t="n">
        <v>19</v>
      </c>
      <c r="X55" s="108" t="n">
        <v>57</v>
      </c>
      <c r="Y55" s="108" t="n">
        <v>376</v>
      </c>
      <c r="Z55" s="108" t="n">
        <v>0</v>
      </c>
      <c r="AA55" s="108" t="n">
        <v>0</v>
      </c>
      <c r="AB55" s="142" t="n">
        <f aca="false">X55/(X55+Y55)</f>
        <v>0.131639722863741</v>
      </c>
      <c r="AC55" s="142" t="n">
        <f aca="false">0.5*(1+Z55-AB55)</f>
        <v>0.434180138568129</v>
      </c>
      <c r="AD55" s="156" t="n">
        <v>1</v>
      </c>
      <c r="AE55" s="107" t="n">
        <v>37</v>
      </c>
      <c r="AF55" s="108" t="n">
        <v>0</v>
      </c>
      <c r="AG55" s="108" t="n">
        <v>19</v>
      </c>
      <c r="AH55" s="108" t="n">
        <v>37</v>
      </c>
      <c r="AI55" s="108" t="n">
        <v>396</v>
      </c>
      <c r="AJ55" s="108" t="n">
        <v>0</v>
      </c>
      <c r="AK55" s="108" t="n">
        <v>0</v>
      </c>
      <c r="AL55" s="142" t="n">
        <f aca="false">AH55/(AH55+AI55)</f>
        <v>0.0854503464203233</v>
      </c>
      <c r="AM55" s="142" t="n">
        <f aca="false">0.5*(1+AJ55-AL55)</f>
        <v>0.457274826789838</v>
      </c>
      <c r="AN55" s="156" t="n">
        <v>1</v>
      </c>
      <c r="AO55" s="107" t="n">
        <v>37</v>
      </c>
      <c r="AP55" s="108" t="n">
        <v>0</v>
      </c>
      <c r="AQ55" s="108" t="n">
        <v>19</v>
      </c>
      <c r="AR55" s="108" t="n">
        <v>37</v>
      </c>
      <c r="AS55" s="108" t="n">
        <v>396</v>
      </c>
      <c r="AT55" s="108" t="n">
        <v>0</v>
      </c>
      <c r="AU55" s="108" t="n">
        <v>0</v>
      </c>
      <c r="AV55" s="142" t="n">
        <f aca="false">AR55/(AR55+AS55)</f>
        <v>0.0854503464203233</v>
      </c>
      <c r="AW55" s="156" t="n">
        <v>1</v>
      </c>
      <c r="AX55" s="143" t="n">
        <v>1</v>
      </c>
      <c r="AY55" s="144" t="n">
        <v>57</v>
      </c>
      <c r="AZ55" s="108" t="n">
        <v>0</v>
      </c>
      <c r="BA55" s="108" t="n">
        <v>19</v>
      </c>
      <c r="BB55" s="108" t="n">
        <v>57</v>
      </c>
      <c r="BC55" s="108" t="n">
        <v>376</v>
      </c>
      <c r="BD55" s="108" t="n">
        <v>0</v>
      </c>
      <c r="BE55" s="108" t="n">
        <v>0</v>
      </c>
      <c r="BF55" s="142" t="n">
        <f aca="false">BB55/(BB55+BC55)</f>
        <v>0.131639722863741</v>
      </c>
      <c r="BG55" s="142" t="n">
        <f aca="false">0.5*(1+BD55-BF55)</f>
        <v>0.434180138568129</v>
      </c>
      <c r="BH55" s="156" t="n">
        <v>1</v>
      </c>
      <c r="BI55" s="146" t="n">
        <v>31</v>
      </c>
      <c r="BJ55" s="138" t="n">
        <v>0</v>
      </c>
      <c r="BK55" s="138" t="n">
        <v>19</v>
      </c>
      <c r="BL55" s="138" t="n">
        <v>31</v>
      </c>
      <c r="BM55" s="138" t="n">
        <v>402</v>
      </c>
      <c r="BN55" s="138" t="n">
        <v>0</v>
      </c>
      <c r="BO55" s="138" t="n">
        <v>0</v>
      </c>
      <c r="BP55" s="138" t="n">
        <v>0.93</v>
      </c>
      <c r="BQ55" s="142" t="n">
        <f aca="false">(BJ55+BM55)/(BJ55+BK55+BL55+BM55)</f>
        <v>0.889380530973451</v>
      </c>
      <c r="BR55" s="142" t="n">
        <f aca="false">0.5*(BN55+BP55)</f>
        <v>0.465</v>
      </c>
      <c r="BS55" s="157" t="n">
        <v>1</v>
      </c>
      <c r="BT55" s="146" t="n">
        <v>1</v>
      </c>
      <c r="BU55" s="138" t="n">
        <v>31</v>
      </c>
      <c r="BV55" s="138" t="n">
        <v>0</v>
      </c>
      <c r="BW55" s="138" t="n">
        <v>19</v>
      </c>
      <c r="BX55" s="138" t="n">
        <v>31</v>
      </c>
      <c r="BY55" s="138" t="n">
        <v>402</v>
      </c>
      <c r="BZ55" s="138" t="n">
        <v>0</v>
      </c>
      <c r="CA55" s="138" t="n">
        <v>0</v>
      </c>
      <c r="CB55" s="138" t="n">
        <v>0.93</v>
      </c>
      <c r="CC55" s="142" t="n">
        <f aca="false">(BV55+BY55)/(BV55+BW55+BX55+BY55)</f>
        <v>0.889380530973451</v>
      </c>
      <c r="CD55" s="142" t="n">
        <f aca="false">0.5*(BZ55+CB55)</f>
        <v>0.465</v>
      </c>
      <c r="CE55" s="157" t="n">
        <v>1</v>
      </c>
      <c r="CF55" s="107" t="n">
        <v>26</v>
      </c>
      <c r="CG55" s="108" t="n">
        <v>0</v>
      </c>
      <c r="CH55" s="108" t="n">
        <v>19</v>
      </c>
      <c r="CI55" s="108" t="n">
        <v>26</v>
      </c>
      <c r="CJ55" s="108" t="n">
        <v>407</v>
      </c>
      <c r="CK55" s="108" t="n">
        <v>0</v>
      </c>
      <c r="CL55" s="108" t="n">
        <v>0</v>
      </c>
      <c r="CM55" s="142" t="n">
        <f aca="false">CI55/(CI55+CJ55)</f>
        <v>0.0600461893764434</v>
      </c>
      <c r="CN55" s="142" t="n">
        <f aca="false">0.5*(1+CK55-CM55)</f>
        <v>0.469976905311778</v>
      </c>
      <c r="CO55" s="156" t="n">
        <v>1</v>
      </c>
      <c r="CP55" s="107" t="n">
        <v>7</v>
      </c>
      <c r="CQ55" s="108" t="n">
        <v>19</v>
      </c>
      <c r="CR55" s="108" t="n">
        <v>10</v>
      </c>
      <c r="CS55" s="108" t="n">
        <v>9</v>
      </c>
      <c r="CT55" s="108" t="n">
        <v>9</v>
      </c>
      <c r="CU55" s="108" t="n">
        <v>424</v>
      </c>
      <c r="CV55" s="108" t="n">
        <v>0.53</v>
      </c>
      <c r="CW55" s="108" t="n">
        <v>0.53</v>
      </c>
      <c r="CX55" s="142" t="n">
        <f aca="false">CT55/(CT55+CU55)</f>
        <v>0.0207852193995381</v>
      </c>
      <c r="CY55" s="142" t="n">
        <f aca="false">0.5*(1+CV55-CX55)</f>
        <v>0.754607390300231</v>
      </c>
      <c r="CZ55" s="156" t="n">
        <v>8.12E-011</v>
      </c>
      <c r="DA55" s="107" t="n">
        <v>18</v>
      </c>
      <c r="DB55" s="108" t="n">
        <v>47</v>
      </c>
      <c r="DC55" s="108" t="n">
        <v>14</v>
      </c>
      <c r="DD55" s="108" t="n">
        <v>5</v>
      </c>
      <c r="DE55" s="108" t="n">
        <v>33</v>
      </c>
      <c r="DF55" s="108" t="n">
        <v>400</v>
      </c>
      <c r="DG55" s="108" t="n">
        <v>0.74</v>
      </c>
      <c r="DH55" s="108" t="n">
        <v>0.3</v>
      </c>
      <c r="DI55" s="142" t="n">
        <f aca="false">DE55/(DE55+DF55)</f>
        <v>0.0762124711316397</v>
      </c>
      <c r="DJ55" s="142" t="n">
        <f aca="false">0.5*(1+DG55-DI55)</f>
        <v>0.83189376443418</v>
      </c>
      <c r="DK55" s="156" t="n">
        <v>1.98E-011</v>
      </c>
      <c r="DL55" s="107" t="n">
        <v>2</v>
      </c>
      <c r="DM55" s="108" t="n">
        <v>16</v>
      </c>
      <c r="DN55" s="108" t="n">
        <v>32</v>
      </c>
      <c r="DO55" s="108" t="n">
        <v>400</v>
      </c>
      <c r="DP55" s="108" t="n">
        <v>0.11</v>
      </c>
      <c r="DQ55" s="108" t="n">
        <v>0.06</v>
      </c>
      <c r="DR55" s="142" t="n">
        <f aca="false">DN55/(DN55+DO55)</f>
        <v>0.0740740740740741</v>
      </c>
      <c r="DS55" s="142" t="n">
        <f aca="false">0.5*(1+DP55-DR55)</f>
        <v>0.517962962962963</v>
      </c>
      <c r="DT55" s="156" t="n">
        <v>0.401</v>
      </c>
      <c r="DU55" s="107" t="s">
        <v>74</v>
      </c>
      <c r="DV55" s="108"/>
      <c r="DW55" s="108"/>
      <c r="DX55" s="108"/>
      <c r="DY55" s="108"/>
      <c r="DZ55" s="108"/>
      <c r="EA55" s="108"/>
      <c r="EB55" s="142"/>
      <c r="EC55" s="142"/>
      <c r="ED55" s="108"/>
      <c r="EE55" s="107" t="n">
        <v>60</v>
      </c>
      <c r="EF55" s="108" t="n">
        <v>10</v>
      </c>
      <c r="EG55" s="108" t="n">
        <v>9</v>
      </c>
      <c r="EH55" s="108" t="n">
        <v>50</v>
      </c>
      <c r="EI55" s="108" t="n">
        <v>383</v>
      </c>
      <c r="EJ55" s="108" t="n">
        <v>0.53</v>
      </c>
      <c r="EK55" s="108" t="n">
        <v>0.17</v>
      </c>
      <c r="EL55" s="142" t="n">
        <f aca="false">EH55/(EH55+EI55)</f>
        <v>0.115473441108545</v>
      </c>
      <c r="EM55" s="142" t="n">
        <f aca="false">0.5*(1+EJ55-EL55)</f>
        <v>0.707263279445728</v>
      </c>
      <c r="EN55" s="156" t="n">
        <v>2.94E-005</v>
      </c>
      <c r="EO55" s="107" t="n">
        <v>114</v>
      </c>
      <c r="EP55" s="108" t="n">
        <v>16</v>
      </c>
      <c r="EQ55" s="108" t="n">
        <v>3</v>
      </c>
      <c r="ER55" s="108" t="n">
        <v>98</v>
      </c>
      <c r="ES55" s="108" t="n">
        <v>335</v>
      </c>
      <c r="ET55" s="108" t="n">
        <v>0.84</v>
      </c>
      <c r="EU55" s="108" t="n">
        <v>0.14</v>
      </c>
      <c r="EV55" s="142" t="n">
        <f aca="false">ER55/(ER55+ES55)</f>
        <v>0.226327944572748</v>
      </c>
      <c r="EW55" s="142" t="n">
        <f aca="false">0.5*(1+ET55-EV55)</f>
        <v>0.806836027713626</v>
      </c>
      <c r="EX55" s="156" t="n">
        <v>5.51E-008</v>
      </c>
      <c r="EY55" s="107" t="s">
        <v>51</v>
      </c>
    </row>
    <row r="56" s="158" customFormat="true" ht="13.2" hidden="false" customHeight="false" outlineLevel="0" collapsed="false">
      <c r="A56" s="108" t="s">
        <v>115</v>
      </c>
      <c r="B56" s="108" t="s">
        <v>116</v>
      </c>
      <c r="C56" s="108" t="n">
        <v>163</v>
      </c>
      <c r="D56" s="108" t="n">
        <v>17</v>
      </c>
      <c r="E56" s="139" t="n">
        <v>0.4724</v>
      </c>
      <c r="F56" s="139" t="n">
        <v>0.3305</v>
      </c>
      <c r="G56" s="139" t="n">
        <v>0.5857</v>
      </c>
      <c r="H56" s="140" t="s">
        <v>219</v>
      </c>
      <c r="I56" s="155" t="s">
        <v>51</v>
      </c>
      <c r="J56" s="140" t="n">
        <v>0.3739</v>
      </c>
      <c r="K56" s="107" t="n">
        <v>5</v>
      </c>
      <c r="L56" s="108" t="n">
        <v>0</v>
      </c>
      <c r="M56" s="108" t="n">
        <v>17</v>
      </c>
      <c r="N56" s="108" t="n">
        <v>5</v>
      </c>
      <c r="O56" s="108" t="n">
        <v>141</v>
      </c>
      <c r="P56" s="108" t="n">
        <v>0</v>
      </c>
      <c r="Q56" s="108" t="n">
        <v>0</v>
      </c>
      <c r="R56" s="142" t="n">
        <f aca="false">N56/(N56+O56)</f>
        <v>0.0342465753424658</v>
      </c>
      <c r="S56" s="142" t="n">
        <f aca="false">0.5*(1+P56-R56)</f>
        <v>0.482876712328767</v>
      </c>
      <c r="T56" s="156" t="n">
        <v>1</v>
      </c>
      <c r="U56" s="107" t="n">
        <v>15</v>
      </c>
      <c r="V56" s="108" t="n">
        <v>0</v>
      </c>
      <c r="W56" s="108" t="n">
        <v>17</v>
      </c>
      <c r="X56" s="108" t="n">
        <v>15</v>
      </c>
      <c r="Y56" s="108" t="n">
        <v>131</v>
      </c>
      <c r="Z56" s="108" t="n">
        <v>0</v>
      </c>
      <c r="AA56" s="108" t="n">
        <v>0</v>
      </c>
      <c r="AB56" s="142" t="n">
        <f aca="false">X56/(X56+Y56)</f>
        <v>0.102739726027397</v>
      </c>
      <c r="AC56" s="142" t="n">
        <f aca="false">0.5*(1+Z56-AB56)</f>
        <v>0.448630136986301</v>
      </c>
      <c r="AD56" s="156" t="n">
        <v>1</v>
      </c>
      <c r="AE56" s="107" t="n">
        <v>21</v>
      </c>
      <c r="AF56" s="108" t="n">
        <v>3</v>
      </c>
      <c r="AG56" s="108" t="n">
        <v>14</v>
      </c>
      <c r="AH56" s="108" t="n">
        <v>18</v>
      </c>
      <c r="AI56" s="108" t="n">
        <v>128</v>
      </c>
      <c r="AJ56" s="108" t="n">
        <v>0.18</v>
      </c>
      <c r="AK56" s="108" t="n">
        <v>0.14</v>
      </c>
      <c r="AL56" s="142" t="n">
        <f aca="false">AH56/(AH56+AI56)</f>
        <v>0.123287671232877</v>
      </c>
      <c r="AM56" s="142" t="n">
        <f aca="false">0.5*(1+AJ56-AL56)</f>
        <v>0.528356164383562</v>
      </c>
      <c r="AN56" s="156" t="n">
        <v>0.379</v>
      </c>
      <c r="AO56" s="107" t="n">
        <v>19</v>
      </c>
      <c r="AP56" s="108" t="n">
        <v>6</v>
      </c>
      <c r="AQ56" s="108" t="n">
        <v>11</v>
      </c>
      <c r="AR56" s="108" t="n">
        <v>13</v>
      </c>
      <c r="AS56" s="108" t="n">
        <v>133</v>
      </c>
      <c r="AT56" s="108" t="n">
        <v>0.35</v>
      </c>
      <c r="AU56" s="108" t="n">
        <v>0.32</v>
      </c>
      <c r="AV56" s="142" t="n">
        <f aca="false">AR56/(AR56+AS56)</f>
        <v>0.089041095890411</v>
      </c>
      <c r="AW56" s="156" t="n">
        <v>0.00619</v>
      </c>
      <c r="AX56" s="143" t="n">
        <v>3</v>
      </c>
      <c r="AY56" s="107" t="n">
        <v>19</v>
      </c>
      <c r="AZ56" s="108" t="n">
        <v>6</v>
      </c>
      <c r="BA56" s="108" t="n">
        <v>11</v>
      </c>
      <c r="BB56" s="108" t="n">
        <v>13</v>
      </c>
      <c r="BC56" s="108" t="n">
        <v>133</v>
      </c>
      <c r="BD56" s="108" t="n">
        <v>0.35</v>
      </c>
      <c r="BE56" s="108" t="n">
        <v>0.32</v>
      </c>
      <c r="BF56" s="142" t="n">
        <f aca="false">BB56/(BB56+BC56)</f>
        <v>0.089041095890411</v>
      </c>
      <c r="BG56" s="142" t="n">
        <f aca="false">0.5*(1+BD56-BF56)</f>
        <v>0.630479452054795</v>
      </c>
      <c r="BH56" s="156" t="n">
        <v>0.00619</v>
      </c>
      <c r="BI56" s="146" t="n">
        <v>18</v>
      </c>
      <c r="BJ56" s="138" t="n">
        <v>7</v>
      </c>
      <c r="BK56" s="138" t="n">
        <v>10</v>
      </c>
      <c r="BL56" s="138" t="n">
        <v>11</v>
      </c>
      <c r="BM56" s="138" t="n">
        <v>135</v>
      </c>
      <c r="BN56" s="138" t="n">
        <v>0.41</v>
      </c>
      <c r="BO56" s="138" t="n">
        <v>0.39</v>
      </c>
      <c r="BP56" s="138" t="n">
        <v>0.92</v>
      </c>
      <c r="BQ56" s="142" t="n">
        <f aca="false">(BJ56+BM56)/(BJ56+BK56+BL56+BM56)</f>
        <v>0.871165644171779</v>
      </c>
      <c r="BR56" s="142" t="n">
        <f aca="false">0.5*(BN56+BP56)</f>
        <v>0.665</v>
      </c>
      <c r="BS56" s="157" t="n">
        <v>0.000607</v>
      </c>
      <c r="BT56" s="146" t="n">
        <v>1</v>
      </c>
      <c r="BU56" s="138" t="n">
        <v>18</v>
      </c>
      <c r="BV56" s="138" t="n">
        <v>7</v>
      </c>
      <c r="BW56" s="138" t="n">
        <v>10</v>
      </c>
      <c r="BX56" s="138" t="n">
        <v>11</v>
      </c>
      <c r="BY56" s="138" t="n">
        <v>135</v>
      </c>
      <c r="BZ56" s="138" t="n">
        <v>0.41</v>
      </c>
      <c r="CA56" s="138" t="n">
        <v>0.39</v>
      </c>
      <c r="CB56" s="138" t="n">
        <v>0.92</v>
      </c>
      <c r="CC56" s="142" t="n">
        <f aca="false">(BV56+BY56)/(BV56+BW56+BX56+BY56)</f>
        <v>0.871165644171779</v>
      </c>
      <c r="CD56" s="142" t="n">
        <f aca="false">0.5*(BZ56+CB56)</f>
        <v>0.665</v>
      </c>
      <c r="CE56" s="157" t="n">
        <v>0.000607</v>
      </c>
      <c r="CF56" s="107" t="n">
        <v>16</v>
      </c>
      <c r="CG56" s="108" t="n">
        <v>6</v>
      </c>
      <c r="CH56" s="108" t="n">
        <v>11</v>
      </c>
      <c r="CI56" s="108" t="n">
        <v>10</v>
      </c>
      <c r="CJ56" s="108" t="n">
        <v>136</v>
      </c>
      <c r="CK56" s="108" t="n">
        <v>0.35</v>
      </c>
      <c r="CL56" s="108" t="n">
        <v>0.38</v>
      </c>
      <c r="CM56" s="142" t="n">
        <f aca="false">CI56/(CI56+CJ56)</f>
        <v>0.0684931506849315</v>
      </c>
      <c r="CN56" s="142" t="n">
        <f aca="false">0.5*(1+CK56-CM56)</f>
        <v>0.640753424657534</v>
      </c>
      <c r="CO56" s="156" t="n">
        <v>0.00222</v>
      </c>
      <c r="CP56" s="107" t="n">
        <v>1</v>
      </c>
      <c r="CQ56" s="108" t="n">
        <v>16</v>
      </c>
      <c r="CR56" s="108" t="n">
        <v>6</v>
      </c>
      <c r="CS56" s="108" t="n">
        <v>11</v>
      </c>
      <c r="CT56" s="108" t="n">
        <v>10</v>
      </c>
      <c r="CU56" s="108" t="n">
        <v>136</v>
      </c>
      <c r="CV56" s="108" t="n">
        <v>0.35</v>
      </c>
      <c r="CW56" s="108" t="n">
        <v>0.38</v>
      </c>
      <c r="CX56" s="142" t="n">
        <f aca="false">CT56/(CT56+CU56)</f>
        <v>0.0684931506849315</v>
      </c>
      <c r="CY56" s="142" t="n">
        <f aca="false">0.5*(1+CV56-CX56)</f>
        <v>0.640753424657534</v>
      </c>
      <c r="CZ56" s="156" t="n">
        <v>0.00222</v>
      </c>
      <c r="DA56" s="107" t="n">
        <v>6</v>
      </c>
      <c r="DB56" s="108" t="n">
        <v>43</v>
      </c>
      <c r="DC56" s="108" t="n">
        <v>10</v>
      </c>
      <c r="DD56" s="108" t="n">
        <v>7</v>
      </c>
      <c r="DE56" s="108" t="n">
        <v>33</v>
      </c>
      <c r="DF56" s="108" t="n">
        <v>113</v>
      </c>
      <c r="DG56" s="108" t="n">
        <v>0.59</v>
      </c>
      <c r="DH56" s="108" t="n">
        <v>0.23</v>
      </c>
      <c r="DI56" s="142" t="n">
        <f aca="false">DE56/(DE56+DF56)</f>
        <v>0.226027397260274</v>
      </c>
      <c r="DJ56" s="142" t="n">
        <f aca="false">0.5*(1+DG56-DI56)</f>
        <v>0.681986301369863</v>
      </c>
      <c r="DK56" s="156" t="n">
        <v>0.00288</v>
      </c>
      <c r="DL56" s="107" t="n">
        <v>5</v>
      </c>
      <c r="DM56" s="108" t="n">
        <v>11</v>
      </c>
      <c r="DN56" s="108" t="n">
        <v>29</v>
      </c>
      <c r="DO56" s="108" t="n">
        <v>116</v>
      </c>
      <c r="DP56" s="108" t="n">
        <v>0.31</v>
      </c>
      <c r="DQ56" s="108" t="n">
        <v>0.15</v>
      </c>
      <c r="DR56" s="142" t="n">
        <f aca="false">DN56/(DN56+DO56)</f>
        <v>0.2</v>
      </c>
      <c r="DS56" s="142" t="n">
        <f aca="false">0.5*(1+DP56-DR56)</f>
        <v>0.555</v>
      </c>
      <c r="DT56" s="156" t="n">
        <v>0.227</v>
      </c>
      <c r="DU56" s="107" t="s">
        <v>74</v>
      </c>
      <c r="DV56" s="108"/>
      <c r="DW56" s="108"/>
      <c r="DX56" s="108"/>
      <c r="DY56" s="108"/>
      <c r="DZ56" s="108"/>
      <c r="EA56" s="108"/>
      <c r="EB56" s="142"/>
      <c r="EC56" s="142"/>
      <c r="ED56" s="108"/>
      <c r="EE56" s="107" t="n">
        <v>9</v>
      </c>
      <c r="EF56" s="108" t="n">
        <v>1</v>
      </c>
      <c r="EG56" s="108" t="n">
        <v>16</v>
      </c>
      <c r="EH56" s="108" t="n">
        <v>8</v>
      </c>
      <c r="EI56" s="108" t="n">
        <v>138</v>
      </c>
      <c r="EJ56" s="108" t="n">
        <v>0.06</v>
      </c>
      <c r="EK56" s="108" t="n">
        <v>0.11</v>
      </c>
      <c r="EL56" s="142" t="n">
        <f aca="false">EH56/(EH56+EI56)</f>
        <v>0.0547945205479452</v>
      </c>
      <c r="EM56" s="142" t="n">
        <f aca="false">0.5*(1+EJ56-EL56)</f>
        <v>0.502602739726027</v>
      </c>
      <c r="EN56" s="108" t="n">
        <v>1</v>
      </c>
      <c r="EO56" s="107" t="n">
        <v>32</v>
      </c>
      <c r="EP56" s="108" t="n">
        <v>3</v>
      </c>
      <c r="EQ56" s="108" t="n">
        <v>14</v>
      </c>
      <c r="ER56" s="108" t="n">
        <v>29</v>
      </c>
      <c r="ES56" s="108" t="n">
        <v>117</v>
      </c>
      <c r="ET56" s="108" t="n">
        <v>0.18</v>
      </c>
      <c r="EU56" s="108" t="n">
        <v>0.09</v>
      </c>
      <c r="EV56" s="142" t="n">
        <f aca="false">ER56/(ER56+ES56)</f>
        <v>0.198630136986301</v>
      </c>
      <c r="EW56" s="142" t="n">
        <f aca="false">0.5*(1+ET56-EV56)</f>
        <v>0.490684931506849</v>
      </c>
      <c r="EX56" s="108" t="n">
        <v>1</v>
      </c>
      <c r="EY56" s="107" t="s">
        <v>45</v>
      </c>
    </row>
    <row r="57" s="164" customFormat="true" ht="13.2" hidden="false" customHeight="false" outlineLevel="0" collapsed="false">
      <c r="A57" s="108" t="s">
        <v>117</v>
      </c>
      <c r="B57" s="108" t="s">
        <v>118</v>
      </c>
      <c r="C57" s="108" t="n">
        <v>105</v>
      </c>
      <c r="D57" s="108" t="n">
        <v>18</v>
      </c>
      <c r="E57" s="139" t="n">
        <v>0.8728</v>
      </c>
      <c r="F57" s="139" t="n">
        <v>0.155</v>
      </c>
      <c r="G57" s="139" t="n">
        <v>0.7568</v>
      </c>
      <c r="H57" s="140" t="n">
        <v>0.8983</v>
      </c>
      <c r="I57" s="155" t="s">
        <v>51</v>
      </c>
      <c r="J57" s="140" t="n">
        <v>0.3092</v>
      </c>
      <c r="K57" s="107" t="n">
        <v>10</v>
      </c>
      <c r="L57" s="108" t="n">
        <v>0</v>
      </c>
      <c r="M57" s="108" t="n">
        <v>17</v>
      </c>
      <c r="N57" s="108" t="n">
        <v>10</v>
      </c>
      <c r="O57" s="108" t="n">
        <v>78</v>
      </c>
      <c r="P57" s="108" t="n">
        <v>0</v>
      </c>
      <c r="Q57" s="108" t="n">
        <v>0</v>
      </c>
      <c r="R57" s="142" t="n">
        <f aca="false">N57/(N57+O57)</f>
        <v>0.113636363636364</v>
      </c>
      <c r="S57" s="142" t="n">
        <f aca="false">0.5*(1+P57-R57)</f>
        <v>0.443181818181818</v>
      </c>
      <c r="T57" s="156" t="n">
        <v>1</v>
      </c>
      <c r="U57" s="107" t="n">
        <v>16</v>
      </c>
      <c r="V57" s="108" t="n">
        <v>0</v>
      </c>
      <c r="W57" s="108" t="n">
        <v>17</v>
      </c>
      <c r="X57" s="108" t="n">
        <v>16</v>
      </c>
      <c r="Y57" s="108" t="n">
        <v>72</v>
      </c>
      <c r="Z57" s="108" t="n">
        <v>0</v>
      </c>
      <c r="AA57" s="108" t="n">
        <v>0</v>
      </c>
      <c r="AB57" s="142" t="n">
        <f aca="false">X57/(X57+Y57)</f>
        <v>0.181818181818182</v>
      </c>
      <c r="AC57" s="142" t="n">
        <f aca="false">0.5*(1+Z57-AB57)</f>
        <v>0.409090909090909</v>
      </c>
      <c r="AD57" s="156" t="n">
        <v>1</v>
      </c>
      <c r="AE57" s="107" t="n">
        <v>14</v>
      </c>
      <c r="AF57" s="108" t="n">
        <v>2</v>
      </c>
      <c r="AG57" s="108" t="n">
        <v>15</v>
      </c>
      <c r="AH57" s="108" t="n">
        <v>12</v>
      </c>
      <c r="AI57" s="108" t="n">
        <v>76</v>
      </c>
      <c r="AJ57" s="108" t="n">
        <v>0.12</v>
      </c>
      <c r="AK57" s="108" t="n">
        <v>0.14</v>
      </c>
      <c r="AL57" s="142" t="n">
        <f aca="false">AH57/(AH57+AI57)</f>
        <v>0.136363636363636</v>
      </c>
      <c r="AM57" s="142" t="n">
        <f aca="false">0.5*(1+AJ57-AL57)</f>
        <v>0.491818181818182</v>
      </c>
      <c r="AN57" s="156" t="n">
        <v>1</v>
      </c>
      <c r="AO57" s="107" t="n">
        <v>7</v>
      </c>
      <c r="AP57" s="108" t="n">
        <v>0</v>
      </c>
      <c r="AQ57" s="108" t="n">
        <v>17</v>
      </c>
      <c r="AR57" s="108" t="n">
        <v>7</v>
      </c>
      <c r="AS57" s="108" t="n">
        <v>81</v>
      </c>
      <c r="AT57" s="108" t="n">
        <v>0</v>
      </c>
      <c r="AU57" s="108" t="n">
        <v>0</v>
      </c>
      <c r="AV57" s="142" t="n">
        <f aca="false">AR57/(AR57+AS57)</f>
        <v>0.0795454545454545</v>
      </c>
      <c r="AW57" s="156" t="n">
        <v>1</v>
      </c>
      <c r="AX57" s="143" t="n">
        <v>1</v>
      </c>
      <c r="AY57" s="144" t="n">
        <v>16</v>
      </c>
      <c r="AZ57" s="108" t="n">
        <v>0</v>
      </c>
      <c r="BA57" s="108" t="n">
        <v>17</v>
      </c>
      <c r="BB57" s="108" t="n">
        <v>16</v>
      </c>
      <c r="BC57" s="108" t="n">
        <v>72</v>
      </c>
      <c r="BD57" s="108" t="n">
        <v>0</v>
      </c>
      <c r="BE57" s="108" t="n">
        <v>0</v>
      </c>
      <c r="BF57" s="142" t="n">
        <f aca="false">BB57/(BB57+BC57)</f>
        <v>0.181818181818182</v>
      </c>
      <c r="BG57" s="142" t="n">
        <f aca="false">0.5*(1+BD57-BF57)</f>
        <v>0.409090909090909</v>
      </c>
      <c r="BH57" s="156" t="n">
        <v>1</v>
      </c>
      <c r="BI57" s="146" t="n">
        <v>21</v>
      </c>
      <c r="BJ57" s="138" t="n">
        <v>18</v>
      </c>
      <c r="BK57" s="138" t="n">
        <v>0</v>
      </c>
      <c r="BL57" s="138" t="n">
        <v>3</v>
      </c>
      <c r="BM57" s="138" t="n">
        <v>84</v>
      </c>
      <c r="BN57" s="138" t="n">
        <v>1</v>
      </c>
      <c r="BO57" s="138" t="n">
        <v>0.86</v>
      </c>
      <c r="BP57" s="138" t="n">
        <v>0.97</v>
      </c>
      <c r="BQ57" s="142" t="n">
        <f aca="false">(BJ57+BM57)/(BJ57+BK57+BL57+BM57)</f>
        <v>0.971428571428571</v>
      </c>
      <c r="BR57" s="142" t="n">
        <f aca="false">0.5*(BN57+BP57)</f>
        <v>0.985</v>
      </c>
      <c r="BS57" s="157" t="n">
        <v>1.66E-017</v>
      </c>
      <c r="BT57" s="146" t="n">
        <v>1</v>
      </c>
      <c r="BU57" s="138" t="n">
        <v>21</v>
      </c>
      <c r="BV57" s="138" t="n">
        <v>18</v>
      </c>
      <c r="BW57" s="138" t="n">
        <v>0</v>
      </c>
      <c r="BX57" s="138" t="n">
        <v>3</v>
      </c>
      <c r="BY57" s="138" t="n">
        <v>84</v>
      </c>
      <c r="BZ57" s="138" t="n">
        <v>1</v>
      </c>
      <c r="CA57" s="138" t="n">
        <v>0.86</v>
      </c>
      <c r="CB57" s="138" t="n">
        <v>0.97</v>
      </c>
      <c r="CC57" s="142" t="n">
        <f aca="false">(BV57+BY57)/(BV57+BW57+BX57+BY57)</f>
        <v>0.971428571428571</v>
      </c>
      <c r="CD57" s="142" t="n">
        <f aca="false">0.5*(BZ57+CB57)</f>
        <v>0.985</v>
      </c>
      <c r="CE57" s="157" t="n">
        <v>1.66E-017</v>
      </c>
      <c r="CF57" s="107" t="n">
        <v>19</v>
      </c>
      <c r="CG57" s="108" t="n">
        <v>15</v>
      </c>
      <c r="CH57" s="108" t="n">
        <v>3</v>
      </c>
      <c r="CI57" s="108" t="n">
        <v>4</v>
      </c>
      <c r="CJ57" s="108" t="n">
        <v>83</v>
      </c>
      <c r="CK57" s="108" t="n">
        <v>0.83</v>
      </c>
      <c r="CL57" s="108" t="n">
        <v>0.79</v>
      </c>
      <c r="CM57" s="142" t="n">
        <f aca="false">CI57/(CI57+CJ57)</f>
        <v>0.0459770114942529</v>
      </c>
      <c r="CN57" s="142" t="n">
        <f aca="false">0.5*(1+CK57-CM57)</f>
        <v>0.892011494252874</v>
      </c>
      <c r="CO57" s="156" t="n">
        <v>5E-012</v>
      </c>
      <c r="CP57" s="107" t="n">
        <v>1</v>
      </c>
      <c r="CQ57" s="108" t="n">
        <v>19</v>
      </c>
      <c r="CR57" s="108" t="n">
        <v>15</v>
      </c>
      <c r="CS57" s="108" t="n">
        <v>3</v>
      </c>
      <c r="CT57" s="108" t="n">
        <v>4</v>
      </c>
      <c r="CU57" s="108" t="n">
        <v>83</v>
      </c>
      <c r="CV57" s="108" t="n">
        <v>0.83</v>
      </c>
      <c r="CW57" s="108" t="n">
        <v>0.79</v>
      </c>
      <c r="CX57" s="142" t="n">
        <f aca="false">CT57/(CT57+CU57)</f>
        <v>0.0459770114942529</v>
      </c>
      <c r="CY57" s="142" t="n">
        <f aca="false">0.5*(1+CV57-CX57)</f>
        <v>0.892011494252874</v>
      </c>
      <c r="CZ57" s="156" t="n">
        <v>5E-012</v>
      </c>
      <c r="DA57" s="107" t="n">
        <v>26</v>
      </c>
      <c r="DB57" s="108" t="n">
        <v>33</v>
      </c>
      <c r="DC57" s="108" t="n">
        <v>0</v>
      </c>
      <c r="DD57" s="108" t="n">
        <v>17</v>
      </c>
      <c r="DE57" s="108" t="n">
        <v>33</v>
      </c>
      <c r="DF57" s="108" t="n">
        <v>55</v>
      </c>
      <c r="DG57" s="108" t="n">
        <v>0</v>
      </c>
      <c r="DH57" s="108" t="n">
        <v>0</v>
      </c>
      <c r="DI57" s="142" t="n">
        <f aca="false">DE57/(DE57+DF57)</f>
        <v>0.375</v>
      </c>
      <c r="DJ57" s="142" t="n">
        <f aca="false">0.5*(1+DG57-DI57)</f>
        <v>0.3125</v>
      </c>
      <c r="DK57" s="156" t="n">
        <v>1</v>
      </c>
      <c r="DL57" s="107" t="n">
        <v>0</v>
      </c>
      <c r="DM57" s="108" t="n">
        <v>16</v>
      </c>
      <c r="DN57" s="108" t="n">
        <v>9</v>
      </c>
      <c r="DO57" s="108" t="n">
        <v>78</v>
      </c>
      <c r="DP57" s="108" t="n">
        <v>0</v>
      </c>
      <c r="DQ57" s="108" t="n">
        <v>0</v>
      </c>
      <c r="DR57" s="142" t="n">
        <f aca="false">DN57/(DN57+DO57)</f>
        <v>0.103448275862069</v>
      </c>
      <c r="DS57" s="142" t="n">
        <f aca="false">0.5*(1+DP57-DR57)</f>
        <v>0.448275862068966</v>
      </c>
      <c r="DT57" s="156" t="n">
        <v>1</v>
      </c>
      <c r="DU57" s="107" t="n">
        <v>10</v>
      </c>
      <c r="DV57" s="108" t="n">
        <v>6</v>
      </c>
      <c r="DW57" s="108" t="n">
        <v>11</v>
      </c>
      <c r="DX57" s="108" t="n">
        <v>4</v>
      </c>
      <c r="DY57" s="108" t="n">
        <v>84</v>
      </c>
      <c r="DZ57" s="108" t="n">
        <v>0.35</v>
      </c>
      <c r="EA57" s="108" t="n">
        <v>0.6</v>
      </c>
      <c r="EB57" s="142" t="n">
        <f aca="false">DX57/(DX57+DY57)</f>
        <v>0.0454545454545455</v>
      </c>
      <c r="EC57" s="142" t="n">
        <f aca="false">0.5*(1+DZ57-EB57)</f>
        <v>0.652272727272727</v>
      </c>
      <c r="ED57" s="156" t="n">
        <v>0.00108</v>
      </c>
      <c r="EE57" s="107" t="n">
        <v>35</v>
      </c>
      <c r="EF57" s="108" t="n">
        <v>15</v>
      </c>
      <c r="EG57" s="108" t="n">
        <v>2</v>
      </c>
      <c r="EH57" s="108" t="n">
        <v>20</v>
      </c>
      <c r="EI57" s="108" t="n">
        <v>68</v>
      </c>
      <c r="EJ57" s="108" t="n">
        <v>0.88</v>
      </c>
      <c r="EK57" s="108" t="n">
        <v>0.43</v>
      </c>
      <c r="EL57" s="142" t="n">
        <f aca="false">EH57/(EH57+EI57)</f>
        <v>0.227272727272727</v>
      </c>
      <c r="EM57" s="142" t="n">
        <f aca="false">0.5*(1+EJ57-EL57)</f>
        <v>0.826363636363636</v>
      </c>
      <c r="EN57" s="156" t="n">
        <v>4.97E-007</v>
      </c>
      <c r="EO57" s="107" t="n">
        <v>49</v>
      </c>
      <c r="EP57" s="108" t="n">
        <v>16</v>
      </c>
      <c r="EQ57" s="108" t="n">
        <v>1</v>
      </c>
      <c r="ER57" s="108" t="n">
        <v>33</v>
      </c>
      <c r="ES57" s="108" t="n">
        <v>55</v>
      </c>
      <c r="ET57" s="108" t="n">
        <v>0.94</v>
      </c>
      <c r="EU57" s="108" t="n">
        <v>0.33</v>
      </c>
      <c r="EV57" s="142" t="n">
        <f aca="false">ER57/(ER57+ES57)</f>
        <v>0.375</v>
      </c>
      <c r="EW57" s="142" t="n">
        <f aca="false">0.5*(1+ET57-EV57)</f>
        <v>0.7825</v>
      </c>
      <c r="EX57" s="156" t="n">
        <v>1.18E-005</v>
      </c>
      <c r="EY57" s="107" t="s">
        <v>45</v>
      </c>
    </row>
    <row r="58" s="164" customFormat="true" ht="13.2" hidden="false" customHeight="false" outlineLevel="0" collapsed="false">
      <c r="A58" s="108" t="s">
        <v>119</v>
      </c>
      <c r="B58" s="108" t="s">
        <v>120</v>
      </c>
      <c r="C58" s="108" t="n">
        <v>79</v>
      </c>
      <c r="D58" s="108" t="n">
        <v>10</v>
      </c>
      <c r="E58" s="139" t="n">
        <v>0.5943</v>
      </c>
      <c r="F58" s="139" t="n">
        <v>0.308</v>
      </c>
      <c r="G58" s="139" t="n">
        <v>0.6547</v>
      </c>
      <c r="H58" s="140" t="n">
        <v>0.7393</v>
      </c>
      <c r="I58" s="155" t="s">
        <v>51</v>
      </c>
      <c r="J58" s="140" t="n">
        <v>0.6019</v>
      </c>
      <c r="K58" s="107" t="n">
        <v>7</v>
      </c>
      <c r="L58" s="108" t="n">
        <v>1</v>
      </c>
      <c r="M58" s="108" t="n">
        <v>9</v>
      </c>
      <c r="N58" s="108" t="n">
        <v>6</v>
      </c>
      <c r="O58" s="108" t="n">
        <v>63</v>
      </c>
      <c r="P58" s="108" t="n">
        <v>0.1</v>
      </c>
      <c r="Q58" s="108" t="n">
        <v>0.14</v>
      </c>
      <c r="R58" s="142" t="n">
        <f aca="false">N58/(N58+O58)</f>
        <v>0.0869565217391304</v>
      </c>
      <c r="S58" s="142" t="n">
        <f aca="false">0.5*(1+P58-R58)</f>
        <v>0.506521739130435</v>
      </c>
      <c r="T58" s="156" t="n">
        <v>1</v>
      </c>
      <c r="U58" s="107" t="n">
        <v>12</v>
      </c>
      <c r="V58" s="108" t="n">
        <v>0</v>
      </c>
      <c r="W58" s="108" t="n">
        <v>10</v>
      </c>
      <c r="X58" s="108" t="n">
        <v>12</v>
      </c>
      <c r="Y58" s="108" t="n">
        <v>57</v>
      </c>
      <c r="Z58" s="108" t="n">
        <v>0</v>
      </c>
      <c r="AA58" s="108" t="n">
        <v>0</v>
      </c>
      <c r="AB58" s="142" t="n">
        <f aca="false">X58/(X58+Y58)</f>
        <v>0.173913043478261</v>
      </c>
      <c r="AC58" s="142" t="n">
        <f aca="false">0.5*(1+Z58-AB58)</f>
        <v>0.41304347826087</v>
      </c>
      <c r="AD58" s="156" t="n">
        <v>1</v>
      </c>
      <c r="AE58" s="107" t="n">
        <v>6</v>
      </c>
      <c r="AF58" s="108" t="n">
        <v>0</v>
      </c>
      <c r="AG58" s="108" t="n">
        <v>10</v>
      </c>
      <c r="AH58" s="108" t="n">
        <v>6</v>
      </c>
      <c r="AI58" s="108" t="n">
        <v>63</v>
      </c>
      <c r="AJ58" s="108" t="n">
        <v>0</v>
      </c>
      <c r="AK58" s="108" t="n">
        <v>0</v>
      </c>
      <c r="AL58" s="142" t="n">
        <f aca="false">AH58/(AH58+AI58)</f>
        <v>0.0869565217391304</v>
      </c>
      <c r="AM58" s="142" t="n">
        <f aca="false">0.5*(1+AJ58-AL58)</f>
        <v>0.456521739130435</v>
      </c>
      <c r="AN58" s="156" t="n">
        <v>1</v>
      </c>
      <c r="AO58" s="107" t="n">
        <v>13</v>
      </c>
      <c r="AP58" s="108" t="n">
        <v>1</v>
      </c>
      <c r="AQ58" s="108" t="n">
        <v>9</v>
      </c>
      <c r="AR58" s="108" t="n">
        <v>12</v>
      </c>
      <c r="AS58" s="108" t="n">
        <v>57</v>
      </c>
      <c r="AT58" s="108" t="n">
        <v>0.1</v>
      </c>
      <c r="AU58" s="108" t="n">
        <v>0.08</v>
      </c>
      <c r="AV58" s="142" t="n">
        <f aca="false">AR58/(AR58+AS58)</f>
        <v>0.173913043478261</v>
      </c>
      <c r="AW58" s="156" t="n">
        <v>1</v>
      </c>
      <c r="AX58" s="143" t="n">
        <v>1</v>
      </c>
      <c r="AY58" s="144" t="n">
        <v>12</v>
      </c>
      <c r="AZ58" s="108" t="n">
        <v>0</v>
      </c>
      <c r="BA58" s="108" t="n">
        <v>10</v>
      </c>
      <c r="BB58" s="108" t="n">
        <v>12</v>
      </c>
      <c r="BC58" s="108" t="n">
        <v>57</v>
      </c>
      <c r="BD58" s="108" t="n">
        <v>0</v>
      </c>
      <c r="BE58" s="108" t="n">
        <v>0</v>
      </c>
      <c r="BF58" s="142" t="n">
        <f aca="false">BB58/(BB58+BC58)</f>
        <v>0.173913043478261</v>
      </c>
      <c r="BG58" s="142" t="n">
        <f aca="false">0.5*(1+BD58-BF58)</f>
        <v>0.41304347826087</v>
      </c>
      <c r="BH58" s="156" t="n">
        <v>1</v>
      </c>
      <c r="BI58" s="146" t="n">
        <v>19</v>
      </c>
      <c r="BJ58" s="138" t="n">
        <v>1</v>
      </c>
      <c r="BK58" s="138" t="n">
        <v>9</v>
      </c>
      <c r="BL58" s="138" t="n">
        <v>18</v>
      </c>
      <c r="BM58" s="138" t="n">
        <v>51</v>
      </c>
      <c r="BN58" s="138" t="n">
        <v>0.1</v>
      </c>
      <c r="BO58" s="138" t="n">
        <v>0.05</v>
      </c>
      <c r="BP58" s="138" t="n">
        <v>0.74</v>
      </c>
      <c r="BQ58" s="142" t="n">
        <f aca="false">(BJ58+BM58)/(BJ58+BK58+BL58+BM58)</f>
        <v>0.658227848101266</v>
      </c>
      <c r="BR58" s="142" t="n">
        <f aca="false">0.5*(BN58+BP58)</f>
        <v>0.42</v>
      </c>
      <c r="BS58" s="157" t="n">
        <v>1</v>
      </c>
      <c r="BT58" s="146" t="n">
        <v>8</v>
      </c>
      <c r="BU58" s="138" t="n">
        <v>19</v>
      </c>
      <c r="BV58" s="138" t="n">
        <v>6</v>
      </c>
      <c r="BW58" s="138" t="n">
        <v>4</v>
      </c>
      <c r="BX58" s="138" t="n">
        <v>13</v>
      </c>
      <c r="BY58" s="138" t="n">
        <v>56</v>
      </c>
      <c r="BZ58" s="138" t="n">
        <v>0.6</v>
      </c>
      <c r="CA58" s="138" t="n">
        <v>0.32</v>
      </c>
      <c r="CB58" s="138" t="n">
        <v>0.81</v>
      </c>
      <c r="CC58" s="142" t="n">
        <f aca="false">(BV58+BY58)/(BV58+BW58+BX58+BY58)</f>
        <v>0.784810126582278</v>
      </c>
      <c r="CD58" s="142" t="n">
        <f aca="false">0.5*(BZ58+CB58)</f>
        <v>0.705</v>
      </c>
      <c r="CE58" s="157" t="n">
        <v>0.0105</v>
      </c>
      <c r="CF58" s="107" t="n">
        <v>15</v>
      </c>
      <c r="CG58" s="108" t="n">
        <v>1</v>
      </c>
      <c r="CH58" s="108" t="n">
        <v>9</v>
      </c>
      <c r="CI58" s="108" t="n">
        <v>14</v>
      </c>
      <c r="CJ58" s="108" t="n">
        <v>55</v>
      </c>
      <c r="CK58" s="108" t="n">
        <v>0.1</v>
      </c>
      <c r="CL58" s="108" t="n">
        <v>0.07</v>
      </c>
      <c r="CM58" s="142" t="n">
        <f aca="false">CI58/(CI58+CJ58)</f>
        <v>0.202898550724638</v>
      </c>
      <c r="CN58" s="142" t="n">
        <f aca="false">0.5*(1+CK58-CM58)</f>
        <v>0.448550724637681</v>
      </c>
      <c r="CO58" s="156" t="n">
        <v>1</v>
      </c>
      <c r="CP58" s="107" t="n">
        <v>1</v>
      </c>
      <c r="CQ58" s="108" t="n">
        <v>15</v>
      </c>
      <c r="CR58" s="108" t="n">
        <v>1</v>
      </c>
      <c r="CS58" s="108" t="n">
        <v>9</v>
      </c>
      <c r="CT58" s="108" t="n">
        <v>14</v>
      </c>
      <c r="CU58" s="108" t="n">
        <v>55</v>
      </c>
      <c r="CV58" s="108" t="n">
        <v>0.1</v>
      </c>
      <c r="CW58" s="108" t="n">
        <v>0.07</v>
      </c>
      <c r="CX58" s="142" t="n">
        <f aca="false">CT58/(CT58+CU58)</f>
        <v>0.202898550724638</v>
      </c>
      <c r="CY58" s="142" t="n">
        <f aca="false">0.5*(1+CV58-CX58)</f>
        <v>0.448550724637681</v>
      </c>
      <c r="CZ58" s="156" t="n">
        <v>1</v>
      </c>
      <c r="DA58" s="107" t="n">
        <v>26</v>
      </c>
      <c r="DB58" s="108" t="n">
        <v>33</v>
      </c>
      <c r="DC58" s="108" t="n">
        <v>0</v>
      </c>
      <c r="DD58" s="108" t="n">
        <v>10</v>
      </c>
      <c r="DE58" s="108" t="n">
        <v>0</v>
      </c>
      <c r="DF58" s="108" t="n">
        <v>69</v>
      </c>
      <c r="DG58" s="108" t="n">
        <v>0</v>
      </c>
      <c r="DH58" s="108" t="n">
        <v>0</v>
      </c>
      <c r="DI58" s="142" t="n">
        <f aca="false">DE58/(DE58+DF58)</f>
        <v>0</v>
      </c>
      <c r="DJ58" s="142" t="n">
        <f aca="false">0.5*(1+DG58-DI58)</f>
        <v>0.5</v>
      </c>
      <c r="DK58" s="156" t="n">
        <v>1</v>
      </c>
      <c r="DL58" s="107" t="n">
        <v>0</v>
      </c>
      <c r="DM58" s="108" t="n">
        <v>9</v>
      </c>
      <c r="DN58" s="108" t="n">
        <v>3</v>
      </c>
      <c r="DO58" s="108" t="n">
        <v>65</v>
      </c>
      <c r="DP58" s="108" t="n">
        <v>0</v>
      </c>
      <c r="DQ58" s="108" t="n">
        <v>0</v>
      </c>
      <c r="DR58" s="142" t="n">
        <f aca="false">DN58/(DN58+DO58)</f>
        <v>0.0441176470588235</v>
      </c>
      <c r="DS58" s="142" t="n">
        <f aca="false">0.5*(1+DP58-DR58)</f>
        <v>0.477941176470588</v>
      </c>
      <c r="DT58" s="156" t="n">
        <v>1</v>
      </c>
      <c r="DU58" s="107" t="s">
        <v>74</v>
      </c>
      <c r="DV58" s="108"/>
      <c r="DW58" s="108"/>
      <c r="DX58" s="108"/>
      <c r="DY58" s="108"/>
      <c r="DZ58" s="108"/>
      <c r="EA58" s="108"/>
      <c r="EB58" s="142"/>
      <c r="EC58" s="142"/>
      <c r="ED58" s="108"/>
      <c r="EE58" s="107" t="n">
        <v>9</v>
      </c>
      <c r="EF58" s="108" t="n">
        <v>4</v>
      </c>
      <c r="EG58" s="108" t="n">
        <v>6</v>
      </c>
      <c r="EH58" s="108" t="n">
        <v>5</v>
      </c>
      <c r="EI58" s="108" t="n">
        <v>64</v>
      </c>
      <c r="EJ58" s="108" t="n">
        <v>0.4</v>
      </c>
      <c r="EK58" s="108" t="n">
        <v>0.44</v>
      </c>
      <c r="EL58" s="142" t="n">
        <f aca="false">EH58/(EH58+EI58)</f>
        <v>0.072463768115942</v>
      </c>
      <c r="EM58" s="142" t="n">
        <f aca="false">0.5*(1+EJ58-EL58)</f>
        <v>0.663768115942029</v>
      </c>
      <c r="EN58" s="156" t="n">
        <v>0.0126</v>
      </c>
      <c r="EO58" s="107" t="n">
        <v>25</v>
      </c>
      <c r="EP58" s="108" t="n">
        <v>6</v>
      </c>
      <c r="EQ58" s="108" t="n">
        <v>4</v>
      </c>
      <c r="ER58" s="108" t="n">
        <v>19</v>
      </c>
      <c r="ES58" s="108" t="n">
        <v>50</v>
      </c>
      <c r="ET58" s="108" t="n">
        <v>0.6</v>
      </c>
      <c r="EU58" s="108" t="n">
        <v>0.24</v>
      </c>
      <c r="EV58" s="142" t="n">
        <f aca="false">ER58/(ER58+ES58)</f>
        <v>0.27536231884058</v>
      </c>
      <c r="EW58" s="142" t="n">
        <f aca="false">0.5*(1+ET58-EV58)</f>
        <v>0.66231884057971</v>
      </c>
      <c r="EX58" s="156" t="n">
        <v>0.0483</v>
      </c>
      <c r="EY58" s="107" t="s">
        <v>45</v>
      </c>
    </row>
    <row r="59" s="158" customFormat="true" ht="13.2" hidden="false" customHeight="false" outlineLevel="0" collapsed="false">
      <c r="A59" s="108" t="s">
        <v>121</v>
      </c>
      <c r="B59" s="108" t="s">
        <v>122</v>
      </c>
      <c r="C59" s="108" t="n">
        <v>186</v>
      </c>
      <c r="D59" s="108" t="n">
        <v>19</v>
      </c>
      <c r="E59" s="139" t="n">
        <v>0.6571</v>
      </c>
      <c r="F59" s="139" t="n">
        <v>0.5236</v>
      </c>
      <c r="G59" s="139" t="n">
        <v>0.6456</v>
      </c>
      <c r="H59" s="140" t="n">
        <v>0.589</v>
      </c>
      <c r="I59" s="155" t="s">
        <v>51</v>
      </c>
      <c r="J59" s="140" t="n">
        <v>0.339</v>
      </c>
      <c r="K59" s="107" t="n">
        <v>18</v>
      </c>
      <c r="L59" s="108" t="n">
        <v>2</v>
      </c>
      <c r="M59" s="108" t="n">
        <v>15</v>
      </c>
      <c r="N59" s="108" t="n">
        <v>16</v>
      </c>
      <c r="O59" s="108" t="n">
        <v>153</v>
      </c>
      <c r="P59" s="108" t="n">
        <v>0.12</v>
      </c>
      <c r="Q59" s="108" t="n">
        <v>0.11</v>
      </c>
      <c r="R59" s="142" t="n">
        <f aca="false">N59/(N59+O59)</f>
        <v>0.0946745562130178</v>
      </c>
      <c r="S59" s="142" t="n">
        <f aca="false">0.5*(1+P59-R59)</f>
        <v>0.512662721893491</v>
      </c>
      <c r="T59" s="156" t="n">
        <v>0.509</v>
      </c>
      <c r="U59" s="107" t="n">
        <v>35</v>
      </c>
      <c r="V59" s="108" t="n">
        <v>6</v>
      </c>
      <c r="W59" s="108" t="n">
        <v>11</v>
      </c>
      <c r="X59" s="108" t="n">
        <v>29</v>
      </c>
      <c r="Y59" s="108" t="n">
        <v>140</v>
      </c>
      <c r="Z59" s="108" t="n">
        <v>0.35</v>
      </c>
      <c r="AA59" s="108" t="n">
        <v>0.17</v>
      </c>
      <c r="AB59" s="142" t="n">
        <f aca="false">X59/(X59+Y59)</f>
        <v>0.171597633136095</v>
      </c>
      <c r="AC59" s="142" t="n">
        <f aca="false">0.5*(1+Z59-AB59)</f>
        <v>0.589201183431953</v>
      </c>
      <c r="AD59" s="156" t="n">
        <v>0.0733</v>
      </c>
      <c r="AE59" s="107" t="n">
        <v>59</v>
      </c>
      <c r="AF59" s="108" t="n">
        <v>0</v>
      </c>
      <c r="AG59" s="108" t="n">
        <v>17</v>
      </c>
      <c r="AH59" s="108" t="n">
        <v>59</v>
      </c>
      <c r="AI59" s="108" t="n">
        <v>110</v>
      </c>
      <c r="AJ59" s="108" t="n">
        <v>0</v>
      </c>
      <c r="AK59" s="108" t="n">
        <v>0</v>
      </c>
      <c r="AL59" s="142" t="n">
        <f aca="false">AH59/(AH59+AI59)</f>
        <v>0.349112426035503</v>
      </c>
      <c r="AM59" s="142" t="n">
        <f aca="false">0.5*(1+AJ59-AL59)</f>
        <v>0.325443786982249</v>
      </c>
      <c r="AN59" s="156" t="n">
        <v>1</v>
      </c>
      <c r="AO59" s="107" t="n">
        <v>15</v>
      </c>
      <c r="AP59" s="108" t="n">
        <v>0</v>
      </c>
      <c r="AQ59" s="108" t="n">
        <v>17</v>
      </c>
      <c r="AR59" s="108" t="n">
        <v>15</v>
      </c>
      <c r="AS59" s="108" t="n">
        <v>154</v>
      </c>
      <c r="AT59" s="108" t="n">
        <v>0</v>
      </c>
      <c r="AU59" s="108" t="n">
        <v>0</v>
      </c>
      <c r="AV59" s="142" t="n">
        <f aca="false">AR59/(AR59+AS59)</f>
        <v>0.0887573964497041</v>
      </c>
      <c r="AW59" s="156" t="n">
        <v>1</v>
      </c>
      <c r="AX59" s="143" t="n">
        <v>1</v>
      </c>
      <c r="AY59" s="144" t="n">
        <v>35</v>
      </c>
      <c r="AZ59" s="108" t="n">
        <v>6</v>
      </c>
      <c r="BA59" s="108" t="n">
        <v>11</v>
      </c>
      <c r="BB59" s="108" t="n">
        <v>29</v>
      </c>
      <c r="BC59" s="108" t="n">
        <v>140</v>
      </c>
      <c r="BD59" s="108" t="n">
        <v>0.35</v>
      </c>
      <c r="BE59" s="108" t="n">
        <v>0.17</v>
      </c>
      <c r="BF59" s="142" t="n">
        <f aca="false">BB59/(BB59+BC59)</f>
        <v>0.171597633136095</v>
      </c>
      <c r="BG59" s="142" t="n">
        <f aca="false">0.5*(1+BD59-BF59)</f>
        <v>0.589201183431953</v>
      </c>
      <c r="BH59" s="156" t="n">
        <v>0.0733</v>
      </c>
      <c r="BI59" s="146" t="n">
        <v>33</v>
      </c>
      <c r="BJ59" s="138" t="n">
        <v>10</v>
      </c>
      <c r="BK59" s="138" t="n">
        <v>9</v>
      </c>
      <c r="BL59" s="138" t="n">
        <v>23</v>
      </c>
      <c r="BM59" s="138" t="n">
        <v>144</v>
      </c>
      <c r="BN59" s="138" t="n">
        <v>0.53</v>
      </c>
      <c r="BO59" s="138" t="n">
        <v>0.3</v>
      </c>
      <c r="BP59" s="138" t="n">
        <v>0.86</v>
      </c>
      <c r="BQ59" s="142" t="n">
        <f aca="false">(BJ59+BM59)/(BJ59+BK59+BL59+BM59)</f>
        <v>0.827956989247312</v>
      </c>
      <c r="BR59" s="142" t="n">
        <f aca="false">0.5*(BN59+BP59)</f>
        <v>0.695</v>
      </c>
      <c r="BS59" s="157" t="n">
        <v>0.000252</v>
      </c>
      <c r="BT59" s="146" t="n">
        <v>1</v>
      </c>
      <c r="BU59" s="138" t="n">
        <v>33</v>
      </c>
      <c r="BV59" s="138" t="n">
        <v>10</v>
      </c>
      <c r="BW59" s="138" t="n">
        <v>9</v>
      </c>
      <c r="BX59" s="138" t="n">
        <v>23</v>
      </c>
      <c r="BY59" s="138" t="n">
        <v>144</v>
      </c>
      <c r="BZ59" s="138" t="n">
        <v>0.53</v>
      </c>
      <c r="CA59" s="138" t="n">
        <v>0.3</v>
      </c>
      <c r="CB59" s="138" t="n">
        <v>0.86</v>
      </c>
      <c r="CC59" s="142" t="n">
        <f aca="false">(BV59+BY59)/(BV59+BW59+BX59+BY59)</f>
        <v>0.827956989247312</v>
      </c>
      <c r="CD59" s="142" t="n">
        <f aca="false">0.5*(BZ59+CB59)</f>
        <v>0.695</v>
      </c>
      <c r="CE59" s="157" t="n">
        <v>0.000252</v>
      </c>
      <c r="CF59" s="107" t="n">
        <v>23</v>
      </c>
      <c r="CG59" s="108" t="n">
        <v>0</v>
      </c>
      <c r="CH59" s="108" t="n">
        <v>19</v>
      </c>
      <c r="CI59" s="108" t="n">
        <v>23</v>
      </c>
      <c r="CJ59" s="108" t="n">
        <v>144</v>
      </c>
      <c r="CK59" s="108" t="n">
        <v>0</v>
      </c>
      <c r="CL59" s="108" t="n">
        <v>0</v>
      </c>
      <c r="CM59" s="142" t="n">
        <f aca="false">CI59/(CI59+CJ59)</f>
        <v>0.137724550898204</v>
      </c>
      <c r="CN59" s="142" t="n">
        <f aca="false">0.5*(1+CK59-CM59)</f>
        <v>0.431137724550898</v>
      </c>
      <c r="CO59" s="156" t="n">
        <v>1</v>
      </c>
      <c r="CP59" s="107" t="n">
        <v>8</v>
      </c>
      <c r="CQ59" s="108" t="n">
        <v>20</v>
      </c>
      <c r="CR59" s="108" t="n">
        <v>5</v>
      </c>
      <c r="CS59" s="108" t="n">
        <v>14</v>
      </c>
      <c r="CT59" s="108" t="n">
        <v>15</v>
      </c>
      <c r="CU59" s="108" t="n">
        <v>152</v>
      </c>
      <c r="CV59" s="108" t="n">
        <v>0.26</v>
      </c>
      <c r="CW59" s="108" t="n">
        <v>0.25</v>
      </c>
      <c r="CX59" s="142" t="n">
        <f aca="false">CT59/(CT59+CU59)</f>
        <v>0.0898203592814371</v>
      </c>
      <c r="CY59" s="142" t="n">
        <f aca="false">0.5*(1+CV59-CX59)</f>
        <v>0.585089820359282</v>
      </c>
      <c r="CZ59" s="156" t="n">
        <v>0.0371</v>
      </c>
      <c r="DA59" s="107" t="n">
        <v>10</v>
      </c>
      <c r="DB59" s="108" t="n">
        <v>41</v>
      </c>
      <c r="DC59" s="108" t="n">
        <v>17</v>
      </c>
      <c r="DD59" s="108" t="n">
        <v>0</v>
      </c>
      <c r="DE59" s="108" t="n">
        <v>24</v>
      </c>
      <c r="DF59" s="108" t="n">
        <v>145</v>
      </c>
      <c r="DG59" s="108" t="n">
        <v>1</v>
      </c>
      <c r="DH59" s="108" t="n">
        <v>0.41</v>
      </c>
      <c r="DI59" s="142" t="n">
        <f aca="false">DE59/(DE59+DF59)</f>
        <v>0.142011834319527</v>
      </c>
      <c r="DJ59" s="142" t="n">
        <f aca="false">0.5*(1+DG59-DI59)</f>
        <v>0.928994082840237</v>
      </c>
      <c r="DK59" s="156" t="n">
        <v>3E-013</v>
      </c>
      <c r="DL59" s="107" t="n">
        <v>4</v>
      </c>
      <c r="DM59" s="108" t="n">
        <v>12</v>
      </c>
      <c r="DN59" s="108" t="n">
        <v>33</v>
      </c>
      <c r="DO59" s="108" t="n">
        <v>135</v>
      </c>
      <c r="DP59" s="108" t="n">
        <v>0.25</v>
      </c>
      <c r="DQ59" s="108" t="n">
        <v>0.11</v>
      </c>
      <c r="DR59" s="142" t="n">
        <f aca="false">DN59/(DN59+DO59)</f>
        <v>0.196428571428571</v>
      </c>
      <c r="DS59" s="142" t="n">
        <f aca="false">0.5*(1+DP59-DR59)</f>
        <v>0.526785714285714</v>
      </c>
      <c r="DT59" s="156" t="n">
        <v>0.406</v>
      </c>
      <c r="DU59" s="107" t="n">
        <v>2</v>
      </c>
      <c r="DV59" s="108" t="n">
        <v>0</v>
      </c>
      <c r="DW59" s="108" t="n">
        <v>17</v>
      </c>
      <c r="DX59" s="108" t="n">
        <v>2</v>
      </c>
      <c r="DY59" s="108" t="n">
        <v>167</v>
      </c>
      <c r="DZ59" s="108" t="n">
        <v>0</v>
      </c>
      <c r="EA59" s="108" t="n">
        <v>0</v>
      </c>
      <c r="EB59" s="142" t="n">
        <f aca="false">DX59/(DX59+DY59)</f>
        <v>0.0118343195266272</v>
      </c>
      <c r="EC59" s="142" t="n">
        <f aca="false">0.5*(1+DZ59-EB59)</f>
        <v>0.494082840236686</v>
      </c>
      <c r="ED59" s="108" t="n">
        <v>1</v>
      </c>
      <c r="EE59" s="107" t="n">
        <v>17</v>
      </c>
      <c r="EF59" s="108" t="n">
        <v>6</v>
      </c>
      <c r="EG59" s="108" t="n">
        <v>11</v>
      </c>
      <c r="EH59" s="108" t="n">
        <v>11</v>
      </c>
      <c r="EI59" s="108" t="n">
        <v>158</v>
      </c>
      <c r="EJ59" s="108" t="n">
        <v>0.35</v>
      </c>
      <c r="EK59" s="108" t="n">
        <v>0.35</v>
      </c>
      <c r="EL59" s="142" t="n">
        <f aca="false">EH59/(EH59+EI59)</f>
        <v>0.0650887573964497</v>
      </c>
      <c r="EM59" s="142" t="n">
        <f aca="false">0.5*(1+EJ59-EL59)</f>
        <v>0.642455621301775</v>
      </c>
      <c r="EN59" s="156" t="n">
        <v>0.00158</v>
      </c>
      <c r="EO59" s="107" t="n">
        <v>35</v>
      </c>
      <c r="EP59" s="108" t="n">
        <v>8</v>
      </c>
      <c r="EQ59" s="108" t="n">
        <v>9</v>
      </c>
      <c r="ER59" s="108" t="n">
        <v>27</v>
      </c>
      <c r="ES59" s="108" t="n">
        <v>142</v>
      </c>
      <c r="ET59" s="108" t="n">
        <v>0.47</v>
      </c>
      <c r="EU59" s="108" t="n">
        <v>0.23</v>
      </c>
      <c r="EV59" s="142" t="n">
        <f aca="false">ER59/(ER59+ES59)</f>
        <v>0.159763313609467</v>
      </c>
      <c r="EW59" s="142" t="n">
        <f aca="false">0.5*(1+ET59-EV59)</f>
        <v>0.655118343195266</v>
      </c>
      <c r="EX59" s="156" t="n">
        <v>0.00501</v>
      </c>
      <c r="EY59" s="107" t="s">
        <v>45</v>
      </c>
    </row>
    <row r="60" s="158" customFormat="true" ht="13.2" hidden="false" customHeight="false" outlineLevel="0" collapsed="false">
      <c r="A60" s="108" t="s">
        <v>123</v>
      </c>
      <c r="B60" s="108" t="s">
        <v>124</v>
      </c>
      <c r="C60" s="108" t="n">
        <v>395</v>
      </c>
      <c r="D60" s="108" t="n">
        <v>21</v>
      </c>
      <c r="E60" s="139" t="n">
        <v>0.6985</v>
      </c>
      <c r="F60" s="139" t="n">
        <v>0.3162</v>
      </c>
      <c r="G60" s="139" t="n">
        <v>0.5048</v>
      </c>
      <c r="H60" s="140" t="n">
        <v>0.5117</v>
      </c>
      <c r="I60" s="155" t="s">
        <v>51</v>
      </c>
      <c r="J60" s="140" t="n">
        <v>0.4275</v>
      </c>
      <c r="K60" s="107" t="n">
        <v>39</v>
      </c>
      <c r="L60" s="108" t="n">
        <v>0</v>
      </c>
      <c r="M60" s="108" t="n">
        <v>21</v>
      </c>
      <c r="N60" s="108" t="n">
        <v>39</v>
      </c>
      <c r="O60" s="108" t="n">
        <v>335</v>
      </c>
      <c r="P60" s="108" t="n">
        <v>0</v>
      </c>
      <c r="Q60" s="108" t="n">
        <v>0</v>
      </c>
      <c r="R60" s="142" t="n">
        <f aca="false">N60/(N60+O60)</f>
        <v>0.10427807486631</v>
      </c>
      <c r="S60" s="142" t="n">
        <f aca="false">0.5*(1+P60-R60)</f>
        <v>0.447860962566845</v>
      </c>
      <c r="T60" s="156" t="n">
        <v>1</v>
      </c>
      <c r="U60" s="107" t="n">
        <v>31</v>
      </c>
      <c r="V60" s="108" t="n">
        <v>0</v>
      </c>
      <c r="W60" s="108" t="n">
        <v>21</v>
      </c>
      <c r="X60" s="108" t="n">
        <v>31</v>
      </c>
      <c r="Y60" s="108" t="n">
        <v>343</v>
      </c>
      <c r="Z60" s="108" t="n">
        <v>0</v>
      </c>
      <c r="AA60" s="108" t="n">
        <v>0</v>
      </c>
      <c r="AB60" s="142" t="n">
        <f aca="false">X60/(X60+Y60)</f>
        <v>0.0828877005347594</v>
      </c>
      <c r="AC60" s="142" t="n">
        <f aca="false">0.5*(1+Z60-AB60)</f>
        <v>0.45855614973262</v>
      </c>
      <c r="AD60" s="156" t="n">
        <v>1</v>
      </c>
      <c r="AE60" s="107" t="n">
        <v>33</v>
      </c>
      <c r="AF60" s="108" t="n">
        <v>10</v>
      </c>
      <c r="AG60" s="108" t="n">
        <v>11</v>
      </c>
      <c r="AH60" s="108" t="n">
        <v>23</v>
      </c>
      <c r="AI60" s="108" t="n">
        <v>351</v>
      </c>
      <c r="AJ60" s="108" t="n">
        <v>0.48</v>
      </c>
      <c r="AK60" s="108" t="n">
        <v>0.3</v>
      </c>
      <c r="AL60" s="142" t="n">
        <f aca="false">AH60/(AH60+AI60)</f>
        <v>0.0614973262032086</v>
      </c>
      <c r="AM60" s="142" t="n">
        <f aca="false">0.5*(1+AJ60-AL60)</f>
        <v>0.709251336898396</v>
      </c>
      <c r="AN60" s="156" t="n">
        <v>7.73E-007</v>
      </c>
      <c r="AO60" s="107" t="n">
        <v>33</v>
      </c>
      <c r="AP60" s="108" t="n">
        <v>4</v>
      </c>
      <c r="AQ60" s="108" t="n">
        <v>17</v>
      </c>
      <c r="AR60" s="108" t="n">
        <v>29</v>
      </c>
      <c r="AS60" s="108" t="n">
        <v>345</v>
      </c>
      <c r="AT60" s="108" t="n">
        <v>0.19</v>
      </c>
      <c r="AU60" s="108" t="n">
        <v>0.12</v>
      </c>
      <c r="AV60" s="142" t="n">
        <f aca="false">AR60/(AR60+AS60)</f>
        <v>0.0775401069518717</v>
      </c>
      <c r="AW60" s="156" t="n">
        <v>0.0873</v>
      </c>
      <c r="AX60" s="143" t="n">
        <v>2</v>
      </c>
      <c r="AY60" s="107" t="n">
        <v>33</v>
      </c>
      <c r="AZ60" s="108" t="n">
        <v>10</v>
      </c>
      <c r="BA60" s="108" t="n">
        <v>11</v>
      </c>
      <c r="BB60" s="108" t="n">
        <v>23</v>
      </c>
      <c r="BC60" s="108" t="n">
        <v>351</v>
      </c>
      <c r="BD60" s="108" t="n">
        <v>0.48</v>
      </c>
      <c r="BE60" s="108" t="n">
        <v>0.3</v>
      </c>
      <c r="BF60" s="142" t="n">
        <f aca="false">BB60/(BB60+BC60)</f>
        <v>0.0614973262032086</v>
      </c>
      <c r="BG60" s="142" t="n">
        <f aca="false">0.5*(1+BD60-BF60)</f>
        <v>0.709251336898396</v>
      </c>
      <c r="BH60" s="156" t="n">
        <v>7.73E-007</v>
      </c>
      <c r="BI60" s="146" t="n">
        <v>31</v>
      </c>
      <c r="BJ60" s="138" t="n">
        <v>0</v>
      </c>
      <c r="BK60" s="138" t="n">
        <v>21</v>
      </c>
      <c r="BL60" s="138" t="n">
        <v>31</v>
      </c>
      <c r="BM60" s="138" t="n">
        <v>343</v>
      </c>
      <c r="BN60" s="138" t="n">
        <v>0</v>
      </c>
      <c r="BO60" s="138" t="n">
        <v>0</v>
      </c>
      <c r="BP60" s="138" t="n">
        <v>0.92</v>
      </c>
      <c r="BQ60" s="142" t="n">
        <f aca="false">(BJ60+BM60)/(BJ60+BK60+BL60+BM60)</f>
        <v>0.868354430379747</v>
      </c>
      <c r="BR60" s="142" t="n">
        <f aca="false">0.5*(BN60+BP60)</f>
        <v>0.46</v>
      </c>
      <c r="BS60" s="157" t="n">
        <v>1</v>
      </c>
      <c r="BT60" s="146" t="n">
        <v>1</v>
      </c>
      <c r="BU60" s="138" t="n">
        <v>31</v>
      </c>
      <c r="BV60" s="138" t="n">
        <v>0</v>
      </c>
      <c r="BW60" s="138" t="n">
        <v>21</v>
      </c>
      <c r="BX60" s="138" t="n">
        <v>31</v>
      </c>
      <c r="BY60" s="138" t="n">
        <v>343</v>
      </c>
      <c r="BZ60" s="138" t="n">
        <v>0</v>
      </c>
      <c r="CA60" s="138" t="n">
        <v>0</v>
      </c>
      <c r="CB60" s="138" t="n">
        <v>0.92</v>
      </c>
      <c r="CC60" s="142" t="n">
        <f aca="false">(BV60+BY60)/(BV60+BW60+BX60+BY60)</f>
        <v>0.868354430379747</v>
      </c>
      <c r="CD60" s="142" t="n">
        <f aca="false">0.5*(BZ60+CB60)</f>
        <v>0.46</v>
      </c>
      <c r="CE60" s="157" t="n">
        <v>1</v>
      </c>
      <c r="CF60" s="107" t="n">
        <v>19</v>
      </c>
      <c r="CG60" s="108" t="n">
        <v>1</v>
      </c>
      <c r="CH60" s="108" t="n">
        <v>20</v>
      </c>
      <c r="CI60" s="108" t="n">
        <v>18</v>
      </c>
      <c r="CJ60" s="108" t="n">
        <v>356</v>
      </c>
      <c r="CK60" s="108" t="n">
        <v>0.05</v>
      </c>
      <c r="CL60" s="108" t="n">
        <v>0.05</v>
      </c>
      <c r="CM60" s="142" t="n">
        <f aca="false">CI60/(CI60+CJ60)</f>
        <v>0.0481283422459893</v>
      </c>
      <c r="CN60" s="142" t="n">
        <f aca="false">0.5*(1+CK60-CM60)</f>
        <v>0.500935828877005</v>
      </c>
      <c r="CO60" s="156" t="n">
        <v>1</v>
      </c>
      <c r="CP60" s="107" t="n">
        <v>1</v>
      </c>
      <c r="CQ60" s="108" t="n">
        <v>19</v>
      </c>
      <c r="CR60" s="108" t="n">
        <v>1</v>
      </c>
      <c r="CS60" s="108" t="n">
        <v>20</v>
      </c>
      <c r="CT60" s="108" t="n">
        <v>18</v>
      </c>
      <c r="CU60" s="108" t="n">
        <v>356</v>
      </c>
      <c r="CV60" s="108" t="n">
        <v>0.05</v>
      </c>
      <c r="CW60" s="108" t="n">
        <v>0.05</v>
      </c>
      <c r="CX60" s="142" t="n">
        <f aca="false">CT60/(CT60+CU60)</f>
        <v>0.0481283422459893</v>
      </c>
      <c r="CY60" s="142" t="n">
        <f aca="false">0.5*(1+CV60-CX60)</f>
        <v>0.500935828877005</v>
      </c>
      <c r="CZ60" s="156" t="n">
        <v>1</v>
      </c>
      <c r="DA60" s="107" t="n">
        <v>18</v>
      </c>
      <c r="DB60" s="108" t="n">
        <v>30</v>
      </c>
      <c r="DC60" s="108" t="n">
        <v>8</v>
      </c>
      <c r="DD60" s="108" t="n">
        <v>13</v>
      </c>
      <c r="DE60" s="108" t="n">
        <v>22</v>
      </c>
      <c r="DF60" s="108" t="n">
        <v>352</v>
      </c>
      <c r="DG60" s="108" t="n">
        <v>0.38</v>
      </c>
      <c r="DH60" s="108" t="n">
        <v>0.27</v>
      </c>
      <c r="DI60" s="142" t="n">
        <f aca="false">DE60/(DE60+DF60)</f>
        <v>0.0588235294117647</v>
      </c>
      <c r="DJ60" s="142" t="n">
        <f aca="false">0.5*(1+DG60-DI60)</f>
        <v>0.660588235294118</v>
      </c>
      <c r="DK60" s="156" t="n">
        <v>4.4E-005</v>
      </c>
      <c r="DL60" s="107" t="n">
        <v>2</v>
      </c>
      <c r="DM60" s="108" t="n">
        <v>19</v>
      </c>
      <c r="DN60" s="108" t="n">
        <v>25</v>
      </c>
      <c r="DO60" s="108" t="n">
        <v>348</v>
      </c>
      <c r="DP60" s="108" t="n">
        <v>0.1</v>
      </c>
      <c r="DQ60" s="108" t="n">
        <v>0.07</v>
      </c>
      <c r="DR60" s="142" t="n">
        <f aca="false">DN60/(DN60+DO60)</f>
        <v>0.0670241286863271</v>
      </c>
      <c r="DS60" s="142" t="n">
        <f aca="false">0.5*(1+DP60-DR60)</f>
        <v>0.516487935656837</v>
      </c>
      <c r="DT60" s="156" t="n">
        <v>0.43</v>
      </c>
      <c r="DU60" s="107" t="n">
        <v>4</v>
      </c>
      <c r="DV60" s="108" t="n">
        <v>2</v>
      </c>
      <c r="DW60" s="108" t="n">
        <v>19</v>
      </c>
      <c r="DX60" s="108" t="n">
        <v>2</v>
      </c>
      <c r="DY60" s="108" t="n">
        <v>372</v>
      </c>
      <c r="DZ60" s="108" t="n">
        <v>0.1</v>
      </c>
      <c r="EA60" s="108" t="n">
        <v>0.5</v>
      </c>
      <c r="EB60" s="142" t="n">
        <f aca="false">DX60/(DX60+DY60)</f>
        <v>0.0053475935828877</v>
      </c>
      <c r="EC60" s="142" t="n">
        <f aca="false">0.5*(1+DZ60-EB60)</f>
        <v>0.547326203208556</v>
      </c>
      <c r="ED60" s="156" t="n">
        <v>0.0152</v>
      </c>
      <c r="EE60" s="107" t="n">
        <v>60</v>
      </c>
      <c r="EF60" s="108" t="n">
        <v>3</v>
      </c>
      <c r="EG60" s="108" t="n">
        <v>18</v>
      </c>
      <c r="EH60" s="108" t="n">
        <v>57</v>
      </c>
      <c r="EI60" s="108" t="n">
        <v>317</v>
      </c>
      <c r="EJ60" s="108" t="n">
        <v>0.14</v>
      </c>
      <c r="EK60" s="108" t="n">
        <v>0.05</v>
      </c>
      <c r="EL60" s="142" t="n">
        <f aca="false">EH60/(EH60+EI60)</f>
        <v>0.152406417112299</v>
      </c>
      <c r="EM60" s="142" t="n">
        <f aca="false">0.5*(1+EJ60-EL60)</f>
        <v>0.49379679144385</v>
      </c>
      <c r="EN60" s="108" t="n">
        <v>1</v>
      </c>
      <c r="EO60" s="107" t="n">
        <v>116</v>
      </c>
      <c r="EP60" s="108" t="n">
        <v>10</v>
      </c>
      <c r="EQ60" s="108" t="n">
        <v>11</v>
      </c>
      <c r="ER60" s="108" t="n">
        <v>106</v>
      </c>
      <c r="ES60" s="108" t="n">
        <v>268</v>
      </c>
      <c r="ET60" s="108" t="n">
        <v>0.48</v>
      </c>
      <c r="EU60" s="108" t="n">
        <v>0.09</v>
      </c>
      <c r="EV60" s="142" t="n">
        <f aca="false">ER60/(ER60+ES60)</f>
        <v>0.283422459893048</v>
      </c>
      <c r="EW60" s="142" t="n">
        <f aca="false">0.5*(1+ET60-EV60)</f>
        <v>0.598288770053476</v>
      </c>
      <c r="EX60" s="108" t="n">
        <v>0.05</v>
      </c>
      <c r="EY60" s="107" t="s">
        <v>45</v>
      </c>
    </row>
    <row r="61" s="170" customFormat="true" ht="13.8" hidden="false" customHeight="false" outlineLevel="0" collapsed="false">
      <c r="A61" s="166" t="s">
        <v>125</v>
      </c>
      <c r="B61" s="166" t="s">
        <v>126</v>
      </c>
      <c r="C61" s="166" t="n">
        <v>429</v>
      </c>
      <c r="D61" s="166" t="n">
        <v>11</v>
      </c>
      <c r="E61" s="139" t="n">
        <v>0.9426</v>
      </c>
      <c r="F61" s="139" t="n">
        <v>0.8818</v>
      </c>
      <c r="G61" s="139" t="n">
        <v>0.5116</v>
      </c>
      <c r="H61" s="140" t="n">
        <v>0.5404</v>
      </c>
      <c r="I61" s="167"/>
      <c r="J61" s="140" t="n">
        <v>0.021</v>
      </c>
      <c r="K61" s="168" t="s">
        <v>48</v>
      </c>
      <c r="L61" s="166"/>
      <c r="M61" s="166"/>
      <c r="N61" s="166"/>
      <c r="O61" s="166"/>
      <c r="P61" s="166"/>
      <c r="Q61" s="166"/>
      <c r="R61" s="142"/>
      <c r="S61" s="142"/>
      <c r="T61" s="166"/>
      <c r="U61" s="168" t="n">
        <v>96</v>
      </c>
      <c r="V61" s="166" t="n">
        <v>8</v>
      </c>
      <c r="W61" s="166" t="n">
        <v>3</v>
      </c>
      <c r="X61" s="166" t="n">
        <v>88</v>
      </c>
      <c r="Y61" s="166" t="n">
        <v>330</v>
      </c>
      <c r="Z61" s="166" t="n">
        <v>0.73</v>
      </c>
      <c r="AA61" s="166" t="n">
        <v>0.08</v>
      </c>
      <c r="AB61" s="142" t="n">
        <f aca="false">X61/(X61+Y61)</f>
        <v>0.210526315789474</v>
      </c>
      <c r="AC61" s="142" t="n">
        <f aca="false">0.5*(1+Z61-AB61)</f>
        <v>0.759736842105263</v>
      </c>
      <c r="AD61" s="169" t="n">
        <v>0.000443</v>
      </c>
      <c r="AE61" s="168" t="n">
        <v>83</v>
      </c>
      <c r="AF61" s="166" t="n">
        <v>0</v>
      </c>
      <c r="AG61" s="166" t="n">
        <v>11</v>
      </c>
      <c r="AH61" s="166" t="n">
        <v>83</v>
      </c>
      <c r="AI61" s="166" t="n">
        <v>335</v>
      </c>
      <c r="AJ61" s="166" t="n">
        <v>0</v>
      </c>
      <c r="AK61" s="166" t="n">
        <v>0</v>
      </c>
      <c r="AL61" s="142" t="n">
        <f aca="false">AH61/(AH61+AI61)</f>
        <v>0.198564593301435</v>
      </c>
      <c r="AM61" s="142" t="n">
        <f aca="false">0.5*(1+AJ61-AL61)</f>
        <v>0.400717703349282</v>
      </c>
      <c r="AN61" s="169" t="n">
        <v>1</v>
      </c>
      <c r="AO61" s="168" t="n">
        <v>58</v>
      </c>
      <c r="AP61" s="166" t="n">
        <v>0</v>
      </c>
      <c r="AQ61" s="166" t="n">
        <v>11</v>
      </c>
      <c r="AR61" s="166" t="n">
        <v>58</v>
      </c>
      <c r="AS61" s="166" t="n">
        <v>360</v>
      </c>
      <c r="AT61" s="166" t="n">
        <v>0</v>
      </c>
      <c r="AU61" s="166" t="n">
        <v>0</v>
      </c>
      <c r="AV61" s="142" t="n">
        <f aca="false">AR61/(AR61+AS61)</f>
        <v>0.138755980861244</v>
      </c>
      <c r="AW61" s="169" t="n">
        <v>1</v>
      </c>
      <c r="AX61" s="143" t="n">
        <v>1</v>
      </c>
      <c r="AY61" s="144" t="n">
        <v>96</v>
      </c>
      <c r="AZ61" s="166" t="n">
        <v>8</v>
      </c>
      <c r="BA61" s="166" t="n">
        <v>3</v>
      </c>
      <c r="BB61" s="166" t="n">
        <v>88</v>
      </c>
      <c r="BC61" s="166" t="n">
        <v>330</v>
      </c>
      <c r="BD61" s="166" t="n">
        <v>0.73</v>
      </c>
      <c r="BE61" s="166" t="n">
        <v>0.08</v>
      </c>
      <c r="BF61" s="142" t="n">
        <f aca="false">BB61/(BB61+BC61)</f>
        <v>0.210526315789474</v>
      </c>
      <c r="BG61" s="142" t="n">
        <f aca="false">0.5*(1+BD61-BF61)</f>
        <v>0.759736842105263</v>
      </c>
      <c r="BH61" s="169" t="n">
        <v>0.000443</v>
      </c>
      <c r="BI61" s="146" t="n">
        <v>27</v>
      </c>
      <c r="BJ61" s="138" t="n">
        <v>4</v>
      </c>
      <c r="BK61" s="138" t="n">
        <v>7</v>
      </c>
      <c r="BL61" s="138" t="n">
        <v>23</v>
      </c>
      <c r="BM61" s="138" t="n">
        <v>395</v>
      </c>
      <c r="BN61" s="138" t="n">
        <v>0.36</v>
      </c>
      <c r="BO61" s="138" t="n">
        <v>0.15</v>
      </c>
      <c r="BP61" s="138" t="n">
        <v>0.94</v>
      </c>
      <c r="BQ61" s="142" t="n">
        <f aca="false">(BJ61+BM61)/(BJ61+BK61+BL61+BM61)</f>
        <v>0.93006993006993</v>
      </c>
      <c r="BR61" s="142" t="n">
        <f aca="false">0.5*(BN61+BP61)</f>
        <v>0.65</v>
      </c>
      <c r="BS61" s="157" t="n">
        <v>0.00305</v>
      </c>
      <c r="BT61" s="146" t="n">
        <v>1</v>
      </c>
      <c r="BU61" s="138" t="n">
        <v>27</v>
      </c>
      <c r="BV61" s="138" t="n">
        <v>4</v>
      </c>
      <c r="BW61" s="138" t="n">
        <v>7</v>
      </c>
      <c r="BX61" s="138" t="n">
        <v>23</v>
      </c>
      <c r="BY61" s="138" t="n">
        <v>395</v>
      </c>
      <c r="BZ61" s="138" t="n">
        <v>0.36</v>
      </c>
      <c r="CA61" s="138" t="n">
        <v>0.15</v>
      </c>
      <c r="CB61" s="138" t="n">
        <v>0.94</v>
      </c>
      <c r="CC61" s="142" t="n">
        <f aca="false">(BV61+BY61)/(BV61+BW61+BX61+BY61)</f>
        <v>0.93006993006993</v>
      </c>
      <c r="CD61" s="142" t="n">
        <f aca="false">0.5*(BZ61+CB61)</f>
        <v>0.65</v>
      </c>
      <c r="CE61" s="157" t="n">
        <v>0.00305</v>
      </c>
      <c r="CF61" s="168" t="n">
        <v>21</v>
      </c>
      <c r="CG61" s="166" t="n">
        <v>0</v>
      </c>
      <c r="CH61" s="166" t="n">
        <v>11</v>
      </c>
      <c r="CI61" s="166" t="n">
        <v>21</v>
      </c>
      <c r="CJ61" s="166" t="n">
        <v>397</v>
      </c>
      <c r="CK61" s="166" t="n">
        <v>0</v>
      </c>
      <c r="CL61" s="166" t="n">
        <v>0</v>
      </c>
      <c r="CM61" s="142" t="n">
        <f aca="false">CI61/(CI61+CJ61)</f>
        <v>0.0502392344497608</v>
      </c>
      <c r="CN61" s="142" t="n">
        <f aca="false">0.5*(1+CK61-CM61)</f>
        <v>0.47488038277512</v>
      </c>
      <c r="CO61" s="169" t="n">
        <v>1</v>
      </c>
      <c r="CP61" s="168" t="n">
        <v>1</v>
      </c>
      <c r="CQ61" s="166" t="n">
        <v>21</v>
      </c>
      <c r="CR61" s="166" t="n">
        <v>0</v>
      </c>
      <c r="CS61" s="166" t="n">
        <v>11</v>
      </c>
      <c r="CT61" s="166" t="n">
        <v>21</v>
      </c>
      <c r="CU61" s="166" t="n">
        <v>397</v>
      </c>
      <c r="CV61" s="166" t="n">
        <v>0</v>
      </c>
      <c r="CW61" s="166" t="n">
        <v>0</v>
      </c>
      <c r="CX61" s="142" t="n">
        <f aca="false">CT61/(CT61+CU61)</f>
        <v>0.0502392344497608</v>
      </c>
      <c r="CY61" s="142" t="n">
        <f aca="false">0.5*(1+CV61-CX61)</f>
        <v>0.47488038277512</v>
      </c>
      <c r="CZ61" s="169" t="n">
        <v>1</v>
      </c>
      <c r="DA61" s="168" t="n">
        <v>10</v>
      </c>
      <c r="DB61" s="166" t="n">
        <v>40</v>
      </c>
      <c r="DC61" s="166" t="n">
        <v>0</v>
      </c>
      <c r="DD61" s="166" t="n">
        <v>0</v>
      </c>
      <c r="DE61" s="166" t="n">
        <v>40</v>
      </c>
      <c r="DF61" s="166" t="n">
        <v>389</v>
      </c>
      <c r="DG61" s="166" t="n">
        <v>0</v>
      </c>
      <c r="DH61" s="166" t="n">
        <v>0</v>
      </c>
      <c r="DI61" s="142" t="n">
        <f aca="false">DE61/(DE61+DF61)</f>
        <v>0.0932400932400933</v>
      </c>
      <c r="DJ61" s="142" t="n">
        <f aca="false">0.5*(1+DG61-DI61)</f>
        <v>0.453379953379953</v>
      </c>
      <c r="DK61" s="169" t="n">
        <v>1</v>
      </c>
      <c r="DL61" s="168" t="n">
        <v>0</v>
      </c>
      <c r="DM61" s="166" t="n">
        <v>0</v>
      </c>
      <c r="DN61" s="166" t="n">
        <v>40</v>
      </c>
      <c r="DO61" s="166" t="n">
        <v>389</v>
      </c>
      <c r="DP61" s="166" t="n">
        <v>0</v>
      </c>
      <c r="DQ61" s="166" t="n">
        <v>0</v>
      </c>
      <c r="DR61" s="142" t="n">
        <f aca="false">DN61/(DN61+DO61)</f>
        <v>0.0932400932400933</v>
      </c>
      <c r="DS61" s="142" t="n">
        <f aca="false">0.5*(1+DP61-DR61)</f>
        <v>0.453379953379953</v>
      </c>
      <c r="DT61" s="169" t="n">
        <v>1</v>
      </c>
      <c r="DU61" s="168" t="n">
        <v>37</v>
      </c>
      <c r="DV61" s="166" t="n">
        <v>9</v>
      </c>
      <c r="DW61" s="166" t="n">
        <v>2</v>
      </c>
      <c r="DX61" s="166" t="n">
        <v>28</v>
      </c>
      <c r="DY61" s="166" t="n">
        <v>390</v>
      </c>
      <c r="DZ61" s="166" t="n">
        <v>0.82</v>
      </c>
      <c r="EA61" s="166" t="n">
        <v>0.24</v>
      </c>
      <c r="EB61" s="142" t="n">
        <f aca="false">DX61/(DX61+DY61)</f>
        <v>0.0669856459330144</v>
      </c>
      <c r="EC61" s="142" t="n">
        <f aca="false">0.5*(1+DZ61-EB61)</f>
        <v>0.876507177033493</v>
      </c>
      <c r="ED61" s="169" t="n">
        <v>4.85E-009</v>
      </c>
      <c r="EE61" s="168" t="n">
        <v>190</v>
      </c>
      <c r="EF61" s="166" t="n">
        <v>11</v>
      </c>
      <c r="EG61" s="166" t="n">
        <v>0</v>
      </c>
      <c r="EH61" s="166" t="n">
        <v>179</v>
      </c>
      <c r="EI61" s="166" t="n">
        <v>239</v>
      </c>
      <c r="EJ61" s="166" t="n">
        <v>1</v>
      </c>
      <c r="EK61" s="166" t="n">
        <v>0.06</v>
      </c>
      <c r="EL61" s="142" t="n">
        <f aca="false">EH61/(EH61+EI61)</f>
        <v>0.42822966507177</v>
      </c>
      <c r="EM61" s="142" t="n">
        <f aca="false">0.5*(1+EJ61-EL61)</f>
        <v>0.785885167464115</v>
      </c>
      <c r="EN61" s="169" t="n">
        <v>0.000109</v>
      </c>
      <c r="EO61" s="168" t="n">
        <v>290</v>
      </c>
      <c r="EP61" s="166" t="n">
        <v>11</v>
      </c>
      <c r="EQ61" s="166" t="n">
        <v>0</v>
      </c>
      <c r="ER61" s="166" t="n">
        <v>279</v>
      </c>
      <c r="ES61" s="166" t="n">
        <v>139</v>
      </c>
      <c r="ET61" s="166" t="n">
        <v>1</v>
      </c>
      <c r="EU61" s="166" t="n">
        <v>0.04</v>
      </c>
      <c r="EV61" s="142" t="n">
        <f aca="false">ER61/(ER61+ES61)</f>
        <v>0.667464114832536</v>
      </c>
      <c r="EW61" s="142" t="n">
        <f aca="false">0.5*(1+ET61-EV61)</f>
        <v>0.666267942583732</v>
      </c>
      <c r="EX61" s="169" t="n">
        <v>0.0127</v>
      </c>
      <c r="EY61" s="168" t="s">
        <v>51</v>
      </c>
    </row>
    <row r="62" customFormat="false" ht="13.2" hidden="false" customHeight="false" outlineLevel="0" collapsed="false">
      <c r="J62" s="140"/>
      <c r="O62" s="108" t="s">
        <v>127</v>
      </c>
      <c r="P62" s="108" t="n">
        <f aca="false">AVERAGE(P3:P61)</f>
        <v>0.0775</v>
      </c>
      <c r="Q62" s="108" t="n">
        <f aca="false">AVERAGE(Q3:Q61)</f>
        <v>0.0916666666666667</v>
      </c>
      <c r="R62" s="142" t="n">
        <f aca="false">AVERAGE(R3:R61)</f>
        <v>0.0797344947082857</v>
      </c>
      <c r="S62" s="142" t="n">
        <f aca="false">AVERAGE(S3:S61)</f>
        <v>0.498882752645857</v>
      </c>
      <c r="Y62" s="108" t="s">
        <v>127</v>
      </c>
      <c r="Z62" s="108" t="n">
        <f aca="false">AVERAGE(Z3:Z61)</f>
        <v>0.184067796610169</v>
      </c>
      <c r="AA62" s="108" t="n">
        <f aca="false">AVERAGE(AA3:AA61)</f>
        <v>0.109491525423729</v>
      </c>
      <c r="AB62" s="142" t="n">
        <f aca="false">AVERAGE(AB3:AB61)</f>
        <v>0.153407863062614</v>
      </c>
      <c r="AC62" s="142" t="n">
        <f aca="false">AVERAGE(AC3:AC61)</f>
        <v>0.515329966773778</v>
      </c>
      <c r="AL62" s="142" t="n">
        <f aca="false">AVERAGE(AL3:AL61)</f>
        <v>0.137844206848293</v>
      </c>
      <c r="AM62" s="142" t="n">
        <f aca="false">AVERAGE(AM3:AM61)</f>
        <v>0.496162642338566</v>
      </c>
      <c r="AV62" s="142" t="n">
        <f aca="false">AVERAGE(AV3:AV61)</f>
        <v>0.128598564380935</v>
      </c>
      <c r="BC62" s="108" t="s">
        <v>127</v>
      </c>
      <c r="BD62" s="108" t="n">
        <f aca="false">AVERAGE(BD3:BD61)</f>
        <v>0.372881355932203</v>
      </c>
      <c r="BE62" s="108" t="n">
        <f aca="false">AVERAGE(BE3:BE61)</f>
        <v>0.215932203389831</v>
      </c>
      <c r="BF62" s="142" t="n">
        <f aca="false">AVERAGE(BF3:BF61)</f>
        <v>0.131554905569322</v>
      </c>
      <c r="BG62" s="142" t="n">
        <f aca="false">AVERAGE(BG3:BG61)</f>
        <v>0.620663225181441</v>
      </c>
      <c r="BI62" s="146"/>
      <c r="BJ62" s="138"/>
      <c r="BK62" s="138"/>
      <c r="BL62" s="138"/>
      <c r="BM62" s="138"/>
      <c r="BN62" s="138"/>
      <c r="BO62" s="138"/>
      <c r="BP62" s="138"/>
      <c r="BS62" s="138"/>
      <c r="BT62" s="146"/>
      <c r="BU62" s="138"/>
      <c r="BV62" s="138"/>
      <c r="BW62" s="138"/>
      <c r="BX62" s="138"/>
      <c r="BY62" s="138"/>
      <c r="BZ62" s="138"/>
      <c r="CA62" s="138"/>
      <c r="CB62" s="138"/>
      <c r="CE62" s="138"/>
      <c r="CF62" s="171"/>
      <c r="CJ62" s="108" t="s">
        <v>127</v>
      </c>
      <c r="CK62" s="108" t="n">
        <f aca="false">AVERAGE(CK3:CK61)</f>
        <v>0.225454545454545</v>
      </c>
      <c r="CL62" s="108" t="n">
        <f aca="false">AVERAGE(CL3:CL61)</f>
        <v>0.220545454545455</v>
      </c>
      <c r="CM62" s="142" t="n">
        <f aca="false">AVERAGE(CM3:CM61)</f>
        <v>0.0877116715607919</v>
      </c>
      <c r="CN62" s="142" t="n">
        <f aca="false">AVERAGE(CN3:CN61)</f>
        <v>0.568871436946877</v>
      </c>
      <c r="CQ62" s="171"/>
      <c r="CU62" s="108" t="s">
        <v>127</v>
      </c>
      <c r="CV62" s="108" t="n">
        <f aca="false">AVERAGE(CV3:CV61)</f>
        <v>0.431454545454546</v>
      </c>
      <c r="CW62" s="108" t="n">
        <f aca="false">AVERAGE(CW3:CW61)</f>
        <v>0.387636363636364</v>
      </c>
      <c r="CX62" s="142" t="n">
        <f aca="false">AVERAGE(CX3:CX61)</f>
        <v>0.0711754549105525</v>
      </c>
      <c r="CY62" s="142" t="n">
        <f aca="false">AVERAGE(CY3:CY61)</f>
        <v>0.680139545271997</v>
      </c>
      <c r="DF62" s="108" t="s">
        <v>127</v>
      </c>
      <c r="DG62" s="108" t="n">
        <f aca="false">AVERAGE(DG3:DG61)</f>
        <v>0.534406779661017</v>
      </c>
      <c r="DH62" s="108" t="n">
        <f aca="false">AVERAGE(DH3:DH61)</f>
        <v>0.232542372881356</v>
      </c>
      <c r="DI62" s="142" t="n">
        <f aca="false">AVERAGE(DI3:DI61)</f>
        <v>0.202498152579868</v>
      </c>
      <c r="DJ62" s="142" t="n">
        <f aca="false">AVERAGE(DJ3:DJ61)</f>
        <v>0.665954313540574</v>
      </c>
      <c r="DO62" s="108" t="s">
        <v>127</v>
      </c>
      <c r="DP62" s="108" t="n">
        <f aca="false">AVERAGE(DP3:DP61)</f>
        <v>0.279830508474576</v>
      </c>
      <c r="DQ62" s="108" t="n">
        <f aca="false">AVERAGE(DQ3:DQ61)</f>
        <v>0.0993220338983051</v>
      </c>
      <c r="DR62" s="142" t="n">
        <f aca="false">AVERAGE(DR3:DR61)</f>
        <v>0.229966568083238</v>
      </c>
      <c r="DS62" s="142" t="n">
        <f aca="false">AVERAGE(DS3:DS61)</f>
        <v>0.524931970195669</v>
      </c>
      <c r="DY62" s="108" t="s">
        <v>127</v>
      </c>
      <c r="DZ62" s="108" t="n">
        <f aca="false">AVERAGE(DZ3:DZ61)</f>
        <v>0.0958823529411765</v>
      </c>
      <c r="EA62" s="108" t="n">
        <f aca="false">AVERAGE(EA3:EA61)</f>
        <v>0.151176470588235</v>
      </c>
      <c r="EB62" s="108" t="n">
        <f aca="false">AVERAGE(EB3:EB61)</f>
        <v>0.0398973402130773</v>
      </c>
      <c r="EC62" s="142" t="n">
        <f aca="false">AVERAGE(EC3:EC61)</f>
        <v>0.52799250636405</v>
      </c>
      <c r="EI62" s="108" t="s">
        <v>127</v>
      </c>
      <c r="EJ62" s="108" t="n">
        <f aca="false">AVERAGE(EJ3:EJ61)</f>
        <v>0.381864406779661</v>
      </c>
      <c r="EK62" s="108" t="n">
        <f aca="false">AVERAGE(EK3:EK61)</f>
        <v>0.16864406779661</v>
      </c>
      <c r="EL62" s="142" t="n">
        <f aca="false">AVERAGE(EL3:EL61)</f>
        <v>0.198851296201028</v>
      </c>
      <c r="EM62" s="142" t="n">
        <f aca="false">AVERAGE(EM3:EM61)</f>
        <v>0.591506555289317</v>
      </c>
      <c r="ES62" s="108" t="s">
        <v>127</v>
      </c>
      <c r="ET62" s="108" t="n">
        <f aca="false">AVERAGE(ET3:ET61)</f>
        <v>0.57864406779661</v>
      </c>
      <c r="EU62" s="108" t="n">
        <f aca="false">AVERAGE(EU3:EU61)</f>
        <v>0.144915254237288</v>
      </c>
      <c r="EV62" s="108" t="n">
        <f aca="false">AVERAGE(EV3:EV61)</f>
        <v>0.365153928065495</v>
      </c>
      <c r="EW62" s="142" t="n">
        <f aca="false">AVERAGE(EW3:EW61)</f>
        <v>0.606745069865558</v>
      </c>
    </row>
    <row r="63" customFormat="false" ht="13.2" hidden="false" customHeight="false" outlineLevel="0" collapsed="false">
      <c r="A63" s="172"/>
      <c r="J63" s="140"/>
      <c r="O63" s="108" t="s">
        <v>128</v>
      </c>
      <c r="P63" s="108" t="n">
        <f aca="false">STDEV(P3:P61)</f>
        <v>0.151158645701173</v>
      </c>
      <c r="Q63" s="108" t="n">
        <f aca="false">STDEV(Q3:Q61)</f>
        <v>0.180086661565367</v>
      </c>
      <c r="R63" s="142" t="n">
        <f aca="false">STDEV(R3:R61)</f>
        <v>0.0341710011061477</v>
      </c>
      <c r="S63" s="142" t="n">
        <f aca="false">STDEV(S3:S61)</f>
        <v>0.0820337798902971</v>
      </c>
      <c r="Y63" s="108" t="s">
        <v>128</v>
      </c>
      <c r="Z63" s="108" t="n">
        <f aca="false">STDEV(Z3:Z61)</f>
        <v>0.258531120277536</v>
      </c>
      <c r="AA63" s="108" t="n">
        <f aca="false">STDEV(AA3:AA61)</f>
        <v>0.172581052710109</v>
      </c>
      <c r="AB63" s="142" t="n">
        <f aca="false">STDEV(AB3:AB61)</f>
        <v>0.0723416150555508</v>
      </c>
      <c r="AC63" s="142" t="n">
        <f aca="false">STDEV(AC3:AC61)</f>
        <v>0.135420324639775</v>
      </c>
      <c r="AL63" s="142" t="n">
        <f aca="false">STDEV(AL3:AL61)</f>
        <v>0.0605498067459174</v>
      </c>
      <c r="AM63" s="142" t="n">
        <f aca="false">STDEV(AM3:AM61)</f>
        <v>0.145704210889293</v>
      </c>
      <c r="AV63" s="142" t="n">
        <f aca="false">STDEV(AV3:AV61)</f>
        <v>0.0509486582255378</v>
      </c>
      <c r="AX63" s="108"/>
      <c r="BC63" s="108" t="s">
        <v>128</v>
      </c>
      <c r="BD63" s="108" t="n">
        <f aca="false">STDEV(BD3:BD61)</f>
        <v>0.309454753237978</v>
      </c>
      <c r="BE63" s="108" t="n">
        <f aca="false">STDEV(BE3:BE61)</f>
        <v>0.215703489365313</v>
      </c>
      <c r="BF63" s="142" t="n">
        <f aca="false">STDEV(BF3:BF61)</f>
        <v>0.0690140978888084</v>
      </c>
      <c r="BG63" s="142" t="n">
        <f aca="false">STDEV(BG3:BG61)</f>
        <v>0.162939295602517</v>
      </c>
      <c r="BI63" s="146"/>
      <c r="BJ63" s="138"/>
      <c r="BK63" s="138"/>
      <c r="BL63" s="138"/>
      <c r="BM63" s="138"/>
      <c r="BN63" s="138"/>
      <c r="BO63" s="138"/>
      <c r="BP63" s="138"/>
      <c r="BS63" s="138"/>
      <c r="BT63" s="146"/>
      <c r="BU63" s="138"/>
      <c r="BV63" s="138"/>
      <c r="BW63" s="138"/>
      <c r="BX63" s="138"/>
      <c r="BY63" s="138"/>
      <c r="BZ63" s="138"/>
      <c r="CA63" s="138"/>
      <c r="CB63" s="138"/>
      <c r="CE63" s="138"/>
      <c r="CF63" s="107"/>
      <c r="CG63" s="107"/>
      <c r="CH63" s="108"/>
      <c r="CI63" s="108"/>
      <c r="CJ63" s="108" t="s">
        <v>128</v>
      </c>
      <c r="CK63" s="108" t="n">
        <f aca="false">STDEV(CK3:CK61)</f>
        <v>0.290005224613334</v>
      </c>
      <c r="CL63" s="108" t="n">
        <f aca="false">STDEV(CL3:CL61)</f>
        <v>0.302822635913415</v>
      </c>
      <c r="CM63" s="142" t="n">
        <f aca="false">STDEV(CM3:CM61)</f>
        <v>0.0622151735598181</v>
      </c>
      <c r="CN63" s="142" t="n">
        <f aca="false">STDEV(CN3:CN61)</f>
        <v>0.159818619555316</v>
      </c>
      <c r="CQ63" s="108"/>
      <c r="CR63" s="107"/>
      <c r="CS63" s="108"/>
      <c r="CT63" s="108"/>
      <c r="CU63" s="108" t="s">
        <v>128</v>
      </c>
      <c r="CV63" s="108" t="n">
        <f aca="false">STDEV(CV3:CV61)</f>
        <v>0.286630606141606</v>
      </c>
      <c r="CW63" s="108" t="n">
        <f aca="false">STDEV(CW3:CW61)</f>
        <v>0.281661496575586</v>
      </c>
      <c r="CX63" s="142" t="n">
        <f aca="false">STDEV(CX3:CX61)</f>
        <v>0.0496507825463292</v>
      </c>
      <c r="CY63" s="142" t="n">
        <f aca="false">STDEV(CY3:CY61)</f>
        <v>0.150330974403835</v>
      </c>
      <c r="DF63" s="108" t="s">
        <v>128</v>
      </c>
      <c r="DG63" s="108" t="n">
        <f aca="false">STDEV(DG3:DG61)</f>
        <v>0.33670959136734</v>
      </c>
      <c r="DH63" s="108" t="n">
        <f aca="false">STDEV(DH3:DH61)</f>
        <v>0.152898357271559</v>
      </c>
      <c r="DI63" s="142" t="n">
        <f aca="false">STDEV(DI3:DI61)</f>
        <v>0.192044997174418</v>
      </c>
      <c r="DJ63" s="142" t="n">
        <f aca="false">STDEV(DJ3:DJ61)</f>
        <v>0.165266604809539</v>
      </c>
      <c r="DL63" s="107"/>
      <c r="DM63" s="108"/>
      <c r="DN63" s="108"/>
      <c r="DO63" s="108" t="s">
        <v>128</v>
      </c>
      <c r="DP63" s="108" t="n">
        <f aca="false">STDEV(DP3:DP61)</f>
        <v>0.252139066208229</v>
      </c>
      <c r="DQ63" s="108" t="n">
        <f aca="false">STDEV(DQ3:DQ61)</f>
        <v>0.0762903800773312</v>
      </c>
      <c r="DR63" s="142" t="n">
        <f aca="false">STDEV(DR3:DR61)</f>
        <v>0.182175510777169</v>
      </c>
      <c r="DS63" s="142" t="n">
        <f aca="false">STDEV(DS3:DS61)</f>
        <v>0.070812100269286</v>
      </c>
      <c r="DY63" s="108" t="s">
        <v>128</v>
      </c>
      <c r="DZ63" s="108" t="n">
        <f aca="false">STDEV(DZ3:DZ61)</f>
        <v>0.184836971091697</v>
      </c>
      <c r="EA63" s="108" t="n">
        <f aca="false">STDEV(EA3:EA61)</f>
        <v>0.217141862005681</v>
      </c>
      <c r="EB63" s="108" t="n">
        <f aca="false">STDEV(EB3:EB61)</f>
        <v>0.0452897803598533</v>
      </c>
      <c r="EC63" s="142" t="n">
        <f aca="false">STDEV(EC3:EC61)</f>
        <v>0.0931540062146462</v>
      </c>
      <c r="EI63" s="108" t="s">
        <v>128</v>
      </c>
      <c r="EJ63" s="108" t="n">
        <f aca="false">STDEV(EJ3:EJ61)</f>
        <v>0.283515337882677</v>
      </c>
      <c r="EK63" s="108" t="n">
        <f aca="false">STDEV(EK3:EK61)</f>
        <v>0.116389027020394</v>
      </c>
      <c r="EL63" s="142" t="n">
        <f aca="false">STDEV(EL3:EL61)</f>
        <v>0.134738274674167</v>
      </c>
      <c r="EM63" s="142" t="n">
        <f aca="false">STDEV(EM3:EM61)</f>
        <v>0.123574652405007</v>
      </c>
      <c r="ES63" s="108" t="s">
        <v>128</v>
      </c>
      <c r="ET63" s="108" t="n">
        <f aca="false">STDEV(ET3:ET61)</f>
        <v>0.304254077280467</v>
      </c>
      <c r="EU63" s="108" t="n">
        <f aca="false">STDEV(EU3:EU61)</f>
        <v>0.0902367170730623</v>
      </c>
      <c r="EV63" s="108" t="n">
        <f aca="false">STDEV(EV3:EV61)</f>
        <v>0.176028086191842</v>
      </c>
      <c r="EW63" s="142" t="n">
        <f aca="false">STDEV(EW3:EW61)</f>
        <v>0.132990767719644</v>
      </c>
    </row>
    <row r="64" customFormat="false" ht="13.2" hidden="false" customHeight="false" outlineLevel="0" collapsed="false">
      <c r="A64" s="172"/>
      <c r="AX64" s="108"/>
      <c r="BS64" s="103"/>
      <c r="CA64" s="103"/>
      <c r="CF64" s="107"/>
      <c r="CG64" s="107"/>
      <c r="CH64" s="108"/>
      <c r="CQ64" s="108"/>
      <c r="CR64" s="107"/>
      <c r="CS64" s="108"/>
      <c r="DL64" s="107"/>
      <c r="DM64" s="108"/>
    </row>
    <row r="65" customFormat="false" ht="13.2" hidden="false" customHeight="false" outlineLevel="0" collapsed="false">
      <c r="K65" s="107" t="s">
        <v>130</v>
      </c>
      <c r="L65" s="108" t="n">
        <f aca="false">SUM(L3:L61)</f>
        <v>57</v>
      </c>
      <c r="M65" s="108" t="n">
        <f aca="false">SUM(M3:M61)</f>
        <v>692</v>
      </c>
      <c r="N65" s="108" t="n">
        <f aca="false">SUM(N3:N61)</f>
        <v>772</v>
      </c>
      <c r="O65" s="108" t="n">
        <f aca="false">SUM(O3:O61)</f>
        <v>8919</v>
      </c>
      <c r="U65" s="107" t="s">
        <v>130</v>
      </c>
      <c r="V65" s="108" t="n">
        <f aca="false">SUM(V3:V61)</f>
        <v>164</v>
      </c>
      <c r="W65" s="108" t="n">
        <f aca="false">SUM(W3:W61)</f>
        <v>796</v>
      </c>
      <c r="X65" s="108" t="n">
        <f aca="false">SUM(X3:X61)</f>
        <v>1756</v>
      </c>
      <c r="Y65" s="108" t="n">
        <f aca="false">SUM(Y3:Y61)</f>
        <v>10828</v>
      </c>
    </row>
    <row r="66" customFormat="false" ht="13.2" hidden="false" customHeight="false" outlineLevel="0" collapsed="false">
      <c r="K66" s="107" t="s">
        <v>228</v>
      </c>
      <c r="L66" s="108" t="n">
        <f aca="false">L65/(L65+M65)</f>
        <v>0.0761014686248331</v>
      </c>
      <c r="U66" s="107" t="s">
        <v>228</v>
      </c>
      <c r="V66" s="108" t="n">
        <f aca="false">V65/(V65+W65)</f>
        <v>0.170833333333333</v>
      </c>
      <c r="CG66" s="173"/>
      <c r="CH66" s="173"/>
      <c r="DV66" s="173"/>
      <c r="DW66" s="173"/>
      <c r="EF66" s="173"/>
      <c r="EG66" s="173"/>
      <c r="EP66" s="173"/>
      <c r="EQ66" s="173"/>
    </row>
    <row r="67" customFormat="false" ht="13.2" hidden="false" customHeight="false" outlineLevel="0" collapsed="false">
      <c r="K67" s="107" t="s">
        <v>146</v>
      </c>
      <c r="L67" s="108" t="n">
        <f aca="false">L65/(L65+N65)</f>
        <v>0.0687575392038601</v>
      </c>
      <c r="U67" s="107" t="s">
        <v>146</v>
      </c>
      <c r="V67" s="108" t="n">
        <f aca="false">V65/(V65+X65)</f>
        <v>0.0854166666666667</v>
      </c>
    </row>
    <row r="68" customFormat="false" ht="13.2" hidden="false" customHeight="false" outlineLevel="0" collapsed="false">
      <c r="K68" s="107" t="s">
        <v>229</v>
      </c>
      <c r="L68" s="108" t="n">
        <f aca="false">N65/(N65+O65)</f>
        <v>0.07966154163657</v>
      </c>
      <c r="U68" s="107" t="s">
        <v>229</v>
      </c>
      <c r="V68" s="108" t="n">
        <f aca="false">X65/(X65+Y65)</f>
        <v>0.139542275905912</v>
      </c>
      <c r="CH68" s="157"/>
      <c r="CK68" s="108"/>
      <c r="CL68" s="108"/>
      <c r="DW68" s="157"/>
      <c r="EG68" s="157"/>
      <c r="EQ68" s="157"/>
    </row>
    <row r="69" customFormat="false" ht="13.2" hidden="false" customHeight="false" outlineLevel="0" collapsed="false">
      <c r="A69" s="172" t="s">
        <v>230</v>
      </c>
      <c r="CK69" s="108"/>
      <c r="CL69" s="108"/>
    </row>
    <row r="70" customFormat="false" ht="13.2" hidden="false" customHeight="false" outlineLevel="0" collapsed="false">
      <c r="A70" s="172" t="s">
        <v>231</v>
      </c>
      <c r="CK70" s="108"/>
      <c r="CL70" s="108"/>
    </row>
    <row r="71" customFormat="false" ht="13.2" hidden="false" customHeight="false" outlineLevel="0" collapsed="false">
      <c r="CK71" s="108"/>
      <c r="CL71" s="108"/>
    </row>
    <row r="72" customFormat="false" ht="13.2" hidden="false" customHeight="false" outlineLevel="0" collapsed="false">
      <c r="CK72" s="108"/>
      <c r="CL72" s="108"/>
    </row>
    <row r="73" customFormat="false" ht="13.2" hidden="false" customHeight="false" outlineLevel="0" collapsed="false">
      <c r="CK73" s="108"/>
      <c r="CL73" s="108"/>
    </row>
    <row r="74" customFormat="false" ht="13.2" hidden="false" customHeight="false" outlineLevel="0" collapsed="false">
      <c r="BS74" s="103"/>
      <c r="CA74" s="103"/>
      <c r="CK74" s="108"/>
      <c r="CL74" s="108"/>
    </row>
    <row r="75" customFormat="false" ht="13.2" hidden="false" customHeight="false" outlineLevel="0" collapsed="false">
      <c r="BS75" s="103"/>
      <c r="CA75" s="103"/>
      <c r="CK75" s="108"/>
      <c r="CL75" s="108"/>
    </row>
    <row r="76" customFormat="false" ht="13.2" hidden="false" customHeight="false" outlineLevel="0" collapsed="false">
      <c r="CK76" s="108"/>
      <c r="CL76" s="108"/>
    </row>
    <row r="77" customFormat="false" ht="13.2" hidden="false" customHeight="false" outlineLevel="0" collapsed="false">
      <c r="CK77" s="108"/>
      <c r="CL77" s="108"/>
    </row>
    <row r="78" customFormat="false" ht="13.2" hidden="false" customHeight="false" outlineLevel="0" collapsed="false">
      <c r="CK78" s="108"/>
      <c r="CL78" s="108"/>
    </row>
    <row r="79" customFormat="false" ht="13.2" hidden="false" customHeight="false" outlineLevel="0" collapsed="false">
      <c r="CK79" s="108"/>
      <c r="CL79" s="108"/>
    </row>
    <row r="80" customFormat="false" ht="13.2" hidden="false" customHeight="false" outlineLevel="0" collapsed="false">
      <c r="CK80" s="108"/>
      <c r="CL80" s="108"/>
    </row>
    <row r="81" customFormat="false" ht="13.2" hidden="false" customHeight="false" outlineLevel="0" collapsed="false">
      <c r="CK81" s="108"/>
      <c r="CL81" s="108"/>
    </row>
    <row r="82" customFormat="false" ht="13.2" hidden="false" customHeight="false" outlineLevel="0" collapsed="false">
      <c r="CK82" s="108"/>
      <c r="CL82" s="108"/>
    </row>
    <row r="83" customFormat="false" ht="13.2" hidden="false" customHeight="false" outlineLevel="0" collapsed="false">
      <c r="BS83" s="103"/>
      <c r="CA83" s="103"/>
      <c r="CK83" s="108"/>
      <c r="CL83" s="108"/>
    </row>
    <row r="84" customFormat="false" ht="13.2" hidden="false" customHeight="false" outlineLevel="0" collapsed="false">
      <c r="BS84" s="103"/>
      <c r="CA84" s="103"/>
      <c r="CK84" s="108"/>
      <c r="CL84" s="108"/>
    </row>
    <row r="85" customFormat="false" ht="13.2" hidden="false" customHeight="false" outlineLevel="0" collapsed="false">
      <c r="CK85" s="108"/>
      <c r="CL85" s="108"/>
    </row>
    <row r="86" customFormat="false" ht="13.2" hidden="false" customHeight="false" outlineLevel="0" collapsed="false">
      <c r="CK86" s="108"/>
      <c r="CL86" s="108"/>
    </row>
    <row r="87" customFormat="false" ht="13.2" hidden="false" customHeight="false" outlineLevel="0" collapsed="false">
      <c r="BS87" s="103"/>
      <c r="CA87" s="103"/>
      <c r="CK87" s="108"/>
      <c r="CL87" s="108"/>
    </row>
    <row r="88" customFormat="false" ht="13.2" hidden="false" customHeight="false" outlineLevel="0" collapsed="false">
      <c r="CK88" s="108"/>
      <c r="CL88" s="108"/>
    </row>
    <row r="89" customFormat="false" ht="13.2" hidden="false" customHeight="false" outlineLevel="0" collapsed="false">
      <c r="CK89" s="108"/>
      <c r="CL89" s="108"/>
    </row>
    <row r="90" customFormat="false" ht="13.2" hidden="false" customHeight="false" outlineLevel="0" collapsed="false">
      <c r="BS90" s="103"/>
      <c r="CA90" s="103"/>
      <c r="CK90" s="108"/>
      <c r="CL90" s="108"/>
    </row>
    <row r="91" customFormat="false" ht="13.2" hidden="false" customHeight="false" outlineLevel="0" collapsed="false">
      <c r="BS91" s="103"/>
      <c r="CA91" s="103"/>
      <c r="CK91" s="108"/>
      <c r="CL91" s="108"/>
    </row>
    <row r="92" customFormat="false" ht="13.2" hidden="false" customHeight="false" outlineLevel="0" collapsed="false">
      <c r="BS92" s="103"/>
      <c r="CA92" s="103"/>
      <c r="CK92" s="108"/>
      <c r="CL92" s="108"/>
    </row>
    <row r="93" customFormat="false" ht="13.2" hidden="false" customHeight="false" outlineLevel="0" collapsed="false">
      <c r="BS93" s="103"/>
      <c r="CA93" s="103"/>
      <c r="CK93" s="108"/>
      <c r="CL93" s="108"/>
    </row>
    <row r="94" customFormat="false" ht="13.2" hidden="false" customHeight="false" outlineLevel="0" collapsed="false">
      <c r="BS94" s="103"/>
      <c r="CA94" s="103"/>
      <c r="CK94" s="108"/>
      <c r="CL94" s="108"/>
    </row>
    <row r="95" customFormat="false" ht="13.2" hidden="false" customHeight="false" outlineLevel="0" collapsed="false">
      <c r="BS95" s="103"/>
      <c r="CA95" s="103"/>
      <c r="CK95" s="108"/>
      <c r="CL95" s="108"/>
    </row>
    <row r="96" customFormat="false" ht="13.2" hidden="false" customHeight="false" outlineLevel="0" collapsed="false">
      <c r="BS96" s="103"/>
      <c r="CA96" s="103"/>
      <c r="CK96" s="108"/>
      <c r="CL96" s="108"/>
    </row>
    <row r="97" customFormat="false" ht="13.2" hidden="false" customHeight="false" outlineLevel="0" collapsed="false">
      <c r="BS97" s="103"/>
      <c r="CA97" s="103"/>
      <c r="CK97" s="108"/>
      <c r="CL97" s="108"/>
    </row>
    <row r="98" customFormat="false" ht="13.2" hidden="false" customHeight="false" outlineLevel="0" collapsed="false">
      <c r="BS98" s="103"/>
      <c r="CA98" s="103"/>
      <c r="CK98" s="108"/>
      <c r="CL98" s="108"/>
    </row>
    <row r="99" customFormat="false" ht="13.2" hidden="false" customHeight="false" outlineLevel="0" collapsed="false">
      <c r="BS99" s="103"/>
      <c r="CA99" s="103"/>
      <c r="CK99" s="108"/>
      <c r="CL99" s="108"/>
    </row>
    <row r="100" customFormat="false" ht="13.2" hidden="false" customHeight="false" outlineLevel="0" collapsed="false">
      <c r="BS100" s="103"/>
      <c r="CA100" s="103"/>
      <c r="CK100" s="108"/>
      <c r="CL100" s="108"/>
    </row>
    <row r="101" customFormat="false" ht="13.2" hidden="false" customHeight="false" outlineLevel="0" collapsed="false">
      <c r="BS101" s="103"/>
      <c r="CA101" s="103"/>
      <c r="CK101" s="108"/>
      <c r="CL101" s="108"/>
    </row>
    <row r="102" customFormat="false" ht="13.2" hidden="false" customHeight="false" outlineLevel="0" collapsed="false">
      <c r="BS102" s="103"/>
      <c r="CA102" s="103"/>
      <c r="CK102" s="108"/>
      <c r="CL102" s="108"/>
    </row>
    <row r="103" customFormat="false" ht="13.2" hidden="false" customHeight="false" outlineLevel="0" collapsed="false">
      <c r="BS103" s="103"/>
      <c r="CA103" s="103"/>
      <c r="CK103" s="108"/>
      <c r="CL103" s="108"/>
    </row>
    <row r="104" customFormat="false" ht="13.2" hidden="false" customHeight="false" outlineLevel="0" collapsed="false">
      <c r="BS104" s="103"/>
      <c r="CA104" s="103"/>
      <c r="CK104" s="108"/>
      <c r="CL104" s="108"/>
    </row>
    <row r="105" customFormat="false" ht="13.2" hidden="false" customHeight="false" outlineLevel="0" collapsed="false">
      <c r="BS105" s="103"/>
      <c r="CA105" s="103"/>
      <c r="CK105" s="108"/>
      <c r="CL105" s="108"/>
    </row>
    <row r="106" customFormat="false" ht="13.2" hidden="false" customHeight="false" outlineLevel="0" collapsed="false">
      <c r="BS106" s="103"/>
      <c r="CA106" s="103"/>
      <c r="CK106" s="108"/>
      <c r="CL106" s="108"/>
    </row>
    <row r="107" customFormat="false" ht="13.2" hidden="false" customHeight="false" outlineLevel="0" collapsed="false">
      <c r="BS107" s="103"/>
      <c r="CA107" s="103"/>
      <c r="CK107" s="108"/>
      <c r="CL107" s="108"/>
    </row>
    <row r="108" customFormat="false" ht="13.2" hidden="false" customHeight="false" outlineLevel="0" collapsed="false">
      <c r="BS108" s="103"/>
      <c r="CA108" s="103"/>
      <c r="CK108" s="108"/>
      <c r="CL108" s="108"/>
    </row>
    <row r="109" customFormat="false" ht="13.2" hidden="false" customHeight="false" outlineLevel="0" collapsed="false">
      <c r="BS109" s="103"/>
      <c r="CA109" s="103"/>
      <c r="CK109" s="108"/>
      <c r="CL109" s="108"/>
    </row>
    <row r="110" customFormat="false" ht="13.2" hidden="false" customHeight="false" outlineLevel="0" collapsed="false">
      <c r="BS110" s="103"/>
      <c r="CA110" s="103"/>
      <c r="CK110" s="108"/>
      <c r="CL110" s="108"/>
    </row>
    <row r="111" customFormat="false" ht="13.2" hidden="false" customHeight="false" outlineLevel="0" collapsed="false">
      <c r="BS111" s="103"/>
      <c r="CA111" s="103"/>
      <c r="CK111" s="108"/>
      <c r="CL111" s="108"/>
    </row>
    <row r="112" customFormat="false" ht="13.2" hidden="false" customHeight="false" outlineLevel="0" collapsed="false">
      <c r="BS112" s="103"/>
      <c r="CA112" s="103"/>
      <c r="CK112" s="108"/>
      <c r="CL112" s="108"/>
    </row>
    <row r="113" customFormat="false" ht="13.2" hidden="false" customHeight="false" outlineLevel="0" collapsed="false">
      <c r="BS113" s="103"/>
      <c r="CA113" s="103"/>
      <c r="CK113" s="108"/>
      <c r="CL113" s="108"/>
    </row>
    <row r="114" customFormat="false" ht="13.2" hidden="false" customHeight="false" outlineLevel="0" collapsed="false">
      <c r="BS114" s="103"/>
      <c r="CA114" s="103"/>
      <c r="CK114" s="108"/>
      <c r="CL114" s="108"/>
    </row>
    <row r="115" customFormat="false" ht="13.2" hidden="false" customHeight="false" outlineLevel="0" collapsed="false">
      <c r="BS115" s="103"/>
      <c r="CA115" s="103"/>
      <c r="CK115" s="108"/>
      <c r="CL115" s="108"/>
    </row>
    <row r="116" customFormat="false" ht="13.2" hidden="false" customHeight="false" outlineLevel="0" collapsed="false">
      <c r="BS116" s="103"/>
      <c r="CA116" s="103"/>
      <c r="CK116" s="108"/>
      <c r="CL116" s="108"/>
    </row>
    <row r="117" customFormat="false" ht="13.2" hidden="false" customHeight="false" outlineLevel="0" collapsed="false">
      <c r="BS117" s="103"/>
      <c r="CA117" s="103"/>
      <c r="CK117" s="108"/>
      <c r="CL117" s="108"/>
    </row>
    <row r="118" customFormat="false" ht="13.2" hidden="false" customHeight="false" outlineLevel="0" collapsed="false">
      <c r="BS118" s="103"/>
      <c r="CA118" s="103"/>
      <c r="CK118" s="108"/>
      <c r="CL118" s="108"/>
    </row>
    <row r="119" customFormat="false" ht="13.2" hidden="false" customHeight="false" outlineLevel="0" collapsed="false">
      <c r="BS119" s="103"/>
      <c r="CA119" s="103"/>
      <c r="CK119" s="108"/>
      <c r="CL119" s="108"/>
    </row>
    <row r="120" customFormat="false" ht="13.2" hidden="false" customHeight="false" outlineLevel="0" collapsed="false">
      <c r="BS120" s="103"/>
      <c r="CA120" s="103"/>
      <c r="CK120" s="108"/>
      <c r="CL120" s="108"/>
    </row>
    <row r="121" customFormat="false" ht="13.2" hidden="false" customHeight="false" outlineLevel="0" collapsed="false">
      <c r="BS121" s="103"/>
      <c r="CA121" s="103"/>
      <c r="CK121" s="108"/>
      <c r="CL121" s="108"/>
    </row>
    <row r="122" customFormat="false" ht="13.2" hidden="false" customHeight="false" outlineLevel="0" collapsed="false">
      <c r="BS122" s="103"/>
      <c r="CA122" s="103"/>
      <c r="CK122" s="108"/>
      <c r="CL122" s="108"/>
    </row>
    <row r="123" customFormat="false" ht="13.2" hidden="false" customHeight="false" outlineLevel="0" collapsed="false">
      <c r="BS123" s="103"/>
      <c r="CA123" s="103"/>
      <c r="CK123" s="108"/>
      <c r="CL123" s="108"/>
    </row>
    <row r="124" customFormat="false" ht="13.2" hidden="false" customHeight="false" outlineLevel="0" collapsed="false">
      <c r="BS124" s="103"/>
      <c r="CA124" s="103"/>
      <c r="CK124" s="108"/>
      <c r="CL124" s="108"/>
    </row>
    <row r="125" customFormat="false" ht="13.2" hidden="false" customHeight="false" outlineLevel="0" collapsed="false">
      <c r="BS125" s="103"/>
      <c r="CA125" s="103"/>
      <c r="CK125" s="108"/>
      <c r="CL125" s="108"/>
    </row>
    <row r="126" customFormat="false" ht="13.8" hidden="false" customHeight="false" outlineLevel="0" collapsed="false">
      <c r="BS126" s="103"/>
      <c r="CA126" s="103"/>
      <c r="CK126" s="166"/>
      <c r="CL126" s="166"/>
    </row>
    <row r="127" customFormat="false" ht="13.2" hidden="false" customHeight="false" outlineLevel="0" collapsed="false">
      <c r="BS127" s="103"/>
      <c r="CA127" s="103"/>
    </row>
    <row r="128" customFormat="false" ht="13.2" hidden="false" customHeight="false" outlineLevel="0" collapsed="false">
      <c r="BS128" s="103"/>
      <c r="CA128" s="103"/>
    </row>
    <row r="129" customFormat="false" ht="13.2" hidden="false" customHeight="false" outlineLevel="0" collapsed="false">
      <c r="BS129" s="103"/>
      <c r="CA129" s="103"/>
    </row>
    <row r="130" customFormat="false" ht="13.2" hidden="false" customHeight="false" outlineLevel="0" collapsed="false">
      <c r="BS130" s="103"/>
      <c r="CA130" s="103"/>
    </row>
    <row r="131" customFormat="false" ht="13.2" hidden="false" customHeight="false" outlineLevel="0" collapsed="false">
      <c r="BS131" s="103"/>
      <c r="CA131" s="103"/>
    </row>
    <row r="132" customFormat="false" ht="13.2" hidden="false" customHeight="false" outlineLevel="0" collapsed="false">
      <c r="BS132" s="103"/>
      <c r="CA132" s="103"/>
    </row>
    <row r="133" customFormat="false" ht="13.2" hidden="false" customHeight="false" outlineLevel="0" collapsed="false">
      <c r="BS133" s="103"/>
      <c r="CA133" s="103"/>
    </row>
    <row r="134" customFormat="false" ht="13.2" hidden="false" customHeight="false" outlineLevel="0" collapsed="false">
      <c r="BS134" s="103"/>
      <c r="CA134" s="103"/>
    </row>
    <row r="135" customFormat="false" ht="13.2" hidden="false" customHeight="false" outlineLevel="0" collapsed="false">
      <c r="BS135" s="103"/>
      <c r="CA135" s="103"/>
    </row>
    <row r="136" customFormat="false" ht="13.2" hidden="false" customHeight="false" outlineLevel="0" collapsed="false">
      <c r="BS136" s="103"/>
      <c r="CA136" s="103"/>
    </row>
    <row r="137" customFormat="false" ht="13.2" hidden="false" customHeight="false" outlineLevel="0" collapsed="false">
      <c r="BS137" s="103"/>
      <c r="CA137" s="103"/>
    </row>
    <row r="138" customFormat="false" ht="13.2" hidden="false" customHeight="false" outlineLevel="0" collapsed="false">
      <c r="BS138" s="103"/>
      <c r="CA138" s="103"/>
    </row>
    <row r="139" customFormat="false" ht="13.2" hidden="false" customHeight="false" outlineLevel="0" collapsed="false">
      <c r="BS139" s="103"/>
      <c r="CA139" s="103"/>
    </row>
    <row r="140" customFormat="false" ht="13.2" hidden="false" customHeight="false" outlineLevel="0" collapsed="false">
      <c r="BS140" s="103"/>
      <c r="CA140" s="103"/>
    </row>
    <row r="141" customFormat="false" ht="13.2" hidden="false" customHeight="false" outlineLevel="0" collapsed="false">
      <c r="BS141" s="103"/>
      <c r="CA141" s="103"/>
    </row>
    <row r="142" customFormat="false" ht="13.2" hidden="false" customHeight="false" outlineLevel="0" collapsed="false">
      <c r="BS142" s="103"/>
      <c r="CA142" s="103"/>
    </row>
    <row r="143" customFormat="false" ht="13.2" hidden="false" customHeight="false" outlineLevel="0" collapsed="false">
      <c r="BS143" s="103"/>
      <c r="CA143" s="103"/>
    </row>
    <row r="144" customFormat="false" ht="13.2" hidden="false" customHeight="false" outlineLevel="0" collapsed="false">
      <c r="BS144" s="103"/>
      <c r="CA144" s="103"/>
    </row>
    <row r="145" customFormat="false" ht="13.2" hidden="false" customHeight="false" outlineLevel="0" collapsed="false">
      <c r="BS145" s="103"/>
      <c r="CA145" s="103"/>
    </row>
    <row r="146" customFormat="false" ht="13.2" hidden="false" customHeight="false" outlineLevel="0" collapsed="false">
      <c r="BS146" s="103"/>
      <c r="CA146" s="103"/>
    </row>
    <row r="147" customFormat="false" ht="13.2" hidden="false" customHeight="false" outlineLevel="0" collapsed="false">
      <c r="BS147" s="103"/>
      <c r="CA147" s="103"/>
    </row>
    <row r="148" customFormat="false" ht="13.2" hidden="false" customHeight="false" outlineLevel="0" collapsed="false">
      <c r="BS148" s="103"/>
      <c r="CA148" s="103"/>
    </row>
    <row r="149" customFormat="false" ht="13.2" hidden="false" customHeight="false" outlineLevel="0" collapsed="false">
      <c r="BS149" s="103"/>
      <c r="CA149" s="103"/>
    </row>
    <row r="150" customFormat="false" ht="13.2" hidden="false" customHeight="false" outlineLevel="0" collapsed="false">
      <c r="BS150" s="103"/>
      <c r="CA150" s="10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5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E39" activeCellId="0" sqref="E39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52</v>
      </c>
      <c r="F1" s="0" t="s">
        <v>153</v>
      </c>
      <c r="R1" s="0" t="s">
        <v>154</v>
      </c>
      <c r="AD1" s="0" t="s">
        <v>155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59</v>
      </c>
      <c r="P2" s="0" t="s">
        <v>160</v>
      </c>
      <c r="Q2" s="0" t="s">
        <v>31</v>
      </c>
      <c r="R2" s="0" t="s">
        <v>161</v>
      </c>
      <c r="S2" s="0" t="s">
        <v>162</v>
      </c>
      <c r="T2" s="0" t="s">
        <v>163</v>
      </c>
      <c r="U2" s="0" t="s">
        <v>164</v>
      </c>
      <c r="V2" s="0" t="s">
        <v>165</v>
      </c>
      <c r="W2" s="0" t="s">
        <v>26</v>
      </c>
      <c r="X2" s="0" t="s">
        <v>27</v>
      </c>
      <c r="Y2" s="0" t="s">
        <v>166</v>
      </c>
      <c r="Z2" s="0" t="s">
        <v>159</v>
      </c>
      <c r="AA2" s="0" t="s">
        <v>160</v>
      </c>
      <c r="AB2" s="0" t="s">
        <v>31</v>
      </c>
      <c r="AC2" s="0" t="s">
        <v>161</v>
      </c>
      <c r="AD2" s="0" t="s">
        <v>167</v>
      </c>
      <c r="AE2" s="0" t="s">
        <v>22</v>
      </c>
      <c r="AF2" s="0" t="s">
        <v>23</v>
      </c>
      <c r="AG2" s="0" t="s">
        <v>24</v>
      </c>
      <c r="AH2" s="0" t="s">
        <v>25</v>
      </c>
      <c r="AI2" s="0" t="s">
        <v>26</v>
      </c>
      <c r="AJ2" s="0" t="s">
        <v>27</v>
      </c>
      <c r="AK2" s="0" t="s">
        <v>158</v>
      </c>
      <c r="AL2" s="0" t="s">
        <v>159</v>
      </c>
      <c r="AM2" s="0" t="s">
        <v>160</v>
      </c>
      <c r="AN2" s="0" t="s">
        <v>31</v>
      </c>
      <c r="AO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4</v>
      </c>
      <c r="F3" s="0" t="n">
        <v>0</v>
      </c>
      <c r="G3" s="0" t="n">
        <v>15</v>
      </c>
      <c r="H3" s="0" t="n">
        <v>4</v>
      </c>
      <c r="I3" s="0" t="n">
        <v>10</v>
      </c>
      <c r="J3" s="0" t="n">
        <v>11</v>
      </c>
      <c r="K3" s="0" t="n">
        <v>126</v>
      </c>
      <c r="L3" s="0" t="n">
        <v>0.29</v>
      </c>
      <c r="M3" s="0" t="n">
        <v>0.27</v>
      </c>
      <c r="N3" s="0" t="n">
        <v>0.08</v>
      </c>
      <c r="O3" s="0" t="n">
        <v>0.86</v>
      </c>
      <c r="P3" s="0" t="n">
        <v>0.6</v>
      </c>
      <c r="Q3" s="103" t="n">
        <v>0.0351</v>
      </c>
      <c r="R3" s="0" t="s">
        <v>168</v>
      </c>
      <c r="S3" s="0" t="n">
        <v>1</v>
      </c>
      <c r="T3" s="0" t="n">
        <v>13</v>
      </c>
      <c r="U3" s="0" t="n">
        <v>6</v>
      </c>
      <c r="V3" s="0" t="n">
        <v>130</v>
      </c>
      <c r="W3" s="0" t="n">
        <v>0.07</v>
      </c>
      <c r="X3" s="0" t="n">
        <v>0.14</v>
      </c>
      <c r="Y3" s="0" t="n">
        <v>0.04</v>
      </c>
      <c r="Z3" s="0" t="n">
        <v>0.87</v>
      </c>
      <c r="AA3" s="0" t="n">
        <v>0.51</v>
      </c>
      <c r="AB3" s="103" t="n">
        <v>0.504</v>
      </c>
      <c r="AC3" s="0" t="s">
        <v>169</v>
      </c>
      <c r="AD3" s="0" t="n">
        <v>15</v>
      </c>
      <c r="AE3" s="0" t="n">
        <v>4</v>
      </c>
      <c r="AF3" s="0" t="n">
        <v>10</v>
      </c>
      <c r="AG3" s="0" t="n">
        <v>11</v>
      </c>
      <c r="AH3" s="0" t="n">
        <v>126</v>
      </c>
      <c r="AI3" s="0" t="n">
        <v>0.29</v>
      </c>
      <c r="AJ3" s="0" t="n">
        <v>0.27</v>
      </c>
      <c r="AK3" s="0" t="n">
        <v>0.08</v>
      </c>
      <c r="AL3" s="0" t="n">
        <v>0.86</v>
      </c>
      <c r="AM3" s="0" t="n">
        <v>0.6</v>
      </c>
      <c r="AN3" s="103" t="n">
        <v>0.0351</v>
      </c>
      <c r="AO3" s="0" t="s">
        <v>168</v>
      </c>
    </row>
    <row r="4" customFormat="false" ht="13.2" hidden="false" customHeight="false" outlineLevel="0" collapsed="false">
      <c r="A4" s="0" t="s">
        <v>46</v>
      </c>
      <c r="B4" s="0" t="s">
        <v>47</v>
      </c>
      <c r="C4" s="0" t="n">
        <v>210</v>
      </c>
      <c r="D4" s="0" t="n">
        <v>12</v>
      </c>
      <c r="E4" s="0" t="n">
        <v>7</v>
      </c>
      <c r="F4" s="0" t="n">
        <v>2</v>
      </c>
      <c r="G4" s="0" t="n">
        <v>24</v>
      </c>
      <c r="H4" s="0" t="n">
        <v>11</v>
      </c>
      <c r="I4" s="0" t="n">
        <v>1</v>
      </c>
      <c r="J4" s="0" t="n">
        <v>13</v>
      </c>
      <c r="K4" s="0" t="n">
        <v>185</v>
      </c>
      <c r="L4" s="0" t="n">
        <v>0.92</v>
      </c>
      <c r="M4" s="0" t="n">
        <v>0.46</v>
      </c>
      <c r="N4" s="0" t="n">
        <v>0.07</v>
      </c>
      <c r="O4" s="0" t="n">
        <v>0.93</v>
      </c>
      <c r="P4" s="0" t="n">
        <v>0.93</v>
      </c>
      <c r="Q4" s="103" t="n">
        <v>4.19E-011</v>
      </c>
      <c r="R4" s="0" t="s">
        <v>168</v>
      </c>
      <c r="S4" s="0" t="n">
        <v>1</v>
      </c>
      <c r="T4" s="0" t="n">
        <v>10</v>
      </c>
      <c r="U4" s="0" t="n">
        <v>6</v>
      </c>
      <c r="V4" s="0" t="n">
        <v>191</v>
      </c>
      <c r="W4" s="0" t="n">
        <v>0.09</v>
      </c>
      <c r="X4" s="0" t="n">
        <v>0.14</v>
      </c>
      <c r="Y4" s="0" t="n">
        <v>0.03</v>
      </c>
      <c r="Z4" s="0" t="n">
        <v>0.92</v>
      </c>
      <c r="AA4" s="0" t="n">
        <v>0.53</v>
      </c>
      <c r="AB4" s="103" t="n">
        <v>0.32</v>
      </c>
      <c r="AC4" s="0" t="s">
        <v>169</v>
      </c>
      <c r="AD4" s="0" t="n">
        <v>12</v>
      </c>
      <c r="AE4" s="0" t="n">
        <v>0</v>
      </c>
      <c r="AF4" s="0" t="n">
        <v>12</v>
      </c>
      <c r="AG4" s="0" t="n">
        <v>12</v>
      </c>
      <c r="AH4" s="0" t="n">
        <v>186</v>
      </c>
      <c r="AI4" s="0" t="n">
        <v>0</v>
      </c>
      <c r="AJ4" s="0" t="n">
        <v>0</v>
      </c>
      <c r="AK4" s="0" t="n">
        <v>0.06</v>
      </c>
      <c r="AL4" s="0" t="n">
        <v>0.89</v>
      </c>
      <c r="AM4" s="0" t="n">
        <v>0.47</v>
      </c>
      <c r="AN4" s="103" t="n">
        <v>1</v>
      </c>
      <c r="AO4" s="0" t="s">
        <v>169</v>
      </c>
    </row>
    <row r="5" customFormat="false" ht="13.2" hidden="false" customHeight="false" outlineLevel="0" collapsed="false">
      <c r="A5" s="0" t="s">
        <v>49</v>
      </c>
      <c r="B5" s="0" t="s">
        <v>50</v>
      </c>
      <c r="C5" s="0" t="n">
        <v>101</v>
      </c>
      <c r="D5" s="0" t="n">
        <v>11</v>
      </c>
      <c r="E5" s="0" t="n">
        <v>4</v>
      </c>
      <c r="F5" s="0" t="n">
        <v>0</v>
      </c>
      <c r="G5" s="0" t="n">
        <v>9</v>
      </c>
      <c r="H5" s="0" t="n">
        <v>6</v>
      </c>
      <c r="I5" s="0" t="n">
        <v>5</v>
      </c>
      <c r="J5" s="0" t="n">
        <v>3</v>
      </c>
      <c r="K5" s="0" t="n">
        <v>87</v>
      </c>
      <c r="L5" s="0" t="n">
        <v>0.55</v>
      </c>
      <c r="M5" s="0" t="n">
        <v>0.67</v>
      </c>
      <c r="N5" s="0" t="n">
        <v>0.03</v>
      </c>
      <c r="O5" s="0" t="n">
        <v>0.92</v>
      </c>
      <c r="P5" s="0" t="n">
        <v>0.76</v>
      </c>
      <c r="Q5" s="103" t="n">
        <v>2.67E-005</v>
      </c>
      <c r="R5" s="0" t="s">
        <v>168</v>
      </c>
      <c r="S5" s="0" t="n">
        <v>2</v>
      </c>
      <c r="T5" s="0" t="n">
        <v>8</v>
      </c>
      <c r="U5" s="0" t="n">
        <v>6</v>
      </c>
      <c r="V5" s="0" t="n">
        <v>84</v>
      </c>
      <c r="W5" s="0" t="n">
        <v>0.2</v>
      </c>
      <c r="X5" s="0" t="n">
        <v>0.25</v>
      </c>
      <c r="Y5" s="0" t="n">
        <v>0.07</v>
      </c>
      <c r="Z5" s="0" t="n">
        <v>0.86</v>
      </c>
      <c r="AA5" s="0" t="n">
        <v>0.57</v>
      </c>
      <c r="AB5" s="103" t="n">
        <v>0.182</v>
      </c>
      <c r="AC5" s="0" t="s">
        <v>169</v>
      </c>
      <c r="AD5" s="0" t="n">
        <v>9</v>
      </c>
      <c r="AE5" s="0" t="n">
        <v>6</v>
      </c>
      <c r="AF5" s="0" t="n">
        <v>5</v>
      </c>
      <c r="AG5" s="0" t="n">
        <v>3</v>
      </c>
      <c r="AH5" s="0" t="n">
        <v>87</v>
      </c>
      <c r="AI5" s="0" t="n">
        <v>0.55</v>
      </c>
      <c r="AJ5" s="0" t="n">
        <v>0.67</v>
      </c>
      <c r="AK5" s="0" t="n">
        <v>0.03</v>
      </c>
      <c r="AL5" s="0" t="n">
        <v>0.92</v>
      </c>
      <c r="AM5" s="0" t="n">
        <v>0.76</v>
      </c>
      <c r="AN5" s="103" t="n">
        <v>2.67E-005</v>
      </c>
      <c r="AO5" s="0" t="s">
        <v>168</v>
      </c>
    </row>
    <row r="6" customFormat="false" ht="13.2" hidden="false" customHeight="false" outlineLevel="0" collapsed="false">
      <c r="A6" s="0" t="s">
        <v>52</v>
      </c>
      <c r="B6" s="0" t="s">
        <v>53</v>
      </c>
      <c r="C6" s="0" t="n">
        <v>159</v>
      </c>
      <c r="D6" s="0" t="n">
        <v>17</v>
      </c>
      <c r="E6" s="0" t="n">
        <v>5</v>
      </c>
      <c r="F6" s="0" t="n">
        <v>4</v>
      </c>
      <c r="G6" s="0" t="n">
        <v>10</v>
      </c>
      <c r="H6" s="0" t="n">
        <v>10</v>
      </c>
      <c r="I6" s="0" t="n">
        <v>7</v>
      </c>
      <c r="J6" s="0" t="n">
        <v>0</v>
      </c>
      <c r="K6" s="0" t="n">
        <v>142</v>
      </c>
      <c r="L6" s="0" t="n">
        <v>0.59</v>
      </c>
      <c r="M6" s="0" t="n">
        <v>1</v>
      </c>
      <c r="N6" s="0" t="n">
        <v>0</v>
      </c>
      <c r="O6" s="0" t="n">
        <v>0.96</v>
      </c>
      <c r="P6" s="0" t="n">
        <v>0.79</v>
      </c>
      <c r="Q6" s="103" t="n">
        <v>9.12E-012</v>
      </c>
      <c r="R6" s="0" t="s">
        <v>168</v>
      </c>
      <c r="S6" s="0" t="n">
        <v>2</v>
      </c>
      <c r="T6" s="0" t="n">
        <v>15</v>
      </c>
      <c r="U6" s="0" t="n">
        <v>6</v>
      </c>
      <c r="V6" s="0" t="n">
        <v>135</v>
      </c>
      <c r="W6" s="0" t="n">
        <v>0.12</v>
      </c>
      <c r="X6" s="0" t="n">
        <v>0.25</v>
      </c>
      <c r="Y6" s="0" t="n">
        <v>0.04</v>
      </c>
      <c r="Z6" s="0" t="n">
        <v>0.87</v>
      </c>
      <c r="AA6" s="0" t="n">
        <v>0.54</v>
      </c>
      <c r="AB6" s="103" t="n">
        <v>0.207</v>
      </c>
      <c r="AC6" s="0" t="s">
        <v>169</v>
      </c>
      <c r="AD6" s="0" t="n">
        <v>3</v>
      </c>
      <c r="AE6" s="0" t="n">
        <v>0</v>
      </c>
      <c r="AF6" s="0" t="n">
        <v>17</v>
      </c>
      <c r="AG6" s="0" t="n">
        <v>3</v>
      </c>
      <c r="AH6" s="0" t="n">
        <v>139</v>
      </c>
      <c r="AI6" s="0" t="n">
        <v>0</v>
      </c>
      <c r="AJ6" s="0" t="n">
        <v>0</v>
      </c>
      <c r="AK6" s="0" t="n">
        <v>0.02</v>
      </c>
      <c r="AL6" s="0" t="n">
        <v>0.87</v>
      </c>
      <c r="AM6" s="0" t="n">
        <v>0.49</v>
      </c>
      <c r="AN6" s="103" t="n">
        <v>1</v>
      </c>
      <c r="AO6" s="0" t="s">
        <v>169</v>
      </c>
    </row>
    <row r="7" customFormat="false" ht="13.2" hidden="false" customHeight="false" outlineLevel="0" collapsed="false">
      <c r="A7" s="0" t="s">
        <v>54</v>
      </c>
      <c r="B7" s="0" t="s">
        <v>55</v>
      </c>
      <c r="C7" s="0" t="n">
        <v>123</v>
      </c>
      <c r="D7" s="0" t="n">
        <v>17</v>
      </c>
      <c r="E7" s="0" t="n">
        <v>4</v>
      </c>
      <c r="F7" s="0" t="n">
        <v>2</v>
      </c>
      <c r="G7" s="0" t="n">
        <v>14</v>
      </c>
      <c r="H7" s="0" t="n">
        <v>12</v>
      </c>
      <c r="I7" s="0" t="n">
        <v>5</v>
      </c>
      <c r="J7" s="0" t="n">
        <v>2</v>
      </c>
      <c r="K7" s="0" t="n">
        <v>104</v>
      </c>
      <c r="L7" s="0" t="n">
        <v>0.71</v>
      </c>
      <c r="M7" s="0" t="n">
        <v>0.86</v>
      </c>
      <c r="N7" s="0" t="n">
        <v>0.02</v>
      </c>
      <c r="O7" s="0" t="n">
        <v>0.94</v>
      </c>
      <c r="P7" s="0" t="n">
        <v>0.84</v>
      </c>
      <c r="Q7" s="103" t="n">
        <v>3.59E-011</v>
      </c>
      <c r="R7" s="0" t="s">
        <v>168</v>
      </c>
      <c r="S7" s="0" t="n">
        <v>3</v>
      </c>
      <c r="T7" s="0" t="n">
        <v>14</v>
      </c>
      <c r="U7" s="0" t="n">
        <v>5</v>
      </c>
      <c r="V7" s="0" t="n">
        <v>101</v>
      </c>
      <c r="W7" s="0" t="n">
        <v>0.18</v>
      </c>
      <c r="X7" s="0" t="n">
        <v>0.38</v>
      </c>
      <c r="Y7" s="0" t="n">
        <v>0.05</v>
      </c>
      <c r="Z7" s="0" t="n">
        <v>0.85</v>
      </c>
      <c r="AA7" s="0" t="n">
        <v>0.56</v>
      </c>
      <c r="AB7" s="103" t="n">
        <v>0.0796</v>
      </c>
      <c r="AC7" s="0" t="s">
        <v>169</v>
      </c>
      <c r="AD7" s="0" t="n">
        <v>7</v>
      </c>
      <c r="AE7" s="0" t="n">
        <v>0</v>
      </c>
      <c r="AF7" s="0" t="n">
        <v>17</v>
      </c>
      <c r="AG7" s="0" t="n">
        <v>7</v>
      </c>
      <c r="AH7" s="0" t="n">
        <v>99</v>
      </c>
      <c r="AI7" s="0" t="n">
        <v>0</v>
      </c>
      <c r="AJ7" s="0" t="n">
        <v>0</v>
      </c>
      <c r="AK7" s="0" t="n">
        <v>0.07</v>
      </c>
      <c r="AL7" s="0" t="n">
        <v>0.8</v>
      </c>
      <c r="AM7" s="0" t="n">
        <v>0.47</v>
      </c>
      <c r="AN7" s="103" t="n">
        <v>1</v>
      </c>
      <c r="AO7" s="0" t="s">
        <v>169</v>
      </c>
    </row>
    <row r="8" customFormat="false" ht="13.2" hidden="false" customHeight="false" outlineLevel="0" collapsed="false">
      <c r="A8" s="0" t="s">
        <v>56</v>
      </c>
      <c r="B8" s="0" t="s">
        <v>57</v>
      </c>
      <c r="C8" s="0" t="n">
        <v>146</v>
      </c>
      <c r="D8" s="0" t="n">
        <v>18</v>
      </c>
      <c r="E8" s="0" t="n">
        <v>6</v>
      </c>
      <c r="F8" s="0" t="n">
        <v>0</v>
      </c>
      <c r="G8" s="0" t="n">
        <v>4</v>
      </c>
      <c r="H8" s="0" t="n">
        <v>3</v>
      </c>
      <c r="I8" s="0" t="n">
        <v>15</v>
      </c>
      <c r="J8" s="0" t="n">
        <v>1</v>
      </c>
      <c r="K8" s="0" t="n">
        <v>127</v>
      </c>
      <c r="L8" s="0" t="n">
        <v>0.17</v>
      </c>
      <c r="M8" s="0" t="n">
        <v>0.75</v>
      </c>
      <c r="N8" s="0" t="n">
        <v>0.01</v>
      </c>
      <c r="O8" s="0" t="n">
        <v>0.89</v>
      </c>
      <c r="P8" s="0" t="n">
        <v>0.58</v>
      </c>
      <c r="Q8" s="103" t="n">
        <v>0.00592</v>
      </c>
      <c r="R8" s="0" t="s">
        <v>168</v>
      </c>
      <c r="S8" s="0" t="n">
        <v>1</v>
      </c>
      <c r="T8" s="0" t="n">
        <v>17</v>
      </c>
      <c r="U8" s="0" t="n">
        <v>5</v>
      </c>
      <c r="V8" s="0" t="n">
        <v>122</v>
      </c>
      <c r="W8" s="0" t="n">
        <v>0.06</v>
      </c>
      <c r="X8" s="0" t="n">
        <v>0.17</v>
      </c>
      <c r="Y8" s="0" t="n">
        <v>0.04</v>
      </c>
      <c r="Z8" s="0" t="n">
        <v>0.85</v>
      </c>
      <c r="AA8" s="0" t="n">
        <v>0.51</v>
      </c>
      <c r="AB8" s="103" t="n">
        <v>0.555</v>
      </c>
      <c r="AC8" s="0" t="s">
        <v>169</v>
      </c>
      <c r="AD8" s="0" t="n">
        <v>4</v>
      </c>
      <c r="AE8" s="0" t="n">
        <v>3</v>
      </c>
      <c r="AF8" s="0" t="n">
        <v>15</v>
      </c>
      <c r="AG8" s="0" t="n">
        <v>1</v>
      </c>
      <c r="AH8" s="0" t="n">
        <v>127</v>
      </c>
      <c r="AI8" s="0" t="n">
        <v>0.17</v>
      </c>
      <c r="AJ8" s="0" t="n">
        <v>0.75</v>
      </c>
      <c r="AK8" s="0" t="n">
        <v>0.01</v>
      </c>
      <c r="AL8" s="0" t="n">
        <v>0.89</v>
      </c>
      <c r="AM8" s="0" t="n">
        <v>0.58</v>
      </c>
      <c r="AN8" s="103" t="n">
        <v>0.00592</v>
      </c>
      <c r="AO8" s="0" t="s">
        <v>168</v>
      </c>
    </row>
    <row r="9" customFormat="false" ht="13.2" hidden="false" customHeight="false" outlineLevel="0" collapsed="false">
      <c r="A9" s="0" t="s">
        <v>58</v>
      </c>
      <c r="B9" s="0" t="s">
        <v>59</v>
      </c>
      <c r="C9" s="0" t="n">
        <v>156</v>
      </c>
      <c r="D9" s="0" t="n">
        <v>16</v>
      </c>
      <c r="E9" s="0" t="n">
        <v>4</v>
      </c>
      <c r="F9" s="0" t="n">
        <v>3</v>
      </c>
      <c r="G9" s="0" t="n">
        <v>11</v>
      </c>
      <c r="H9" s="0" t="n">
        <v>4</v>
      </c>
      <c r="I9" s="0" t="n">
        <v>12</v>
      </c>
      <c r="J9" s="0" t="n">
        <v>7</v>
      </c>
      <c r="K9" s="0" t="n">
        <v>133</v>
      </c>
      <c r="L9" s="0" t="n">
        <v>0.25</v>
      </c>
      <c r="M9" s="0" t="n">
        <v>0.36</v>
      </c>
      <c r="N9" s="0" t="n">
        <v>0.05</v>
      </c>
      <c r="O9" s="0" t="n">
        <v>0.88</v>
      </c>
      <c r="P9" s="0" t="n">
        <v>0.6</v>
      </c>
      <c r="Q9" s="103" t="n">
        <v>0.016</v>
      </c>
      <c r="R9" s="0" t="s">
        <v>168</v>
      </c>
      <c r="S9" s="0" t="n">
        <v>1</v>
      </c>
      <c r="T9" s="0" t="n">
        <v>15</v>
      </c>
      <c r="U9" s="0" t="n">
        <v>6</v>
      </c>
      <c r="V9" s="0" t="n">
        <v>133</v>
      </c>
      <c r="W9" s="0" t="n">
        <v>0.06</v>
      </c>
      <c r="X9" s="0" t="n">
        <v>0.14</v>
      </c>
      <c r="Y9" s="0" t="n">
        <v>0.04</v>
      </c>
      <c r="Z9" s="0" t="n">
        <v>0.86</v>
      </c>
      <c r="AA9" s="0" t="n">
        <v>0.51</v>
      </c>
      <c r="AB9" s="103" t="n">
        <v>0.541</v>
      </c>
      <c r="AC9" s="0" t="s">
        <v>169</v>
      </c>
      <c r="AD9" s="0" t="n">
        <v>7</v>
      </c>
      <c r="AE9" s="0" t="n">
        <v>0</v>
      </c>
      <c r="AF9" s="0" t="n">
        <v>16</v>
      </c>
      <c r="AG9" s="0" t="n">
        <v>7</v>
      </c>
      <c r="AH9" s="0" t="n">
        <v>133</v>
      </c>
      <c r="AI9" s="0" t="n">
        <v>0</v>
      </c>
      <c r="AJ9" s="0" t="n">
        <v>0</v>
      </c>
      <c r="AK9" s="0" t="n">
        <v>0.05</v>
      </c>
      <c r="AL9" s="0" t="n">
        <v>0.85</v>
      </c>
      <c r="AM9" s="0" t="n">
        <v>0.47</v>
      </c>
      <c r="AN9" s="103" t="n">
        <v>1</v>
      </c>
      <c r="AO9" s="0" t="s">
        <v>169</v>
      </c>
    </row>
    <row r="10" customFormat="false" ht="13.2" hidden="false" customHeight="false" outlineLevel="0" collapsed="false">
      <c r="A10" s="0" t="s">
        <v>60</v>
      </c>
      <c r="B10" s="0" t="s">
        <v>61</v>
      </c>
      <c r="C10" s="0" t="n">
        <v>108</v>
      </c>
      <c r="D10" s="0" t="n">
        <v>15</v>
      </c>
      <c r="E10" s="0" t="n">
        <v>3</v>
      </c>
      <c r="F10" s="0" t="n">
        <v>0</v>
      </c>
      <c r="G10" s="0" t="n">
        <v>12</v>
      </c>
      <c r="H10" s="0" t="n">
        <v>10</v>
      </c>
      <c r="I10" s="0" t="n">
        <v>5</v>
      </c>
      <c r="J10" s="0" t="n">
        <v>2</v>
      </c>
      <c r="K10" s="0" t="n">
        <v>91</v>
      </c>
      <c r="L10" s="0" t="n">
        <v>0.67</v>
      </c>
      <c r="M10" s="0" t="n">
        <v>0.83</v>
      </c>
      <c r="N10" s="0" t="n">
        <v>0.02</v>
      </c>
      <c r="O10" s="0" t="n">
        <v>0.94</v>
      </c>
      <c r="P10" s="0" t="n">
        <v>0.82</v>
      </c>
      <c r="Q10" s="103" t="n">
        <v>4.66E-009</v>
      </c>
      <c r="R10" s="0" t="s">
        <v>168</v>
      </c>
      <c r="S10" s="0" t="n">
        <v>3</v>
      </c>
      <c r="T10" s="0" t="n">
        <v>11</v>
      </c>
      <c r="U10" s="0" t="n">
        <v>7</v>
      </c>
      <c r="V10" s="0" t="n">
        <v>85</v>
      </c>
      <c r="W10" s="0" t="n">
        <v>0.21</v>
      </c>
      <c r="X10" s="0" t="n">
        <v>0.3</v>
      </c>
      <c r="Y10" s="0" t="n">
        <v>0.08</v>
      </c>
      <c r="Z10" s="0" t="n">
        <v>0.83</v>
      </c>
      <c r="AA10" s="0" t="n">
        <v>0.57</v>
      </c>
      <c r="AB10" s="103" t="n">
        <v>0.126</v>
      </c>
      <c r="AC10" s="0" t="s">
        <v>169</v>
      </c>
      <c r="AD10" s="0" t="n">
        <v>12</v>
      </c>
      <c r="AE10" s="0" t="n">
        <v>10</v>
      </c>
      <c r="AF10" s="0" t="n">
        <v>5</v>
      </c>
      <c r="AG10" s="0" t="n">
        <v>2</v>
      </c>
      <c r="AH10" s="0" t="n">
        <v>91</v>
      </c>
      <c r="AI10" s="0" t="n">
        <v>0.67</v>
      </c>
      <c r="AJ10" s="0" t="n">
        <v>0.83</v>
      </c>
      <c r="AK10" s="0" t="n">
        <v>0.02</v>
      </c>
      <c r="AL10" s="0" t="n">
        <v>0.94</v>
      </c>
      <c r="AM10" s="0" t="n">
        <v>0.82</v>
      </c>
      <c r="AN10" s="103" t="n">
        <v>4.66E-009</v>
      </c>
      <c r="AO10" s="0" t="s">
        <v>168</v>
      </c>
    </row>
    <row r="11" customFormat="false" ht="13.2" hidden="false" customHeight="false" outlineLevel="0" collapsed="false">
      <c r="A11" s="0" t="s">
        <v>62</v>
      </c>
      <c r="B11" s="0" t="s">
        <v>63</v>
      </c>
      <c r="C11" s="0" t="n">
        <v>160</v>
      </c>
      <c r="D11" s="0" t="n">
        <v>18</v>
      </c>
      <c r="E11" s="0" t="n">
        <v>4</v>
      </c>
      <c r="F11" s="0" t="n">
        <v>0</v>
      </c>
      <c r="G11" s="0" t="n">
        <v>3</v>
      </c>
      <c r="H11" s="0" t="n">
        <v>0</v>
      </c>
      <c r="I11" s="0" t="n">
        <v>18</v>
      </c>
      <c r="J11" s="0" t="n">
        <v>3</v>
      </c>
      <c r="K11" s="0" t="n">
        <v>139</v>
      </c>
      <c r="L11" s="0" t="n">
        <v>0</v>
      </c>
      <c r="M11" s="0" t="n">
        <v>0</v>
      </c>
      <c r="N11" s="0" t="n">
        <v>0.02</v>
      </c>
      <c r="O11" s="0" t="n">
        <v>0.87</v>
      </c>
      <c r="P11" s="0" t="n">
        <v>0.49</v>
      </c>
      <c r="Q11" s="103" t="n">
        <v>1</v>
      </c>
      <c r="R11" s="0" t="s">
        <v>169</v>
      </c>
      <c r="S11" s="0" t="n">
        <v>0</v>
      </c>
      <c r="T11" s="0" t="n">
        <v>17</v>
      </c>
      <c r="U11" s="0" t="n">
        <v>5</v>
      </c>
      <c r="V11" s="0" t="n">
        <v>137</v>
      </c>
      <c r="W11" s="0" t="n">
        <v>0</v>
      </c>
      <c r="X11" s="0" t="n">
        <v>0</v>
      </c>
      <c r="Y11" s="0" t="n">
        <v>0.04</v>
      </c>
      <c r="Z11" s="0" t="n">
        <v>0.86</v>
      </c>
      <c r="AA11" s="0" t="n">
        <v>0.48</v>
      </c>
      <c r="AB11" s="103" t="n">
        <v>1</v>
      </c>
      <c r="AC11" s="0" t="s">
        <v>169</v>
      </c>
      <c r="AD11" s="0" t="n">
        <v>3</v>
      </c>
      <c r="AE11" s="0" t="n">
        <v>0</v>
      </c>
      <c r="AF11" s="0" t="n">
        <v>18</v>
      </c>
      <c r="AG11" s="0" t="n">
        <v>3</v>
      </c>
      <c r="AH11" s="0" t="n">
        <v>139</v>
      </c>
      <c r="AI11" s="0" t="n">
        <v>0</v>
      </c>
      <c r="AJ11" s="0" t="n">
        <v>0</v>
      </c>
      <c r="AK11" s="0" t="n">
        <v>0.02</v>
      </c>
      <c r="AL11" s="0" t="n">
        <v>0.87</v>
      </c>
      <c r="AM11" s="0" t="n">
        <v>0.49</v>
      </c>
      <c r="AN11" s="103" t="n">
        <v>1</v>
      </c>
      <c r="AO11" s="0" t="s">
        <v>169</v>
      </c>
    </row>
    <row r="12" customFormat="false" ht="13.2" hidden="false" customHeight="false" outlineLevel="0" collapsed="false">
      <c r="A12" s="0" t="s">
        <v>64</v>
      </c>
      <c r="B12" s="0" t="s">
        <v>65</v>
      </c>
      <c r="C12" s="0" t="n">
        <v>192</v>
      </c>
      <c r="D12" s="0" t="n">
        <v>19</v>
      </c>
      <c r="E12" s="0" t="n">
        <v>7</v>
      </c>
      <c r="F12" s="0" t="n">
        <v>0</v>
      </c>
      <c r="G12" s="0" t="n">
        <v>7</v>
      </c>
      <c r="H12" s="0" t="n">
        <v>1</v>
      </c>
      <c r="I12" s="0" t="n">
        <v>18</v>
      </c>
      <c r="J12" s="0" t="n">
        <v>6</v>
      </c>
      <c r="K12" s="0" t="n">
        <v>167</v>
      </c>
      <c r="L12" s="0" t="n">
        <v>0.05</v>
      </c>
      <c r="M12" s="0" t="n">
        <v>0.14</v>
      </c>
      <c r="N12" s="0" t="n">
        <v>0.03</v>
      </c>
      <c r="O12" s="0" t="n">
        <v>0.88</v>
      </c>
      <c r="P12" s="0" t="n">
        <v>0.51</v>
      </c>
      <c r="Q12" s="103" t="n">
        <v>0.524</v>
      </c>
      <c r="R12" s="0" t="s">
        <v>169</v>
      </c>
      <c r="S12" s="0" t="n">
        <v>0</v>
      </c>
      <c r="T12" s="0" t="n">
        <v>18</v>
      </c>
      <c r="U12" s="0" t="n">
        <v>5</v>
      </c>
      <c r="V12" s="0" t="n">
        <v>167</v>
      </c>
      <c r="W12" s="0" t="n">
        <v>0</v>
      </c>
      <c r="X12" s="0" t="n">
        <v>0</v>
      </c>
      <c r="Y12" s="0" t="n">
        <v>0.03</v>
      </c>
      <c r="Z12" s="0" t="n">
        <v>0.88</v>
      </c>
      <c r="AA12" s="0" t="n">
        <v>0.49</v>
      </c>
      <c r="AB12" s="103" t="n">
        <v>1</v>
      </c>
      <c r="AC12" s="0" t="s">
        <v>169</v>
      </c>
      <c r="AD12" s="0" t="n">
        <v>7</v>
      </c>
      <c r="AE12" s="0" t="n">
        <v>1</v>
      </c>
      <c r="AF12" s="0" t="n">
        <v>18</v>
      </c>
      <c r="AG12" s="0" t="n">
        <v>6</v>
      </c>
      <c r="AH12" s="0" t="n">
        <v>167</v>
      </c>
      <c r="AI12" s="0" t="n">
        <v>0.05</v>
      </c>
      <c r="AJ12" s="0" t="n">
        <v>0.14</v>
      </c>
      <c r="AK12" s="0" t="n">
        <v>0.03</v>
      </c>
      <c r="AL12" s="0" t="n">
        <v>0.88</v>
      </c>
      <c r="AM12" s="0" t="n">
        <v>0.51</v>
      </c>
      <c r="AN12" s="103" t="n">
        <v>0.524</v>
      </c>
      <c r="AO12" s="0" t="s">
        <v>169</v>
      </c>
    </row>
    <row r="13" customFormat="false" ht="13.2" hidden="false" customHeight="false" outlineLevel="0" collapsed="false">
      <c r="A13" s="0" t="s">
        <v>66</v>
      </c>
      <c r="B13" s="0" t="s">
        <v>67</v>
      </c>
      <c r="C13" s="0" t="n">
        <v>51</v>
      </c>
      <c r="D13" s="0" t="n">
        <v>7</v>
      </c>
      <c r="E13" s="0" t="n">
        <v>1</v>
      </c>
      <c r="F13" s="0" t="n">
        <v>0</v>
      </c>
      <c r="G13" s="0" t="n">
        <v>3</v>
      </c>
      <c r="H13" s="0" t="n">
        <v>0</v>
      </c>
      <c r="I13" s="0" t="n">
        <v>7</v>
      </c>
      <c r="J13" s="0" t="n">
        <v>3</v>
      </c>
      <c r="K13" s="0" t="n">
        <v>41</v>
      </c>
      <c r="L13" s="0" t="n">
        <v>0</v>
      </c>
      <c r="M13" s="0" t="n">
        <v>0</v>
      </c>
      <c r="N13" s="0" t="n">
        <v>0.07</v>
      </c>
      <c r="O13" s="0" t="n">
        <v>0.8</v>
      </c>
      <c r="P13" s="0" t="n">
        <v>0.47</v>
      </c>
      <c r="Q13" s="103" t="n">
        <v>1</v>
      </c>
      <c r="R13" s="0" t="s">
        <v>169</v>
      </c>
      <c r="S13" s="0" t="n">
        <v>0</v>
      </c>
      <c r="T13" s="0" t="n">
        <v>7</v>
      </c>
      <c r="U13" s="0" t="n">
        <v>3</v>
      </c>
      <c r="V13" s="0" t="n">
        <v>41</v>
      </c>
      <c r="W13" s="0" t="n">
        <v>0</v>
      </c>
      <c r="X13" s="0" t="n">
        <v>0</v>
      </c>
      <c r="Y13" s="0" t="n">
        <v>0.07</v>
      </c>
      <c r="Z13" s="0" t="n">
        <v>0.8</v>
      </c>
      <c r="AA13" s="0" t="n">
        <v>0.47</v>
      </c>
      <c r="AB13" s="103" t="n">
        <v>1</v>
      </c>
      <c r="AC13" s="0" t="s">
        <v>169</v>
      </c>
      <c r="AD13" s="0" t="n">
        <v>3</v>
      </c>
      <c r="AE13" s="0" t="n">
        <v>0</v>
      </c>
      <c r="AF13" s="0" t="n">
        <v>7</v>
      </c>
      <c r="AG13" s="0" t="n">
        <v>3</v>
      </c>
      <c r="AH13" s="0" t="n">
        <v>41</v>
      </c>
      <c r="AI13" s="0" t="n">
        <v>0</v>
      </c>
      <c r="AJ13" s="0" t="n">
        <v>0</v>
      </c>
      <c r="AK13" s="0" t="n">
        <v>0.07</v>
      </c>
      <c r="AL13" s="0" t="n">
        <v>0.8</v>
      </c>
      <c r="AM13" s="0" t="n">
        <v>0.47</v>
      </c>
      <c r="AN13" s="103" t="n">
        <v>1</v>
      </c>
      <c r="AO13" s="0" t="s">
        <v>169</v>
      </c>
    </row>
    <row r="14" customFormat="false" ht="13.2" hidden="false" customHeight="false" outlineLevel="0" collapsed="false">
      <c r="A14" s="0" t="s">
        <v>68</v>
      </c>
      <c r="B14" s="0" t="s">
        <v>69</v>
      </c>
      <c r="C14" s="0" t="n">
        <v>149</v>
      </c>
      <c r="D14" s="0" t="n">
        <v>18</v>
      </c>
      <c r="E14" s="0" t="n">
        <v>4</v>
      </c>
      <c r="F14" s="0" t="n">
        <v>0</v>
      </c>
      <c r="G14" s="0" t="n">
        <v>4</v>
      </c>
      <c r="H14" s="0" t="n">
        <v>0</v>
      </c>
      <c r="I14" s="0" t="n">
        <v>18</v>
      </c>
      <c r="J14" s="0" t="n">
        <v>4</v>
      </c>
      <c r="K14" s="0" t="n">
        <v>127</v>
      </c>
      <c r="L14" s="0" t="n">
        <v>0</v>
      </c>
      <c r="M14" s="0" t="n">
        <v>0</v>
      </c>
      <c r="N14" s="0" t="n">
        <v>0.03</v>
      </c>
      <c r="O14" s="0" t="n">
        <v>0.85</v>
      </c>
      <c r="P14" s="0" t="n">
        <v>0.48</v>
      </c>
      <c r="Q14" s="103" t="n">
        <v>1</v>
      </c>
      <c r="R14" s="0" t="s">
        <v>169</v>
      </c>
      <c r="S14" s="0" t="n">
        <v>0</v>
      </c>
      <c r="T14" s="0" t="n">
        <v>17</v>
      </c>
      <c r="U14" s="0" t="n">
        <v>6</v>
      </c>
      <c r="V14" s="0" t="n">
        <v>124</v>
      </c>
      <c r="W14" s="0" t="n">
        <v>0</v>
      </c>
      <c r="X14" s="0" t="n">
        <v>0</v>
      </c>
      <c r="Y14" s="0" t="n">
        <v>0.05</v>
      </c>
      <c r="Z14" s="0" t="n">
        <v>0.84</v>
      </c>
      <c r="AA14" s="0" t="n">
        <v>0.48</v>
      </c>
      <c r="AB14" s="103" t="n">
        <v>1</v>
      </c>
      <c r="AC14" s="0" t="s">
        <v>169</v>
      </c>
      <c r="AD14" s="0" t="n">
        <v>4</v>
      </c>
      <c r="AE14" s="0" t="n">
        <v>0</v>
      </c>
      <c r="AF14" s="0" t="n">
        <v>18</v>
      </c>
      <c r="AG14" s="0" t="n">
        <v>4</v>
      </c>
      <c r="AH14" s="0" t="n">
        <v>127</v>
      </c>
      <c r="AI14" s="0" t="n">
        <v>0</v>
      </c>
      <c r="AJ14" s="0" t="n">
        <v>0</v>
      </c>
      <c r="AK14" s="0" t="n">
        <v>0.03</v>
      </c>
      <c r="AL14" s="0" t="n">
        <v>0.85</v>
      </c>
      <c r="AM14" s="0" t="n">
        <v>0.48</v>
      </c>
      <c r="AN14" s="103" t="n">
        <v>1</v>
      </c>
      <c r="AO14" s="0" t="s">
        <v>169</v>
      </c>
    </row>
    <row r="15" customFormat="false" ht="13.2" hidden="false" customHeight="false" outlineLevel="0" collapsed="false">
      <c r="A15" s="0" t="s">
        <v>70</v>
      </c>
      <c r="B15" s="0" t="s">
        <v>71</v>
      </c>
      <c r="C15" s="0" t="n">
        <v>123</v>
      </c>
      <c r="D15" s="0" t="n">
        <v>17</v>
      </c>
      <c r="E15" s="0" t="n">
        <v>4</v>
      </c>
      <c r="F15" s="0" t="n">
        <v>0</v>
      </c>
      <c r="G15" s="0" t="n">
        <v>7</v>
      </c>
      <c r="H15" s="0" t="n">
        <v>2</v>
      </c>
      <c r="I15" s="0" t="n">
        <v>15</v>
      </c>
      <c r="J15" s="0" t="n">
        <v>5</v>
      </c>
      <c r="K15" s="0" t="n">
        <v>101</v>
      </c>
      <c r="L15" s="0" t="n">
        <v>0.12</v>
      </c>
      <c r="M15" s="0" t="n">
        <v>0.29</v>
      </c>
      <c r="N15" s="0" t="n">
        <v>0.05</v>
      </c>
      <c r="O15" s="0" t="n">
        <v>0.84</v>
      </c>
      <c r="P15" s="0" t="n">
        <v>0.54</v>
      </c>
      <c r="Q15" s="103" t="n">
        <v>0.249</v>
      </c>
      <c r="R15" s="0" t="s">
        <v>169</v>
      </c>
      <c r="S15" s="0" t="n">
        <v>1</v>
      </c>
      <c r="T15" s="0" t="n">
        <v>16</v>
      </c>
      <c r="U15" s="0" t="n">
        <v>6</v>
      </c>
      <c r="V15" s="0" t="n">
        <v>100</v>
      </c>
      <c r="W15" s="0" t="n">
        <v>0.06</v>
      </c>
      <c r="X15" s="0" t="n">
        <v>0.14</v>
      </c>
      <c r="Y15" s="0" t="n">
        <v>0.06</v>
      </c>
      <c r="Z15" s="0" t="n">
        <v>0.82</v>
      </c>
      <c r="AA15" s="0" t="n">
        <v>0.5</v>
      </c>
      <c r="AB15" s="103" t="n">
        <v>0.999</v>
      </c>
      <c r="AC15" s="0" t="s">
        <v>169</v>
      </c>
      <c r="AD15" s="0" t="n">
        <v>7</v>
      </c>
      <c r="AE15" s="0" t="n">
        <v>2</v>
      </c>
      <c r="AF15" s="0" t="n">
        <v>15</v>
      </c>
      <c r="AG15" s="0" t="n">
        <v>5</v>
      </c>
      <c r="AH15" s="0" t="n">
        <v>101</v>
      </c>
      <c r="AI15" s="0" t="n">
        <v>0.12</v>
      </c>
      <c r="AJ15" s="0" t="n">
        <v>0.29</v>
      </c>
      <c r="AK15" s="0" t="n">
        <v>0.05</v>
      </c>
      <c r="AL15" s="0" t="n">
        <v>0.84</v>
      </c>
      <c r="AM15" s="0" t="n">
        <v>0.54</v>
      </c>
      <c r="AN15" s="103" t="n">
        <v>0.249</v>
      </c>
      <c r="AO15" s="0" t="s">
        <v>169</v>
      </c>
    </row>
    <row r="16" customFormat="false" ht="13.2" hidden="false" customHeight="false" outlineLevel="0" collapsed="false">
      <c r="A16" s="0" t="s">
        <v>72</v>
      </c>
      <c r="B16" s="0" t="s">
        <v>73</v>
      </c>
      <c r="C16" s="0" t="n">
        <v>223</v>
      </c>
      <c r="D16" s="0" t="n">
        <v>14</v>
      </c>
      <c r="E16" s="0" t="n">
        <v>5</v>
      </c>
      <c r="F16" s="0" t="n">
        <v>1</v>
      </c>
      <c r="G16" s="0" t="n">
        <v>22</v>
      </c>
      <c r="H16" s="0" t="n">
        <v>7</v>
      </c>
      <c r="I16" s="0" t="n">
        <v>7</v>
      </c>
      <c r="J16" s="0" t="n">
        <v>15</v>
      </c>
      <c r="K16" s="0" t="n">
        <v>194</v>
      </c>
      <c r="L16" s="0" t="n">
        <v>0.5</v>
      </c>
      <c r="M16" s="0" t="n">
        <v>0.32</v>
      </c>
      <c r="N16" s="0" t="n">
        <v>0.07</v>
      </c>
      <c r="O16" s="0" t="n">
        <v>0.9</v>
      </c>
      <c r="P16" s="0" t="n">
        <v>0.71</v>
      </c>
      <c r="Q16" s="103" t="n">
        <v>7.6E-005</v>
      </c>
      <c r="R16" s="0" t="s">
        <v>168</v>
      </c>
      <c r="S16" s="0" t="n">
        <v>1</v>
      </c>
      <c r="T16" s="0" t="n">
        <v>12</v>
      </c>
      <c r="U16" s="0" t="n">
        <v>10</v>
      </c>
      <c r="V16" s="0" t="n">
        <v>198</v>
      </c>
      <c r="W16" s="0" t="n">
        <v>0.08</v>
      </c>
      <c r="X16" s="0" t="n">
        <v>0.09</v>
      </c>
      <c r="Y16" s="0" t="n">
        <v>0.05</v>
      </c>
      <c r="Z16" s="0" t="n">
        <v>0.9</v>
      </c>
      <c r="AA16" s="0" t="n">
        <v>0.51</v>
      </c>
      <c r="AB16" s="103" t="n">
        <v>0.495</v>
      </c>
      <c r="AC16" s="0" t="s">
        <v>169</v>
      </c>
      <c r="AD16" s="0" t="n">
        <v>15</v>
      </c>
      <c r="AE16" s="0" t="n">
        <v>0</v>
      </c>
      <c r="AF16" s="0" t="n">
        <v>14</v>
      </c>
      <c r="AG16" s="0" t="n">
        <v>15</v>
      </c>
      <c r="AH16" s="0" t="n">
        <v>194</v>
      </c>
      <c r="AI16" s="0" t="n">
        <v>0</v>
      </c>
      <c r="AJ16" s="0" t="n">
        <v>0</v>
      </c>
      <c r="AK16" s="0" t="n">
        <v>0.07</v>
      </c>
      <c r="AL16" s="0" t="n">
        <v>0.87</v>
      </c>
      <c r="AM16" s="0" t="n">
        <v>0.46</v>
      </c>
      <c r="AN16" s="103" t="n">
        <v>1</v>
      </c>
      <c r="AO16" s="0" t="s">
        <v>169</v>
      </c>
    </row>
    <row r="17" customFormat="false" ht="13.2" hidden="false" customHeight="false" outlineLevel="0" collapsed="false">
      <c r="A17" s="0" t="s">
        <v>75</v>
      </c>
      <c r="B17" s="0" t="s">
        <v>76</v>
      </c>
      <c r="C17" s="0" t="n">
        <v>132</v>
      </c>
      <c r="D17" s="0" t="n">
        <v>10</v>
      </c>
      <c r="E17" s="0" t="n">
        <v>5</v>
      </c>
      <c r="F17" s="0" t="n">
        <v>1</v>
      </c>
      <c r="G17" s="0" t="n">
        <v>8</v>
      </c>
      <c r="H17" s="0" t="n">
        <v>6</v>
      </c>
      <c r="I17" s="0" t="n">
        <v>4</v>
      </c>
      <c r="J17" s="0" t="n">
        <v>2</v>
      </c>
      <c r="K17" s="0" t="n">
        <v>120</v>
      </c>
      <c r="L17" s="0" t="n">
        <v>0.6</v>
      </c>
      <c r="M17" s="0" t="n">
        <v>0.75</v>
      </c>
      <c r="N17" s="0" t="n">
        <v>0.02</v>
      </c>
      <c r="O17" s="0" t="n">
        <v>0.95</v>
      </c>
      <c r="P17" s="0" t="n">
        <v>0.79</v>
      </c>
      <c r="Q17" s="103" t="n">
        <v>8.5E-007</v>
      </c>
      <c r="R17" s="0" t="s">
        <v>168</v>
      </c>
      <c r="S17" s="0" t="n">
        <v>1</v>
      </c>
      <c r="T17" s="0" t="n">
        <v>8</v>
      </c>
      <c r="U17" s="0" t="n">
        <v>6</v>
      </c>
      <c r="V17" s="0" t="n">
        <v>115</v>
      </c>
      <c r="W17" s="0" t="n">
        <v>0.11</v>
      </c>
      <c r="X17" s="0" t="n">
        <v>0.14</v>
      </c>
      <c r="Y17" s="0" t="n">
        <v>0.05</v>
      </c>
      <c r="Z17" s="0" t="n">
        <v>0.89</v>
      </c>
      <c r="AA17" s="0" t="n">
        <v>0.53</v>
      </c>
      <c r="AB17" s="103" t="n">
        <v>0.402</v>
      </c>
      <c r="AC17" s="0" t="s">
        <v>169</v>
      </c>
      <c r="AD17" s="0" t="n">
        <v>7</v>
      </c>
      <c r="AE17" s="0" t="n">
        <v>0</v>
      </c>
      <c r="AF17" s="0" t="n">
        <v>10</v>
      </c>
      <c r="AG17" s="0" t="n">
        <v>7</v>
      </c>
      <c r="AH17" s="0" t="n">
        <v>115</v>
      </c>
      <c r="AI17" s="0" t="n">
        <v>0</v>
      </c>
      <c r="AJ17" s="0" t="n">
        <v>0</v>
      </c>
      <c r="AK17" s="0" t="n">
        <v>0.06</v>
      </c>
      <c r="AL17" s="0" t="n">
        <v>0.87</v>
      </c>
      <c r="AM17" s="0" t="n">
        <v>0.47</v>
      </c>
      <c r="AN17" s="103" t="n">
        <v>1</v>
      </c>
      <c r="AO17" s="0" t="s">
        <v>169</v>
      </c>
    </row>
    <row r="18" customFormat="false" ht="13.2" hidden="false" customHeight="false" outlineLevel="0" collapsed="false">
      <c r="A18" s="0" t="s">
        <v>77</v>
      </c>
      <c r="B18" s="0" t="s">
        <v>78</v>
      </c>
      <c r="C18" s="0" t="n">
        <v>139</v>
      </c>
      <c r="D18" s="0" t="n">
        <v>17</v>
      </c>
      <c r="E18" s="0" t="n">
        <v>4</v>
      </c>
      <c r="F18" s="0" t="n">
        <v>0</v>
      </c>
      <c r="G18" s="0" t="n">
        <v>4</v>
      </c>
      <c r="H18" s="0" t="n">
        <v>0</v>
      </c>
      <c r="I18" s="0" t="n">
        <v>17</v>
      </c>
      <c r="J18" s="0" t="n">
        <v>4</v>
      </c>
      <c r="K18" s="0" t="n">
        <v>118</v>
      </c>
      <c r="L18" s="0" t="n">
        <v>0</v>
      </c>
      <c r="M18" s="0" t="n">
        <v>0</v>
      </c>
      <c r="N18" s="0" t="n">
        <v>0.03</v>
      </c>
      <c r="O18" s="0" t="n">
        <v>0.85</v>
      </c>
      <c r="P18" s="0" t="n">
        <v>0.48</v>
      </c>
      <c r="Q18" s="103" t="n">
        <v>1</v>
      </c>
      <c r="R18" s="0" t="s">
        <v>169</v>
      </c>
      <c r="S18" s="0" t="n">
        <v>0</v>
      </c>
      <c r="T18" s="0" t="n">
        <v>16</v>
      </c>
      <c r="U18" s="0" t="n">
        <v>3</v>
      </c>
      <c r="V18" s="0" t="n">
        <v>118</v>
      </c>
      <c r="W18" s="0" t="n">
        <v>0</v>
      </c>
      <c r="X18" s="0" t="n">
        <v>0</v>
      </c>
      <c r="Y18" s="0" t="n">
        <v>0.02</v>
      </c>
      <c r="Z18" s="0" t="n">
        <v>0.86</v>
      </c>
      <c r="AA18" s="0" t="n">
        <v>0.49</v>
      </c>
      <c r="AB18" s="103" t="n">
        <v>1</v>
      </c>
      <c r="AC18" s="0" t="s">
        <v>169</v>
      </c>
      <c r="AD18" s="0" t="n">
        <v>4</v>
      </c>
      <c r="AE18" s="0" t="n">
        <v>0</v>
      </c>
      <c r="AF18" s="0" t="n">
        <v>17</v>
      </c>
      <c r="AG18" s="0" t="n">
        <v>4</v>
      </c>
      <c r="AH18" s="0" t="n">
        <v>118</v>
      </c>
      <c r="AI18" s="0" t="n">
        <v>0</v>
      </c>
      <c r="AJ18" s="0" t="n">
        <v>0</v>
      </c>
      <c r="AK18" s="0" t="n">
        <v>0.03</v>
      </c>
      <c r="AL18" s="0" t="n">
        <v>0.85</v>
      </c>
      <c r="AM18" s="0" t="n">
        <v>0.48</v>
      </c>
      <c r="AN18" s="103" t="n">
        <v>1</v>
      </c>
      <c r="AO18" s="0" t="s">
        <v>169</v>
      </c>
    </row>
    <row r="19" customFormat="false" ht="13.2" hidden="false" customHeight="false" outlineLevel="0" collapsed="false">
      <c r="A19" s="0" t="s">
        <v>79</v>
      </c>
      <c r="B19" s="0" t="s">
        <v>80</v>
      </c>
      <c r="C19" s="0" t="n">
        <v>95</v>
      </c>
      <c r="D19" s="0" t="n">
        <v>13</v>
      </c>
      <c r="E19" s="0" t="n">
        <v>3</v>
      </c>
      <c r="F19" s="0" t="n">
        <v>2</v>
      </c>
      <c r="G19" s="0" t="n">
        <v>12</v>
      </c>
      <c r="H19" s="0" t="n">
        <v>6</v>
      </c>
      <c r="I19" s="0" t="n">
        <v>7</v>
      </c>
      <c r="J19" s="0" t="n">
        <v>6</v>
      </c>
      <c r="K19" s="0" t="n">
        <v>76</v>
      </c>
      <c r="L19" s="0" t="n">
        <v>0.46</v>
      </c>
      <c r="M19" s="0" t="n">
        <v>0.5</v>
      </c>
      <c r="N19" s="0" t="n">
        <v>0.07</v>
      </c>
      <c r="O19" s="0" t="n">
        <v>0.86</v>
      </c>
      <c r="P19" s="0" t="n">
        <v>0.69</v>
      </c>
      <c r="Q19" s="103" t="n">
        <v>0.00119</v>
      </c>
      <c r="R19" s="0" t="s">
        <v>168</v>
      </c>
      <c r="S19" s="0" t="n">
        <v>3</v>
      </c>
      <c r="T19" s="0" t="n">
        <v>9</v>
      </c>
      <c r="U19" s="0" t="n">
        <v>5</v>
      </c>
      <c r="V19" s="0" t="n">
        <v>77</v>
      </c>
      <c r="W19" s="0" t="n">
        <v>0.25</v>
      </c>
      <c r="X19" s="0" t="n">
        <v>0.38</v>
      </c>
      <c r="Y19" s="0" t="n">
        <v>0.06</v>
      </c>
      <c r="Z19" s="0" t="n">
        <v>0.85</v>
      </c>
      <c r="AA19" s="0" t="n">
        <v>0.59</v>
      </c>
      <c r="AB19" s="103" t="n">
        <v>0.0624</v>
      </c>
      <c r="AC19" s="0" t="s">
        <v>169</v>
      </c>
      <c r="AD19" s="0" t="n">
        <v>4</v>
      </c>
      <c r="AE19" s="0" t="n">
        <v>0</v>
      </c>
      <c r="AF19" s="0" t="n">
        <v>13</v>
      </c>
      <c r="AG19" s="0" t="n">
        <v>4</v>
      </c>
      <c r="AH19" s="0" t="n">
        <v>78</v>
      </c>
      <c r="AI19" s="0" t="n">
        <v>0</v>
      </c>
      <c r="AJ19" s="0" t="n">
        <v>0</v>
      </c>
      <c r="AK19" s="0" t="n">
        <v>0.05</v>
      </c>
      <c r="AL19" s="0" t="n">
        <v>0.82</v>
      </c>
      <c r="AM19" s="0" t="n">
        <v>0.48</v>
      </c>
      <c r="AN19" s="103" t="n">
        <v>1</v>
      </c>
      <c r="AO19" s="0" t="s">
        <v>169</v>
      </c>
    </row>
    <row r="20" customFormat="false" ht="13.2" hidden="false" customHeight="false" outlineLevel="0" collapsed="false">
      <c r="A20" s="0" t="s">
        <v>81</v>
      </c>
      <c r="B20" s="0" t="s">
        <v>83</v>
      </c>
      <c r="C20" s="0" t="n">
        <v>204</v>
      </c>
      <c r="D20" s="0" t="n">
        <v>11</v>
      </c>
      <c r="E20" s="0" t="n">
        <v>6</v>
      </c>
      <c r="F20" s="0" t="n">
        <v>2</v>
      </c>
      <c r="G20" s="0" t="n">
        <v>3</v>
      </c>
      <c r="H20" s="0" t="n">
        <v>3</v>
      </c>
      <c r="I20" s="0" t="n">
        <v>8</v>
      </c>
      <c r="J20" s="0" t="n">
        <v>0</v>
      </c>
      <c r="K20" s="0" t="n">
        <v>193</v>
      </c>
      <c r="L20" s="0" t="n">
        <v>0.27</v>
      </c>
      <c r="M20" s="0" t="n">
        <v>1</v>
      </c>
      <c r="N20" s="0" t="n">
        <v>0</v>
      </c>
      <c r="O20" s="0" t="n">
        <v>0.96</v>
      </c>
      <c r="P20" s="0" t="n">
        <v>0.64</v>
      </c>
      <c r="Q20" s="103" t="n">
        <v>0.000118</v>
      </c>
      <c r="R20" s="0" t="s">
        <v>168</v>
      </c>
      <c r="S20" s="0" t="n">
        <v>1</v>
      </c>
      <c r="T20" s="0" t="n">
        <v>9</v>
      </c>
      <c r="U20" s="0" t="n">
        <v>6</v>
      </c>
      <c r="V20" s="0" t="n">
        <v>186</v>
      </c>
      <c r="W20" s="0" t="n">
        <v>0.1</v>
      </c>
      <c r="X20" s="0" t="n">
        <v>0.14</v>
      </c>
      <c r="Y20" s="0" t="n">
        <v>0.03</v>
      </c>
      <c r="Z20" s="0" t="n">
        <v>0.93</v>
      </c>
      <c r="AA20" s="0" t="n">
        <v>0.53</v>
      </c>
      <c r="AB20" s="103" t="n">
        <v>0.303</v>
      </c>
      <c r="AC20" s="0" t="s">
        <v>169</v>
      </c>
      <c r="AD20" s="0" t="n">
        <v>10</v>
      </c>
      <c r="AE20" s="0" t="n">
        <v>0</v>
      </c>
      <c r="AF20" s="0" t="n">
        <v>11</v>
      </c>
      <c r="AG20" s="0" t="n">
        <v>10</v>
      </c>
      <c r="AH20" s="0" t="n">
        <v>183</v>
      </c>
      <c r="AI20" s="0" t="n">
        <v>0</v>
      </c>
      <c r="AJ20" s="0" t="n">
        <v>0</v>
      </c>
      <c r="AK20" s="0" t="n">
        <v>0.05</v>
      </c>
      <c r="AL20" s="0" t="n">
        <v>0.9</v>
      </c>
      <c r="AM20" s="0" t="n">
        <v>0.47</v>
      </c>
      <c r="AN20" s="103" t="n">
        <v>1</v>
      </c>
      <c r="AO20" s="0" t="s">
        <v>169</v>
      </c>
    </row>
    <row r="21" customFormat="false" ht="13.2" hidden="false" customHeight="false" outlineLevel="0" collapsed="false">
      <c r="A21" s="0" t="s">
        <v>84</v>
      </c>
      <c r="B21" s="0" t="s">
        <v>85</v>
      </c>
      <c r="C21" s="0" t="n">
        <v>102</v>
      </c>
      <c r="D21" s="0" t="n">
        <v>4</v>
      </c>
      <c r="E21" s="0" t="n">
        <v>4</v>
      </c>
      <c r="F21" s="0" t="n">
        <v>0</v>
      </c>
      <c r="G21" s="0" t="n">
        <v>7</v>
      </c>
      <c r="H21" s="0" t="n">
        <v>2</v>
      </c>
      <c r="I21" s="0" t="n">
        <v>2</v>
      </c>
      <c r="J21" s="0" t="n">
        <v>5</v>
      </c>
      <c r="K21" s="0" t="n">
        <v>93</v>
      </c>
      <c r="L21" s="0" t="n">
        <v>0.5</v>
      </c>
      <c r="M21" s="0" t="n">
        <v>0.29</v>
      </c>
      <c r="N21" s="0" t="n">
        <v>0.05</v>
      </c>
      <c r="O21" s="0" t="n">
        <v>0.93</v>
      </c>
      <c r="P21" s="0" t="n">
        <v>0.72</v>
      </c>
      <c r="Q21" s="103" t="n">
        <v>0.0229</v>
      </c>
      <c r="R21" s="0" t="s">
        <v>168</v>
      </c>
      <c r="S21" s="0" t="n">
        <v>0</v>
      </c>
      <c r="T21" s="0" t="n">
        <v>3</v>
      </c>
      <c r="U21" s="0" t="n">
        <v>6</v>
      </c>
      <c r="V21" s="0" t="n">
        <v>92</v>
      </c>
      <c r="W21" s="0" t="n">
        <v>0</v>
      </c>
      <c r="X21" s="0" t="n">
        <v>0</v>
      </c>
      <c r="Y21" s="0" t="n">
        <v>0.06</v>
      </c>
      <c r="Z21" s="0" t="n">
        <v>0.91</v>
      </c>
      <c r="AA21" s="0" t="n">
        <v>0.47</v>
      </c>
      <c r="AB21" s="103" t="n">
        <v>1</v>
      </c>
      <c r="AC21" s="0" t="s">
        <v>169</v>
      </c>
      <c r="AD21" s="0" t="n">
        <v>7</v>
      </c>
      <c r="AE21" s="0" t="n">
        <v>2</v>
      </c>
      <c r="AF21" s="0" t="n">
        <v>2</v>
      </c>
      <c r="AG21" s="0" t="n">
        <v>5</v>
      </c>
      <c r="AH21" s="0" t="n">
        <v>93</v>
      </c>
      <c r="AI21" s="0" t="n">
        <v>0.5</v>
      </c>
      <c r="AJ21" s="0" t="n">
        <v>0.29</v>
      </c>
      <c r="AK21" s="0" t="n">
        <v>0.05</v>
      </c>
      <c r="AL21" s="0" t="n">
        <v>0.93</v>
      </c>
      <c r="AM21" s="0" t="n">
        <v>0.72</v>
      </c>
      <c r="AN21" s="103" t="n">
        <v>0.0229</v>
      </c>
      <c r="AO21" s="0" t="s">
        <v>168</v>
      </c>
    </row>
    <row r="22" customFormat="false" ht="13.2" hidden="false" customHeight="false" outlineLevel="0" collapsed="false">
      <c r="A22" s="0" t="s">
        <v>86</v>
      </c>
      <c r="B22" s="0" t="s">
        <v>87</v>
      </c>
      <c r="C22" s="0" t="n">
        <v>105</v>
      </c>
      <c r="D22" s="0" t="n">
        <v>11</v>
      </c>
      <c r="E22" s="0" t="n">
        <v>2</v>
      </c>
      <c r="F22" s="0" t="n">
        <v>0</v>
      </c>
      <c r="G22" s="0" t="n">
        <v>4</v>
      </c>
      <c r="H22" s="0" t="n">
        <v>0</v>
      </c>
      <c r="I22" s="0" t="n">
        <v>11</v>
      </c>
      <c r="J22" s="0" t="n">
        <v>4</v>
      </c>
      <c r="K22" s="0" t="n">
        <v>90</v>
      </c>
      <c r="L22" s="0" t="n">
        <v>0</v>
      </c>
      <c r="M22" s="0" t="n">
        <v>0</v>
      </c>
      <c r="N22" s="0" t="n">
        <v>0.04</v>
      </c>
      <c r="O22" s="0" t="n">
        <v>0.86</v>
      </c>
      <c r="P22" s="0" t="n">
        <v>0.48</v>
      </c>
      <c r="Q22" s="103" t="n">
        <v>1</v>
      </c>
      <c r="R22" s="0" t="s">
        <v>169</v>
      </c>
      <c r="S22" s="0" t="n">
        <v>0</v>
      </c>
      <c r="T22" s="0" t="n">
        <v>11</v>
      </c>
      <c r="U22" s="0" t="n">
        <v>4</v>
      </c>
      <c r="V22" s="0" t="n">
        <v>89</v>
      </c>
      <c r="W22" s="0" t="n">
        <v>0</v>
      </c>
      <c r="X22" s="0" t="n">
        <v>0</v>
      </c>
      <c r="Y22" s="0" t="n">
        <v>0.04</v>
      </c>
      <c r="Z22" s="0" t="n">
        <v>0.86</v>
      </c>
      <c r="AA22" s="0" t="n">
        <v>0.48</v>
      </c>
      <c r="AB22" s="103" t="n">
        <v>1</v>
      </c>
      <c r="AC22" s="0" t="s">
        <v>169</v>
      </c>
      <c r="AD22" s="0" t="n">
        <v>4</v>
      </c>
      <c r="AE22" s="0" t="n">
        <v>0</v>
      </c>
      <c r="AF22" s="0" t="n">
        <v>11</v>
      </c>
      <c r="AG22" s="0" t="n">
        <v>4</v>
      </c>
      <c r="AH22" s="0" t="n">
        <v>90</v>
      </c>
      <c r="AI22" s="0" t="n">
        <v>0</v>
      </c>
      <c r="AJ22" s="0" t="n">
        <v>0</v>
      </c>
      <c r="AK22" s="0" t="n">
        <v>0.04</v>
      </c>
      <c r="AL22" s="0" t="n">
        <v>0.86</v>
      </c>
      <c r="AM22" s="0" t="n">
        <v>0.48</v>
      </c>
      <c r="AN22" s="103" t="n">
        <v>1</v>
      </c>
      <c r="AO22" s="0" t="s">
        <v>169</v>
      </c>
    </row>
    <row r="23" customFormat="false" ht="13.2" hidden="false" customHeight="false" outlineLevel="0" collapsed="false">
      <c r="A23" s="0" t="s">
        <v>88</v>
      </c>
      <c r="B23" s="0" t="s">
        <v>89</v>
      </c>
      <c r="C23" s="0" t="n">
        <v>140</v>
      </c>
      <c r="D23" s="0" t="n">
        <v>14</v>
      </c>
      <c r="E23" s="0" t="n">
        <v>4</v>
      </c>
      <c r="F23" s="0" t="n">
        <v>0</v>
      </c>
      <c r="G23" s="0" t="n">
        <v>15</v>
      </c>
      <c r="H23" s="0" t="n">
        <v>1</v>
      </c>
      <c r="I23" s="0" t="n">
        <v>13</v>
      </c>
      <c r="J23" s="0" t="n">
        <v>14</v>
      </c>
      <c r="K23" s="0" t="n">
        <v>112</v>
      </c>
      <c r="L23" s="0" t="n">
        <v>0.07</v>
      </c>
      <c r="M23" s="0" t="n">
        <v>0.07</v>
      </c>
      <c r="N23" s="0" t="n">
        <v>0.11</v>
      </c>
      <c r="O23" s="0" t="n">
        <v>0.81</v>
      </c>
      <c r="P23" s="0" t="n">
        <v>0.48</v>
      </c>
      <c r="Q23" s="103" t="n">
        <v>1</v>
      </c>
      <c r="R23" s="0" t="s">
        <v>169</v>
      </c>
      <c r="S23" s="0" t="n">
        <v>0</v>
      </c>
      <c r="T23" s="0" t="n">
        <v>13</v>
      </c>
      <c r="U23" s="0" t="n">
        <v>9</v>
      </c>
      <c r="V23" s="0" t="n">
        <v>117</v>
      </c>
      <c r="W23" s="0" t="n">
        <v>0</v>
      </c>
      <c r="X23" s="0" t="n">
        <v>0</v>
      </c>
      <c r="Y23" s="0" t="n">
        <v>0.07</v>
      </c>
      <c r="Z23" s="0" t="n">
        <v>0.84</v>
      </c>
      <c r="AA23" s="0" t="n">
        <v>0.46</v>
      </c>
      <c r="AB23" s="103" t="n">
        <v>1</v>
      </c>
      <c r="AC23" s="0" t="s">
        <v>169</v>
      </c>
      <c r="AD23" s="0" t="n">
        <v>15</v>
      </c>
      <c r="AE23" s="0" t="n">
        <v>1</v>
      </c>
      <c r="AF23" s="0" t="n">
        <v>13</v>
      </c>
      <c r="AG23" s="0" t="n">
        <v>14</v>
      </c>
      <c r="AH23" s="0" t="n">
        <v>112</v>
      </c>
      <c r="AI23" s="0" t="n">
        <v>0.07</v>
      </c>
      <c r="AJ23" s="0" t="n">
        <v>0.07</v>
      </c>
      <c r="AK23" s="0" t="n">
        <v>0.11</v>
      </c>
      <c r="AL23" s="0" t="n">
        <v>0.81</v>
      </c>
      <c r="AM23" s="0" t="n">
        <v>0.48</v>
      </c>
      <c r="AN23" s="103" t="n">
        <v>1</v>
      </c>
      <c r="AO23" s="0" t="s">
        <v>169</v>
      </c>
    </row>
    <row r="24" customFormat="false" ht="13.2" hidden="false" customHeight="false" outlineLevel="0" collapsed="false">
      <c r="A24" s="0" t="s">
        <v>90</v>
      </c>
      <c r="B24" s="0" t="s">
        <v>91</v>
      </c>
      <c r="C24" s="0" t="n">
        <v>254</v>
      </c>
      <c r="D24" s="0" t="n">
        <v>19</v>
      </c>
      <c r="E24" s="0" t="n">
        <v>4</v>
      </c>
      <c r="F24" s="0" t="n">
        <v>3</v>
      </c>
      <c r="G24" s="0" t="n">
        <v>6</v>
      </c>
      <c r="H24" s="0" t="n">
        <v>5</v>
      </c>
      <c r="I24" s="0" t="n">
        <v>14</v>
      </c>
      <c r="J24" s="0" t="n">
        <v>1</v>
      </c>
      <c r="K24" s="0" t="n">
        <v>234</v>
      </c>
      <c r="L24" s="0" t="n">
        <v>0.26</v>
      </c>
      <c r="M24" s="0" t="n">
        <v>0.83</v>
      </c>
      <c r="N24" s="0" t="n">
        <v>0</v>
      </c>
      <c r="O24" s="0" t="n">
        <v>0.94</v>
      </c>
      <c r="P24" s="0" t="n">
        <v>0.63</v>
      </c>
      <c r="Q24" s="103" t="n">
        <v>7.85E-006</v>
      </c>
      <c r="R24" s="0" t="s">
        <v>168</v>
      </c>
      <c r="S24" s="0" t="n">
        <v>2</v>
      </c>
      <c r="T24" s="0" t="n">
        <v>16</v>
      </c>
      <c r="U24" s="0" t="n">
        <v>21</v>
      </c>
      <c r="V24" s="0" t="n">
        <v>213</v>
      </c>
      <c r="W24" s="0" t="n">
        <v>0.11</v>
      </c>
      <c r="X24" s="0" t="n">
        <v>0.09</v>
      </c>
      <c r="Y24" s="0" t="n">
        <v>0.09</v>
      </c>
      <c r="Z24" s="0" t="n">
        <v>0.85</v>
      </c>
      <c r="AA24" s="0" t="n">
        <v>0.51</v>
      </c>
      <c r="AB24" s="103" t="n">
        <v>0.505</v>
      </c>
      <c r="AC24" s="0" t="s">
        <v>169</v>
      </c>
      <c r="AD24" s="0" t="n">
        <v>9</v>
      </c>
      <c r="AE24" s="0" t="n">
        <v>0</v>
      </c>
      <c r="AF24" s="0" t="n">
        <v>19</v>
      </c>
      <c r="AG24" s="0" t="n">
        <v>9</v>
      </c>
      <c r="AH24" s="0" t="n">
        <v>226</v>
      </c>
      <c r="AI24" s="0" t="n">
        <v>0</v>
      </c>
      <c r="AJ24" s="0" t="n">
        <v>0</v>
      </c>
      <c r="AK24" s="0" t="n">
        <v>0.04</v>
      </c>
      <c r="AL24" s="0" t="n">
        <v>0.89</v>
      </c>
      <c r="AM24" s="0" t="n">
        <v>0.48</v>
      </c>
      <c r="AN24" s="103" t="n">
        <v>1</v>
      </c>
      <c r="AO24" s="0" t="s">
        <v>169</v>
      </c>
    </row>
    <row r="25" customFormat="false" ht="13.2" hidden="false" customHeight="false" outlineLevel="0" collapsed="false">
      <c r="A25" s="0" t="s">
        <v>92</v>
      </c>
      <c r="B25" s="0" t="s">
        <v>94</v>
      </c>
      <c r="C25" s="0" t="n">
        <v>134</v>
      </c>
      <c r="D25" s="0" t="n">
        <v>15</v>
      </c>
      <c r="E25" s="0" t="n">
        <v>4</v>
      </c>
      <c r="F25" s="0" t="n">
        <v>2</v>
      </c>
      <c r="G25" s="0" t="n">
        <v>6</v>
      </c>
      <c r="H25" s="0" t="n">
        <v>3</v>
      </c>
      <c r="I25" s="0" t="n">
        <v>12</v>
      </c>
      <c r="J25" s="0" t="n">
        <v>3</v>
      </c>
      <c r="K25" s="0" t="n">
        <v>116</v>
      </c>
      <c r="L25" s="0" t="n">
        <v>0.2</v>
      </c>
      <c r="M25" s="0" t="n">
        <v>0.5</v>
      </c>
      <c r="N25" s="0" t="n">
        <v>0.03</v>
      </c>
      <c r="O25" s="0" t="n">
        <v>0.89</v>
      </c>
      <c r="P25" s="0" t="n">
        <v>0.59</v>
      </c>
      <c r="Q25" s="103" t="n">
        <v>0.0187</v>
      </c>
      <c r="R25" s="0" t="s">
        <v>168</v>
      </c>
      <c r="S25" s="0" t="n">
        <v>1</v>
      </c>
      <c r="T25" s="0" t="n">
        <v>13</v>
      </c>
      <c r="U25" s="0" t="n">
        <v>5</v>
      </c>
      <c r="V25" s="0" t="n">
        <v>113</v>
      </c>
      <c r="W25" s="0" t="n">
        <v>0.07</v>
      </c>
      <c r="X25" s="0" t="n">
        <v>0.17</v>
      </c>
      <c r="Y25" s="0" t="n">
        <v>0.04</v>
      </c>
      <c r="Z25" s="0" t="n">
        <v>0.86</v>
      </c>
      <c r="AA25" s="0" t="n">
        <v>0.51</v>
      </c>
      <c r="AB25" s="103" t="n">
        <v>0.497</v>
      </c>
      <c r="AC25" s="0" t="s">
        <v>169</v>
      </c>
      <c r="AD25" s="0" t="n">
        <v>3</v>
      </c>
      <c r="AE25" s="0" t="n">
        <v>0</v>
      </c>
      <c r="AF25" s="0" t="n">
        <v>15</v>
      </c>
      <c r="AG25" s="0" t="n">
        <v>3</v>
      </c>
      <c r="AH25" s="0" t="n">
        <v>116</v>
      </c>
      <c r="AI25" s="0" t="n">
        <v>0</v>
      </c>
      <c r="AJ25" s="0" t="n">
        <v>0</v>
      </c>
      <c r="AK25" s="0" t="n">
        <v>0.03</v>
      </c>
      <c r="AL25" s="0" t="n">
        <v>0.87</v>
      </c>
      <c r="AM25" s="0" t="n">
        <v>0.49</v>
      </c>
      <c r="AN25" s="103" t="n">
        <v>1</v>
      </c>
      <c r="AO25" s="0" t="s">
        <v>169</v>
      </c>
    </row>
    <row r="26" customFormat="false" ht="13.2" hidden="false" customHeight="false" outlineLevel="0" collapsed="false">
      <c r="A26" s="0" t="s">
        <v>95</v>
      </c>
      <c r="B26" s="0" t="s">
        <v>96</v>
      </c>
      <c r="C26" s="0" t="n">
        <v>108</v>
      </c>
      <c r="D26" s="0" t="n">
        <v>16</v>
      </c>
      <c r="E26" s="0" t="n">
        <v>4</v>
      </c>
      <c r="F26" s="0" t="n">
        <v>2</v>
      </c>
      <c r="G26" s="0" t="n">
        <v>14</v>
      </c>
      <c r="H26" s="0" t="n">
        <v>8</v>
      </c>
      <c r="I26" s="0" t="n">
        <v>8</v>
      </c>
      <c r="J26" s="0" t="n">
        <v>6</v>
      </c>
      <c r="K26" s="0" t="n">
        <v>86</v>
      </c>
      <c r="L26" s="0" t="n">
        <v>0.5</v>
      </c>
      <c r="M26" s="0" t="n">
        <v>0.57</v>
      </c>
      <c r="N26" s="0" t="n">
        <v>0.07</v>
      </c>
      <c r="O26" s="0" t="n">
        <v>0.87</v>
      </c>
      <c r="P26" s="0" t="n">
        <v>0.72</v>
      </c>
      <c r="Q26" s="103" t="n">
        <v>6.99E-005</v>
      </c>
      <c r="R26" s="0" t="s">
        <v>168</v>
      </c>
      <c r="S26" s="0" t="n">
        <v>2</v>
      </c>
      <c r="T26" s="0" t="n">
        <v>14</v>
      </c>
      <c r="U26" s="0" t="n">
        <v>5</v>
      </c>
      <c r="V26" s="0" t="n">
        <v>86</v>
      </c>
      <c r="W26" s="0" t="n">
        <v>0.12</v>
      </c>
      <c r="X26" s="0" t="n">
        <v>0.29</v>
      </c>
      <c r="Y26" s="0" t="n">
        <v>0.05</v>
      </c>
      <c r="Z26" s="0" t="n">
        <v>0.82</v>
      </c>
      <c r="AA26" s="0" t="n">
        <v>0.54</v>
      </c>
      <c r="AB26" s="103" t="n">
        <v>0.281</v>
      </c>
      <c r="AC26" s="0" t="s">
        <v>169</v>
      </c>
      <c r="AD26" s="0" t="n">
        <v>5</v>
      </c>
      <c r="AE26" s="0" t="n">
        <v>0</v>
      </c>
      <c r="AF26" s="0" t="n">
        <v>16</v>
      </c>
      <c r="AG26" s="0" t="n">
        <v>5</v>
      </c>
      <c r="AH26" s="0" t="n">
        <v>87</v>
      </c>
      <c r="AI26" s="0" t="n">
        <v>0</v>
      </c>
      <c r="AJ26" s="0" t="n">
        <v>0</v>
      </c>
      <c r="AK26" s="0" t="n">
        <v>0.05</v>
      </c>
      <c r="AL26" s="0" t="n">
        <v>0.81</v>
      </c>
      <c r="AM26" s="0" t="n">
        <v>0.47</v>
      </c>
      <c r="AN26" s="103" t="n">
        <v>1</v>
      </c>
      <c r="AO26" s="0" t="s">
        <v>169</v>
      </c>
    </row>
    <row r="27" customFormat="false" ht="13.2" hidden="false" customHeight="false" outlineLevel="0" collapsed="false">
      <c r="A27" s="0" t="s">
        <v>97</v>
      </c>
      <c r="B27" s="0" t="s">
        <v>98</v>
      </c>
      <c r="C27" s="0" t="n">
        <v>85</v>
      </c>
      <c r="D27" s="0" t="n">
        <v>15</v>
      </c>
      <c r="E27" s="0" t="n">
        <v>2</v>
      </c>
      <c r="F27" s="0" t="n">
        <v>0</v>
      </c>
      <c r="G27" s="0" t="n">
        <v>6</v>
      </c>
      <c r="H27" s="0" t="n">
        <v>3</v>
      </c>
      <c r="I27" s="0" t="n">
        <v>12</v>
      </c>
      <c r="J27" s="0" t="n">
        <v>3</v>
      </c>
      <c r="K27" s="0" t="n">
        <v>67</v>
      </c>
      <c r="L27" s="0" t="n">
        <v>0.2</v>
      </c>
      <c r="M27" s="0" t="n">
        <v>0.5</v>
      </c>
      <c r="N27" s="0" t="n">
        <v>0.04</v>
      </c>
      <c r="O27" s="0" t="n">
        <v>0.82</v>
      </c>
      <c r="P27" s="0" t="n">
        <v>0.58</v>
      </c>
      <c r="Q27" s="103" t="n">
        <v>0.065</v>
      </c>
      <c r="R27" s="0" t="s">
        <v>169</v>
      </c>
      <c r="S27" s="0" t="n">
        <v>1</v>
      </c>
      <c r="T27" s="0" t="n">
        <v>13</v>
      </c>
      <c r="U27" s="0" t="n">
        <v>5</v>
      </c>
      <c r="V27" s="0" t="n">
        <v>64</v>
      </c>
      <c r="W27" s="0" t="n">
        <v>0.07</v>
      </c>
      <c r="X27" s="0" t="n">
        <v>0.17</v>
      </c>
      <c r="Y27" s="0" t="n">
        <v>0.07</v>
      </c>
      <c r="Z27" s="0" t="n">
        <v>0.78</v>
      </c>
      <c r="AA27" s="0" t="n">
        <v>0.5</v>
      </c>
      <c r="AB27" s="103" t="n">
        <v>1</v>
      </c>
      <c r="AC27" s="0" t="s">
        <v>169</v>
      </c>
      <c r="AD27" s="0" t="n">
        <v>6</v>
      </c>
      <c r="AE27" s="0" t="n">
        <v>3</v>
      </c>
      <c r="AF27" s="0" t="n">
        <v>12</v>
      </c>
      <c r="AG27" s="0" t="n">
        <v>3</v>
      </c>
      <c r="AH27" s="0" t="n">
        <v>67</v>
      </c>
      <c r="AI27" s="0" t="n">
        <v>0.2</v>
      </c>
      <c r="AJ27" s="0" t="n">
        <v>0.5</v>
      </c>
      <c r="AK27" s="0" t="n">
        <v>0.04</v>
      </c>
      <c r="AL27" s="0" t="n">
        <v>0.82</v>
      </c>
      <c r="AM27" s="0" t="n">
        <v>0.58</v>
      </c>
      <c r="AN27" s="103" t="n">
        <v>0.065</v>
      </c>
      <c r="AO27" s="0" t="s">
        <v>169</v>
      </c>
    </row>
    <row r="28" customFormat="false" ht="13.2" hidden="false" customHeight="false" outlineLevel="0" collapsed="false">
      <c r="A28" s="0" t="s">
        <v>99</v>
      </c>
      <c r="B28" s="0" t="s">
        <v>100</v>
      </c>
      <c r="C28" s="0" t="n">
        <v>219</v>
      </c>
      <c r="D28" s="0" t="n">
        <v>0</v>
      </c>
      <c r="E28" s="0" t="s">
        <v>74</v>
      </c>
    </row>
    <row r="29" customFormat="false" ht="13.2" hidden="false" customHeight="false" outlineLevel="0" collapsed="false">
      <c r="A29" s="0" t="s">
        <v>101</v>
      </c>
      <c r="B29" s="0" t="s">
        <v>102</v>
      </c>
      <c r="C29" s="0" t="n">
        <v>298</v>
      </c>
      <c r="D29" s="0" t="n">
        <v>16</v>
      </c>
      <c r="E29" s="0" t="n">
        <v>4</v>
      </c>
      <c r="F29" s="0" t="n">
        <v>0</v>
      </c>
      <c r="G29" s="0" t="n">
        <v>38</v>
      </c>
      <c r="H29" s="0" t="n">
        <v>0</v>
      </c>
      <c r="I29" s="0" t="n">
        <v>16</v>
      </c>
      <c r="J29" s="0" t="n">
        <v>38</v>
      </c>
      <c r="K29" s="0" t="n">
        <v>244</v>
      </c>
      <c r="L29" s="0" t="n">
        <v>0</v>
      </c>
      <c r="M29" s="0" t="n">
        <v>0</v>
      </c>
      <c r="N29" s="0" t="n">
        <v>0.13</v>
      </c>
      <c r="O29" s="0" t="n">
        <v>0.82</v>
      </c>
      <c r="P29" s="0" t="n">
        <v>0.43</v>
      </c>
      <c r="Q29" s="103" t="n">
        <v>1</v>
      </c>
      <c r="R29" s="0" t="s">
        <v>169</v>
      </c>
      <c r="S29" s="0" t="n">
        <v>0</v>
      </c>
      <c r="T29" s="0" t="n">
        <v>16</v>
      </c>
      <c r="U29" s="0" t="n">
        <v>13</v>
      </c>
      <c r="V29" s="0" t="n">
        <v>268</v>
      </c>
      <c r="W29" s="0" t="n">
        <v>0</v>
      </c>
      <c r="X29" s="0" t="n">
        <v>0</v>
      </c>
      <c r="Y29" s="0" t="n">
        <v>0.05</v>
      </c>
      <c r="Z29" s="0" t="n">
        <v>0.9</v>
      </c>
      <c r="AA29" s="0" t="n">
        <v>0.48</v>
      </c>
      <c r="AB29" s="103" t="n">
        <v>1</v>
      </c>
      <c r="AC29" s="0" t="s">
        <v>169</v>
      </c>
      <c r="AD29" s="0" t="n">
        <v>38</v>
      </c>
      <c r="AE29" s="0" t="n">
        <v>0</v>
      </c>
      <c r="AF29" s="0" t="n">
        <v>16</v>
      </c>
      <c r="AG29" s="0" t="n">
        <v>38</v>
      </c>
      <c r="AH29" s="0" t="n">
        <v>244</v>
      </c>
      <c r="AI29" s="0" t="n">
        <v>0</v>
      </c>
      <c r="AJ29" s="0" t="n">
        <v>0</v>
      </c>
      <c r="AK29" s="0" t="n">
        <v>0.13</v>
      </c>
      <c r="AL29" s="0" t="n">
        <v>0.82</v>
      </c>
      <c r="AM29" s="0" t="n">
        <v>0.43</v>
      </c>
      <c r="AN29" s="103" t="n">
        <v>1</v>
      </c>
      <c r="AO29" s="0" t="s">
        <v>169</v>
      </c>
    </row>
    <row r="30" customFormat="false" ht="13.2" hidden="false" customHeight="false" outlineLevel="0" collapsed="false">
      <c r="A30" s="0" t="s">
        <v>103</v>
      </c>
      <c r="B30" s="0" t="s">
        <v>104</v>
      </c>
      <c r="C30" s="0" t="n">
        <v>185</v>
      </c>
      <c r="D30" s="0" t="n">
        <v>17</v>
      </c>
      <c r="E30" s="0" t="n">
        <v>5</v>
      </c>
      <c r="F30" s="0" t="n">
        <v>3</v>
      </c>
      <c r="G30" s="0" t="n">
        <v>10</v>
      </c>
      <c r="H30" s="0" t="n">
        <v>5</v>
      </c>
      <c r="I30" s="0" t="n">
        <v>12</v>
      </c>
      <c r="J30" s="0" t="n">
        <v>5</v>
      </c>
      <c r="K30" s="0" t="n">
        <v>163</v>
      </c>
      <c r="L30" s="0" t="n">
        <v>0.29</v>
      </c>
      <c r="M30" s="0" t="n">
        <v>0.5</v>
      </c>
      <c r="N30" s="0" t="n">
        <v>0.03</v>
      </c>
      <c r="O30" s="0" t="n">
        <v>0.91</v>
      </c>
      <c r="P30" s="0" t="n">
        <v>0.63</v>
      </c>
      <c r="Q30" s="103" t="n">
        <v>0.000684</v>
      </c>
      <c r="R30" s="0" t="s">
        <v>168</v>
      </c>
      <c r="S30" s="0" t="n">
        <v>1</v>
      </c>
      <c r="T30" s="0" t="n">
        <v>16</v>
      </c>
      <c r="U30" s="0" t="n">
        <v>8</v>
      </c>
      <c r="V30" s="0" t="n">
        <v>159</v>
      </c>
      <c r="W30" s="0" t="n">
        <v>0.06</v>
      </c>
      <c r="X30" s="0" t="n">
        <v>0.11</v>
      </c>
      <c r="Y30" s="0" t="n">
        <v>0.05</v>
      </c>
      <c r="Z30" s="0" t="n">
        <v>0.87</v>
      </c>
      <c r="AA30" s="0" t="n">
        <v>0.51</v>
      </c>
      <c r="AB30" s="103" t="n">
        <v>0.591</v>
      </c>
      <c r="AC30" s="0" t="s">
        <v>169</v>
      </c>
      <c r="AD30" s="0" t="n">
        <v>5</v>
      </c>
      <c r="AE30" s="0" t="n">
        <v>0</v>
      </c>
      <c r="AF30" s="0" t="n">
        <v>17</v>
      </c>
      <c r="AG30" s="0" t="n">
        <v>5</v>
      </c>
      <c r="AH30" s="0" t="n">
        <v>163</v>
      </c>
      <c r="AI30" s="0" t="n">
        <v>0</v>
      </c>
      <c r="AJ30" s="0" t="n">
        <v>0</v>
      </c>
      <c r="AK30" s="0" t="n">
        <v>0.03</v>
      </c>
      <c r="AL30" s="0" t="n">
        <v>0.88</v>
      </c>
      <c r="AM30" s="0" t="n">
        <v>0.49</v>
      </c>
      <c r="AN30" s="103" t="n">
        <v>1</v>
      </c>
      <c r="AO30" s="0" t="s">
        <v>169</v>
      </c>
    </row>
    <row r="31" customFormat="false" ht="13.2" hidden="false" customHeight="false" outlineLevel="0" collapsed="false">
      <c r="A31" s="0" t="s">
        <v>105</v>
      </c>
      <c r="B31" s="0" t="s">
        <v>106</v>
      </c>
      <c r="C31" s="0" t="n">
        <v>196</v>
      </c>
      <c r="D31" s="0" t="n">
        <v>12</v>
      </c>
      <c r="E31" s="0" t="n">
        <v>4</v>
      </c>
      <c r="F31" s="0" t="n">
        <v>0</v>
      </c>
      <c r="G31" s="0" t="n">
        <v>4</v>
      </c>
      <c r="H31" s="0" t="n">
        <v>3</v>
      </c>
      <c r="I31" s="0" t="n">
        <v>9</v>
      </c>
      <c r="J31" s="0" t="n">
        <v>1</v>
      </c>
      <c r="K31" s="0" t="n">
        <v>183</v>
      </c>
      <c r="L31" s="0" t="n">
        <v>0.25</v>
      </c>
      <c r="M31" s="0" t="n">
        <v>0.75</v>
      </c>
      <c r="N31" s="0" t="n">
        <v>0.01</v>
      </c>
      <c r="O31" s="0" t="n">
        <v>0.95</v>
      </c>
      <c r="P31" s="0" t="n">
        <v>0.62</v>
      </c>
      <c r="Q31" s="103" t="n">
        <v>0.000687</v>
      </c>
      <c r="R31" s="0" t="s">
        <v>168</v>
      </c>
      <c r="S31" s="0" t="n">
        <v>0</v>
      </c>
      <c r="T31" s="0" t="n">
        <v>11</v>
      </c>
      <c r="U31" s="0" t="n">
        <v>10</v>
      </c>
      <c r="V31" s="0" t="n">
        <v>173</v>
      </c>
      <c r="W31" s="0" t="n">
        <v>0</v>
      </c>
      <c r="X31" s="0" t="n">
        <v>0</v>
      </c>
      <c r="Y31" s="0" t="n">
        <v>0.05</v>
      </c>
      <c r="Z31" s="0" t="n">
        <v>0.89</v>
      </c>
      <c r="AA31" s="0" t="n">
        <v>0.47</v>
      </c>
      <c r="AB31" s="103" t="n">
        <v>1</v>
      </c>
      <c r="AC31" s="0" t="s">
        <v>169</v>
      </c>
      <c r="AD31" s="0" t="n">
        <v>4</v>
      </c>
      <c r="AE31" s="0" t="n">
        <v>3</v>
      </c>
      <c r="AF31" s="0" t="n">
        <v>9</v>
      </c>
      <c r="AG31" s="0" t="n">
        <v>1</v>
      </c>
      <c r="AH31" s="0" t="n">
        <v>183</v>
      </c>
      <c r="AI31" s="0" t="n">
        <v>0.25</v>
      </c>
      <c r="AJ31" s="0" t="n">
        <v>0.75</v>
      </c>
      <c r="AK31" s="0" t="n">
        <v>0.01</v>
      </c>
      <c r="AL31" s="0" t="n">
        <v>0.95</v>
      </c>
      <c r="AM31" s="0" t="n">
        <v>0.62</v>
      </c>
      <c r="AN31" s="103" t="n">
        <v>0.000687</v>
      </c>
      <c r="AO31" s="0" t="s">
        <v>168</v>
      </c>
    </row>
    <row r="32" customFormat="false" ht="13.2" hidden="false" customHeight="false" outlineLevel="0" collapsed="false">
      <c r="A32" s="0" t="s">
        <v>107</v>
      </c>
      <c r="B32" s="0" t="s">
        <v>108</v>
      </c>
      <c r="C32" s="0" t="n">
        <v>124</v>
      </c>
      <c r="D32" s="0" t="n">
        <v>13</v>
      </c>
      <c r="E32" s="0" t="n">
        <v>3</v>
      </c>
      <c r="F32" s="0" t="n">
        <v>0</v>
      </c>
      <c r="G32" s="0" t="n">
        <v>10</v>
      </c>
      <c r="H32" s="0" t="n">
        <v>0</v>
      </c>
      <c r="I32" s="0" t="n">
        <v>13</v>
      </c>
      <c r="J32" s="0" t="n">
        <v>10</v>
      </c>
      <c r="K32" s="0" t="n">
        <v>101</v>
      </c>
      <c r="L32" s="0" t="n">
        <v>0</v>
      </c>
      <c r="M32" s="0" t="n">
        <v>0</v>
      </c>
      <c r="N32" s="0" t="n">
        <v>0.09</v>
      </c>
      <c r="O32" s="0" t="n">
        <v>0.81</v>
      </c>
      <c r="P32" s="0" t="n">
        <v>0.45</v>
      </c>
      <c r="Q32" s="103" t="n">
        <v>1</v>
      </c>
      <c r="R32" s="0" t="s">
        <v>169</v>
      </c>
      <c r="S32" s="0" t="n">
        <v>0</v>
      </c>
      <c r="T32" s="0" t="n">
        <v>13</v>
      </c>
      <c r="U32" s="0" t="n">
        <v>7</v>
      </c>
      <c r="V32" s="0" t="n">
        <v>104</v>
      </c>
      <c r="W32" s="0" t="n">
        <v>0</v>
      </c>
      <c r="X32" s="0" t="n">
        <v>0</v>
      </c>
      <c r="Y32" s="0" t="n">
        <v>0.06</v>
      </c>
      <c r="Z32" s="0" t="n">
        <v>0.84</v>
      </c>
      <c r="AA32" s="0" t="n">
        <v>0.47</v>
      </c>
      <c r="AB32" s="103" t="n">
        <v>1</v>
      </c>
      <c r="AC32" s="0" t="s">
        <v>169</v>
      </c>
      <c r="AD32" s="0" t="n">
        <v>10</v>
      </c>
      <c r="AE32" s="0" t="n">
        <v>0</v>
      </c>
      <c r="AF32" s="0" t="n">
        <v>13</v>
      </c>
      <c r="AG32" s="0" t="n">
        <v>10</v>
      </c>
      <c r="AH32" s="0" t="n">
        <v>101</v>
      </c>
      <c r="AI32" s="0" t="n">
        <v>0</v>
      </c>
      <c r="AJ32" s="0" t="n">
        <v>0</v>
      </c>
      <c r="AK32" s="0" t="n">
        <v>0.09</v>
      </c>
      <c r="AL32" s="0" t="n">
        <v>0.81</v>
      </c>
      <c r="AM32" s="0" t="n">
        <v>0.45</v>
      </c>
      <c r="AN32" s="103" t="n">
        <v>1</v>
      </c>
      <c r="AO32" s="0" t="s">
        <v>169</v>
      </c>
    </row>
    <row r="33" customFormat="false" ht="13.2" hidden="false" customHeight="false" outlineLevel="0" collapsed="false">
      <c r="A33" s="0" t="s">
        <v>109</v>
      </c>
      <c r="B33" s="0" t="s">
        <v>110</v>
      </c>
      <c r="C33" s="0" t="n">
        <v>239</v>
      </c>
      <c r="D33" s="0" t="n">
        <v>13</v>
      </c>
      <c r="E33" s="0" t="n">
        <v>6</v>
      </c>
      <c r="F33" s="0" t="n">
        <v>3</v>
      </c>
      <c r="G33" s="0" t="n">
        <v>12</v>
      </c>
      <c r="H33" s="0" t="n">
        <v>8</v>
      </c>
      <c r="I33" s="0" t="n">
        <v>5</v>
      </c>
      <c r="J33" s="0" t="n">
        <v>4</v>
      </c>
      <c r="K33" s="0" t="n">
        <v>222</v>
      </c>
      <c r="L33" s="0" t="n">
        <v>0.62</v>
      </c>
      <c r="M33" s="0" t="n">
        <v>0.67</v>
      </c>
      <c r="N33" s="0" t="n">
        <v>0.02</v>
      </c>
      <c r="O33" s="0" t="n">
        <v>0.96</v>
      </c>
      <c r="P33" s="0" t="n">
        <v>0.8</v>
      </c>
      <c r="Q33" s="103" t="n">
        <v>2.51E-009</v>
      </c>
      <c r="R33" s="0" t="s">
        <v>168</v>
      </c>
      <c r="S33" s="0" t="n">
        <v>1</v>
      </c>
      <c r="T33" s="0" t="n">
        <v>11</v>
      </c>
      <c r="U33" s="0" t="n">
        <v>11</v>
      </c>
      <c r="V33" s="0" t="n">
        <v>215</v>
      </c>
      <c r="W33" s="0" t="n">
        <v>0.08</v>
      </c>
      <c r="X33" s="0" t="n">
        <v>0.08</v>
      </c>
      <c r="Y33" s="0" t="n">
        <v>0.05</v>
      </c>
      <c r="Z33" s="0" t="n">
        <v>0.91</v>
      </c>
      <c r="AA33" s="0" t="n">
        <v>0.52</v>
      </c>
      <c r="AB33" s="103" t="n">
        <v>0.471</v>
      </c>
      <c r="AC33" s="0" t="s">
        <v>169</v>
      </c>
      <c r="AD33" s="0" t="n">
        <v>4</v>
      </c>
      <c r="AE33" s="0" t="n">
        <v>0</v>
      </c>
      <c r="AF33" s="0" t="n">
        <v>13</v>
      </c>
      <c r="AG33" s="0" t="n">
        <v>4</v>
      </c>
      <c r="AH33" s="0" t="n">
        <v>222</v>
      </c>
      <c r="AI33" s="0" t="n">
        <v>0</v>
      </c>
      <c r="AJ33" s="0" t="n">
        <v>0</v>
      </c>
      <c r="AK33" s="0" t="n">
        <v>0.02</v>
      </c>
      <c r="AL33" s="0" t="n">
        <v>0.93</v>
      </c>
      <c r="AM33" s="0" t="n">
        <v>0.49</v>
      </c>
      <c r="AN33" s="103" t="n">
        <v>1</v>
      </c>
      <c r="AO33" s="0" t="s">
        <v>169</v>
      </c>
    </row>
    <row r="34" customFormat="false" ht="13.2" hidden="false" customHeight="false" outlineLevel="0" collapsed="false">
      <c r="A34" s="0" t="s">
        <v>111</v>
      </c>
      <c r="B34" s="0" t="s">
        <v>112</v>
      </c>
      <c r="C34" s="0" t="n">
        <v>102</v>
      </c>
      <c r="D34" s="0" t="n">
        <v>18</v>
      </c>
      <c r="E34" s="0" t="n">
        <v>5</v>
      </c>
      <c r="F34" s="0" t="n">
        <v>3</v>
      </c>
      <c r="G34" s="0" t="n">
        <v>8</v>
      </c>
      <c r="H34" s="0" t="n">
        <v>7</v>
      </c>
      <c r="I34" s="0" t="n">
        <v>11</v>
      </c>
      <c r="J34" s="0" t="n">
        <v>1</v>
      </c>
      <c r="K34" s="0" t="n">
        <v>83</v>
      </c>
      <c r="L34" s="0" t="n">
        <v>0.39</v>
      </c>
      <c r="M34" s="0" t="n">
        <v>0.88</v>
      </c>
      <c r="N34" s="0" t="n">
        <v>0.01</v>
      </c>
      <c r="O34" s="0" t="n">
        <v>0.88</v>
      </c>
      <c r="P34" s="0" t="n">
        <v>0.69</v>
      </c>
      <c r="Q34" s="103" t="n">
        <v>1.24E-005</v>
      </c>
      <c r="R34" s="0" t="s">
        <v>168</v>
      </c>
      <c r="S34" s="0" t="n">
        <v>1</v>
      </c>
      <c r="T34" s="0" t="n">
        <v>16</v>
      </c>
      <c r="U34" s="0" t="n">
        <v>4</v>
      </c>
      <c r="V34" s="0" t="n">
        <v>79</v>
      </c>
      <c r="W34" s="0" t="n">
        <v>0.06</v>
      </c>
      <c r="X34" s="0" t="n">
        <v>0.2</v>
      </c>
      <c r="Y34" s="0" t="n">
        <v>0.05</v>
      </c>
      <c r="Z34" s="0" t="n">
        <v>0.8</v>
      </c>
      <c r="AA34" s="0" t="n">
        <v>0.51</v>
      </c>
      <c r="AB34" s="103" t="n">
        <v>1</v>
      </c>
      <c r="AC34" s="0" t="s">
        <v>169</v>
      </c>
      <c r="AD34" s="0" t="n">
        <v>4</v>
      </c>
      <c r="AE34" s="0" t="n">
        <v>0</v>
      </c>
      <c r="AF34" s="0" t="n">
        <v>18</v>
      </c>
      <c r="AG34" s="0" t="n">
        <v>4</v>
      </c>
      <c r="AH34" s="0" t="n">
        <v>80</v>
      </c>
      <c r="AI34" s="0" t="n">
        <v>0</v>
      </c>
      <c r="AJ34" s="0" t="n">
        <v>0</v>
      </c>
      <c r="AK34" s="0" t="n">
        <v>0.05</v>
      </c>
      <c r="AL34" s="0" t="n">
        <v>0.78</v>
      </c>
      <c r="AM34" s="0" t="n">
        <v>0.48</v>
      </c>
      <c r="AN34" s="103" t="n">
        <v>1</v>
      </c>
      <c r="AO34" s="0" t="s">
        <v>169</v>
      </c>
    </row>
    <row r="35" customFormat="false" ht="13.2" hidden="false" customHeight="false" outlineLevel="0" collapsed="false">
      <c r="A35" s="0" t="s">
        <v>113</v>
      </c>
      <c r="B35" s="0" t="s">
        <v>114</v>
      </c>
      <c r="C35" s="0" t="n">
        <v>452</v>
      </c>
      <c r="D35" s="0" t="n">
        <v>19</v>
      </c>
      <c r="E35" s="0" t="n">
        <v>11</v>
      </c>
      <c r="F35" s="0" t="n">
        <v>0</v>
      </c>
      <c r="G35" s="0" t="n">
        <v>42</v>
      </c>
      <c r="H35" s="0" t="n">
        <v>14</v>
      </c>
      <c r="I35" s="0" t="n">
        <v>5</v>
      </c>
      <c r="J35" s="0" t="n">
        <v>28</v>
      </c>
      <c r="K35" s="0" t="n">
        <v>405</v>
      </c>
      <c r="L35" s="0" t="n">
        <v>0.74</v>
      </c>
      <c r="M35" s="0" t="n">
        <v>0.33</v>
      </c>
      <c r="N35" s="0" t="n">
        <v>0.06</v>
      </c>
      <c r="O35" s="0" t="n">
        <v>0.93</v>
      </c>
      <c r="P35" s="0" t="n">
        <v>0.84</v>
      </c>
      <c r="Q35" s="103" t="n">
        <v>3.25E-012</v>
      </c>
      <c r="R35" s="0" t="s">
        <v>168</v>
      </c>
      <c r="S35" s="0" t="n">
        <v>1</v>
      </c>
      <c r="T35" s="0" t="n">
        <v>17</v>
      </c>
      <c r="U35" s="0" t="n">
        <v>13</v>
      </c>
      <c r="V35" s="0" t="n">
        <v>419</v>
      </c>
      <c r="W35" s="0" t="n">
        <v>0.06</v>
      </c>
      <c r="X35" s="0" t="n">
        <v>0.07</v>
      </c>
      <c r="Y35" s="0" t="n">
        <v>0.03</v>
      </c>
      <c r="Z35" s="0" t="n">
        <v>0.93</v>
      </c>
      <c r="AA35" s="0" t="n">
        <v>0.51</v>
      </c>
      <c r="AB35" s="103" t="n">
        <v>0.44</v>
      </c>
      <c r="AC35" s="0" t="s">
        <v>169</v>
      </c>
      <c r="AD35" s="0" t="n">
        <v>42</v>
      </c>
      <c r="AE35" s="0" t="n">
        <v>14</v>
      </c>
      <c r="AF35" s="0" t="n">
        <v>5</v>
      </c>
      <c r="AG35" s="0" t="n">
        <v>28</v>
      </c>
      <c r="AH35" s="0" t="n">
        <v>405</v>
      </c>
      <c r="AI35" s="0" t="n">
        <v>0.74</v>
      </c>
      <c r="AJ35" s="0" t="n">
        <v>0.33</v>
      </c>
      <c r="AK35" s="0" t="n">
        <v>0.06</v>
      </c>
      <c r="AL35" s="0" t="n">
        <v>0.93</v>
      </c>
      <c r="AM35" s="0" t="n">
        <v>0.84</v>
      </c>
      <c r="AN35" s="103" t="n">
        <v>3.25E-012</v>
      </c>
      <c r="AO35" s="0" t="s">
        <v>168</v>
      </c>
    </row>
    <row r="36" customFormat="false" ht="13.2" hidden="false" customHeight="false" outlineLevel="0" collapsed="false">
      <c r="A36" s="0" t="s">
        <v>115</v>
      </c>
      <c r="B36" s="0" t="s">
        <v>116</v>
      </c>
      <c r="C36" s="0" t="n">
        <v>163</v>
      </c>
      <c r="D36" s="0" t="n">
        <v>17</v>
      </c>
      <c r="E36" s="0" t="n">
        <v>5</v>
      </c>
      <c r="F36" s="0" t="n">
        <v>3</v>
      </c>
      <c r="G36" s="0" t="n">
        <v>4</v>
      </c>
      <c r="H36" s="0" t="n">
        <v>4</v>
      </c>
      <c r="I36" s="0" t="n">
        <v>13</v>
      </c>
      <c r="J36" s="0" t="n">
        <v>0</v>
      </c>
      <c r="K36" s="0" t="n">
        <v>146</v>
      </c>
      <c r="L36" s="0" t="n">
        <v>0.24</v>
      </c>
      <c r="M36" s="0" t="n">
        <v>1</v>
      </c>
      <c r="N36" s="0" t="n">
        <v>0</v>
      </c>
      <c r="O36" s="0" t="n">
        <v>0.92</v>
      </c>
      <c r="P36" s="0" t="n">
        <v>0.62</v>
      </c>
      <c r="Q36" s="103" t="n">
        <v>8.4E-005</v>
      </c>
      <c r="R36" s="0" t="s">
        <v>168</v>
      </c>
      <c r="S36" s="0" t="n">
        <v>0</v>
      </c>
      <c r="T36" s="0" t="n">
        <v>16</v>
      </c>
      <c r="U36" s="0" t="n">
        <v>8</v>
      </c>
      <c r="V36" s="0" t="n">
        <v>138</v>
      </c>
      <c r="W36" s="0" t="n">
        <v>0</v>
      </c>
      <c r="X36" s="0" t="n">
        <v>0</v>
      </c>
      <c r="Y36" s="0" t="n">
        <v>0.05</v>
      </c>
      <c r="Z36" s="0" t="n">
        <v>0.85</v>
      </c>
      <c r="AA36" s="0" t="n">
        <v>0.47</v>
      </c>
      <c r="AB36" s="103" t="n">
        <v>1</v>
      </c>
      <c r="AC36" s="0" t="s">
        <v>169</v>
      </c>
      <c r="AD36" s="0" t="n">
        <v>5</v>
      </c>
      <c r="AE36" s="0" t="n">
        <v>0</v>
      </c>
      <c r="AF36" s="0" t="n">
        <v>17</v>
      </c>
      <c r="AG36" s="0" t="n">
        <v>5</v>
      </c>
      <c r="AH36" s="0" t="n">
        <v>141</v>
      </c>
      <c r="AI36" s="0" t="n">
        <v>0</v>
      </c>
      <c r="AJ36" s="0" t="n">
        <v>0</v>
      </c>
      <c r="AK36" s="0" t="n">
        <v>0.03</v>
      </c>
      <c r="AL36" s="0" t="n">
        <v>0.87</v>
      </c>
      <c r="AM36" s="0" t="n">
        <v>0.48</v>
      </c>
      <c r="AN36" s="103" t="n">
        <v>1</v>
      </c>
      <c r="AO36" s="0" t="s">
        <v>169</v>
      </c>
    </row>
    <row r="37" customFormat="false" ht="13.2" hidden="false" customHeight="false" outlineLevel="0" collapsed="false">
      <c r="A37" s="0" t="s">
        <v>117</v>
      </c>
      <c r="B37" s="0" t="s">
        <v>118</v>
      </c>
      <c r="C37" s="0" t="n">
        <v>105</v>
      </c>
      <c r="D37" s="0" t="n">
        <v>17</v>
      </c>
      <c r="E37" s="0" t="n">
        <v>3</v>
      </c>
      <c r="F37" s="0" t="n">
        <v>2</v>
      </c>
      <c r="G37" s="0" t="n">
        <v>10</v>
      </c>
      <c r="H37" s="0" t="n">
        <v>7</v>
      </c>
      <c r="I37" s="0" t="n">
        <v>10</v>
      </c>
      <c r="J37" s="0" t="n">
        <v>3</v>
      </c>
      <c r="K37" s="0" t="n">
        <v>85</v>
      </c>
      <c r="L37" s="0" t="n">
        <v>0.41</v>
      </c>
      <c r="M37" s="0" t="n">
        <v>0.7</v>
      </c>
      <c r="N37" s="0" t="n">
        <v>0.03</v>
      </c>
      <c r="O37" s="0" t="n">
        <v>0.88</v>
      </c>
      <c r="P37" s="0" t="n">
        <v>0.69</v>
      </c>
      <c r="Q37" s="103" t="n">
        <v>7.73E-005</v>
      </c>
      <c r="R37" s="0" t="s">
        <v>168</v>
      </c>
      <c r="S37" s="0" t="n">
        <v>3</v>
      </c>
      <c r="T37" s="0" t="n">
        <v>13</v>
      </c>
      <c r="U37" s="0" t="n">
        <v>3</v>
      </c>
      <c r="V37" s="0" t="n">
        <v>84</v>
      </c>
      <c r="W37" s="0" t="n">
        <v>0.19</v>
      </c>
      <c r="X37" s="0" t="n">
        <v>0.5</v>
      </c>
      <c r="Y37" s="0" t="n">
        <v>0.03</v>
      </c>
      <c r="Z37" s="0" t="n">
        <v>0.84</v>
      </c>
      <c r="AA37" s="0" t="n">
        <v>0.58</v>
      </c>
      <c r="AB37" s="103" t="n">
        <v>0.0466</v>
      </c>
      <c r="AC37" s="0" t="s">
        <v>168</v>
      </c>
      <c r="AD37" s="0" t="n">
        <v>7</v>
      </c>
      <c r="AE37" s="0" t="n">
        <v>0</v>
      </c>
      <c r="AF37" s="0" t="n">
        <v>17</v>
      </c>
      <c r="AG37" s="0" t="n">
        <v>7</v>
      </c>
      <c r="AH37" s="0" t="n">
        <v>81</v>
      </c>
      <c r="AI37" s="0" t="n">
        <v>0</v>
      </c>
      <c r="AJ37" s="0" t="n">
        <v>0</v>
      </c>
      <c r="AK37" s="0" t="n">
        <v>0.08</v>
      </c>
      <c r="AL37" s="0" t="n">
        <v>0.77</v>
      </c>
      <c r="AM37" s="0" t="n">
        <v>0.46</v>
      </c>
      <c r="AN37" s="103" t="n">
        <v>1</v>
      </c>
      <c r="AO37" s="0" t="s">
        <v>169</v>
      </c>
    </row>
    <row r="38" customFormat="false" ht="13.2" hidden="false" customHeight="false" outlineLevel="0" collapsed="false">
      <c r="A38" s="0" t="s">
        <v>119</v>
      </c>
      <c r="B38" s="0" t="s">
        <v>120</v>
      </c>
      <c r="C38" s="0" t="n">
        <v>79</v>
      </c>
      <c r="D38" s="0" t="n">
        <v>10</v>
      </c>
      <c r="E38" s="0" t="n">
        <v>3</v>
      </c>
      <c r="F38" s="0" t="n">
        <v>0</v>
      </c>
      <c r="G38" s="0" t="n">
        <v>3</v>
      </c>
      <c r="H38" s="0" t="n">
        <v>3</v>
      </c>
      <c r="I38" s="0" t="n">
        <v>7</v>
      </c>
      <c r="J38" s="0" t="n">
        <v>0</v>
      </c>
      <c r="K38" s="0" t="n">
        <v>69</v>
      </c>
      <c r="L38" s="0" t="n">
        <v>0.3</v>
      </c>
      <c r="M38" s="0" t="n">
        <v>1</v>
      </c>
      <c r="N38" s="0" t="n">
        <v>0</v>
      </c>
      <c r="O38" s="0" t="n">
        <v>0.91</v>
      </c>
      <c r="P38" s="0" t="n">
        <v>0.65</v>
      </c>
      <c r="Q38" s="103" t="n">
        <v>0.00152</v>
      </c>
      <c r="R38" s="0" t="s">
        <v>168</v>
      </c>
      <c r="S38" s="0" t="n">
        <v>1</v>
      </c>
      <c r="T38" s="0" t="n">
        <v>8</v>
      </c>
      <c r="U38" s="0" t="n">
        <v>2</v>
      </c>
      <c r="V38" s="0" t="n">
        <v>67</v>
      </c>
      <c r="W38" s="0" t="n">
        <v>0.11</v>
      </c>
      <c r="X38" s="0" t="n">
        <v>0.33</v>
      </c>
      <c r="Y38" s="0" t="n">
        <v>0.03</v>
      </c>
      <c r="Z38" s="0" t="n">
        <v>0.87</v>
      </c>
      <c r="AA38" s="0" t="n">
        <v>0.54</v>
      </c>
      <c r="AB38" s="103" t="n">
        <v>0.311</v>
      </c>
      <c r="AC38" s="0" t="s">
        <v>169</v>
      </c>
      <c r="AD38" s="0" t="n">
        <v>3</v>
      </c>
      <c r="AE38" s="0" t="n">
        <v>3</v>
      </c>
      <c r="AF38" s="0" t="n">
        <v>7</v>
      </c>
      <c r="AG38" s="0" t="n">
        <v>0</v>
      </c>
      <c r="AH38" s="0" t="n">
        <v>69</v>
      </c>
      <c r="AI38" s="0" t="n">
        <v>0.3</v>
      </c>
      <c r="AJ38" s="0" t="n">
        <v>1</v>
      </c>
      <c r="AK38" s="0" t="n">
        <v>0</v>
      </c>
      <c r="AL38" s="0" t="n">
        <v>0.91</v>
      </c>
      <c r="AM38" s="0" t="n">
        <v>0.65</v>
      </c>
      <c r="AN38" s="103" t="n">
        <v>0.00152</v>
      </c>
      <c r="AO38" s="0" t="s">
        <v>168</v>
      </c>
    </row>
    <row r="39" customFormat="false" ht="13.2" hidden="false" customHeight="false" outlineLevel="0" collapsed="false">
      <c r="A39" s="0" t="s">
        <v>170</v>
      </c>
      <c r="B39" s="0" t="s">
        <v>171</v>
      </c>
      <c r="C39" s="0" t="n">
        <v>186</v>
      </c>
      <c r="D39" s="0" t="n">
        <v>17</v>
      </c>
      <c r="E39" s="0" t="n">
        <v>4</v>
      </c>
      <c r="F39" s="0" t="n">
        <v>1</v>
      </c>
      <c r="G39" s="0" t="n">
        <v>21</v>
      </c>
      <c r="H39" s="0" t="n">
        <v>11</v>
      </c>
      <c r="I39" s="0" t="n">
        <v>6</v>
      </c>
      <c r="J39" s="0" t="n">
        <v>10</v>
      </c>
      <c r="K39" s="0" t="n">
        <v>159</v>
      </c>
      <c r="L39" s="0" t="n">
        <v>0.65</v>
      </c>
      <c r="M39" s="0" t="n">
        <v>0.52</v>
      </c>
      <c r="N39" s="0" t="n">
        <v>0.06</v>
      </c>
      <c r="O39" s="0" t="n">
        <v>0.91</v>
      </c>
      <c r="P39" s="0" t="n">
        <v>0.79</v>
      </c>
      <c r="Q39" s="103" t="n">
        <v>1.84E-008</v>
      </c>
      <c r="R39" s="0" t="s">
        <v>168</v>
      </c>
      <c r="S39" s="0" t="n">
        <v>2</v>
      </c>
      <c r="T39" s="0" t="n">
        <v>14</v>
      </c>
      <c r="U39" s="0" t="n">
        <v>12</v>
      </c>
      <c r="V39" s="0" t="n">
        <v>156</v>
      </c>
      <c r="W39" s="0" t="n">
        <v>0.12</v>
      </c>
      <c r="X39" s="0" t="n">
        <v>0.14</v>
      </c>
      <c r="Y39" s="0" t="n">
        <v>0.07</v>
      </c>
      <c r="Z39" s="0" t="n">
        <v>0.86</v>
      </c>
      <c r="AA39" s="0" t="n">
        <v>0.53</v>
      </c>
      <c r="AB39" s="103" t="n">
        <v>0.349</v>
      </c>
      <c r="AC39" s="0" t="s">
        <v>169</v>
      </c>
      <c r="AD39" s="0" t="n">
        <v>5</v>
      </c>
      <c r="AE39" s="0" t="n">
        <v>0</v>
      </c>
      <c r="AF39" s="0" t="n">
        <v>17</v>
      </c>
      <c r="AG39" s="0" t="n">
        <v>5</v>
      </c>
      <c r="AH39" s="0" t="n">
        <v>164</v>
      </c>
      <c r="AI39" s="0" t="n">
        <v>0</v>
      </c>
      <c r="AJ39" s="0" t="n">
        <v>0</v>
      </c>
      <c r="AK39" s="0" t="n">
        <v>0.03</v>
      </c>
      <c r="AL39" s="0" t="n">
        <v>0.88</v>
      </c>
      <c r="AM39" s="0" t="n">
        <v>0.49</v>
      </c>
      <c r="AN39" s="103" t="n">
        <v>1</v>
      </c>
      <c r="AO39" s="0" t="s">
        <v>169</v>
      </c>
    </row>
    <row r="40" customFormat="false" ht="13.2" hidden="false" customHeight="false" outlineLevel="0" collapsed="false">
      <c r="A40" s="0" t="s">
        <v>123</v>
      </c>
      <c r="B40" s="0" t="s">
        <v>124</v>
      </c>
      <c r="C40" s="0" t="n">
        <v>395</v>
      </c>
      <c r="D40" s="0" t="n">
        <v>21</v>
      </c>
      <c r="E40" s="0" t="n">
        <v>6</v>
      </c>
      <c r="F40" s="0" t="n">
        <v>3</v>
      </c>
      <c r="G40" s="0" t="n">
        <v>13</v>
      </c>
      <c r="H40" s="0" t="n">
        <v>7</v>
      </c>
      <c r="I40" s="0" t="n">
        <v>14</v>
      </c>
      <c r="J40" s="0" t="n">
        <v>6</v>
      </c>
      <c r="K40" s="0" t="n">
        <v>368</v>
      </c>
      <c r="L40" s="0" t="n">
        <v>0.33</v>
      </c>
      <c r="M40" s="0" t="n">
        <v>0.54</v>
      </c>
      <c r="N40" s="0" t="n">
        <v>0.02</v>
      </c>
      <c r="O40" s="0" t="n">
        <v>0.95</v>
      </c>
      <c r="P40" s="0" t="n">
        <v>0.66</v>
      </c>
      <c r="Q40" s="103" t="n">
        <v>5.83E-007</v>
      </c>
      <c r="R40" s="0" t="s">
        <v>168</v>
      </c>
      <c r="S40" s="0" t="n">
        <v>1</v>
      </c>
      <c r="T40" s="0" t="n">
        <v>19</v>
      </c>
      <c r="U40" s="0" t="n">
        <v>21</v>
      </c>
      <c r="V40" s="0" t="n">
        <v>352</v>
      </c>
      <c r="W40" s="0" t="n">
        <v>0.05</v>
      </c>
      <c r="X40" s="0" t="n">
        <v>0.05</v>
      </c>
      <c r="Y40" s="0" t="n">
        <v>0.06</v>
      </c>
      <c r="Z40" s="0" t="n">
        <v>0.9</v>
      </c>
      <c r="AA40" s="0" t="n">
        <v>0.5</v>
      </c>
      <c r="AB40" s="103" t="n">
        <v>1</v>
      </c>
      <c r="AC40" s="0" t="s">
        <v>169</v>
      </c>
      <c r="AD40" s="0" t="n">
        <v>10</v>
      </c>
      <c r="AE40" s="0" t="n">
        <v>0</v>
      </c>
      <c r="AF40" s="0" t="n">
        <v>21</v>
      </c>
      <c r="AG40" s="0" t="n">
        <v>10</v>
      </c>
      <c r="AH40" s="0" t="n">
        <v>364</v>
      </c>
      <c r="AI40" s="0" t="n">
        <v>0</v>
      </c>
      <c r="AJ40" s="0" t="n">
        <v>0</v>
      </c>
      <c r="AK40" s="0" t="n">
        <v>0.03</v>
      </c>
      <c r="AL40" s="0" t="n">
        <v>0.92</v>
      </c>
      <c r="AM40" s="0" t="n">
        <v>0.49</v>
      </c>
      <c r="AN40" s="103" t="n">
        <v>1</v>
      </c>
      <c r="AO40" s="0" t="s">
        <v>169</v>
      </c>
    </row>
    <row r="41" s="104" customFormat="true" ht="13.8" hidden="false" customHeight="false" outlineLevel="0" collapsed="false">
      <c r="A41" s="104" t="s">
        <v>125</v>
      </c>
      <c r="B41" s="104" t="s">
        <v>172</v>
      </c>
      <c r="C41" s="104" t="n">
        <v>429</v>
      </c>
      <c r="D41" s="104" t="n">
        <v>11</v>
      </c>
      <c r="E41" s="104" t="n">
        <v>8</v>
      </c>
      <c r="F41" s="104" t="n">
        <v>3</v>
      </c>
      <c r="G41" s="104" t="n">
        <v>9</v>
      </c>
      <c r="H41" s="104" t="n">
        <v>8</v>
      </c>
      <c r="I41" s="104" t="n">
        <v>3</v>
      </c>
      <c r="J41" s="104" t="n">
        <v>1</v>
      </c>
      <c r="K41" s="104" t="n">
        <v>417</v>
      </c>
      <c r="L41" s="104" t="n">
        <v>0.73</v>
      </c>
      <c r="M41" s="104" t="n">
        <v>0.89</v>
      </c>
      <c r="N41" s="104" t="n">
        <v>0</v>
      </c>
      <c r="O41" s="104" t="n">
        <v>0.99</v>
      </c>
      <c r="P41" s="104" t="n">
        <v>0.86</v>
      </c>
      <c r="Q41" s="105" t="n">
        <v>5.54E-014</v>
      </c>
      <c r="R41" s="104" t="s">
        <v>168</v>
      </c>
      <c r="S41" s="104" t="n">
        <v>1</v>
      </c>
      <c r="T41" s="104" t="n">
        <v>9</v>
      </c>
      <c r="U41" s="104" t="n">
        <v>14</v>
      </c>
      <c r="V41" s="104" t="n">
        <v>403</v>
      </c>
      <c r="W41" s="104" t="n">
        <v>0.1</v>
      </c>
      <c r="X41" s="104" t="n">
        <v>0.07</v>
      </c>
      <c r="Y41" s="104" t="n">
        <v>0.03</v>
      </c>
      <c r="Z41" s="104" t="n">
        <v>0.95</v>
      </c>
      <c r="AA41" s="104" t="n">
        <v>0.53</v>
      </c>
      <c r="AB41" s="105" t="n">
        <v>0.303</v>
      </c>
      <c r="AC41" s="104" t="s">
        <v>169</v>
      </c>
      <c r="AD41" s="104" t="n">
        <v>11</v>
      </c>
      <c r="AE41" s="104" t="n">
        <v>0</v>
      </c>
      <c r="AF41" s="104" t="n">
        <v>11</v>
      </c>
      <c r="AG41" s="104" t="n">
        <v>11</v>
      </c>
      <c r="AH41" s="104" t="n">
        <v>407</v>
      </c>
      <c r="AI41" s="104" t="n">
        <v>0</v>
      </c>
      <c r="AJ41" s="104" t="n">
        <v>0</v>
      </c>
      <c r="AK41" s="104" t="n">
        <v>0.03</v>
      </c>
      <c r="AL41" s="104" t="n">
        <v>0.95</v>
      </c>
      <c r="AM41" s="104" t="n">
        <v>0.49</v>
      </c>
      <c r="AN41" s="105" t="n">
        <v>1</v>
      </c>
      <c r="AO41" s="104" t="s">
        <v>169</v>
      </c>
    </row>
    <row r="42" customFormat="false" ht="13.2" hidden="false" customHeight="false" outlineLevel="0" collapsed="false">
      <c r="E42" s="106" t="n">
        <f aca="false">AVERAGE(E3:E41)</f>
        <v>4.5</v>
      </c>
      <c r="F42" s="106" t="n">
        <f aca="false">AVERAGE(F3:F41)</f>
        <v>1.18421052631579</v>
      </c>
      <c r="G42" s="107"/>
      <c r="H42" s="108"/>
      <c r="I42" s="108"/>
      <c r="J42" s="108"/>
      <c r="L42" s="106" t="n">
        <f aca="false">AVERAGE(L3:L41)</f>
        <v>0.337631578947368</v>
      </c>
      <c r="M42" s="106" t="n">
        <f aca="false">AVERAGE(M3:M41)</f>
        <v>0.493157894736842</v>
      </c>
      <c r="N42" s="106" t="n">
        <f aca="false">AVERAGE(N3:N41)</f>
        <v>0.0386842105263158</v>
      </c>
      <c r="O42" s="106" t="n">
        <f aca="false">AVERAGE(O3:O41)</f>
        <v>0.895263157894737</v>
      </c>
      <c r="P42" s="106" t="n">
        <f aca="false">AVERAGE(P3:P41)</f>
        <v>0.648684210526316</v>
      </c>
      <c r="Q42" s="109" t="s">
        <v>127</v>
      </c>
      <c r="R42" s="107"/>
      <c r="S42" s="108"/>
      <c r="T42" s="108"/>
      <c r="U42" s="108"/>
      <c r="W42" s="106" t="n">
        <f aca="false">AVERAGE(W3:W41)</f>
        <v>0.0734210526315789</v>
      </c>
      <c r="X42" s="106" t="n">
        <f aca="false">AVERAGE(X3:X41)</f>
        <v>0.129736842105263</v>
      </c>
      <c r="Y42" s="106" t="n">
        <f aca="false">AVERAGE(Y3:Y41)</f>
        <v>0.0494736842105263</v>
      </c>
      <c r="Z42" s="106" t="n">
        <f aca="false">AVERAGE(Z3:Z41)</f>
        <v>0.865</v>
      </c>
      <c r="AA42" s="106" t="n">
        <f aca="false">AVERAGE(AA3:AA41)</f>
        <v>0.512105263157895</v>
      </c>
      <c r="AB42" s="109" t="s">
        <v>127</v>
      </c>
      <c r="AD42" s="107"/>
      <c r="AE42" s="108"/>
      <c r="AF42" s="108"/>
      <c r="AG42" s="108"/>
      <c r="AI42" s="106" t="n">
        <f aca="false">AVERAGE(AI3:AI41)</f>
        <v>0.102894736842105</v>
      </c>
      <c r="AJ42" s="106" t="n">
        <f aca="false">AVERAGE(AJ3:AJ41)</f>
        <v>0.155</v>
      </c>
      <c r="AK42" s="106" t="n">
        <f aca="false">AVERAGE(AK3:AK41)</f>
        <v>0.0460526315789474</v>
      </c>
      <c r="AL42" s="106" t="n">
        <f aca="false">AVERAGE(AL3:AL41)</f>
        <v>0.867368421052632</v>
      </c>
      <c r="AM42" s="106" t="n">
        <f aca="false">AVERAGE(AM3:AM41)</f>
        <v>0.528157894736842</v>
      </c>
      <c r="AN42" s="109" t="s">
        <v>127</v>
      </c>
    </row>
    <row r="43" customFormat="false" ht="13.2" hidden="false" customHeight="false" outlineLevel="0" collapsed="false">
      <c r="E43" s="106" t="n">
        <f aca="false">STDEV(E3:E41)</f>
        <v>1.78204255720106</v>
      </c>
      <c r="F43" s="106" t="n">
        <f aca="false">STDEV(F3:F41)</f>
        <v>1.33265155637061</v>
      </c>
      <c r="G43" s="107"/>
      <c r="H43" s="108"/>
      <c r="I43" s="108"/>
      <c r="J43" s="108"/>
      <c r="L43" s="106" t="n">
        <f aca="false">STDEV(L3:L41)</f>
        <v>0.258283671942371</v>
      </c>
      <c r="M43" s="106" t="n">
        <f aca="false">STDEV(M3:M41)</f>
        <v>0.337815760302804</v>
      </c>
      <c r="N43" s="106" t="n">
        <f aca="false">STDEV(N3:N41)</f>
        <v>0.032061684856638</v>
      </c>
      <c r="O43" s="106" t="n">
        <f aca="false">STDEV(O3:O41)</f>
        <v>0.0493600583744707</v>
      </c>
      <c r="P43" s="106" t="n">
        <f aca="false">STDEV(P3:P41)</f>
        <v>0.132546188841426</v>
      </c>
      <c r="Q43" s="109" t="s">
        <v>128</v>
      </c>
      <c r="R43" s="107"/>
      <c r="S43" s="108"/>
      <c r="T43" s="108"/>
      <c r="U43" s="108"/>
      <c r="W43" s="106" t="n">
        <f aca="false">STDEV(W3:W41)</f>
        <v>0.0676747514013934</v>
      </c>
      <c r="X43" s="106" t="n">
        <f aca="false">STDEV(X3:X41)</f>
        <v>0.129249117140699</v>
      </c>
      <c r="Y43" s="106" t="n">
        <f aca="false">STDEV(Y3:Y41)</f>
        <v>0.0159301462338774</v>
      </c>
      <c r="Z43" s="106" t="n">
        <f aca="false">STDEV(Z3:Z41)</f>
        <v>0.0377581206586832</v>
      </c>
      <c r="AA43" s="106" t="n">
        <f aca="false">STDEV(AA3:AA41)</f>
        <v>0.0332198161910435</v>
      </c>
      <c r="AB43" s="109" t="s">
        <v>128</v>
      </c>
      <c r="AD43" s="107"/>
      <c r="AE43" s="108"/>
      <c r="AF43" s="108"/>
      <c r="AG43" s="108"/>
      <c r="AI43" s="106" t="n">
        <f aca="false">STDEV(AI3:AI41)</f>
        <v>0.199592935675466</v>
      </c>
      <c r="AJ43" s="106" t="n">
        <f aca="false">STDEV(AJ3:AJ41)</f>
        <v>0.283527490444644</v>
      </c>
      <c r="AK43" s="106" t="n">
        <f aca="false">STDEV(AK3:AK41)</f>
        <v>0.0274639295316613</v>
      </c>
      <c r="AL43" s="106" t="n">
        <f aca="false">STDEV(AL3:AL41)</f>
        <v>0.0481374277334269</v>
      </c>
      <c r="AM43" s="106" t="n">
        <f aca="false">STDEV(AM3:AM41)</f>
        <v>0.102161908148434</v>
      </c>
      <c r="AN43" s="109" t="s">
        <v>128</v>
      </c>
    </row>
    <row r="44" customFormat="false" ht="13.2" hidden="false" customHeight="false" outlineLevel="0" collapsed="false">
      <c r="H44" s="110" t="s">
        <v>22</v>
      </c>
      <c r="I44" s="110" t="s">
        <v>23</v>
      </c>
      <c r="J44" s="110" t="s">
        <v>24</v>
      </c>
      <c r="K44" s="110" t="s">
        <v>25</v>
      </c>
      <c r="L44" s="110" t="s">
        <v>26</v>
      </c>
      <c r="M44" s="110" t="s">
        <v>27</v>
      </c>
      <c r="N44" s="111" t="s">
        <v>28</v>
      </c>
      <c r="O44" s="111" t="s">
        <v>129</v>
      </c>
      <c r="P44" s="111" t="s">
        <v>30</v>
      </c>
      <c r="S44" s="110" t="s">
        <v>22</v>
      </c>
      <c r="T44" s="110" t="s">
        <v>23</v>
      </c>
      <c r="U44" s="110" t="s">
        <v>24</v>
      </c>
      <c r="V44" s="110" t="s">
        <v>25</v>
      </c>
      <c r="W44" s="110" t="s">
        <v>26</v>
      </c>
      <c r="X44" s="110" t="s">
        <v>27</v>
      </c>
      <c r="Y44" s="111" t="s">
        <v>28</v>
      </c>
      <c r="Z44" s="111" t="s">
        <v>129</v>
      </c>
      <c r="AA44" s="111" t="s">
        <v>30</v>
      </c>
      <c r="AE44" s="110" t="s">
        <v>22</v>
      </c>
      <c r="AF44" s="110" t="s">
        <v>23</v>
      </c>
      <c r="AG44" s="110" t="s">
        <v>24</v>
      </c>
      <c r="AH44" s="110" t="s">
        <v>25</v>
      </c>
      <c r="AI44" s="110" t="s">
        <v>26</v>
      </c>
      <c r="AJ44" s="110" t="s">
        <v>27</v>
      </c>
      <c r="AK44" s="111" t="s">
        <v>28</v>
      </c>
      <c r="AL44" s="111" t="s">
        <v>129</v>
      </c>
      <c r="AM44" s="111" t="s">
        <v>30</v>
      </c>
    </row>
    <row r="45" customFormat="false" ht="13.2" hidden="false" customHeight="false" outlineLevel="0" collapsed="false">
      <c r="G45" s="0" t="s">
        <v>130</v>
      </c>
      <c r="H45" s="112" t="n">
        <f aca="false">SUM(H3:H41)</f>
        <v>184</v>
      </c>
      <c r="I45" s="112" t="n">
        <f aca="false">SUM(I3:I41)</f>
        <v>375</v>
      </c>
      <c r="J45" s="112" t="n">
        <f aca="false">SUM(J3:J41)</f>
        <v>230</v>
      </c>
      <c r="K45" s="112" t="n">
        <f aca="false">SUM(K3:K41)</f>
        <v>5714</v>
      </c>
      <c r="R45" s="0" t="s">
        <v>130</v>
      </c>
      <c r="S45" s="112" t="n">
        <f aca="false">SUM(S3:S41)</f>
        <v>39</v>
      </c>
      <c r="T45" s="112" t="n">
        <f aca="false">SUM(T3:T41)</f>
        <v>494</v>
      </c>
      <c r="U45" s="112" t="n">
        <f aca="false">SUM(U3:U41)</f>
        <v>283</v>
      </c>
      <c r="V45" s="112" t="n">
        <f aca="false">SUM(V3:V41)</f>
        <v>5635</v>
      </c>
      <c r="AD45" s="0" t="s">
        <v>130</v>
      </c>
      <c r="AE45" s="112" t="n">
        <f aca="false">SUM(AE3:AE41)</f>
        <v>52</v>
      </c>
      <c r="AF45" s="112" t="n">
        <f aca="false">SUM(AF3:AF41)</f>
        <v>507</v>
      </c>
      <c r="AG45" s="112" t="n">
        <f aca="false">SUM(AG3:AG41)</f>
        <v>278</v>
      </c>
      <c r="AH45" s="112" t="n">
        <f aca="false">SUM(AH3:AH41)</f>
        <v>5666</v>
      </c>
    </row>
    <row r="46" customFormat="false" ht="13.2" hidden="false" customHeight="false" outlineLevel="0" collapsed="false">
      <c r="G46" s="110" t="s">
        <v>26</v>
      </c>
      <c r="H46" s="113" t="n">
        <f aca="false">H45/(H45+I45)</f>
        <v>0.329159212880143</v>
      </c>
      <c r="I46" s="112"/>
      <c r="J46" s="112"/>
      <c r="K46" s="112"/>
      <c r="L46" s="110" t="s">
        <v>26</v>
      </c>
      <c r="M46" s="114" t="n">
        <f aca="false">L42</f>
        <v>0.337631578947368</v>
      </c>
      <c r="N46" s="115" t="n">
        <f aca="false">L43</f>
        <v>0.258283671942371</v>
      </c>
      <c r="O46" s="1"/>
      <c r="R46" s="110" t="s">
        <v>26</v>
      </c>
      <c r="S46" s="113" t="n">
        <f aca="false">S45/(S45+T45)</f>
        <v>0.0731707317073171</v>
      </c>
      <c r="T46" s="112"/>
      <c r="U46" s="112"/>
      <c r="V46" s="112"/>
      <c r="W46" s="110" t="s">
        <v>26</v>
      </c>
      <c r="X46" s="114" t="n">
        <f aca="false">W42</f>
        <v>0.0734210526315789</v>
      </c>
      <c r="Y46" s="115" t="n">
        <f aca="false">W43</f>
        <v>0.0676747514013934</v>
      </c>
      <c r="Z46" s="1"/>
      <c r="AD46" s="110" t="s">
        <v>26</v>
      </c>
      <c r="AE46" s="113" t="n">
        <f aca="false">AE45/(AE45+AF45)</f>
        <v>0.0930232558139535</v>
      </c>
      <c r="AF46" s="112"/>
      <c r="AG46" s="112"/>
      <c r="AH46" s="112"/>
      <c r="AI46" s="110" t="s">
        <v>26</v>
      </c>
      <c r="AJ46" s="114" t="n">
        <f aca="false">AI42</f>
        <v>0.102894736842105</v>
      </c>
      <c r="AK46" s="115" t="n">
        <f aca="false">AI43</f>
        <v>0.199592935675466</v>
      </c>
      <c r="AL46" s="1"/>
    </row>
    <row r="47" customFormat="false" ht="13.2" hidden="false" customHeight="false" outlineLevel="0" collapsed="false">
      <c r="G47" s="111" t="s">
        <v>28</v>
      </c>
      <c r="H47" s="113" t="n">
        <f aca="false">J45/(J45+K45)</f>
        <v>0.0386944818304172</v>
      </c>
      <c r="I47" s="112"/>
      <c r="J47" s="112"/>
      <c r="K47" s="112"/>
      <c r="L47" s="111" t="s">
        <v>28</v>
      </c>
      <c r="M47" s="114" t="n">
        <f aca="false">N42</f>
        <v>0.0386842105263158</v>
      </c>
      <c r="N47" s="115" t="n">
        <f aca="false">N43</f>
        <v>0.032061684856638</v>
      </c>
      <c r="R47" s="111" t="s">
        <v>28</v>
      </c>
      <c r="S47" s="113" t="n">
        <f aca="false">U45/(U45+V45)</f>
        <v>0.0478202095302467</v>
      </c>
      <c r="T47" s="112"/>
      <c r="U47" s="112"/>
      <c r="V47" s="112"/>
      <c r="W47" s="111" t="s">
        <v>28</v>
      </c>
      <c r="X47" s="114" t="n">
        <f aca="false">Y42</f>
        <v>0.0494736842105263</v>
      </c>
      <c r="Y47" s="115" t="n">
        <f aca="false">Y43</f>
        <v>0.0159301462338774</v>
      </c>
      <c r="AD47" s="111" t="s">
        <v>28</v>
      </c>
      <c r="AE47" s="113" t="n">
        <f aca="false">AG45/(AG45+AH45)</f>
        <v>0.0467698519515478</v>
      </c>
      <c r="AF47" s="112"/>
      <c r="AG47" s="112"/>
      <c r="AH47" s="112"/>
      <c r="AI47" s="111" t="s">
        <v>28</v>
      </c>
      <c r="AJ47" s="114" t="n">
        <f aca="false">AK42</f>
        <v>0.0460526315789474</v>
      </c>
      <c r="AK47" s="115" t="n">
        <f aca="false">AK43</f>
        <v>0.0274639295316613</v>
      </c>
    </row>
    <row r="48" customFormat="false" ht="13.2" hidden="false" customHeight="false" outlineLevel="0" collapsed="false">
      <c r="G48" s="110" t="s">
        <v>27</v>
      </c>
      <c r="H48" s="113" t="n">
        <f aca="false">H45/(H45+J45)</f>
        <v>0.444444444444444</v>
      </c>
      <c r="I48" s="112"/>
      <c r="J48" s="112"/>
      <c r="K48" s="112"/>
      <c r="L48" s="110" t="s">
        <v>27</v>
      </c>
      <c r="M48" s="114" t="n">
        <f aca="false">M42</f>
        <v>0.493157894736842</v>
      </c>
      <c r="N48" s="115" t="n">
        <f aca="false">M43</f>
        <v>0.337815760302804</v>
      </c>
      <c r="R48" s="110" t="s">
        <v>27</v>
      </c>
      <c r="S48" s="113" t="n">
        <f aca="false">S45/(S45+U45)</f>
        <v>0.12111801242236</v>
      </c>
      <c r="T48" s="112"/>
      <c r="U48" s="112"/>
      <c r="V48" s="112"/>
      <c r="W48" s="110" t="s">
        <v>27</v>
      </c>
      <c r="X48" s="114" t="n">
        <f aca="false">X42</f>
        <v>0.129736842105263</v>
      </c>
      <c r="Y48" s="115" t="n">
        <f aca="false">X43</f>
        <v>0.129249117140699</v>
      </c>
      <c r="AD48" s="110" t="s">
        <v>27</v>
      </c>
      <c r="AE48" s="113" t="n">
        <f aca="false">AE45/(AE45+AG45)</f>
        <v>0.157575757575758</v>
      </c>
      <c r="AF48" s="112"/>
      <c r="AG48" s="112"/>
      <c r="AH48" s="112"/>
      <c r="AI48" s="110" t="s">
        <v>27</v>
      </c>
      <c r="AJ48" s="114" t="n">
        <f aca="false">AJ42</f>
        <v>0.155</v>
      </c>
      <c r="AK48" s="115" t="n">
        <f aca="false">AJ43</f>
        <v>0.283527490444644</v>
      </c>
    </row>
    <row r="49" customFormat="false" ht="13.2" hidden="false" customHeight="false" outlineLevel="0" collapsed="false">
      <c r="G49" s="112" t="s">
        <v>29</v>
      </c>
      <c r="H49" s="113" t="n">
        <f aca="false">(H45+K45)/(H45+I45+J45+K45)</f>
        <v>0.906966015685068</v>
      </c>
      <c r="I49" s="112"/>
      <c r="J49" s="112"/>
      <c r="K49" s="112"/>
      <c r="L49" s="112" t="s">
        <v>29</v>
      </c>
      <c r="M49" s="114" t="n">
        <f aca="false">O42</f>
        <v>0.895263157894737</v>
      </c>
      <c r="N49" s="115" t="n">
        <f aca="false">O43</f>
        <v>0.0493600583744707</v>
      </c>
      <c r="R49" s="112" t="s">
        <v>29</v>
      </c>
      <c r="S49" s="113" t="n">
        <f aca="false">(S45+V45)/(S45+T45+U45+V45)</f>
        <v>0.879553557587971</v>
      </c>
      <c r="T49" s="112"/>
      <c r="U49" s="112"/>
      <c r="V49" s="112"/>
      <c r="W49" s="112" t="s">
        <v>29</v>
      </c>
      <c r="X49" s="114" t="n">
        <f aca="false">Z42</f>
        <v>0.865</v>
      </c>
      <c r="Y49" s="115" t="n">
        <f aca="false">Z43</f>
        <v>0.0377581206586832</v>
      </c>
      <c r="AD49" s="112" t="s">
        <v>29</v>
      </c>
      <c r="AE49" s="113" t="n">
        <f aca="false">(AE45+AH45)/(AE45+AF45+AG45+AH45)</f>
        <v>0.879286483161618</v>
      </c>
      <c r="AF49" s="112"/>
      <c r="AG49" s="112"/>
      <c r="AH49" s="112"/>
      <c r="AI49" s="112" t="s">
        <v>29</v>
      </c>
      <c r="AJ49" s="114" t="n">
        <f aca="false">AL42</f>
        <v>0.867368421052632</v>
      </c>
      <c r="AK49" s="115" t="n">
        <f aca="false">AL43</f>
        <v>0.0481374277334269</v>
      </c>
    </row>
    <row r="50" customFormat="false" ht="13.2" hidden="false" customHeight="false" outlineLevel="0" collapsed="false">
      <c r="G50" s="111" t="s">
        <v>30</v>
      </c>
      <c r="H50" s="113" t="n">
        <f aca="false">(H46+1-H47)/2</f>
        <v>0.645232365524863</v>
      </c>
      <c r="I50" s="112"/>
      <c r="J50" s="112"/>
      <c r="K50" s="112"/>
      <c r="L50" s="111" t="s">
        <v>30</v>
      </c>
      <c r="M50" s="114" t="n">
        <f aca="false">P42</f>
        <v>0.648684210526316</v>
      </c>
      <c r="N50" s="115" t="n">
        <f aca="false">P43</f>
        <v>0.132546188841426</v>
      </c>
      <c r="R50" s="111" t="s">
        <v>30</v>
      </c>
      <c r="S50" s="113" t="n">
        <f aca="false">(S46+1-S47)/2</f>
        <v>0.512675261088535</v>
      </c>
      <c r="T50" s="112"/>
      <c r="U50" s="112"/>
      <c r="V50" s="112"/>
      <c r="W50" s="111" t="s">
        <v>30</v>
      </c>
      <c r="X50" s="114" t="n">
        <f aca="false">AA42</f>
        <v>0.512105263157895</v>
      </c>
      <c r="Y50" s="115" t="n">
        <f aca="false">AA43</f>
        <v>0.0332198161910435</v>
      </c>
      <c r="AD50" s="111" t="s">
        <v>30</v>
      </c>
      <c r="AE50" s="113" t="n">
        <f aca="false">(AE46+1-AE47)/2</f>
        <v>0.523126701931203</v>
      </c>
      <c r="AF50" s="112"/>
      <c r="AG50" s="112"/>
      <c r="AH50" s="112"/>
      <c r="AI50" s="111" t="s">
        <v>30</v>
      </c>
      <c r="AJ50" s="114" t="n">
        <f aca="false">AM42</f>
        <v>0.528157894736842</v>
      </c>
      <c r="AK50" s="115" t="n">
        <f aca="false">AM43</f>
        <v>0.102161908148434</v>
      </c>
    </row>
    <row r="51" customFormat="false" ht="13.2" hidden="false" customHeight="false" outlineLevel="0" collapsed="false">
      <c r="A51" s="112" t="s">
        <v>22</v>
      </c>
      <c r="B51" s="112" t="s">
        <v>23</v>
      </c>
      <c r="C51" s="112" t="s">
        <v>24</v>
      </c>
      <c r="D51" s="112" t="s">
        <v>25</v>
      </c>
      <c r="I51" s="112"/>
      <c r="J51" s="112"/>
      <c r="K51" s="112"/>
      <c r="T51" s="112"/>
      <c r="U51" s="112"/>
      <c r="V51" s="112"/>
      <c r="AF51" s="112"/>
      <c r="AG51" s="112"/>
      <c r="AH51" s="112"/>
    </row>
    <row r="52" customFormat="false" ht="13.2" hidden="false" customHeight="false" outlineLevel="0" collapsed="false">
      <c r="A52" s="112" t="n">
        <v>184</v>
      </c>
      <c r="B52" s="112" t="n">
        <v>375</v>
      </c>
      <c r="C52" s="112" t="n">
        <v>230</v>
      </c>
      <c r="D52" s="112" t="n">
        <v>5714</v>
      </c>
      <c r="G52" s="112"/>
      <c r="H52" s="116"/>
      <c r="L52" s="117"/>
      <c r="R52" s="112"/>
      <c r="S52" s="116"/>
      <c r="W52" s="117"/>
      <c r="AD52" s="112"/>
      <c r="AE52" s="116"/>
      <c r="AI52" s="117"/>
    </row>
    <row r="53" customFormat="false" ht="13.2" hidden="false" customHeight="false" outlineLevel="0" collapsed="false">
      <c r="A53" s="112" t="n">
        <v>39</v>
      </c>
      <c r="B53" s="112" t="n">
        <v>494</v>
      </c>
      <c r="C53" s="112" t="n">
        <v>283</v>
      </c>
      <c r="D53" s="112" t="n">
        <v>5635</v>
      </c>
    </row>
    <row r="54" customFormat="false" ht="13.2" hidden="false" customHeight="false" outlineLevel="0" collapsed="false">
      <c r="A54" s="112" t="n">
        <v>52</v>
      </c>
      <c r="B54" s="112" t="n">
        <v>507</v>
      </c>
      <c r="C54" s="112" t="n">
        <v>278</v>
      </c>
      <c r="D54" s="112" t="n">
        <v>5666</v>
      </c>
    </row>
    <row r="55" customFormat="false" ht="13.2" hidden="false" customHeight="false" outlineLevel="0" collapsed="false">
      <c r="A55" s="118" t="n">
        <v>0</v>
      </c>
      <c r="B55" s="118" t="n">
        <v>0.00913</v>
      </c>
      <c r="C55" s="118" t="n">
        <v>9.52E-006</v>
      </c>
      <c r="D55" s="1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9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28" activeCellId="0" sqref="A28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4.33"/>
    <col collapsed="false" customWidth="true" hidden="false" outlineLevel="0" max="3" min="3" style="0" width="5.77"/>
    <col collapsed="false" customWidth="true" hidden="false" outlineLevel="0" max="4" min="4" style="0" width="5.99"/>
    <col collapsed="false" customWidth="true" hidden="false" outlineLevel="0" max="5" min="5" style="0" width="5.55"/>
    <col collapsed="false" customWidth="true" hidden="false" outlineLevel="0" max="6" min="6" style="0" width="4.66"/>
    <col collapsed="false" customWidth="true" hidden="false" outlineLevel="0" max="7" min="7" style="0" width="5.43"/>
    <col collapsed="false" customWidth="true" hidden="false" outlineLevel="0" max="8" min="8" style="0" width="6.21"/>
    <col collapsed="false" customWidth="true" hidden="false" outlineLevel="0" max="10" min="9" style="0" width="5.66"/>
    <col collapsed="false" customWidth="true" hidden="false" outlineLevel="0" max="11" min="11" style="0" width="5.43"/>
    <col collapsed="false" customWidth="true" hidden="false" outlineLevel="0" max="12" min="12" style="0" width="5.87"/>
    <col collapsed="false" customWidth="true" hidden="false" outlineLevel="0" max="13" min="13" style="0" width="6.1"/>
  </cols>
  <sheetData>
    <row r="1" customFormat="false" ht="13.2" hidden="false" customHeight="false" outlineLevel="0" collapsed="false">
      <c r="A1" s="0" t="s">
        <v>173</v>
      </c>
      <c r="B1" s="2"/>
      <c r="G1" s="0" t="s">
        <v>153</v>
      </c>
      <c r="S1" s="0" t="s">
        <v>154</v>
      </c>
      <c r="AE1" s="0" t="s">
        <v>155</v>
      </c>
    </row>
    <row r="2" customFormat="false" ht="13.2" hidden="false" customHeight="false" outlineLevel="0" collapsed="false">
      <c r="A2" s="0" t="s">
        <v>16</v>
      </c>
      <c r="B2" s="8" t="s">
        <v>17</v>
      </c>
      <c r="C2" s="0" t="s">
        <v>18</v>
      </c>
      <c r="D2" s="0" t="s">
        <v>19</v>
      </c>
      <c r="E2" s="0" t="s">
        <v>20</v>
      </c>
      <c r="F2" s="0" t="s">
        <v>156</v>
      </c>
      <c r="G2" s="0" t="s">
        <v>157</v>
      </c>
      <c r="H2" s="0" t="s">
        <v>40</v>
      </c>
      <c r="I2" s="0" t="s">
        <v>22</v>
      </c>
      <c r="J2" s="0" t="s">
        <v>23</v>
      </c>
      <c r="K2" s="0" t="s">
        <v>24</v>
      </c>
      <c r="L2" s="0" t="s">
        <v>25</v>
      </c>
      <c r="M2" s="0" t="s">
        <v>26</v>
      </c>
      <c r="N2" s="0" t="s">
        <v>27</v>
      </c>
      <c r="O2" s="0" t="s">
        <v>158</v>
      </c>
      <c r="P2" s="0" t="s">
        <v>159</v>
      </c>
      <c r="Q2" s="0" t="s">
        <v>160</v>
      </c>
      <c r="R2" s="0" t="s">
        <v>31</v>
      </c>
      <c r="S2" s="0" t="s">
        <v>161</v>
      </c>
      <c r="T2" s="0" t="s">
        <v>162</v>
      </c>
      <c r="U2" s="0" t="s">
        <v>163</v>
      </c>
      <c r="V2" s="0" t="s">
        <v>164</v>
      </c>
      <c r="W2" s="0" t="s">
        <v>165</v>
      </c>
      <c r="X2" s="0" t="s">
        <v>26</v>
      </c>
      <c r="Y2" s="0" t="s">
        <v>27</v>
      </c>
      <c r="Z2" s="0" t="s">
        <v>166</v>
      </c>
      <c r="AA2" s="0" t="s">
        <v>159</v>
      </c>
      <c r="AB2" s="0" t="s">
        <v>160</v>
      </c>
      <c r="AC2" s="0" t="s">
        <v>31</v>
      </c>
      <c r="AD2" s="0" t="s">
        <v>161</v>
      </c>
      <c r="AE2" s="0" t="s">
        <v>167</v>
      </c>
      <c r="AF2" s="0" t="s">
        <v>22</v>
      </c>
      <c r="AG2" s="0" t="s">
        <v>23</v>
      </c>
      <c r="AH2" s="0" t="s">
        <v>24</v>
      </c>
      <c r="AI2" s="0" t="s">
        <v>25</v>
      </c>
      <c r="AJ2" s="0" t="s">
        <v>26</v>
      </c>
      <c r="AK2" s="0" t="s">
        <v>27</v>
      </c>
      <c r="AL2" s="0" t="s">
        <v>158</v>
      </c>
      <c r="AM2" s="0" t="s">
        <v>159</v>
      </c>
      <c r="AN2" s="0" t="s">
        <v>160</v>
      </c>
      <c r="AO2" s="0" t="s">
        <v>31</v>
      </c>
      <c r="AP2" s="0" t="s">
        <v>161</v>
      </c>
    </row>
    <row r="3" customFormat="false" ht="13.2" hidden="false" customHeight="false" outlineLevel="0" collapsed="false">
      <c r="A3" s="0" t="s">
        <v>43</v>
      </c>
      <c r="B3" s="12" t="n">
        <v>1</v>
      </c>
      <c r="C3" s="0" t="s">
        <v>44</v>
      </c>
      <c r="D3" s="0" t="n">
        <v>151</v>
      </c>
      <c r="E3" s="0" t="n">
        <v>14</v>
      </c>
      <c r="F3" s="0" t="n">
        <v>5</v>
      </c>
      <c r="G3" s="0" t="n">
        <v>0</v>
      </c>
      <c r="H3" s="0" t="n">
        <v>18</v>
      </c>
      <c r="I3" s="0" t="n">
        <v>7</v>
      </c>
      <c r="J3" s="0" t="n">
        <v>7</v>
      </c>
      <c r="K3" s="0" t="n">
        <v>11</v>
      </c>
      <c r="L3" s="0" t="n">
        <v>126</v>
      </c>
      <c r="M3" s="0" t="n">
        <v>0.5</v>
      </c>
      <c r="N3" s="0" t="n">
        <v>0.39</v>
      </c>
      <c r="O3" s="0" t="n">
        <v>0.08</v>
      </c>
      <c r="P3" s="0" t="n">
        <v>0.88</v>
      </c>
      <c r="Q3" s="0" t="n">
        <v>0.71</v>
      </c>
      <c r="R3" s="103" t="n">
        <v>0.000217</v>
      </c>
      <c r="S3" s="0" t="s">
        <v>168</v>
      </c>
      <c r="T3" s="0" t="n">
        <v>1</v>
      </c>
      <c r="U3" s="0" t="n">
        <v>12</v>
      </c>
      <c r="V3" s="0" t="n">
        <v>14</v>
      </c>
      <c r="W3" s="0" t="n">
        <v>122</v>
      </c>
      <c r="X3" s="0" t="n">
        <v>0.08</v>
      </c>
      <c r="Y3" s="0" t="n">
        <v>0.07</v>
      </c>
      <c r="Z3" s="0" t="n">
        <v>0.1</v>
      </c>
      <c r="AA3" s="0" t="n">
        <v>0.83</v>
      </c>
      <c r="AB3" s="0" t="n">
        <v>0.49</v>
      </c>
      <c r="AC3" s="103" t="n">
        <v>1</v>
      </c>
      <c r="AD3" s="0" t="s">
        <v>169</v>
      </c>
      <c r="AE3" s="0" t="n">
        <v>18</v>
      </c>
      <c r="AF3" s="0" t="n">
        <v>7</v>
      </c>
      <c r="AG3" s="0" t="n">
        <v>7</v>
      </c>
      <c r="AH3" s="0" t="n">
        <v>11</v>
      </c>
      <c r="AI3" s="0" t="n">
        <v>126</v>
      </c>
      <c r="AJ3" s="0" t="n">
        <v>0.5</v>
      </c>
      <c r="AK3" s="0" t="n">
        <v>0.39</v>
      </c>
      <c r="AL3" s="0" t="n">
        <v>0.08</v>
      </c>
      <c r="AM3" s="0" t="n">
        <v>0.88</v>
      </c>
      <c r="AN3" s="0" t="n">
        <v>0.71</v>
      </c>
      <c r="AO3" s="103" t="n">
        <v>0.000217</v>
      </c>
      <c r="AP3" s="0" t="s">
        <v>168</v>
      </c>
    </row>
    <row r="4" s="112" customFormat="true" ht="13.2" hidden="false" customHeight="false" outlineLevel="0" collapsed="false">
      <c r="A4" s="112" t="s">
        <v>46</v>
      </c>
      <c r="B4" s="2" t="n">
        <v>2</v>
      </c>
      <c r="C4" s="112" t="s">
        <v>47</v>
      </c>
      <c r="D4" s="112" t="n">
        <v>210</v>
      </c>
      <c r="E4" s="112" t="n">
        <v>12</v>
      </c>
      <c r="F4" s="112" t="n">
        <v>4</v>
      </c>
      <c r="G4" s="112" t="n">
        <v>1</v>
      </c>
      <c r="H4" s="112" t="n">
        <v>52</v>
      </c>
      <c r="I4" s="112" t="n">
        <v>12</v>
      </c>
      <c r="J4" s="112" t="n">
        <v>0</v>
      </c>
      <c r="K4" s="112" t="n">
        <v>40</v>
      </c>
      <c r="L4" s="112" t="n">
        <v>158</v>
      </c>
      <c r="M4" s="112" t="n">
        <v>1</v>
      </c>
      <c r="N4" s="112" t="n">
        <v>0.23</v>
      </c>
      <c r="O4" s="112" t="n">
        <v>0.2</v>
      </c>
      <c r="P4" s="112" t="n">
        <v>0.81</v>
      </c>
      <c r="Q4" s="112" t="n">
        <v>0.9</v>
      </c>
      <c r="R4" s="118" t="n">
        <v>1.85E-008</v>
      </c>
      <c r="S4" s="112" t="s">
        <v>168</v>
      </c>
      <c r="T4" s="112" t="n">
        <v>3</v>
      </c>
      <c r="U4" s="112" t="n">
        <v>9</v>
      </c>
      <c r="V4" s="112" t="n">
        <v>21</v>
      </c>
      <c r="W4" s="112" t="n">
        <v>176</v>
      </c>
      <c r="X4" s="112" t="n">
        <v>0.25</v>
      </c>
      <c r="Y4" s="112" t="n">
        <v>0.12</v>
      </c>
      <c r="Z4" s="112" t="n">
        <v>0.11</v>
      </c>
      <c r="AA4" s="112" t="n">
        <v>0.86</v>
      </c>
      <c r="AB4" s="112" t="n">
        <v>0.57</v>
      </c>
      <c r="AC4" s="118" t="n">
        <v>0.146</v>
      </c>
      <c r="AD4" s="112" t="s">
        <v>169</v>
      </c>
      <c r="AE4" s="112" t="n">
        <v>16</v>
      </c>
      <c r="AF4" s="112" t="n">
        <v>0</v>
      </c>
      <c r="AG4" s="112" t="n">
        <v>12</v>
      </c>
      <c r="AH4" s="112" t="n">
        <v>16</v>
      </c>
      <c r="AI4" s="112" t="n">
        <v>182</v>
      </c>
      <c r="AJ4" s="112" t="n">
        <v>0</v>
      </c>
      <c r="AK4" s="112" t="n">
        <v>0</v>
      </c>
      <c r="AL4" s="112" t="n">
        <v>0.08</v>
      </c>
      <c r="AM4" s="112" t="n">
        <v>0.87</v>
      </c>
      <c r="AN4" s="112" t="n">
        <v>0.46</v>
      </c>
      <c r="AO4" s="118" t="n">
        <v>1</v>
      </c>
      <c r="AP4" s="112" t="s">
        <v>169</v>
      </c>
    </row>
    <row r="5" customFormat="false" ht="13.2" hidden="false" customHeight="false" outlineLevel="0" collapsed="false">
      <c r="A5" s="0" t="s">
        <v>49</v>
      </c>
      <c r="B5" s="12" t="n">
        <v>1</v>
      </c>
      <c r="C5" s="0" t="s">
        <v>50</v>
      </c>
      <c r="D5" s="0" t="n">
        <v>101</v>
      </c>
      <c r="E5" s="0" t="n">
        <v>11</v>
      </c>
      <c r="F5" s="0" t="n">
        <v>2</v>
      </c>
      <c r="G5" s="0" t="n">
        <v>1</v>
      </c>
      <c r="H5" s="0" t="n">
        <v>23</v>
      </c>
      <c r="I5" s="0" t="n">
        <v>9</v>
      </c>
      <c r="J5" s="0" t="n">
        <v>2</v>
      </c>
      <c r="K5" s="0" t="n">
        <v>14</v>
      </c>
      <c r="L5" s="0" t="n">
        <v>76</v>
      </c>
      <c r="M5" s="0" t="n">
        <v>0.82</v>
      </c>
      <c r="N5" s="0" t="n">
        <v>0.39</v>
      </c>
      <c r="O5" s="0" t="n">
        <v>0.16</v>
      </c>
      <c r="P5" s="0" t="n">
        <v>0.84</v>
      </c>
      <c r="Q5" s="0" t="n">
        <v>0.83</v>
      </c>
      <c r="R5" s="103" t="n">
        <v>1.6E-005</v>
      </c>
      <c r="S5" s="0" t="s">
        <v>168</v>
      </c>
      <c r="T5" s="0" t="n">
        <v>4</v>
      </c>
      <c r="U5" s="0" t="n">
        <v>6</v>
      </c>
      <c r="V5" s="0" t="n">
        <v>22</v>
      </c>
      <c r="W5" s="0" t="n">
        <v>68</v>
      </c>
      <c r="X5" s="0" t="n">
        <v>0.4</v>
      </c>
      <c r="Y5" s="0" t="n">
        <v>0.15</v>
      </c>
      <c r="Z5" s="0" t="n">
        <v>0.24</v>
      </c>
      <c r="AA5" s="0" t="n">
        <v>0.72</v>
      </c>
      <c r="AB5" s="0" t="n">
        <v>0.58</v>
      </c>
      <c r="AC5" s="103" t="n">
        <v>0.239</v>
      </c>
      <c r="AD5" s="0" t="s">
        <v>169</v>
      </c>
      <c r="AE5" s="0" t="n">
        <v>30</v>
      </c>
      <c r="AF5" s="0" t="n">
        <v>0</v>
      </c>
      <c r="AG5" s="0" t="n">
        <v>11</v>
      </c>
      <c r="AH5" s="0" t="n">
        <v>30</v>
      </c>
      <c r="AI5" s="0" t="n">
        <v>60</v>
      </c>
      <c r="AJ5" s="0" t="n">
        <v>0</v>
      </c>
      <c r="AK5" s="0" t="n">
        <v>0</v>
      </c>
      <c r="AL5" s="0" t="n">
        <v>0.33</v>
      </c>
      <c r="AM5" s="0" t="n">
        <v>0.59</v>
      </c>
      <c r="AN5" s="0" t="n">
        <v>0.33</v>
      </c>
      <c r="AO5" s="103" t="n">
        <v>1</v>
      </c>
      <c r="AP5" s="0" t="s">
        <v>169</v>
      </c>
    </row>
    <row r="6" customFormat="false" ht="13.2" hidden="false" customHeight="false" outlineLevel="0" collapsed="false">
      <c r="A6" s="0" t="s">
        <v>52</v>
      </c>
      <c r="B6" s="12" t="n">
        <v>1</v>
      </c>
      <c r="C6" s="0" t="s">
        <v>53</v>
      </c>
      <c r="D6" s="0" t="n">
        <v>159</v>
      </c>
      <c r="E6" s="0" t="n">
        <v>17</v>
      </c>
      <c r="F6" s="0" t="n">
        <v>6</v>
      </c>
      <c r="G6" s="0" t="n">
        <v>3</v>
      </c>
      <c r="H6" s="0" t="n">
        <v>17</v>
      </c>
      <c r="I6" s="0" t="n">
        <v>13</v>
      </c>
      <c r="J6" s="0" t="n">
        <v>4</v>
      </c>
      <c r="K6" s="0" t="n">
        <v>4</v>
      </c>
      <c r="L6" s="0" t="n">
        <v>138</v>
      </c>
      <c r="M6" s="0" t="n">
        <v>0.76</v>
      </c>
      <c r="N6" s="0" t="n">
        <v>0.76</v>
      </c>
      <c r="O6" s="0" t="n">
        <v>0.03</v>
      </c>
      <c r="P6" s="0" t="n">
        <v>0.95</v>
      </c>
      <c r="Q6" s="0" t="n">
        <v>0.87</v>
      </c>
      <c r="R6" s="103" t="n">
        <v>1.27E-012</v>
      </c>
      <c r="S6" s="0" t="s">
        <v>168</v>
      </c>
      <c r="T6" s="0" t="n">
        <v>2</v>
      </c>
      <c r="U6" s="0" t="n">
        <v>14</v>
      </c>
      <c r="V6" s="0" t="n">
        <v>12</v>
      </c>
      <c r="W6" s="0" t="n">
        <v>130</v>
      </c>
      <c r="X6" s="0" t="n">
        <v>0.12</v>
      </c>
      <c r="Y6" s="0" t="n">
        <v>0.14</v>
      </c>
      <c r="Z6" s="0" t="n">
        <v>0.08</v>
      </c>
      <c r="AA6" s="0" t="n">
        <v>0.84</v>
      </c>
      <c r="AB6" s="0" t="n">
        <v>0.52</v>
      </c>
      <c r="AC6" s="103" t="n">
        <v>0.427</v>
      </c>
      <c r="AD6" s="0" t="s">
        <v>169</v>
      </c>
      <c r="AE6" s="0" t="n">
        <v>20</v>
      </c>
      <c r="AF6" s="0" t="n">
        <v>0</v>
      </c>
      <c r="AG6" s="0" t="n">
        <v>17</v>
      </c>
      <c r="AH6" s="0" t="n">
        <v>20</v>
      </c>
      <c r="AI6" s="0" t="n">
        <v>122</v>
      </c>
      <c r="AJ6" s="0" t="n">
        <v>0</v>
      </c>
      <c r="AK6" s="0" t="n">
        <v>0</v>
      </c>
      <c r="AL6" s="0" t="n">
        <v>0.14</v>
      </c>
      <c r="AM6" s="0" t="n">
        <v>0.77</v>
      </c>
      <c r="AN6" s="0" t="n">
        <v>0.43</v>
      </c>
      <c r="AO6" s="103" t="n">
        <v>1</v>
      </c>
      <c r="AP6" s="0" t="s">
        <v>169</v>
      </c>
    </row>
    <row r="7" customFormat="false" ht="13.2" hidden="false" customHeight="false" outlineLevel="0" collapsed="false">
      <c r="A7" s="0" t="s">
        <v>54</v>
      </c>
      <c r="B7" s="12" t="n">
        <v>1</v>
      </c>
      <c r="C7" s="0" t="s">
        <v>55</v>
      </c>
      <c r="D7" s="0" t="n">
        <v>123</v>
      </c>
      <c r="E7" s="0" t="n">
        <v>17</v>
      </c>
      <c r="F7" s="0" t="n">
        <v>5</v>
      </c>
      <c r="G7" s="0" t="n">
        <v>3</v>
      </c>
      <c r="H7" s="0" t="n">
        <v>39</v>
      </c>
      <c r="I7" s="0" t="n">
        <v>14</v>
      </c>
      <c r="J7" s="0" t="n">
        <v>3</v>
      </c>
      <c r="K7" s="0" t="n">
        <v>25</v>
      </c>
      <c r="L7" s="0" t="n">
        <v>81</v>
      </c>
      <c r="M7" s="0" t="n">
        <v>0.82</v>
      </c>
      <c r="N7" s="0" t="n">
        <v>0.36</v>
      </c>
      <c r="O7" s="0" t="n">
        <v>0.24</v>
      </c>
      <c r="P7" s="0" t="n">
        <v>0.77</v>
      </c>
      <c r="Q7" s="0" t="n">
        <v>0.79</v>
      </c>
      <c r="R7" s="103" t="n">
        <v>5.13E-006</v>
      </c>
      <c r="S7" s="0" t="s">
        <v>168</v>
      </c>
      <c r="T7" s="0" t="n">
        <v>2</v>
      </c>
      <c r="U7" s="0" t="n">
        <v>14</v>
      </c>
      <c r="V7" s="0" t="n">
        <v>9</v>
      </c>
      <c r="W7" s="0" t="n">
        <v>96</v>
      </c>
      <c r="X7" s="0" t="n">
        <v>0.12</v>
      </c>
      <c r="Y7" s="0" t="n">
        <v>0.18</v>
      </c>
      <c r="Z7" s="0" t="n">
        <v>0.09</v>
      </c>
      <c r="AA7" s="0" t="n">
        <v>0.81</v>
      </c>
      <c r="AB7" s="0" t="n">
        <v>0.52</v>
      </c>
      <c r="AC7" s="103" t="n">
        <v>0.443</v>
      </c>
      <c r="AD7" s="0" t="s">
        <v>169</v>
      </c>
      <c r="AE7" s="0" t="n">
        <v>8</v>
      </c>
      <c r="AF7" s="0" t="n">
        <v>0</v>
      </c>
      <c r="AG7" s="0" t="n">
        <v>17</v>
      </c>
      <c r="AH7" s="0" t="n">
        <v>8</v>
      </c>
      <c r="AI7" s="0" t="n">
        <v>98</v>
      </c>
      <c r="AJ7" s="0" t="n">
        <v>0</v>
      </c>
      <c r="AK7" s="0" t="n">
        <v>0</v>
      </c>
      <c r="AL7" s="0" t="n">
        <v>0.08</v>
      </c>
      <c r="AM7" s="0" t="n">
        <v>0.8</v>
      </c>
      <c r="AN7" s="0" t="n">
        <v>0.46</v>
      </c>
      <c r="AO7" s="103" t="n">
        <v>1</v>
      </c>
      <c r="AP7" s="0" t="s">
        <v>169</v>
      </c>
    </row>
    <row r="8" customFormat="false" ht="13.2" hidden="false" customHeight="false" outlineLevel="0" collapsed="false">
      <c r="A8" s="0" t="s">
        <v>56</v>
      </c>
      <c r="B8" s="12"/>
      <c r="C8" s="0" t="s">
        <v>57</v>
      </c>
      <c r="D8" s="0" t="n">
        <v>146</v>
      </c>
      <c r="E8" s="0" t="n">
        <v>18</v>
      </c>
      <c r="F8" s="0" t="n">
        <v>4</v>
      </c>
      <c r="G8" s="0" t="n">
        <v>3</v>
      </c>
      <c r="H8" s="0" t="n">
        <v>12</v>
      </c>
      <c r="I8" s="0" t="n">
        <v>6</v>
      </c>
      <c r="J8" s="0" t="n">
        <v>12</v>
      </c>
      <c r="K8" s="0" t="n">
        <v>6</v>
      </c>
      <c r="L8" s="0" t="n">
        <v>122</v>
      </c>
      <c r="M8" s="0" t="n">
        <v>0.33</v>
      </c>
      <c r="N8" s="0" t="n">
        <v>0.5</v>
      </c>
      <c r="O8" s="0" t="n">
        <v>0.05</v>
      </c>
      <c r="P8" s="0" t="n">
        <v>0.88</v>
      </c>
      <c r="Q8" s="0" t="n">
        <v>0.64</v>
      </c>
      <c r="R8" s="103" t="n">
        <v>0.00089</v>
      </c>
      <c r="S8" s="0" t="s">
        <v>168</v>
      </c>
      <c r="T8" s="0" t="n">
        <v>3</v>
      </c>
      <c r="U8" s="0" t="n">
        <v>14</v>
      </c>
      <c r="V8" s="0" t="n">
        <v>13</v>
      </c>
      <c r="W8" s="0" t="n">
        <v>114</v>
      </c>
      <c r="X8" s="0" t="n">
        <v>0.18</v>
      </c>
      <c r="Y8" s="0" t="n">
        <v>0.19</v>
      </c>
      <c r="Z8" s="0" t="n">
        <v>0.1</v>
      </c>
      <c r="AA8" s="0" t="n">
        <v>0.81</v>
      </c>
      <c r="AB8" s="0" t="n">
        <v>0.54</v>
      </c>
      <c r="AC8" s="103" t="n">
        <v>0.287</v>
      </c>
      <c r="AD8" s="0" t="s">
        <v>169</v>
      </c>
      <c r="AE8" s="0" t="n">
        <v>22</v>
      </c>
      <c r="AF8" s="0" t="n">
        <v>3</v>
      </c>
      <c r="AG8" s="0" t="n">
        <v>15</v>
      </c>
      <c r="AH8" s="0" t="n">
        <v>19</v>
      </c>
      <c r="AI8" s="0" t="n">
        <v>109</v>
      </c>
      <c r="AJ8" s="0" t="n">
        <v>0.17</v>
      </c>
      <c r="AK8" s="0" t="n">
        <v>0.14</v>
      </c>
      <c r="AL8" s="0" t="n">
        <v>0.15</v>
      </c>
      <c r="AM8" s="0" t="n">
        <v>0.77</v>
      </c>
      <c r="AN8" s="0" t="n">
        <v>0.51</v>
      </c>
      <c r="AO8" s="103" t="n">
        <v>0.534</v>
      </c>
      <c r="AP8" s="0" t="s">
        <v>169</v>
      </c>
    </row>
    <row r="9" customFormat="false" ht="13.2" hidden="false" customHeight="false" outlineLevel="0" collapsed="false">
      <c r="A9" s="0" t="s">
        <v>58</v>
      </c>
      <c r="B9" s="12"/>
      <c r="C9" s="0" t="s">
        <v>59</v>
      </c>
      <c r="D9" s="0" t="n">
        <v>156</v>
      </c>
      <c r="E9" s="0" t="n">
        <v>16</v>
      </c>
      <c r="F9" s="0" t="n">
        <v>6</v>
      </c>
      <c r="G9" s="0" t="n">
        <v>4</v>
      </c>
      <c r="H9" s="0" t="n">
        <v>28</v>
      </c>
      <c r="I9" s="0" t="n">
        <v>11</v>
      </c>
      <c r="J9" s="0" t="n">
        <v>5</v>
      </c>
      <c r="K9" s="0" t="n">
        <v>17</v>
      </c>
      <c r="L9" s="0" t="n">
        <v>123</v>
      </c>
      <c r="M9" s="0" t="n">
        <v>0.69</v>
      </c>
      <c r="N9" s="0" t="n">
        <v>0.39</v>
      </c>
      <c r="O9" s="0" t="n">
        <v>0.12</v>
      </c>
      <c r="P9" s="0" t="n">
        <v>0.86</v>
      </c>
      <c r="Q9" s="0" t="n">
        <v>0.78</v>
      </c>
      <c r="R9" s="103" t="n">
        <v>2.27E-006</v>
      </c>
      <c r="S9" s="0" t="s">
        <v>168</v>
      </c>
      <c r="T9" s="0" t="n">
        <v>2</v>
      </c>
      <c r="U9" s="0" t="n">
        <v>13</v>
      </c>
      <c r="V9" s="0" t="n">
        <v>12</v>
      </c>
      <c r="W9" s="0" t="n">
        <v>127</v>
      </c>
      <c r="X9" s="0" t="n">
        <v>0.13</v>
      </c>
      <c r="Y9" s="0" t="n">
        <v>0.14</v>
      </c>
      <c r="Z9" s="0" t="n">
        <v>0.09</v>
      </c>
      <c r="AA9" s="0" t="n">
        <v>0.84</v>
      </c>
      <c r="AB9" s="0" t="n">
        <v>0.52</v>
      </c>
      <c r="AC9" s="103" t="n">
        <v>0.407</v>
      </c>
      <c r="AD9" s="0" t="s">
        <v>169</v>
      </c>
      <c r="AE9" s="0" t="n">
        <v>11</v>
      </c>
      <c r="AF9" s="0" t="n">
        <v>0</v>
      </c>
      <c r="AG9" s="0" t="n">
        <v>16</v>
      </c>
      <c r="AH9" s="0" t="n">
        <v>11</v>
      </c>
      <c r="AI9" s="0" t="n">
        <v>129</v>
      </c>
      <c r="AJ9" s="0" t="n">
        <v>0</v>
      </c>
      <c r="AK9" s="0" t="n">
        <v>0</v>
      </c>
      <c r="AL9" s="0" t="n">
        <v>0.08</v>
      </c>
      <c r="AM9" s="0" t="n">
        <v>0.83</v>
      </c>
      <c r="AN9" s="0" t="n">
        <v>0.46</v>
      </c>
      <c r="AO9" s="103" t="n">
        <v>1</v>
      </c>
      <c r="AP9" s="0" t="s">
        <v>169</v>
      </c>
    </row>
    <row r="10" customFormat="false" ht="13.2" hidden="false" customHeight="false" outlineLevel="0" collapsed="false">
      <c r="A10" s="0" t="s">
        <v>60</v>
      </c>
      <c r="B10" s="12"/>
      <c r="C10" s="0" t="s">
        <v>61</v>
      </c>
      <c r="D10" s="0" t="n">
        <v>108</v>
      </c>
      <c r="E10" s="0" t="n">
        <v>15</v>
      </c>
      <c r="F10" s="0" t="n">
        <v>2</v>
      </c>
      <c r="G10" s="0" t="n">
        <v>1</v>
      </c>
      <c r="H10" s="0" t="n">
        <v>27</v>
      </c>
      <c r="I10" s="0" t="n">
        <v>10</v>
      </c>
      <c r="J10" s="0" t="n">
        <v>5</v>
      </c>
      <c r="K10" s="0" t="n">
        <v>17</v>
      </c>
      <c r="L10" s="0" t="n">
        <v>76</v>
      </c>
      <c r="M10" s="0" t="n">
        <v>0.67</v>
      </c>
      <c r="N10" s="0" t="n">
        <v>0.37</v>
      </c>
      <c r="O10" s="0" t="n">
        <v>0.18</v>
      </c>
      <c r="P10" s="0" t="n">
        <v>0.8</v>
      </c>
      <c r="Q10" s="0" t="n">
        <v>0.74</v>
      </c>
      <c r="R10" s="103" t="n">
        <v>0.000274</v>
      </c>
      <c r="S10" s="0" t="s">
        <v>168</v>
      </c>
      <c r="T10" s="0" t="n">
        <v>5</v>
      </c>
      <c r="U10" s="0" t="n">
        <v>10</v>
      </c>
      <c r="V10" s="0" t="n">
        <v>18</v>
      </c>
      <c r="W10" s="0" t="n">
        <v>75</v>
      </c>
      <c r="X10" s="0" t="n">
        <v>0.33</v>
      </c>
      <c r="Y10" s="0" t="n">
        <v>0.22</v>
      </c>
      <c r="Z10" s="0" t="n">
        <v>0.19</v>
      </c>
      <c r="AA10" s="0" t="n">
        <v>0.74</v>
      </c>
      <c r="AB10" s="0" t="n">
        <v>0.57</v>
      </c>
      <c r="AC10" s="103" t="n">
        <v>0.185</v>
      </c>
      <c r="AD10" s="0" t="s">
        <v>169</v>
      </c>
      <c r="AE10" s="0" t="n">
        <v>19</v>
      </c>
      <c r="AF10" s="0" t="n">
        <v>0</v>
      </c>
      <c r="AG10" s="0" t="n">
        <v>15</v>
      </c>
      <c r="AH10" s="0" t="n">
        <v>19</v>
      </c>
      <c r="AI10" s="0" t="n">
        <v>74</v>
      </c>
      <c r="AJ10" s="0" t="n">
        <v>0</v>
      </c>
      <c r="AK10" s="0" t="n">
        <v>0</v>
      </c>
      <c r="AL10" s="0" t="n">
        <v>0.2</v>
      </c>
      <c r="AM10" s="0" t="n">
        <v>0.69</v>
      </c>
      <c r="AN10" s="0" t="n">
        <v>0.4</v>
      </c>
      <c r="AO10" s="103" t="n">
        <v>1</v>
      </c>
      <c r="AP10" s="0" t="s">
        <v>169</v>
      </c>
    </row>
    <row r="11" customFormat="false" ht="13.2" hidden="false" customHeight="false" outlineLevel="0" collapsed="false">
      <c r="A11" s="0" t="s">
        <v>62</v>
      </c>
      <c r="B11" s="12"/>
      <c r="C11" s="0" t="s">
        <v>63</v>
      </c>
      <c r="D11" s="0" t="n">
        <v>160</v>
      </c>
      <c r="E11" s="0" t="n">
        <v>18</v>
      </c>
      <c r="F11" s="0" t="n">
        <v>7</v>
      </c>
      <c r="G11" s="0" t="n">
        <v>4</v>
      </c>
      <c r="H11" s="0" t="n">
        <v>8</v>
      </c>
      <c r="I11" s="0" t="n">
        <v>6</v>
      </c>
      <c r="J11" s="0" t="n">
        <v>12</v>
      </c>
      <c r="K11" s="0" t="n">
        <v>2</v>
      </c>
      <c r="L11" s="0" t="n">
        <v>140</v>
      </c>
      <c r="M11" s="0" t="n">
        <v>0.33</v>
      </c>
      <c r="N11" s="0" t="n">
        <v>0.75</v>
      </c>
      <c r="O11" s="0" t="n">
        <v>0.01</v>
      </c>
      <c r="P11" s="0" t="n">
        <v>0.91</v>
      </c>
      <c r="Q11" s="0" t="n">
        <v>0.66</v>
      </c>
      <c r="R11" s="103" t="n">
        <v>2.14E-005</v>
      </c>
      <c r="S11" s="0" t="s">
        <v>168</v>
      </c>
      <c r="T11" s="0" t="n">
        <v>1</v>
      </c>
      <c r="U11" s="0" t="n">
        <v>16</v>
      </c>
      <c r="V11" s="0" t="n">
        <v>7</v>
      </c>
      <c r="W11" s="0" t="n">
        <v>134</v>
      </c>
      <c r="X11" s="0" t="n">
        <v>0.06</v>
      </c>
      <c r="Y11" s="0" t="n">
        <v>0.12</v>
      </c>
      <c r="Z11" s="0" t="n">
        <v>0.05</v>
      </c>
      <c r="AA11" s="0" t="n">
        <v>0.85</v>
      </c>
      <c r="AB11" s="0" t="n">
        <v>0.5</v>
      </c>
      <c r="AC11" s="103" t="n">
        <v>1</v>
      </c>
      <c r="AD11" s="0" t="s">
        <v>169</v>
      </c>
      <c r="AE11" s="0" t="n">
        <v>8</v>
      </c>
      <c r="AF11" s="0" t="n">
        <v>0</v>
      </c>
      <c r="AG11" s="0" t="n">
        <v>18</v>
      </c>
      <c r="AH11" s="0" t="n">
        <v>8</v>
      </c>
      <c r="AI11" s="0" t="n">
        <v>134</v>
      </c>
      <c r="AJ11" s="0" t="n">
        <v>0</v>
      </c>
      <c r="AK11" s="0" t="n">
        <v>0</v>
      </c>
      <c r="AL11" s="0" t="n">
        <v>0.06</v>
      </c>
      <c r="AM11" s="0" t="n">
        <v>0.84</v>
      </c>
      <c r="AN11" s="0" t="n">
        <v>0.47</v>
      </c>
      <c r="AO11" s="103" t="n">
        <v>1</v>
      </c>
      <c r="AP11" s="0" t="s">
        <v>169</v>
      </c>
    </row>
    <row r="12" customFormat="false" ht="13.2" hidden="false" customHeight="false" outlineLevel="0" collapsed="false">
      <c r="A12" s="0" t="s">
        <v>64</v>
      </c>
      <c r="B12" s="12"/>
      <c r="C12" s="0" t="s">
        <v>65</v>
      </c>
      <c r="D12" s="0" t="n">
        <v>192</v>
      </c>
      <c r="E12" s="0" t="n">
        <v>19</v>
      </c>
      <c r="F12" s="0" t="n">
        <v>4</v>
      </c>
      <c r="G12" s="0" t="n">
        <v>3</v>
      </c>
      <c r="H12" s="0" t="n">
        <v>59</v>
      </c>
      <c r="I12" s="0" t="n">
        <v>18</v>
      </c>
      <c r="J12" s="0" t="n">
        <v>1</v>
      </c>
      <c r="K12" s="0" t="n">
        <v>41</v>
      </c>
      <c r="L12" s="0" t="n">
        <v>132</v>
      </c>
      <c r="M12" s="0" t="n">
        <v>0.95</v>
      </c>
      <c r="N12" s="0" t="n">
        <v>0.31</v>
      </c>
      <c r="O12" s="0" t="n">
        <v>0.24</v>
      </c>
      <c r="P12" s="0" t="n">
        <v>0.78</v>
      </c>
      <c r="Q12" s="0" t="n">
        <v>0.86</v>
      </c>
      <c r="R12" s="103" t="n">
        <v>1.11E-009</v>
      </c>
      <c r="S12" s="0" t="s">
        <v>168</v>
      </c>
      <c r="T12" s="0" t="n">
        <v>4</v>
      </c>
      <c r="U12" s="0" t="n">
        <v>14</v>
      </c>
      <c r="V12" s="0" t="n">
        <v>22</v>
      </c>
      <c r="W12" s="0" t="n">
        <v>150</v>
      </c>
      <c r="X12" s="0" t="n">
        <v>0.22</v>
      </c>
      <c r="Y12" s="0" t="n">
        <v>0.15</v>
      </c>
      <c r="Z12" s="0" t="n">
        <v>0.13</v>
      </c>
      <c r="AA12" s="0" t="n">
        <v>0.81</v>
      </c>
      <c r="AB12" s="0" t="n">
        <v>0.55</v>
      </c>
      <c r="AC12" s="103" t="n">
        <v>0.218</v>
      </c>
      <c r="AD12" s="0" t="s">
        <v>169</v>
      </c>
      <c r="AE12" s="0" t="n">
        <v>6</v>
      </c>
      <c r="AF12" s="0" t="n">
        <v>0</v>
      </c>
      <c r="AG12" s="0" t="n">
        <v>19</v>
      </c>
      <c r="AH12" s="0" t="n">
        <v>6</v>
      </c>
      <c r="AI12" s="0" t="n">
        <v>167</v>
      </c>
      <c r="AJ12" s="0" t="n">
        <v>0</v>
      </c>
      <c r="AK12" s="0" t="n">
        <v>0</v>
      </c>
      <c r="AL12" s="0" t="n">
        <v>0.03</v>
      </c>
      <c r="AM12" s="0" t="n">
        <v>0.87</v>
      </c>
      <c r="AN12" s="0" t="n">
        <v>0.48</v>
      </c>
      <c r="AO12" s="103" t="n">
        <v>1</v>
      </c>
      <c r="AP12" s="0" t="s">
        <v>169</v>
      </c>
    </row>
    <row r="13" customFormat="false" ht="13.2" hidden="false" customHeight="false" outlineLevel="0" collapsed="false">
      <c r="A13" s="0" t="s">
        <v>66</v>
      </c>
      <c r="B13" s="12"/>
      <c r="C13" s="0" t="s">
        <v>67</v>
      </c>
      <c r="D13" s="0" t="n">
        <v>51</v>
      </c>
      <c r="E13" s="0" t="n">
        <v>7</v>
      </c>
      <c r="F13" s="0" t="n">
        <v>3</v>
      </c>
      <c r="G13" s="0" t="n">
        <v>0</v>
      </c>
      <c r="H13" s="0" t="n">
        <v>8</v>
      </c>
      <c r="I13" s="0" t="n">
        <v>0</v>
      </c>
      <c r="J13" s="0" t="n">
        <v>7</v>
      </c>
      <c r="K13" s="0" t="n">
        <v>8</v>
      </c>
      <c r="L13" s="0" t="n">
        <v>36</v>
      </c>
      <c r="M13" s="0" t="n">
        <v>0</v>
      </c>
      <c r="N13" s="0" t="n">
        <v>0</v>
      </c>
      <c r="O13" s="0" t="n">
        <v>0.18</v>
      </c>
      <c r="P13" s="0" t="n">
        <v>0.71</v>
      </c>
      <c r="Q13" s="0" t="n">
        <v>0.41</v>
      </c>
      <c r="R13" s="103" t="n">
        <v>1</v>
      </c>
      <c r="S13" s="0" t="s">
        <v>169</v>
      </c>
      <c r="T13" s="0" t="n">
        <v>1</v>
      </c>
      <c r="U13" s="0" t="n">
        <v>6</v>
      </c>
      <c r="V13" s="0" t="n">
        <v>5</v>
      </c>
      <c r="W13" s="0" t="n">
        <v>38</v>
      </c>
      <c r="X13" s="0" t="n">
        <v>0.14</v>
      </c>
      <c r="Y13" s="0" t="n">
        <v>0.17</v>
      </c>
      <c r="Z13" s="0" t="n">
        <v>0.12</v>
      </c>
      <c r="AA13" s="0" t="n">
        <v>0.78</v>
      </c>
      <c r="AB13" s="0" t="n">
        <v>0.51</v>
      </c>
      <c r="AC13" s="103" t="n">
        <v>1</v>
      </c>
      <c r="AD13" s="0" t="s">
        <v>169</v>
      </c>
      <c r="AE13" s="0" t="n">
        <v>8</v>
      </c>
      <c r="AF13" s="0" t="n">
        <v>0</v>
      </c>
      <c r="AG13" s="0" t="n">
        <v>7</v>
      </c>
      <c r="AH13" s="0" t="n">
        <v>8</v>
      </c>
      <c r="AI13" s="0" t="n">
        <v>36</v>
      </c>
      <c r="AJ13" s="0" t="n">
        <v>0</v>
      </c>
      <c r="AK13" s="0" t="n">
        <v>0</v>
      </c>
      <c r="AL13" s="0" t="n">
        <v>0.18</v>
      </c>
      <c r="AM13" s="0" t="n">
        <v>0.71</v>
      </c>
      <c r="AN13" s="0" t="n">
        <v>0.41</v>
      </c>
      <c r="AO13" s="103" t="n">
        <v>1</v>
      </c>
      <c r="AP13" s="0" t="s">
        <v>169</v>
      </c>
    </row>
    <row r="14" customFormat="false" ht="13.2" hidden="false" customHeight="false" outlineLevel="0" collapsed="false">
      <c r="A14" s="0" t="s">
        <v>68</v>
      </c>
      <c r="B14" s="12"/>
      <c r="C14" s="0" t="s">
        <v>69</v>
      </c>
      <c r="D14" s="0" t="n">
        <v>149</v>
      </c>
      <c r="E14" s="0" t="n">
        <v>18</v>
      </c>
      <c r="F14" s="0" t="n">
        <v>6</v>
      </c>
      <c r="G14" s="0" t="n">
        <v>4</v>
      </c>
      <c r="H14" s="0" t="n">
        <v>37</v>
      </c>
      <c r="I14" s="0" t="n">
        <v>8</v>
      </c>
      <c r="J14" s="0" t="n">
        <v>10</v>
      </c>
      <c r="K14" s="0" t="n">
        <v>29</v>
      </c>
      <c r="L14" s="0" t="n">
        <v>102</v>
      </c>
      <c r="M14" s="0" t="n">
        <v>0.44</v>
      </c>
      <c r="N14" s="0" t="n">
        <v>0.22</v>
      </c>
      <c r="O14" s="0" t="n">
        <v>0.22</v>
      </c>
      <c r="P14" s="0" t="n">
        <v>0.74</v>
      </c>
      <c r="Q14" s="0" t="n">
        <v>0.61</v>
      </c>
      <c r="R14" s="103" t="n">
        <v>0.0437</v>
      </c>
      <c r="S14" s="0" t="s">
        <v>168</v>
      </c>
      <c r="T14" s="0" t="n">
        <v>1</v>
      </c>
      <c r="U14" s="0" t="n">
        <v>16</v>
      </c>
      <c r="V14" s="0" t="n">
        <v>11</v>
      </c>
      <c r="W14" s="0" t="n">
        <v>119</v>
      </c>
      <c r="X14" s="0" t="n">
        <v>0.06</v>
      </c>
      <c r="Y14" s="0" t="n">
        <v>0.08</v>
      </c>
      <c r="Z14" s="0" t="n">
        <v>0.08</v>
      </c>
      <c r="AA14" s="0" t="n">
        <v>0.82</v>
      </c>
      <c r="AB14" s="0" t="n">
        <v>0.49</v>
      </c>
      <c r="AC14" s="103" t="n">
        <v>1</v>
      </c>
      <c r="AD14" s="0" t="s">
        <v>169</v>
      </c>
      <c r="AE14" s="0" t="n">
        <v>11</v>
      </c>
      <c r="AF14" s="0" t="n">
        <v>0</v>
      </c>
      <c r="AG14" s="0" t="n">
        <v>18</v>
      </c>
      <c r="AH14" s="0" t="n">
        <v>11</v>
      </c>
      <c r="AI14" s="0" t="n">
        <v>120</v>
      </c>
      <c r="AJ14" s="0" t="n">
        <v>0</v>
      </c>
      <c r="AK14" s="0" t="n">
        <v>0</v>
      </c>
      <c r="AL14" s="0" t="n">
        <v>0.08</v>
      </c>
      <c r="AM14" s="0" t="n">
        <v>0.81</v>
      </c>
      <c r="AN14" s="0" t="n">
        <v>0.46</v>
      </c>
      <c r="AO14" s="103" t="n">
        <v>1</v>
      </c>
      <c r="AP14" s="0" t="s">
        <v>169</v>
      </c>
    </row>
    <row r="15" customFormat="false" ht="13.2" hidden="false" customHeight="false" outlineLevel="0" collapsed="false">
      <c r="A15" s="0" t="s">
        <v>70</v>
      </c>
      <c r="B15" s="12"/>
      <c r="C15" s="0" t="s">
        <v>71</v>
      </c>
      <c r="D15" s="0" t="n">
        <v>123</v>
      </c>
      <c r="E15" s="0" t="n">
        <v>17</v>
      </c>
      <c r="F15" s="0" t="n">
        <v>5</v>
      </c>
      <c r="G15" s="0" t="n">
        <v>2</v>
      </c>
      <c r="H15" s="0" t="n">
        <v>8</v>
      </c>
      <c r="I15" s="0" t="n">
        <v>4</v>
      </c>
      <c r="J15" s="0" t="n">
        <v>13</v>
      </c>
      <c r="K15" s="0" t="n">
        <v>4</v>
      </c>
      <c r="L15" s="0" t="n">
        <v>102</v>
      </c>
      <c r="M15" s="0" t="n">
        <v>0.24</v>
      </c>
      <c r="N15" s="0" t="n">
        <v>0.5</v>
      </c>
      <c r="O15" s="0" t="n">
        <v>0.04</v>
      </c>
      <c r="P15" s="0" t="n">
        <v>0.86</v>
      </c>
      <c r="Q15" s="0" t="n">
        <v>0.6</v>
      </c>
      <c r="R15" s="103" t="n">
        <v>0.0127</v>
      </c>
      <c r="S15" s="0" t="s">
        <v>168</v>
      </c>
      <c r="T15" s="0" t="n">
        <v>2</v>
      </c>
      <c r="U15" s="0" t="n">
        <v>14</v>
      </c>
      <c r="V15" s="0" t="n">
        <v>10</v>
      </c>
      <c r="W15" s="0" t="n">
        <v>95</v>
      </c>
      <c r="X15" s="0" t="n">
        <v>0.12</v>
      </c>
      <c r="Y15" s="0" t="n">
        <v>0.17</v>
      </c>
      <c r="Z15" s="0" t="n">
        <v>0.1</v>
      </c>
      <c r="AA15" s="0" t="n">
        <v>0.8</v>
      </c>
      <c r="AB15" s="0" t="n">
        <v>0.51</v>
      </c>
      <c r="AC15" s="103" t="n">
        <v>0.492</v>
      </c>
      <c r="AD15" s="0" t="s">
        <v>169</v>
      </c>
      <c r="AE15" s="0" t="n">
        <v>12</v>
      </c>
      <c r="AF15" s="0" t="n">
        <v>3</v>
      </c>
      <c r="AG15" s="0" t="n">
        <v>14</v>
      </c>
      <c r="AH15" s="0" t="n">
        <v>9</v>
      </c>
      <c r="AI15" s="0" t="n">
        <v>97</v>
      </c>
      <c r="AJ15" s="0" t="n">
        <v>0.18</v>
      </c>
      <c r="AK15" s="0" t="n">
        <v>0.25</v>
      </c>
      <c r="AL15" s="0" t="n">
        <v>0.08</v>
      </c>
      <c r="AM15" s="0" t="n">
        <v>0.81</v>
      </c>
      <c r="AN15" s="0" t="n">
        <v>0.55</v>
      </c>
      <c r="AO15" s="103" t="n">
        <v>0.217</v>
      </c>
      <c r="AP15" s="0" t="s">
        <v>169</v>
      </c>
    </row>
    <row r="16" customFormat="false" ht="13.2" hidden="false" customHeight="false" outlineLevel="0" collapsed="false">
      <c r="A16" s="0" t="s">
        <v>72</v>
      </c>
      <c r="B16" s="12"/>
      <c r="C16" s="0" t="s">
        <v>73</v>
      </c>
      <c r="D16" s="0" t="n">
        <v>223</v>
      </c>
      <c r="E16" s="0" t="n">
        <v>14</v>
      </c>
      <c r="F16" s="0" t="n">
        <v>5</v>
      </c>
      <c r="G16" s="0" t="n">
        <v>1</v>
      </c>
      <c r="H16" s="0" t="n">
        <v>38</v>
      </c>
      <c r="I16" s="0" t="n">
        <v>9</v>
      </c>
      <c r="J16" s="0" t="n">
        <v>5</v>
      </c>
      <c r="K16" s="0" t="n">
        <v>29</v>
      </c>
      <c r="L16" s="0" t="n">
        <v>180</v>
      </c>
      <c r="M16" s="0" t="n">
        <v>0.64</v>
      </c>
      <c r="N16" s="0" t="n">
        <v>0.24</v>
      </c>
      <c r="O16" s="0" t="n">
        <v>0.14</v>
      </c>
      <c r="P16" s="0" t="n">
        <v>0.85</v>
      </c>
      <c r="Q16" s="0" t="n">
        <v>0.75</v>
      </c>
      <c r="R16" s="103" t="n">
        <v>5.32E-005</v>
      </c>
      <c r="S16" s="0" t="s">
        <v>168</v>
      </c>
      <c r="T16" s="0" t="n">
        <v>1</v>
      </c>
      <c r="U16" s="0" t="n">
        <v>12</v>
      </c>
      <c r="V16" s="0" t="n">
        <v>19</v>
      </c>
      <c r="W16" s="0" t="n">
        <v>189</v>
      </c>
      <c r="X16" s="0" t="n">
        <v>0.08</v>
      </c>
      <c r="Y16" s="0" t="n">
        <v>0.05</v>
      </c>
      <c r="Z16" s="0" t="n">
        <v>0.09</v>
      </c>
      <c r="AA16" s="0" t="n">
        <v>0.86</v>
      </c>
      <c r="AB16" s="0" t="n">
        <v>0.49</v>
      </c>
      <c r="AC16" s="103" t="n">
        <v>1</v>
      </c>
      <c r="AD16" s="0" t="s">
        <v>169</v>
      </c>
      <c r="AE16" s="0" t="n">
        <v>19</v>
      </c>
      <c r="AF16" s="0" t="n">
        <v>0</v>
      </c>
      <c r="AG16" s="0" t="n">
        <v>14</v>
      </c>
      <c r="AH16" s="0" t="n">
        <v>19</v>
      </c>
      <c r="AI16" s="0" t="n">
        <v>190</v>
      </c>
      <c r="AJ16" s="0" t="n">
        <v>0</v>
      </c>
      <c r="AK16" s="0" t="n">
        <v>0</v>
      </c>
      <c r="AL16" s="0" t="n">
        <v>0.09</v>
      </c>
      <c r="AM16" s="0" t="n">
        <v>0.85</v>
      </c>
      <c r="AN16" s="0" t="n">
        <v>0.45</v>
      </c>
      <c r="AO16" s="103" t="n">
        <v>1</v>
      </c>
      <c r="AP16" s="0" t="s">
        <v>169</v>
      </c>
    </row>
    <row r="17" customFormat="false" ht="13.2" hidden="false" customHeight="false" outlineLevel="0" collapsed="false">
      <c r="A17" s="0" t="s">
        <v>75</v>
      </c>
      <c r="B17" s="18"/>
      <c r="C17" s="0" t="s">
        <v>76</v>
      </c>
      <c r="D17" s="0" t="n">
        <v>132</v>
      </c>
      <c r="E17" s="0" t="n">
        <v>10</v>
      </c>
      <c r="F17" s="0" t="n">
        <v>5</v>
      </c>
      <c r="G17" s="0" t="n">
        <v>2</v>
      </c>
      <c r="H17" s="0" t="n">
        <v>15</v>
      </c>
      <c r="I17" s="0" t="n">
        <v>8</v>
      </c>
      <c r="J17" s="0" t="n">
        <v>2</v>
      </c>
      <c r="K17" s="0" t="n">
        <v>7</v>
      </c>
      <c r="L17" s="0" t="n">
        <v>115</v>
      </c>
      <c r="M17" s="0" t="n">
        <v>0.8</v>
      </c>
      <c r="N17" s="0" t="n">
        <v>0.53</v>
      </c>
      <c r="O17" s="0" t="n">
        <v>0.06</v>
      </c>
      <c r="P17" s="0" t="n">
        <v>0.93</v>
      </c>
      <c r="Q17" s="0" t="n">
        <v>0.87</v>
      </c>
      <c r="R17" s="103" t="n">
        <v>1.42E-007</v>
      </c>
      <c r="S17" s="0" t="s">
        <v>168</v>
      </c>
      <c r="T17" s="0" t="n">
        <v>1</v>
      </c>
      <c r="U17" s="0" t="n">
        <v>8</v>
      </c>
      <c r="V17" s="0" t="n">
        <v>9</v>
      </c>
      <c r="W17" s="0" t="n">
        <v>112</v>
      </c>
      <c r="X17" s="0" t="n">
        <v>0.11</v>
      </c>
      <c r="Y17" s="0" t="n">
        <v>0.1</v>
      </c>
      <c r="Z17" s="0" t="n">
        <v>0.07</v>
      </c>
      <c r="AA17" s="0" t="n">
        <v>0.87</v>
      </c>
      <c r="AB17" s="0" t="n">
        <v>0.52</v>
      </c>
      <c r="AC17" s="103" t="n">
        <v>0.525</v>
      </c>
      <c r="AD17" s="0" t="s">
        <v>169</v>
      </c>
      <c r="AE17" s="0" t="n">
        <v>10</v>
      </c>
      <c r="AF17" s="0" t="n">
        <v>0</v>
      </c>
      <c r="AG17" s="0" t="n">
        <v>10</v>
      </c>
      <c r="AH17" s="0" t="n">
        <v>10</v>
      </c>
      <c r="AI17" s="0" t="n">
        <v>112</v>
      </c>
      <c r="AJ17" s="0" t="n">
        <v>0</v>
      </c>
      <c r="AK17" s="0" t="n">
        <v>0</v>
      </c>
      <c r="AL17" s="0" t="n">
        <v>0.08</v>
      </c>
      <c r="AM17" s="0" t="n">
        <v>0.85</v>
      </c>
      <c r="AN17" s="0" t="n">
        <v>0.46</v>
      </c>
      <c r="AO17" s="103" t="n">
        <v>1</v>
      </c>
      <c r="AP17" s="0" t="s">
        <v>169</v>
      </c>
    </row>
    <row r="18" customFormat="false" ht="13.2" hidden="false" customHeight="false" outlineLevel="0" collapsed="false">
      <c r="A18" s="0" t="s">
        <v>77</v>
      </c>
      <c r="B18" s="18"/>
      <c r="C18" s="0" t="s">
        <v>78</v>
      </c>
      <c r="D18" s="0" t="n">
        <v>139</v>
      </c>
      <c r="E18" s="0" t="n">
        <v>17</v>
      </c>
      <c r="F18" s="0" t="n">
        <v>4</v>
      </c>
      <c r="G18" s="0" t="n">
        <v>1</v>
      </c>
      <c r="H18" s="0" t="n">
        <v>27</v>
      </c>
      <c r="I18" s="0" t="n">
        <v>8</v>
      </c>
      <c r="J18" s="0" t="n">
        <v>9</v>
      </c>
      <c r="K18" s="0" t="n">
        <v>19</v>
      </c>
      <c r="L18" s="0" t="n">
        <v>103</v>
      </c>
      <c r="M18" s="0" t="n">
        <v>0.47</v>
      </c>
      <c r="N18" s="0" t="n">
        <v>0.3</v>
      </c>
      <c r="O18" s="0" t="n">
        <v>0.16</v>
      </c>
      <c r="P18" s="0" t="n">
        <v>0.8</v>
      </c>
      <c r="Q18" s="0" t="n">
        <v>0.66</v>
      </c>
      <c r="R18" s="103" t="n">
        <v>0.00539</v>
      </c>
      <c r="S18" s="0" t="s">
        <v>168</v>
      </c>
      <c r="T18" s="0" t="n">
        <v>2</v>
      </c>
      <c r="U18" s="0" t="n">
        <v>14</v>
      </c>
      <c r="V18" s="0" t="n">
        <v>13</v>
      </c>
      <c r="W18" s="0" t="n">
        <v>108</v>
      </c>
      <c r="X18" s="0" t="n">
        <v>0.12</v>
      </c>
      <c r="Y18" s="0" t="n">
        <v>0.13</v>
      </c>
      <c r="Z18" s="0" t="n">
        <v>0.11</v>
      </c>
      <c r="AA18" s="0" t="n">
        <v>0.8</v>
      </c>
      <c r="AB18" s="0" t="n">
        <v>0.51</v>
      </c>
      <c r="AC18" s="103" t="n">
        <v>0.549</v>
      </c>
      <c r="AD18" s="0" t="s">
        <v>169</v>
      </c>
      <c r="AE18" s="0" t="n">
        <v>3</v>
      </c>
      <c r="AF18" s="0" t="n">
        <v>0</v>
      </c>
      <c r="AG18" s="0" t="n">
        <v>17</v>
      </c>
      <c r="AH18" s="0" t="n">
        <v>3</v>
      </c>
      <c r="AI18" s="0" t="n">
        <v>119</v>
      </c>
      <c r="AJ18" s="0" t="n">
        <v>0</v>
      </c>
      <c r="AK18" s="0" t="n">
        <v>0</v>
      </c>
      <c r="AL18" s="0" t="n">
        <v>0.02</v>
      </c>
      <c r="AM18" s="0" t="n">
        <v>0.86</v>
      </c>
      <c r="AN18" s="0" t="n">
        <v>0.49</v>
      </c>
      <c r="AO18" s="103" t="n">
        <v>1</v>
      </c>
      <c r="AP18" s="0" t="s">
        <v>169</v>
      </c>
    </row>
    <row r="19" customFormat="false" ht="13.2" hidden="false" customHeight="false" outlineLevel="0" collapsed="false">
      <c r="A19" s="0" t="s">
        <v>79</v>
      </c>
      <c r="B19" s="12"/>
      <c r="C19" s="0" t="s">
        <v>80</v>
      </c>
      <c r="D19" s="0" t="n">
        <v>95</v>
      </c>
      <c r="E19" s="0" t="n">
        <v>13</v>
      </c>
      <c r="F19" s="0" t="n">
        <v>6</v>
      </c>
      <c r="G19" s="0" t="n">
        <v>2</v>
      </c>
      <c r="H19" s="0" t="n">
        <v>13</v>
      </c>
      <c r="I19" s="0" t="n">
        <v>7</v>
      </c>
      <c r="J19" s="0" t="n">
        <v>6</v>
      </c>
      <c r="K19" s="0" t="n">
        <v>6</v>
      </c>
      <c r="L19" s="0" t="n">
        <v>76</v>
      </c>
      <c r="M19" s="0" t="n">
        <v>0.54</v>
      </c>
      <c r="N19" s="0" t="n">
        <v>0.54</v>
      </c>
      <c r="O19" s="0" t="n">
        <v>0.07</v>
      </c>
      <c r="P19" s="0" t="n">
        <v>0.87</v>
      </c>
      <c r="Q19" s="0" t="n">
        <v>0.73</v>
      </c>
      <c r="R19" s="103" t="n">
        <v>0.000183</v>
      </c>
      <c r="S19" s="0" t="s">
        <v>168</v>
      </c>
      <c r="T19" s="0" t="n">
        <v>1</v>
      </c>
      <c r="U19" s="0" t="n">
        <v>11</v>
      </c>
      <c r="V19" s="0" t="n">
        <v>5</v>
      </c>
      <c r="W19" s="0" t="n">
        <v>76</v>
      </c>
      <c r="X19" s="0" t="n">
        <v>0.08</v>
      </c>
      <c r="Y19" s="0" t="n">
        <v>0.17</v>
      </c>
      <c r="Z19" s="0" t="n">
        <v>0.06</v>
      </c>
      <c r="AA19" s="0" t="n">
        <v>0.83</v>
      </c>
      <c r="AB19" s="0" t="n">
        <v>0.51</v>
      </c>
      <c r="AC19" s="103" t="n">
        <v>0.574</v>
      </c>
      <c r="AD19" s="0" t="s">
        <v>169</v>
      </c>
      <c r="AE19" s="0" t="n">
        <v>8</v>
      </c>
      <c r="AF19" s="0" t="n">
        <v>0</v>
      </c>
      <c r="AG19" s="0" t="n">
        <v>13</v>
      </c>
      <c r="AH19" s="0" t="n">
        <v>8</v>
      </c>
      <c r="AI19" s="0" t="n">
        <v>74</v>
      </c>
      <c r="AJ19" s="0" t="n">
        <v>0</v>
      </c>
      <c r="AK19" s="0" t="n">
        <v>0</v>
      </c>
      <c r="AL19" s="0" t="n">
        <v>0.1</v>
      </c>
      <c r="AM19" s="0" t="n">
        <v>0.78</v>
      </c>
      <c r="AN19" s="0" t="n">
        <v>0.45</v>
      </c>
      <c r="AO19" s="103" t="n">
        <v>1</v>
      </c>
      <c r="AP19" s="0" t="s">
        <v>169</v>
      </c>
    </row>
    <row r="20" s="112" customFormat="true" ht="13.2" hidden="false" customHeight="false" outlineLevel="0" collapsed="false">
      <c r="A20" s="112" t="s">
        <v>81</v>
      </c>
      <c r="B20" s="2" t="s">
        <v>82</v>
      </c>
      <c r="C20" s="112" t="s">
        <v>83</v>
      </c>
      <c r="D20" s="112" t="n">
        <v>204</v>
      </c>
      <c r="E20" s="112" t="n">
        <v>11</v>
      </c>
      <c r="F20" s="112" t="n">
        <v>5</v>
      </c>
      <c r="G20" s="112" t="n">
        <v>0</v>
      </c>
      <c r="H20" s="112" t="n">
        <v>5</v>
      </c>
      <c r="I20" s="112" t="n">
        <v>4</v>
      </c>
      <c r="J20" s="112" t="n">
        <v>7</v>
      </c>
      <c r="K20" s="112" t="n">
        <v>1</v>
      </c>
      <c r="L20" s="112" t="n">
        <v>192</v>
      </c>
      <c r="M20" s="112" t="n">
        <v>0.36</v>
      </c>
      <c r="N20" s="112" t="n">
        <v>0.8</v>
      </c>
      <c r="O20" s="112" t="n">
        <v>0.01</v>
      </c>
      <c r="P20" s="112" t="n">
        <v>0.96</v>
      </c>
      <c r="Q20" s="112" t="n">
        <v>0.68</v>
      </c>
      <c r="R20" s="118" t="n">
        <v>2.29E-005</v>
      </c>
      <c r="S20" s="112" t="s">
        <v>168</v>
      </c>
      <c r="T20" s="112" t="n">
        <v>2</v>
      </c>
      <c r="U20" s="112" t="n">
        <v>9</v>
      </c>
      <c r="V20" s="112" t="n">
        <v>15</v>
      </c>
      <c r="W20" s="112" t="n">
        <v>177</v>
      </c>
      <c r="X20" s="112" t="n">
        <v>0.18</v>
      </c>
      <c r="Y20" s="112" t="n">
        <v>0.12</v>
      </c>
      <c r="Z20" s="112" t="n">
        <v>0.08</v>
      </c>
      <c r="AA20" s="112" t="n">
        <v>0.88</v>
      </c>
      <c r="AB20" s="112" t="n">
        <v>0.55</v>
      </c>
      <c r="AC20" s="118" t="n">
        <v>0.232</v>
      </c>
      <c r="AD20" s="112" t="s">
        <v>169</v>
      </c>
      <c r="AE20" s="112" t="n">
        <v>5</v>
      </c>
      <c r="AF20" s="112" t="n">
        <v>4</v>
      </c>
      <c r="AG20" s="112" t="n">
        <v>7</v>
      </c>
      <c r="AH20" s="112" t="n">
        <v>1</v>
      </c>
      <c r="AI20" s="112" t="n">
        <v>192</v>
      </c>
      <c r="AJ20" s="112" t="n">
        <v>0.36</v>
      </c>
      <c r="AK20" s="112" t="n">
        <v>0.8</v>
      </c>
      <c r="AL20" s="112" t="n">
        <v>0.01</v>
      </c>
      <c r="AM20" s="112" t="n">
        <v>0.96</v>
      </c>
      <c r="AN20" s="112" t="n">
        <v>0.68</v>
      </c>
      <c r="AO20" s="118" t="n">
        <v>2.29E-005</v>
      </c>
      <c r="AP20" s="112" t="s">
        <v>168</v>
      </c>
    </row>
    <row r="21" customFormat="false" ht="13.2" hidden="false" customHeight="false" outlineLevel="0" collapsed="false">
      <c r="A21" s="0" t="s">
        <v>84</v>
      </c>
      <c r="B21" s="12"/>
      <c r="C21" s="0" t="s">
        <v>85</v>
      </c>
      <c r="D21" s="0" t="n">
        <v>102</v>
      </c>
      <c r="E21" s="0" t="n">
        <v>4</v>
      </c>
      <c r="F21" s="0" t="n">
        <v>3</v>
      </c>
      <c r="G21" s="0" t="n">
        <v>0</v>
      </c>
      <c r="H21" s="0" t="n">
        <v>9</v>
      </c>
      <c r="I21" s="0" t="n">
        <v>2</v>
      </c>
      <c r="J21" s="0" t="n">
        <v>2</v>
      </c>
      <c r="K21" s="0" t="n">
        <v>7</v>
      </c>
      <c r="L21" s="0" t="n">
        <v>91</v>
      </c>
      <c r="M21" s="0" t="n">
        <v>0.5</v>
      </c>
      <c r="N21" s="0" t="n">
        <v>0.22</v>
      </c>
      <c r="O21" s="0" t="n">
        <v>0.07</v>
      </c>
      <c r="P21" s="0" t="n">
        <v>0.91</v>
      </c>
      <c r="Q21" s="0" t="n">
        <v>0.71</v>
      </c>
      <c r="R21" s="103" t="n">
        <v>0.0381</v>
      </c>
      <c r="S21" s="0" t="s">
        <v>168</v>
      </c>
      <c r="T21" s="0" t="n">
        <v>1</v>
      </c>
      <c r="U21" s="0" t="n">
        <v>2</v>
      </c>
      <c r="V21" s="0" t="n">
        <v>12</v>
      </c>
      <c r="W21" s="0" t="n">
        <v>85</v>
      </c>
      <c r="X21" s="0" t="n">
        <v>0.33</v>
      </c>
      <c r="Y21" s="0" t="n">
        <v>0.08</v>
      </c>
      <c r="Z21" s="0" t="n">
        <v>0.12</v>
      </c>
      <c r="AA21" s="0" t="n">
        <v>0.86</v>
      </c>
      <c r="AB21" s="0" t="n">
        <v>0.6</v>
      </c>
      <c r="AC21" s="103" t="n">
        <v>0.344</v>
      </c>
      <c r="AD21" s="0" t="s">
        <v>169</v>
      </c>
      <c r="AE21" s="0" t="n">
        <v>9</v>
      </c>
      <c r="AF21" s="0" t="n">
        <v>2</v>
      </c>
      <c r="AG21" s="0" t="n">
        <v>2</v>
      </c>
      <c r="AH21" s="0" t="n">
        <v>7</v>
      </c>
      <c r="AI21" s="0" t="n">
        <v>91</v>
      </c>
      <c r="AJ21" s="0" t="n">
        <v>0.5</v>
      </c>
      <c r="AK21" s="0" t="n">
        <v>0.22</v>
      </c>
      <c r="AL21" s="0" t="n">
        <v>0.07</v>
      </c>
      <c r="AM21" s="0" t="n">
        <v>0.91</v>
      </c>
      <c r="AN21" s="0" t="n">
        <v>0.71</v>
      </c>
      <c r="AO21" s="103" t="n">
        <v>0.0381</v>
      </c>
      <c r="AP21" s="0" t="s">
        <v>168</v>
      </c>
    </row>
    <row r="22" customFormat="false" ht="13.2" hidden="false" customHeight="false" outlineLevel="0" collapsed="false">
      <c r="A22" s="0" t="s">
        <v>86</v>
      </c>
      <c r="B22" s="12"/>
      <c r="C22" s="0" t="s">
        <v>87</v>
      </c>
      <c r="D22" s="0" t="n">
        <v>105</v>
      </c>
      <c r="E22" s="0" t="n">
        <v>11</v>
      </c>
      <c r="F22" s="0" t="n">
        <v>4</v>
      </c>
      <c r="G22" s="0" t="n">
        <v>1</v>
      </c>
      <c r="H22" s="0" t="n">
        <v>4</v>
      </c>
      <c r="I22" s="0" t="n">
        <v>3</v>
      </c>
      <c r="J22" s="0" t="n">
        <v>8</v>
      </c>
      <c r="K22" s="0" t="n">
        <v>1</v>
      </c>
      <c r="L22" s="0" t="n">
        <v>93</v>
      </c>
      <c r="M22" s="0" t="n">
        <v>0.27</v>
      </c>
      <c r="N22" s="0" t="n">
        <v>0.75</v>
      </c>
      <c r="O22" s="0" t="n">
        <v>0.01</v>
      </c>
      <c r="P22" s="0" t="n">
        <v>0.91</v>
      </c>
      <c r="Q22" s="0" t="n">
        <v>0.63</v>
      </c>
      <c r="R22" s="103" t="n">
        <v>0.00331</v>
      </c>
      <c r="S22" s="0" t="s">
        <v>168</v>
      </c>
      <c r="T22" s="0" t="n">
        <v>1</v>
      </c>
      <c r="U22" s="0" t="n">
        <v>9</v>
      </c>
      <c r="V22" s="0" t="n">
        <v>16</v>
      </c>
      <c r="W22" s="0" t="n">
        <v>78</v>
      </c>
      <c r="X22" s="0" t="n">
        <v>0.1</v>
      </c>
      <c r="Y22" s="0" t="n">
        <v>0.06</v>
      </c>
      <c r="Z22" s="0" t="n">
        <v>0.17</v>
      </c>
      <c r="AA22" s="0" t="n">
        <v>0.76</v>
      </c>
      <c r="AB22" s="0" t="n">
        <v>0.46</v>
      </c>
      <c r="AC22" s="103" t="n">
        <v>1</v>
      </c>
      <c r="AD22" s="0" t="s">
        <v>169</v>
      </c>
      <c r="AE22" s="0" t="n">
        <v>14</v>
      </c>
      <c r="AF22" s="0" t="n">
        <v>0</v>
      </c>
      <c r="AG22" s="0" t="n">
        <v>11</v>
      </c>
      <c r="AH22" s="0" t="n">
        <v>14</v>
      </c>
      <c r="AI22" s="0" t="n">
        <v>80</v>
      </c>
      <c r="AJ22" s="0" t="n">
        <v>0</v>
      </c>
      <c r="AK22" s="0" t="n">
        <v>0</v>
      </c>
      <c r="AL22" s="0" t="n">
        <v>0.15</v>
      </c>
      <c r="AM22" s="0" t="n">
        <v>0.76</v>
      </c>
      <c r="AN22" s="0" t="n">
        <v>0.43</v>
      </c>
      <c r="AO22" s="103" t="n">
        <v>1</v>
      </c>
      <c r="AP22" s="0" t="s">
        <v>169</v>
      </c>
    </row>
    <row r="23" customFormat="false" ht="13.2" hidden="false" customHeight="false" outlineLevel="0" collapsed="false">
      <c r="A23" s="0" t="s">
        <v>88</v>
      </c>
      <c r="B23" s="12"/>
      <c r="C23" s="0" t="s">
        <v>89</v>
      </c>
      <c r="D23" s="0" t="n">
        <v>140</v>
      </c>
      <c r="E23" s="0" t="n">
        <v>14</v>
      </c>
      <c r="F23" s="0" t="n">
        <v>5</v>
      </c>
      <c r="G23" s="0" t="n">
        <v>3</v>
      </c>
      <c r="H23" s="0" t="n">
        <v>5</v>
      </c>
      <c r="I23" s="0" t="n">
        <v>4</v>
      </c>
      <c r="J23" s="0" t="n">
        <v>10</v>
      </c>
      <c r="K23" s="0" t="n">
        <v>1</v>
      </c>
      <c r="L23" s="0" t="n">
        <v>125</v>
      </c>
      <c r="M23" s="0" t="n">
        <v>0.29</v>
      </c>
      <c r="N23" s="0" t="n">
        <v>0.8</v>
      </c>
      <c r="O23" s="0" t="n">
        <v>0.01</v>
      </c>
      <c r="P23" s="0" t="n">
        <v>0.92</v>
      </c>
      <c r="Q23" s="0" t="n">
        <v>0.64</v>
      </c>
      <c r="R23" s="103" t="n">
        <v>0.000307</v>
      </c>
      <c r="S23" s="0" t="s">
        <v>168</v>
      </c>
      <c r="T23" s="0" t="n">
        <v>1</v>
      </c>
      <c r="U23" s="0" t="n">
        <v>12</v>
      </c>
      <c r="V23" s="0" t="n">
        <v>11</v>
      </c>
      <c r="W23" s="0" t="n">
        <v>114</v>
      </c>
      <c r="X23" s="0" t="n">
        <v>0.08</v>
      </c>
      <c r="Y23" s="0" t="n">
        <v>0.08</v>
      </c>
      <c r="Z23" s="0" t="n">
        <v>0.09</v>
      </c>
      <c r="AA23" s="0" t="n">
        <v>0.83</v>
      </c>
      <c r="AB23" s="0" t="n">
        <v>0.49</v>
      </c>
      <c r="AC23" s="103" t="n">
        <v>1</v>
      </c>
      <c r="AD23" s="0" t="s">
        <v>169</v>
      </c>
      <c r="AE23" s="0" t="n">
        <v>17</v>
      </c>
      <c r="AF23" s="0" t="n">
        <v>0</v>
      </c>
      <c r="AG23" s="0" t="n">
        <v>14</v>
      </c>
      <c r="AH23" s="0" t="n">
        <v>17</v>
      </c>
      <c r="AI23" s="0" t="n">
        <v>109</v>
      </c>
      <c r="AJ23" s="0" t="n">
        <v>0</v>
      </c>
      <c r="AK23" s="0" t="n">
        <v>0</v>
      </c>
      <c r="AL23" s="0" t="n">
        <v>0.13</v>
      </c>
      <c r="AM23" s="0" t="n">
        <v>0.78</v>
      </c>
      <c r="AN23" s="0" t="n">
        <v>0.43</v>
      </c>
      <c r="AO23" s="103" t="n">
        <v>1</v>
      </c>
      <c r="AP23" s="0" t="s">
        <v>169</v>
      </c>
    </row>
    <row r="24" s="112" customFormat="true" ht="13.2" hidden="false" customHeight="false" outlineLevel="0" collapsed="false">
      <c r="A24" s="112" t="s">
        <v>90</v>
      </c>
      <c r="B24" s="2" t="s">
        <v>82</v>
      </c>
      <c r="C24" s="112" t="s">
        <v>91</v>
      </c>
      <c r="D24" s="112" t="n">
        <v>254</v>
      </c>
      <c r="E24" s="112" t="n">
        <v>19</v>
      </c>
      <c r="F24" s="112" t="n">
        <v>2</v>
      </c>
      <c r="G24" s="112" t="n">
        <v>1</v>
      </c>
      <c r="H24" s="112" t="n">
        <v>68</v>
      </c>
      <c r="I24" s="112" t="n">
        <v>19</v>
      </c>
      <c r="J24" s="112" t="n">
        <v>0</v>
      </c>
      <c r="K24" s="112" t="n">
        <v>49</v>
      </c>
      <c r="L24" s="112" t="n">
        <v>186</v>
      </c>
      <c r="M24" s="112" t="n">
        <v>1</v>
      </c>
      <c r="N24" s="112" t="n">
        <v>0.28</v>
      </c>
      <c r="O24" s="112" t="n">
        <v>0.21</v>
      </c>
      <c r="P24" s="112" t="n">
        <v>0.81</v>
      </c>
      <c r="Q24" s="112" t="n">
        <v>0.9</v>
      </c>
      <c r="R24" s="118" t="n">
        <v>1.65E-012</v>
      </c>
      <c r="S24" s="112" t="s">
        <v>168</v>
      </c>
      <c r="T24" s="112" t="n">
        <v>9</v>
      </c>
      <c r="U24" s="112" t="n">
        <v>9</v>
      </c>
      <c r="V24" s="112" t="n">
        <v>63</v>
      </c>
      <c r="W24" s="112" t="n">
        <v>171</v>
      </c>
      <c r="X24" s="112" t="n">
        <v>0.5</v>
      </c>
      <c r="Y24" s="112" t="n">
        <v>0.12</v>
      </c>
      <c r="Z24" s="112" t="n">
        <v>0.27</v>
      </c>
      <c r="AA24" s="112" t="n">
        <v>0.71</v>
      </c>
      <c r="AB24" s="112" t="n">
        <v>0.62</v>
      </c>
      <c r="AC24" s="118" t="n">
        <v>0.0387</v>
      </c>
      <c r="AD24" s="112" t="s">
        <v>168</v>
      </c>
      <c r="AE24" s="112" t="n">
        <v>78</v>
      </c>
      <c r="AF24" s="112" t="n">
        <v>0</v>
      </c>
      <c r="AG24" s="112" t="n">
        <v>19</v>
      </c>
      <c r="AH24" s="112" t="n">
        <v>78</v>
      </c>
      <c r="AI24" s="112" t="n">
        <v>157</v>
      </c>
      <c r="AJ24" s="112" t="n">
        <v>0</v>
      </c>
      <c r="AK24" s="112" t="n">
        <v>0</v>
      </c>
      <c r="AL24" s="112" t="n">
        <v>0.33</v>
      </c>
      <c r="AM24" s="112" t="n">
        <v>0.62</v>
      </c>
      <c r="AN24" s="112" t="n">
        <v>0.33</v>
      </c>
      <c r="AO24" s="118" t="n">
        <v>1</v>
      </c>
      <c r="AP24" s="112" t="s">
        <v>169</v>
      </c>
    </row>
    <row r="25" s="112" customFormat="true" ht="13.2" hidden="false" customHeight="false" outlineLevel="0" collapsed="false">
      <c r="A25" s="112" t="s">
        <v>92</v>
      </c>
      <c r="B25" s="2" t="s">
        <v>93</v>
      </c>
      <c r="C25" s="112" t="s">
        <v>94</v>
      </c>
      <c r="D25" s="112" t="n">
        <v>134</v>
      </c>
      <c r="E25" s="112" t="n">
        <v>15</v>
      </c>
      <c r="F25" s="112" t="n">
        <v>3</v>
      </c>
      <c r="G25" s="112" t="n">
        <v>2</v>
      </c>
      <c r="H25" s="112" t="n">
        <v>23</v>
      </c>
      <c r="I25" s="112" t="n">
        <v>11</v>
      </c>
      <c r="J25" s="112" t="n">
        <v>4</v>
      </c>
      <c r="K25" s="112" t="n">
        <v>12</v>
      </c>
      <c r="L25" s="112" t="n">
        <v>107</v>
      </c>
      <c r="M25" s="112" t="n">
        <v>0.73</v>
      </c>
      <c r="N25" s="112" t="n">
        <v>0.48</v>
      </c>
      <c r="O25" s="112" t="n">
        <v>0.1</v>
      </c>
      <c r="P25" s="112" t="n">
        <v>0.88</v>
      </c>
      <c r="Q25" s="112" t="n">
        <v>0.82</v>
      </c>
      <c r="R25" s="118" t="n">
        <v>3.07E-007</v>
      </c>
      <c r="S25" s="112" t="s">
        <v>168</v>
      </c>
      <c r="T25" s="112" t="n">
        <v>3</v>
      </c>
      <c r="U25" s="112" t="n">
        <v>11</v>
      </c>
      <c r="V25" s="112" t="n">
        <v>12</v>
      </c>
      <c r="W25" s="112" t="n">
        <v>106</v>
      </c>
      <c r="X25" s="112" t="n">
        <v>0.21</v>
      </c>
      <c r="Y25" s="112" t="n">
        <v>0.2</v>
      </c>
      <c r="Z25" s="112" t="n">
        <v>0.1</v>
      </c>
      <c r="AA25" s="112" t="n">
        <v>0.83</v>
      </c>
      <c r="AB25" s="112" t="n">
        <v>0.56</v>
      </c>
      <c r="AC25" s="118" t="n">
        <v>0.199</v>
      </c>
      <c r="AD25" s="112" t="s">
        <v>169</v>
      </c>
      <c r="AE25" s="112" t="n">
        <v>15</v>
      </c>
      <c r="AF25" s="112" t="n">
        <v>0</v>
      </c>
      <c r="AG25" s="112" t="n">
        <v>15</v>
      </c>
      <c r="AH25" s="112" t="n">
        <v>15</v>
      </c>
      <c r="AI25" s="112" t="n">
        <v>104</v>
      </c>
      <c r="AJ25" s="112" t="n">
        <v>0</v>
      </c>
      <c r="AK25" s="112" t="n">
        <v>0</v>
      </c>
      <c r="AL25" s="112" t="n">
        <v>0.13</v>
      </c>
      <c r="AM25" s="112" t="n">
        <v>0.78</v>
      </c>
      <c r="AN25" s="112" t="n">
        <v>0.44</v>
      </c>
      <c r="AO25" s="118" t="n">
        <v>1</v>
      </c>
      <c r="AP25" s="112" t="s">
        <v>169</v>
      </c>
    </row>
    <row r="26" customFormat="false" ht="13.2" hidden="false" customHeight="false" outlineLevel="0" collapsed="false">
      <c r="A26" s="0" t="s">
        <v>95</v>
      </c>
      <c r="B26" s="12"/>
      <c r="C26" s="0" t="s">
        <v>96</v>
      </c>
      <c r="D26" s="0" t="n">
        <v>108</v>
      </c>
      <c r="E26" s="0" t="n">
        <v>16</v>
      </c>
      <c r="F26" s="0" t="n">
        <v>3</v>
      </c>
      <c r="G26" s="0" t="n">
        <v>1</v>
      </c>
      <c r="H26" s="0" t="n">
        <v>25</v>
      </c>
      <c r="I26" s="0" t="n">
        <v>14</v>
      </c>
      <c r="J26" s="0" t="n">
        <v>2</v>
      </c>
      <c r="K26" s="0" t="n">
        <v>11</v>
      </c>
      <c r="L26" s="0" t="n">
        <v>81</v>
      </c>
      <c r="M26" s="0" t="n">
        <v>0.88</v>
      </c>
      <c r="N26" s="0" t="n">
        <v>0.56</v>
      </c>
      <c r="O26" s="0" t="n">
        <v>0.12</v>
      </c>
      <c r="P26" s="0" t="n">
        <v>0.88</v>
      </c>
      <c r="Q26" s="0" t="n">
        <v>0.88</v>
      </c>
      <c r="R26" s="103" t="n">
        <v>3.04E-009</v>
      </c>
      <c r="S26" s="0" t="s">
        <v>168</v>
      </c>
      <c r="T26" s="0" t="n">
        <v>4</v>
      </c>
      <c r="U26" s="0" t="n">
        <v>11</v>
      </c>
      <c r="V26" s="0" t="n">
        <v>13</v>
      </c>
      <c r="W26" s="0" t="n">
        <v>78</v>
      </c>
      <c r="X26" s="0" t="n">
        <v>0.27</v>
      </c>
      <c r="Y26" s="0" t="n">
        <v>0.24</v>
      </c>
      <c r="Z26" s="0" t="n">
        <v>0.14</v>
      </c>
      <c r="AA26" s="0" t="n">
        <v>0.77</v>
      </c>
      <c r="AB26" s="0" t="n">
        <v>0.56</v>
      </c>
      <c r="AC26" s="103" t="n">
        <v>0.197</v>
      </c>
      <c r="AD26" s="0" t="s">
        <v>169</v>
      </c>
      <c r="AE26" s="0" t="n">
        <v>27</v>
      </c>
      <c r="AF26" s="0" t="n">
        <v>0</v>
      </c>
      <c r="AG26" s="0" t="n">
        <v>16</v>
      </c>
      <c r="AH26" s="0" t="n">
        <v>27</v>
      </c>
      <c r="AI26" s="0" t="n">
        <v>65</v>
      </c>
      <c r="AJ26" s="0" t="n">
        <v>0</v>
      </c>
      <c r="AK26" s="0" t="n">
        <v>0</v>
      </c>
      <c r="AL26" s="0" t="n">
        <v>0.29</v>
      </c>
      <c r="AM26" s="0" t="n">
        <v>0.6</v>
      </c>
      <c r="AN26" s="0" t="n">
        <v>0.35</v>
      </c>
      <c r="AO26" s="103" t="n">
        <v>1</v>
      </c>
      <c r="AP26" s="0" t="s">
        <v>169</v>
      </c>
    </row>
    <row r="27" customFormat="false" ht="13.2" hidden="false" customHeight="false" outlineLevel="0" collapsed="false">
      <c r="A27" s="0" t="s">
        <v>97</v>
      </c>
      <c r="B27" s="12"/>
      <c r="C27" s="0" t="s">
        <v>98</v>
      </c>
      <c r="D27" s="0" t="n">
        <v>85</v>
      </c>
      <c r="E27" s="0" t="n">
        <v>15</v>
      </c>
      <c r="F27" s="0" t="n">
        <v>4</v>
      </c>
      <c r="G27" s="0" t="n">
        <v>1</v>
      </c>
      <c r="H27" s="0" t="n">
        <v>14</v>
      </c>
      <c r="I27" s="0" t="n">
        <v>9</v>
      </c>
      <c r="J27" s="0" t="n">
        <v>6</v>
      </c>
      <c r="K27" s="0" t="n">
        <v>5</v>
      </c>
      <c r="L27" s="0" t="n">
        <v>65</v>
      </c>
      <c r="M27" s="0" t="n">
        <v>0.6</v>
      </c>
      <c r="N27" s="0" t="n">
        <v>0.64</v>
      </c>
      <c r="O27" s="0" t="n">
        <v>0.07</v>
      </c>
      <c r="P27" s="0" t="n">
        <v>0.87</v>
      </c>
      <c r="Q27" s="0" t="n">
        <v>0.76</v>
      </c>
      <c r="R27" s="103" t="n">
        <v>1.67E-005</v>
      </c>
      <c r="S27" s="0" t="s">
        <v>168</v>
      </c>
      <c r="T27" s="0" t="n">
        <v>2</v>
      </c>
      <c r="U27" s="0" t="n">
        <v>12</v>
      </c>
      <c r="V27" s="0" t="n">
        <v>8</v>
      </c>
      <c r="W27" s="0" t="n">
        <v>62</v>
      </c>
      <c r="X27" s="0" t="n">
        <v>0.14</v>
      </c>
      <c r="Y27" s="0" t="n">
        <v>0.2</v>
      </c>
      <c r="Z27" s="0" t="n">
        <v>0.11</v>
      </c>
      <c r="AA27" s="0" t="n">
        <v>0.76</v>
      </c>
      <c r="AB27" s="0" t="n">
        <v>0.51</v>
      </c>
      <c r="AC27" s="103" t="n">
        <v>0.527</v>
      </c>
      <c r="AD27" s="0" t="s">
        <v>169</v>
      </c>
      <c r="AE27" s="0" t="n">
        <v>8</v>
      </c>
      <c r="AF27" s="0" t="n">
        <v>0</v>
      </c>
      <c r="AG27" s="0" t="n">
        <v>15</v>
      </c>
      <c r="AH27" s="0" t="n">
        <v>8</v>
      </c>
      <c r="AI27" s="0" t="n">
        <v>62</v>
      </c>
      <c r="AJ27" s="0" t="n">
        <v>0</v>
      </c>
      <c r="AK27" s="0" t="n">
        <v>0</v>
      </c>
      <c r="AL27" s="0" t="n">
        <v>0.11</v>
      </c>
      <c r="AM27" s="0" t="n">
        <v>0.73</v>
      </c>
      <c r="AN27" s="0" t="n">
        <v>0.44</v>
      </c>
      <c r="AO27" s="103" t="n">
        <v>1</v>
      </c>
      <c r="AP27" s="0" t="s">
        <v>169</v>
      </c>
    </row>
    <row r="28" s="112" customFormat="true" ht="13.2" hidden="false" customHeight="false" outlineLevel="0" collapsed="false">
      <c r="A28" s="112" t="s">
        <v>99</v>
      </c>
      <c r="B28" s="2" t="s">
        <v>82</v>
      </c>
      <c r="C28" s="112" t="s">
        <v>100</v>
      </c>
      <c r="D28" s="112" t="n">
        <v>219</v>
      </c>
      <c r="E28" s="112" t="n">
        <v>0</v>
      </c>
      <c r="F28" s="112" t="s">
        <v>74</v>
      </c>
    </row>
    <row r="29" s="112" customFormat="true" ht="13.2" hidden="false" customHeight="false" outlineLevel="0" collapsed="false">
      <c r="A29" s="112" t="s">
        <v>101</v>
      </c>
      <c r="B29" s="2" t="n">
        <v>2</v>
      </c>
      <c r="C29" s="112" t="s">
        <v>102</v>
      </c>
      <c r="D29" s="112" t="n">
        <v>298</v>
      </c>
      <c r="E29" s="112" t="n">
        <v>16</v>
      </c>
      <c r="F29" s="112" t="n">
        <v>5</v>
      </c>
      <c r="G29" s="112" t="n">
        <v>3</v>
      </c>
      <c r="H29" s="112" t="n">
        <v>35</v>
      </c>
      <c r="I29" s="112" t="n">
        <v>6</v>
      </c>
      <c r="J29" s="112" t="n">
        <v>10</v>
      </c>
      <c r="K29" s="112" t="n">
        <v>29</v>
      </c>
      <c r="L29" s="112" t="n">
        <v>253</v>
      </c>
      <c r="M29" s="112" t="n">
        <v>0.38</v>
      </c>
      <c r="N29" s="112" t="n">
        <v>0.17</v>
      </c>
      <c r="O29" s="112" t="n">
        <v>0.1</v>
      </c>
      <c r="P29" s="112" t="n">
        <v>0.87</v>
      </c>
      <c r="Q29" s="112" t="n">
        <v>0.64</v>
      </c>
      <c r="R29" s="118" t="n">
        <v>0.00575</v>
      </c>
      <c r="S29" s="112" t="s">
        <v>168</v>
      </c>
      <c r="T29" s="112" t="n">
        <v>1</v>
      </c>
      <c r="U29" s="112" t="n">
        <v>14</v>
      </c>
      <c r="V29" s="112" t="n">
        <v>27</v>
      </c>
      <c r="W29" s="112" t="n">
        <v>255</v>
      </c>
      <c r="X29" s="112" t="n">
        <v>0.07</v>
      </c>
      <c r="Y29" s="112" t="n">
        <v>0.04</v>
      </c>
      <c r="Z29" s="112" t="n">
        <v>0.1</v>
      </c>
      <c r="AA29" s="112" t="n">
        <v>0.86</v>
      </c>
      <c r="AB29" s="112" t="n">
        <v>0.49</v>
      </c>
      <c r="AC29" s="118" t="n">
        <v>1</v>
      </c>
      <c r="AD29" s="112" t="s">
        <v>169</v>
      </c>
      <c r="AE29" s="112" t="n">
        <v>60</v>
      </c>
      <c r="AF29" s="112" t="n">
        <v>3</v>
      </c>
      <c r="AG29" s="112" t="n">
        <v>13</v>
      </c>
      <c r="AH29" s="112" t="n">
        <v>57</v>
      </c>
      <c r="AI29" s="112" t="n">
        <v>225</v>
      </c>
      <c r="AJ29" s="112" t="n">
        <v>0.19</v>
      </c>
      <c r="AK29" s="112" t="n">
        <v>0.05</v>
      </c>
      <c r="AL29" s="112" t="n">
        <v>0.2</v>
      </c>
      <c r="AM29" s="112" t="n">
        <v>0.77</v>
      </c>
      <c r="AN29" s="112" t="n">
        <v>0.49</v>
      </c>
      <c r="AO29" s="118" t="n">
        <v>1</v>
      </c>
      <c r="AP29" s="112" t="s">
        <v>169</v>
      </c>
    </row>
    <row r="30" s="112" customFormat="true" ht="13.2" hidden="false" customHeight="false" outlineLevel="0" collapsed="false">
      <c r="A30" s="112" t="s">
        <v>103</v>
      </c>
      <c r="B30" s="2" t="n">
        <v>2</v>
      </c>
      <c r="C30" s="112" t="s">
        <v>104</v>
      </c>
      <c r="D30" s="112" t="n">
        <v>185</v>
      </c>
      <c r="E30" s="112" t="n">
        <v>17</v>
      </c>
      <c r="F30" s="112" t="n">
        <v>4</v>
      </c>
      <c r="G30" s="112" t="n">
        <v>3</v>
      </c>
      <c r="H30" s="112" t="n">
        <v>38</v>
      </c>
      <c r="I30" s="112" t="n">
        <v>8</v>
      </c>
      <c r="J30" s="112" t="n">
        <v>9</v>
      </c>
      <c r="K30" s="112" t="n">
        <v>30</v>
      </c>
      <c r="L30" s="112" t="n">
        <v>138</v>
      </c>
      <c r="M30" s="112" t="n">
        <v>0.47</v>
      </c>
      <c r="N30" s="112" t="n">
        <v>0.21</v>
      </c>
      <c r="O30" s="112" t="n">
        <v>0.18</v>
      </c>
      <c r="P30" s="112" t="n">
        <v>0.79</v>
      </c>
      <c r="Q30" s="112" t="n">
        <v>0.65</v>
      </c>
      <c r="R30" s="118" t="n">
        <v>0.00922</v>
      </c>
      <c r="S30" s="112" t="s">
        <v>168</v>
      </c>
      <c r="T30" s="112" t="n">
        <v>2</v>
      </c>
      <c r="U30" s="112" t="n">
        <v>15</v>
      </c>
      <c r="V30" s="112" t="n">
        <v>21</v>
      </c>
      <c r="W30" s="112" t="n">
        <v>146</v>
      </c>
      <c r="X30" s="112" t="n">
        <v>0.12</v>
      </c>
      <c r="Y30" s="112" t="n">
        <v>0.09</v>
      </c>
      <c r="Z30" s="112" t="n">
        <v>0.13</v>
      </c>
      <c r="AA30" s="112" t="n">
        <v>0.8</v>
      </c>
      <c r="AB30" s="112" t="n">
        <v>0.5</v>
      </c>
      <c r="AC30" s="118" t="n">
        <v>1</v>
      </c>
      <c r="AD30" s="112" t="s">
        <v>169</v>
      </c>
      <c r="AE30" s="112" t="n">
        <v>5</v>
      </c>
      <c r="AF30" s="112" t="n">
        <v>0</v>
      </c>
      <c r="AG30" s="112" t="n">
        <v>17</v>
      </c>
      <c r="AH30" s="112" t="n">
        <v>5</v>
      </c>
      <c r="AI30" s="112" t="n">
        <v>163</v>
      </c>
      <c r="AJ30" s="112" t="n">
        <v>0</v>
      </c>
      <c r="AK30" s="112" t="n">
        <v>0</v>
      </c>
      <c r="AL30" s="112" t="n">
        <v>0.03</v>
      </c>
      <c r="AM30" s="112" t="n">
        <v>0.88</v>
      </c>
      <c r="AN30" s="112" t="n">
        <v>0.49</v>
      </c>
      <c r="AO30" s="118" t="n">
        <v>1</v>
      </c>
      <c r="AP30" s="112" t="s">
        <v>169</v>
      </c>
    </row>
    <row r="31" customFormat="false" ht="13.2" hidden="false" customHeight="false" outlineLevel="0" collapsed="false">
      <c r="A31" s="0" t="s">
        <v>105</v>
      </c>
      <c r="B31" s="12"/>
      <c r="C31" s="0" t="s">
        <v>106</v>
      </c>
      <c r="D31" s="0" t="n">
        <v>196</v>
      </c>
      <c r="E31" s="0" t="n">
        <v>12</v>
      </c>
      <c r="F31" s="0" t="n">
        <v>4</v>
      </c>
      <c r="G31" s="0" t="n">
        <v>1</v>
      </c>
      <c r="H31" s="0" t="n">
        <v>8</v>
      </c>
      <c r="I31" s="0" t="n">
        <v>4</v>
      </c>
      <c r="J31" s="0" t="n">
        <v>8</v>
      </c>
      <c r="K31" s="0" t="n">
        <v>4</v>
      </c>
      <c r="L31" s="0" t="n">
        <v>180</v>
      </c>
      <c r="M31" s="0" t="n">
        <v>0.33</v>
      </c>
      <c r="N31" s="0" t="n">
        <v>0.5</v>
      </c>
      <c r="O31" s="0" t="n">
        <v>0.02</v>
      </c>
      <c r="P31" s="0" t="n">
        <v>0.94</v>
      </c>
      <c r="Q31" s="0" t="n">
        <v>0.66</v>
      </c>
      <c r="R31" s="103" t="n">
        <v>0.000507</v>
      </c>
      <c r="S31" s="0" t="s">
        <v>168</v>
      </c>
      <c r="T31" s="0" t="n">
        <v>1</v>
      </c>
      <c r="U31" s="0" t="n">
        <v>10</v>
      </c>
      <c r="V31" s="0" t="n">
        <v>24</v>
      </c>
      <c r="W31" s="0" t="n">
        <v>159</v>
      </c>
      <c r="X31" s="0" t="n">
        <v>0.09</v>
      </c>
      <c r="Y31" s="0" t="n">
        <v>0.04</v>
      </c>
      <c r="Z31" s="0" t="n">
        <v>0.13</v>
      </c>
      <c r="AA31" s="0" t="n">
        <v>0.82</v>
      </c>
      <c r="AB31" s="0" t="n">
        <v>0.48</v>
      </c>
      <c r="AC31" s="103" t="n">
        <v>1</v>
      </c>
      <c r="AD31" s="0" t="s">
        <v>169</v>
      </c>
      <c r="AE31" s="0" t="n">
        <v>41</v>
      </c>
      <c r="AF31" s="0" t="n">
        <v>0</v>
      </c>
      <c r="AG31" s="0" t="n">
        <v>12</v>
      </c>
      <c r="AH31" s="0" t="n">
        <v>41</v>
      </c>
      <c r="AI31" s="0" t="n">
        <v>143</v>
      </c>
      <c r="AJ31" s="0" t="n">
        <v>0</v>
      </c>
      <c r="AK31" s="0" t="n">
        <v>0</v>
      </c>
      <c r="AL31" s="0" t="n">
        <v>0.22</v>
      </c>
      <c r="AM31" s="0" t="n">
        <v>0.73</v>
      </c>
      <c r="AN31" s="0" t="n">
        <v>0.39</v>
      </c>
      <c r="AO31" s="103" t="n">
        <v>1</v>
      </c>
      <c r="AP31" s="0" t="s">
        <v>169</v>
      </c>
    </row>
    <row r="32" customFormat="false" ht="13.2" hidden="false" customHeight="false" outlineLevel="0" collapsed="false">
      <c r="A32" s="0" t="s">
        <v>107</v>
      </c>
      <c r="B32" s="12"/>
      <c r="C32" s="0" t="s">
        <v>108</v>
      </c>
      <c r="D32" s="0" t="n">
        <v>124</v>
      </c>
      <c r="E32" s="0" t="n">
        <v>13</v>
      </c>
      <c r="F32" s="0" t="n">
        <v>3</v>
      </c>
      <c r="G32" s="0" t="n">
        <v>2</v>
      </c>
      <c r="H32" s="0" t="n">
        <v>28</v>
      </c>
      <c r="I32" s="0" t="n">
        <v>11</v>
      </c>
      <c r="J32" s="0" t="n">
        <v>2</v>
      </c>
      <c r="K32" s="0" t="n">
        <v>17</v>
      </c>
      <c r="L32" s="0" t="n">
        <v>94</v>
      </c>
      <c r="M32" s="0" t="n">
        <v>0.85</v>
      </c>
      <c r="N32" s="0" t="n">
        <v>0.39</v>
      </c>
      <c r="O32" s="0" t="n">
        <v>0.15</v>
      </c>
      <c r="P32" s="0" t="n">
        <v>0.85</v>
      </c>
      <c r="Q32" s="0" t="n">
        <v>0.85</v>
      </c>
      <c r="R32" s="103" t="n">
        <v>7.35E-007</v>
      </c>
      <c r="S32" s="0" t="s">
        <v>168</v>
      </c>
      <c r="T32" s="0" t="n">
        <v>3</v>
      </c>
      <c r="U32" s="0" t="n">
        <v>9</v>
      </c>
      <c r="V32" s="0" t="n">
        <v>11</v>
      </c>
      <c r="W32" s="0" t="n">
        <v>99</v>
      </c>
      <c r="X32" s="0" t="n">
        <v>0.25</v>
      </c>
      <c r="Y32" s="0" t="n">
        <v>0.21</v>
      </c>
      <c r="Z32" s="0" t="n">
        <v>0.1</v>
      </c>
      <c r="AA32" s="0" t="n">
        <v>0.84</v>
      </c>
      <c r="AB32" s="0" t="n">
        <v>0.57</v>
      </c>
      <c r="AC32" s="103" t="n">
        <v>0.141</v>
      </c>
      <c r="AD32" s="0" t="s">
        <v>169</v>
      </c>
      <c r="AE32" s="0" t="n">
        <v>13</v>
      </c>
      <c r="AF32" s="0" t="n">
        <v>0</v>
      </c>
      <c r="AG32" s="0" t="n">
        <v>13</v>
      </c>
      <c r="AH32" s="0" t="n">
        <v>13</v>
      </c>
      <c r="AI32" s="0" t="n">
        <v>98</v>
      </c>
      <c r="AJ32" s="0" t="n">
        <v>0</v>
      </c>
      <c r="AK32" s="0" t="n">
        <v>0</v>
      </c>
      <c r="AL32" s="0" t="n">
        <v>0.12</v>
      </c>
      <c r="AM32" s="0" t="n">
        <v>0.79</v>
      </c>
      <c r="AN32" s="0" t="n">
        <v>0.44</v>
      </c>
      <c r="AO32" s="103" t="n">
        <v>1</v>
      </c>
      <c r="AP32" s="0" t="s">
        <v>169</v>
      </c>
    </row>
    <row r="33" s="112" customFormat="true" ht="13.2" hidden="false" customHeight="false" outlineLevel="0" collapsed="false">
      <c r="A33" s="112" t="s">
        <v>109</v>
      </c>
      <c r="B33" s="2" t="n">
        <v>2</v>
      </c>
      <c r="C33" s="112" t="s">
        <v>110</v>
      </c>
      <c r="D33" s="112" t="n">
        <v>239</v>
      </c>
      <c r="E33" s="112" t="n">
        <v>13</v>
      </c>
      <c r="F33" s="112" t="n">
        <v>5</v>
      </c>
      <c r="G33" s="112" t="n">
        <v>2</v>
      </c>
      <c r="H33" s="112" t="n">
        <v>15</v>
      </c>
      <c r="I33" s="112" t="n">
        <v>8</v>
      </c>
      <c r="J33" s="112" t="n">
        <v>5</v>
      </c>
      <c r="K33" s="112" t="n">
        <v>7</v>
      </c>
      <c r="L33" s="112" t="n">
        <v>219</v>
      </c>
      <c r="M33" s="112" t="n">
        <v>0.62</v>
      </c>
      <c r="N33" s="112" t="n">
        <v>0.53</v>
      </c>
      <c r="O33" s="112" t="n">
        <v>0.03</v>
      </c>
      <c r="P33" s="112" t="n">
        <v>0.95</v>
      </c>
      <c r="Q33" s="112" t="n">
        <v>0.79</v>
      </c>
      <c r="R33" s="118" t="n">
        <v>3.08E-008</v>
      </c>
      <c r="S33" s="112" t="s">
        <v>168</v>
      </c>
      <c r="T33" s="112" t="n">
        <v>2</v>
      </c>
      <c r="U33" s="112" t="n">
        <v>10</v>
      </c>
      <c r="V33" s="112" t="n">
        <v>23</v>
      </c>
      <c r="W33" s="112" t="n">
        <v>203</v>
      </c>
      <c r="X33" s="112" t="n">
        <v>0.17</v>
      </c>
      <c r="Y33" s="112" t="n">
        <v>0.08</v>
      </c>
      <c r="Z33" s="112" t="n">
        <v>0.1</v>
      </c>
      <c r="AA33" s="112" t="n">
        <v>0.86</v>
      </c>
      <c r="AB33" s="112" t="n">
        <v>0.53</v>
      </c>
      <c r="AC33" s="118" t="n">
        <v>0.366</v>
      </c>
      <c r="AD33" s="112" t="s">
        <v>169</v>
      </c>
      <c r="AE33" s="112" t="n">
        <v>40</v>
      </c>
      <c r="AF33" s="112" t="n">
        <v>0</v>
      </c>
      <c r="AG33" s="112" t="n">
        <v>13</v>
      </c>
      <c r="AH33" s="112" t="n">
        <v>40</v>
      </c>
      <c r="AI33" s="112" t="n">
        <v>186</v>
      </c>
      <c r="AJ33" s="112" t="n">
        <v>0</v>
      </c>
      <c r="AK33" s="112" t="n">
        <v>0</v>
      </c>
      <c r="AL33" s="112" t="n">
        <v>0.18</v>
      </c>
      <c r="AM33" s="112" t="n">
        <v>0.78</v>
      </c>
      <c r="AN33" s="112" t="n">
        <v>0.41</v>
      </c>
      <c r="AO33" s="118" t="n">
        <v>1</v>
      </c>
      <c r="AP33" s="112" t="s">
        <v>169</v>
      </c>
    </row>
    <row r="34" customFormat="false" ht="13.2" hidden="false" customHeight="false" outlineLevel="0" collapsed="false">
      <c r="A34" s="0" t="s">
        <v>111</v>
      </c>
      <c r="B34" s="12"/>
      <c r="C34" s="0" t="s">
        <v>112</v>
      </c>
      <c r="D34" s="0" t="n">
        <v>102</v>
      </c>
      <c r="E34" s="0" t="n">
        <v>18</v>
      </c>
      <c r="F34" s="0" t="n">
        <v>3</v>
      </c>
      <c r="G34" s="0" t="n">
        <v>0</v>
      </c>
      <c r="H34" s="0" t="n">
        <v>12</v>
      </c>
      <c r="I34" s="0" t="n">
        <v>9</v>
      </c>
      <c r="J34" s="0" t="n">
        <v>9</v>
      </c>
      <c r="K34" s="0" t="n">
        <v>3</v>
      </c>
      <c r="L34" s="0" t="n">
        <v>81</v>
      </c>
      <c r="M34" s="0" t="n">
        <v>0.5</v>
      </c>
      <c r="N34" s="0" t="n">
        <v>0.75</v>
      </c>
      <c r="O34" s="0" t="n">
        <v>0.04</v>
      </c>
      <c r="P34" s="0" t="n">
        <v>0.88</v>
      </c>
      <c r="Q34" s="0" t="n">
        <v>0.73</v>
      </c>
      <c r="R34" s="103" t="n">
        <v>3.55E-006</v>
      </c>
      <c r="S34" s="0" t="s">
        <v>168</v>
      </c>
      <c r="T34" s="0" t="n">
        <v>3</v>
      </c>
      <c r="U34" s="0" t="n">
        <v>14</v>
      </c>
      <c r="V34" s="0" t="n">
        <v>12</v>
      </c>
      <c r="W34" s="0" t="n">
        <v>71</v>
      </c>
      <c r="X34" s="0" t="n">
        <v>0.18</v>
      </c>
      <c r="Y34" s="0" t="n">
        <v>0.2</v>
      </c>
      <c r="Z34" s="0" t="n">
        <v>0.14</v>
      </c>
      <c r="AA34" s="0" t="n">
        <v>0.74</v>
      </c>
      <c r="AB34" s="0" t="n">
        <v>0.52</v>
      </c>
      <c r="AC34" s="103" t="n">
        <v>0.491</v>
      </c>
      <c r="AD34" s="0" t="s">
        <v>169</v>
      </c>
      <c r="AE34" s="0" t="n">
        <v>12</v>
      </c>
      <c r="AF34" s="0" t="n">
        <v>9</v>
      </c>
      <c r="AG34" s="0" t="n">
        <v>9</v>
      </c>
      <c r="AH34" s="0" t="n">
        <v>3</v>
      </c>
      <c r="AI34" s="0" t="n">
        <v>81</v>
      </c>
      <c r="AJ34" s="0" t="n">
        <v>0.5</v>
      </c>
      <c r="AK34" s="0" t="n">
        <v>0.75</v>
      </c>
      <c r="AL34" s="0" t="n">
        <v>0.04</v>
      </c>
      <c r="AM34" s="0" t="n">
        <v>0.88</v>
      </c>
      <c r="AN34" s="0" t="n">
        <v>0.73</v>
      </c>
      <c r="AO34" s="103" t="n">
        <v>3.55E-006</v>
      </c>
      <c r="AP34" s="0" t="s">
        <v>168</v>
      </c>
    </row>
    <row r="35" customFormat="false" ht="13.2" hidden="false" customHeight="false" outlineLevel="0" collapsed="false">
      <c r="A35" s="0" t="s">
        <v>113</v>
      </c>
      <c r="B35" s="12"/>
      <c r="C35" s="0" t="s">
        <v>114</v>
      </c>
      <c r="D35" s="0" t="n">
        <v>452</v>
      </c>
      <c r="E35" s="0" t="n">
        <v>19</v>
      </c>
      <c r="F35" s="0" t="n">
        <v>5</v>
      </c>
      <c r="G35" s="0" t="n">
        <v>2</v>
      </c>
      <c r="H35" s="0" t="n">
        <v>229</v>
      </c>
      <c r="I35" s="0" t="n">
        <v>19</v>
      </c>
      <c r="J35" s="0" t="n">
        <v>0</v>
      </c>
      <c r="K35" s="0" t="n">
        <v>210</v>
      </c>
      <c r="L35" s="0" t="n">
        <v>223</v>
      </c>
      <c r="M35" s="0" t="n">
        <v>1</v>
      </c>
      <c r="N35" s="0" t="n">
        <v>0.08</v>
      </c>
      <c r="O35" s="0" t="n">
        <v>0.48</v>
      </c>
      <c r="P35" s="0" t="n">
        <v>0.54</v>
      </c>
      <c r="Q35" s="0" t="n">
        <v>0.76</v>
      </c>
      <c r="R35" s="103" t="n">
        <v>1.67E-006</v>
      </c>
      <c r="S35" s="0" t="s">
        <v>168</v>
      </c>
      <c r="T35" s="0" t="n">
        <v>3</v>
      </c>
      <c r="U35" s="0" t="n">
        <v>15</v>
      </c>
      <c r="V35" s="0" t="n">
        <v>48</v>
      </c>
      <c r="W35" s="0" t="n">
        <v>384</v>
      </c>
      <c r="X35" s="0" t="n">
        <v>0.17</v>
      </c>
      <c r="Y35" s="0" t="n">
        <v>0.06</v>
      </c>
      <c r="Z35" s="0" t="n">
        <v>0.11</v>
      </c>
      <c r="AA35" s="0" t="n">
        <v>0.86</v>
      </c>
      <c r="AB35" s="0" t="n">
        <v>0.53</v>
      </c>
      <c r="AC35" s="103" t="n">
        <v>0.334</v>
      </c>
      <c r="AD35" s="0" t="s">
        <v>169</v>
      </c>
      <c r="AE35" s="0" t="n">
        <v>6</v>
      </c>
      <c r="AF35" s="0" t="n">
        <v>0</v>
      </c>
      <c r="AG35" s="0" t="n">
        <v>19</v>
      </c>
      <c r="AH35" s="0" t="n">
        <v>6</v>
      </c>
      <c r="AI35" s="0" t="n">
        <v>427</v>
      </c>
      <c r="AJ35" s="0" t="n">
        <v>0</v>
      </c>
      <c r="AK35" s="0" t="n">
        <v>0</v>
      </c>
      <c r="AL35" s="0" t="n">
        <v>0.01</v>
      </c>
      <c r="AM35" s="0" t="n">
        <v>0.94</v>
      </c>
      <c r="AN35" s="0" t="n">
        <v>0.49</v>
      </c>
      <c r="AO35" s="103" t="n">
        <v>1</v>
      </c>
      <c r="AP35" s="0" t="s">
        <v>169</v>
      </c>
    </row>
    <row r="36" customFormat="false" ht="13.2" hidden="false" customHeight="false" outlineLevel="0" collapsed="false">
      <c r="A36" s="0" t="s">
        <v>115</v>
      </c>
      <c r="B36" s="12"/>
      <c r="C36" s="0" t="s">
        <v>116</v>
      </c>
      <c r="D36" s="0" t="n">
        <v>163</v>
      </c>
      <c r="E36" s="0" t="n">
        <v>17</v>
      </c>
      <c r="F36" s="0" t="n">
        <v>3</v>
      </c>
      <c r="G36" s="0" t="n">
        <v>1</v>
      </c>
      <c r="H36" s="0" t="n">
        <v>42</v>
      </c>
      <c r="I36" s="0" t="n">
        <v>9</v>
      </c>
      <c r="J36" s="0" t="n">
        <v>8</v>
      </c>
      <c r="K36" s="0" t="n">
        <v>33</v>
      </c>
      <c r="L36" s="0" t="n">
        <v>113</v>
      </c>
      <c r="M36" s="0" t="n">
        <v>0.53</v>
      </c>
      <c r="N36" s="0" t="n">
        <v>0.21</v>
      </c>
      <c r="O36" s="0" t="n">
        <v>0.23</v>
      </c>
      <c r="P36" s="0" t="n">
        <v>0.75</v>
      </c>
      <c r="Q36" s="0" t="n">
        <v>0.65</v>
      </c>
      <c r="R36" s="103" t="n">
        <v>0.0107</v>
      </c>
      <c r="S36" s="0" t="s">
        <v>168</v>
      </c>
      <c r="T36" s="0" t="n">
        <v>4</v>
      </c>
      <c r="U36" s="0" t="n">
        <v>13</v>
      </c>
      <c r="V36" s="0" t="n">
        <v>20</v>
      </c>
      <c r="W36" s="0" t="n">
        <v>126</v>
      </c>
      <c r="X36" s="0" t="n">
        <v>0.24</v>
      </c>
      <c r="Y36" s="0" t="n">
        <v>0.17</v>
      </c>
      <c r="Z36" s="0" t="n">
        <v>0.14</v>
      </c>
      <c r="AA36" s="0" t="n">
        <v>0.8</v>
      </c>
      <c r="AB36" s="0" t="n">
        <v>0.55</v>
      </c>
      <c r="AC36" s="103" t="n">
        <v>0.225</v>
      </c>
      <c r="AD36" s="0" t="s">
        <v>169</v>
      </c>
      <c r="AE36" s="0" t="n">
        <v>16</v>
      </c>
      <c r="AF36" s="0" t="n">
        <v>0</v>
      </c>
      <c r="AG36" s="0" t="n">
        <v>17</v>
      </c>
      <c r="AH36" s="0" t="n">
        <v>16</v>
      </c>
      <c r="AI36" s="0" t="n">
        <v>130</v>
      </c>
      <c r="AJ36" s="0" t="n">
        <v>0</v>
      </c>
      <c r="AK36" s="0" t="n">
        <v>0</v>
      </c>
      <c r="AL36" s="0" t="n">
        <v>0.11</v>
      </c>
      <c r="AM36" s="0" t="n">
        <v>0.8</v>
      </c>
      <c r="AN36" s="0" t="n">
        <v>0.45</v>
      </c>
      <c r="AO36" s="103" t="n">
        <v>1</v>
      </c>
      <c r="AP36" s="0" t="s">
        <v>169</v>
      </c>
    </row>
    <row r="37" customFormat="false" ht="13.2" hidden="false" customHeight="false" outlineLevel="0" collapsed="false">
      <c r="A37" s="0" t="s">
        <v>117</v>
      </c>
      <c r="B37" s="18"/>
      <c r="C37" s="0" t="s">
        <v>118</v>
      </c>
      <c r="D37" s="0" t="n">
        <v>105</v>
      </c>
      <c r="E37" s="0" t="n">
        <v>17</v>
      </c>
      <c r="F37" s="0" t="n">
        <v>4</v>
      </c>
      <c r="G37" s="0" t="n">
        <v>0</v>
      </c>
      <c r="H37" s="0" t="n">
        <v>12</v>
      </c>
      <c r="I37" s="0" t="n">
        <v>7</v>
      </c>
      <c r="J37" s="0" t="n">
        <v>10</v>
      </c>
      <c r="K37" s="0" t="n">
        <v>5</v>
      </c>
      <c r="L37" s="0" t="n">
        <v>83</v>
      </c>
      <c r="M37" s="0" t="n">
        <v>0.41</v>
      </c>
      <c r="N37" s="0" t="n">
        <v>0.58</v>
      </c>
      <c r="O37" s="0" t="n">
        <v>0.06</v>
      </c>
      <c r="P37" s="0" t="n">
        <v>0.86</v>
      </c>
      <c r="Q37" s="0" t="n">
        <v>0.68</v>
      </c>
      <c r="R37" s="103" t="n">
        <v>0.000421</v>
      </c>
      <c r="S37" s="0" t="s">
        <v>168</v>
      </c>
      <c r="T37" s="0" t="n">
        <v>2</v>
      </c>
      <c r="U37" s="0" t="n">
        <v>14</v>
      </c>
      <c r="V37" s="0" t="n">
        <v>8</v>
      </c>
      <c r="W37" s="0" t="n">
        <v>80</v>
      </c>
      <c r="X37" s="0" t="n">
        <v>0.12</v>
      </c>
      <c r="Y37" s="0" t="n">
        <v>0.2</v>
      </c>
      <c r="Z37" s="0" t="n">
        <v>0.09</v>
      </c>
      <c r="AA37" s="0" t="n">
        <v>0.79</v>
      </c>
      <c r="AB37" s="0" t="n">
        <v>0.52</v>
      </c>
      <c r="AC37" s="103" t="n">
        <v>0.477</v>
      </c>
      <c r="AD37" s="0" t="s">
        <v>169</v>
      </c>
      <c r="AE37" s="0" t="n">
        <v>12</v>
      </c>
      <c r="AF37" s="0" t="n">
        <v>7</v>
      </c>
      <c r="AG37" s="0" t="n">
        <v>10</v>
      </c>
      <c r="AH37" s="0" t="n">
        <v>5</v>
      </c>
      <c r="AI37" s="0" t="n">
        <v>83</v>
      </c>
      <c r="AJ37" s="0" t="n">
        <v>0.41</v>
      </c>
      <c r="AK37" s="0" t="n">
        <v>0.58</v>
      </c>
      <c r="AL37" s="0" t="n">
        <v>0.06</v>
      </c>
      <c r="AM37" s="0" t="n">
        <v>0.86</v>
      </c>
      <c r="AN37" s="0" t="n">
        <v>0.68</v>
      </c>
      <c r="AO37" s="103" t="n">
        <v>0.000421</v>
      </c>
      <c r="AP37" s="0" t="s">
        <v>168</v>
      </c>
    </row>
    <row r="38" customFormat="false" ht="13.2" hidden="false" customHeight="false" outlineLevel="0" collapsed="false">
      <c r="A38" s="0" t="s">
        <v>119</v>
      </c>
      <c r="B38" s="18"/>
      <c r="C38" s="0" t="s">
        <v>120</v>
      </c>
      <c r="D38" s="0" t="n">
        <v>79</v>
      </c>
      <c r="E38" s="0" t="n">
        <v>10</v>
      </c>
      <c r="F38" s="0" t="n">
        <v>4</v>
      </c>
      <c r="G38" s="0" t="n">
        <v>0</v>
      </c>
      <c r="H38" s="0" t="n">
        <v>4</v>
      </c>
      <c r="I38" s="0" t="n">
        <v>2</v>
      </c>
      <c r="J38" s="0" t="n">
        <v>8</v>
      </c>
      <c r="K38" s="0" t="n">
        <v>2</v>
      </c>
      <c r="L38" s="0" t="n">
        <v>67</v>
      </c>
      <c r="M38" s="0" t="n">
        <v>0.2</v>
      </c>
      <c r="N38" s="0" t="n">
        <v>0.5</v>
      </c>
      <c r="O38" s="0" t="n">
        <v>0.03</v>
      </c>
      <c r="P38" s="0" t="n">
        <v>0.87</v>
      </c>
      <c r="Q38" s="0" t="n">
        <v>0.59</v>
      </c>
      <c r="R38" s="103" t="n">
        <v>0.0759</v>
      </c>
      <c r="S38" s="0" t="s">
        <v>169</v>
      </c>
      <c r="T38" s="0" t="n">
        <v>1</v>
      </c>
      <c r="U38" s="0" t="n">
        <v>8</v>
      </c>
      <c r="V38" s="0" t="n">
        <v>6</v>
      </c>
      <c r="W38" s="0" t="n">
        <v>62</v>
      </c>
      <c r="X38" s="0" t="n">
        <v>0.11</v>
      </c>
      <c r="Y38" s="0" t="n">
        <v>0.14</v>
      </c>
      <c r="Z38" s="0" t="n">
        <v>0.09</v>
      </c>
      <c r="AA38" s="0" t="n">
        <v>0.82</v>
      </c>
      <c r="AB38" s="0" t="n">
        <v>0.51</v>
      </c>
      <c r="AC38" s="103" t="n">
        <v>1</v>
      </c>
      <c r="AD38" s="0" t="s">
        <v>169</v>
      </c>
      <c r="AE38" s="0" t="n">
        <v>4</v>
      </c>
      <c r="AF38" s="0" t="n">
        <v>2</v>
      </c>
      <c r="AG38" s="0" t="n">
        <v>8</v>
      </c>
      <c r="AH38" s="0" t="n">
        <v>2</v>
      </c>
      <c r="AI38" s="0" t="n">
        <v>67</v>
      </c>
      <c r="AJ38" s="0" t="n">
        <v>0.2</v>
      </c>
      <c r="AK38" s="0" t="n">
        <v>0.5</v>
      </c>
      <c r="AL38" s="0" t="n">
        <v>0.03</v>
      </c>
      <c r="AM38" s="0" t="n">
        <v>0.87</v>
      </c>
      <c r="AN38" s="0" t="n">
        <v>0.59</v>
      </c>
      <c r="AO38" s="103" t="n">
        <v>0.0759</v>
      </c>
      <c r="AP38" s="0" t="s">
        <v>169</v>
      </c>
    </row>
    <row r="39" s="119" customFormat="true" ht="13.2" hidden="false" customHeight="false" outlineLevel="0" collapsed="false">
      <c r="A39" s="119" t="s">
        <v>121</v>
      </c>
      <c r="B39" s="120"/>
      <c r="C39" s="119" t="s">
        <v>122</v>
      </c>
      <c r="D39" s="119" t="n">
        <v>186</v>
      </c>
      <c r="E39" s="119" t="n">
        <v>17</v>
      </c>
      <c r="F39" s="119" t="n">
        <v>4</v>
      </c>
      <c r="G39" s="119" t="n">
        <v>0</v>
      </c>
      <c r="H39" s="119" t="n">
        <v>26</v>
      </c>
      <c r="I39" s="119" t="n">
        <v>13</v>
      </c>
      <c r="J39" s="119" t="n">
        <v>4</v>
      </c>
      <c r="K39" s="119" t="n">
        <v>13</v>
      </c>
      <c r="L39" s="119" t="n">
        <v>156</v>
      </c>
      <c r="M39" s="119" t="n">
        <v>0.76</v>
      </c>
      <c r="N39" s="119" t="n">
        <v>0.5</v>
      </c>
      <c r="O39" s="119" t="n">
        <v>0.08</v>
      </c>
      <c r="P39" s="119" t="n">
        <v>0.91</v>
      </c>
      <c r="Q39" s="119" t="n">
        <v>0.84</v>
      </c>
      <c r="R39" s="121" t="n">
        <v>5.55E-010</v>
      </c>
      <c r="S39" s="119" t="s">
        <v>168</v>
      </c>
      <c r="T39" s="119" t="n">
        <v>3</v>
      </c>
      <c r="U39" s="119" t="n">
        <v>13</v>
      </c>
      <c r="V39" s="119" t="n">
        <v>21</v>
      </c>
      <c r="W39" s="119" t="n">
        <v>147</v>
      </c>
      <c r="X39" s="119" t="n">
        <v>0.19</v>
      </c>
      <c r="Y39" s="119" t="n">
        <v>0.12</v>
      </c>
      <c r="Z39" s="119" t="n">
        <v>0.12</v>
      </c>
      <c r="AA39" s="119" t="n">
        <v>0.82</v>
      </c>
      <c r="AB39" s="119" t="n">
        <v>0.53</v>
      </c>
      <c r="AC39" s="121" t="n">
        <v>0.347</v>
      </c>
      <c r="AD39" s="119" t="s">
        <v>169</v>
      </c>
      <c r="AE39" s="119" t="n">
        <v>26</v>
      </c>
      <c r="AF39" s="119" t="n">
        <v>13</v>
      </c>
      <c r="AG39" s="119" t="n">
        <v>4</v>
      </c>
      <c r="AH39" s="119" t="n">
        <v>13</v>
      </c>
      <c r="AI39" s="119" t="n">
        <v>156</v>
      </c>
      <c r="AJ39" s="119" t="n">
        <v>0.76</v>
      </c>
      <c r="AK39" s="119" t="n">
        <v>0.5</v>
      </c>
      <c r="AL39" s="119" t="n">
        <v>0.08</v>
      </c>
      <c r="AM39" s="119" t="n">
        <v>0.91</v>
      </c>
      <c r="AN39" s="119" t="n">
        <v>0.84</v>
      </c>
      <c r="AO39" s="121" t="n">
        <v>5.55E-010</v>
      </c>
      <c r="AP39" s="119" t="s">
        <v>168</v>
      </c>
    </row>
    <row r="40" customFormat="false" ht="13.2" hidden="false" customHeight="false" outlineLevel="0" collapsed="false">
      <c r="A40" s="0" t="s">
        <v>123</v>
      </c>
      <c r="B40" s="12"/>
      <c r="C40" s="0" t="s">
        <v>124</v>
      </c>
      <c r="D40" s="0" t="n">
        <v>395</v>
      </c>
      <c r="E40" s="0" t="n">
        <v>21</v>
      </c>
      <c r="F40" s="0" t="n">
        <v>8</v>
      </c>
      <c r="G40" s="0" t="n">
        <v>3</v>
      </c>
      <c r="H40" s="0" t="n">
        <v>112</v>
      </c>
      <c r="I40" s="0" t="n">
        <v>15</v>
      </c>
      <c r="J40" s="0" t="n">
        <v>6</v>
      </c>
      <c r="K40" s="0" t="n">
        <v>97</v>
      </c>
      <c r="L40" s="0" t="n">
        <v>277</v>
      </c>
      <c r="M40" s="0" t="n">
        <v>0.71</v>
      </c>
      <c r="N40" s="0" t="n">
        <v>0.13</v>
      </c>
      <c r="O40" s="0" t="n">
        <v>0.26</v>
      </c>
      <c r="P40" s="0" t="n">
        <v>0.74</v>
      </c>
      <c r="Q40" s="0" t="n">
        <v>0.73</v>
      </c>
      <c r="R40" s="103" t="n">
        <v>3.16E-005</v>
      </c>
      <c r="S40" s="0" t="s">
        <v>168</v>
      </c>
      <c r="T40" s="0" t="n">
        <v>2</v>
      </c>
      <c r="U40" s="0" t="n">
        <v>18</v>
      </c>
      <c r="V40" s="0" t="n">
        <v>23</v>
      </c>
      <c r="W40" s="0" t="n">
        <v>350</v>
      </c>
      <c r="X40" s="0" t="n">
        <v>0.1</v>
      </c>
      <c r="Y40" s="0" t="n">
        <v>0.08</v>
      </c>
      <c r="Z40" s="0" t="n">
        <v>0.06</v>
      </c>
      <c r="AA40" s="0" t="n">
        <v>0.9</v>
      </c>
      <c r="AB40" s="0" t="n">
        <v>0.52</v>
      </c>
      <c r="AC40" s="103" t="n">
        <v>0.368</v>
      </c>
      <c r="AD40" s="0" t="s">
        <v>169</v>
      </c>
      <c r="AE40" s="0" t="n">
        <v>42</v>
      </c>
      <c r="AF40" s="0" t="n">
        <v>2</v>
      </c>
      <c r="AG40" s="0" t="n">
        <v>19</v>
      </c>
      <c r="AH40" s="0" t="n">
        <v>40</v>
      </c>
      <c r="AI40" s="0" t="n">
        <v>334</v>
      </c>
      <c r="AJ40" s="0" t="n">
        <v>0.1</v>
      </c>
      <c r="AK40" s="0" t="n">
        <v>0.05</v>
      </c>
      <c r="AL40" s="0" t="n">
        <v>0.11</v>
      </c>
      <c r="AM40" s="0" t="n">
        <v>0.85</v>
      </c>
      <c r="AN40" s="0" t="n">
        <v>0.49</v>
      </c>
      <c r="AO40" s="103" t="n">
        <v>1</v>
      </c>
      <c r="AP40" s="0" t="s">
        <v>169</v>
      </c>
    </row>
    <row r="41" customFormat="false" ht="13.8" hidden="false" customHeight="false" outlineLevel="0" collapsed="false">
      <c r="A41" s="0" t="s">
        <v>125</v>
      </c>
      <c r="B41" s="19"/>
      <c r="C41" s="0" t="s">
        <v>172</v>
      </c>
      <c r="D41" s="0" t="n">
        <v>429</v>
      </c>
      <c r="E41" s="0" t="n">
        <v>11</v>
      </c>
      <c r="F41" s="0" t="n">
        <v>7</v>
      </c>
      <c r="G41" s="0" t="n">
        <v>1</v>
      </c>
      <c r="H41" s="0" t="n">
        <v>11</v>
      </c>
      <c r="I41" s="0" t="n">
        <v>9</v>
      </c>
      <c r="J41" s="0" t="n">
        <v>2</v>
      </c>
      <c r="K41" s="0" t="n">
        <v>2</v>
      </c>
      <c r="L41" s="0" t="n">
        <v>416</v>
      </c>
      <c r="M41" s="0" t="n">
        <v>0.82</v>
      </c>
      <c r="N41" s="0" t="n">
        <v>0.82</v>
      </c>
      <c r="O41" s="0" t="n">
        <v>0</v>
      </c>
      <c r="P41" s="0" t="n">
        <v>0.99</v>
      </c>
      <c r="Q41" s="0" t="n">
        <v>0.91</v>
      </c>
      <c r="R41" s="103" t="n">
        <v>2.41E-015</v>
      </c>
      <c r="S41" s="0" t="s">
        <v>168</v>
      </c>
      <c r="T41" s="0" t="n">
        <v>1</v>
      </c>
      <c r="U41" s="0" t="n">
        <v>9</v>
      </c>
      <c r="V41" s="0" t="n">
        <v>29</v>
      </c>
      <c r="W41" s="0" t="n">
        <v>388</v>
      </c>
      <c r="X41" s="0" t="n">
        <v>0.1</v>
      </c>
      <c r="Y41" s="0" t="n">
        <v>0.03</v>
      </c>
      <c r="Z41" s="0" t="n">
        <v>0.07</v>
      </c>
      <c r="AA41" s="0" t="n">
        <v>0.91</v>
      </c>
      <c r="AB41" s="0" t="n">
        <v>0.52</v>
      </c>
      <c r="AC41" s="103" t="n">
        <v>0.521</v>
      </c>
      <c r="AD41" s="0" t="s">
        <v>169</v>
      </c>
      <c r="AE41" s="0" t="n">
        <v>64</v>
      </c>
      <c r="AF41" s="0" t="n">
        <v>0</v>
      </c>
      <c r="AG41" s="0" t="n">
        <v>11</v>
      </c>
      <c r="AH41" s="0" t="n">
        <v>64</v>
      </c>
      <c r="AI41" s="0" t="n">
        <v>354</v>
      </c>
      <c r="AJ41" s="0" t="n">
        <v>0</v>
      </c>
      <c r="AK41" s="0" t="n">
        <v>0</v>
      </c>
      <c r="AL41" s="0" t="n">
        <v>0.15</v>
      </c>
      <c r="AM41" s="0" t="n">
        <v>0.83</v>
      </c>
      <c r="AN41" s="0" t="n">
        <v>0.42</v>
      </c>
      <c r="AO41" s="103" t="n">
        <v>1</v>
      </c>
      <c r="AP41" s="0" t="s">
        <v>169</v>
      </c>
    </row>
    <row r="42" customFormat="false" ht="13.2" hidden="false" customHeight="false" outlineLevel="0" collapsed="false">
      <c r="B42" s="25"/>
      <c r="F42" s="106" t="n">
        <f aca="false">AVERAGE(F3:F41)</f>
        <v>4.39473684210526</v>
      </c>
      <c r="G42" s="106" t="n">
        <f aca="false">AVERAGE(G3:G41)</f>
        <v>1.63157894736842</v>
      </c>
      <c r="H42" s="107"/>
      <c r="I42" s="108"/>
      <c r="J42" s="108"/>
      <c r="K42" s="108"/>
      <c r="M42" s="106" t="n">
        <f aca="false">AVERAGE(M3:M41)</f>
        <v>0.584473684210526</v>
      </c>
      <c r="N42" s="106" t="n">
        <f aca="false">AVERAGE(N3:N41)</f>
        <v>0.438947368421053</v>
      </c>
      <c r="O42" s="106" t="n">
        <f aca="false">AVERAGE(O3:O41)</f>
        <v>0.116842105263158</v>
      </c>
      <c r="P42" s="106" t="n">
        <f aca="false">AVERAGE(P3:P41)</f>
        <v>0.850526315789474</v>
      </c>
      <c r="Q42" s="106" t="n">
        <f aca="false">AVERAGE(Q3:Q41)</f>
        <v>0.734473684210526</v>
      </c>
      <c r="R42" s="109" t="s">
        <v>127</v>
      </c>
      <c r="S42" s="107"/>
      <c r="T42" s="108"/>
      <c r="U42" s="108"/>
      <c r="V42" s="108"/>
      <c r="X42" s="106" t="n">
        <f aca="false">AVERAGE(X3:X41)</f>
        <v>0.166315789473684</v>
      </c>
      <c r="Y42" s="106" t="n">
        <f aca="false">AVERAGE(Y3:Y41)</f>
        <v>0.129210526315789</v>
      </c>
      <c r="Z42" s="106" t="n">
        <f aca="false">AVERAGE(Z3:Z41)</f>
        <v>0.112368421052632</v>
      </c>
      <c r="AA42" s="106" t="n">
        <f aca="false">AVERAGE(AA3:AA41)</f>
        <v>0.818157894736842</v>
      </c>
      <c r="AB42" s="106" t="n">
        <f aca="false">AVERAGE(AB3:AB41)</f>
        <v>0.526842105263158</v>
      </c>
      <c r="AC42" s="109" t="s">
        <v>127</v>
      </c>
      <c r="AE42" s="107" t="n">
        <f aca="false">AVERAGE(AE3:AE41)</f>
        <v>19.5526315789474</v>
      </c>
      <c r="AF42" s="108"/>
      <c r="AG42" s="108"/>
      <c r="AH42" s="108"/>
      <c r="AJ42" s="106" t="n">
        <f aca="false">AVERAGE(AJ3:AJ41)</f>
        <v>0.101842105263158</v>
      </c>
      <c r="AK42" s="106" t="n">
        <f aca="false">AVERAGE(AK3:AK41)</f>
        <v>0.111315789473684</v>
      </c>
      <c r="AL42" s="106" t="n">
        <f aca="false">AVERAGE(AL3:AL41)</f>
        <v>0.116315789473684</v>
      </c>
      <c r="AM42" s="106" t="n">
        <f aca="false">AVERAGE(AM3:AM41)</f>
        <v>0.805526315789474</v>
      </c>
      <c r="AN42" s="106" t="n">
        <f aca="false">AVERAGE(AN3:AN41)</f>
        <v>0.492105263157895</v>
      </c>
      <c r="AO42" s="109" t="s">
        <v>127</v>
      </c>
    </row>
    <row r="43" customFormat="false" ht="13.2" hidden="false" customHeight="false" outlineLevel="0" collapsed="false">
      <c r="B43" s="30"/>
      <c r="F43" s="106" t="n">
        <f aca="false">STDEV(F3:F41)</f>
        <v>1.40538488878777</v>
      </c>
      <c r="G43" s="106" t="n">
        <f aca="false">STDEV(G3:G41)</f>
        <v>1.26108174567493</v>
      </c>
      <c r="H43" s="107"/>
      <c r="I43" s="108"/>
      <c r="J43" s="108"/>
      <c r="K43" s="108"/>
      <c r="M43" s="106" t="n">
        <f aca="false">STDEV(M3:M41)</f>
        <v>0.250833177774684</v>
      </c>
      <c r="N43" s="106" t="n">
        <f aca="false">STDEV(N3:N41)</f>
        <v>0.219111097004979</v>
      </c>
      <c r="O43" s="106" t="n">
        <f aca="false">STDEV(O3:O41)</f>
        <v>0.0990524093642022</v>
      </c>
      <c r="P43" s="106" t="n">
        <f aca="false">STDEV(P3:P41)</f>
        <v>0.0846278776003559</v>
      </c>
      <c r="Q43" s="106" t="n">
        <f aca="false">STDEV(Q3:Q41)</f>
        <v>0.10973425808229</v>
      </c>
      <c r="R43" s="109" t="s">
        <v>128</v>
      </c>
      <c r="S43" s="107"/>
      <c r="T43" s="108"/>
      <c r="U43" s="108"/>
      <c r="V43" s="108"/>
      <c r="X43" s="106" t="n">
        <f aca="false">STDEV(X3:X41)</f>
        <v>0.0984040499230178</v>
      </c>
      <c r="Y43" s="106" t="n">
        <f aca="false">STDEV(Y3:Y41)</f>
        <v>0.0572515350412578</v>
      </c>
      <c r="Z43" s="106" t="n">
        <f aca="false">STDEV(Z3:Z41)</f>
        <v>0.0447475930517613</v>
      </c>
      <c r="AA43" s="106" t="n">
        <f aca="false">STDEV(AA3:AA41)</f>
        <v>0.0469534135510585</v>
      </c>
      <c r="AB43" s="106" t="n">
        <f aca="false">STDEV(AB3:AB41)</f>
        <v>0.0342569987450104</v>
      </c>
      <c r="AC43" s="109" t="s">
        <v>128</v>
      </c>
      <c r="AE43" s="107"/>
      <c r="AF43" s="108"/>
      <c r="AG43" s="108"/>
      <c r="AH43" s="108"/>
      <c r="AJ43" s="106" t="n">
        <f aca="false">STDEV(AJ3:AJ41)</f>
        <v>0.193025068574397</v>
      </c>
      <c r="AK43" s="106" t="n">
        <f aca="false">STDEV(AK3:AK41)</f>
        <v>0.22394703829292</v>
      </c>
      <c r="AL43" s="106" t="n">
        <f aca="false">STDEV(AL3:AL41)</f>
        <v>0.0803512913040279</v>
      </c>
      <c r="AM43" s="106" t="n">
        <f aca="false">STDEV(AM3:AM41)</f>
        <v>0.0858879650009574</v>
      </c>
      <c r="AN43" s="106" t="n">
        <f aca="false">STDEV(AN3:AN41)</f>
        <v>0.115971988573589</v>
      </c>
      <c r="AO43" s="109" t="s">
        <v>128</v>
      </c>
    </row>
    <row r="44" customFormat="false" ht="13.2" hidden="false" customHeight="false" outlineLevel="0" collapsed="false">
      <c r="B44" s="7"/>
      <c r="I44" s="110" t="s">
        <v>22</v>
      </c>
      <c r="J44" s="110" t="s">
        <v>23</v>
      </c>
      <c r="K44" s="110" t="s">
        <v>24</v>
      </c>
      <c r="L44" s="110" t="s">
        <v>25</v>
      </c>
      <c r="M44" s="110" t="s">
        <v>26</v>
      </c>
      <c r="N44" s="110" t="s">
        <v>27</v>
      </c>
      <c r="O44" s="111" t="s">
        <v>28</v>
      </c>
      <c r="P44" s="111" t="s">
        <v>129</v>
      </c>
      <c r="Q44" s="111" t="s">
        <v>30</v>
      </c>
      <c r="T44" s="110" t="s">
        <v>22</v>
      </c>
      <c r="U44" s="110" t="s">
        <v>23</v>
      </c>
      <c r="V44" s="110" t="s">
        <v>24</v>
      </c>
      <c r="W44" s="110" t="s">
        <v>25</v>
      </c>
      <c r="X44" s="110" t="s">
        <v>26</v>
      </c>
      <c r="Y44" s="110" t="s">
        <v>27</v>
      </c>
      <c r="Z44" s="111" t="s">
        <v>28</v>
      </c>
      <c r="AA44" s="111" t="s">
        <v>129</v>
      </c>
      <c r="AB44" s="111" t="s">
        <v>30</v>
      </c>
      <c r="AF44" s="110" t="s">
        <v>22</v>
      </c>
      <c r="AG44" s="110" t="s">
        <v>23</v>
      </c>
      <c r="AH44" s="110" t="s">
        <v>24</v>
      </c>
      <c r="AI44" s="110" t="s">
        <v>25</v>
      </c>
      <c r="AJ44" s="110" t="s">
        <v>26</v>
      </c>
      <c r="AK44" s="110" t="s">
        <v>27</v>
      </c>
      <c r="AL44" s="111" t="s">
        <v>28</v>
      </c>
      <c r="AM44" s="111" t="s">
        <v>129</v>
      </c>
      <c r="AN44" s="111" t="s">
        <v>30</v>
      </c>
    </row>
    <row r="45" customFormat="false" ht="13.2" hidden="false" customHeight="false" outlineLevel="0" collapsed="false">
      <c r="B45" s="7"/>
      <c r="H45" s="0" t="s">
        <v>130</v>
      </c>
      <c r="I45" s="112" t="n">
        <f aca="false">SUM(I3:I41)</f>
        <v>336</v>
      </c>
      <c r="J45" s="112" t="n">
        <f aca="false">SUM(J3:J41)</f>
        <v>223</v>
      </c>
      <c r="K45" s="112" t="n">
        <f aca="false">SUM(K3:K41)</f>
        <v>818</v>
      </c>
      <c r="L45" s="112" t="n">
        <f aca="false">SUM(L3:L41)</f>
        <v>5126</v>
      </c>
      <c r="S45" s="0" t="s">
        <v>130</v>
      </c>
      <c r="T45" s="112" t="n">
        <f aca="false">SUM(T3:T41)</f>
        <v>87</v>
      </c>
      <c r="U45" s="112" t="n">
        <f aca="false">SUM(U3:U41)</f>
        <v>440</v>
      </c>
      <c r="V45" s="112" t="n">
        <f aca="false">SUM(V3:V41)</f>
        <v>645</v>
      </c>
      <c r="W45" s="112" t="n">
        <f aca="false">SUM(W3:W41)</f>
        <v>5270</v>
      </c>
      <c r="AE45" s="0" t="s">
        <v>130</v>
      </c>
      <c r="AF45" s="112" t="n">
        <f aca="false">SUM(AF3:AF41)</f>
        <v>55</v>
      </c>
      <c r="AG45" s="112" t="n">
        <f aca="false">SUM(AG3:AG41)</f>
        <v>504</v>
      </c>
      <c r="AH45" s="112" t="n">
        <f aca="false">SUM(AH3:AH41)</f>
        <v>688</v>
      </c>
      <c r="AI45" s="112" t="n">
        <f aca="false">SUM(AI3:AI41)</f>
        <v>5256</v>
      </c>
    </row>
    <row r="46" customFormat="false" ht="13.2" hidden="false" customHeight="false" outlineLevel="0" collapsed="false">
      <c r="B46" s="7"/>
      <c r="H46" s="110" t="s">
        <v>26</v>
      </c>
      <c r="I46" s="113" t="n">
        <f aca="false">I45/(I45+J45)</f>
        <v>0.601073345259392</v>
      </c>
      <c r="J46" s="112"/>
      <c r="K46" s="112"/>
      <c r="L46" s="112"/>
      <c r="M46" s="110" t="s">
        <v>26</v>
      </c>
      <c r="N46" s="114" t="n">
        <f aca="false">M42</f>
        <v>0.584473684210526</v>
      </c>
      <c r="O46" s="115" t="n">
        <f aca="false">M43</f>
        <v>0.250833177774684</v>
      </c>
      <c r="P46" s="1"/>
      <c r="S46" s="110" t="s">
        <v>26</v>
      </c>
      <c r="T46" s="113" t="n">
        <f aca="false">T45/(T45+U45)</f>
        <v>0.165085388994307</v>
      </c>
      <c r="U46" s="112"/>
      <c r="V46" s="112"/>
      <c r="W46" s="112"/>
      <c r="X46" s="110" t="s">
        <v>26</v>
      </c>
      <c r="Y46" s="114" t="n">
        <f aca="false">X42</f>
        <v>0.166315789473684</v>
      </c>
      <c r="Z46" s="115" t="n">
        <f aca="false">X43</f>
        <v>0.0984040499230178</v>
      </c>
      <c r="AA46" s="1"/>
      <c r="AE46" s="110" t="s">
        <v>26</v>
      </c>
      <c r="AF46" s="113" t="n">
        <f aca="false">AF45/(AF45+AG45)</f>
        <v>0.0983899821109124</v>
      </c>
      <c r="AG46" s="112"/>
      <c r="AH46" s="112"/>
      <c r="AI46" s="112"/>
      <c r="AJ46" s="110" t="s">
        <v>26</v>
      </c>
      <c r="AK46" s="114" t="n">
        <f aca="false">AJ42</f>
        <v>0.101842105263158</v>
      </c>
      <c r="AL46" s="115" t="n">
        <f aca="false">AJ43</f>
        <v>0.193025068574397</v>
      </c>
      <c r="AM46" s="1"/>
    </row>
    <row r="47" customFormat="false" ht="13.2" hidden="false" customHeight="false" outlineLevel="0" collapsed="false">
      <c r="B47" s="7"/>
      <c r="H47" s="111" t="s">
        <v>28</v>
      </c>
      <c r="I47" s="113" t="n">
        <f aca="false">K45/(K45+L45)</f>
        <v>0.137617765814267</v>
      </c>
      <c r="J47" s="112"/>
      <c r="K47" s="112"/>
      <c r="L47" s="112"/>
      <c r="M47" s="111" t="s">
        <v>28</v>
      </c>
      <c r="N47" s="114" t="n">
        <f aca="false">O42</f>
        <v>0.116842105263158</v>
      </c>
      <c r="O47" s="115" t="n">
        <f aca="false">O43</f>
        <v>0.0990524093642022</v>
      </c>
      <c r="S47" s="111" t="s">
        <v>28</v>
      </c>
      <c r="T47" s="113" t="n">
        <f aca="false">V45/(V45+W45)</f>
        <v>0.109044801352494</v>
      </c>
      <c r="U47" s="112"/>
      <c r="V47" s="112"/>
      <c r="W47" s="112"/>
      <c r="X47" s="111" t="s">
        <v>28</v>
      </c>
      <c r="Y47" s="114" t="n">
        <f aca="false">Z42</f>
        <v>0.112368421052632</v>
      </c>
      <c r="Z47" s="115" t="n">
        <f aca="false">Z43</f>
        <v>0.0447475930517613</v>
      </c>
      <c r="AE47" s="111" t="s">
        <v>28</v>
      </c>
      <c r="AF47" s="113" t="n">
        <f aca="false">AH45/(AH45+AI45)</f>
        <v>0.115746971736205</v>
      </c>
      <c r="AG47" s="112"/>
      <c r="AH47" s="112"/>
      <c r="AI47" s="112"/>
      <c r="AJ47" s="111" t="s">
        <v>28</v>
      </c>
      <c r="AK47" s="114" t="n">
        <f aca="false">AL42</f>
        <v>0.116315789473684</v>
      </c>
      <c r="AL47" s="115" t="n">
        <f aca="false">AL43</f>
        <v>0.0803512913040279</v>
      </c>
    </row>
    <row r="48" customFormat="false" ht="13.2" hidden="false" customHeight="false" outlineLevel="0" collapsed="false">
      <c r="B48" s="7"/>
      <c r="H48" s="110" t="s">
        <v>27</v>
      </c>
      <c r="I48" s="113" t="n">
        <f aca="false">I45/(I45+K45)</f>
        <v>0.291161178509532</v>
      </c>
      <c r="J48" s="112"/>
      <c r="K48" s="112"/>
      <c r="L48" s="112"/>
      <c r="M48" s="110" t="s">
        <v>27</v>
      </c>
      <c r="N48" s="114" t="n">
        <f aca="false">N42</f>
        <v>0.438947368421053</v>
      </c>
      <c r="O48" s="115" t="n">
        <f aca="false">N43</f>
        <v>0.219111097004979</v>
      </c>
      <c r="S48" s="110" t="s">
        <v>27</v>
      </c>
      <c r="T48" s="113" t="n">
        <f aca="false">T45/(T45+V45)</f>
        <v>0.118852459016393</v>
      </c>
      <c r="U48" s="112"/>
      <c r="V48" s="112"/>
      <c r="W48" s="112"/>
      <c r="X48" s="110" t="s">
        <v>27</v>
      </c>
      <c r="Y48" s="114" t="n">
        <f aca="false">Y42</f>
        <v>0.129210526315789</v>
      </c>
      <c r="Z48" s="115" t="n">
        <f aca="false">Y43</f>
        <v>0.0572515350412578</v>
      </c>
      <c r="AE48" s="110" t="s">
        <v>27</v>
      </c>
      <c r="AF48" s="113" t="n">
        <f aca="false">AF45/(AF45+AH45)</f>
        <v>0.0740242261103634</v>
      </c>
      <c r="AG48" s="112"/>
      <c r="AH48" s="112"/>
      <c r="AI48" s="112"/>
      <c r="AJ48" s="110" t="s">
        <v>27</v>
      </c>
      <c r="AK48" s="114" t="n">
        <f aca="false">AK42</f>
        <v>0.111315789473684</v>
      </c>
      <c r="AL48" s="115" t="n">
        <f aca="false">AK43</f>
        <v>0.22394703829292</v>
      </c>
    </row>
    <row r="49" customFormat="false" ht="13.2" hidden="false" customHeight="false" outlineLevel="0" collapsed="false">
      <c r="B49" s="7"/>
      <c r="H49" s="112" t="s">
        <v>29</v>
      </c>
      <c r="I49" s="113" t="n">
        <f aca="false">(I45+L45)/(I45+J45+K45+L45)</f>
        <v>0.839920036906043</v>
      </c>
      <c r="J49" s="112"/>
      <c r="K49" s="112"/>
      <c r="L49" s="112"/>
      <c r="M49" s="112" t="s">
        <v>29</v>
      </c>
      <c r="N49" s="114" t="n">
        <f aca="false">P42</f>
        <v>0.850526315789474</v>
      </c>
      <c r="O49" s="115" t="n">
        <f aca="false">P43</f>
        <v>0.0846278776003559</v>
      </c>
      <c r="S49" s="112" t="s">
        <v>29</v>
      </c>
      <c r="T49" s="113" t="n">
        <f aca="false">(T45+W45)/(T45+U45+V45+W45)</f>
        <v>0.831574045327538</v>
      </c>
      <c r="U49" s="112"/>
      <c r="V49" s="112"/>
      <c r="W49" s="112"/>
      <c r="X49" s="112" t="s">
        <v>29</v>
      </c>
      <c r="Y49" s="114" t="n">
        <f aca="false">AA42</f>
        <v>0.818157894736842</v>
      </c>
      <c r="Z49" s="115" t="n">
        <f aca="false">AA43</f>
        <v>0.0469534135510585</v>
      </c>
      <c r="AE49" s="112" t="s">
        <v>29</v>
      </c>
      <c r="AF49" s="113" t="n">
        <f aca="false">(AF45+AI45)/(AF45+AG45+AH45+AI45)</f>
        <v>0.816699984622482</v>
      </c>
      <c r="AG49" s="112"/>
      <c r="AH49" s="112"/>
      <c r="AI49" s="112"/>
      <c r="AJ49" s="112" t="s">
        <v>29</v>
      </c>
      <c r="AK49" s="114" t="n">
        <f aca="false">AM42</f>
        <v>0.805526315789474</v>
      </c>
      <c r="AL49" s="115" t="n">
        <f aca="false">AM43</f>
        <v>0.0858879650009574</v>
      </c>
    </row>
    <row r="50" customFormat="false" ht="13.2" hidden="false" customHeight="false" outlineLevel="0" collapsed="false">
      <c r="B50" s="7"/>
      <c r="H50" s="111" t="s">
        <v>30</v>
      </c>
      <c r="I50" s="113" t="n">
        <f aca="false">(I46+1-I47)/2</f>
        <v>0.731727789722563</v>
      </c>
      <c r="J50" s="112"/>
      <c r="K50" s="112"/>
      <c r="L50" s="112"/>
      <c r="M50" s="111" t="s">
        <v>30</v>
      </c>
      <c r="N50" s="114" t="n">
        <f aca="false">Q42</f>
        <v>0.734473684210526</v>
      </c>
      <c r="O50" s="115" t="n">
        <f aca="false">Q43</f>
        <v>0.10973425808229</v>
      </c>
      <c r="S50" s="111" t="s">
        <v>30</v>
      </c>
      <c r="T50" s="113" t="n">
        <f aca="false">(T46+1-T47)/2</f>
        <v>0.528020293820907</v>
      </c>
      <c r="U50" s="112"/>
      <c r="V50" s="112"/>
      <c r="W50" s="112"/>
      <c r="X50" s="111" t="s">
        <v>30</v>
      </c>
      <c r="Y50" s="114" t="n">
        <f aca="false">AB42</f>
        <v>0.526842105263158</v>
      </c>
      <c r="Z50" s="115" t="n">
        <f aca="false">AB43</f>
        <v>0.0342569987450104</v>
      </c>
      <c r="AE50" s="111" t="s">
        <v>30</v>
      </c>
      <c r="AF50" s="113" t="n">
        <f aca="false">(AF46+1-AF47)/2</f>
        <v>0.491321505187354</v>
      </c>
      <c r="AG50" s="112"/>
      <c r="AH50" s="112"/>
      <c r="AI50" s="112"/>
      <c r="AJ50" s="111" t="s">
        <v>30</v>
      </c>
      <c r="AK50" s="114" t="n">
        <f aca="false">AN42</f>
        <v>0.492105263157895</v>
      </c>
      <c r="AL50" s="115" t="n">
        <f aca="false">AN43</f>
        <v>0.115971988573589</v>
      </c>
    </row>
    <row r="51" customFormat="false" ht="13.2" hidden="false" customHeight="false" outlineLevel="0" collapsed="false">
      <c r="A51" s="0" t="s">
        <v>22</v>
      </c>
      <c r="B51" s="7"/>
      <c r="C51" s="0" t="s">
        <v>23</v>
      </c>
      <c r="D51" s="0" t="s">
        <v>24</v>
      </c>
      <c r="E51" s="0" t="s">
        <v>25</v>
      </c>
    </row>
    <row r="52" customFormat="false" ht="13.2" hidden="false" customHeight="false" outlineLevel="0" collapsed="false">
      <c r="A52" s="0" t="n">
        <v>336</v>
      </c>
      <c r="B52" s="7"/>
      <c r="C52" s="0" t="n">
        <v>223</v>
      </c>
      <c r="D52" s="0" t="n">
        <v>818</v>
      </c>
      <c r="E52" s="0" t="n">
        <v>5126</v>
      </c>
    </row>
    <row r="53" customFormat="false" ht="13.2" hidden="false" customHeight="false" outlineLevel="0" collapsed="false">
      <c r="A53" s="0" t="n">
        <v>87</v>
      </c>
      <c r="B53" s="7"/>
      <c r="C53" s="0" t="n">
        <v>440</v>
      </c>
      <c r="D53" s="0" t="n">
        <v>645</v>
      </c>
      <c r="E53" s="0" t="n">
        <v>5270</v>
      </c>
    </row>
    <row r="54" customFormat="false" ht="13.2" hidden="false" customHeight="false" outlineLevel="0" collapsed="false">
      <c r="A54" s="0" t="n">
        <v>55</v>
      </c>
      <c r="B54" s="2"/>
      <c r="C54" s="0" t="n">
        <v>504</v>
      </c>
      <c r="D54" s="0" t="n">
        <v>688</v>
      </c>
      <c r="E54" s="0" t="n">
        <v>5256</v>
      </c>
    </row>
    <row r="55" customFormat="false" ht="13.2" hidden="false" customHeight="false" outlineLevel="0" collapsed="false">
      <c r="A55" s="103" t="n">
        <v>0</v>
      </c>
      <c r="B55" s="7"/>
      <c r="C55" s="103" t="n">
        <v>0.000137</v>
      </c>
      <c r="D55" s="103" t="n">
        <v>1</v>
      </c>
    </row>
    <row r="56" customFormat="false" ht="13.2" hidden="false" customHeight="false" outlineLevel="0" collapsed="false">
      <c r="B56" s="122"/>
    </row>
    <row r="57" customFormat="false" ht="14.4" hidden="false" customHeight="false" outlineLevel="0" collapsed="false">
      <c r="B57" s="123"/>
    </row>
    <row r="58" customFormat="false" ht="13.2" hidden="false" customHeight="false" outlineLevel="0" collapsed="false">
      <c r="B58" s="124"/>
    </row>
    <row r="59" customFormat="false" ht="13.2" hidden="false" customHeight="false" outlineLevel="0" collapsed="false">
      <c r="B59" s="124"/>
    </row>
    <row r="60" customFormat="false" ht="13.2" hidden="false" customHeight="false" outlineLevel="0" collapsed="false">
      <c r="B60" s="125"/>
    </row>
    <row r="61" customFormat="false" ht="13.2" hidden="false" customHeight="false" outlineLevel="0" collapsed="false">
      <c r="B61" s="126"/>
    </row>
    <row r="62" customFormat="false" ht="13.2" hidden="false" customHeight="false" outlineLevel="0" collapsed="false">
      <c r="B62" s="127"/>
    </row>
    <row r="63" customFormat="false" ht="13.2" hidden="false" customHeight="false" outlineLevel="0" collapsed="false">
      <c r="B63" s="128"/>
    </row>
    <row r="64" customFormat="false" ht="13.2" hidden="false" customHeight="false" outlineLevel="0" collapsed="false">
      <c r="B64" s="126"/>
    </row>
    <row r="65" customFormat="false" ht="13.2" hidden="false" customHeight="false" outlineLevel="0" collapsed="false">
      <c r="B65" s="126"/>
    </row>
    <row r="66" customFormat="false" ht="13.2" hidden="false" customHeight="false" outlineLevel="0" collapsed="false">
      <c r="B66" s="126"/>
    </row>
    <row r="67" customFormat="false" ht="13.2" hidden="false" customHeight="false" outlineLevel="0" collapsed="false">
      <c r="B67" s="51"/>
    </row>
    <row r="68" customFormat="false" ht="13.2" hidden="false" customHeight="false" outlineLevel="0" collapsed="false">
      <c r="B68" s="51"/>
    </row>
    <row r="69" customFormat="false" ht="13.2" hidden="false" customHeight="false" outlineLevel="0" collapsed="false">
      <c r="B69" s="51"/>
    </row>
    <row r="70" customFormat="false" ht="13.2" hidden="false" customHeight="false" outlineLevel="0" collapsed="false">
      <c r="B70" s="51"/>
    </row>
    <row r="71" customFormat="false" ht="13.2" hidden="false" customHeight="false" outlineLevel="0" collapsed="false">
      <c r="B71" s="129"/>
    </row>
    <row r="72" customFormat="false" ht="13.2" hidden="false" customHeight="false" outlineLevel="0" collapsed="false">
      <c r="B72" s="77"/>
    </row>
    <row r="73" customFormat="false" ht="13.2" hidden="false" customHeight="false" outlineLevel="0" collapsed="false">
      <c r="B73" s="126"/>
    </row>
    <row r="74" customFormat="false" ht="13.2" hidden="false" customHeight="false" outlineLevel="0" collapsed="false">
      <c r="B74" s="126"/>
    </row>
    <row r="75" customFormat="false" ht="13.2" hidden="false" customHeight="false" outlineLevel="0" collapsed="false">
      <c r="B75" s="126"/>
    </row>
    <row r="76" customFormat="false" ht="13.2" hidden="false" customHeight="false" outlineLevel="0" collapsed="false">
      <c r="B76" s="51"/>
    </row>
    <row r="77" customFormat="false" ht="13.2" hidden="false" customHeight="false" outlineLevel="0" collapsed="false">
      <c r="B77" s="51"/>
    </row>
    <row r="78" customFormat="false" ht="13.8" hidden="false" customHeight="false" outlineLevel="0" collapsed="false">
      <c r="B78" s="130"/>
    </row>
    <row r="79" customFormat="false" ht="13.2" hidden="false" customHeight="false" outlineLevel="0" collapsed="false">
      <c r="B79" s="131"/>
    </row>
    <row r="80" customFormat="false" ht="13.2" hidden="false" customHeight="false" outlineLevel="0" collapsed="false">
      <c r="B80" s="7"/>
    </row>
    <row r="84" customFormat="false" ht="13.2" hidden="false" customHeight="false" outlineLevel="0" collapsed="false">
      <c r="B84" s="132"/>
    </row>
    <row r="85" customFormat="false" ht="13.2" hidden="false" customHeight="false" outlineLevel="0" collapsed="false">
      <c r="B85" s="133"/>
    </row>
    <row r="86" customFormat="false" ht="13.2" hidden="false" customHeight="false" outlineLevel="0" collapsed="false">
      <c r="B86" s="134"/>
    </row>
    <row r="87" customFormat="false" ht="13.2" hidden="false" customHeight="false" outlineLevel="0" collapsed="false">
      <c r="B87" s="134"/>
    </row>
    <row r="88" customFormat="false" ht="13.2" hidden="false" customHeight="false" outlineLevel="0" collapsed="false">
      <c r="B88" s="134"/>
    </row>
    <row r="89" customFormat="false" ht="13.2" hidden="false" customHeight="false" outlineLevel="0" collapsed="false">
      <c r="B89" s="134"/>
    </row>
    <row r="90" customFormat="false" ht="13.2" hidden="false" customHeight="false" outlineLevel="0" collapsed="false">
      <c r="B90" s="135"/>
    </row>
    <row r="91" customFormat="false" ht="13.2" hidden="false" customHeight="false" outlineLevel="0" collapsed="false">
      <c r="B91" s="135"/>
    </row>
    <row r="92" customFormat="false" ht="13.2" hidden="false" customHeight="false" outlineLevel="0" collapsed="false">
      <c r="B92" s="135"/>
    </row>
    <row r="93" customFormat="false" ht="13.2" hidden="false" customHeight="false" outlineLevel="0" collapsed="false">
      <c r="B93" s="136"/>
    </row>
    <row r="94" customFormat="false" ht="13.2" hidden="false" customHeight="false" outlineLevel="0" collapsed="false">
      <c r="B94" s="137"/>
    </row>
    <row r="95" customFormat="false" ht="13.2" hidden="false" customHeight="false" outlineLevel="0" collapsed="false">
      <c r="B95" s="137"/>
    </row>
    <row r="96" customFormat="false" ht="13.2" hidden="false" customHeight="false" outlineLevel="0" collapsed="false">
      <c r="B96" s="1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42" activeCellId="0" sqref="F42:F43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74</v>
      </c>
      <c r="F1" s="0" t="s">
        <v>153</v>
      </c>
      <c r="R1" s="0" t="s">
        <v>154</v>
      </c>
      <c r="AD1" s="0" t="s">
        <v>155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59</v>
      </c>
      <c r="P2" s="0" t="s">
        <v>160</v>
      </c>
      <c r="Q2" s="0" t="s">
        <v>31</v>
      </c>
      <c r="R2" s="0" t="s">
        <v>161</v>
      </c>
      <c r="S2" s="0" t="s">
        <v>162</v>
      </c>
      <c r="T2" s="0" t="s">
        <v>163</v>
      </c>
      <c r="U2" s="0" t="s">
        <v>164</v>
      </c>
      <c r="V2" s="0" t="s">
        <v>165</v>
      </c>
      <c r="W2" s="0" t="s">
        <v>26</v>
      </c>
      <c r="X2" s="0" t="s">
        <v>27</v>
      </c>
      <c r="Y2" s="0" t="s">
        <v>166</v>
      </c>
      <c r="Z2" s="0" t="s">
        <v>159</v>
      </c>
      <c r="AA2" s="0" t="s">
        <v>160</v>
      </c>
      <c r="AB2" s="0" t="s">
        <v>31</v>
      </c>
      <c r="AC2" s="0" t="s">
        <v>161</v>
      </c>
      <c r="AD2" s="0" t="s">
        <v>167</v>
      </c>
      <c r="AE2" s="0" t="s">
        <v>22</v>
      </c>
      <c r="AF2" s="0" t="s">
        <v>23</v>
      </c>
      <c r="AG2" s="0" t="s">
        <v>24</v>
      </c>
      <c r="AH2" s="0" t="s">
        <v>25</v>
      </c>
      <c r="AI2" s="0" t="s">
        <v>26</v>
      </c>
      <c r="AJ2" s="0" t="s">
        <v>27</v>
      </c>
      <c r="AK2" s="0" t="s">
        <v>158</v>
      </c>
      <c r="AL2" s="0" t="s">
        <v>159</v>
      </c>
      <c r="AM2" s="0" t="s">
        <v>160</v>
      </c>
      <c r="AN2" s="0" t="s">
        <v>31</v>
      </c>
      <c r="AO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4</v>
      </c>
      <c r="F3" s="0" t="n">
        <v>0</v>
      </c>
      <c r="G3" s="0" t="n">
        <v>18</v>
      </c>
      <c r="H3" s="0" t="n">
        <v>7</v>
      </c>
      <c r="I3" s="0" t="n">
        <v>7</v>
      </c>
      <c r="J3" s="0" t="n">
        <v>11</v>
      </c>
      <c r="K3" s="0" t="n">
        <v>126</v>
      </c>
      <c r="L3" s="0" t="n">
        <v>0.5</v>
      </c>
      <c r="M3" s="0" t="n">
        <v>0.39</v>
      </c>
      <c r="N3" s="0" t="n">
        <v>0.08</v>
      </c>
      <c r="O3" s="0" t="n">
        <v>0.88</v>
      </c>
      <c r="P3" s="0" t="n">
        <v>0.71</v>
      </c>
      <c r="Q3" s="103" t="n">
        <v>0.000217</v>
      </c>
      <c r="R3" s="0" t="s">
        <v>168</v>
      </c>
      <c r="S3" s="0" t="n">
        <v>1</v>
      </c>
      <c r="T3" s="0" t="n">
        <v>12</v>
      </c>
      <c r="U3" s="0" t="n">
        <v>14</v>
      </c>
      <c r="V3" s="0" t="n">
        <v>122</v>
      </c>
      <c r="W3" s="0" t="n">
        <v>0.08</v>
      </c>
      <c r="X3" s="0" t="n">
        <v>0.07</v>
      </c>
      <c r="Y3" s="0" t="n">
        <v>0.1</v>
      </c>
      <c r="Z3" s="0" t="n">
        <v>0.83</v>
      </c>
      <c r="AA3" s="0" t="n">
        <v>0.49</v>
      </c>
      <c r="AB3" s="103" t="n">
        <v>1</v>
      </c>
      <c r="AC3" s="0" t="s">
        <v>169</v>
      </c>
      <c r="AD3" s="0" t="n">
        <v>18</v>
      </c>
      <c r="AE3" s="0" t="n">
        <v>7</v>
      </c>
      <c r="AF3" s="0" t="n">
        <v>7</v>
      </c>
      <c r="AG3" s="0" t="n">
        <v>11</v>
      </c>
      <c r="AH3" s="0" t="n">
        <v>126</v>
      </c>
      <c r="AI3" s="0" t="n">
        <v>0.5</v>
      </c>
      <c r="AJ3" s="0" t="n">
        <v>0.39</v>
      </c>
      <c r="AK3" s="0" t="n">
        <v>0.08</v>
      </c>
      <c r="AL3" s="0" t="n">
        <v>0.88</v>
      </c>
      <c r="AM3" s="0" t="n">
        <v>0.71</v>
      </c>
      <c r="AN3" s="103" t="n">
        <v>0.000217</v>
      </c>
      <c r="AO3" s="0" t="s">
        <v>168</v>
      </c>
    </row>
    <row r="4" customFormat="false" ht="13.2" hidden="false" customHeight="false" outlineLevel="0" collapsed="false">
      <c r="A4" s="0" t="s">
        <v>46</v>
      </c>
      <c r="B4" s="0" t="s">
        <v>47</v>
      </c>
      <c r="C4" s="0" t="n">
        <v>210</v>
      </c>
      <c r="D4" s="0" t="n">
        <v>12</v>
      </c>
      <c r="E4" s="0" t="n">
        <v>5</v>
      </c>
      <c r="F4" s="0" t="n">
        <v>1</v>
      </c>
      <c r="G4" s="0" t="n">
        <v>31</v>
      </c>
      <c r="H4" s="0" t="n">
        <v>11</v>
      </c>
      <c r="I4" s="0" t="n">
        <v>1</v>
      </c>
      <c r="J4" s="0" t="n">
        <v>20</v>
      </c>
      <c r="K4" s="0" t="n">
        <v>178</v>
      </c>
      <c r="L4" s="0" t="n">
        <v>0.92</v>
      </c>
      <c r="M4" s="0" t="n">
        <v>0.35</v>
      </c>
      <c r="N4" s="0" t="n">
        <v>0.1</v>
      </c>
      <c r="O4" s="0" t="n">
        <v>0.9</v>
      </c>
      <c r="P4" s="0" t="n">
        <v>0.91</v>
      </c>
      <c r="Q4" s="103" t="n">
        <v>1.37E-009</v>
      </c>
      <c r="R4" s="0" t="s">
        <v>168</v>
      </c>
      <c r="S4" s="0" t="n">
        <v>2</v>
      </c>
      <c r="T4" s="0" t="n">
        <v>9</v>
      </c>
      <c r="U4" s="0" t="n">
        <v>13</v>
      </c>
      <c r="V4" s="0" t="n">
        <v>185</v>
      </c>
      <c r="W4" s="0" t="n">
        <v>0.18</v>
      </c>
      <c r="X4" s="0" t="n">
        <v>0.13</v>
      </c>
      <c r="Y4" s="0" t="n">
        <v>0.07</v>
      </c>
      <c r="Z4" s="0" t="n">
        <v>0.89</v>
      </c>
      <c r="AA4" s="0" t="n">
        <v>0.56</v>
      </c>
      <c r="AB4" s="103" t="n">
        <v>0.181</v>
      </c>
      <c r="AC4" s="0" t="s">
        <v>169</v>
      </c>
      <c r="AD4" s="0" t="n">
        <v>16</v>
      </c>
      <c r="AE4" s="0" t="n">
        <v>0</v>
      </c>
      <c r="AF4" s="0" t="n">
        <v>12</v>
      </c>
      <c r="AG4" s="0" t="n">
        <v>16</v>
      </c>
      <c r="AH4" s="0" t="n">
        <v>182</v>
      </c>
      <c r="AI4" s="0" t="n">
        <v>0</v>
      </c>
      <c r="AJ4" s="0" t="n">
        <v>0</v>
      </c>
      <c r="AK4" s="0" t="n">
        <v>0.08</v>
      </c>
      <c r="AL4" s="0" t="n">
        <v>0.87</v>
      </c>
      <c r="AM4" s="0" t="n">
        <v>0.46</v>
      </c>
      <c r="AN4" s="103" t="n">
        <v>1</v>
      </c>
      <c r="AO4" s="0" t="s">
        <v>169</v>
      </c>
    </row>
    <row r="5" customFormat="false" ht="13.2" hidden="false" customHeight="false" outlineLevel="0" collapsed="false">
      <c r="A5" s="0" t="s">
        <v>49</v>
      </c>
      <c r="B5" s="0" t="s">
        <v>50</v>
      </c>
      <c r="C5" s="0" t="n">
        <v>101</v>
      </c>
      <c r="D5" s="0" t="n">
        <v>11</v>
      </c>
      <c r="E5" s="0" t="n">
        <v>3</v>
      </c>
      <c r="F5" s="0" t="n">
        <v>2</v>
      </c>
      <c r="G5" s="0" t="n">
        <v>18</v>
      </c>
      <c r="H5" s="0" t="n">
        <v>9</v>
      </c>
      <c r="I5" s="0" t="n">
        <v>2</v>
      </c>
      <c r="J5" s="0" t="n">
        <v>9</v>
      </c>
      <c r="K5" s="0" t="n">
        <v>81</v>
      </c>
      <c r="L5" s="0" t="n">
        <v>0.82</v>
      </c>
      <c r="M5" s="0" t="n">
        <v>0.5</v>
      </c>
      <c r="N5" s="0" t="n">
        <v>0.1</v>
      </c>
      <c r="O5" s="0" t="n">
        <v>0.89</v>
      </c>
      <c r="P5" s="0" t="n">
        <v>0.86</v>
      </c>
      <c r="Q5" s="103" t="n">
        <v>1.06E-006</v>
      </c>
      <c r="R5" s="0" t="s">
        <v>168</v>
      </c>
      <c r="S5" s="0" t="n">
        <v>3</v>
      </c>
      <c r="T5" s="0" t="n">
        <v>8</v>
      </c>
      <c r="U5" s="0" t="n">
        <v>10</v>
      </c>
      <c r="V5" s="0" t="n">
        <v>79</v>
      </c>
      <c r="W5" s="0" t="n">
        <v>0.27</v>
      </c>
      <c r="X5" s="0" t="n">
        <v>0.23</v>
      </c>
      <c r="Y5" s="0" t="n">
        <v>0.11</v>
      </c>
      <c r="Z5" s="0" t="n">
        <v>0.82</v>
      </c>
      <c r="AA5" s="0" t="n">
        <v>0.58</v>
      </c>
      <c r="AB5" s="103" t="n">
        <v>0.153</v>
      </c>
      <c r="AC5" s="0" t="s">
        <v>169</v>
      </c>
      <c r="AD5" s="0" t="n">
        <v>13</v>
      </c>
      <c r="AE5" s="0" t="n">
        <v>0</v>
      </c>
      <c r="AF5" s="0" t="n">
        <v>11</v>
      </c>
      <c r="AG5" s="0" t="n">
        <v>13</v>
      </c>
      <c r="AH5" s="0" t="n">
        <v>77</v>
      </c>
      <c r="AI5" s="0" t="n">
        <v>0</v>
      </c>
      <c r="AJ5" s="0" t="n">
        <v>0</v>
      </c>
      <c r="AK5" s="0" t="n">
        <v>0.14</v>
      </c>
      <c r="AL5" s="0" t="n">
        <v>0.76</v>
      </c>
      <c r="AM5" s="0" t="n">
        <v>0.43</v>
      </c>
      <c r="AN5" s="103" t="n">
        <v>1</v>
      </c>
      <c r="AO5" s="0" t="s">
        <v>169</v>
      </c>
    </row>
    <row r="6" customFormat="false" ht="13.2" hidden="false" customHeight="false" outlineLevel="0" collapsed="false">
      <c r="A6" s="0" t="s">
        <v>52</v>
      </c>
      <c r="B6" s="0" t="s">
        <v>53</v>
      </c>
      <c r="C6" s="0" t="n">
        <v>159</v>
      </c>
      <c r="D6" s="0" t="n">
        <v>17</v>
      </c>
      <c r="E6" s="0" t="n">
        <v>7</v>
      </c>
      <c r="F6" s="0" t="n">
        <v>4</v>
      </c>
      <c r="G6" s="0" t="n">
        <v>11</v>
      </c>
      <c r="H6" s="0" t="n">
        <v>11</v>
      </c>
      <c r="I6" s="0" t="n">
        <v>6</v>
      </c>
      <c r="J6" s="0" t="n">
        <v>0</v>
      </c>
      <c r="K6" s="0" t="n">
        <v>142</v>
      </c>
      <c r="L6" s="0" t="n">
        <v>0.65</v>
      </c>
      <c r="M6" s="0" t="n">
        <v>1</v>
      </c>
      <c r="N6" s="0" t="n">
        <v>0</v>
      </c>
      <c r="O6" s="0" t="n">
        <v>0.96</v>
      </c>
      <c r="P6" s="0" t="n">
        <v>0.82</v>
      </c>
      <c r="Q6" s="103" t="n">
        <v>4.29E-013</v>
      </c>
      <c r="R6" s="0" t="s">
        <v>168</v>
      </c>
      <c r="S6" s="0" t="n">
        <v>1</v>
      </c>
      <c r="T6" s="0" t="n">
        <v>15</v>
      </c>
      <c r="U6" s="0" t="n">
        <v>7</v>
      </c>
      <c r="V6" s="0" t="n">
        <v>134</v>
      </c>
      <c r="W6" s="0" t="n">
        <v>0.06</v>
      </c>
      <c r="X6" s="0" t="n">
        <v>0.12</v>
      </c>
      <c r="Y6" s="0" t="n">
        <v>0.05</v>
      </c>
      <c r="Z6" s="0" t="n">
        <v>0.86</v>
      </c>
      <c r="AA6" s="0" t="n">
        <v>0.51</v>
      </c>
      <c r="AB6" s="103" t="n">
        <v>0.586</v>
      </c>
      <c r="AC6" s="0" t="s">
        <v>169</v>
      </c>
      <c r="AD6" s="0" t="n">
        <v>18</v>
      </c>
      <c r="AE6" s="0" t="n">
        <v>0</v>
      </c>
      <c r="AF6" s="0" t="n">
        <v>17</v>
      </c>
      <c r="AG6" s="0" t="n">
        <v>18</v>
      </c>
      <c r="AH6" s="0" t="n">
        <v>124</v>
      </c>
      <c r="AI6" s="0" t="n">
        <v>0</v>
      </c>
      <c r="AJ6" s="0" t="n">
        <v>0</v>
      </c>
      <c r="AK6" s="0" t="n">
        <v>0.13</v>
      </c>
      <c r="AL6" s="0" t="n">
        <v>0.78</v>
      </c>
      <c r="AM6" s="0" t="n">
        <v>0.44</v>
      </c>
      <c r="AN6" s="103" t="n">
        <v>1</v>
      </c>
      <c r="AO6" s="0" t="s">
        <v>169</v>
      </c>
    </row>
    <row r="7" customFormat="false" ht="13.2" hidden="false" customHeight="false" outlineLevel="0" collapsed="false">
      <c r="A7" s="0" t="s">
        <v>54</v>
      </c>
      <c r="B7" s="0" t="s">
        <v>55</v>
      </c>
      <c r="C7" s="0" t="n">
        <v>123</v>
      </c>
      <c r="D7" s="0" t="n">
        <v>17</v>
      </c>
      <c r="E7" s="0" t="n">
        <v>6</v>
      </c>
      <c r="F7" s="0" t="n">
        <v>2</v>
      </c>
      <c r="G7" s="0" t="n">
        <v>15</v>
      </c>
      <c r="H7" s="0" t="n">
        <v>12</v>
      </c>
      <c r="I7" s="0" t="n">
        <v>5</v>
      </c>
      <c r="J7" s="0" t="n">
        <v>3</v>
      </c>
      <c r="K7" s="0" t="n">
        <v>103</v>
      </c>
      <c r="L7" s="0" t="n">
        <v>0.71</v>
      </c>
      <c r="M7" s="0" t="n">
        <v>0.8</v>
      </c>
      <c r="N7" s="0" t="n">
        <v>0.03</v>
      </c>
      <c r="O7" s="0" t="n">
        <v>0.93</v>
      </c>
      <c r="P7" s="0" t="n">
        <v>0.84</v>
      </c>
      <c r="Q7" s="103" t="n">
        <v>1.72E-010</v>
      </c>
      <c r="R7" s="0" t="s">
        <v>168</v>
      </c>
      <c r="S7" s="0" t="n">
        <v>2</v>
      </c>
      <c r="T7" s="0" t="n">
        <v>15</v>
      </c>
      <c r="U7" s="0" t="n">
        <v>5</v>
      </c>
      <c r="V7" s="0" t="n">
        <v>100</v>
      </c>
      <c r="W7" s="0" t="n">
        <v>0.12</v>
      </c>
      <c r="X7" s="0" t="n">
        <v>0.29</v>
      </c>
      <c r="Y7" s="0" t="n">
        <v>0.05</v>
      </c>
      <c r="Z7" s="0" t="n">
        <v>0.84</v>
      </c>
      <c r="AA7" s="0" t="n">
        <v>0.54</v>
      </c>
      <c r="AB7" s="103" t="n">
        <v>0.252</v>
      </c>
      <c r="AC7" s="0" t="s">
        <v>169</v>
      </c>
      <c r="AD7" s="0" t="n">
        <v>8</v>
      </c>
      <c r="AE7" s="0" t="n">
        <v>0</v>
      </c>
      <c r="AF7" s="0" t="n">
        <v>17</v>
      </c>
      <c r="AG7" s="0" t="n">
        <v>8</v>
      </c>
      <c r="AH7" s="0" t="n">
        <v>98</v>
      </c>
      <c r="AI7" s="0" t="n">
        <v>0</v>
      </c>
      <c r="AJ7" s="0" t="n">
        <v>0</v>
      </c>
      <c r="AK7" s="0" t="n">
        <v>0.08</v>
      </c>
      <c r="AL7" s="0" t="n">
        <v>0.8</v>
      </c>
      <c r="AM7" s="0" t="n">
        <v>0.46</v>
      </c>
      <c r="AN7" s="103" t="n">
        <v>1</v>
      </c>
      <c r="AO7" s="0" t="s">
        <v>169</v>
      </c>
    </row>
    <row r="8" customFormat="false" ht="13.2" hidden="false" customHeight="false" outlineLevel="0" collapsed="false">
      <c r="A8" s="0" t="s">
        <v>56</v>
      </c>
      <c r="B8" s="0" t="s">
        <v>57</v>
      </c>
      <c r="C8" s="0" t="n">
        <v>146</v>
      </c>
      <c r="D8" s="0" t="n">
        <v>18</v>
      </c>
      <c r="E8" s="0" t="n">
        <v>4</v>
      </c>
      <c r="F8" s="0" t="n">
        <v>1</v>
      </c>
      <c r="G8" s="0" t="n">
        <v>5</v>
      </c>
      <c r="H8" s="0" t="n">
        <v>4</v>
      </c>
      <c r="I8" s="0" t="n">
        <v>14</v>
      </c>
      <c r="J8" s="0" t="n">
        <v>1</v>
      </c>
      <c r="K8" s="0" t="n">
        <v>127</v>
      </c>
      <c r="L8" s="0" t="n">
        <v>0.22</v>
      </c>
      <c r="M8" s="0" t="n">
        <v>0.8</v>
      </c>
      <c r="N8" s="0" t="n">
        <v>0.01</v>
      </c>
      <c r="O8" s="0" t="n">
        <v>0.9</v>
      </c>
      <c r="P8" s="0" t="n">
        <v>0.61</v>
      </c>
      <c r="Q8" s="103" t="n">
        <v>0.000776</v>
      </c>
      <c r="R8" s="0" t="s">
        <v>168</v>
      </c>
      <c r="S8" s="0" t="n">
        <v>2</v>
      </c>
      <c r="T8" s="0" t="n">
        <v>16</v>
      </c>
      <c r="U8" s="0" t="n">
        <v>12</v>
      </c>
      <c r="V8" s="0" t="n">
        <v>115</v>
      </c>
      <c r="W8" s="0" t="n">
        <v>0.11</v>
      </c>
      <c r="X8" s="0" t="n">
        <v>0.14</v>
      </c>
      <c r="Y8" s="0" t="n">
        <v>0.09</v>
      </c>
      <c r="Z8" s="0" t="n">
        <v>0.81</v>
      </c>
      <c r="AA8" s="0" t="n">
        <v>0.51</v>
      </c>
      <c r="AB8" s="103" t="n">
        <v>0.544</v>
      </c>
      <c r="AC8" s="0" t="s">
        <v>169</v>
      </c>
      <c r="AD8" s="0" t="n">
        <v>19</v>
      </c>
      <c r="AE8" s="0" t="n">
        <v>2</v>
      </c>
      <c r="AF8" s="0" t="n">
        <v>16</v>
      </c>
      <c r="AG8" s="0" t="n">
        <v>17</v>
      </c>
      <c r="AH8" s="0" t="n">
        <v>111</v>
      </c>
      <c r="AI8" s="0" t="n">
        <v>0.11</v>
      </c>
      <c r="AJ8" s="0" t="n">
        <v>0.11</v>
      </c>
      <c r="AK8" s="0" t="n">
        <v>0.13</v>
      </c>
      <c r="AL8" s="0" t="n">
        <v>0.77</v>
      </c>
      <c r="AM8" s="0" t="n">
        <v>0.49</v>
      </c>
      <c r="AN8" s="103" t="n">
        <v>1</v>
      </c>
      <c r="AO8" s="0" t="s">
        <v>169</v>
      </c>
    </row>
    <row r="9" customFormat="false" ht="13.2" hidden="false" customHeight="false" outlineLevel="0" collapsed="false">
      <c r="A9" s="0" t="s">
        <v>58</v>
      </c>
      <c r="B9" s="0" t="s">
        <v>59</v>
      </c>
      <c r="C9" s="0" t="n">
        <v>156</v>
      </c>
      <c r="D9" s="0" t="n">
        <v>16</v>
      </c>
      <c r="E9" s="0" t="n">
        <v>5</v>
      </c>
      <c r="F9" s="0" t="n">
        <v>4</v>
      </c>
      <c r="G9" s="0" t="n">
        <v>24</v>
      </c>
      <c r="H9" s="0" t="n">
        <v>9</v>
      </c>
      <c r="I9" s="0" t="n">
        <v>7</v>
      </c>
      <c r="J9" s="0" t="n">
        <v>15</v>
      </c>
      <c r="K9" s="0" t="n">
        <v>125</v>
      </c>
      <c r="L9" s="0" t="n">
        <v>0.56</v>
      </c>
      <c r="M9" s="0" t="n">
        <v>0.38</v>
      </c>
      <c r="N9" s="0" t="n">
        <v>0.11</v>
      </c>
      <c r="O9" s="0" t="n">
        <v>0.86</v>
      </c>
      <c r="P9" s="0" t="n">
        <v>0.73</v>
      </c>
      <c r="Q9" s="103" t="n">
        <v>6.32E-005</v>
      </c>
      <c r="R9" s="0" t="s">
        <v>168</v>
      </c>
      <c r="S9" s="0" t="n">
        <v>2</v>
      </c>
      <c r="T9" s="0" t="n">
        <v>13</v>
      </c>
      <c r="U9" s="0" t="n">
        <v>9</v>
      </c>
      <c r="V9" s="0" t="n">
        <v>130</v>
      </c>
      <c r="W9" s="0" t="n">
        <v>0.13</v>
      </c>
      <c r="X9" s="0" t="n">
        <v>0.18</v>
      </c>
      <c r="Y9" s="0" t="n">
        <v>0.06</v>
      </c>
      <c r="Z9" s="0" t="n">
        <v>0.86</v>
      </c>
      <c r="AA9" s="0" t="n">
        <v>0.53</v>
      </c>
      <c r="AB9" s="103" t="n">
        <v>0.291</v>
      </c>
      <c r="AC9" s="0" t="s">
        <v>169</v>
      </c>
      <c r="AD9" s="0" t="n">
        <v>8</v>
      </c>
      <c r="AE9" s="0" t="n">
        <v>0</v>
      </c>
      <c r="AF9" s="0" t="n">
        <v>16</v>
      </c>
      <c r="AG9" s="0" t="n">
        <v>8</v>
      </c>
      <c r="AH9" s="0" t="n">
        <v>132</v>
      </c>
      <c r="AI9" s="0" t="n">
        <v>0</v>
      </c>
      <c r="AJ9" s="0" t="n">
        <v>0</v>
      </c>
      <c r="AK9" s="0" t="n">
        <v>0.06</v>
      </c>
      <c r="AL9" s="0" t="n">
        <v>0.85</v>
      </c>
      <c r="AM9" s="0" t="n">
        <v>0.47</v>
      </c>
      <c r="AN9" s="103" t="n">
        <v>1</v>
      </c>
      <c r="AO9" s="0" t="s">
        <v>169</v>
      </c>
    </row>
    <row r="10" customFormat="false" ht="13.2" hidden="false" customHeight="false" outlineLevel="0" collapsed="false">
      <c r="A10" s="0" t="s">
        <v>60</v>
      </c>
      <c r="B10" s="0" t="s">
        <v>61</v>
      </c>
      <c r="C10" s="0" t="n">
        <v>108</v>
      </c>
      <c r="D10" s="0" t="n">
        <v>15</v>
      </c>
      <c r="E10" s="0" t="n">
        <v>4</v>
      </c>
      <c r="F10" s="0" t="n">
        <v>0</v>
      </c>
      <c r="G10" s="0" t="n">
        <v>12</v>
      </c>
      <c r="H10" s="0" t="n">
        <v>10</v>
      </c>
      <c r="I10" s="0" t="n">
        <v>5</v>
      </c>
      <c r="J10" s="0" t="n">
        <v>2</v>
      </c>
      <c r="K10" s="0" t="n">
        <v>91</v>
      </c>
      <c r="L10" s="0" t="n">
        <v>0.67</v>
      </c>
      <c r="M10" s="0" t="n">
        <v>0.83</v>
      </c>
      <c r="N10" s="0" t="n">
        <v>0.02</v>
      </c>
      <c r="O10" s="0" t="n">
        <v>0.94</v>
      </c>
      <c r="P10" s="0" t="n">
        <v>0.82</v>
      </c>
      <c r="Q10" s="103" t="n">
        <v>4.66E-009</v>
      </c>
      <c r="R10" s="0" t="s">
        <v>168</v>
      </c>
      <c r="S10" s="0" t="n">
        <v>2</v>
      </c>
      <c r="T10" s="0" t="n">
        <v>12</v>
      </c>
      <c r="U10" s="0" t="n">
        <v>7</v>
      </c>
      <c r="V10" s="0" t="n">
        <v>86</v>
      </c>
      <c r="W10" s="0" t="n">
        <v>0.14</v>
      </c>
      <c r="X10" s="0" t="n">
        <v>0.22</v>
      </c>
      <c r="Y10" s="0" t="n">
        <v>0.08</v>
      </c>
      <c r="Z10" s="0" t="n">
        <v>0.82</v>
      </c>
      <c r="AA10" s="0" t="n">
        <v>0.53</v>
      </c>
      <c r="AB10" s="103" t="n">
        <v>0.334</v>
      </c>
      <c r="AC10" s="0" t="s">
        <v>169</v>
      </c>
      <c r="AD10" s="0" t="n">
        <v>12</v>
      </c>
      <c r="AE10" s="0" t="n">
        <v>10</v>
      </c>
      <c r="AF10" s="0" t="n">
        <v>5</v>
      </c>
      <c r="AG10" s="0" t="n">
        <v>2</v>
      </c>
      <c r="AH10" s="0" t="n">
        <v>91</v>
      </c>
      <c r="AI10" s="0" t="n">
        <v>0.67</v>
      </c>
      <c r="AJ10" s="0" t="n">
        <v>0.83</v>
      </c>
      <c r="AK10" s="0" t="n">
        <v>0.02</v>
      </c>
      <c r="AL10" s="0" t="n">
        <v>0.94</v>
      </c>
      <c r="AM10" s="0" t="n">
        <v>0.82</v>
      </c>
      <c r="AN10" s="103" t="n">
        <v>4.66E-009</v>
      </c>
      <c r="AO10" s="0" t="s">
        <v>168</v>
      </c>
    </row>
    <row r="11" customFormat="false" ht="13.2" hidden="false" customHeight="false" outlineLevel="0" collapsed="false">
      <c r="A11" s="0" t="s">
        <v>62</v>
      </c>
      <c r="B11" s="0" t="s">
        <v>63</v>
      </c>
      <c r="C11" s="0" t="n">
        <v>160</v>
      </c>
      <c r="D11" s="0" t="n">
        <v>18</v>
      </c>
      <c r="E11" s="0" t="n">
        <v>7</v>
      </c>
      <c r="F11" s="0" t="n">
        <v>0</v>
      </c>
      <c r="G11" s="0" t="n">
        <v>3</v>
      </c>
      <c r="H11" s="0" t="n">
        <v>0</v>
      </c>
      <c r="I11" s="0" t="n">
        <v>18</v>
      </c>
      <c r="J11" s="0" t="n">
        <v>3</v>
      </c>
      <c r="K11" s="0" t="n">
        <v>139</v>
      </c>
      <c r="L11" s="0" t="n">
        <v>0</v>
      </c>
      <c r="M11" s="0" t="n">
        <v>0</v>
      </c>
      <c r="N11" s="0" t="n">
        <v>0.02</v>
      </c>
      <c r="O11" s="0" t="n">
        <v>0.87</v>
      </c>
      <c r="P11" s="0" t="n">
        <v>0.49</v>
      </c>
      <c r="Q11" s="103" t="n">
        <v>1</v>
      </c>
      <c r="R11" s="0" t="s">
        <v>169</v>
      </c>
      <c r="S11" s="0" t="n">
        <v>0</v>
      </c>
      <c r="T11" s="0" t="n">
        <v>17</v>
      </c>
      <c r="U11" s="0" t="n">
        <v>4</v>
      </c>
      <c r="V11" s="0" t="n">
        <v>137</v>
      </c>
      <c r="W11" s="0" t="n">
        <v>0</v>
      </c>
      <c r="X11" s="0" t="n">
        <v>0</v>
      </c>
      <c r="Y11" s="0" t="n">
        <v>0.03</v>
      </c>
      <c r="Z11" s="0" t="n">
        <v>0.87</v>
      </c>
      <c r="AA11" s="0" t="n">
        <v>0.49</v>
      </c>
      <c r="AB11" s="103" t="n">
        <v>1</v>
      </c>
      <c r="AC11" s="0" t="s">
        <v>169</v>
      </c>
      <c r="AD11" s="0" t="n">
        <v>3</v>
      </c>
      <c r="AE11" s="0" t="n">
        <v>0</v>
      </c>
      <c r="AF11" s="0" t="n">
        <v>18</v>
      </c>
      <c r="AG11" s="0" t="n">
        <v>3</v>
      </c>
      <c r="AH11" s="0" t="n">
        <v>139</v>
      </c>
      <c r="AI11" s="0" t="n">
        <v>0</v>
      </c>
      <c r="AJ11" s="0" t="n">
        <v>0</v>
      </c>
      <c r="AK11" s="0" t="n">
        <v>0.02</v>
      </c>
      <c r="AL11" s="0" t="n">
        <v>0.87</v>
      </c>
      <c r="AM11" s="0" t="n">
        <v>0.49</v>
      </c>
      <c r="AN11" s="103" t="n">
        <v>1</v>
      </c>
      <c r="AO11" s="0" t="s">
        <v>169</v>
      </c>
    </row>
    <row r="12" customFormat="false" ht="13.2" hidden="false" customHeight="false" outlineLevel="0" collapsed="false">
      <c r="A12" s="0" t="s">
        <v>64</v>
      </c>
      <c r="B12" s="0" t="s">
        <v>65</v>
      </c>
      <c r="C12" s="0" t="n">
        <v>192</v>
      </c>
      <c r="D12" s="0" t="n">
        <v>19</v>
      </c>
      <c r="E12" s="0" t="n">
        <v>8</v>
      </c>
      <c r="F12" s="0" t="n">
        <v>7</v>
      </c>
      <c r="G12" s="0" t="n">
        <v>18</v>
      </c>
      <c r="H12" s="0" t="n">
        <v>12</v>
      </c>
      <c r="I12" s="0" t="n">
        <v>7</v>
      </c>
      <c r="J12" s="0" t="n">
        <v>6</v>
      </c>
      <c r="K12" s="0" t="n">
        <v>167</v>
      </c>
      <c r="L12" s="0" t="n">
        <v>0.63</v>
      </c>
      <c r="M12" s="0" t="n">
        <v>0.67</v>
      </c>
      <c r="N12" s="0" t="n">
        <v>0.03</v>
      </c>
      <c r="O12" s="0" t="n">
        <v>0.93</v>
      </c>
      <c r="P12" s="0" t="n">
        <v>0.8</v>
      </c>
      <c r="Q12" s="103" t="n">
        <v>2.03E-010</v>
      </c>
      <c r="R12" s="0" t="s">
        <v>168</v>
      </c>
      <c r="S12" s="0" t="n">
        <v>2</v>
      </c>
      <c r="T12" s="0" t="n">
        <v>17</v>
      </c>
      <c r="U12" s="0" t="n">
        <v>7</v>
      </c>
      <c r="V12" s="0" t="n">
        <v>166</v>
      </c>
      <c r="W12" s="0" t="n">
        <v>0.11</v>
      </c>
      <c r="X12" s="0" t="n">
        <v>0.22</v>
      </c>
      <c r="Y12" s="0" t="n">
        <v>0.04</v>
      </c>
      <c r="Z12" s="0" t="n">
        <v>0.88</v>
      </c>
      <c r="AA12" s="0" t="n">
        <v>0.53</v>
      </c>
      <c r="AB12" s="103" t="n">
        <v>0.22</v>
      </c>
      <c r="AC12" s="0" t="s">
        <v>169</v>
      </c>
      <c r="AD12" s="0" t="n">
        <v>8</v>
      </c>
      <c r="AE12" s="0" t="n">
        <v>2</v>
      </c>
      <c r="AF12" s="0" t="n">
        <v>17</v>
      </c>
      <c r="AG12" s="0" t="n">
        <v>6</v>
      </c>
      <c r="AH12" s="0" t="n">
        <v>167</v>
      </c>
      <c r="AI12" s="0" t="n">
        <v>0.11</v>
      </c>
      <c r="AJ12" s="0" t="n">
        <v>0.25</v>
      </c>
      <c r="AK12" s="0" t="n">
        <v>0.03</v>
      </c>
      <c r="AL12" s="0" t="n">
        <v>0.88</v>
      </c>
      <c r="AM12" s="0" t="n">
        <v>0.54</v>
      </c>
      <c r="AN12" s="103" t="n">
        <v>0.181</v>
      </c>
      <c r="AO12" s="0" t="s">
        <v>169</v>
      </c>
    </row>
    <row r="13" customFormat="false" ht="13.2" hidden="false" customHeight="false" outlineLevel="0" collapsed="false">
      <c r="A13" s="0" t="s">
        <v>66</v>
      </c>
      <c r="B13" s="0" t="s">
        <v>67</v>
      </c>
      <c r="C13" s="0" t="n">
        <v>51</v>
      </c>
      <c r="D13" s="0" t="n">
        <v>7</v>
      </c>
      <c r="E13" s="0" t="n">
        <v>3</v>
      </c>
      <c r="F13" s="0" t="n">
        <v>0</v>
      </c>
      <c r="G13" s="0" t="n">
        <v>6</v>
      </c>
      <c r="H13" s="0" t="n">
        <v>0</v>
      </c>
      <c r="I13" s="0" t="n">
        <v>7</v>
      </c>
      <c r="J13" s="0" t="n">
        <v>6</v>
      </c>
      <c r="K13" s="0" t="n">
        <v>38</v>
      </c>
      <c r="L13" s="0" t="n">
        <v>0</v>
      </c>
      <c r="M13" s="0" t="n">
        <v>0</v>
      </c>
      <c r="N13" s="0" t="n">
        <v>0.14</v>
      </c>
      <c r="O13" s="0" t="n">
        <v>0.75</v>
      </c>
      <c r="P13" s="0" t="n">
        <v>0.43</v>
      </c>
      <c r="Q13" s="103" t="n">
        <v>1</v>
      </c>
      <c r="R13" s="0" t="s">
        <v>169</v>
      </c>
      <c r="S13" s="0" t="n">
        <v>1</v>
      </c>
      <c r="T13" s="0" t="n">
        <v>6</v>
      </c>
      <c r="U13" s="0" t="n">
        <v>4</v>
      </c>
      <c r="V13" s="0" t="n">
        <v>39</v>
      </c>
      <c r="W13" s="0" t="n">
        <v>0.14</v>
      </c>
      <c r="X13" s="0" t="n">
        <v>0.2</v>
      </c>
      <c r="Y13" s="0" t="n">
        <v>0.09</v>
      </c>
      <c r="Z13" s="0" t="n">
        <v>0.8</v>
      </c>
      <c r="AA13" s="0" t="n">
        <v>0.52</v>
      </c>
      <c r="AB13" s="103" t="n">
        <v>0.546</v>
      </c>
      <c r="AC13" s="0" t="s">
        <v>169</v>
      </c>
      <c r="AD13" s="0" t="n">
        <v>6</v>
      </c>
      <c r="AE13" s="0" t="n">
        <v>0</v>
      </c>
      <c r="AF13" s="0" t="n">
        <v>7</v>
      </c>
      <c r="AG13" s="0" t="n">
        <v>6</v>
      </c>
      <c r="AH13" s="0" t="n">
        <v>38</v>
      </c>
      <c r="AI13" s="0" t="n">
        <v>0</v>
      </c>
      <c r="AJ13" s="0" t="n">
        <v>0</v>
      </c>
      <c r="AK13" s="0" t="n">
        <v>0.14</v>
      </c>
      <c r="AL13" s="0" t="n">
        <v>0.75</v>
      </c>
      <c r="AM13" s="0" t="n">
        <v>0.43</v>
      </c>
      <c r="AN13" s="103" t="n">
        <v>1</v>
      </c>
      <c r="AO13" s="0" t="s">
        <v>169</v>
      </c>
    </row>
    <row r="14" customFormat="false" ht="13.2" hidden="false" customHeight="false" outlineLevel="0" collapsed="false">
      <c r="A14" s="0" t="s">
        <v>68</v>
      </c>
      <c r="B14" s="0" t="s">
        <v>69</v>
      </c>
      <c r="C14" s="0" t="n">
        <v>149</v>
      </c>
      <c r="D14" s="0" t="n">
        <v>18</v>
      </c>
      <c r="E14" s="0" t="n">
        <v>6</v>
      </c>
      <c r="F14" s="0" t="n">
        <v>2</v>
      </c>
      <c r="G14" s="0" t="n">
        <v>8</v>
      </c>
      <c r="H14" s="0" t="n">
        <v>4</v>
      </c>
      <c r="I14" s="0" t="n">
        <v>14</v>
      </c>
      <c r="J14" s="0" t="n">
        <v>4</v>
      </c>
      <c r="K14" s="0" t="n">
        <v>127</v>
      </c>
      <c r="L14" s="0" t="n">
        <v>0.22</v>
      </c>
      <c r="M14" s="0" t="n">
        <v>0.5</v>
      </c>
      <c r="N14" s="0" t="n">
        <v>0.03</v>
      </c>
      <c r="O14" s="0" t="n">
        <v>0.88</v>
      </c>
      <c r="P14" s="0" t="n">
        <v>0.6</v>
      </c>
      <c r="Q14" s="103" t="n">
        <v>0.00787</v>
      </c>
      <c r="R14" s="0" t="s">
        <v>168</v>
      </c>
      <c r="S14" s="0" t="n">
        <v>1</v>
      </c>
      <c r="T14" s="0" t="n">
        <v>16</v>
      </c>
      <c r="U14" s="0" t="n">
        <v>9</v>
      </c>
      <c r="V14" s="0" t="n">
        <v>122</v>
      </c>
      <c r="W14" s="0" t="n">
        <v>0.06</v>
      </c>
      <c r="X14" s="0" t="n">
        <v>0.1</v>
      </c>
      <c r="Y14" s="0" t="n">
        <v>0.07</v>
      </c>
      <c r="Z14" s="0" t="n">
        <v>0.83</v>
      </c>
      <c r="AA14" s="0" t="n">
        <v>0.5</v>
      </c>
      <c r="AB14" s="103" t="n">
        <v>1</v>
      </c>
      <c r="AC14" s="0" t="s">
        <v>169</v>
      </c>
      <c r="AD14" s="0" t="n">
        <v>5</v>
      </c>
      <c r="AE14" s="0" t="n">
        <v>0</v>
      </c>
      <c r="AF14" s="0" t="n">
        <v>18</v>
      </c>
      <c r="AG14" s="0" t="n">
        <v>5</v>
      </c>
      <c r="AH14" s="0" t="n">
        <v>126</v>
      </c>
      <c r="AI14" s="0" t="n">
        <v>0</v>
      </c>
      <c r="AJ14" s="0" t="n">
        <v>0</v>
      </c>
      <c r="AK14" s="0" t="n">
        <v>0.04</v>
      </c>
      <c r="AL14" s="0" t="n">
        <v>0.85</v>
      </c>
      <c r="AM14" s="0" t="n">
        <v>0.48</v>
      </c>
      <c r="AN14" s="103" t="n">
        <v>1</v>
      </c>
      <c r="AO14" s="0" t="s">
        <v>169</v>
      </c>
    </row>
    <row r="15" customFormat="false" ht="13.2" hidden="false" customHeight="false" outlineLevel="0" collapsed="false">
      <c r="A15" s="0" t="s">
        <v>70</v>
      </c>
      <c r="B15" s="0" t="s">
        <v>71</v>
      </c>
      <c r="C15" s="0" t="n">
        <v>123</v>
      </c>
      <c r="D15" s="0" t="n">
        <v>17</v>
      </c>
      <c r="E15" s="0" t="n">
        <v>5</v>
      </c>
      <c r="F15" s="0" t="n">
        <v>2</v>
      </c>
      <c r="G15" s="0" t="n">
        <v>8</v>
      </c>
      <c r="H15" s="0" t="n">
        <v>4</v>
      </c>
      <c r="I15" s="0" t="n">
        <v>13</v>
      </c>
      <c r="J15" s="0" t="n">
        <v>4</v>
      </c>
      <c r="K15" s="0" t="n">
        <v>102</v>
      </c>
      <c r="L15" s="0" t="n">
        <v>0.24</v>
      </c>
      <c r="M15" s="0" t="n">
        <v>0.5</v>
      </c>
      <c r="N15" s="0" t="n">
        <v>0.04</v>
      </c>
      <c r="O15" s="0" t="n">
        <v>0.86</v>
      </c>
      <c r="P15" s="0" t="n">
        <v>0.6</v>
      </c>
      <c r="Q15" s="103" t="n">
        <v>0.0127</v>
      </c>
      <c r="R15" s="0" t="s">
        <v>168</v>
      </c>
      <c r="S15" s="0" t="n">
        <v>1</v>
      </c>
      <c r="T15" s="0" t="n">
        <v>15</v>
      </c>
      <c r="U15" s="0" t="n">
        <v>8</v>
      </c>
      <c r="V15" s="0" t="n">
        <v>97</v>
      </c>
      <c r="W15" s="0" t="n">
        <v>0.06</v>
      </c>
      <c r="X15" s="0" t="n">
        <v>0.11</v>
      </c>
      <c r="Y15" s="0" t="n">
        <v>0.08</v>
      </c>
      <c r="Z15" s="0" t="n">
        <v>0.81</v>
      </c>
      <c r="AA15" s="0" t="n">
        <v>0.49</v>
      </c>
      <c r="AB15" s="103" t="n">
        <v>1</v>
      </c>
      <c r="AC15" s="0" t="s">
        <v>169</v>
      </c>
      <c r="AD15" s="0" t="n">
        <v>7</v>
      </c>
      <c r="AE15" s="0" t="n">
        <v>2</v>
      </c>
      <c r="AF15" s="0" t="n">
        <v>15</v>
      </c>
      <c r="AG15" s="0" t="n">
        <v>5</v>
      </c>
      <c r="AH15" s="0" t="n">
        <v>101</v>
      </c>
      <c r="AI15" s="0" t="n">
        <v>0.12</v>
      </c>
      <c r="AJ15" s="0" t="n">
        <v>0.29</v>
      </c>
      <c r="AK15" s="0" t="n">
        <v>0.05</v>
      </c>
      <c r="AL15" s="0" t="n">
        <v>0.84</v>
      </c>
      <c r="AM15" s="0" t="n">
        <v>0.54</v>
      </c>
      <c r="AN15" s="103" t="n">
        <v>0.249</v>
      </c>
      <c r="AO15" s="0" t="s">
        <v>169</v>
      </c>
    </row>
    <row r="16" customFormat="false" ht="13.2" hidden="false" customHeight="false" outlineLevel="0" collapsed="false">
      <c r="A16" s="0" t="s">
        <v>72</v>
      </c>
      <c r="B16" s="0" t="s">
        <v>73</v>
      </c>
      <c r="C16" s="0" t="n">
        <v>223</v>
      </c>
      <c r="D16" s="0" t="n">
        <v>14</v>
      </c>
      <c r="E16" s="0" t="n">
        <v>5</v>
      </c>
      <c r="F16" s="0" t="n">
        <v>2</v>
      </c>
      <c r="G16" s="0" t="n">
        <v>33</v>
      </c>
      <c r="H16" s="0" t="n">
        <v>9</v>
      </c>
      <c r="I16" s="0" t="n">
        <v>5</v>
      </c>
      <c r="J16" s="0" t="n">
        <v>24</v>
      </c>
      <c r="K16" s="0" t="n">
        <v>185</v>
      </c>
      <c r="L16" s="0" t="n">
        <v>0.64</v>
      </c>
      <c r="M16" s="0" t="n">
        <v>0.27</v>
      </c>
      <c r="N16" s="0" t="n">
        <v>0.11</v>
      </c>
      <c r="O16" s="0" t="n">
        <v>0.87</v>
      </c>
      <c r="P16" s="0" t="n">
        <v>0.76</v>
      </c>
      <c r="Q16" s="103" t="n">
        <v>1.42E-005</v>
      </c>
      <c r="R16" s="0" t="s">
        <v>168</v>
      </c>
      <c r="S16" s="0" t="n">
        <v>1</v>
      </c>
      <c r="T16" s="0" t="n">
        <v>12</v>
      </c>
      <c r="U16" s="0" t="n">
        <v>15</v>
      </c>
      <c r="V16" s="0" t="n">
        <v>193</v>
      </c>
      <c r="W16" s="0" t="n">
        <v>0.08</v>
      </c>
      <c r="X16" s="0" t="n">
        <v>0.06</v>
      </c>
      <c r="Y16" s="0" t="n">
        <v>0.07</v>
      </c>
      <c r="Z16" s="0" t="n">
        <v>0.88</v>
      </c>
      <c r="AA16" s="0" t="n">
        <v>0.5</v>
      </c>
      <c r="AB16" s="103" t="n">
        <v>1</v>
      </c>
      <c r="AC16" s="0" t="s">
        <v>169</v>
      </c>
      <c r="AD16" s="0" t="n">
        <v>18</v>
      </c>
      <c r="AE16" s="0" t="n">
        <v>0</v>
      </c>
      <c r="AF16" s="0" t="n">
        <v>14</v>
      </c>
      <c r="AG16" s="0" t="n">
        <v>18</v>
      </c>
      <c r="AH16" s="0" t="n">
        <v>191</v>
      </c>
      <c r="AI16" s="0" t="n">
        <v>0</v>
      </c>
      <c r="AJ16" s="0" t="n">
        <v>0</v>
      </c>
      <c r="AK16" s="0" t="n">
        <v>0.09</v>
      </c>
      <c r="AL16" s="0" t="n">
        <v>0.86</v>
      </c>
      <c r="AM16" s="0" t="n">
        <v>0.46</v>
      </c>
      <c r="AN16" s="103" t="n">
        <v>1</v>
      </c>
      <c r="AO16" s="0" t="s">
        <v>169</v>
      </c>
    </row>
    <row r="17" customFormat="false" ht="13.2" hidden="false" customHeight="false" outlineLevel="0" collapsed="false">
      <c r="A17" s="0" t="s">
        <v>75</v>
      </c>
      <c r="B17" s="0" t="s">
        <v>76</v>
      </c>
      <c r="C17" s="0" t="n">
        <v>132</v>
      </c>
      <c r="D17" s="0" t="n">
        <v>10</v>
      </c>
      <c r="E17" s="0" t="n">
        <v>5</v>
      </c>
      <c r="F17" s="0" t="n">
        <v>1</v>
      </c>
      <c r="G17" s="0" t="n">
        <v>11</v>
      </c>
      <c r="H17" s="0" t="n">
        <v>6</v>
      </c>
      <c r="I17" s="0" t="n">
        <v>4</v>
      </c>
      <c r="J17" s="0" t="n">
        <v>5</v>
      </c>
      <c r="K17" s="0" t="n">
        <v>117</v>
      </c>
      <c r="L17" s="0" t="n">
        <v>0.6</v>
      </c>
      <c r="M17" s="0" t="n">
        <v>0.55</v>
      </c>
      <c r="N17" s="0" t="n">
        <v>0.04</v>
      </c>
      <c r="O17" s="0" t="n">
        <v>0.93</v>
      </c>
      <c r="P17" s="0" t="n">
        <v>0.78</v>
      </c>
      <c r="Q17" s="103" t="n">
        <v>1.29E-005</v>
      </c>
      <c r="R17" s="0" t="s">
        <v>168</v>
      </c>
      <c r="S17" s="0" t="n">
        <v>1</v>
      </c>
      <c r="T17" s="0" t="n">
        <v>8</v>
      </c>
      <c r="U17" s="0" t="n">
        <v>7</v>
      </c>
      <c r="V17" s="0" t="n">
        <v>114</v>
      </c>
      <c r="W17" s="0" t="n">
        <v>0.11</v>
      </c>
      <c r="X17" s="0" t="n">
        <v>0.12</v>
      </c>
      <c r="Y17" s="0" t="n">
        <v>0.06</v>
      </c>
      <c r="Z17" s="0" t="n">
        <v>0.88</v>
      </c>
      <c r="AA17" s="0" t="n">
        <v>0.53</v>
      </c>
      <c r="AB17" s="103" t="n">
        <v>0.446</v>
      </c>
      <c r="AC17" s="0" t="s">
        <v>169</v>
      </c>
      <c r="AD17" s="0" t="n">
        <v>7</v>
      </c>
      <c r="AE17" s="0" t="n">
        <v>0</v>
      </c>
      <c r="AF17" s="0" t="n">
        <v>10</v>
      </c>
      <c r="AG17" s="0" t="n">
        <v>7</v>
      </c>
      <c r="AH17" s="0" t="n">
        <v>115</v>
      </c>
      <c r="AI17" s="0" t="n">
        <v>0</v>
      </c>
      <c r="AJ17" s="0" t="n">
        <v>0</v>
      </c>
      <c r="AK17" s="0" t="n">
        <v>0.06</v>
      </c>
      <c r="AL17" s="0" t="n">
        <v>0.87</v>
      </c>
      <c r="AM17" s="0" t="n">
        <v>0.47</v>
      </c>
      <c r="AN17" s="103" t="n">
        <v>1</v>
      </c>
      <c r="AO17" s="0" t="s">
        <v>169</v>
      </c>
    </row>
    <row r="18" customFormat="false" ht="13.2" hidden="false" customHeight="false" outlineLevel="0" collapsed="false">
      <c r="A18" s="0" t="s">
        <v>77</v>
      </c>
      <c r="B18" s="0" t="s">
        <v>78</v>
      </c>
      <c r="C18" s="0" t="n">
        <v>139</v>
      </c>
      <c r="D18" s="0" t="n">
        <v>17</v>
      </c>
      <c r="E18" s="0" t="n">
        <v>5</v>
      </c>
      <c r="F18" s="0" t="n">
        <v>0</v>
      </c>
      <c r="G18" s="0" t="n">
        <v>4</v>
      </c>
      <c r="H18" s="0" t="n">
        <v>0</v>
      </c>
      <c r="I18" s="0" t="n">
        <v>17</v>
      </c>
      <c r="J18" s="0" t="n">
        <v>4</v>
      </c>
      <c r="K18" s="0" t="n">
        <v>118</v>
      </c>
      <c r="L18" s="0" t="n">
        <v>0</v>
      </c>
      <c r="M18" s="0" t="n">
        <v>0</v>
      </c>
      <c r="N18" s="0" t="n">
        <v>0.03</v>
      </c>
      <c r="O18" s="0" t="n">
        <v>0.85</v>
      </c>
      <c r="P18" s="0" t="n">
        <v>0.48</v>
      </c>
      <c r="Q18" s="103" t="n">
        <v>1</v>
      </c>
      <c r="R18" s="0" t="s">
        <v>169</v>
      </c>
      <c r="S18" s="0" t="n">
        <v>1</v>
      </c>
      <c r="T18" s="0" t="n">
        <v>16</v>
      </c>
      <c r="U18" s="0" t="n">
        <v>6</v>
      </c>
      <c r="V18" s="0" t="n">
        <v>116</v>
      </c>
      <c r="W18" s="0" t="n">
        <v>0.06</v>
      </c>
      <c r="X18" s="0" t="n">
        <v>0.14</v>
      </c>
      <c r="Y18" s="0" t="n">
        <v>0.05</v>
      </c>
      <c r="Z18" s="0" t="n">
        <v>0.84</v>
      </c>
      <c r="AA18" s="0" t="n">
        <v>0.5</v>
      </c>
      <c r="AB18" s="103" t="n">
        <v>1</v>
      </c>
      <c r="AC18" s="0" t="s">
        <v>169</v>
      </c>
      <c r="AD18" s="0" t="n">
        <v>4</v>
      </c>
      <c r="AE18" s="0" t="n">
        <v>0</v>
      </c>
      <c r="AF18" s="0" t="n">
        <v>17</v>
      </c>
      <c r="AG18" s="0" t="n">
        <v>4</v>
      </c>
      <c r="AH18" s="0" t="n">
        <v>118</v>
      </c>
      <c r="AI18" s="0" t="n">
        <v>0</v>
      </c>
      <c r="AJ18" s="0" t="n">
        <v>0</v>
      </c>
      <c r="AK18" s="0" t="n">
        <v>0.03</v>
      </c>
      <c r="AL18" s="0" t="n">
        <v>0.85</v>
      </c>
      <c r="AM18" s="0" t="n">
        <v>0.48</v>
      </c>
      <c r="AN18" s="103" t="n">
        <v>1</v>
      </c>
      <c r="AO18" s="0" t="s">
        <v>169</v>
      </c>
    </row>
    <row r="19" customFormat="false" ht="13.2" hidden="false" customHeight="false" outlineLevel="0" collapsed="false">
      <c r="A19" s="0" t="s">
        <v>79</v>
      </c>
      <c r="B19" s="0" t="s">
        <v>80</v>
      </c>
      <c r="C19" s="0" t="n">
        <v>95</v>
      </c>
      <c r="D19" s="0" t="n">
        <v>13</v>
      </c>
      <c r="E19" s="0" t="n">
        <v>5</v>
      </c>
      <c r="F19" s="0" t="n">
        <v>2</v>
      </c>
      <c r="G19" s="0" t="n">
        <v>12</v>
      </c>
      <c r="H19" s="0" t="n">
        <v>6</v>
      </c>
      <c r="I19" s="0" t="n">
        <v>7</v>
      </c>
      <c r="J19" s="0" t="n">
        <v>6</v>
      </c>
      <c r="K19" s="0" t="n">
        <v>76</v>
      </c>
      <c r="L19" s="0" t="n">
        <v>0.46</v>
      </c>
      <c r="M19" s="0" t="n">
        <v>0.5</v>
      </c>
      <c r="N19" s="0" t="n">
        <v>0.07</v>
      </c>
      <c r="O19" s="0" t="n">
        <v>0.86</v>
      </c>
      <c r="P19" s="0" t="n">
        <v>0.69</v>
      </c>
      <c r="Q19" s="103" t="n">
        <v>0.00119</v>
      </c>
      <c r="R19" s="0" t="s">
        <v>168</v>
      </c>
      <c r="S19" s="0" t="n">
        <v>2</v>
      </c>
      <c r="T19" s="0" t="n">
        <v>11</v>
      </c>
      <c r="U19" s="0" t="n">
        <v>5</v>
      </c>
      <c r="V19" s="0" t="n">
        <v>76</v>
      </c>
      <c r="W19" s="0" t="n">
        <v>0.15</v>
      </c>
      <c r="X19" s="0" t="n">
        <v>0.29</v>
      </c>
      <c r="Y19" s="0" t="n">
        <v>0.06</v>
      </c>
      <c r="Z19" s="0" t="n">
        <v>0.83</v>
      </c>
      <c r="AA19" s="0" t="n">
        <v>0.55</v>
      </c>
      <c r="AB19" s="103" t="n">
        <v>0.248</v>
      </c>
      <c r="AC19" s="0" t="s">
        <v>169</v>
      </c>
      <c r="AD19" s="0" t="n">
        <v>6</v>
      </c>
      <c r="AE19" s="0" t="n">
        <v>0</v>
      </c>
      <c r="AF19" s="0" t="n">
        <v>13</v>
      </c>
      <c r="AG19" s="0" t="n">
        <v>6</v>
      </c>
      <c r="AH19" s="0" t="n">
        <v>76</v>
      </c>
      <c r="AI19" s="0" t="n">
        <v>0</v>
      </c>
      <c r="AJ19" s="0" t="n">
        <v>0</v>
      </c>
      <c r="AK19" s="0" t="n">
        <v>0.07</v>
      </c>
      <c r="AL19" s="0" t="n">
        <v>0.8</v>
      </c>
      <c r="AM19" s="0" t="n">
        <v>0.46</v>
      </c>
      <c r="AN19" s="103" t="n">
        <v>1</v>
      </c>
      <c r="AO19" s="0" t="s">
        <v>169</v>
      </c>
    </row>
    <row r="20" customFormat="false" ht="13.2" hidden="false" customHeight="false" outlineLevel="0" collapsed="false">
      <c r="A20" s="0" t="s">
        <v>81</v>
      </c>
      <c r="B20" s="0" t="s">
        <v>83</v>
      </c>
      <c r="C20" s="0" t="n">
        <v>204</v>
      </c>
      <c r="D20" s="0" t="n">
        <v>11</v>
      </c>
      <c r="E20" s="0" t="n">
        <v>8</v>
      </c>
      <c r="F20" s="0" t="n">
        <v>0</v>
      </c>
      <c r="G20" s="0" t="n">
        <v>7</v>
      </c>
      <c r="H20" s="0" t="n">
        <v>4</v>
      </c>
      <c r="I20" s="0" t="n">
        <v>7</v>
      </c>
      <c r="J20" s="0" t="n">
        <v>3</v>
      </c>
      <c r="K20" s="0" t="n">
        <v>190</v>
      </c>
      <c r="L20" s="0" t="n">
        <v>0.36</v>
      </c>
      <c r="M20" s="0" t="n">
        <v>0.57</v>
      </c>
      <c r="N20" s="0" t="n">
        <v>0.02</v>
      </c>
      <c r="O20" s="0" t="n">
        <v>0.95</v>
      </c>
      <c r="P20" s="0" t="n">
        <v>0.67</v>
      </c>
      <c r="Q20" s="103" t="n">
        <v>0.000151</v>
      </c>
      <c r="R20" s="0" t="s">
        <v>168</v>
      </c>
      <c r="S20" s="0" t="n">
        <v>1</v>
      </c>
      <c r="T20" s="0" t="n">
        <v>9</v>
      </c>
      <c r="U20" s="0" t="n">
        <v>6</v>
      </c>
      <c r="V20" s="0" t="n">
        <v>186</v>
      </c>
      <c r="W20" s="0" t="n">
        <v>0.1</v>
      </c>
      <c r="X20" s="0" t="n">
        <v>0.14</v>
      </c>
      <c r="Y20" s="0" t="n">
        <v>0.03</v>
      </c>
      <c r="Z20" s="0" t="n">
        <v>0.93</v>
      </c>
      <c r="AA20" s="0" t="n">
        <v>0.53</v>
      </c>
      <c r="AB20" s="103" t="n">
        <v>0.303</v>
      </c>
      <c r="AC20" s="0" t="s">
        <v>169</v>
      </c>
      <c r="AD20" s="0" t="n">
        <v>7</v>
      </c>
      <c r="AE20" s="0" t="n">
        <v>4</v>
      </c>
      <c r="AF20" s="0" t="n">
        <v>7</v>
      </c>
      <c r="AG20" s="0" t="n">
        <v>3</v>
      </c>
      <c r="AH20" s="0" t="n">
        <v>190</v>
      </c>
      <c r="AI20" s="0" t="n">
        <v>0.36</v>
      </c>
      <c r="AJ20" s="0" t="n">
        <v>0.57</v>
      </c>
      <c r="AK20" s="0" t="n">
        <v>0.02</v>
      </c>
      <c r="AL20" s="0" t="n">
        <v>0.95</v>
      </c>
      <c r="AM20" s="0" t="n">
        <v>0.67</v>
      </c>
      <c r="AN20" s="103" t="n">
        <v>0.000151</v>
      </c>
      <c r="AO20" s="0" t="s">
        <v>168</v>
      </c>
    </row>
    <row r="21" customFormat="false" ht="13.2" hidden="false" customHeight="false" outlineLevel="0" collapsed="false">
      <c r="A21" s="0" t="s">
        <v>84</v>
      </c>
      <c r="B21" s="0" t="s">
        <v>85</v>
      </c>
      <c r="C21" s="0" t="n">
        <v>102</v>
      </c>
      <c r="D21" s="0" t="n">
        <v>4</v>
      </c>
      <c r="E21" s="0" t="n">
        <v>3</v>
      </c>
      <c r="F21" s="0" t="n">
        <v>0</v>
      </c>
      <c r="G21" s="0" t="n">
        <v>9</v>
      </c>
      <c r="H21" s="0" t="n">
        <v>2</v>
      </c>
      <c r="I21" s="0" t="n">
        <v>2</v>
      </c>
      <c r="J21" s="0" t="n">
        <v>7</v>
      </c>
      <c r="K21" s="0" t="n">
        <v>91</v>
      </c>
      <c r="L21" s="0" t="n">
        <v>0.5</v>
      </c>
      <c r="M21" s="0" t="n">
        <v>0.22</v>
      </c>
      <c r="N21" s="0" t="n">
        <v>0.07</v>
      </c>
      <c r="O21" s="0" t="n">
        <v>0.91</v>
      </c>
      <c r="P21" s="0" t="n">
        <v>0.71</v>
      </c>
      <c r="Q21" s="103" t="n">
        <v>0.0381</v>
      </c>
      <c r="R21" s="0" t="s">
        <v>168</v>
      </c>
      <c r="S21" s="0" t="n">
        <v>1</v>
      </c>
      <c r="T21" s="0" t="n">
        <v>2</v>
      </c>
      <c r="U21" s="0" t="n">
        <v>10</v>
      </c>
      <c r="V21" s="0" t="n">
        <v>87</v>
      </c>
      <c r="W21" s="0" t="n">
        <v>0.33</v>
      </c>
      <c r="X21" s="0" t="n">
        <v>0.09</v>
      </c>
      <c r="Y21" s="0" t="n">
        <v>0.1</v>
      </c>
      <c r="Z21" s="0" t="n">
        <v>0.88</v>
      </c>
      <c r="AA21" s="0" t="n">
        <v>0.62</v>
      </c>
      <c r="AB21" s="103" t="n">
        <v>0.298</v>
      </c>
      <c r="AC21" s="0" t="s">
        <v>169</v>
      </c>
      <c r="AD21" s="0" t="n">
        <v>9</v>
      </c>
      <c r="AE21" s="0" t="n">
        <v>2</v>
      </c>
      <c r="AF21" s="0" t="n">
        <v>2</v>
      </c>
      <c r="AG21" s="0" t="n">
        <v>7</v>
      </c>
      <c r="AH21" s="0" t="n">
        <v>91</v>
      </c>
      <c r="AI21" s="0" t="n">
        <v>0.5</v>
      </c>
      <c r="AJ21" s="0" t="n">
        <v>0.22</v>
      </c>
      <c r="AK21" s="0" t="n">
        <v>0.07</v>
      </c>
      <c r="AL21" s="0" t="n">
        <v>0.91</v>
      </c>
      <c r="AM21" s="0" t="n">
        <v>0.71</v>
      </c>
      <c r="AN21" s="103" t="n">
        <v>0.0381</v>
      </c>
      <c r="AO21" s="0" t="s">
        <v>168</v>
      </c>
    </row>
    <row r="22" customFormat="false" ht="13.2" hidden="false" customHeight="false" outlineLevel="0" collapsed="false">
      <c r="A22" s="0" t="s">
        <v>86</v>
      </c>
      <c r="B22" s="0" t="s">
        <v>87</v>
      </c>
      <c r="C22" s="0" t="n">
        <v>105</v>
      </c>
      <c r="D22" s="0" t="n">
        <v>11</v>
      </c>
      <c r="E22" s="0" t="n">
        <v>3</v>
      </c>
      <c r="F22" s="0" t="n">
        <v>2</v>
      </c>
      <c r="G22" s="0" t="n">
        <v>4</v>
      </c>
      <c r="H22" s="0" t="n">
        <v>3</v>
      </c>
      <c r="I22" s="0" t="n">
        <v>8</v>
      </c>
      <c r="J22" s="0" t="n">
        <v>1</v>
      </c>
      <c r="K22" s="0" t="n">
        <v>93</v>
      </c>
      <c r="L22" s="0" t="n">
        <v>0.27</v>
      </c>
      <c r="M22" s="0" t="n">
        <v>0.75</v>
      </c>
      <c r="N22" s="0" t="n">
        <v>0.01</v>
      </c>
      <c r="O22" s="0" t="n">
        <v>0.91</v>
      </c>
      <c r="P22" s="0" t="n">
        <v>0.63</v>
      </c>
      <c r="Q22" s="103" t="n">
        <v>0.00331</v>
      </c>
      <c r="R22" s="0" t="s">
        <v>168</v>
      </c>
      <c r="S22" s="0" t="n">
        <v>1</v>
      </c>
      <c r="T22" s="0" t="n">
        <v>10</v>
      </c>
      <c r="U22" s="0" t="n">
        <v>3</v>
      </c>
      <c r="V22" s="0" t="n">
        <v>90</v>
      </c>
      <c r="W22" s="0" t="n">
        <v>0.09</v>
      </c>
      <c r="X22" s="0" t="n">
        <v>0.25</v>
      </c>
      <c r="Y22" s="0" t="n">
        <v>0.03</v>
      </c>
      <c r="Z22" s="0" t="n">
        <v>0.88</v>
      </c>
      <c r="AA22" s="0" t="n">
        <v>0.53</v>
      </c>
      <c r="AB22" s="103" t="n">
        <v>0.365</v>
      </c>
      <c r="AC22" s="0" t="s">
        <v>169</v>
      </c>
      <c r="AD22" s="0" t="n">
        <v>4</v>
      </c>
      <c r="AE22" s="0" t="n">
        <v>0</v>
      </c>
      <c r="AF22" s="0" t="n">
        <v>11</v>
      </c>
      <c r="AG22" s="0" t="n">
        <v>4</v>
      </c>
      <c r="AH22" s="0" t="n">
        <v>90</v>
      </c>
      <c r="AI22" s="0" t="n">
        <v>0</v>
      </c>
      <c r="AJ22" s="0" t="n">
        <v>0</v>
      </c>
      <c r="AK22" s="0" t="n">
        <v>0.04</v>
      </c>
      <c r="AL22" s="0" t="n">
        <v>0.86</v>
      </c>
      <c r="AM22" s="0" t="n">
        <v>0.48</v>
      </c>
      <c r="AN22" s="103" t="n">
        <v>1</v>
      </c>
      <c r="AO22" s="0" t="s">
        <v>169</v>
      </c>
    </row>
    <row r="23" customFormat="false" ht="13.2" hidden="false" customHeight="false" outlineLevel="0" collapsed="false">
      <c r="A23" s="0" t="s">
        <v>88</v>
      </c>
      <c r="B23" s="0" t="s">
        <v>89</v>
      </c>
      <c r="C23" s="0" t="n">
        <v>140</v>
      </c>
      <c r="D23" s="0" t="n">
        <v>14</v>
      </c>
      <c r="E23" s="0" t="n">
        <v>4</v>
      </c>
      <c r="F23" s="0" t="n">
        <v>0</v>
      </c>
      <c r="G23" s="0" t="n">
        <v>17</v>
      </c>
      <c r="H23" s="0" t="n">
        <v>1</v>
      </c>
      <c r="I23" s="0" t="n">
        <v>13</v>
      </c>
      <c r="J23" s="0" t="n">
        <v>16</v>
      </c>
      <c r="K23" s="0" t="n">
        <v>110</v>
      </c>
      <c r="L23" s="0" t="n">
        <v>0.07</v>
      </c>
      <c r="M23" s="0" t="n">
        <v>0.06</v>
      </c>
      <c r="N23" s="0" t="n">
        <v>0.13</v>
      </c>
      <c r="O23" s="0" t="n">
        <v>0.79</v>
      </c>
      <c r="P23" s="0" t="n">
        <v>0.47</v>
      </c>
      <c r="Q23" s="103" t="n">
        <v>1</v>
      </c>
      <c r="R23" s="0" t="s">
        <v>169</v>
      </c>
      <c r="S23" s="0" t="n">
        <v>0</v>
      </c>
      <c r="T23" s="0" t="n">
        <v>13</v>
      </c>
      <c r="U23" s="0" t="n">
        <v>9</v>
      </c>
      <c r="V23" s="0" t="n">
        <v>116</v>
      </c>
      <c r="W23" s="0" t="n">
        <v>0</v>
      </c>
      <c r="X23" s="0" t="n">
        <v>0</v>
      </c>
      <c r="Y23" s="0" t="n">
        <v>0.07</v>
      </c>
      <c r="Z23" s="0" t="n">
        <v>0.84</v>
      </c>
      <c r="AA23" s="0" t="n">
        <v>0.46</v>
      </c>
      <c r="AB23" s="103" t="n">
        <v>1</v>
      </c>
      <c r="AC23" s="0" t="s">
        <v>169</v>
      </c>
      <c r="AD23" s="0" t="n">
        <v>17</v>
      </c>
      <c r="AE23" s="0" t="n">
        <v>1</v>
      </c>
      <c r="AF23" s="0" t="n">
        <v>13</v>
      </c>
      <c r="AG23" s="0" t="n">
        <v>16</v>
      </c>
      <c r="AH23" s="0" t="n">
        <v>110</v>
      </c>
      <c r="AI23" s="0" t="n">
        <v>0.07</v>
      </c>
      <c r="AJ23" s="0" t="n">
        <v>0.06</v>
      </c>
      <c r="AK23" s="0" t="n">
        <v>0.13</v>
      </c>
      <c r="AL23" s="0" t="n">
        <v>0.79</v>
      </c>
      <c r="AM23" s="0" t="n">
        <v>0.47</v>
      </c>
      <c r="AN23" s="103" t="n">
        <v>1</v>
      </c>
      <c r="AO23" s="0" t="s">
        <v>169</v>
      </c>
    </row>
    <row r="24" customFormat="false" ht="13.2" hidden="false" customHeight="false" outlineLevel="0" collapsed="false">
      <c r="A24" s="0" t="s">
        <v>90</v>
      </c>
      <c r="B24" s="0" t="s">
        <v>91</v>
      </c>
      <c r="C24" s="0" t="n">
        <v>254</v>
      </c>
      <c r="D24" s="0" t="n">
        <v>19</v>
      </c>
      <c r="E24" s="0" t="n">
        <v>3</v>
      </c>
      <c r="F24" s="0" t="n">
        <v>2</v>
      </c>
      <c r="G24" s="0" t="n">
        <v>54</v>
      </c>
      <c r="H24" s="0" t="n">
        <v>14</v>
      </c>
      <c r="I24" s="0" t="n">
        <v>5</v>
      </c>
      <c r="J24" s="0" t="n">
        <v>40</v>
      </c>
      <c r="K24" s="0" t="n">
        <v>195</v>
      </c>
      <c r="L24" s="0" t="n">
        <v>0.74</v>
      </c>
      <c r="M24" s="0" t="n">
        <v>0.26</v>
      </c>
      <c r="N24" s="0" t="n">
        <v>0.17</v>
      </c>
      <c r="O24" s="0" t="n">
        <v>0.82</v>
      </c>
      <c r="P24" s="0" t="n">
        <v>0.78</v>
      </c>
      <c r="Q24" s="103" t="n">
        <v>4.35E-007</v>
      </c>
      <c r="R24" s="0" t="s">
        <v>168</v>
      </c>
      <c r="S24" s="0" t="n">
        <v>4</v>
      </c>
      <c r="T24" s="0" t="n">
        <v>14</v>
      </c>
      <c r="U24" s="0" t="n">
        <v>33</v>
      </c>
      <c r="V24" s="0" t="n">
        <v>201</v>
      </c>
      <c r="W24" s="0" t="n">
        <v>0.22</v>
      </c>
      <c r="X24" s="0" t="n">
        <v>0.11</v>
      </c>
      <c r="Y24" s="0" t="n">
        <v>0.14</v>
      </c>
      <c r="Z24" s="0" t="n">
        <v>0.81</v>
      </c>
      <c r="AA24" s="0" t="n">
        <v>0.54</v>
      </c>
      <c r="AB24" s="103" t="n">
        <v>0.262</v>
      </c>
      <c r="AC24" s="0" t="s">
        <v>169</v>
      </c>
      <c r="AD24" s="0" t="n">
        <v>12</v>
      </c>
      <c r="AE24" s="0" t="n">
        <v>0</v>
      </c>
      <c r="AF24" s="0" t="n">
        <v>19</v>
      </c>
      <c r="AG24" s="0" t="n">
        <v>12</v>
      </c>
      <c r="AH24" s="0" t="n">
        <v>223</v>
      </c>
      <c r="AI24" s="0" t="n">
        <v>0</v>
      </c>
      <c r="AJ24" s="0" t="n">
        <v>0</v>
      </c>
      <c r="AK24" s="0" t="n">
        <v>0.05</v>
      </c>
      <c r="AL24" s="0" t="n">
        <v>0.88</v>
      </c>
      <c r="AM24" s="0" t="n">
        <v>0.47</v>
      </c>
      <c r="AN24" s="103" t="n">
        <v>1</v>
      </c>
      <c r="AO24" s="0" t="s">
        <v>169</v>
      </c>
    </row>
    <row r="25" customFormat="false" ht="13.2" hidden="false" customHeight="false" outlineLevel="0" collapsed="false">
      <c r="A25" s="0" t="s">
        <v>92</v>
      </c>
      <c r="B25" s="0" t="s">
        <v>94</v>
      </c>
      <c r="C25" s="0" t="n">
        <v>134</v>
      </c>
      <c r="D25" s="0" t="n">
        <v>15</v>
      </c>
      <c r="E25" s="0" t="n">
        <v>3</v>
      </c>
      <c r="F25" s="0" t="n">
        <v>2</v>
      </c>
      <c r="G25" s="0" t="n">
        <v>22</v>
      </c>
      <c r="H25" s="0" t="n">
        <v>11</v>
      </c>
      <c r="I25" s="0" t="n">
        <v>4</v>
      </c>
      <c r="J25" s="0" t="n">
        <v>11</v>
      </c>
      <c r="K25" s="0" t="n">
        <v>108</v>
      </c>
      <c r="L25" s="0" t="n">
        <v>0.73</v>
      </c>
      <c r="M25" s="0" t="n">
        <v>0.5</v>
      </c>
      <c r="N25" s="0" t="n">
        <v>0.09</v>
      </c>
      <c r="O25" s="0" t="n">
        <v>0.89</v>
      </c>
      <c r="P25" s="0" t="n">
        <v>0.82</v>
      </c>
      <c r="Q25" s="103" t="n">
        <v>1.66E-007</v>
      </c>
      <c r="R25" s="0" t="s">
        <v>168</v>
      </c>
      <c r="S25" s="0" t="n">
        <v>3</v>
      </c>
      <c r="T25" s="0" t="n">
        <v>11</v>
      </c>
      <c r="U25" s="0" t="n">
        <v>9</v>
      </c>
      <c r="V25" s="0" t="n">
        <v>109</v>
      </c>
      <c r="W25" s="0" t="n">
        <v>0.21</v>
      </c>
      <c r="X25" s="0" t="n">
        <v>0.25</v>
      </c>
      <c r="Y25" s="0" t="n">
        <v>0.08</v>
      </c>
      <c r="Z25" s="0" t="n">
        <v>0.85</v>
      </c>
      <c r="AA25" s="0" t="n">
        <v>0.57</v>
      </c>
      <c r="AB25" s="103" t="n">
        <v>0.118</v>
      </c>
      <c r="AC25" s="0" t="s">
        <v>169</v>
      </c>
      <c r="AD25" s="0" t="n">
        <v>4</v>
      </c>
      <c r="AE25" s="0" t="n">
        <v>0</v>
      </c>
      <c r="AF25" s="0" t="n">
        <v>15</v>
      </c>
      <c r="AG25" s="0" t="n">
        <v>4</v>
      </c>
      <c r="AH25" s="0" t="n">
        <v>115</v>
      </c>
      <c r="AI25" s="0" t="n">
        <v>0</v>
      </c>
      <c r="AJ25" s="0" t="n">
        <v>0</v>
      </c>
      <c r="AK25" s="0" t="n">
        <v>0.03</v>
      </c>
      <c r="AL25" s="0" t="n">
        <v>0.86</v>
      </c>
      <c r="AM25" s="0" t="n">
        <v>0.48</v>
      </c>
      <c r="AN25" s="103" t="n">
        <v>1</v>
      </c>
      <c r="AO25" s="0" t="s">
        <v>169</v>
      </c>
    </row>
    <row r="26" customFormat="false" ht="13.2" hidden="false" customHeight="false" outlineLevel="0" collapsed="false">
      <c r="A26" s="0" t="s">
        <v>95</v>
      </c>
      <c r="B26" s="0" t="s">
        <v>96</v>
      </c>
      <c r="C26" s="0" t="n">
        <v>108</v>
      </c>
      <c r="D26" s="0" t="n">
        <v>16</v>
      </c>
      <c r="E26" s="0" t="n">
        <v>3</v>
      </c>
      <c r="F26" s="0" t="n">
        <v>1</v>
      </c>
      <c r="G26" s="0" t="n">
        <v>14</v>
      </c>
      <c r="H26" s="0" t="n">
        <v>8</v>
      </c>
      <c r="I26" s="0" t="n">
        <v>8</v>
      </c>
      <c r="J26" s="0" t="n">
        <v>6</v>
      </c>
      <c r="K26" s="0" t="n">
        <v>86</v>
      </c>
      <c r="L26" s="0" t="n">
        <v>0.5</v>
      </c>
      <c r="M26" s="0" t="n">
        <v>0.57</v>
      </c>
      <c r="N26" s="0" t="n">
        <v>0.07</v>
      </c>
      <c r="O26" s="0" t="n">
        <v>0.87</v>
      </c>
      <c r="P26" s="0" t="n">
        <v>0.72</v>
      </c>
      <c r="Q26" s="103" t="n">
        <v>6.99E-005</v>
      </c>
      <c r="R26" s="0" t="s">
        <v>168</v>
      </c>
      <c r="S26" s="0" t="n">
        <v>2</v>
      </c>
      <c r="T26" s="0" t="n">
        <v>13</v>
      </c>
      <c r="U26" s="0" t="n">
        <v>8</v>
      </c>
      <c r="V26" s="0" t="n">
        <v>83</v>
      </c>
      <c r="W26" s="0" t="n">
        <v>0.13</v>
      </c>
      <c r="X26" s="0" t="n">
        <v>0.2</v>
      </c>
      <c r="Y26" s="0" t="n">
        <v>0.09</v>
      </c>
      <c r="Z26" s="0" t="n">
        <v>0.8</v>
      </c>
      <c r="AA26" s="0" t="n">
        <v>0.52</v>
      </c>
      <c r="AB26" s="103" t="n">
        <v>0.429</v>
      </c>
      <c r="AC26" s="0" t="s">
        <v>169</v>
      </c>
      <c r="AD26" s="0" t="n">
        <v>6</v>
      </c>
      <c r="AE26" s="0" t="n">
        <v>0</v>
      </c>
      <c r="AF26" s="0" t="n">
        <v>16</v>
      </c>
      <c r="AG26" s="0" t="n">
        <v>6</v>
      </c>
      <c r="AH26" s="0" t="n">
        <v>86</v>
      </c>
      <c r="AI26" s="0" t="n">
        <v>0</v>
      </c>
      <c r="AJ26" s="0" t="n">
        <v>0</v>
      </c>
      <c r="AK26" s="0" t="n">
        <v>0.07</v>
      </c>
      <c r="AL26" s="0" t="n">
        <v>0.8</v>
      </c>
      <c r="AM26" s="0" t="n">
        <v>0.47</v>
      </c>
      <c r="AN26" s="103" t="n">
        <v>1</v>
      </c>
      <c r="AO26" s="0" t="s">
        <v>169</v>
      </c>
    </row>
    <row r="27" customFormat="false" ht="13.2" hidden="false" customHeight="false" outlineLevel="0" collapsed="false">
      <c r="A27" s="0" t="s">
        <v>97</v>
      </c>
      <c r="B27" s="0" t="s">
        <v>98</v>
      </c>
      <c r="C27" s="0" t="n">
        <v>85</v>
      </c>
      <c r="D27" s="0" t="n">
        <v>15</v>
      </c>
      <c r="E27" s="0" t="n">
        <v>2</v>
      </c>
      <c r="F27" s="0" t="n">
        <v>1</v>
      </c>
      <c r="G27" s="0" t="n">
        <v>12</v>
      </c>
      <c r="H27" s="0" t="n">
        <v>8</v>
      </c>
      <c r="I27" s="0" t="n">
        <v>7</v>
      </c>
      <c r="J27" s="0" t="n">
        <v>4</v>
      </c>
      <c r="K27" s="0" t="n">
        <v>66</v>
      </c>
      <c r="L27" s="0" t="n">
        <v>0.53</v>
      </c>
      <c r="M27" s="0" t="n">
        <v>0.67</v>
      </c>
      <c r="N27" s="0" t="n">
        <v>0.06</v>
      </c>
      <c r="O27" s="0" t="n">
        <v>0.87</v>
      </c>
      <c r="P27" s="0" t="n">
        <v>0.74</v>
      </c>
      <c r="Q27" s="103" t="n">
        <v>4.7E-005</v>
      </c>
      <c r="R27" s="0" t="s">
        <v>168</v>
      </c>
      <c r="S27" s="0" t="n">
        <v>4</v>
      </c>
      <c r="T27" s="0" t="n">
        <v>11</v>
      </c>
      <c r="U27" s="0" t="n">
        <v>6</v>
      </c>
      <c r="V27" s="0" t="n">
        <v>64</v>
      </c>
      <c r="W27" s="0" t="n">
        <v>0.27</v>
      </c>
      <c r="X27" s="0" t="n">
        <v>0.4</v>
      </c>
      <c r="Y27" s="0" t="n">
        <v>0.09</v>
      </c>
      <c r="Z27" s="0" t="n">
        <v>0.8</v>
      </c>
      <c r="AA27" s="0" t="n">
        <v>0.59</v>
      </c>
      <c r="AB27" s="103" t="n">
        <v>0.0704</v>
      </c>
      <c r="AC27" s="0" t="s">
        <v>169</v>
      </c>
      <c r="AD27" s="0" t="n">
        <v>8</v>
      </c>
      <c r="AE27" s="0" t="n">
        <v>0</v>
      </c>
      <c r="AF27" s="0" t="n">
        <v>15</v>
      </c>
      <c r="AG27" s="0" t="n">
        <v>8</v>
      </c>
      <c r="AH27" s="0" t="n">
        <v>62</v>
      </c>
      <c r="AI27" s="0" t="n">
        <v>0</v>
      </c>
      <c r="AJ27" s="0" t="n">
        <v>0</v>
      </c>
      <c r="AK27" s="0" t="n">
        <v>0.11</v>
      </c>
      <c r="AL27" s="0" t="n">
        <v>0.73</v>
      </c>
      <c r="AM27" s="0" t="n">
        <v>0.44</v>
      </c>
      <c r="AN27" s="103" t="n">
        <v>1</v>
      </c>
      <c r="AO27" s="0" t="s">
        <v>169</v>
      </c>
    </row>
    <row r="28" customFormat="false" ht="13.2" hidden="false" customHeight="false" outlineLevel="0" collapsed="false">
      <c r="A28" s="0" t="s">
        <v>99</v>
      </c>
      <c r="B28" s="0" t="s">
        <v>100</v>
      </c>
      <c r="C28" s="0" t="n">
        <v>219</v>
      </c>
      <c r="D28" s="0" t="n">
        <v>0</v>
      </c>
      <c r="E28" s="0" t="s">
        <v>74</v>
      </c>
    </row>
    <row r="29" customFormat="false" ht="13.2" hidden="false" customHeight="false" outlineLevel="0" collapsed="false">
      <c r="A29" s="0" t="s">
        <v>101</v>
      </c>
      <c r="B29" s="0" t="s">
        <v>102</v>
      </c>
      <c r="C29" s="0" t="n">
        <v>298</v>
      </c>
      <c r="D29" s="0" t="n">
        <v>16</v>
      </c>
      <c r="E29" s="0" t="n">
        <v>6</v>
      </c>
      <c r="F29" s="0" t="n">
        <v>3</v>
      </c>
      <c r="G29" s="0" t="n">
        <v>20</v>
      </c>
      <c r="H29" s="0" t="n">
        <v>4</v>
      </c>
      <c r="I29" s="0" t="n">
        <v>12</v>
      </c>
      <c r="J29" s="0" t="n">
        <v>16</v>
      </c>
      <c r="K29" s="0" t="n">
        <v>266</v>
      </c>
      <c r="L29" s="0" t="n">
        <v>0.25</v>
      </c>
      <c r="M29" s="0" t="n">
        <v>0.2</v>
      </c>
      <c r="N29" s="0" t="n">
        <v>0.06</v>
      </c>
      <c r="O29" s="0" t="n">
        <v>0.91</v>
      </c>
      <c r="P29" s="0" t="n">
        <v>0.6</v>
      </c>
      <c r="Q29" s="103" t="n">
        <v>0.016</v>
      </c>
      <c r="R29" s="0" t="s">
        <v>168</v>
      </c>
      <c r="S29" s="0" t="n">
        <v>0</v>
      </c>
      <c r="T29" s="0" t="n">
        <v>15</v>
      </c>
      <c r="U29" s="0" t="n">
        <v>18</v>
      </c>
      <c r="V29" s="0" t="n">
        <v>263</v>
      </c>
      <c r="W29" s="0" t="n">
        <v>0</v>
      </c>
      <c r="X29" s="0" t="n">
        <v>0</v>
      </c>
      <c r="Y29" s="0" t="n">
        <v>0.06</v>
      </c>
      <c r="Z29" s="0" t="n">
        <v>0.89</v>
      </c>
      <c r="AA29" s="0" t="n">
        <v>0.47</v>
      </c>
      <c r="AB29" s="103" t="n">
        <v>1</v>
      </c>
      <c r="AC29" s="0" t="s">
        <v>169</v>
      </c>
      <c r="AD29" s="0" t="n">
        <v>42</v>
      </c>
      <c r="AE29" s="0" t="n">
        <v>0</v>
      </c>
      <c r="AF29" s="0" t="n">
        <v>16</v>
      </c>
      <c r="AG29" s="0" t="n">
        <v>42</v>
      </c>
      <c r="AH29" s="0" t="n">
        <v>240</v>
      </c>
      <c r="AI29" s="0" t="n">
        <v>0</v>
      </c>
      <c r="AJ29" s="0" t="n">
        <v>0</v>
      </c>
      <c r="AK29" s="0" t="n">
        <v>0.15</v>
      </c>
      <c r="AL29" s="0" t="n">
        <v>0.81</v>
      </c>
      <c r="AM29" s="0" t="n">
        <v>0.43</v>
      </c>
      <c r="AN29" s="103" t="n">
        <v>1</v>
      </c>
      <c r="AO29" s="0" t="s">
        <v>169</v>
      </c>
    </row>
    <row r="30" customFormat="false" ht="13.2" hidden="false" customHeight="false" outlineLevel="0" collapsed="false">
      <c r="A30" s="0" t="s">
        <v>103</v>
      </c>
      <c r="B30" s="0" t="s">
        <v>104</v>
      </c>
      <c r="C30" s="0" t="n">
        <v>185</v>
      </c>
      <c r="D30" s="0" t="n">
        <v>17</v>
      </c>
      <c r="E30" s="0" t="n">
        <v>5</v>
      </c>
      <c r="F30" s="0" t="n">
        <v>0</v>
      </c>
      <c r="G30" s="0" t="n">
        <v>5</v>
      </c>
      <c r="H30" s="0" t="n">
        <v>0</v>
      </c>
      <c r="I30" s="0" t="n">
        <v>17</v>
      </c>
      <c r="J30" s="0" t="n">
        <v>5</v>
      </c>
      <c r="K30" s="0" t="n">
        <v>163</v>
      </c>
      <c r="L30" s="0" t="n">
        <v>0</v>
      </c>
      <c r="M30" s="0" t="n">
        <v>0</v>
      </c>
      <c r="N30" s="0" t="n">
        <v>0.03</v>
      </c>
      <c r="O30" s="0" t="n">
        <v>0.88</v>
      </c>
      <c r="P30" s="0" t="n">
        <v>0.49</v>
      </c>
      <c r="Q30" s="103" t="n">
        <v>1</v>
      </c>
      <c r="R30" s="0" t="s">
        <v>169</v>
      </c>
      <c r="S30" s="0" t="n">
        <v>1</v>
      </c>
      <c r="T30" s="0" t="n">
        <v>15</v>
      </c>
      <c r="U30" s="0" t="n">
        <v>13</v>
      </c>
      <c r="V30" s="0" t="n">
        <v>154</v>
      </c>
      <c r="W30" s="0" t="n">
        <v>0.06</v>
      </c>
      <c r="X30" s="0" t="n">
        <v>0.07</v>
      </c>
      <c r="Y30" s="0" t="n">
        <v>0.08</v>
      </c>
      <c r="Z30" s="0" t="n">
        <v>0.85</v>
      </c>
      <c r="AA30" s="0" t="n">
        <v>0.49</v>
      </c>
      <c r="AB30" s="103" t="n">
        <v>1</v>
      </c>
      <c r="AC30" s="0" t="s">
        <v>169</v>
      </c>
      <c r="AD30" s="0" t="n">
        <v>5</v>
      </c>
      <c r="AE30" s="0" t="n">
        <v>0</v>
      </c>
      <c r="AF30" s="0" t="n">
        <v>17</v>
      </c>
      <c r="AG30" s="0" t="n">
        <v>5</v>
      </c>
      <c r="AH30" s="0" t="n">
        <v>163</v>
      </c>
      <c r="AI30" s="0" t="n">
        <v>0</v>
      </c>
      <c r="AJ30" s="0" t="n">
        <v>0</v>
      </c>
      <c r="AK30" s="0" t="n">
        <v>0.03</v>
      </c>
      <c r="AL30" s="0" t="n">
        <v>0.88</v>
      </c>
      <c r="AM30" s="0" t="n">
        <v>0.49</v>
      </c>
      <c r="AN30" s="103" t="n">
        <v>1</v>
      </c>
      <c r="AO30" s="0" t="s">
        <v>169</v>
      </c>
    </row>
    <row r="31" customFormat="false" ht="13.2" hidden="false" customHeight="false" outlineLevel="0" collapsed="false">
      <c r="A31" s="0" t="s">
        <v>105</v>
      </c>
      <c r="B31" s="0" t="s">
        <v>106</v>
      </c>
      <c r="C31" s="0" t="n">
        <v>196</v>
      </c>
      <c r="D31" s="0" t="n">
        <v>12</v>
      </c>
      <c r="E31" s="0" t="n">
        <v>4</v>
      </c>
      <c r="F31" s="0" t="n">
        <v>0</v>
      </c>
      <c r="G31" s="0" t="n">
        <v>6</v>
      </c>
      <c r="H31" s="0" t="n">
        <v>4</v>
      </c>
      <c r="I31" s="0" t="n">
        <v>8</v>
      </c>
      <c r="J31" s="0" t="n">
        <v>2</v>
      </c>
      <c r="K31" s="0" t="n">
        <v>182</v>
      </c>
      <c r="L31" s="0" t="n">
        <v>0.33</v>
      </c>
      <c r="M31" s="0" t="n">
        <v>0.67</v>
      </c>
      <c r="N31" s="0" t="n">
        <v>0.01</v>
      </c>
      <c r="O31" s="0" t="n">
        <v>0.95</v>
      </c>
      <c r="P31" s="0" t="n">
        <v>0.66</v>
      </c>
      <c r="Q31" s="103" t="n">
        <v>0.000116</v>
      </c>
      <c r="R31" s="0" t="s">
        <v>168</v>
      </c>
      <c r="S31" s="0" t="n">
        <v>1</v>
      </c>
      <c r="T31" s="0" t="n">
        <v>10</v>
      </c>
      <c r="U31" s="0" t="n">
        <v>19</v>
      </c>
      <c r="V31" s="0" t="n">
        <v>164</v>
      </c>
      <c r="W31" s="0" t="n">
        <v>0.09</v>
      </c>
      <c r="X31" s="0" t="n">
        <v>0.05</v>
      </c>
      <c r="Y31" s="0" t="n">
        <v>0.1</v>
      </c>
      <c r="Z31" s="0" t="n">
        <v>0.85</v>
      </c>
      <c r="AA31" s="0" t="n">
        <v>0.49</v>
      </c>
      <c r="AB31" s="103" t="n">
        <v>1</v>
      </c>
      <c r="AC31" s="0" t="s">
        <v>169</v>
      </c>
      <c r="AD31" s="0" t="n">
        <v>6</v>
      </c>
      <c r="AE31" s="0" t="n">
        <v>4</v>
      </c>
      <c r="AF31" s="0" t="n">
        <v>8</v>
      </c>
      <c r="AG31" s="0" t="n">
        <v>2</v>
      </c>
      <c r="AH31" s="0" t="n">
        <v>182</v>
      </c>
      <c r="AI31" s="0" t="n">
        <v>0.33</v>
      </c>
      <c r="AJ31" s="0" t="n">
        <v>0.67</v>
      </c>
      <c r="AK31" s="0" t="n">
        <v>0.01</v>
      </c>
      <c r="AL31" s="0" t="n">
        <v>0.95</v>
      </c>
      <c r="AM31" s="0" t="n">
        <v>0.66</v>
      </c>
      <c r="AN31" s="103" t="n">
        <v>0.000116</v>
      </c>
      <c r="AO31" s="0" t="s">
        <v>168</v>
      </c>
    </row>
    <row r="32" customFormat="false" ht="13.2" hidden="false" customHeight="false" outlineLevel="0" collapsed="false">
      <c r="A32" s="0" t="s">
        <v>107</v>
      </c>
      <c r="B32" s="0" t="s">
        <v>108</v>
      </c>
      <c r="C32" s="0" t="n">
        <v>124</v>
      </c>
      <c r="D32" s="0" t="n">
        <v>13</v>
      </c>
      <c r="E32" s="0" t="n">
        <v>4</v>
      </c>
      <c r="F32" s="0" t="n">
        <v>3</v>
      </c>
      <c r="G32" s="0" t="n">
        <v>5</v>
      </c>
      <c r="H32" s="0" t="n">
        <v>4</v>
      </c>
      <c r="I32" s="0" t="n">
        <v>9</v>
      </c>
      <c r="J32" s="0" t="n">
        <v>1</v>
      </c>
      <c r="K32" s="0" t="n">
        <v>110</v>
      </c>
      <c r="L32" s="0" t="n">
        <v>0.31</v>
      </c>
      <c r="M32" s="0" t="n">
        <v>0.8</v>
      </c>
      <c r="N32" s="0" t="n">
        <v>0.01</v>
      </c>
      <c r="O32" s="0" t="n">
        <v>0.92</v>
      </c>
      <c r="P32" s="0" t="n">
        <v>0.65</v>
      </c>
      <c r="Q32" s="103" t="n">
        <v>0.000358</v>
      </c>
      <c r="R32" s="0" t="s">
        <v>168</v>
      </c>
      <c r="S32" s="0" t="n">
        <v>2</v>
      </c>
      <c r="T32" s="0" t="n">
        <v>10</v>
      </c>
      <c r="U32" s="0" t="n">
        <v>7</v>
      </c>
      <c r="V32" s="0" t="n">
        <v>103</v>
      </c>
      <c r="W32" s="0" t="n">
        <v>0.17</v>
      </c>
      <c r="X32" s="0" t="n">
        <v>0.22</v>
      </c>
      <c r="Y32" s="0" t="n">
        <v>0.06</v>
      </c>
      <c r="Z32" s="0" t="n">
        <v>0.86</v>
      </c>
      <c r="AA32" s="0" t="n">
        <v>0.55</v>
      </c>
      <c r="AB32" s="103" t="n">
        <v>0.216</v>
      </c>
      <c r="AC32" s="0" t="s">
        <v>169</v>
      </c>
      <c r="AD32" s="0" t="n">
        <v>10</v>
      </c>
      <c r="AE32" s="0" t="n">
        <v>0</v>
      </c>
      <c r="AF32" s="0" t="n">
        <v>13</v>
      </c>
      <c r="AG32" s="0" t="n">
        <v>10</v>
      </c>
      <c r="AH32" s="0" t="n">
        <v>101</v>
      </c>
      <c r="AI32" s="0" t="n">
        <v>0</v>
      </c>
      <c r="AJ32" s="0" t="n">
        <v>0</v>
      </c>
      <c r="AK32" s="0" t="n">
        <v>0.09</v>
      </c>
      <c r="AL32" s="0" t="n">
        <v>0.81</v>
      </c>
      <c r="AM32" s="0" t="n">
        <v>0.45</v>
      </c>
      <c r="AN32" s="103" t="n">
        <v>1</v>
      </c>
      <c r="AO32" s="0" t="s">
        <v>169</v>
      </c>
    </row>
    <row r="33" customFormat="false" ht="13.2" hidden="false" customHeight="false" outlineLevel="0" collapsed="false">
      <c r="A33" s="0" t="s">
        <v>109</v>
      </c>
      <c r="B33" s="0" t="s">
        <v>110</v>
      </c>
      <c r="C33" s="0" t="n">
        <v>239</v>
      </c>
      <c r="D33" s="0" t="n">
        <v>13</v>
      </c>
      <c r="E33" s="0" t="n">
        <v>5</v>
      </c>
      <c r="F33" s="0" t="n">
        <v>3</v>
      </c>
      <c r="G33" s="0" t="n">
        <v>15</v>
      </c>
      <c r="H33" s="0" t="n">
        <v>8</v>
      </c>
      <c r="I33" s="0" t="n">
        <v>5</v>
      </c>
      <c r="J33" s="0" t="n">
        <v>7</v>
      </c>
      <c r="K33" s="0" t="n">
        <v>219</v>
      </c>
      <c r="L33" s="0" t="n">
        <v>0.62</v>
      </c>
      <c r="M33" s="0" t="n">
        <v>0.53</v>
      </c>
      <c r="N33" s="0" t="n">
        <v>0.03</v>
      </c>
      <c r="O33" s="0" t="n">
        <v>0.95</v>
      </c>
      <c r="P33" s="0" t="n">
        <v>0.79</v>
      </c>
      <c r="Q33" s="103" t="n">
        <v>3.08E-008</v>
      </c>
      <c r="R33" s="0" t="s">
        <v>168</v>
      </c>
      <c r="S33" s="0" t="n">
        <v>1</v>
      </c>
      <c r="T33" s="0" t="n">
        <v>11</v>
      </c>
      <c r="U33" s="0" t="n">
        <v>16</v>
      </c>
      <c r="V33" s="0" t="n">
        <v>210</v>
      </c>
      <c r="W33" s="0" t="n">
        <v>0.08</v>
      </c>
      <c r="X33" s="0" t="n">
        <v>0.06</v>
      </c>
      <c r="Y33" s="0" t="n">
        <v>0.07</v>
      </c>
      <c r="Z33" s="0" t="n">
        <v>0.89</v>
      </c>
      <c r="AA33" s="0" t="n">
        <v>0.51</v>
      </c>
      <c r="AB33" s="103" t="n">
        <v>0.598</v>
      </c>
      <c r="AC33" s="0" t="s">
        <v>169</v>
      </c>
      <c r="AD33" s="0" t="n">
        <v>34</v>
      </c>
      <c r="AE33" s="0" t="n">
        <v>0</v>
      </c>
      <c r="AF33" s="0" t="n">
        <v>13</v>
      </c>
      <c r="AG33" s="0" t="n">
        <v>34</v>
      </c>
      <c r="AH33" s="0" t="n">
        <v>192</v>
      </c>
      <c r="AI33" s="0" t="n">
        <v>0</v>
      </c>
      <c r="AJ33" s="0" t="n">
        <v>0</v>
      </c>
      <c r="AK33" s="0" t="n">
        <v>0.15</v>
      </c>
      <c r="AL33" s="0" t="n">
        <v>0.8</v>
      </c>
      <c r="AM33" s="0" t="n">
        <v>0.42</v>
      </c>
      <c r="AN33" s="103" t="n">
        <v>1</v>
      </c>
      <c r="AO33" s="0" t="s">
        <v>169</v>
      </c>
    </row>
    <row r="34" customFormat="false" ht="13.2" hidden="false" customHeight="false" outlineLevel="0" collapsed="false">
      <c r="A34" s="0" t="s">
        <v>111</v>
      </c>
      <c r="B34" s="0" t="s">
        <v>112</v>
      </c>
      <c r="C34" s="0" t="n">
        <v>102</v>
      </c>
      <c r="D34" s="0" t="n">
        <v>18</v>
      </c>
      <c r="E34" s="0" t="n">
        <v>5</v>
      </c>
      <c r="F34" s="0" t="n">
        <v>2</v>
      </c>
      <c r="G34" s="0" t="n">
        <v>12</v>
      </c>
      <c r="H34" s="0" t="n">
        <v>9</v>
      </c>
      <c r="I34" s="0" t="n">
        <v>9</v>
      </c>
      <c r="J34" s="0" t="n">
        <v>3</v>
      </c>
      <c r="K34" s="0" t="n">
        <v>81</v>
      </c>
      <c r="L34" s="0" t="n">
        <v>0.5</v>
      </c>
      <c r="M34" s="0" t="n">
        <v>0.75</v>
      </c>
      <c r="N34" s="0" t="n">
        <v>0.04</v>
      </c>
      <c r="O34" s="0" t="n">
        <v>0.88</v>
      </c>
      <c r="P34" s="0" t="n">
        <v>0.73</v>
      </c>
      <c r="Q34" s="103" t="n">
        <v>3.55E-006</v>
      </c>
      <c r="R34" s="0" t="s">
        <v>168</v>
      </c>
      <c r="S34" s="0" t="n">
        <v>2</v>
      </c>
      <c r="T34" s="0" t="n">
        <v>15</v>
      </c>
      <c r="U34" s="0" t="n">
        <v>6</v>
      </c>
      <c r="V34" s="0" t="n">
        <v>77</v>
      </c>
      <c r="W34" s="0" t="n">
        <v>0.12</v>
      </c>
      <c r="X34" s="0" t="n">
        <v>0.25</v>
      </c>
      <c r="Y34" s="0" t="n">
        <v>0.07</v>
      </c>
      <c r="Z34" s="0" t="n">
        <v>0.79</v>
      </c>
      <c r="AA34" s="0" t="n">
        <v>0.52</v>
      </c>
      <c r="AB34" s="103" t="n">
        <v>0.409</v>
      </c>
      <c r="AC34" s="0" t="s">
        <v>169</v>
      </c>
      <c r="AD34" s="0" t="n">
        <v>5</v>
      </c>
      <c r="AE34" s="0" t="n">
        <v>0</v>
      </c>
      <c r="AF34" s="0" t="n">
        <v>18</v>
      </c>
      <c r="AG34" s="0" t="n">
        <v>5</v>
      </c>
      <c r="AH34" s="0" t="n">
        <v>79</v>
      </c>
      <c r="AI34" s="0" t="n">
        <v>0</v>
      </c>
      <c r="AJ34" s="0" t="n">
        <v>0</v>
      </c>
      <c r="AK34" s="0" t="n">
        <v>0.06</v>
      </c>
      <c r="AL34" s="0" t="n">
        <v>0.77</v>
      </c>
      <c r="AM34" s="0" t="n">
        <v>0.47</v>
      </c>
      <c r="AN34" s="103" t="n">
        <v>1</v>
      </c>
      <c r="AO34" s="0" t="s">
        <v>169</v>
      </c>
    </row>
    <row r="35" customFormat="false" ht="13.2" hidden="false" customHeight="false" outlineLevel="0" collapsed="false">
      <c r="A35" s="0" t="s">
        <v>113</v>
      </c>
      <c r="B35" s="0" t="s">
        <v>114</v>
      </c>
      <c r="C35" s="0" t="n">
        <v>452</v>
      </c>
      <c r="D35" s="0" t="n">
        <v>19</v>
      </c>
      <c r="E35" s="0" t="n">
        <v>9</v>
      </c>
      <c r="F35" s="0" t="n">
        <v>1</v>
      </c>
      <c r="G35" s="0" t="n">
        <v>67</v>
      </c>
      <c r="H35" s="0" t="n">
        <v>18</v>
      </c>
      <c r="I35" s="0" t="n">
        <v>1</v>
      </c>
      <c r="J35" s="0" t="n">
        <v>49</v>
      </c>
      <c r="K35" s="0" t="n">
        <v>384</v>
      </c>
      <c r="L35" s="0" t="n">
        <v>0.95</v>
      </c>
      <c r="M35" s="0" t="n">
        <v>0.27</v>
      </c>
      <c r="N35" s="0" t="n">
        <v>0.11</v>
      </c>
      <c r="O35" s="0" t="n">
        <v>0.89</v>
      </c>
      <c r="P35" s="0" t="n">
        <v>0.92</v>
      </c>
      <c r="Q35" s="103" t="n">
        <v>2.31E-015</v>
      </c>
      <c r="R35" s="0" t="s">
        <v>168</v>
      </c>
      <c r="S35" s="0" t="n">
        <v>2</v>
      </c>
      <c r="T35" s="0" t="n">
        <v>17</v>
      </c>
      <c r="U35" s="0" t="n">
        <v>20</v>
      </c>
      <c r="V35" s="0" t="n">
        <v>412</v>
      </c>
      <c r="W35" s="0" t="n">
        <v>0.11</v>
      </c>
      <c r="X35" s="0" t="n">
        <v>0.09</v>
      </c>
      <c r="Y35" s="0" t="n">
        <v>0.05</v>
      </c>
      <c r="Z35" s="0" t="n">
        <v>0.92</v>
      </c>
      <c r="AA35" s="0" t="n">
        <v>0.53</v>
      </c>
      <c r="AB35" s="103" t="n">
        <v>0.236</v>
      </c>
      <c r="AC35" s="0" t="s">
        <v>169</v>
      </c>
      <c r="AD35" s="0" t="n">
        <v>5</v>
      </c>
      <c r="AE35" s="0" t="n">
        <v>0</v>
      </c>
      <c r="AF35" s="0" t="n">
        <v>19</v>
      </c>
      <c r="AG35" s="0" t="n">
        <v>5</v>
      </c>
      <c r="AH35" s="0" t="n">
        <v>428</v>
      </c>
      <c r="AI35" s="0" t="n">
        <v>0</v>
      </c>
      <c r="AJ35" s="0" t="n">
        <v>0</v>
      </c>
      <c r="AK35" s="0" t="n">
        <v>0.01</v>
      </c>
      <c r="AL35" s="0" t="n">
        <v>0.95</v>
      </c>
      <c r="AM35" s="0" t="n">
        <v>0.49</v>
      </c>
      <c r="AN35" s="103" t="n">
        <v>1</v>
      </c>
      <c r="AO35" s="0" t="s">
        <v>169</v>
      </c>
    </row>
    <row r="36" customFormat="false" ht="13.2" hidden="false" customHeight="false" outlineLevel="0" collapsed="false">
      <c r="A36" s="0" t="s">
        <v>115</v>
      </c>
      <c r="B36" s="0" t="s">
        <v>116</v>
      </c>
      <c r="C36" s="0" t="n">
        <v>163</v>
      </c>
      <c r="D36" s="0" t="n">
        <v>17</v>
      </c>
      <c r="E36" s="0" t="n">
        <v>4</v>
      </c>
      <c r="F36" s="0" t="n">
        <v>3</v>
      </c>
      <c r="G36" s="0" t="n">
        <v>7</v>
      </c>
      <c r="H36" s="0" t="n">
        <v>6</v>
      </c>
      <c r="I36" s="0" t="n">
        <v>11</v>
      </c>
      <c r="J36" s="0" t="n">
        <v>1</v>
      </c>
      <c r="K36" s="0" t="n">
        <v>145</v>
      </c>
      <c r="L36" s="0" t="n">
        <v>0.35</v>
      </c>
      <c r="M36" s="0" t="n">
        <v>0.86</v>
      </c>
      <c r="N36" s="0" t="n">
        <v>0.01</v>
      </c>
      <c r="O36" s="0" t="n">
        <v>0.93</v>
      </c>
      <c r="P36" s="0" t="n">
        <v>0.67</v>
      </c>
      <c r="Q36" s="103" t="n">
        <v>3.43E-006</v>
      </c>
      <c r="R36" s="0" t="s">
        <v>168</v>
      </c>
      <c r="S36" s="0" t="n">
        <v>2</v>
      </c>
      <c r="T36" s="0" t="n">
        <v>15</v>
      </c>
      <c r="U36" s="0" t="n">
        <v>12</v>
      </c>
      <c r="V36" s="0" t="n">
        <v>134</v>
      </c>
      <c r="W36" s="0" t="n">
        <v>0.12</v>
      </c>
      <c r="X36" s="0" t="n">
        <v>0.14</v>
      </c>
      <c r="Y36" s="0" t="n">
        <v>0.08</v>
      </c>
      <c r="Z36" s="0" t="n">
        <v>0.83</v>
      </c>
      <c r="AA36" s="0" t="n">
        <v>0.52</v>
      </c>
      <c r="AB36" s="103" t="n">
        <v>0.443</v>
      </c>
      <c r="AC36" s="0" t="s">
        <v>169</v>
      </c>
      <c r="AD36" s="0" t="n">
        <v>10</v>
      </c>
      <c r="AE36" s="0" t="n">
        <v>2</v>
      </c>
      <c r="AF36" s="0" t="n">
        <v>15</v>
      </c>
      <c r="AG36" s="0" t="n">
        <v>8</v>
      </c>
      <c r="AH36" s="0" t="n">
        <v>138</v>
      </c>
      <c r="AI36" s="0" t="n">
        <v>0.12</v>
      </c>
      <c r="AJ36" s="0" t="n">
        <v>0.2</v>
      </c>
      <c r="AK36" s="0" t="n">
        <v>0.05</v>
      </c>
      <c r="AL36" s="0" t="n">
        <v>0.86</v>
      </c>
      <c r="AM36" s="0" t="n">
        <v>0.53</v>
      </c>
      <c r="AN36" s="103" t="n">
        <v>0.28</v>
      </c>
      <c r="AO36" s="0" t="s">
        <v>169</v>
      </c>
    </row>
    <row r="37" customFormat="false" ht="13.2" hidden="false" customHeight="false" outlineLevel="0" collapsed="false">
      <c r="A37" s="0" t="s">
        <v>117</v>
      </c>
      <c r="B37" s="0" t="s">
        <v>118</v>
      </c>
      <c r="C37" s="0" t="n">
        <v>105</v>
      </c>
      <c r="D37" s="0" t="n">
        <v>17</v>
      </c>
      <c r="E37" s="0" t="n">
        <v>3</v>
      </c>
      <c r="F37" s="0" t="n">
        <v>0</v>
      </c>
      <c r="G37" s="0" t="n">
        <v>10</v>
      </c>
      <c r="H37" s="0" t="n">
        <v>7</v>
      </c>
      <c r="I37" s="0" t="n">
        <v>10</v>
      </c>
      <c r="J37" s="0" t="n">
        <v>3</v>
      </c>
      <c r="K37" s="0" t="n">
        <v>85</v>
      </c>
      <c r="L37" s="0" t="n">
        <v>0.41</v>
      </c>
      <c r="M37" s="0" t="n">
        <v>0.7</v>
      </c>
      <c r="N37" s="0" t="n">
        <v>0.03</v>
      </c>
      <c r="O37" s="0" t="n">
        <v>0.88</v>
      </c>
      <c r="P37" s="0" t="n">
        <v>0.69</v>
      </c>
      <c r="Q37" s="103" t="n">
        <v>7.73E-005</v>
      </c>
      <c r="R37" s="0" t="s">
        <v>168</v>
      </c>
      <c r="S37" s="0" t="n">
        <v>3</v>
      </c>
      <c r="T37" s="0" t="n">
        <v>13</v>
      </c>
      <c r="U37" s="0" t="n">
        <v>7</v>
      </c>
      <c r="V37" s="0" t="n">
        <v>80</v>
      </c>
      <c r="W37" s="0" t="n">
        <v>0.19</v>
      </c>
      <c r="X37" s="0" t="n">
        <v>0.3</v>
      </c>
      <c r="Y37" s="0" t="n">
        <v>0.08</v>
      </c>
      <c r="Z37" s="0" t="n">
        <v>0.81</v>
      </c>
      <c r="AA37" s="0" t="n">
        <v>0.55</v>
      </c>
      <c r="AB37" s="103" t="n">
        <v>0.185</v>
      </c>
      <c r="AC37" s="0" t="s">
        <v>169</v>
      </c>
      <c r="AD37" s="0" t="n">
        <v>10</v>
      </c>
      <c r="AE37" s="0" t="n">
        <v>7</v>
      </c>
      <c r="AF37" s="0" t="n">
        <v>10</v>
      </c>
      <c r="AG37" s="0" t="n">
        <v>3</v>
      </c>
      <c r="AH37" s="0" t="n">
        <v>85</v>
      </c>
      <c r="AI37" s="0" t="n">
        <v>0.41</v>
      </c>
      <c r="AJ37" s="0" t="n">
        <v>0.7</v>
      </c>
      <c r="AK37" s="0" t="n">
        <v>0.03</v>
      </c>
      <c r="AL37" s="0" t="n">
        <v>0.88</v>
      </c>
      <c r="AM37" s="0" t="n">
        <v>0.69</v>
      </c>
      <c r="AN37" s="103" t="n">
        <v>7.73E-005</v>
      </c>
      <c r="AO37" s="0" t="s">
        <v>168</v>
      </c>
    </row>
    <row r="38" customFormat="false" ht="13.2" hidden="false" customHeight="false" outlineLevel="0" collapsed="false">
      <c r="A38" s="0" t="s">
        <v>119</v>
      </c>
      <c r="B38" s="0" t="s">
        <v>120</v>
      </c>
      <c r="C38" s="0" t="n">
        <v>79</v>
      </c>
      <c r="D38" s="0" t="n">
        <v>10</v>
      </c>
      <c r="E38" s="0" t="n">
        <v>3</v>
      </c>
      <c r="F38" s="0" t="n">
        <v>0</v>
      </c>
      <c r="G38" s="0" t="n">
        <v>10</v>
      </c>
      <c r="H38" s="0" t="n">
        <v>3</v>
      </c>
      <c r="I38" s="0" t="n">
        <v>7</v>
      </c>
      <c r="J38" s="0" t="n">
        <v>7</v>
      </c>
      <c r="K38" s="0" t="n">
        <v>62</v>
      </c>
      <c r="L38" s="0" t="n">
        <v>0.3</v>
      </c>
      <c r="M38" s="0" t="n">
        <v>0.3</v>
      </c>
      <c r="N38" s="0" t="n">
        <v>0.1</v>
      </c>
      <c r="O38" s="0" t="n">
        <v>0.82</v>
      </c>
      <c r="P38" s="0" t="n">
        <v>0.6</v>
      </c>
      <c r="Q38" s="103" t="n">
        <v>0.109</v>
      </c>
      <c r="R38" s="0" t="s">
        <v>169</v>
      </c>
      <c r="S38" s="0" t="n">
        <v>1</v>
      </c>
      <c r="T38" s="0" t="n">
        <v>8</v>
      </c>
      <c r="U38" s="0" t="n">
        <v>4</v>
      </c>
      <c r="V38" s="0" t="n">
        <v>64</v>
      </c>
      <c r="W38" s="0" t="n">
        <v>0.11</v>
      </c>
      <c r="X38" s="0" t="n">
        <v>0.2</v>
      </c>
      <c r="Y38" s="0" t="n">
        <v>0.06</v>
      </c>
      <c r="Z38" s="0" t="n">
        <v>0.84</v>
      </c>
      <c r="AA38" s="0" t="n">
        <v>0.53</v>
      </c>
      <c r="AB38" s="103" t="n">
        <v>0.472</v>
      </c>
      <c r="AC38" s="0" t="s">
        <v>169</v>
      </c>
      <c r="AD38" s="0" t="n">
        <v>10</v>
      </c>
      <c r="AE38" s="0" t="n">
        <v>3</v>
      </c>
      <c r="AF38" s="0" t="n">
        <v>7</v>
      </c>
      <c r="AG38" s="0" t="n">
        <v>7</v>
      </c>
      <c r="AH38" s="0" t="n">
        <v>62</v>
      </c>
      <c r="AI38" s="0" t="n">
        <v>0.3</v>
      </c>
      <c r="AJ38" s="0" t="n">
        <v>0.3</v>
      </c>
      <c r="AK38" s="0" t="n">
        <v>0.1</v>
      </c>
      <c r="AL38" s="0" t="n">
        <v>0.82</v>
      </c>
      <c r="AM38" s="0" t="n">
        <v>0.6</v>
      </c>
      <c r="AN38" s="103" t="n">
        <v>0.109</v>
      </c>
      <c r="AO38" s="0" t="s">
        <v>169</v>
      </c>
    </row>
    <row r="39" customFormat="false" ht="13.2" hidden="false" customHeight="false" outlineLevel="0" collapsed="false">
      <c r="A39" s="0" t="s">
        <v>170</v>
      </c>
      <c r="B39" s="0" t="s">
        <v>171</v>
      </c>
      <c r="C39" s="0" t="n">
        <v>186</v>
      </c>
      <c r="D39" s="0" t="n">
        <v>17</v>
      </c>
      <c r="E39" s="0" t="n">
        <v>4</v>
      </c>
      <c r="F39" s="0" t="n">
        <v>0</v>
      </c>
      <c r="G39" s="0" t="n">
        <v>23</v>
      </c>
      <c r="H39" s="0" t="n">
        <v>12</v>
      </c>
      <c r="I39" s="0" t="n">
        <v>5</v>
      </c>
      <c r="J39" s="0" t="n">
        <v>11</v>
      </c>
      <c r="K39" s="0" t="n">
        <v>158</v>
      </c>
      <c r="L39" s="0" t="n">
        <v>0.71</v>
      </c>
      <c r="M39" s="0" t="n">
        <v>0.52</v>
      </c>
      <c r="N39" s="0" t="n">
        <v>0.07</v>
      </c>
      <c r="O39" s="0" t="n">
        <v>0.91</v>
      </c>
      <c r="P39" s="0" t="n">
        <v>0.82</v>
      </c>
      <c r="Q39" s="103" t="n">
        <v>2.48E-009</v>
      </c>
      <c r="R39" s="0" t="s">
        <v>168</v>
      </c>
      <c r="S39" s="0" t="n">
        <v>3</v>
      </c>
      <c r="T39" s="0" t="n">
        <v>14</v>
      </c>
      <c r="U39" s="0" t="n">
        <v>17</v>
      </c>
      <c r="V39" s="0" t="n">
        <v>152</v>
      </c>
      <c r="W39" s="0" t="n">
        <v>0.18</v>
      </c>
      <c r="X39" s="0" t="n">
        <v>0.15</v>
      </c>
      <c r="Y39" s="0" t="n">
        <v>0.1</v>
      </c>
      <c r="Z39" s="0" t="n">
        <v>0.83</v>
      </c>
      <c r="AA39" s="0" t="n">
        <v>0.54</v>
      </c>
      <c r="AB39" s="103" t="n">
        <v>0.27</v>
      </c>
      <c r="AC39" s="0" t="s">
        <v>169</v>
      </c>
      <c r="AD39" s="0" t="n">
        <v>23</v>
      </c>
      <c r="AE39" s="0" t="n">
        <v>12</v>
      </c>
      <c r="AF39" s="0" t="n">
        <v>5</v>
      </c>
      <c r="AG39" s="0" t="n">
        <v>11</v>
      </c>
      <c r="AH39" s="0" t="n">
        <v>158</v>
      </c>
      <c r="AI39" s="0" t="n">
        <v>0.71</v>
      </c>
      <c r="AJ39" s="0" t="n">
        <v>0.52</v>
      </c>
      <c r="AK39" s="0" t="n">
        <v>0.07</v>
      </c>
      <c r="AL39" s="0" t="n">
        <v>0.91</v>
      </c>
      <c r="AM39" s="0" t="n">
        <v>0.82</v>
      </c>
      <c r="AN39" s="103" t="n">
        <v>2.48E-009</v>
      </c>
      <c r="AO39" s="0" t="s">
        <v>168</v>
      </c>
    </row>
    <row r="40" customFormat="false" ht="13.2" hidden="false" customHeight="false" outlineLevel="0" collapsed="false">
      <c r="A40" s="0" t="s">
        <v>123</v>
      </c>
      <c r="B40" s="0" t="s">
        <v>124</v>
      </c>
      <c r="C40" s="0" t="n">
        <v>395</v>
      </c>
      <c r="D40" s="0" t="n">
        <v>21</v>
      </c>
      <c r="E40" s="0" t="n">
        <v>8</v>
      </c>
      <c r="F40" s="0" t="n">
        <v>2</v>
      </c>
      <c r="G40" s="0" t="n">
        <v>49</v>
      </c>
      <c r="H40" s="0" t="n">
        <v>9</v>
      </c>
      <c r="I40" s="0" t="n">
        <v>12</v>
      </c>
      <c r="J40" s="0" t="n">
        <v>40</v>
      </c>
      <c r="K40" s="0" t="n">
        <v>334</v>
      </c>
      <c r="L40" s="0" t="n">
        <v>0.43</v>
      </c>
      <c r="M40" s="0" t="n">
        <v>0.18</v>
      </c>
      <c r="N40" s="0" t="n">
        <v>0.11</v>
      </c>
      <c r="O40" s="0" t="n">
        <v>0.87</v>
      </c>
      <c r="P40" s="0" t="n">
        <v>0.66</v>
      </c>
      <c r="Q40" s="103" t="n">
        <v>0.000314</v>
      </c>
      <c r="R40" s="0" t="s">
        <v>168</v>
      </c>
      <c r="S40" s="0" t="n">
        <v>2</v>
      </c>
      <c r="T40" s="0" t="n">
        <v>18</v>
      </c>
      <c r="U40" s="0" t="n">
        <v>20</v>
      </c>
      <c r="V40" s="0" t="n">
        <v>353</v>
      </c>
      <c r="W40" s="0" t="n">
        <v>0.1</v>
      </c>
      <c r="X40" s="0" t="n">
        <v>0.09</v>
      </c>
      <c r="Y40" s="0" t="n">
        <v>0.05</v>
      </c>
      <c r="Z40" s="0" t="n">
        <v>0.9</v>
      </c>
      <c r="AA40" s="0" t="n">
        <v>0.52</v>
      </c>
      <c r="AB40" s="103" t="n">
        <v>0.31</v>
      </c>
      <c r="AC40" s="0" t="s">
        <v>169</v>
      </c>
      <c r="AD40" s="0" t="n">
        <v>40</v>
      </c>
      <c r="AE40" s="0" t="n">
        <v>2</v>
      </c>
      <c r="AF40" s="0" t="n">
        <v>19</v>
      </c>
      <c r="AG40" s="0" t="n">
        <v>38</v>
      </c>
      <c r="AH40" s="0" t="n">
        <v>336</v>
      </c>
      <c r="AI40" s="0" t="n">
        <v>0.1</v>
      </c>
      <c r="AJ40" s="0" t="n">
        <v>0.05</v>
      </c>
      <c r="AK40" s="0" t="n">
        <v>0.1</v>
      </c>
      <c r="AL40" s="0" t="n">
        <v>0.86</v>
      </c>
      <c r="AM40" s="0" t="n">
        <v>0.5</v>
      </c>
      <c r="AN40" s="103" t="n">
        <v>1</v>
      </c>
      <c r="AO40" s="0" t="s">
        <v>169</v>
      </c>
    </row>
    <row r="41" customFormat="false" ht="13.2" hidden="false" customHeight="false" outlineLevel="0" collapsed="false">
      <c r="A41" s="0" t="s">
        <v>125</v>
      </c>
      <c r="B41" s="0" t="s">
        <v>172</v>
      </c>
      <c r="C41" s="0" t="n">
        <v>429</v>
      </c>
      <c r="D41" s="0" t="n">
        <v>11</v>
      </c>
      <c r="E41" s="0" t="n">
        <v>10</v>
      </c>
      <c r="F41" s="0" t="n">
        <v>1</v>
      </c>
      <c r="G41" s="0" t="n">
        <v>10</v>
      </c>
      <c r="H41" s="0" t="n">
        <v>9</v>
      </c>
      <c r="I41" s="0" t="n">
        <v>2</v>
      </c>
      <c r="J41" s="0" t="n">
        <v>1</v>
      </c>
      <c r="K41" s="0" t="n">
        <v>417</v>
      </c>
      <c r="L41" s="0" t="n">
        <v>0.82</v>
      </c>
      <c r="M41" s="0" t="n">
        <v>0.9</v>
      </c>
      <c r="N41" s="0" t="n">
        <v>0</v>
      </c>
      <c r="O41" s="0" t="n">
        <v>0.99</v>
      </c>
      <c r="P41" s="0" t="n">
        <v>0.91</v>
      </c>
      <c r="Q41" s="103" t="n">
        <v>4.39E-016</v>
      </c>
      <c r="R41" s="0" t="s">
        <v>168</v>
      </c>
      <c r="S41" s="0" t="n">
        <v>1</v>
      </c>
      <c r="T41" s="0" t="n">
        <v>10</v>
      </c>
      <c r="U41" s="0" t="n">
        <v>16</v>
      </c>
      <c r="V41" s="0" t="n">
        <v>401</v>
      </c>
      <c r="W41" s="0" t="n">
        <v>0.09</v>
      </c>
      <c r="X41" s="0" t="n">
        <v>0.06</v>
      </c>
      <c r="Y41" s="0" t="n">
        <v>0.04</v>
      </c>
      <c r="Z41" s="0" t="n">
        <v>0.94</v>
      </c>
      <c r="AA41" s="0" t="n">
        <v>0.53</v>
      </c>
      <c r="AB41" s="103" t="n">
        <v>0.363</v>
      </c>
      <c r="AC41" s="0" t="s">
        <v>169</v>
      </c>
      <c r="AD41" s="0" t="n">
        <v>7</v>
      </c>
      <c r="AE41" s="0" t="n">
        <v>0</v>
      </c>
      <c r="AF41" s="0" t="n">
        <v>11</v>
      </c>
      <c r="AG41" s="0" t="n">
        <v>7</v>
      </c>
      <c r="AH41" s="0" t="n">
        <v>411</v>
      </c>
      <c r="AI41" s="0" t="n">
        <v>0</v>
      </c>
      <c r="AJ41" s="0" t="n">
        <v>0</v>
      </c>
      <c r="AK41" s="0" t="n">
        <v>0.02</v>
      </c>
      <c r="AL41" s="0" t="n">
        <v>0.96</v>
      </c>
      <c r="AM41" s="0" t="n">
        <v>0.49</v>
      </c>
      <c r="AN41" s="103" t="n">
        <v>1</v>
      </c>
      <c r="AO41" s="0" t="s">
        <v>169</v>
      </c>
    </row>
    <row r="42" customFormat="false" ht="13.2" hidden="false" customHeight="false" outlineLevel="0" collapsed="false">
      <c r="E42" s="106" t="n">
        <f aca="false">AVERAGE(E3:E41)</f>
        <v>4.89473684210526</v>
      </c>
      <c r="F42" s="106" t="n">
        <f aca="false">AVERAGE(F3:F41)</f>
        <v>1.47368421052632</v>
      </c>
      <c r="G42" s="107"/>
      <c r="H42" s="108"/>
      <c r="I42" s="108"/>
      <c r="J42" s="108"/>
      <c r="L42" s="106" t="n">
        <f aca="false">AVERAGE(L3:L41)</f>
        <v>0.461052631578947</v>
      </c>
      <c r="M42" s="106" t="n">
        <f aca="false">AVERAGE(M3:M41)</f>
        <v>0.482105263157895</v>
      </c>
      <c r="N42" s="106" t="n">
        <f aca="false">AVERAGE(N3:N41)</f>
        <v>0.0576315789473684</v>
      </c>
      <c r="O42" s="106" t="n">
        <f aca="false">AVERAGE(O3:O41)</f>
        <v>0.890789473684211</v>
      </c>
      <c r="P42" s="106" t="n">
        <f aca="false">AVERAGE(P3:P41)</f>
        <v>0.701578947368421</v>
      </c>
      <c r="Q42" s="109" t="s">
        <v>127</v>
      </c>
      <c r="R42" s="107"/>
      <c r="S42" s="108"/>
      <c r="T42" s="108"/>
      <c r="U42" s="108"/>
      <c r="W42" s="106" t="n">
        <f aca="false">AVERAGE(W3:W41)</f>
        <v>0.121842105263158</v>
      </c>
      <c r="X42" s="106" t="n">
        <f aca="false">AVERAGE(X3:X41)</f>
        <v>0.151052631578947</v>
      </c>
      <c r="Y42" s="106" t="n">
        <f aca="false">AVERAGE(Y3:Y41)</f>
        <v>0.0707894736842105</v>
      </c>
      <c r="Z42" s="106" t="n">
        <f aca="false">AVERAGE(Z3:Z41)</f>
        <v>0.851052631578948</v>
      </c>
      <c r="AA42" s="106" t="n">
        <f aca="false">AVERAGE(AA3:AA41)</f>
        <v>0.525526315789474</v>
      </c>
      <c r="AB42" s="109" t="s">
        <v>127</v>
      </c>
      <c r="AD42" s="107"/>
      <c r="AE42" s="108"/>
      <c r="AF42" s="108"/>
      <c r="AG42" s="108"/>
      <c r="AI42" s="106" t="n">
        <f aca="false">AVERAGE(AI3:AI41)</f>
        <v>0.116052631578947</v>
      </c>
      <c r="AJ42" s="106" t="n">
        <f aca="false">AVERAGE(AJ3:AJ41)</f>
        <v>0.135789473684211</v>
      </c>
      <c r="AK42" s="106" t="n">
        <f aca="false">AVERAGE(AK3:AK41)</f>
        <v>0.0694736842105263</v>
      </c>
      <c r="AL42" s="106" t="n">
        <f aca="false">AVERAGE(AL3:AL41)</f>
        <v>0.848947368421053</v>
      </c>
      <c r="AM42" s="106" t="n">
        <f aca="false">AVERAGE(AM3:AM41)</f>
        <v>0.522631578947368</v>
      </c>
      <c r="AN42" s="109" t="s">
        <v>127</v>
      </c>
    </row>
    <row r="43" customFormat="false" ht="13.2" hidden="false" customHeight="false" outlineLevel="0" collapsed="false">
      <c r="E43" s="106" t="n">
        <f aca="false">STDEV(E3:E41)</f>
        <v>1.88578571601179</v>
      </c>
      <c r="F43" s="106" t="n">
        <f aca="false">STDEV(F3:F41)</f>
        <v>1.51990117220083</v>
      </c>
      <c r="G43" s="107"/>
      <c r="H43" s="108"/>
      <c r="I43" s="108"/>
      <c r="J43" s="108"/>
      <c r="L43" s="106" t="n">
        <f aca="false">STDEV(L3:L41)</f>
        <v>0.26138704318355</v>
      </c>
      <c r="M43" s="106" t="n">
        <f aca="false">STDEV(M3:M41)</f>
        <v>0.279402430823228</v>
      </c>
      <c r="N43" s="106" t="n">
        <f aca="false">STDEV(N3:N41)</f>
        <v>0.0440168401757914</v>
      </c>
      <c r="O43" s="106" t="n">
        <f aca="false">STDEV(O3:O41)</f>
        <v>0.0474985962209279</v>
      </c>
      <c r="P43" s="106" t="n">
        <f aca="false">STDEV(P3:P41)</f>
        <v>0.127438937487925</v>
      </c>
      <c r="Q43" s="109" t="s">
        <v>128</v>
      </c>
      <c r="R43" s="107"/>
      <c r="S43" s="108"/>
      <c r="T43" s="108"/>
      <c r="U43" s="108"/>
      <c r="W43" s="106" t="n">
        <f aca="false">STDEV(W3:W41)</f>
        <v>0.0723301463507697</v>
      </c>
      <c r="X43" s="106" t="n">
        <f aca="false">STDEV(X3:X41)</f>
        <v>0.0926133921109309</v>
      </c>
      <c r="Y43" s="106" t="n">
        <f aca="false">STDEV(Y3:Y41)</f>
        <v>0.0240923425030252</v>
      </c>
      <c r="Z43" s="106" t="n">
        <f aca="false">STDEV(Z3:Z41)</f>
        <v>0.0380461649652537</v>
      </c>
      <c r="AA43" s="106" t="n">
        <f aca="false">STDEV(AA3:AA41)</f>
        <v>0.0321900915106675</v>
      </c>
      <c r="AB43" s="109" t="s">
        <v>128</v>
      </c>
      <c r="AD43" s="107"/>
      <c r="AE43" s="108"/>
      <c r="AF43" s="108"/>
      <c r="AG43" s="108"/>
      <c r="AI43" s="106" t="n">
        <f aca="false">STDEV(AI3:AI41)</f>
        <v>0.201729541629035</v>
      </c>
      <c r="AJ43" s="106" t="n">
        <f aca="false">STDEV(AJ3:AJ41)</f>
        <v>0.233523325751381</v>
      </c>
      <c r="AK43" s="106" t="n">
        <f aca="false">STDEV(AK3:AK41)</f>
        <v>0.0423592976756374</v>
      </c>
      <c r="AL43" s="106" t="n">
        <f aca="false">STDEV(AL3:AL41)</f>
        <v>0.0596290095228103</v>
      </c>
      <c r="AM43" s="106" t="n">
        <f aca="false">STDEV(AM3:AM41)</f>
        <v>0.106914570860591</v>
      </c>
      <c r="AN43" s="109" t="s">
        <v>128</v>
      </c>
    </row>
    <row r="44" customFormat="false" ht="13.2" hidden="false" customHeight="false" outlineLevel="0" collapsed="false">
      <c r="H44" s="110" t="s">
        <v>22</v>
      </c>
      <c r="I44" s="110" t="s">
        <v>23</v>
      </c>
      <c r="J44" s="110" t="s">
        <v>24</v>
      </c>
      <c r="K44" s="110" t="s">
        <v>25</v>
      </c>
      <c r="L44" s="110" t="s">
        <v>26</v>
      </c>
      <c r="M44" s="110" t="s">
        <v>27</v>
      </c>
      <c r="N44" s="111" t="s">
        <v>28</v>
      </c>
      <c r="O44" s="111" t="s">
        <v>129</v>
      </c>
      <c r="P44" s="111" t="s">
        <v>30</v>
      </c>
      <c r="S44" s="110" t="s">
        <v>22</v>
      </c>
      <c r="T44" s="110" t="s">
        <v>23</v>
      </c>
      <c r="U44" s="110" t="s">
        <v>24</v>
      </c>
      <c r="V44" s="110" t="s">
        <v>25</v>
      </c>
      <c r="W44" s="110" t="s">
        <v>26</v>
      </c>
      <c r="X44" s="110" t="s">
        <v>27</v>
      </c>
      <c r="Y44" s="111" t="s">
        <v>28</v>
      </c>
      <c r="Z44" s="111" t="s">
        <v>129</v>
      </c>
      <c r="AA44" s="111" t="s">
        <v>30</v>
      </c>
      <c r="AE44" s="110" t="s">
        <v>22</v>
      </c>
      <c r="AF44" s="110" t="s">
        <v>23</v>
      </c>
      <c r="AG44" s="110" t="s">
        <v>24</v>
      </c>
      <c r="AH44" s="110" t="s">
        <v>25</v>
      </c>
      <c r="AI44" s="110" t="s">
        <v>26</v>
      </c>
      <c r="AJ44" s="110" t="s">
        <v>27</v>
      </c>
      <c r="AK44" s="111" t="s">
        <v>28</v>
      </c>
      <c r="AL44" s="111" t="s">
        <v>129</v>
      </c>
      <c r="AM44" s="111" t="s">
        <v>30</v>
      </c>
    </row>
    <row r="45" customFormat="false" ht="13.2" hidden="false" customHeight="false" outlineLevel="0" collapsed="false">
      <c r="G45" s="0" t="s">
        <v>130</v>
      </c>
      <c r="H45" s="112" t="n">
        <f aca="false">SUM(H3:H41)</f>
        <v>258</v>
      </c>
      <c r="I45" s="112" t="n">
        <f aca="false">SUM(I3:I41)</f>
        <v>301</v>
      </c>
      <c r="J45" s="112" t="n">
        <f aca="false">SUM(J3:J41)</f>
        <v>357</v>
      </c>
      <c r="K45" s="112" t="n">
        <f aca="false">SUM(K3:K41)</f>
        <v>5587</v>
      </c>
      <c r="R45" s="0" t="s">
        <v>130</v>
      </c>
      <c r="S45" s="112" t="n">
        <f aca="false">SUM(S3:S41)</f>
        <v>62</v>
      </c>
      <c r="T45" s="112" t="n">
        <f aca="false">SUM(T3:T41)</f>
        <v>472</v>
      </c>
      <c r="U45" s="112" t="n">
        <f aca="false">SUM(U3:U41)</f>
        <v>401</v>
      </c>
      <c r="V45" s="112" t="n">
        <f aca="false">SUM(V3:V41)</f>
        <v>5514</v>
      </c>
      <c r="AD45" s="0" t="s">
        <v>130</v>
      </c>
      <c r="AE45" s="112" t="n">
        <f aca="false">SUM(AE3:AE41)</f>
        <v>60</v>
      </c>
      <c r="AF45" s="112" t="n">
        <f aca="false">SUM(AF3:AF41)</f>
        <v>499</v>
      </c>
      <c r="AG45" s="112" t="n">
        <f aca="false">SUM(AG3:AG41)</f>
        <v>390</v>
      </c>
      <c r="AH45" s="112" t="n">
        <f aca="false">SUM(AH3:AH41)</f>
        <v>5554</v>
      </c>
    </row>
    <row r="46" customFormat="false" ht="13.2" hidden="false" customHeight="false" outlineLevel="0" collapsed="false">
      <c r="G46" s="110" t="s">
        <v>26</v>
      </c>
      <c r="H46" s="113" t="n">
        <f aca="false">H45/(H45+I45)</f>
        <v>0.461538461538462</v>
      </c>
      <c r="I46" s="112"/>
      <c r="J46" s="112"/>
      <c r="K46" s="112"/>
      <c r="L46" s="110" t="s">
        <v>26</v>
      </c>
      <c r="M46" s="114" t="n">
        <f aca="false">L42</f>
        <v>0.461052631578947</v>
      </c>
      <c r="N46" s="115" t="n">
        <f aca="false">L43</f>
        <v>0.26138704318355</v>
      </c>
      <c r="O46" s="1"/>
      <c r="R46" s="110" t="s">
        <v>26</v>
      </c>
      <c r="S46" s="113" t="n">
        <f aca="false">S45/(S45+T45)</f>
        <v>0.116104868913858</v>
      </c>
      <c r="T46" s="112"/>
      <c r="U46" s="112"/>
      <c r="V46" s="112"/>
      <c r="W46" s="110" t="s">
        <v>26</v>
      </c>
      <c r="X46" s="114" t="n">
        <f aca="false">W42</f>
        <v>0.121842105263158</v>
      </c>
      <c r="Y46" s="115" t="n">
        <f aca="false">W43</f>
        <v>0.0723301463507697</v>
      </c>
      <c r="Z46" s="1"/>
      <c r="AD46" s="110" t="s">
        <v>26</v>
      </c>
      <c r="AE46" s="113" t="n">
        <f aca="false">AE45/(AE45+AF45)</f>
        <v>0.107334525939177</v>
      </c>
      <c r="AF46" s="112"/>
      <c r="AG46" s="112"/>
      <c r="AH46" s="112"/>
      <c r="AI46" s="110" t="s">
        <v>26</v>
      </c>
      <c r="AJ46" s="114" t="n">
        <f aca="false">AI42</f>
        <v>0.116052631578947</v>
      </c>
      <c r="AK46" s="115" t="n">
        <f aca="false">AI43</f>
        <v>0.201729541629035</v>
      </c>
      <c r="AL46" s="1"/>
    </row>
    <row r="47" customFormat="false" ht="13.2" hidden="false" customHeight="false" outlineLevel="0" collapsed="false">
      <c r="G47" s="111" t="s">
        <v>28</v>
      </c>
      <c r="H47" s="113" t="n">
        <f aca="false">J45/(J45+K45)</f>
        <v>0.0600605652759085</v>
      </c>
      <c r="I47" s="112"/>
      <c r="J47" s="112"/>
      <c r="K47" s="112"/>
      <c r="L47" s="111" t="s">
        <v>28</v>
      </c>
      <c r="M47" s="114" t="n">
        <f aca="false">N42</f>
        <v>0.0576315789473684</v>
      </c>
      <c r="N47" s="115" t="n">
        <f aca="false">N43</f>
        <v>0.0440168401757914</v>
      </c>
      <c r="R47" s="111" t="s">
        <v>28</v>
      </c>
      <c r="S47" s="113" t="n">
        <f aca="false">U45/(U45+V45)</f>
        <v>0.0677937447168217</v>
      </c>
      <c r="T47" s="112"/>
      <c r="U47" s="112"/>
      <c r="V47" s="112"/>
      <c r="W47" s="111" t="s">
        <v>28</v>
      </c>
      <c r="X47" s="114" t="n">
        <f aca="false">Y42</f>
        <v>0.0707894736842105</v>
      </c>
      <c r="Y47" s="115" t="n">
        <f aca="false">Y43</f>
        <v>0.0240923425030252</v>
      </c>
      <c r="AD47" s="111" t="s">
        <v>28</v>
      </c>
      <c r="AE47" s="113" t="n">
        <f aca="false">AG45/(AG45+AH45)</f>
        <v>0.0656123822341857</v>
      </c>
      <c r="AF47" s="112"/>
      <c r="AG47" s="112"/>
      <c r="AH47" s="112"/>
      <c r="AI47" s="111" t="s">
        <v>28</v>
      </c>
      <c r="AJ47" s="114" t="n">
        <f aca="false">AK42</f>
        <v>0.0694736842105263</v>
      </c>
      <c r="AK47" s="115" t="n">
        <f aca="false">AK43</f>
        <v>0.0423592976756374</v>
      </c>
    </row>
    <row r="48" customFormat="false" ht="13.2" hidden="false" customHeight="false" outlineLevel="0" collapsed="false">
      <c r="G48" s="110" t="s">
        <v>27</v>
      </c>
      <c r="H48" s="113" t="n">
        <f aca="false">H45/(H45+J45)</f>
        <v>0.419512195121951</v>
      </c>
      <c r="I48" s="112"/>
      <c r="J48" s="112"/>
      <c r="K48" s="112"/>
      <c r="L48" s="110" t="s">
        <v>27</v>
      </c>
      <c r="M48" s="114" t="n">
        <f aca="false">M42</f>
        <v>0.482105263157895</v>
      </c>
      <c r="N48" s="115" t="n">
        <f aca="false">M43</f>
        <v>0.279402430823228</v>
      </c>
      <c r="R48" s="110" t="s">
        <v>27</v>
      </c>
      <c r="S48" s="113" t="n">
        <f aca="false">S45/(S45+U45)</f>
        <v>0.133909287257019</v>
      </c>
      <c r="T48" s="112"/>
      <c r="U48" s="112"/>
      <c r="V48" s="112"/>
      <c r="W48" s="110" t="s">
        <v>27</v>
      </c>
      <c r="X48" s="114" t="n">
        <f aca="false">X42</f>
        <v>0.151052631578947</v>
      </c>
      <c r="Y48" s="115" t="n">
        <f aca="false">X43</f>
        <v>0.0926133921109309</v>
      </c>
      <c r="AD48" s="110" t="s">
        <v>27</v>
      </c>
      <c r="AE48" s="113" t="n">
        <f aca="false">AE45/(AE45+AG45)</f>
        <v>0.133333333333333</v>
      </c>
      <c r="AF48" s="112"/>
      <c r="AG48" s="112"/>
      <c r="AH48" s="112"/>
      <c r="AI48" s="110" t="s">
        <v>27</v>
      </c>
      <c r="AJ48" s="114" t="n">
        <f aca="false">AJ42</f>
        <v>0.135789473684211</v>
      </c>
      <c r="AK48" s="115" t="n">
        <f aca="false">AJ43</f>
        <v>0.233523325751381</v>
      </c>
    </row>
    <row r="49" customFormat="false" ht="13.2" hidden="false" customHeight="false" outlineLevel="0" collapsed="false">
      <c r="G49" s="112" t="s">
        <v>29</v>
      </c>
      <c r="H49" s="113" t="n">
        <f aca="false">(H45+K45)/(H45+I45+J45+K45)</f>
        <v>0.898815931108719</v>
      </c>
      <c r="I49" s="112"/>
      <c r="J49" s="112"/>
      <c r="K49" s="112"/>
      <c r="L49" s="112" t="s">
        <v>29</v>
      </c>
      <c r="M49" s="114" t="n">
        <f aca="false">O42</f>
        <v>0.890789473684211</v>
      </c>
      <c r="N49" s="115" t="n">
        <f aca="false">O43</f>
        <v>0.0474985962209279</v>
      </c>
      <c r="R49" s="112" t="s">
        <v>29</v>
      </c>
      <c r="S49" s="113" t="n">
        <f aca="false">(S45+V45)/(S45+T45+U45+V45)</f>
        <v>0.864630175220965</v>
      </c>
      <c r="T49" s="112"/>
      <c r="U49" s="112"/>
      <c r="V49" s="112"/>
      <c r="W49" s="112" t="s">
        <v>29</v>
      </c>
      <c r="X49" s="114" t="n">
        <f aca="false">Z42</f>
        <v>0.851052631578948</v>
      </c>
      <c r="Y49" s="115" t="n">
        <f aca="false">Z43</f>
        <v>0.0380461649652537</v>
      </c>
      <c r="AD49" s="112" t="s">
        <v>29</v>
      </c>
      <c r="AE49" s="113" t="n">
        <f aca="false">(AE45+AH45)/(AE45+AF45+AG45+AH45)</f>
        <v>0.863293864370291</v>
      </c>
      <c r="AF49" s="112"/>
      <c r="AG49" s="112"/>
      <c r="AH49" s="112"/>
      <c r="AI49" s="112" t="s">
        <v>29</v>
      </c>
      <c r="AJ49" s="114" t="n">
        <f aca="false">AL42</f>
        <v>0.848947368421053</v>
      </c>
      <c r="AK49" s="115" t="n">
        <f aca="false">AL43</f>
        <v>0.0596290095228103</v>
      </c>
    </row>
    <row r="50" customFormat="false" ht="13.2" hidden="false" customHeight="false" outlineLevel="0" collapsed="false">
      <c r="G50" s="111" t="s">
        <v>30</v>
      </c>
      <c r="H50" s="113" t="n">
        <f aca="false">(H46+1-H47)/2</f>
        <v>0.700738948131277</v>
      </c>
      <c r="I50" s="112"/>
      <c r="J50" s="112"/>
      <c r="K50" s="112"/>
      <c r="L50" s="111" t="s">
        <v>30</v>
      </c>
      <c r="M50" s="114" t="n">
        <f aca="false">P42</f>
        <v>0.701578947368421</v>
      </c>
      <c r="N50" s="115" t="n">
        <f aca="false">P43</f>
        <v>0.127438937487925</v>
      </c>
      <c r="R50" s="111" t="s">
        <v>30</v>
      </c>
      <c r="S50" s="113" t="n">
        <f aca="false">(S46+1-S47)/2</f>
        <v>0.524155562098518</v>
      </c>
      <c r="T50" s="112"/>
      <c r="U50" s="112"/>
      <c r="V50" s="112"/>
      <c r="W50" s="111" t="s">
        <v>30</v>
      </c>
      <c r="X50" s="114" t="n">
        <f aca="false">AA42</f>
        <v>0.525526315789474</v>
      </c>
      <c r="Y50" s="115" t="n">
        <f aca="false">AA43</f>
        <v>0.0321900915106675</v>
      </c>
      <c r="AD50" s="111" t="s">
        <v>30</v>
      </c>
      <c r="AE50" s="113" t="n">
        <f aca="false">(AE46+1-AE47)/2</f>
        <v>0.520861071852496</v>
      </c>
      <c r="AF50" s="112"/>
      <c r="AG50" s="112"/>
      <c r="AH50" s="112"/>
      <c r="AI50" s="111" t="s">
        <v>30</v>
      </c>
      <c r="AJ50" s="114" t="n">
        <f aca="false">AM42</f>
        <v>0.522631578947368</v>
      </c>
      <c r="AK50" s="115" t="n">
        <f aca="false">AM43</f>
        <v>0.106914570860591</v>
      </c>
    </row>
    <row r="51" customFormat="false" ht="13.2" hidden="false" customHeight="false" outlineLevel="0" collapsed="false">
      <c r="A51" s="112" t="s">
        <v>22</v>
      </c>
      <c r="B51" s="112" t="s">
        <v>23</v>
      </c>
      <c r="C51" s="112" t="s">
        <v>24</v>
      </c>
      <c r="D51" s="112" t="s">
        <v>25</v>
      </c>
    </row>
    <row r="52" customFormat="false" ht="13.2" hidden="false" customHeight="false" outlineLevel="0" collapsed="false">
      <c r="A52" s="112" t="n">
        <v>258</v>
      </c>
      <c r="B52" s="112" t="n">
        <v>301</v>
      </c>
      <c r="C52" s="112" t="n">
        <v>357</v>
      </c>
      <c r="D52" s="112" t="n">
        <v>5587</v>
      </c>
    </row>
    <row r="53" customFormat="false" ht="13.2" hidden="false" customHeight="false" outlineLevel="0" collapsed="false">
      <c r="A53" s="112" t="n">
        <v>62</v>
      </c>
      <c r="B53" s="112" t="n">
        <v>472</v>
      </c>
      <c r="C53" s="112" t="n">
        <v>401</v>
      </c>
      <c r="D53" s="112" t="n">
        <v>5514</v>
      </c>
    </row>
    <row r="54" customFormat="false" ht="13.2" hidden="false" customHeight="false" outlineLevel="0" collapsed="false">
      <c r="A54" s="112" t="n">
        <v>60</v>
      </c>
      <c r="B54" s="112" t="n">
        <v>499</v>
      </c>
      <c r="C54" s="112" t="n">
        <v>390</v>
      </c>
      <c r="D54" s="112" t="n">
        <v>5554</v>
      </c>
    </row>
    <row r="55" customFormat="false" ht="13.2" hidden="false" customHeight="false" outlineLevel="0" collapsed="false">
      <c r="A55" s="118" t="n">
        <v>0</v>
      </c>
      <c r="B55" s="118" t="n">
        <v>7.27E-005</v>
      </c>
      <c r="C55" s="118" t="n">
        <v>0.000308</v>
      </c>
      <c r="D55" s="1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42" activeCellId="0" sqref="F42:F43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75</v>
      </c>
      <c r="F1" s="0" t="s">
        <v>153</v>
      </c>
      <c r="R1" s="0" t="s">
        <v>154</v>
      </c>
      <c r="AD1" s="0" t="s">
        <v>155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59</v>
      </c>
      <c r="P2" s="0" t="s">
        <v>160</v>
      </c>
      <c r="Q2" s="0" t="s">
        <v>31</v>
      </c>
      <c r="R2" s="0" t="s">
        <v>161</v>
      </c>
      <c r="S2" s="0" t="s">
        <v>162</v>
      </c>
      <c r="T2" s="0" t="s">
        <v>163</v>
      </c>
      <c r="U2" s="0" t="s">
        <v>164</v>
      </c>
      <c r="V2" s="0" t="s">
        <v>165</v>
      </c>
      <c r="W2" s="0" t="s">
        <v>26</v>
      </c>
      <c r="X2" s="0" t="s">
        <v>27</v>
      </c>
      <c r="Y2" s="0" t="s">
        <v>166</v>
      </c>
      <c r="Z2" s="0" t="s">
        <v>159</v>
      </c>
      <c r="AA2" s="0" t="s">
        <v>160</v>
      </c>
      <c r="AB2" s="0" t="s">
        <v>31</v>
      </c>
      <c r="AC2" s="0" t="s">
        <v>161</v>
      </c>
      <c r="AD2" s="0" t="s">
        <v>167</v>
      </c>
      <c r="AE2" s="0" t="s">
        <v>22</v>
      </c>
      <c r="AF2" s="0" t="s">
        <v>23</v>
      </c>
      <c r="AG2" s="0" t="s">
        <v>24</v>
      </c>
      <c r="AH2" s="0" t="s">
        <v>25</v>
      </c>
      <c r="AI2" s="0" t="s">
        <v>26</v>
      </c>
      <c r="AJ2" s="0" t="s">
        <v>27</v>
      </c>
      <c r="AK2" s="0" t="s">
        <v>158</v>
      </c>
      <c r="AL2" s="0" t="s">
        <v>159</v>
      </c>
      <c r="AM2" s="0" t="s">
        <v>160</v>
      </c>
      <c r="AN2" s="0" t="s">
        <v>31</v>
      </c>
      <c r="AO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4</v>
      </c>
      <c r="F3" s="0" t="n">
        <v>0</v>
      </c>
      <c r="G3" s="0" t="n">
        <v>8</v>
      </c>
      <c r="H3" s="0" t="n">
        <v>0</v>
      </c>
      <c r="I3" s="0" t="n">
        <v>14</v>
      </c>
      <c r="J3" s="0" t="n">
        <v>8</v>
      </c>
      <c r="K3" s="0" t="n">
        <v>129</v>
      </c>
      <c r="L3" s="0" t="n">
        <v>0</v>
      </c>
      <c r="M3" s="0" t="n">
        <v>0</v>
      </c>
      <c r="N3" s="0" t="n">
        <v>0.06</v>
      </c>
      <c r="O3" s="0" t="n">
        <v>0.85</v>
      </c>
      <c r="P3" s="0" t="n">
        <v>0.47</v>
      </c>
      <c r="Q3" s="103" t="n">
        <v>1</v>
      </c>
      <c r="R3" s="0" t="s">
        <v>169</v>
      </c>
      <c r="S3" s="0" t="n">
        <v>1</v>
      </c>
      <c r="T3" s="0" t="n">
        <v>13</v>
      </c>
      <c r="U3" s="0" t="n">
        <v>10</v>
      </c>
      <c r="V3" s="0" t="n">
        <v>126</v>
      </c>
      <c r="W3" s="0" t="n">
        <v>0.07</v>
      </c>
      <c r="X3" s="0" t="n">
        <v>0.09</v>
      </c>
      <c r="Y3" s="0" t="n">
        <v>0.07</v>
      </c>
      <c r="Z3" s="0" t="n">
        <v>0.85</v>
      </c>
      <c r="AA3" s="0" t="n">
        <v>0.5</v>
      </c>
      <c r="AB3" s="103" t="n">
        <v>1</v>
      </c>
      <c r="AC3" s="0" t="s">
        <v>169</v>
      </c>
      <c r="AD3" s="0" t="n">
        <v>8</v>
      </c>
      <c r="AE3" s="0" t="n">
        <v>0</v>
      </c>
      <c r="AF3" s="0" t="n">
        <v>14</v>
      </c>
      <c r="AG3" s="0" t="n">
        <v>8</v>
      </c>
      <c r="AH3" s="0" t="n">
        <v>129</v>
      </c>
      <c r="AI3" s="0" t="n">
        <v>0</v>
      </c>
      <c r="AJ3" s="0" t="n">
        <v>0</v>
      </c>
      <c r="AK3" s="0" t="n">
        <v>0.06</v>
      </c>
      <c r="AL3" s="0" t="n">
        <v>0.85</v>
      </c>
      <c r="AM3" s="0" t="n">
        <v>0.47</v>
      </c>
      <c r="AN3" s="103" t="n">
        <v>1</v>
      </c>
      <c r="AO3" s="0" t="s">
        <v>169</v>
      </c>
    </row>
    <row r="4" customFormat="false" ht="13.2" hidden="false" customHeight="false" outlineLevel="0" collapsed="false">
      <c r="A4" s="0" t="s">
        <v>46</v>
      </c>
      <c r="B4" s="0" t="s">
        <v>47</v>
      </c>
      <c r="C4" s="0" t="n">
        <v>210</v>
      </c>
      <c r="D4" s="0" t="n">
        <v>12</v>
      </c>
      <c r="E4" s="0" t="n">
        <v>4</v>
      </c>
      <c r="F4" s="0" t="n">
        <v>1</v>
      </c>
      <c r="G4" s="0" t="n">
        <v>28</v>
      </c>
      <c r="H4" s="0" t="n">
        <v>11</v>
      </c>
      <c r="I4" s="0" t="n">
        <v>1</v>
      </c>
      <c r="J4" s="0" t="n">
        <v>17</v>
      </c>
      <c r="K4" s="0" t="n">
        <v>181</v>
      </c>
      <c r="L4" s="0" t="n">
        <v>0.92</v>
      </c>
      <c r="M4" s="0" t="n">
        <v>0.39</v>
      </c>
      <c r="N4" s="0" t="n">
        <v>0.09</v>
      </c>
      <c r="O4" s="0" t="n">
        <v>0.91</v>
      </c>
      <c r="P4" s="0" t="n">
        <v>0.92</v>
      </c>
      <c r="Q4" s="103" t="n">
        <v>3.53E-010</v>
      </c>
      <c r="R4" s="0" t="s">
        <v>168</v>
      </c>
      <c r="S4" s="0" t="n">
        <v>2</v>
      </c>
      <c r="T4" s="0" t="n">
        <v>9</v>
      </c>
      <c r="U4" s="0" t="n">
        <v>14</v>
      </c>
      <c r="V4" s="0" t="n">
        <v>183</v>
      </c>
      <c r="W4" s="0" t="n">
        <v>0.18</v>
      </c>
      <c r="X4" s="0" t="n">
        <v>0.12</v>
      </c>
      <c r="Y4" s="0" t="n">
        <v>0.07</v>
      </c>
      <c r="Z4" s="0" t="n">
        <v>0.89</v>
      </c>
      <c r="AA4" s="0" t="n">
        <v>0.56</v>
      </c>
      <c r="AB4" s="103" t="n">
        <v>0.203</v>
      </c>
      <c r="AC4" s="0" t="s">
        <v>169</v>
      </c>
      <c r="AD4" s="0" t="n">
        <v>22</v>
      </c>
      <c r="AE4" s="0" t="n">
        <v>0</v>
      </c>
      <c r="AF4" s="0" t="n">
        <v>12</v>
      </c>
      <c r="AG4" s="0" t="n">
        <v>22</v>
      </c>
      <c r="AH4" s="0" t="n">
        <v>176</v>
      </c>
      <c r="AI4" s="0" t="n">
        <v>0</v>
      </c>
      <c r="AJ4" s="0" t="n">
        <v>0</v>
      </c>
      <c r="AK4" s="0" t="n">
        <v>0.11</v>
      </c>
      <c r="AL4" s="0" t="n">
        <v>0.84</v>
      </c>
      <c r="AM4" s="0" t="n">
        <v>0.44</v>
      </c>
      <c r="AN4" s="103" t="n">
        <v>1</v>
      </c>
      <c r="AO4" s="0" t="s">
        <v>169</v>
      </c>
    </row>
    <row r="5" customFormat="false" ht="13.2" hidden="false" customHeight="false" outlineLevel="0" collapsed="false">
      <c r="A5" s="0" t="s">
        <v>49</v>
      </c>
      <c r="B5" s="0" t="s">
        <v>50</v>
      </c>
      <c r="C5" s="0" t="n">
        <v>101</v>
      </c>
      <c r="D5" s="0" t="n">
        <v>11</v>
      </c>
      <c r="E5" s="0" t="n">
        <v>3</v>
      </c>
      <c r="F5" s="0" t="n">
        <v>0</v>
      </c>
      <c r="G5" s="0" t="n">
        <v>15</v>
      </c>
      <c r="H5" s="0" t="n">
        <v>9</v>
      </c>
      <c r="I5" s="0" t="n">
        <v>2</v>
      </c>
      <c r="J5" s="0" t="n">
        <v>6</v>
      </c>
      <c r="K5" s="0" t="n">
        <v>84</v>
      </c>
      <c r="L5" s="0" t="n">
        <v>0.82</v>
      </c>
      <c r="M5" s="0" t="n">
        <v>0.6</v>
      </c>
      <c r="N5" s="0" t="n">
        <v>0.07</v>
      </c>
      <c r="O5" s="0" t="n">
        <v>0.92</v>
      </c>
      <c r="P5" s="0" t="n">
        <v>0.88</v>
      </c>
      <c r="Q5" s="103" t="n">
        <v>1.17E-007</v>
      </c>
      <c r="R5" s="0" t="s">
        <v>168</v>
      </c>
      <c r="S5" s="0" t="n">
        <v>3</v>
      </c>
      <c r="T5" s="0" t="n">
        <v>8</v>
      </c>
      <c r="U5" s="0" t="n">
        <v>9</v>
      </c>
      <c r="V5" s="0" t="n">
        <v>80</v>
      </c>
      <c r="W5" s="0" t="n">
        <v>0.27</v>
      </c>
      <c r="X5" s="0" t="n">
        <v>0.25</v>
      </c>
      <c r="Y5" s="0" t="n">
        <v>0.1</v>
      </c>
      <c r="Z5" s="0" t="n">
        <v>0.83</v>
      </c>
      <c r="AA5" s="0" t="n">
        <v>0.59</v>
      </c>
      <c r="AB5" s="103" t="n">
        <v>0.125</v>
      </c>
      <c r="AC5" s="0" t="s">
        <v>169</v>
      </c>
      <c r="AD5" s="0" t="n">
        <v>15</v>
      </c>
      <c r="AE5" s="0" t="n">
        <v>9</v>
      </c>
      <c r="AF5" s="0" t="n">
        <v>2</v>
      </c>
      <c r="AG5" s="0" t="n">
        <v>6</v>
      </c>
      <c r="AH5" s="0" t="n">
        <v>84</v>
      </c>
      <c r="AI5" s="0" t="n">
        <v>0.82</v>
      </c>
      <c r="AJ5" s="0" t="n">
        <v>0.6</v>
      </c>
      <c r="AK5" s="0" t="n">
        <v>0.07</v>
      </c>
      <c r="AL5" s="0" t="n">
        <v>0.92</v>
      </c>
      <c r="AM5" s="0" t="n">
        <v>0.88</v>
      </c>
      <c r="AN5" s="103" t="n">
        <v>1.17E-007</v>
      </c>
      <c r="AO5" s="0" t="s">
        <v>168</v>
      </c>
    </row>
    <row r="6" customFormat="false" ht="13.2" hidden="false" customHeight="false" outlineLevel="0" collapsed="false">
      <c r="A6" s="0" t="s">
        <v>52</v>
      </c>
      <c r="B6" s="0" t="s">
        <v>53</v>
      </c>
      <c r="C6" s="0" t="n">
        <v>159</v>
      </c>
      <c r="D6" s="0" t="n">
        <v>17</v>
      </c>
      <c r="E6" s="0" t="n">
        <v>4</v>
      </c>
      <c r="F6" s="0" t="n">
        <v>2</v>
      </c>
      <c r="G6" s="0" t="n">
        <v>10</v>
      </c>
      <c r="H6" s="0" t="n">
        <v>10</v>
      </c>
      <c r="I6" s="0" t="n">
        <v>7</v>
      </c>
      <c r="J6" s="0" t="n">
        <v>0</v>
      </c>
      <c r="K6" s="0" t="n">
        <v>142</v>
      </c>
      <c r="L6" s="0" t="n">
        <v>0.59</v>
      </c>
      <c r="M6" s="0" t="n">
        <v>1</v>
      </c>
      <c r="N6" s="0" t="n">
        <v>0</v>
      </c>
      <c r="O6" s="0" t="n">
        <v>0.96</v>
      </c>
      <c r="P6" s="0" t="n">
        <v>0.79</v>
      </c>
      <c r="Q6" s="103" t="n">
        <v>9.12E-012</v>
      </c>
      <c r="R6" s="0" t="s">
        <v>168</v>
      </c>
      <c r="S6" s="0" t="n">
        <v>2</v>
      </c>
      <c r="T6" s="0" t="n">
        <v>14</v>
      </c>
      <c r="U6" s="0" t="n">
        <v>9</v>
      </c>
      <c r="V6" s="0" t="n">
        <v>132</v>
      </c>
      <c r="W6" s="0" t="n">
        <v>0.12</v>
      </c>
      <c r="X6" s="0" t="n">
        <v>0.18</v>
      </c>
      <c r="Y6" s="0" t="n">
        <v>0.06</v>
      </c>
      <c r="Z6" s="0" t="n">
        <v>0.85</v>
      </c>
      <c r="AA6" s="0" t="n">
        <v>0.53</v>
      </c>
      <c r="AB6" s="103" t="n">
        <v>0.311</v>
      </c>
      <c r="AC6" s="0" t="s">
        <v>169</v>
      </c>
      <c r="AD6" s="0" t="n">
        <v>8</v>
      </c>
      <c r="AE6" s="0" t="n">
        <v>0</v>
      </c>
      <c r="AF6" s="0" t="n">
        <v>17</v>
      </c>
      <c r="AG6" s="0" t="n">
        <v>8</v>
      </c>
      <c r="AH6" s="0" t="n">
        <v>134</v>
      </c>
      <c r="AI6" s="0" t="n">
        <v>0</v>
      </c>
      <c r="AJ6" s="0" t="n">
        <v>0</v>
      </c>
      <c r="AK6" s="0" t="n">
        <v>0.06</v>
      </c>
      <c r="AL6" s="0" t="n">
        <v>0.84</v>
      </c>
      <c r="AM6" s="0" t="n">
        <v>0.47</v>
      </c>
      <c r="AN6" s="103" t="n">
        <v>1</v>
      </c>
      <c r="AO6" s="0" t="s">
        <v>169</v>
      </c>
    </row>
    <row r="7" customFormat="false" ht="13.2" hidden="false" customHeight="false" outlineLevel="0" collapsed="false">
      <c r="A7" s="0" t="s">
        <v>54</v>
      </c>
      <c r="B7" s="0" t="s">
        <v>55</v>
      </c>
      <c r="C7" s="0" t="n">
        <v>123</v>
      </c>
      <c r="D7" s="0" t="n">
        <v>17</v>
      </c>
      <c r="E7" s="0" t="n">
        <v>3</v>
      </c>
      <c r="F7" s="0" t="n">
        <v>2</v>
      </c>
      <c r="G7" s="0" t="n">
        <v>15</v>
      </c>
      <c r="H7" s="0" t="n">
        <v>13</v>
      </c>
      <c r="I7" s="0" t="n">
        <v>4</v>
      </c>
      <c r="J7" s="0" t="n">
        <v>2</v>
      </c>
      <c r="K7" s="0" t="n">
        <v>104</v>
      </c>
      <c r="L7" s="0" t="n">
        <v>0.76</v>
      </c>
      <c r="M7" s="0" t="n">
        <v>0.87</v>
      </c>
      <c r="N7" s="0" t="n">
        <v>0.02</v>
      </c>
      <c r="O7" s="0" t="n">
        <v>0.95</v>
      </c>
      <c r="P7" s="0" t="n">
        <v>0.87</v>
      </c>
      <c r="Q7" s="103" t="n">
        <v>1.9E-012</v>
      </c>
      <c r="R7" s="0" t="s">
        <v>168</v>
      </c>
      <c r="S7" s="0" t="n">
        <v>4</v>
      </c>
      <c r="T7" s="0" t="n">
        <v>12</v>
      </c>
      <c r="U7" s="0" t="n">
        <v>5</v>
      </c>
      <c r="V7" s="0" t="n">
        <v>101</v>
      </c>
      <c r="W7" s="0" t="n">
        <v>0.25</v>
      </c>
      <c r="X7" s="0" t="n">
        <v>0.44</v>
      </c>
      <c r="Y7" s="0" t="n">
        <v>0.05</v>
      </c>
      <c r="Z7" s="0" t="n">
        <v>0.86</v>
      </c>
      <c r="AA7" s="0" t="n">
        <v>0.6</v>
      </c>
      <c r="AB7" s="103" t="n">
        <v>0.017</v>
      </c>
      <c r="AC7" s="0" t="s">
        <v>168</v>
      </c>
      <c r="AD7" s="0" t="n">
        <v>3</v>
      </c>
      <c r="AE7" s="0" t="n">
        <v>0</v>
      </c>
      <c r="AF7" s="0" t="n">
        <v>17</v>
      </c>
      <c r="AG7" s="0" t="n">
        <v>3</v>
      </c>
      <c r="AH7" s="0" t="n">
        <v>103</v>
      </c>
      <c r="AI7" s="0" t="n">
        <v>0</v>
      </c>
      <c r="AJ7" s="0" t="n">
        <v>0</v>
      </c>
      <c r="AK7" s="0" t="n">
        <v>0.03</v>
      </c>
      <c r="AL7" s="0" t="n">
        <v>0.84</v>
      </c>
      <c r="AM7" s="0" t="n">
        <v>0.49</v>
      </c>
      <c r="AN7" s="103" t="n">
        <v>1</v>
      </c>
      <c r="AO7" s="0" t="s">
        <v>169</v>
      </c>
    </row>
    <row r="8" customFormat="false" ht="13.2" hidden="false" customHeight="false" outlineLevel="0" collapsed="false">
      <c r="A8" s="0" t="s">
        <v>56</v>
      </c>
      <c r="B8" s="0" t="s">
        <v>57</v>
      </c>
      <c r="C8" s="0" t="n">
        <v>146</v>
      </c>
      <c r="D8" s="0" t="n">
        <v>18</v>
      </c>
      <c r="E8" s="0" t="n">
        <v>5</v>
      </c>
      <c r="F8" s="0" t="n">
        <v>2</v>
      </c>
      <c r="G8" s="0" t="n">
        <v>5</v>
      </c>
      <c r="H8" s="0" t="n">
        <v>4</v>
      </c>
      <c r="I8" s="0" t="n">
        <v>14</v>
      </c>
      <c r="J8" s="0" t="n">
        <v>1</v>
      </c>
      <c r="K8" s="0" t="n">
        <v>127</v>
      </c>
      <c r="L8" s="0" t="n">
        <v>0.22</v>
      </c>
      <c r="M8" s="0" t="n">
        <v>0.8</v>
      </c>
      <c r="N8" s="0" t="n">
        <v>0.01</v>
      </c>
      <c r="O8" s="0" t="n">
        <v>0.9</v>
      </c>
      <c r="P8" s="0" t="n">
        <v>0.61</v>
      </c>
      <c r="Q8" s="103" t="n">
        <v>0.000776</v>
      </c>
      <c r="R8" s="0" t="s">
        <v>168</v>
      </c>
      <c r="S8" s="0" t="n">
        <v>1</v>
      </c>
      <c r="T8" s="0" t="n">
        <v>16</v>
      </c>
      <c r="U8" s="0" t="n">
        <v>8</v>
      </c>
      <c r="V8" s="0" t="n">
        <v>120</v>
      </c>
      <c r="W8" s="0" t="n">
        <v>0.06</v>
      </c>
      <c r="X8" s="0" t="n">
        <v>0.11</v>
      </c>
      <c r="Y8" s="0" t="n">
        <v>0.06</v>
      </c>
      <c r="Z8" s="0" t="n">
        <v>0.83</v>
      </c>
      <c r="AA8" s="0" t="n">
        <v>0.5</v>
      </c>
      <c r="AB8" s="103" t="n">
        <v>1</v>
      </c>
      <c r="AC8" s="0" t="s">
        <v>169</v>
      </c>
      <c r="AD8" s="0" t="n">
        <v>17</v>
      </c>
      <c r="AE8" s="0" t="n">
        <v>2</v>
      </c>
      <c r="AF8" s="0" t="n">
        <v>16</v>
      </c>
      <c r="AG8" s="0" t="n">
        <v>15</v>
      </c>
      <c r="AH8" s="0" t="n">
        <v>113</v>
      </c>
      <c r="AI8" s="0" t="n">
        <v>0.11</v>
      </c>
      <c r="AJ8" s="0" t="n">
        <v>0.12</v>
      </c>
      <c r="AK8" s="0" t="n">
        <v>0.12</v>
      </c>
      <c r="AL8" s="0" t="n">
        <v>0.79</v>
      </c>
      <c r="AM8" s="0" t="n">
        <v>0.5</v>
      </c>
      <c r="AN8" s="103" t="n">
        <v>1</v>
      </c>
      <c r="AO8" s="0" t="s">
        <v>169</v>
      </c>
    </row>
    <row r="9" customFormat="false" ht="13.2" hidden="false" customHeight="false" outlineLevel="0" collapsed="false">
      <c r="A9" s="0" t="s">
        <v>58</v>
      </c>
      <c r="B9" s="0" t="s">
        <v>59</v>
      </c>
      <c r="C9" s="0" t="n">
        <v>156</v>
      </c>
      <c r="D9" s="0" t="n">
        <v>16</v>
      </c>
      <c r="E9" s="0" t="n">
        <v>3</v>
      </c>
      <c r="F9" s="0" t="n">
        <v>0</v>
      </c>
      <c r="G9" s="0" t="n">
        <v>11</v>
      </c>
      <c r="H9" s="0" t="n">
        <v>0</v>
      </c>
      <c r="I9" s="0" t="n">
        <v>16</v>
      </c>
      <c r="J9" s="0" t="n">
        <v>11</v>
      </c>
      <c r="K9" s="0" t="n">
        <v>129</v>
      </c>
      <c r="L9" s="0" t="n">
        <v>0</v>
      </c>
      <c r="M9" s="0" t="n">
        <v>0</v>
      </c>
      <c r="N9" s="0" t="n">
        <v>0.08</v>
      </c>
      <c r="O9" s="0" t="n">
        <v>0.83</v>
      </c>
      <c r="P9" s="0" t="n">
        <v>0.46</v>
      </c>
      <c r="Q9" s="103" t="n">
        <v>1</v>
      </c>
      <c r="R9" s="0" t="s">
        <v>169</v>
      </c>
      <c r="S9" s="0" t="n">
        <v>0</v>
      </c>
      <c r="T9" s="0" t="n">
        <v>16</v>
      </c>
      <c r="U9" s="0" t="n">
        <v>9</v>
      </c>
      <c r="V9" s="0" t="n">
        <v>130</v>
      </c>
      <c r="W9" s="0" t="n">
        <v>0</v>
      </c>
      <c r="X9" s="0" t="n">
        <v>0</v>
      </c>
      <c r="Y9" s="0" t="n">
        <v>0.06</v>
      </c>
      <c r="Z9" s="0" t="n">
        <v>0.84</v>
      </c>
      <c r="AA9" s="0" t="n">
        <v>0.47</v>
      </c>
      <c r="AB9" s="103" t="n">
        <v>1</v>
      </c>
      <c r="AC9" s="0" t="s">
        <v>169</v>
      </c>
      <c r="AD9" s="0" t="n">
        <v>11</v>
      </c>
      <c r="AE9" s="0" t="n">
        <v>0</v>
      </c>
      <c r="AF9" s="0" t="n">
        <v>16</v>
      </c>
      <c r="AG9" s="0" t="n">
        <v>11</v>
      </c>
      <c r="AH9" s="0" t="n">
        <v>129</v>
      </c>
      <c r="AI9" s="0" t="n">
        <v>0</v>
      </c>
      <c r="AJ9" s="0" t="n">
        <v>0</v>
      </c>
      <c r="AK9" s="0" t="n">
        <v>0.08</v>
      </c>
      <c r="AL9" s="0" t="n">
        <v>0.83</v>
      </c>
      <c r="AM9" s="0" t="n">
        <v>0.46</v>
      </c>
      <c r="AN9" s="103" t="n">
        <v>1</v>
      </c>
      <c r="AO9" s="0" t="s">
        <v>169</v>
      </c>
    </row>
    <row r="10" customFormat="false" ht="13.2" hidden="false" customHeight="false" outlineLevel="0" collapsed="false">
      <c r="A10" s="0" t="s">
        <v>60</v>
      </c>
      <c r="B10" s="0" t="s">
        <v>61</v>
      </c>
      <c r="C10" s="0" t="n">
        <v>108</v>
      </c>
      <c r="D10" s="0" t="n">
        <v>15</v>
      </c>
      <c r="E10" s="0" t="n">
        <v>2</v>
      </c>
      <c r="F10" s="0" t="n">
        <v>1</v>
      </c>
      <c r="G10" s="0" t="n">
        <v>24</v>
      </c>
      <c r="H10" s="0" t="n">
        <v>11</v>
      </c>
      <c r="I10" s="0" t="n">
        <v>4</v>
      </c>
      <c r="J10" s="0" t="n">
        <v>13</v>
      </c>
      <c r="K10" s="0" t="n">
        <v>80</v>
      </c>
      <c r="L10" s="0" t="n">
        <v>0.73</v>
      </c>
      <c r="M10" s="0" t="n">
        <v>0.46</v>
      </c>
      <c r="N10" s="0" t="n">
        <v>0.14</v>
      </c>
      <c r="O10" s="0" t="n">
        <v>0.84</v>
      </c>
      <c r="P10" s="0" t="n">
        <v>0.8</v>
      </c>
      <c r="Q10" s="103" t="n">
        <v>5.81E-006</v>
      </c>
      <c r="R10" s="0" t="s">
        <v>168</v>
      </c>
      <c r="S10" s="0" t="n">
        <v>5</v>
      </c>
      <c r="T10" s="0" t="n">
        <v>9</v>
      </c>
      <c r="U10" s="0" t="n">
        <v>15</v>
      </c>
      <c r="V10" s="0" t="n">
        <v>78</v>
      </c>
      <c r="W10" s="0" t="n">
        <v>0.36</v>
      </c>
      <c r="X10" s="0" t="n">
        <v>0.25</v>
      </c>
      <c r="Y10" s="0" t="n">
        <v>0.16</v>
      </c>
      <c r="Z10" s="0" t="n">
        <v>0.78</v>
      </c>
      <c r="AA10" s="0" t="n">
        <v>0.6</v>
      </c>
      <c r="AB10" s="103" t="n">
        <v>0.0884</v>
      </c>
      <c r="AC10" s="0" t="s">
        <v>169</v>
      </c>
      <c r="AD10" s="0" t="n">
        <v>17</v>
      </c>
      <c r="AE10" s="0" t="n">
        <v>0</v>
      </c>
      <c r="AF10" s="0" t="n">
        <v>15</v>
      </c>
      <c r="AG10" s="0" t="n">
        <v>17</v>
      </c>
      <c r="AH10" s="0" t="n">
        <v>76</v>
      </c>
      <c r="AI10" s="0" t="n">
        <v>0</v>
      </c>
      <c r="AJ10" s="0" t="n">
        <v>0</v>
      </c>
      <c r="AK10" s="0" t="n">
        <v>0.18</v>
      </c>
      <c r="AL10" s="0" t="n">
        <v>0.7</v>
      </c>
      <c r="AM10" s="0" t="n">
        <v>0.41</v>
      </c>
      <c r="AN10" s="103" t="n">
        <v>1</v>
      </c>
      <c r="AO10" s="0" t="s">
        <v>169</v>
      </c>
    </row>
    <row r="11" customFormat="false" ht="13.2" hidden="false" customHeight="false" outlineLevel="0" collapsed="false">
      <c r="A11" s="0" t="s">
        <v>62</v>
      </c>
      <c r="B11" s="0" t="s">
        <v>63</v>
      </c>
      <c r="C11" s="0" t="n">
        <v>160</v>
      </c>
      <c r="D11" s="0" t="n">
        <v>18</v>
      </c>
      <c r="E11" s="0" t="n">
        <v>5</v>
      </c>
      <c r="F11" s="0" t="n">
        <v>3</v>
      </c>
      <c r="G11" s="0" t="n">
        <v>12</v>
      </c>
      <c r="H11" s="0" t="n">
        <v>6</v>
      </c>
      <c r="I11" s="0" t="n">
        <v>12</v>
      </c>
      <c r="J11" s="0" t="n">
        <v>6</v>
      </c>
      <c r="K11" s="0" t="n">
        <v>136</v>
      </c>
      <c r="L11" s="0" t="n">
        <v>0.33</v>
      </c>
      <c r="M11" s="0" t="n">
        <v>0.5</v>
      </c>
      <c r="N11" s="0" t="n">
        <v>0.04</v>
      </c>
      <c r="O11" s="0" t="n">
        <v>0.89</v>
      </c>
      <c r="P11" s="0" t="n">
        <v>0.65</v>
      </c>
      <c r="Q11" s="103" t="n">
        <v>0.000532</v>
      </c>
      <c r="R11" s="0" t="s">
        <v>168</v>
      </c>
      <c r="S11" s="0" t="n">
        <v>1</v>
      </c>
      <c r="T11" s="0" t="n">
        <v>16</v>
      </c>
      <c r="U11" s="0" t="n">
        <v>5</v>
      </c>
      <c r="V11" s="0" t="n">
        <v>136</v>
      </c>
      <c r="W11" s="0" t="n">
        <v>0.06</v>
      </c>
      <c r="X11" s="0" t="n">
        <v>0.17</v>
      </c>
      <c r="Y11" s="0" t="n">
        <v>0.04</v>
      </c>
      <c r="Z11" s="0" t="n">
        <v>0.87</v>
      </c>
      <c r="AA11" s="0" t="n">
        <v>0.51</v>
      </c>
      <c r="AB11" s="103" t="n">
        <v>0.501</v>
      </c>
      <c r="AC11" s="0" t="s">
        <v>169</v>
      </c>
      <c r="AD11" s="0" t="n">
        <v>8</v>
      </c>
      <c r="AE11" s="0" t="n">
        <v>0</v>
      </c>
      <c r="AF11" s="0" t="n">
        <v>18</v>
      </c>
      <c r="AG11" s="0" t="n">
        <v>8</v>
      </c>
      <c r="AH11" s="0" t="n">
        <v>134</v>
      </c>
      <c r="AI11" s="0" t="n">
        <v>0</v>
      </c>
      <c r="AJ11" s="0" t="n">
        <v>0</v>
      </c>
      <c r="AK11" s="0" t="n">
        <v>0.06</v>
      </c>
      <c r="AL11" s="0" t="n">
        <v>0.84</v>
      </c>
      <c r="AM11" s="0" t="n">
        <v>0.47</v>
      </c>
      <c r="AN11" s="103" t="n">
        <v>1</v>
      </c>
      <c r="AO11" s="0" t="s">
        <v>169</v>
      </c>
    </row>
    <row r="12" customFormat="false" ht="13.2" hidden="false" customHeight="false" outlineLevel="0" collapsed="false">
      <c r="A12" s="0" t="s">
        <v>64</v>
      </c>
      <c r="B12" s="0" t="s">
        <v>65</v>
      </c>
      <c r="C12" s="0" t="n">
        <v>192</v>
      </c>
      <c r="D12" s="0" t="n">
        <v>19</v>
      </c>
      <c r="E12" s="0" t="n">
        <v>3</v>
      </c>
      <c r="F12" s="0" t="n">
        <v>0</v>
      </c>
      <c r="G12" s="0" t="n">
        <v>10</v>
      </c>
      <c r="H12" s="0" t="n">
        <v>3</v>
      </c>
      <c r="I12" s="0" t="n">
        <v>16</v>
      </c>
      <c r="J12" s="0" t="n">
        <v>7</v>
      </c>
      <c r="K12" s="0" t="n">
        <v>166</v>
      </c>
      <c r="L12" s="0" t="n">
        <v>0.16</v>
      </c>
      <c r="M12" s="0" t="n">
        <v>0.3</v>
      </c>
      <c r="N12" s="0" t="n">
        <v>0.04</v>
      </c>
      <c r="O12" s="0" t="n">
        <v>0.88</v>
      </c>
      <c r="P12" s="0" t="n">
        <v>0.56</v>
      </c>
      <c r="Q12" s="103" t="n">
        <v>0.0633</v>
      </c>
      <c r="R12" s="0" t="s">
        <v>169</v>
      </c>
      <c r="S12" s="0" t="n">
        <v>1</v>
      </c>
      <c r="T12" s="0" t="n">
        <v>17</v>
      </c>
      <c r="U12" s="0" t="n">
        <v>14</v>
      </c>
      <c r="V12" s="0" t="n">
        <v>158</v>
      </c>
      <c r="W12" s="0" t="n">
        <v>0.06</v>
      </c>
      <c r="X12" s="0" t="n">
        <v>0.07</v>
      </c>
      <c r="Y12" s="0" t="n">
        <v>0.08</v>
      </c>
      <c r="Z12" s="0" t="n">
        <v>0.84</v>
      </c>
      <c r="AA12" s="0" t="n">
        <v>0.49</v>
      </c>
      <c r="AB12" s="103" t="n">
        <v>1</v>
      </c>
      <c r="AC12" s="0" t="s">
        <v>169</v>
      </c>
      <c r="AD12" s="0" t="n">
        <v>10</v>
      </c>
      <c r="AE12" s="0" t="n">
        <v>3</v>
      </c>
      <c r="AF12" s="0" t="n">
        <v>16</v>
      </c>
      <c r="AG12" s="0" t="n">
        <v>7</v>
      </c>
      <c r="AH12" s="0" t="n">
        <v>166</v>
      </c>
      <c r="AI12" s="0" t="n">
        <v>0.16</v>
      </c>
      <c r="AJ12" s="0" t="n">
        <v>0.3</v>
      </c>
      <c r="AK12" s="0" t="n">
        <v>0.04</v>
      </c>
      <c r="AL12" s="0" t="n">
        <v>0.88</v>
      </c>
      <c r="AM12" s="0" t="n">
        <v>0.56</v>
      </c>
      <c r="AN12" s="103" t="n">
        <v>0.0633</v>
      </c>
      <c r="AO12" s="0" t="s">
        <v>169</v>
      </c>
    </row>
    <row r="13" customFormat="false" ht="13.2" hidden="false" customHeight="false" outlineLevel="0" collapsed="false">
      <c r="A13" s="0" t="s">
        <v>66</v>
      </c>
      <c r="B13" s="0" t="s">
        <v>67</v>
      </c>
      <c r="C13" s="0" t="n">
        <v>51</v>
      </c>
      <c r="D13" s="0" t="n">
        <v>7</v>
      </c>
      <c r="E13" s="0" t="n">
        <v>1</v>
      </c>
      <c r="F13" s="0" t="n">
        <v>0</v>
      </c>
      <c r="G13" s="0" t="n">
        <v>3</v>
      </c>
      <c r="H13" s="0" t="n">
        <v>0</v>
      </c>
      <c r="I13" s="0" t="n">
        <v>7</v>
      </c>
      <c r="J13" s="0" t="n">
        <v>3</v>
      </c>
      <c r="K13" s="0" t="n">
        <v>41</v>
      </c>
      <c r="L13" s="0" t="n">
        <v>0</v>
      </c>
      <c r="M13" s="0" t="n">
        <v>0</v>
      </c>
      <c r="N13" s="0" t="n">
        <v>0.07</v>
      </c>
      <c r="O13" s="0" t="n">
        <v>0.8</v>
      </c>
      <c r="P13" s="0" t="n">
        <v>0.47</v>
      </c>
      <c r="Q13" s="103" t="n">
        <v>1</v>
      </c>
      <c r="R13" s="0" t="s">
        <v>169</v>
      </c>
      <c r="S13" s="0" t="n">
        <v>0</v>
      </c>
      <c r="T13" s="0" t="n">
        <v>7</v>
      </c>
      <c r="U13" s="0" t="n">
        <v>3</v>
      </c>
      <c r="V13" s="0" t="n">
        <v>41</v>
      </c>
      <c r="W13" s="0" t="n">
        <v>0</v>
      </c>
      <c r="X13" s="0" t="n">
        <v>0</v>
      </c>
      <c r="Y13" s="0" t="n">
        <v>0.07</v>
      </c>
      <c r="Z13" s="0" t="n">
        <v>0.8</v>
      </c>
      <c r="AA13" s="0" t="n">
        <v>0.47</v>
      </c>
      <c r="AB13" s="103" t="n">
        <v>1</v>
      </c>
      <c r="AC13" s="0" t="s">
        <v>169</v>
      </c>
      <c r="AD13" s="0" t="n">
        <v>3</v>
      </c>
      <c r="AE13" s="0" t="n">
        <v>0</v>
      </c>
      <c r="AF13" s="0" t="n">
        <v>7</v>
      </c>
      <c r="AG13" s="0" t="n">
        <v>3</v>
      </c>
      <c r="AH13" s="0" t="n">
        <v>41</v>
      </c>
      <c r="AI13" s="0" t="n">
        <v>0</v>
      </c>
      <c r="AJ13" s="0" t="n">
        <v>0</v>
      </c>
      <c r="AK13" s="0" t="n">
        <v>0.07</v>
      </c>
      <c r="AL13" s="0" t="n">
        <v>0.8</v>
      </c>
      <c r="AM13" s="0" t="n">
        <v>0.47</v>
      </c>
      <c r="AN13" s="103" t="n">
        <v>1</v>
      </c>
      <c r="AO13" s="0" t="s">
        <v>169</v>
      </c>
    </row>
    <row r="14" customFormat="false" ht="13.2" hidden="false" customHeight="false" outlineLevel="0" collapsed="false">
      <c r="A14" s="0" t="s">
        <v>68</v>
      </c>
      <c r="B14" s="0" t="s">
        <v>69</v>
      </c>
      <c r="C14" s="0" t="n">
        <v>149</v>
      </c>
      <c r="D14" s="0" t="n">
        <v>18</v>
      </c>
      <c r="E14" s="0" t="n">
        <v>3</v>
      </c>
      <c r="F14" s="0" t="n">
        <v>0</v>
      </c>
      <c r="G14" s="0" t="n">
        <v>5</v>
      </c>
      <c r="H14" s="0" t="n">
        <v>0</v>
      </c>
      <c r="I14" s="0" t="n">
        <v>18</v>
      </c>
      <c r="J14" s="0" t="n">
        <v>5</v>
      </c>
      <c r="K14" s="0" t="n">
        <v>126</v>
      </c>
      <c r="L14" s="0" t="n">
        <v>0</v>
      </c>
      <c r="M14" s="0" t="n">
        <v>0</v>
      </c>
      <c r="N14" s="0" t="n">
        <v>0.04</v>
      </c>
      <c r="O14" s="0" t="n">
        <v>0.85</v>
      </c>
      <c r="P14" s="0" t="n">
        <v>0.48</v>
      </c>
      <c r="Q14" s="103" t="n">
        <v>1</v>
      </c>
      <c r="R14" s="0" t="s">
        <v>169</v>
      </c>
      <c r="S14" s="0" t="n">
        <v>1</v>
      </c>
      <c r="T14" s="0" t="n">
        <v>17</v>
      </c>
      <c r="U14" s="0" t="n">
        <v>9</v>
      </c>
      <c r="V14" s="0" t="n">
        <v>121</v>
      </c>
      <c r="W14" s="0" t="n">
        <v>0.06</v>
      </c>
      <c r="X14" s="0" t="n">
        <v>0.1</v>
      </c>
      <c r="Y14" s="0" t="n">
        <v>0.07</v>
      </c>
      <c r="Z14" s="0" t="n">
        <v>0.82</v>
      </c>
      <c r="AA14" s="0" t="n">
        <v>0.49</v>
      </c>
      <c r="AB14" s="103" t="n">
        <v>1</v>
      </c>
      <c r="AC14" s="0" t="s">
        <v>169</v>
      </c>
      <c r="AD14" s="0" t="n">
        <v>5</v>
      </c>
      <c r="AE14" s="0" t="n">
        <v>0</v>
      </c>
      <c r="AF14" s="0" t="n">
        <v>18</v>
      </c>
      <c r="AG14" s="0" t="n">
        <v>5</v>
      </c>
      <c r="AH14" s="0" t="n">
        <v>126</v>
      </c>
      <c r="AI14" s="0" t="n">
        <v>0</v>
      </c>
      <c r="AJ14" s="0" t="n">
        <v>0</v>
      </c>
      <c r="AK14" s="0" t="n">
        <v>0.04</v>
      </c>
      <c r="AL14" s="0" t="n">
        <v>0.85</v>
      </c>
      <c r="AM14" s="0" t="n">
        <v>0.48</v>
      </c>
      <c r="AN14" s="103" t="n">
        <v>1</v>
      </c>
      <c r="AO14" s="0" t="s">
        <v>169</v>
      </c>
    </row>
    <row r="15" customFormat="false" ht="13.2" hidden="false" customHeight="false" outlineLevel="0" collapsed="false">
      <c r="A15" s="0" t="s">
        <v>70</v>
      </c>
      <c r="B15" s="0" t="s">
        <v>71</v>
      </c>
      <c r="C15" s="0" t="n">
        <v>123</v>
      </c>
      <c r="D15" s="0" t="n">
        <v>17</v>
      </c>
      <c r="E15" s="0" t="n">
        <v>4</v>
      </c>
      <c r="F15" s="0" t="n">
        <v>3</v>
      </c>
      <c r="G15" s="0" t="n">
        <v>18</v>
      </c>
      <c r="H15" s="0" t="n">
        <v>8</v>
      </c>
      <c r="I15" s="0" t="n">
        <v>9</v>
      </c>
      <c r="J15" s="0" t="n">
        <v>10</v>
      </c>
      <c r="K15" s="0" t="n">
        <v>96</v>
      </c>
      <c r="L15" s="0" t="n">
        <v>0.47</v>
      </c>
      <c r="M15" s="0" t="n">
        <v>0.44</v>
      </c>
      <c r="N15" s="0" t="n">
        <v>0.09</v>
      </c>
      <c r="O15" s="0" t="n">
        <v>0.85</v>
      </c>
      <c r="P15" s="0" t="n">
        <v>0.69</v>
      </c>
      <c r="Q15" s="103" t="n">
        <v>0.00049</v>
      </c>
      <c r="R15" s="0" t="s">
        <v>168</v>
      </c>
      <c r="S15" s="0" t="n">
        <v>2</v>
      </c>
      <c r="T15" s="0" t="n">
        <v>14</v>
      </c>
      <c r="U15" s="0" t="n">
        <v>9</v>
      </c>
      <c r="V15" s="0" t="n">
        <v>96</v>
      </c>
      <c r="W15" s="0" t="n">
        <v>0.12</v>
      </c>
      <c r="X15" s="0" t="n">
        <v>0.18</v>
      </c>
      <c r="Y15" s="0" t="n">
        <v>0.09</v>
      </c>
      <c r="Z15" s="0" t="n">
        <v>0.81</v>
      </c>
      <c r="AA15" s="0" t="n">
        <v>0.52</v>
      </c>
      <c r="AB15" s="103" t="n">
        <v>0.443</v>
      </c>
      <c r="AC15" s="0" t="s">
        <v>169</v>
      </c>
      <c r="AD15" s="0" t="n">
        <v>18</v>
      </c>
      <c r="AE15" s="0" t="n">
        <v>2</v>
      </c>
      <c r="AF15" s="0" t="n">
        <v>15</v>
      </c>
      <c r="AG15" s="0" t="n">
        <v>16</v>
      </c>
      <c r="AH15" s="0" t="n">
        <v>90</v>
      </c>
      <c r="AI15" s="0" t="n">
        <v>0.12</v>
      </c>
      <c r="AJ15" s="0" t="n">
        <v>0.11</v>
      </c>
      <c r="AK15" s="0" t="n">
        <v>0.15</v>
      </c>
      <c r="AL15" s="0" t="n">
        <v>0.75</v>
      </c>
      <c r="AM15" s="0" t="n">
        <v>0.48</v>
      </c>
      <c r="AN15" s="103" t="n">
        <v>1</v>
      </c>
      <c r="AO15" s="0" t="s">
        <v>169</v>
      </c>
    </row>
    <row r="16" customFormat="false" ht="13.2" hidden="false" customHeight="false" outlineLevel="0" collapsed="false">
      <c r="A16" s="0" t="s">
        <v>72</v>
      </c>
      <c r="B16" s="0" t="s">
        <v>73</v>
      </c>
      <c r="C16" s="0" t="n">
        <v>223</v>
      </c>
      <c r="D16" s="0" t="n">
        <v>14</v>
      </c>
      <c r="E16" s="0" t="n">
        <v>5</v>
      </c>
      <c r="F16" s="0" t="n">
        <v>1</v>
      </c>
      <c r="G16" s="0" t="n">
        <v>25</v>
      </c>
      <c r="H16" s="0" t="n">
        <v>8</v>
      </c>
      <c r="I16" s="0" t="n">
        <v>6</v>
      </c>
      <c r="J16" s="0" t="n">
        <v>17</v>
      </c>
      <c r="K16" s="0" t="n">
        <v>192</v>
      </c>
      <c r="L16" s="0" t="n">
        <v>0.57</v>
      </c>
      <c r="M16" s="0" t="n">
        <v>0.32</v>
      </c>
      <c r="N16" s="0" t="n">
        <v>0.08</v>
      </c>
      <c r="O16" s="0" t="n">
        <v>0.9</v>
      </c>
      <c r="P16" s="0" t="n">
        <v>0.75</v>
      </c>
      <c r="Q16" s="103" t="n">
        <v>1.56E-005</v>
      </c>
      <c r="R16" s="0" t="s">
        <v>168</v>
      </c>
      <c r="S16" s="0" t="n">
        <v>1</v>
      </c>
      <c r="T16" s="0" t="n">
        <v>12</v>
      </c>
      <c r="U16" s="0" t="n">
        <v>11</v>
      </c>
      <c r="V16" s="0" t="n">
        <v>197</v>
      </c>
      <c r="W16" s="0" t="n">
        <v>0.08</v>
      </c>
      <c r="X16" s="0" t="n">
        <v>0.08</v>
      </c>
      <c r="Y16" s="0" t="n">
        <v>0.05</v>
      </c>
      <c r="Z16" s="0" t="n">
        <v>0.9</v>
      </c>
      <c r="AA16" s="0" t="n">
        <v>0.51</v>
      </c>
      <c r="AB16" s="103" t="n">
        <v>0.526</v>
      </c>
      <c r="AC16" s="0" t="s">
        <v>169</v>
      </c>
      <c r="AD16" s="0" t="n">
        <v>15</v>
      </c>
      <c r="AE16" s="0" t="n">
        <v>0</v>
      </c>
      <c r="AF16" s="0" t="n">
        <v>14</v>
      </c>
      <c r="AG16" s="0" t="n">
        <v>15</v>
      </c>
      <c r="AH16" s="0" t="n">
        <v>194</v>
      </c>
      <c r="AI16" s="0" t="n">
        <v>0</v>
      </c>
      <c r="AJ16" s="0" t="n">
        <v>0</v>
      </c>
      <c r="AK16" s="0" t="n">
        <v>0.07</v>
      </c>
      <c r="AL16" s="0" t="n">
        <v>0.87</v>
      </c>
      <c r="AM16" s="0" t="n">
        <v>0.46</v>
      </c>
      <c r="AN16" s="103" t="n">
        <v>1</v>
      </c>
      <c r="AO16" s="0" t="s">
        <v>169</v>
      </c>
    </row>
    <row r="17" customFormat="false" ht="13.2" hidden="false" customHeight="false" outlineLevel="0" collapsed="false">
      <c r="A17" s="0" t="s">
        <v>75</v>
      </c>
      <c r="B17" s="0" t="s">
        <v>76</v>
      </c>
      <c r="C17" s="0" t="n">
        <v>132</v>
      </c>
      <c r="D17" s="0" t="n">
        <v>10</v>
      </c>
      <c r="E17" s="0" t="n">
        <v>5</v>
      </c>
      <c r="F17" s="0" t="n">
        <v>1</v>
      </c>
      <c r="G17" s="0" t="n">
        <v>9</v>
      </c>
      <c r="H17" s="0" t="n">
        <v>7</v>
      </c>
      <c r="I17" s="0" t="n">
        <v>3</v>
      </c>
      <c r="J17" s="0" t="n">
        <v>2</v>
      </c>
      <c r="K17" s="0" t="n">
        <v>120</v>
      </c>
      <c r="L17" s="0" t="n">
        <v>0.7</v>
      </c>
      <c r="M17" s="0" t="n">
        <v>0.78</v>
      </c>
      <c r="N17" s="0" t="n">
        <v>0.02</v>
      </c>
      <c r="O17" s="0" t="n">
        <v>0.96</v>
      </c>
      <c r="P17" s="0" t="n">
        <v>0.84</v>
      </c>
      <c r="Q17" s="103" t="n">
        <v>3.51E-008</v>
      </c>
      <c r="R17" s="0" t="s">
        <v>168</v>
      </c>
      <c r="S17" s="0" t="n">
        <v>1</v>
      </c>
      <c r="T17" s="0" t="n">
        <v>8</v>
      </c>
      <c r="U17" s="0" t="n">
        <v>6</v>
      </c>
      <c r="V17" s="0" t="n">
        <v>115</v>
      </c>
      <c r="W17" s="0" t="n">
        <v>0.11</v>
      </c>
      <c r="X17" s="0" t="n">
        <v>0.14</v>
      </c>
      <c r="Y17" s="0" t="n">
        <v>0.05</v>
      </c>
      <c r="Z17" s="0" t="n">
        <v>0.89</v>
      </c>
      <c r="AA17" s="0" t="n">
        <v>0.53</v>
      </c>
      <c r="AB17" s="103" t="n">
        <v>0.402</v>
      </c>
      <c r="AC17" s="0" t="s">
        <v>169</v>
      </c>
      <c r="AD17" s="0" t="n">
        <v>7</v>
      </c>
      <c r="AE17" s="0" t="n">
        <v>0</v>
      </c>
      <c r="AF17" s="0" t="n">
        <v>10</v>
      </c>
      <c r="AG17" s="0" t="n">
        <v>7</v>
      </c>
      <c r="AH17" s="0" t="n">
        <v>115</v>
      </c>
      <c r="AI17" s="0" t="n">
        <v>0</v>
      </c>
      <c r="AJ17" s="0" t="n">
        <v>0</v>
      </c>
      <c r="AK17" s="0" t="n">
        <v>0.06</v>
      </c>
      <c r="AL17" s="0" t="n">
        <v>0.87</v>
      </c>
      <c r="AM17" s="0" t="n">
        <v>0.47</v>
      </c>
      <c r="AN17" s="103" t="n">
        <v>1</v>
      </c>
      <c r="AO17" s="0" t="s">
        <v>169</v>
      </c>
    </row>
    <row r="18" customFormat="false" ht="13.2" hidden="false" customHeight="false" outlineLevel="0" collapsed="false">
      <c r="A18" s="0" t="s">
        <v>77</v>
      </c>
      <c r="B18" s="0" t="s">
        <v>78</v>
      </c>
      <c r="C18" s="0" t="n">
        <v>139</v>
      </c>
      <c r="D18" s="0" t="n">
        <v>17</v>
      </c>
      <c r="E18" s="0" t="n">
        <v>3</v>
      </c>
      <c r="F18" s="0" t="n">
        <v>2</v>
      </c>
      <c r="G18" s="0" t="n">
        <v>27</v>
      </c>
      <c r="H18" s="0" t="n">
        <v>9</v>
      </c>
      <c r="I18" s="0" t="n">
        <v>8</v>
      </c>
      <c r="J18" s="0" t="n">
        <v>17</v>
      </c>
      <c r="K18" s="0" t="n">
        <v>105</v>
      </c>
      <c r="L18" s="0" t="n">
        <v>0.53</v>
      </c>
      <c r="M18" s="0" t="n">
        <v>0.35</v>
      </c>
      <c r="N18" s="0" t="n">
        <v>0.14</v>
      </c>
      <c r="O18" s="0" t="n">
        <v>0.82</v>
      </c>
      <c r="P18" s="0" t="n">
        <v>0.7</v>
      </c>
      <c r="Q18" s="103" t="n">
        <v>0.000667</v>
      </c>
      <c r="R18" s="0" t="s">
        <v>168</v>
      </c>
      <c r="S18" s="0" t="n">
        <v>3</v>
      </c>
      <c r="T18" s="0" t="n">
        <v>13</v>
      </c>
      <c r="U18" s="0" t="n">
        <v>12</v>
      </c>
      <c r="V18" s="0" t="n">
        <v>109</v>
      </c>
      <c r="W18" s="0" t="n">
        <v>0.19</v>
      </c>
      <c r="X18" s="0" t="n">
        <v>0.2</v>
      </c>
      <c r="Y18" s="0" t="n">
        <v>0.1</v>
      </c>
      <c r="Z18" s="0" t="n">
        <v>0.82</v>
      </c>
      <c r="AA18" s="0" t="n">
        <v>0.54</v>
      </c>
      <c r="AB18" s="103" t="n">
        <v>0.246</v>
      </c>
      <c r="AC18" s="0" t="s">
        <v>169</v>
      </c>
      <c r="AD18" s="0" t="n">
        <v>4</v>
      </c>
      <c r="AE18" s="0" t="n">
        <v>1</v>
      </c>
      <c r="AF18" s="0" t="n">
        <v>16</v>
      </c>
      <c r="AG18" s="0" t="n">
        <v>3</v>
      </c>
      <c r="AH18" s="0" t="n">
        <v>119</v>
      </c>
      <c r="AI18" s="0" t="n">
        <v>0.06</v>
      </c>
      <c r="AJ18" s="0" t="n">
        <v>0.25</v>
      </c>
      <c r="AK18" s="0" t="n">
        <v>0.02</v>
      </c>
      <c r="AL18" s="0" t="n">
        <v>0.86</v>
      </c>
      <c r="AM18" s="0" t="n">
        <v>0.52</v>
      </c>
      <c r="AN18" s="103" t="n">
        <v>0.41</v>
      </c>
      <c r="AO18" s="0" t="s">
        <v>169</v>
      </c>
    </row>
    <row r="19" customFormat="false" ht="13.2" hidden="false" customHeight="false" outlineLevel="0" collapsed="false">
      <c r="A19" s="0" t="s">
        <v>79</v>
      </c>
      <c r="B19" s="0" t="s">
        <v>80</v>
      </c>
      <c r="C19" s="0" t="n">
        <v>95</v>
      </c>
      <c r="D19" s="0" t="n">
        <v>13</v>
      </c>
      <c r="E19" s="0" t="n">
        <v>3</v>
      </c>
      <c r="F19" s="0" t="n">
        <v>2</v>
      </c>
      <c r="G19" s="0" t="n">
        <v>17</v>
      </c>
      <c r="H19" s="0" t="n">
        <v>6</v>
      </c>
      <c r="I19" s="0" t="n">
        <v>7</v>
      </c>
      <c r="J19" s="0" t="n">
        <v>11</v>
      </c>
      <c r="K19" s="0" t="n">
        <v>71</v>
      </c>
      <c r="L19" s="0" t="n">
        <v>0.46</v>
      </c>
      <c r="M19" s="0" t="n">
        <v>0.35</v>
      </c>
      <c r="N19" s="0" t="n">
        <v>0.13</v>
      </c>
      <c r="O19" s="0" t="n">
        <v>0.81</v>
      </c>
      <c r="P19" s="0" t="n">
        <v>0.66</v>
      </c>
      <c r="Q19" s="103" t="n">
        <v>0.011</v>
      </c>
      <c r="R19" s="0" t="s">
        <v>168</v>
      </c>
      <c r="S19" s="0" t="n">
        <v>3</v>
      </c>
      <c r="T19" s="0" t="n">
        <v>9</v>
      </c>
      <c r="U19" s="0" t="n">
        <v>7</v>
      </c>
      <c r="V19" s="0" t="n">
        <v>75</v>
      </c>
      <c r="W19" s="0" t="n">
        <v>0.25</v>
      </c>
      <c r="X19" s="0" t="n">
        <v>0.3</v>
      </c>
      <c r="Y19" s="0" t="n">
        <v>0.09</v>
      </c>
      <c r="Z19" s="0" t="n">
        <v>0.83</v>
      </c>
      <c r="AA19" s="0" t="n">
        <v>0.58</v>
      </c>
      <c r="AB19" s="103" t="n">
        <v>0.114</v>
      </c>
      <c r="AC19" s="0" t="s">
        <v>169</v>
      </c>
      <c r="AD19" s="0" t="n">
        <v>5</v>
      </c>
      <c r="AE19" s="0" t="n">
        <v>0</v>
      </c>
      <c r="AF19" s="0" t="n">
        <v>13</v>
      </c>
      <c r="AG19" s="0" t="n">
        <v>5</v>
      </c>
      <c r="AH19" s="0" t="n">
        <v>77</v>
      </c>
      <c r="AI19" s="0" t="n">
        <v>0</v>
      </c>
      <c r="AJ19" s="0" t="n">
        <v>0</v>
      </c>
      <c r="AK19" s="0" t="n">
        <v>0.06</v>
      </c>
      <c r="AL19" s="0" t="n">
        <v>0.81</v>
      </c>
      <c r="AM19" s="0" t="n">
        <v>0.47</v>
      </c>
      <c r="AN19" s="103" t="n">
        <v>1</v>
      </c>
      <c r="AO19" s="0" t="s">
        <v>169</v>
      </c>
    </row>
    <row r="20" customFormat="false" ht="13.2" hidden="false" customHeight="false" outlineLevel="0" collapsed="false">
      <c r="A20" s="0" t="s">
        <v>81</v>
      </c>
      <c r="B20" s="0" t="s">
        <v>83</v>
      </c>
      <c r="C20" s="0" t="n">
        <v>204</v>
      </c>
      <c r="D20" s="0" t="n">
        <v>11</v>
      </c>
      <c r="E20" s="0" t="n">
        <v>3</v>
      </c>
      <c r="F20" s="0" t="n">
        <v>1</v>
      </c>
      <c r="G20" s="0" t="n">
        <v>14</v>
      </c>
      <c r="H20" s="0" t="n">
        <v>7</v>
      </c>
      <c r="I20" s="0" t="n">
        <v>4</v>
      </c>
      <c r="J20" s="0" t="n">
        <v>7</v>
      </c>
      <c r="K20" s="0" t="n">
        <v>186</v>
      </c>
      <c r="L20" s="0" t="n">
        <v>0.64</v>
      </c>
      <c r="M20" s="0" t="n">
        <v>0.5</v>
      </c>
      <c r="N20" s="0" t="n">
        <v>0.04</v>
      </c>
      <c r="O20" s="0" t="n">
        <v>0.95</v>
      </c>
      <c r="P20" s="0" t="n">
        <v>0.8</v>
      </c>
      <c r="Q20" s="103" t="n">
        <v>3.79E-007</v>
      </c>
      <c r="R20" s="0" t="s">
        <v>168</v>
      </c>
      <c r="S20" s="0" t="n">
        <v>3</v>
      </c>
      <c r="T20" s="0" t="n">
        <v>8</v>
      </c>
      <c r="U20" s="0" t="n">
        <v>17</v>
      </c>
      <c r="V20" s="0" t="n">
        <v>176</v>
      </c>
      <c r="W20" s="0" t="n">
        <v>0.27</v>
      </c>
      <c r="X20" s="0" t="n">
        <v>0.15</v>
      </c>
      <c r="Y20" s="0" t="n">
        <v>0.09</v>
      </c>
      <c r="Z20" s="0" t="n">
        <v>0.88</v>
      </c>
      <c r="AA20" s="0" t="n">
        <v>0.59</v>
      </c>
      <c r="AB20" s="103" t="n">
        <v>0.08</v>
      </c>
      <c r="AC20" s="0" t="s">
        <v>169</v>
      </c>
      <c r="AD20" s="0" t="n">
        <v>17</v>
      </c>
      <c r="AE20" s="0" t="n">
        <v>0</v>
      </c>
      <c r="AF20" s="0" t="n">
        <v>11</v>
      </c>
      <c r="AG20" s="0" t="n">
        <v>17</v>
      </c>
      <c r="AH20" s="0" t="n">
        <v>176</v>
      </c>
      <c r="AI20" s="0" t="n">
        <v>0</v>
      </c>
      <c r="AJ20" s="0" t="n">
        <v>0</v>
      </c>
      <c r="AK20" s="0" t="n">
        <v>0.09</v>
      </c>
      <c r="AL20" s="0" t="n">
        <v>0.86</v>
      </c>
      <c r="AM20" s="0" t="n">
        <v>0.46</v>
      </c>
      <c r="AN20" s="103" t="n">
        <v>1</v>
      </c>
      <c r="AO20" s="0" t="s">
        <v>169</v>
      </c>
    </row>
    <row r="21" customFormat="false" ht="13.2" hidden="false" customHeight="false" outlineLevel="0" collapsed="false">
      <c r="A21" s="0" t="s">
        <v>84</v>
      </c>
      <c r="B21" s="0" t="s">
        <v>85</v>
      </c>
      <c r="C21" s="0" t="n">
        <v>102</v>
      </c>
      <c r="D21" s="0" t="n">
        <v>4</v>
      </c>
      <c r="E21" s="0" t="n">
        <v>3</v>
      </c>
      <c r="F21" s="0" t="n">
        <v>0</v>
      </c>
      <c r="G21" s="0" t="n">
        <v>8</v>
      </c>
      <c r="H21" s="0" t="n">
        <v>2</v>
      </c>
      <c r="I21" s="0" t="n">
        <v>2</v>
      </c>
      <c r="J21" s="0" t="n">
        <v>6</v>
      </c>
      <c r="K21" s="0" t="n">
        <v>92</v>
      </c>
      <c r="L21" s="0" t="n">
        <v>0.5</v>
      </c>
      <c r="M21" s="0" t="n">
        <v>0.25</v>
      </c>
      <c r="N21" s="0" t="n">
        <v>0.06</v>
      </c>
      <c r="O21" s="0" t="n">
        <v>0.92</v>
      </c>
      <c r="P21" s="0" t="n">
        <v>0.72</v>
      </c>
      <c r="Q21" s="103" t="n">
        <v>0.0301</v>
      </c>
      <c r="R21" s="0" t="s">
        <v>168</v>
      </c>
      <c r="S21" s="0" t="n">
        <v>1</v>
      </c>
      <c r="T21" s="0" t="n">
        <v>3</v>
      </c>
      <c r="U21" s="0" t="n">
        <v>10</v>
      </c>
      <c r="V21" s="0" t="n">
        <v>88</v>
      </c>
      <c r="W21" s="0" t="n">
        <v>0.25</v>
      </c>
      <c r="X21" s="0" t="n">
        <v>0.09</v>
      </c>
      <c r="Y21" s="0" t="n">
        <v>0.1</v>
      </c>
      <c r="Z21" s="0" t="n">
        <v>0.87</v>
      </c>
      <c r="AA21" s="0" t="n">
        <v>0.57</v>
      </c>
      <c r="AB21" s="103" t="n">
        <v>0.371</v>
      </c>
      <c r="AC21" s="0" t="s">
        <v>169</v>
      </c>
      <c r="AD21" s="0" t="n">
        <v>8</v>
      </c>
      <c r="AE21" s="0" t="n">
        <v>2</v>
      </c>
      <c r="AF21" s="0" t="n">
        <v>2</v>
      </c>
      <c r="AG21" s="0" t="n">
        <v>6</v>
      </c>
      <c r="AH21" s="0" t="n">
        <v>92</v>
      </c>
      <c r="AI21" s="0" t="n">
        <v>0.5</v>
      </c>
      <c r="AJ21" s="0" t="n">
        <v>0.25</v>
      </c>
      <c r="AK21" s="0" t="n">
        <v>0.06</v>
      </c>
      <c r="AL21" s="0" t="n">
        <v>0.92</v>
      </c>
      <c r="AM21" s="0" t="n">
        <v>0.72</v>
      </c>
      <c r="AN21" s="103" t="n">
        <v>0.0301</v>
      </c>
      <c r="AO21" s="0" t="s">
        <v>168</v>
      </c>
    </row>
    <row r="22" customFormat="false" ht="13.2" hidden="false" customHeight="false" outlineLevel="0" collapsed="false">
      <c r="A22" s="0" t="s">
        <v>86</v>
      </c>
      <c r="B22" s="0" t="s">
        <v>87</v>
      </c>
      <c r="C22" s="0" t="n">
        <v>105</v>
      </c>
      <c r="D22" s="0" t="n">
        <v>11</v>
      </c>
      <c r="E22" s="0" t="n">
        <v>2</v>
      </c>
      <c r="F22" s="0" t="n">
        <v>0</v>
      </c>
      <c r="G22" s="0" t="n">
        <v>5</v>
      </c>
      <c r="H22" s="0" t="n">
        <v>0</v>
      </c>
      <c r="I22" s="0" t="n">
        <v>11</v>
      </c>
      <c r="J22" s="0" t="n">
        <v>5</v>
      </c>
      <c r="K22" s="0" t="n">
        <v>89</v>
      </c>
      <c r="L22" s="0" t="n">
        <v>0</v>
      </c>
      <c r="M22" s="0" t="n">
        <v>0</v>
      </c>
      <c r="N22" s="0" t="n">
        <v>0.05</v>
      </c>
      <c r="O22" s="0" t="n">
        <v>0.85</v>
      </c>
      <c r="P22" s="0" t="n">
        <v>0.47</v>
      </c>
      <c r="Q22" s="103" t="n">
        <v>1</v>
      </c>
      <c r="R22" s="0" t="s">
        <v>169</v>
      </c>
      <c r="S22" s="0" t="n">
        <v>0</v>
      </c>
      <c r="T22" s="0" t="n">
        <v>11</v>
      </c>
      <c r="U22" s="0" t="n">
        <v>5</v>
      </c>
      <c r="V22" s="0" t="n">
        <v>89</v>
      </c>
      <c r="W22" s="0" t="n">
        <v>0</v>
      </c>
      <c r="X22" s="0" t="n">
        <v>0</v>
      </c>
      <c r="Y22" s="0" t="n">
        <v>0.05</v>
      </c>
      <c r="Z22" s="0" t="n">
        <v>0.85</v>
      </c>
      <c r="AA22" s="0" t="n">
        <v>0.47</v>
      </c>
      <c r="AB22" s="103" t="n">
        <v>1</v>
      </c>
      <c r="AC22" s="0" t="s">
        <v>169</v>
      </c>
      <c r="AD22" s="0" t="n">
        <v>5</v>
      </c>
      <c r="AE22" s="0" t="n">
        <v>0</v>
      </c>
      <c r="AF22" s="0" t="n">
        <v>11</v>
      </c>
      <c r="AG22" s="0" t="n">
        <v>5</v>
      </c>
      <c r="AH22" s="0" t="n">
        <v>89</v>
      </c>
      <c r="AI22" s="0" t="n">
        <v>0</v>
      </c>
      <c r="AJ22" s="0" t="n">
        <v>0</v>
      </c>
      <c r="AK22" s="0" t="n">
        <v>0.05</v>
      </c>
      <c r="AL22" s="0" t="n">
        <v>0.85</v>
      </c>
      <c r="AM22" s="0" t="n">
        <v>0.47</v>
      </c>
      <c r="AN22" s="103" t="n">
        <v>1</v>
      </c>
      <c r="AO22" s="0" t="s">
        <v>169</v>
      </c>
    </row>
    <row r="23" customFormat="false" ht="13.2" hidden="false" customHeight="false" outlineLevel="0" collapsed="false">
      <c r="A23" s="0" t="s">
        <v>88</v>
      </c>
      <c r="B23" s="0" t="s">
        <v>89</v>
      </c>
      <c r="C23" s="0" t="n">
        <v>140</v>
      </c>
      <c r="D23" s="0" t="n">
        <v>14</v>
      </c>
      <c r="E23" s="0" t="n">
        <v>3</v>
      </c>
      <c r="F23" s="0" t="n">
        <v>0</v>
      </c>
      <c r="G23" s="0" t="n">
        <v>17</v>
      </c>
      <c r="H23" s="0" t="n">
        <v>2</v>
      </c>
      <c r="I23" s="0" t="n">
        <v>12</v>
      </c>
      <c r="J23" s="0" t="n">
        <v>15</v>
      </c>
      <c r="K23" s="0" t="n">
        <v>111</v>
      </c>
      <c r="L23" s="0" t="n">
        <v>0.14</v>
      </c>
      <c r="M23" s="0" t="n">
        <v>0.12</v>
      </c>
      <c r="N23" s="0" t="n">
        <v>0.12</v>
      </c>
      <c r="O23" s="0" t="n">
        <v>0.81</v>
      </c>
      <c r="P23" s="0" t="n">
        <v>0.51</v>
      </c>
      <c r="Q23" s="103" t="n">
        <v>0.531</v>
      </c>
      <c r="R23" s="0" t="s">
        <v>169</v>
      </c>
      <c r="S23" s="0" t="n">
        <v>0</v>
      </c>
      <c r="T23" s="0" t="n">
        <v>13</v>
      </c>
      <c r="U23" s="0" t="n">
        <v>11</v>
      </c>
      <c r="V23" s="0" t="n">
        <v>114</v>
      </c>
      <c r="W23" s="0" t="n">
        <v>0</v>
      </c>
      <c r="X23" s="0" t="n">
        <v>0</v>
      </c>
      <c r="Y23" s="0" t="n">
        <v>0.09</v>
      </c>
      <c r="Z23" s="0" t="n">
        <v>0.83</v>
      </c>
      <c r="AA23" s="0" t="n">
        <v>0.46</v>
      </c>
      <c r="AB23" s="103" t="n">
        <v>1</v>
      </c>
      <c r="AC23" s="0" t="s">
        <v>169</v>
      </c>
      <c r="AD23" s="0" t="n">
        <v>17</v>
      </c>
      <c r="AE23" s="0" t="n">
        <v>2</v>
      </c>
      <c r="AF23" s="0" t="n">
        <v>12</v>
      </c>
      <c r="AG23" s="0" t="n">
        <v>15</v>
      </c>
      <c r="AH23" s="0" t="n">
        <v>111</v>
      </c>
      <c r="AI23" s="0" t="n">
        <v>0.14</v>
      </c>
      <c r="AJ23" s="0" t="n">
        <v>0.12</v>
      </c>
      <c r="AK23" s="0" t="n">
        <v>0.12</v>
      </c>
      <c r="AL23" s="0" t="n">
        <v>0.81</v>
      </c>
      <c r="AM23" s="0" t="n">
        <v>0.51</v>
      </c>
      <c r="AN23" s="103" t="n">
        <v>0.531</v>
      </c>
      <c r="AO23" s="0" t="s">
        <v>169</v>
      </c>
    </row>
    <row r="24" customFormat="false" ht="13.2" hidden="false" customHeight="false" outlineLevel="0" collapsed="false">
      <c r="A24" s="0" t="s">
        <v>90</v>
      </c>
      <c r="B24" s="0" t="s">
        <v>91</v>
      </c>
      <c r="C24" s="0" t="n">
        <v>254</v>
      </c>
      <c r="D24" s="0" t="n">
        <v>19</v>
      </c>
      <c r="E24" s="0" t="n">
        <v>3</v>
      </c>
      <c r="F24" s="0" t="n">
        <v>2</v>
      </c>
      <c r="G24" s="0" t="n">
        <v>49</v>
      </c>
      <c r="H24" s="0" t="n">
        <v>12</v>
      </c>
      <c r="I24" s="0" t="n">
        <v>7</v>
      </c>
      <c r="J24" s="0" t="n">
        <v>37</v>
      </c>
      <c r="K24" s="0" t="n">
        <v>198</v>
      </c>
      <c r="L24" s="0" t="n">
        <v>0.63</v>
      </c>
      <c r="M24" s="0" t="n">
        <v>0.24</v>
      </c>
      <c r="N24" s="0" t="n">
        <v>0.16</v>
      </c>
      <c r="O24" s="0" t="n">
        <v>0.83</v>
      </c>
      <c r="P24" s="0" t="n">
        <v>0.74</v>
      </c>
      <c r="Q24" s="103" t="n">
        <v>1.37E-005</v>
      </c>
      <c r="R24" s="0" t="s">
        <v>168</v>
      </c>
      <c r="S24" s="0" t="n">
        <v>4</v>
      </c>
      <c r="T24" s="0" t="n">
        <v>15</v>
      </c>
      <c r="U24" s="0" t="n">
        <v>32</v>
      </c>
      <c r="V24" s="0" t="n">
        <v>202</v>
      </c>
      <c r="W24" s="0" t="n">
        <v>0.21</v>
      </c>
      <c r="X24" s="0" t="n">
        <v>0.11</v>
      </c>
      <c r="Y24" s="0" t="n">
        <v>0.14</v>
      </c>
      <c r="Z24" s="0" t="n">
        <v>0.81</v>
      </c>
      <c r="AA24" s="0" t="n">
        <v>0.54</v>
      </c>
      <c r="AB24" s="103" t="n">
        <v>0.277</v>
      </c>
      <c r="AC24" s="0" t="s">
        <v>169</v>
      </c>
      <c r="AD24" s="0" t="n">
        <v>11</v>
      </c>
      <c r="AE24" s="0" t="n">
        <v>0</v>
      </c>
      <c r="AF24" s="0" t="n">
        <v>19</v>
      </c>
      <c r="AG24" s="0" t="n">
        <v>11</v>
      </c>
      <c r="AH24" s="0" t="n">
        <v>224</v>
      </c>
      <c r="AI24" s="0" t="n">
        <v>0</v>
      </c>
      <c r="AJ24" s="0" t="n">
        <v>0</v>
      </c>
      <c r="AK24" s="0" t="n">
        <v>0.05</v>
      </c>
      <c r="AL24" s="0" t="n">
        <v>0.88</v>
      </c>
      <c r="AM24" s="0" t="n">
        <v>0.48</v>
      </c>
      <c r="AN24" s="103" t="n">
        <v>1</v>
      </c>
      <c r="AO24" s="0" t="s">
        <v>169</v>
      </c>
    </row>
    <row r="25" customFormat="false" ht="13.2" hidden="false" customHeight="false" outlineLevel="0" collapsed="false">
      <c r="A25" s="0" t="s">
        <v>92</v>
      </c>
      <c r="B25" s="0" t="s">
        <v>94</v>
      </c>
      <c r="C25" s="0" t="n">
        <v>134</v>
      </c>
      <c r="D25" s="0" t="n">
        <v>15</v>
      </c>
      <c r="E25" s="0" t="n">
        <v>3</v>
      </c>
      <c r="F25" s="0" t="n">
        <v>2</v>
      </c>
      <c r="G25" s="0" t="n">
        <v>13</v>
      </c>
      <c r="H25" s="0" t="n">
        <v>7</v>
      </c>
      <c r="I25" s="0" t="n">
        <v>8</v>
      </c>
      <c r="J25" s="0" t="n">
        <v>6</v>
      </c>
      <c r="K25" s="0" t="n">
        <v>113</v>
      </c>
      <c r="L25" s="0" t="n">
        <v>0.47</v>
      </c>
      <c r="M25" s="0" t="n">
        <v>0.54</v>
      </c>
      <c r="N25" s="0" t="n">
        <v>0.05</v>
      </c>
      <c r="O25" s="0" t="n">
        <v>0.9</v>
      </c>
      <c r="P25" s="0" t="n">
        <v>0.71</v>
      </c>
      <c r="Q25" s="103" t="n">
        <v>5.95E-005</v>
      </c>
      <c r="R25" s="0" t="s">
        <v>168</v>
      </c>
      <c r="S25" s="0" t="n">
        <v>2</v>
      </c>
      <c r="T25" s="0" t="n">
        <v>12</v>
      </c>
      <c r="U25" s="0" t="n">
        <v>7</v>
      </c>
      <c r="V25" s="0" t="n">
        <v>111</v>
      </c>
      <c r="W25" s="0" t="n">
        <v>0.14</v>
      </c>
      <c r="X25" s="0" t="n">
        <v>0.22</v>
      </c>
      <c r="Y25" s="0" t="n">
        <v>0.06</v>
      </c>
      <c r="Z25" s="0" t="n">
        <v>0.86</v>
      </c>
      <c r="AA25" s="0" t="n">
        <v>0.54</v>
      </c>
      <c r="AB25" s="103" t="n">
        <v>0.244</v>
      </c>
      <c r="AC25" s="0" t="s">
        <v>169</v>
      </c>
      <c r="AD25" s="0" t="n">
        <v>3</v>
      </c>
      <c r="AE25" s="0" t="n">
        <v>0</v>
      </c>
      <c r="AF25" s="0" t="n">
        <v>15</v>
      </c>
      <c r="AG25" s="0" t="n">
        <v>3</v>
      </c>
      <c r="AH25" s="0" t="n">
        <v>116</v>
      </c>
      <c r="AI25" s="0" t="n">
        <v>0</v>
      </c>
      <c r="AJ25" s="0" t="n">
        <v>0</v>
      </c>
      <c r="AK25" s="0" t="n">
        <v>0.03</v>
      </c>
      <c r="AL25" s="0" t="n">
        <v>0.87</v>
      </c>
      <c r="AM25" s="0" t="n">
        <v>0.49</v>
      </c>
      <c r="AN25" s="103" t="n">
        <v>1</v>
      </c>
      <c r="AO25" s="0" t="s">
        <v>169</v>
      </c>
    </row>
    <row r="26" customFormat="false" ht="13.2" hidden="false" customHeight="false" outlineLevel="0" collapsed="false">
      <c r="A26" s="0" t="s">
        <v>95</v>
      </c>
      <c r="B26" s="0" t="s">
        <v>96</v>
      </c>
      <c r="C26" s="0" t="n">
        <v>108</v>
      </c>
      <c r="D26" s="0" t="n">
        <v>16</v>
      </c>
      <c r="E26" s="0" t="n">
        <v>3</v>
      </c>
      <c r="F26" s="0" t="n">
        <v>2</v>
      </c>
      <c r="G26" s="0" t="n">
        <v>16</v>
      </c>
      <c r="H26" s="0" t="n">
        <v>9</v>
      </c>
      <c r="I26" s="0" t="n">
        <v>7</v>
      </c>
      <c r="J26" s="0" t="n">
        <v>7</v>
      </c>
      <c r="K26" s="0" t="n">
        <v>85</v>
      </c>
      <c r="L26" s="0" t="n">
        <v>0.56</v>
      </c>
      <c r="M26" s="0" t="n">
        <v>0.56</v>
      </c>
      <c r="N26" s="0" t="n">
        <v>0.08</v>
      </c>
      <c r="O26" s="0" t="n">
        <v>0.87</v>
      </c>
      <c r="P26" s="0" t="n">
        <v>0.74</v>
      </c>
      <c r="Q26" s="103" t="n">
        <v>2.09E-005</v>
      </c>
      <c r="R26" s="0" t="s">
        <v>168</v>
      </c>
      <c r="S26" s="0" t="n">
        <v>3</v>
      </c>
      <c r="T26" s="0" t="n">
        <v>13</v>
      </c>
      <c r="U26" s="0" t="n">
        <v>6</v>
      </c>
      <c r="V26" s="0" t="n">
        <v>85</v>
      </c>
      <c r="W26" s="0" t="n">
        <v>0.19</v>
      </c>
      <c r="X26" s="0" t="n">
        <v>0.33</v>
      </c>
      <c r="Y26" s="0" t="n">
        <v>0.07</v>
      </c>
      <c r="Z26" s="0" t="n">
        <v>0.82</v>
      </c>
      <c r="AA26" s="0" t="n">
        <v>0.56</v>
      </c>
      <c r="AB26" s="103" t="n">
        <v>0.131</v>
      </c>
      <c r="AC26" s="0" t="s">
        <v>169</v>
      </c>
      <c r="AD26" s="0" t="n">
        <v>6</v>
      </c>
      <c r="AE26" s="0" t="n">
        <v>0</v>
      </c>
      <c r="AF26" s="0" t="n">
        <v>16</v>
      </c>
      <c r="AG26" s="0" t="n">
        <v>6</v>
      </c>
      <c r="AH26" s="0" t="n">
        <v>86</v>
      </c>
      <c r="AI26" s="0" t="n">
        <v>0</v>
      </c>
      <c r="AJ26" s="0" t="n">
        <v>0</v>
      </c>
      <c r="AK26" s="0" t="n">
        <v>0.07</v>
      </c>
      <c r="AL26" s="0" t="n">
        <v>0.8</v>
      </c>
      <c r="AM26" s="0" t="n">
        <v>0.47</v>
      </c>
      <c r="AN26" s="103" t="n">
        <v>1</v>
      </c>
      <c r="AO26" s="0" t="s">
        <v>169</v>
      </c>
    </row>
    <row r="27" customFormat="false" ht="13.2" hidden="false" customHeight="false" outlineLevel="0" collapsed="false">
      <c r="A27" s="0" t="s">
        <v>97</v>
      </c>
      <c r="B27" s="0" t="s">
        <v>98</v>
      </c>
      <c r="C27" s="0" t="n">
        <v>85</v>
      </c>
      <c r="D27" s="0" t="n">
        <v>15</v>
      </c>
      <c r="E27" s="0" t="n">
        <v>2</v>
      </c>
      <c r="F27" s="0" t="n">
        <v>0</v>
      </c>
      <c r="G27" s="0" t="n">
        <v>10</v>
      </c>
      <c r="H27" s="0" t="n">
        <v>6</v>
      </c>
      <c r="I27" s="0" t="n">
        <v>9</v>
      </c>
      <c r="J27" s="0" t="n">
        <v>4</v>
      </c>
      <c r="K27" s="0" t="n">
        <v>66</v>
      </c>
      <c r="L27" s="0" t="n">
        <v>0.4</v>
      </c>
      <c r="M27" s="0" t="n">
        <v>0.6</v>
      </c>
      <c r="N27" s="0" t="n">
        <v>0.06</v>
      </c>
      <c r="O27" s="0" t="n">
        <v>0.85</v>
      </c>
      <c r="P27" s="0" t="n">
        <v>0.67</v>
      </c>
      <c r="Q27" s="103" t="n">
        <v>0.00158</v>
      </c>
      <c r="R27" s="0" t="s">
        <v>168</v>
      </c>
      <c r="S27" s="0" t="n">
        <v>3</v>
      </c>
      <c r="T27" s="0" t="n">
        <v>12</v>
      </c>
      <c r="U27" s="0" t="n">
        <v>6</v>
      </c>
      <c r="V27" s="0" t="n">
        <v>64</v>
      </c>
      <c r="W27" s="0" t="n">
        <v>0.2</v>
      </c>
      <c r="X27" s="0" t="n">
        <v>0.33</v>
      </c>
      <c r="Y27" s="0" t="n">
        <v>0.09</v>
      </c>
      <c r="Z27" s="0" t="n">
        <v>0.79</v>
      </c>
      <c r="AA27" s="0" t="n">
        <v>0.56</v>
      </c>
      <c r="AB27" s="103" t="n">
        <v>0.192</v>
      </c>
      <c r="AC27" s="0" t="s">
        <v>169</v>
      </c>
      <c r="AD27" s="0" t="n">
        <v>10</v>
      </c>
      <c r="AE27" s="0" t="n">
        <v>6</v>
      </c>
      <c r="AF27" s="0" t="n">
        <v>9</v>
      </c>
      <c r="AG27" s="0" t="n">
        <v>4</v>
      </c>
      <c r="AH27" s="0" t="n">
        <v>66</v>
      </c>
      <c r="AI27" s="0" t="n">
        <v>0.4</v>
      </c>
      <c r="AJ27" s="0" t="n">
        <v>0.6</v>
      </c>
      <c r="AK27" s="0" t="n">
        <v>0.06</v>
      </c>
      <c r="AL27" s="0" t="n">
        <v>0.85</v>
      </c>
      <c r="AM27" s="0" t="n">
        <v>0.67</v>
      </c>
      <c r="AN27" s="103" t="n">
        <v>0.00158</v>
      </c>
      <c r="AO27" s="0" t="s">
        <v>168</v>
      </c>
    </row>
    <row r="28" customFormat="false" ht="13.2" hidden="false" customHeight="false" outlineLevel="0" collapsed="false">
      <c r="A28" s="0" t="s">
        <v>99</v>
      </c>
      <c r="B28" s="0" t="s">
        <v>100</v>
      </c>
      <c r="C28" s="0" t="n">
        <v>219</v>
      </c>
      <c r="D28" s="0" t="n">
        <v>0</v>
      </c>
      <c r="E28" s="0" t="s">
        <v>74</v>
      </c>
    </row>
    <row r="29" customFormat="false" ht="13.2" hidden="false" customHeight="false" outlineLevel="0" collapsed="false">
      <c r="A29" s="0" t="s">
        <v>101</v>
      </c>
      <c r="B29" s="0" t="s">
        <v>102</v>
      </c>
      <c r="C29" s="0" t="n">
        <v>298</v>
      </c>
      <c r="D29" s="0" t="n">
        <v>16</v>
      </c>
      <c r="E29" s="0" t="n">
        <v>3</v>
      </c>
      <c r="F29" s="0" t="n">
        <v>1</v>
      </c>
      <c r="G29" s="0" t="n">
        <v>3</v>
      </c>
      <c r="H29" s="0" t="n">
        <v>3</v>
      </c>
      <c r="I29" s="0" t="n">
        <v>13</v>
      </c>
      <c r="J29" s="0" t="n">
        <v>0</v>
      </c>
      <c r="K29" s="0" t="n">
        <v>282</v>
      </c>
      <c r="L29" s="0" t="n">
        <v>0.19</v>
      </c>
      <c r="M29" s="0" t="n">
        <v>1</v>
      </c>
      <c r="N29" s="0" t="n">
        <v>0</v>
      </c>
      <c r="O29" s="0" t="n">
        <v>0.96</v>
      </c>
      <c r="P29" s="0" t="n">
        <v>0.59</v>
      </c>
      <c r="Q29" s="103" t="n">
        <v>0.000128</v>
      </c>
      <c r="R29" s="0" t="s">
        <v>168</v>
      </c>
      <c r="S29" s="0" t="n">
        <v>1</v>
      </c>
      <c r="T29" s="0" t="n">
        <v>15</v>
      </c>
      <c r="U29" s="0" t="n">
        <v>24</v>
      </c>
      <c r="V29" s="0" t="n">
        <v>257</v>
      </c>
      <c r="W29" s="0" t="n">
        <v>0.06</v>
      </c>
      <c r="X29" s="0" t="n">
        <v>0.04</v>
      </c>
      <c r="Y29" s="0" t="n">
        <v>0.09</v>
      </c>
      <c r="Z29" s="0" t="n">
        <v>0.87</v>
      </c>
      <c r="AA29" s="0" t="n">
        <v>0.49</v>
      </c>
      <c r="AB29" s="103" t="n">
        <v>1</v>
      </c>
      <c r="AC29" s="0" t="s">
        <v>169</v>
      </c>
      <c r="AD29" s="0" t="n">
        <v>38</v>
      </c>
      <c r="AE29" s="0" t="n">
        <v>0</v>
      </c>
      <c r="AF29" s="0" t="n">
        <v>16</v>
      </c>
      <c r="AG29" s="0" t="n">
        <v>38</v>
      </c>
      <c r="AH29" s="0" t="n">
        <v>244</v>
      </c>
      <c r="AI29" s="0" t="n">
        <v>0</v>
      </c>
      <c r="AJ29" s="0" t="n">
        <v>0</v>
      </c>
      <c r="AK29" s="0" t="n">
        <v>0.13</v>
      </c>
      <c r="AL29" s="0" t="n">
        <v>0.82</v>
      </c>
      <c r="AM29" s="0" t="n">
        <v>0.43</v>
      </c>
      <c r="AN29" s="103" t="n">
        <v>1</v>
      </c>
      <c r="AO29" s="0" t="s">
        <v>169</v>
      </c>
    </row>
    <row r="30" customFormat="false" ht="13.2" hidden="false" customHeight="false" outlineLevel="0" collapsed="false">
      <c r="A30" s="0" t="s">
        <v>103</v>
      </c>
      <c r="B30" s="0" t="s">
        <v>104</v>
      </c>
      <c r="C30" s="0" t="n">
        <v>185</v>
      </c>
      <c r="D30" s="0" t="n">
        <v>17</v>
      </c>
      <c r="E30" s="0" t="n">
        <v>4</v>
      </c>
      <c r="F30" s="0" t="n">
        <v>3</v>
      </c>
      <c r="G30" s="0" t="n">
        <v>12</v>
      </c>
      <c r="H30" s="0" t="n">
        <v>5</v>
      </c>
      <c r="I30" s="0" t="n">
        <v>12</v>
      </c>
      <c r="J30" s="0" t="n">
        <v>7</v>
      </c>
      <c r="K30" s="0" t="n">
        <v>161</v>
      </c>
      <c r="L30" s="0" t="n">
        <v>0.29</v>
      </c>
      <c r="M30" s="0" t="n">
        <v>0.42</v>
      </c>
      <c r="N30" s="0" t="n">
        <v>0.04</v>
      </c>
      <c r="O30" s="0" t="n">
        <v>0.9</v>
      </c>
      <c r="P30" s="0" t="n">
        <v>0.63</v>
      </c>
      <c r="Q30" s="103" t="n">
        <v>0.00191</v>
      </c>
      <c r="R30" s="0" t="s">
        <v>168</v>
      </c>
      <c r="S30" s="0" t="n">
        <v>1</v>
      </c>
      <c r="T30" s="0" t="n">
        <v>15</v>
      </c>
      <c r="U30" s="0" t="n">
        <v>10</v>
      </c>
      <c r="V30" s="0" t="n">
        <v>157</v>
      </c>
      <c r="W30" s="0" t="n">
        <v>0.06</v>
      </c>
      <c r="X30" s="0" t="n">
        <v>0.09</v>
      </c>
      <c r="Y30" s="0" t="n">
        <v>0.06</v>
      </c>
      <c r="Z30" s="0" t="n">
        <v>0.86</v>
      </c>
      <c r="AA30" s="0" t="n">
        <v>0.5</v>
      </c>
      <c r="AB30" s="103" t="n">
        <v>1</v>
      </c>
      <c r="AC30" s="0" t="s">
        <v>169</v>
      </c>
      <c r="AD30" s="0" t="n">
        <v>5</v>
      </c>
      <c r="AE30" s="0" t="n">
        <v>0</v>
      </c>
      <c r="AF30" s="0" t="n">
        <v>17</v>
      </c>
      <c r="AG30" s="0" t="n">
        <v>5</v>
      </c>
      <c r="AH30" s="0" t="n">
        <v>163</v>
      </c>
      <c r="AI30" s="0" t="n">
        <v>0</v>
      </c>
      <c r="AJ30" s="0" t="n">
        <v>0</v>
      </c>
      <c r="AK30" s="0" t="n">
        <v>0.03</v>
      </c>
      <c r="AL30" s="0" t="n">
        <v>0.88</v>
      </c>
      <c r="AM30" s="0" t="n">
        <v>0.49</v>
      </c>
      <c r="AN30" s="103" t="n">
        <v>1</v>
      </c>
      <c r="AO30" s="0" t="s">
        <v>169</v>
      </c>
    </row>
    <row r="31" customFormat="false" ht="13.2" hidden="false" customHeight="false" outlineLevel="0" collapsed="false">
      <c r="A31" s="0" t="s">
        <v>105</v>
      </c>
      <c r="B31" s="0" t="s">
        <v>106</v>
      </c>
      <c r="C31" s="0" t="n">
        <v>196</v>
      </c>
      <c r="D31" s="0" t="n">
        <v>12</v>
      </c>
      <c r="E31" s="0" t="n">
        <v>3</v>
      </c>
      <c r="F31" s="0" t="n">
        <v>0</v>
      </c>
      <c r="G31" s="0" t="n">
        <v>3</v>
      </c>
      <c r="H31" s="0" t="n">
        <v>3</v>
      </c>
      <c r="I31" s="0" t="n">
        <v>9</v>
      </c>
      <c r="J31" s="0" t="n">
        <v>0</v>
      </c>
      <c r="K31" s="0" t="n">
        <v>184</v>
      </c>
      <c r="L31" s="0" t="n">
        <v>0.25</v>
      </c>
      <c r="M31" s="0" t="n">
        <v>1</v>
      </c>
      <c r="N31" s="0" t="n">
        <v>0</v>
      </c>
      <c r="O31" s="0" t="n">
        <v>0.95</v>
      </c>
      <c r="P31" s="0" t="n">
        <v>0.62</v>
      </c>
      <c r="Q31" s="103" t="n">
        <v>0.000178</v>
      </c>
      <c r="R31" s="0" t="s">
        <v>168</v>
      </c>
      <c r="S31" s="0" t="n">
        <v>2</v>
      </c>
      <c r="T31" s="0" t="n">
        <v>10</v>
      </c>
      <c r="U31" s="0" t="n">
        <v>18</v>
      </c>
      <c r="V31" s="0" t="n">
        <v>166</v>
      </c>
      <c r="W31" s="0" t="n">
        <v>0.17</v>
      </c>
      <c r="X31" s="0" t="n">
        <v>0.1</v>
      </c>
      <c r="Y31" s="0" t="n">
        <v>0.1</v>
      </c>
      <c r="Z31" s="0" t="n">
        <v>0.86</v>
      </c>
      <c r="AA31" s="0" t="n">
        <v>0.53</v>
      </c>
      <c r="AB31" s="103" t="n">
        <v>0.352</v>
      </c>
      <c r="AC31" s="0" t="s">
        <v>169</v>
      </c>
      <c r="AD31" s="0" t="n">
        <v>3</v>
      </c>
      <c r="AE31" s="0" t="n">
        <v>3</v>
      </c>
      <c r="AF31" s="0" t="n">
        <v>9</v>
      </c>
      <c r="AG31" s="0" t="n">
        <v>0</v>
      </c>
      <c r="AH31" s="0" t="n">
        <v>184</v>
      </c>
      <c r="AI31" s="0" t="n">
        <v>0.25</v>
      </c>
      <c r="AJ31" s="0" t="n">
        <v>1</v>
      </c>
      <c r="AK31" s="0" t="n">
        <v>0</v>
      </c>
      <c r="AL31" s="0" t="n">
        <v>0.95</v>
      </c>
      <c r="AM31" s="0" t="n">
        <v>0.62</v>
      </c>
      <c r="AN31" s="103" t="n">
        <v>0.000178</v>
      </c>
      <c r="AO31" s="0" t="s">
        <v>168</v>
      </c>
    </row>
    <row r="32" customFormat="false" ht="13.2" hidden="false" customHeight="false" outlineLevel="0" collapsed="false">
      <c r="A32" s="0" t="s">
        <v>107</v>
      </c>
      <c r="B32" s="0" t="s">
        <v>108</v>
      </c>
      <c r="C32" s="0" t="n">
        <v>124</v>
      </c>
      <c r="D32" s="0" t="n">
        <v>13</v>
      </c>
      <c r="E32" s="0" t="n">
        <v>3</v>
      </c>
      <c r="F32" s="0" t="n">
        <v>0</v>
      </c>
      <c r="G32" s="0" t="n">
        <v>11</v>
      </c>
      <c r="H32" s="0" t="n">
        <v>0</v>
      </c>
      <c r="I32" s="0" t="n">
        <v>13</v>
      </c>
      <c r="J32" s="0" t="n">
        <v>11</v>
      </c>
      <c r="K32" s="0" t="n">
        <v>100</v>
      </c>
      <c r="L32" s="0" t="n">
        <v>0</v>
      </c>
      <c r="M32" s="0" t="n">
        <v>0</v>
      </c>
      <c r="N32" s="0" t="n">
        <v>0.1</v>
      </c>
      <c r="O32" s="0" t="n">
        <v>0.81</v>
      </c>
      <c r="P32" s="0" t="n">
        <v>0.45</v>
      </c>
      <c r="Q32" s="103" t="n">
        <v>1</v>
      </c>
      <c r="R32" s="0" t="s">
        <v>169</v>
      </c>
      <c r="S32" s="0" t="n">
        <v>1</v>
      </c>
      <c r="T32" s="0" t="n">
        <v>12</v>
      </c>
      <c r="U32" s="0" t="n">
        <v>7</v>
      </c>
      <c r="V32" s="0" t="n">
        <v>103</v>
      </c>
      <c r="W32" s="0" t="n">
        <v>0.08</v>
      </c>
      <c r="X32" s="0" t="n">
        <v>0.12</v>
      </c>
      <c r="Y32" s="0" t="n">
        <v>0.06</v>
      </c>
      <c r="Z32" s="0" t="n">
        <v>0.85</v>
      </c>
      <c r="AA32" s="0" t="n">
        <v>0.51</v>
      </c>
      <c r="AB32" s="103" t="n">
        <v>1</v>
      </c>
      <c r="AC32" s="0" t="s">
        <v>169</v>
      </c>
      <c r="AD32" s="0" t="n">
        <v>11</v>
      </c>
      <c r="AE32" s="0" t="n">
        <v>0</v>
      </c>
      <c r="AF32" s="0" t="n">
        <v>13</v>
      </c>
      <c r="AG32" s="0" t="n">
        <v>11</v>
      </c>
      <c r="AH32" s="0" t="n">
        <v>100</v>
      </c>
      <c r="AI32" s="0" t="n">
        <v>0</v>
      </c>
      <c r="AJ32" s="0" t="n">
        <v>0</v>
      </c>
      <c r="AK32" s="0" t="n">
        <v>0.1</v>
      </c>
      <c r="AL32" s="0" t="n">
        <v>0.81</v>
      </c>
      <c r="AM32" s="0" t="n">
        <v>0.45</v>
      </c>
      <c r="AN32" s="103" t="n">
        <v>1</v>
      </c>
      <c r="AO32" s="0" t="s">
        <v>169</v>
      </c>
    </row>
    <row r="33" customFormat="false" ht="13.2" hidden="false" customHeight="false" outlineLevel="0" collapsed="false">
      <c r="A33" s="0" t="s">
        <v>109</v>
      </c>
      <c r="B33" s="0" t="s">
        <v>110</v>
      </c>
      <c r="C33" s="0" t="n">
        <v>239</v>
      </c>
      <c r="D33" s="0" t="n">
        <v>13</v>
      </c>
      <c r="E33" s="0" t="n">
        <v>4</v>
      </c>
      <c r="F33" s="0" t="n">
        <v>3</v>
      </c>
      <c r="G33" s="0" t="n">
        <v>21</v>
      </c>
      <c r="H33" s="0" t="n">
        <v>10</v>
      </c>
      <c r="I33" s="0" t="n">
        <v>3</v>
      </c>
      <c r="J33" s="0" t="n">
        <v>11</v>
      </c>
      <c r="K33" s="0" t="n">
        <v>215</v>
      </c>
      <c r="L33" s="0" t="n">
        <v>0.77</v>
      </c>
      <c r="M33" s="0" t="n">
        <v>0.48</v>
      </c>
      <c r="N33" s="0" t="n">
        <v>0.05</v>
      </c>
      <c r="O33" s="0" t="n">
        <v>0.94</v>
      </c>
      <c r="P33" s="0" t="n">
        <v>0.86</v>
      </c>
      <c r="Q33" s="103" t="n">
        <v>6.37E-010</v>
      </c>
      <c r="R33" s="0" t="s">
        <v>168</v>
      </c>
      <c r="S33" s="0" t="n">
        <v>2</v>
      </c>
      <c r="T33" s="0" t="n">
        <v>10</v>
      </c>
      <c r="U33" s="0" t="n">
        <v>18</v>
      </c>
      <c r="V33" s="0" t="n">
        <v>207</v>
      </c>
      <c r="W33" s="0" t="n">
        <v>0.17</v>
      </c>
      <c r="X33" s="0" t="n">
        <v>0.1</v>
      </c>
      <c r="Y33" s="0" t="n">
        <v>0.08</v>
      </c>
      <c r="Z33" s="0" t="n">
        <v>0.88</v>
      </c>
      <c r="AA33" s="0" t="n">
        <v>0.54</v>
      </c>
      <c r="AB33" s="103" t="n">
        <v>0.268</v>
      </c>
      <c r="AC33" s="0" t="s">
        <v>169</v>
      </c>
      <c r="AD33" s="0" t="n">
        <v>30</v>
      </c>
      <c r="AE33" s="0" t="n">
        <v>0</v>
      </c>
      <c r="AF33" s="0" t="n">
        <v>13</v>
      </c>
      <c r="AG33" s="0" t="n">
        <v>30</v>
      </c>
      <c r="AH33" s="0" t="n">
        <v>196</v>
      </c>
      <c r="AI33" s="0" t="n">
        <v>0</v>
      </c>
      <c r="AJ33" s="0" t="n">
        <v>0</v>
      </c>
      <c r="AK33" s="0" t="n">
        <v>0.13</v>
      </c>
      <c r="AL33" s="0" t="n">
        <v>0.82</v>
      </c>
      <c r="AM33" s="0" t="n">
        <v>0.43</v>
      </c>
      <c r="AN33" s="103" t="n">
        <v>1</v>
      </c>
      <c r="AO33" s="0" t="s">
        <v>169</v>
      </c>
    </row>
    <row r="34" customFormat="false" ht="13.2" hidden="false" customHeight="false" outlineLevel="0" collapsed="false">
      <c r="A34" s="0" t="s">
        <v>111</v>
      </c>
      <c r="B34" s="0" t="s">
        <v>112</v>
      </c>
      <c r="C34" s="0" t="n">
        <v>102</v>
      </c>
      <c r="D34" s="0" t="n">
        <v>18</v>
      </c>
      <c r="E34" s="0" t="n">
        <v>2</v>
      </c>
      <c r="F34" s="0" t="n">
        <v>0</v>
      </c>
      <c r="G34" s="0" t="n">
        <v>3</v>
      </c>
      <c r="H34" s="0" t="n">
        <v>3</v>
      </c>
      <c r="I34" s="0" t="n">
        <v>15</v>
      </c>
      <c r="J34" s="0" t="n">
        <v>0</v>
      </c>
      <c r="K34" s="0" t="n">
        <v>84</v>
      </c>
      <c r="L34" s="0" t="n">
        <v>0.17</v>
      </c>
      <c r="M34" s="0" t="n">
        <v>1</v>
      </c>
      <c r="N34" s="0" t="n">
        <v>0</v>
      </c>
      <c r="O34" s="0" t="n">
        <v>0.85</v>
      </c>
      <c r="P34" s="0" t="n">
        <v>0.58</v>
      </c>
      <c r="Q34" s="103" t="n">
        <v>0.00476</v>
      </c>
      <c r="R34" s="0" t="s">
        <v>168</v>
      </c>
      <c r="S34" s="0" t="n">
        <v>1</v>
      </c>
      <c r="T34" s="0" t="n">
        <v>16</v>
      </c>
      <c r="U34" s="0" t="n">
        <v>1</v>
      </c>
      <c r="V34" s="0" t="n">
        <v>82</v>
      </c>
      <c r="W34" s="0" t="n">
        <v>0.06</v>
      </c>
      <c r="X34" s="0" t="n">
        <v>0.5</v>
      </c>
      <c r="Y34" s="0" t="n">
        <v>0.01</v>
      </c>
      <c r="Z34" s="0" t="n">
        <v>0.83</v>
      </c>
      <c r="AA34" s="0" t="n">
        <v>0.52</v>
      </c>
      <c r="AB34" s="103" t="n">
        <v>0.313</v>
      </c>
      <c r="AC34" s="0" t="s">
        <v>169</v>
      </c>
      <c r="AD34" s="0" t="n">
        <v>3</v>
      </c>
      <c r="AE34" s="0" t="n">
        <v>3</v>
      </c>
      <c r="AF34" s="0" t="n">
        <v>15</v>
      </c>
      <c r="AG34" s="0" t="n">
        <v>0</v>
      </c>
      <c r="AH34" s="0" t="n">
        <v>84</v>
      </c>
      <c r="AI34" s="0" t="n">
        <v>0.17</v>
      </c>
      <c r="AJ34" s="0" t="n">
        <v>1</v>
      </c>
      <c r="AK34" s="0" t="n">
        <v>0</v>
      </c>
      <c r="AL34" s="0" t="n">
        <v>0.85</v>
      </c>
      <c r="AM34" s="0" t="n">
        <v>0.58</v>
      </c>
      <c r="AN34" s="103" t="n">
        <v>0.00476</v>
      </c>
      <c r="AO34" s="0" t="s">
        <v>168</v>
      </c>
    </row>
    <row r="35" customFormat="false" ht="13.2" hidden="false" customHeight="false" outlineLevel="0" collapsed="false">
      <c r="A35" s="0" t="s">
        <v>113</v>
      </c>
      <c r="B35" s="0" t="s">
        <v>114</v>
      </c>
      <c r="C35" s="0" t="n">
        <v>452</v>
      </c>
      <c r="D35" s="0" t="n">
        <v>19</v>
      </c>
      <c r="E35" s="0" t="n">
        <v>5</v>
      </c>
      <c r="F35" s="0" t="n">
        <v>0</v>
      </c>
      <c r="G35" s="0" t="n">
        <v>56</v>
      </c>
      <c r="H35" s="0" t="n">
        <v>17</v>
      </c>
      <c r="I35" s="0" t="n">
        <v>2</v>
      </c>
      <c r="J35" s="0" t="n">
        <v>39</v>
      </c>
      <c r="K35" s="0" t="n">
        <v>394</v>
      </c>
      <c r="L35" s="0" t="n">
        <v>0.89</v>
      </c>
      <c r="M35" s="0" t="n">
        <v>0.3</v>
      </c>
      <c r="N35" s="0" t="n">
        <v>0.09</v>
      </c>
      <c r="O35" s="0" t="n">
        <v>0.91</v>
      </c>
      <c r="P35" s="0" t="n">
        <v>0.9</v>
      </c>
      <c r="Q35" s="103" t="n">
        <v>4.93E-015</v>
      </c>
      <c r="R35" s="0" t="s">
        <v>168</v>
      </c>
      <c r="S35" s="0" t="n">
        <v>3</v>
      </c>
      <c r="T35" s="0" t="n">
        <v>15</v>
      </c>
      <c r="U35" s="0" t="n">
        <v>34</v>
      </c>
      <c r="V35" s="0" t="n">
        <v>399</v>
      </c>
      <c r="W35" s="0" t="n">
        <v>0.17</v>
      </c>
      <c r="X35" s="0" t="n">
        <v>0.08</v>
      </c>
      <c r="Y35" s="0" t="n">
        <v>0.08</v>
      </c>
      <c r="Z35" s="0" t="n">
        <v>0.89</v>
      </c>
      <c r="AA35" s="0" t="n">
        <v>0.54</v>
      </c>
      <c r="AB35" s="103" t="n">
        <v>0.176</v>
      </c>
      <c r="AC35" s="0" t="s">
        <v>169</v>
      </c>
      <c r="AD35" s="0" t="n">
        <v>56</v>
      </c>
      <c r="AE35" s="0" t="n">
        <v>17</v>
      </c>
      <c r="AF35" s="0" t="n">
        <v>2</v>
      </c>
      <c r="AG35" s="0" t="n">
        <v>39</v>
      </c>
      <c r="AH35" s="0" t="n">
        <v>394</v>
      </c>
      <c r="AI35" s="0" t="n">
        <v>0.89</v>
      </c>
      <c r="AJ35" s="0" t="n">
        <v>0.3</v>
      </c>
      <c r="AK35" s="0" t="n">
        <v>0.09</v>
      </c>
      <c r="AL35" s="0" t="n">
        <v>0.91</v>
      </c>
      <c r="AM35" s="0" t="n">
        <v>0.9</v>
      </c>
      <c r="AN35" s="103" t="n">
        <v>4.93E-015</v>
      </c>
      <c r="AO35" s="0" t="s">
        <v>168</v>
      </c>
    </row>
    <row r="36" customFormat="false" ht="13.2" hidden="false" customHeight="false" outlineLevel="0" collapsed="false">
      <c r="A36" s="0" t="s">
        <v>115</v>
      </c>
      <c r="B36" s="0" t="s">
        <v>116</v>
      </c>
      <c r="C36" s="0" t="n">
        <v>163</v>
      </c>
      <c r="D36" s="0" t="n">
        <v>17</v>
      </c>
      <c r="E36" s="0" t="n">
        <v>4</v>
      </c>
      <c r="F36" s="0" t="n">
        <v>3</v>
      </c>
      <c r="G36" s="0" t="n">
        <v>5</v>
      </c>
      <c r="H36" s="0" t="n">
        <v>5</v>
      </c>
      <c r="I36" s="0" t="n">
        <v>12</v>
      </c>
      <c r="J36" s="0" t="n">
        <v>0</v>
      </c>
      <c r="K36" s="0" t="n">
        <v>146</v>
      </c>
      <c r="L36" s="0" t="n">
        <v>0.29</v>
      </c>
      <c r="M36" s="0" t="n">
        <v>1</v>
      </c>
      <c r="N36" s="0" t="n">
        <v>0</v>
      </c>
      <c r="O36" s="0" t="n">
        <v>0.93</v>
      </c>
      <c r="P36" s="0" t="n">
        <v>0.65</v>
      </c>
      <c r="Q36" s="103" t="n">
        <v>6.87E-006</v>
      </c>
      <c r="R36" s="0" t="s">
        <v>168</v>
      </c>
      <c r="S36" s="0" t="n">
        <v>1</v>
      </c>
      <c r="T36" s="0" t="n">
        <v>15</v>
      </c>
      <c r="U36" s="0" t="n">
        <v>11</v>
      </c>
      <c r="V36" s="0" t="n">
        <v>135</v>
      </c>
      <c r="W36" s="0" t="n">
        <v>0.06</v>
      </c>
      <c r="X36" s="0" t="n">
        <v>0.08</v>
      </c>
      <c r="Y36" s="0" t="n">
        <v>0.08</v>
      </c>
      <c r="Z36" s="0" t="n">
        <v>0.84</v>
      </c>
      <c r="AA36" s="0" t="n">
        <v>0.49</v>
      </c>
      <c r="AB36" s="103" t="n">
        <v>1</v>
      </c>
      <c r="AC36" s="0" t="s">
        <v>169</v>
      </c>
      <c r="AD36" s="0" t="n">
        <v>9</v>
      </c>
      <c r="AE36" s="0" t="n">
        <v>0</v>
      </c>
      <c r="AF36" s="0" t="n">
        <v>17</v>
      </c>
      <c r="AG36" s="0" t="n">
        <v>9</v>
      </c>
      <c r="AH36" s="0" t="n">
        <v>137</v>
      </c>
      <c r="AI36" s="0" t="n">
        <v>0</v>
      </c>
      <c r="AJ36" s="0" t="n">
        <v>0</v>
      </c>
      <c r="AK36" s="0" t="n">
        <v>0.06</v>
      </c>
      <c r="AL36" s="0" t="n">
        <v>0.84</v>
      </c>
      <c r="AM36" s="0" t="n">
        <v>0.47</v>
      </c>
      <c r="AN36" s="103" t="n">
        <v>1</v>
      </c>
      <c r="AO36" s="0" t="s">
        <v>169</v>
      </c>
    </row>
    <row r="37" customFormat="false" ht="13.2" hidden="false" customHeight="false" outlineLevel="0" collapsed="false">
      <c r="A37" s="0" t="s">
        <v>117</v>
      </c>
      <c r="B37" s="0" t="s">
        <v>118</v>
      </c>
      <c r="C37" s="0" t="n">
        <v>105</v>
      </c>
      <c r="D37" s="0" t="n">
        <v>17</v>
      </c>
      <c r="E37" s="0" t="n">
        <v>1</v>
      </c>
      <c r="F37" s="0" t="n">
        <v>0</v>
      </c>
      <c r="G37" s="0" t="n">
        <v>7</v>
      </c>
      <c r="H37" s="0" t="n">
        <v>0</v>
      </c>
      <c r="I37" s="0" t="n">
        <v>17</v>
      </c>
      <c r="J37" s="0" t="n">
        <v>7</v>
      </c>
      <c r="K37" s="0" t="n">
        <v>81</v>
      </c>
      <c r="L37" s="0" t="n">
        <v>0</v>
      </c>
      <c r="M37" s="0" t="n">
        <v>0</v>
      </c>
      <c r="N37" s="0" t="n">
        <v>0.08</v>
      </c>
      <c r="O37" s="0" t="n">
        <v>0.77</v>
      </c>
      <c r="P37" s="0" t="n">
        <v>0.46</v>
      </c>
      <c r="Q37" s="103" t="n">
        <v>1</v>
      </c>
      <c r="R37" s="0" t="s">
        <v>169</v>
      </c>
      <c r="S37" s="0" t="n">
        <v>0</v>
      </c>
      <c r="T37" s="0" t="n">
        <v>17</v>
      </c>
      <c r="U37" s="0" t="n">
        <v>7</v>
      </c>
      <c r="V37" s="0" t="n">
        <v>81</v>
      </c>
      <c r="W37" s="0" t="n">
        <v>0</v>
      </c>
      <c r="X37" s="0" t="n">
        <v>0</v>
      </c>
      <c r="Y37" s="0" t="n">
        <v>0.08</v>
      </c>
      <c r="Z37" s="0" t="n">
        <v>0.77</v>
      </c>
      <c r="AA37" s="0" t="n">
        <v>0.46</v>
      </c>
      <c r="AB37" s="103" t="n">
        <v>1</v>
      </c>
      <c r="AC37" s="0" t="s">
        <v>169</v>
      </c>
      <c r="AD37" s="0" t="n">
        <v>7</v>
      </c>
      <c r="AE37" s="0" t="n">
        <v>0</v>
      </c>
      <c r="AF37" s="0" t="n">
        <v>17</v>
      </c>
      <c r="AG37" s="0" t="n">
        <v>7</v>
      </c>
      <c r="AH37" s="0" t="n">
        <v>81</v>
      </c>
      <c r="AI37" s="0" t="n">
        <v>0</v>
      </c>
      <c r="AJ37" s="0" t="n">
        <v>0</v>
      </c>
      <c r="AK37" s="0" t="n">
        <v>0.08</v>
      </c>
      <c r="AL37" s="0" t="n">
        <v>0.77</v>
      </c>
      <c r="AM37" s="0" t="n">
        <v>0.46</v>
      </c>
      <c r="AN37" s="103" t="n">
        <v>1</v>
      </c>
      <c r="AO37" s="0" t="s">
        <v>169</v>
      </c>
    </row>
    <row r="38" customFormat="false" ht="13.2" hidden="false" customHeight="false" outlineLevel="0" collapsed="false">
      <c r="A38" s="0" t="s">
        <v>119</v>
      </c>
      <c r="B38" s="0" t="s">
        <v>120</v>
      </c>
      <c r="C38" s="0" t="n">
        <v>79</v>
      </c>
      <c r="D38" s="0" t="n">
        <v>10</v>
      </c>
      <c r="E38" s="0" t="n">
        <v>1</v>
      </c>
      <c r="F38" s="0" t="n">
        <v>0</v>
      </c>
      <c r="G38" s="0" t="n">
        <v>8</v>
      </c>
      <c r="H38" s="0" t="n">
        <v>3</v>
      </c>
      <c r="I38" s="0" t="n">
        <v>7</v>
      </c>
      <c r="J38" s="0" t="n">
        <v>5</v>
      </c>
      <c r="K38" s="0" t="n">
        <v>64</v>
      </c>
      <c r="L38" s="0" t="n">
        <v>0.3</v>
      </c>
      <c r="M38" s="0" t="n">
        <v>0.38</v>
      </c>
      <c r="N38" s="0" t="n">
        <v>0.07</v>
      </c>
      <c r="O38" s="0" t="n">
        <v>0.85</v>
      </c>
      <c r="P38" s="0" t="n">
        <v>0.61</v>
      </c>
      <c r="Q38" s="103" t="n">
        <v>0.0592</v>
      </c>
      <c r="R38" s="0" t="s">
        <v>169</v>
      </c>
      <c r="S38" s="0" t="n">
        <v>3</v>
      </c>
      <c r="T38" s="0" t="n">
        <v>7</v>
      </c>
      <c r="U38" s="0" t="n">
        <v>5</v>
      </c>
      <c r="V38" s="0" t="n">
        <v>64</v>
      </c>
      <c r="W38" s="0" t="n">
        <v>0.3</v>
      </c>
      <c r="X38" s="0" t="n">
        <v>0.38</v>
      </c>
      <c r="Y38" s="0" t="n">
        <v>0.07</v>
      </c>
      <c r="Z38" s="0" t="n">
        <v>0.85</v>
      </c>
      <c r="AA38" s="0" t="n">
        <v>0.61</v>
      </c>
      <c r="AB38" s="103" t="n">
        <v>0.0592</v>
      </c>
      <c r="AC38" s="0" t="s">
        <v>169</v>
      </c>
      <c r="AD38" s="0" t="n">
        <v>8</v>
      </c>
      <c r="AE38" s="0" t="n">
        <v>3</v>
      </c>
      <c r="AF38" s="0" t="n">
        <v>7</v>
      </c>
      <c r="AG38" s="0" t="n">
        <v>5</v>
      </c>
      <c r="AH38" s="0" t="n">
        <v>64</v>
      </c>
      <c r="AI38" s="0" t="n">
        <v>0.3</v>
      </c>
      <c r="AJ38" s="0" t="n">
        <v>0.38</v>
      </c>
      <c r="AK38" s="0" t="n">
        <v>0.07</v>
      </c>
      <c r="AL38" s="0" t="n">
        <v>0.85</v>
      </c>
      <c r="AM38" s="0" t="n">
        <v>0.61</v>
      </c>
      <c r="AN38" s="103" t="n">
        <v>0.0592</v>
      </c>
      <c r="AO38" s="0" t="s">
        <v>169</v>
      </c>
    </row>
    <row r="39" customFormat="false" ht="13.2" hidden="false" customHeight="false" outlineLevel="0" collapsed="false">
      <c r="A39" s="0" t="s">
        <v>170</v>
      </c>
      <c r="B39" s="0" t="s">
        <v>171</v>
      </c>
      <c r="C39" s="0" t="n">
        <v>186</v>
      </c>
      <c r="D39" s="0" t="n">
        <v>17</v>
      </c>
      <c r="E39" s="0" t="n">
        <v>4</v>
      </c>
      <c r="F39" s="0" t="n">
        <v>1</v>
      </c>
      <c r="G39" s="0" t="n">
        <v>21</v>
      </c>
      <c r="H39" s="0" t="n">
        <v>11</v>
      </c>
      <c r="I39" s="0" t="n">
        <v>6</v>
      </c>
      <c r="J39" s="0" t="n">
        <v>10</v>
      </c>
      <c r="K39" s="0" t="n">
        <v>159</v>
      </c>
      <c r="L39" s="0" t="n">
        <v>0.65</v>
      </c>
      <c r="M39" s="0" t="n">
        <v>0.52</v>
      </c>
      <c r="N39" s="0" t="n">
        <v>0.06</v>
      </c>
      <c r="O39" s="0" t="n">
        <v>0.91</v>
      </c>
      <c r="P39" s="0" t="n">
        <v>0.79</v>
      </c>
      <c r="Q39" s="103" t="n">
        <v>1.84E-008</v>
      </c>
      <c r="R39" s="0" t="s">
        <v>168</v>
      </c>
      <c r="S39" s="0" t="n">
        <v>2</v>
      </c>
      <c r="T39" s="0" t="n">
        <v>14</v>
      </c>
      <c r="U39" s="0" t="n">
        <v>13</v>
      </c>
      <c r="V39" s="0" t="n">
        <v>155</v>
      </c>
      <c r="W39" s="0" t="n">
        <v>0.12</v>
      </c>
      <c r="X39" s="0" t="n">
        <v>0.13</v>
      </c>
      <c r="Y39" s="0" t="n">
        <v>0.08</v>
      </c>
      <c r="Z39" s="0" t="n">
        <v>0.85</v>
      </c>
      <c r="AA39" s="0" t="n">
        <v>0.52</v>
      </c>
      <c r="AB39" s="103" t="n">
        <v>0.383</v>
      </c>
      <c r="AC39" s="0" t="s">
        <v>169</v>
      </c>
      <c r="AD39" s="0" t="n">
        <v>5</v>
      </c>
      <c r="AE39" s="0" t="n">
        <v>0</v>
      </c>
      <c r="AF39" s="0" t="n">
        <v>17</v>
      </c>
      <c r="AG39" s="0" t="n">
        <v>5</v>
      </c>
      <c r="AH39" s="0" t="n">
        <v>164</v>
      </c>
      <c r="AI39" s="0" t="n">
        <v>0</v>
      </c>
      <c r="AJ39" s="0" t="n">
        <v>0</v>
      </c>
      <c r="AK39" s="0" t="n">
        <v>0.03</v>
      </c>
      <c r="AL39" s="0" t="n">
        <v>0.88</v>
      </c>
      <c r="AM39" s="0" t="n">
        <v>0.49</v>
      </c>
      <c r="AN39" s="103" t="n">
        <v>1</v>
      </c>
      <c r="AO39" s="0" t="s">
        <v>169</v>
      </c>
    </row>
    <row r="40" customFormat="false" ht="13.2" hidden="false" customHeight="false" outlineLevel="0" collapsed="false">
      <c r="A40" s="0" t="s">
        <v>123</v>
      </c>
      <c r="B40" s="0" t="s">
        <v>124</v>
      </c>
      <c r="C40" s="0" t="n">
        <v>395</v>
      </c>
      <c r="D40" s="0" t="n">
        <v>21</v>
      </c>
      <c r="E40" s="0" t="n">
        <v>2</v>
      </c>
      <c r="F40" s="0" t="n">
        <v>0</v>
      </c>
      <c r="G40" s="0" t="n">
        <v>46</v>
      </c>
      <c r="H40" s="0" t="n">
        <v>2</v>
      </c>
      <c r="I40" s="0" t="n">
        <v>19</v>
      </c>
      <c r="J40" s="0" t="n">
        <v>44</v>
      </c>
      <c r="K40" s="0" t="n">
        <v>330</v>
      </c>
      <c r="L40" s="0" t="n">
        <v>0.1</v>
      </c>
      <c r="M40" s="0" t="n">
        <v>0.04</v>
      </c>
      <c r="N40" s="0" t="n">
        <v>0.12</v>
      </c>
      <c r="O40" s="0" t="n">
        <v>0.84</v>
      </c>
      <c r="P40" s="0" t="n">
        <v>0.49</v>
      </c>
      <c r="Q40" s="103" t="n">
        <v>1</v>
      </c>
      <c r="R40" s="0" t="s">
        <v>169</v>
      </c>
      <c r="S40" s="0" t="n">
        <v>1</v>
      </c>
      <c r="T40" s="0" t="n">
        <v>20</v>
      </c>
      <c r="U40" s="0" t="n">
        <v>71</v>
      </c>
      <c r="V40" s="0" t="n">
        <v>303</v>
      </c>
      <c r="W40" s="0" t="n">
        <v>0.05</v>
      </c>
      <c r="X40" s="0" t="n">
        <v>0.01</v>
      </c>
      <c r="Y40" s="0" t="n">
        <v>0.19</v>
      </c>
      <c r="Z40" s="0" t="n">
        <v>0.77</v>
      </c>
      <c r="AA40" s="0" t="n">
        <v>0.43</v>
      </c>
      <c r="AB40" s="103" t="n">
        <v>1</v>
      </c>
      <c r="AC40" s="0" t="s">
        <v>169</v>
      </c>
      <c r="AD40" s="0" t="n">
        <v>46</v>
      </c>
      <c r="AE40" s="0" t="n">
        <v>2</v>
      </c>
      <c r="AF40" s="0" t="n">
        <v>19</v>
      </c>
      <c r="AG40" s="0" t="n">
        <v>44</v>
      </c>
      <c r="AH40" s="0" t="n">
        <v>330</v>
      </c>
      <c r="AI40" s="0" t="n">
        <v>0.1</v>
      </c>
      <c r="AJ40" s="0" t="n">
        <v>0.04</v>
      </c>
      <c r="AK40" s="0" t="n">
        <v>0.12</v>
      </c>
      <c r="AL40" s="0" t="n">
        <v>0.84</v>
      </c>
      <c r="AM40" s="0" t="n">
        <v>0.49</v>
      </c>
      <c r="AN40" s="103" t="n">
        <v>1</v>
      </c>
      <c r="AO40" s="0" t="s">
        <v>169</v>
      </c>
    </row>
    <row r="41" customFormat="false" ht="13.2" hidden="false" customHeight="false" outlineLevel="0" collapsed="false">
      <c r="A41" s="0" t="s">
        <v>125</v>
      </c>
      <c r="B41" s="0" t="s">
        <v>172</v>
      </c>
      <c r="C41" s="0" t="n">
        <v>429</v>
      </c>
      <c r="D41" s="0" t="n">
        <v>11</v>
      </c>
      <c r="E41" s="0" t="n">
        <v>4</v>
      </c>
      <c r="F41" s="0" t="n">
        <v>1</v>
      </c>
      <c r="G41" s="0" t="n">
        <v>10</v>
      </c>
      <c r="H41" s="0" t="n">
        <v>8</v>
      </c>
      <c r="I41" s="0" t="n">
        <v>3</v>
      </c>
      <c r="J41" s="0" t="n">
        <v>2</v>
      </c>
      <c r="K41" s="0" t="n">
        <v>416</v>
      </c>
      <c r="L41" s="0" t="n">
        <v>0.73</v>
      </c>
      <c r="M41" s="0" t="n">
        <v>0.8</v>
      </c>
      <c r="N41" s="0" t="n">
        <v>0</v>
      </c>
      <c r="O41" s="0" t="n">
        <v>0.99</v>
      </c>
      <c r="P41" s="0" t="n">
        <v>0.86</v>
      </c>
      <c r="Q41" s="103" t="n">
        <v>2.75E-013</v>
      </c>
      <c r="R41" s="0" t="s">
        <v>168</v>
      </c>
      <c r="S41" s="0" t="n">
        <v>2</v>
      </c>
      <c r="T41" s="0" t="n">
        <v>8</v>
      </c>
      <c r="U41" s="0" t="n">
        <v>33</v>
      </c>
      <c r="V41" s="0" t="n">
        <v>385</v>
      </c>
      <c r="W41" s="0" t="n">
        <v>0.2</v>
      </c>
      <c r="X41" s="0" t="n">
        <v>0.06</v>
      </c>
      <c r="Y41" s="0" t="n">
        <v>0.08</v>
      </c>
      <c r="Z41" s="0" t="n">
        <v>0.9</v>
      </c>
      <c r="AA41" s="0" t="n">
        <v>0.56</v>
      </c>
      <c r="AB41" s="103" t="n">
        <v>0.193</v>
      </c>
      <c r="AC41" s="0" t="s">
        <v>169</v>
      </c>
      <c r="AD41" s="0" t="n">
        <v>52</v>
      </c>
      <c r="AE41" s="0" t="n">
        <v>0</v>
      </c>
      <c r="AF41" s="0" t="n">
        <v>11</v>
      </c>
      <c r="AG41" s="0" t="n">
        <v>52</v>
      </c>
      <c r="AH41" s="0" t="n">
        <v>366</v>
      </c>
      <c r="AI41" s="0" t="n">
        <v>0</v>
      </c>
      <c r="AJ41" s="0" t="n">
        <v>0</v>
      </c>
      <c r="AK41" s="0" t="n">
        <v>0.12</v>
      </c>
      <c r="AL41" s="0" t="n">
        <v>0.85</v>
      </c>
      <c r="AM41" s="0" t="n">
        <v>0.44</v>
      </c>
      <c r="AN41" s="103" t="n">
        <v>1</v>
      </c>
      <c r="AO41" s="0" t="s">
        <v>169</v>
      </c>
    </row>
    <row r="42" customFormat="false" ht="13.2" hidden="false" customHeight="false" outlineLevel="0" collapsed="false">
      <c r="E42" s="106" t="n">
        <f aca="false">AVERAGE(E3:E41)</f>
        <v>3.21052631578947</v>
      </c>
      <c r="F42" s="106" t="n">
        <f aca="false">AVERAGE(F3:F41)</f>
        <v>1.02631578947368</v>
      </c>
      <c r="G42" s="107"/>
      <c r="H42" s="108"/>
      <c r="I42" s="108"/>
      <c r="J42" s="108"/>
      <c r="L42" s="106" t="n">
        <f aca="false">AVERAGE(L3:L41)</f>
        <v>0.400789473684211</v>
      </c>
      <c r="M42" s="106" t="n">
        <f aca="false">AVERAGE(M3:M41)</f>
        <v>0.445</v>
      </c>
      <c r="N42" s="106" t="n">
        <f aca="false">AVERAGE(N3:N41)</f>
        <v>0.0618421052631579</v>
      </c>
      <c r="O42" s="106" t="n">
        <f aca="false">AVERAGE(O3:O41)</f>
        <v>0.881842105263158</v>
      </c>
      <c r="P42" s="106" t="n">
        <f aca="false">AVERAGE(P3:P41)</f>
        <v>0.669736842105263</v>
      </c>
      <c r="Q42" s="109" t="s">
        <v>127</v>
      </c>
      <c r="R42" s="107"/>
      <c r="S42" s="108"/>
      <c r="T42" s="108"/>
      <c r="U42" s="108"/>
      <c r="W42" s="106" t="n">
        <f aca="false">AVERAGE(W3:W41)</f>
        <v>0.131578947368421</v>
      </c>
      <c r="X42" s="106" t="n">
        <f aca="false">AVERAGE(X3:X41)</f>
        <v>0.147368421052632</v>
      </c>
      <c r="Y42" s="106" t="n">
        <f aca="false">AVERAGE(Y3:Y41)</f>
        <v>0.0794736842105263</v>
      </c>
      <c r="Z42" s="106" t="n">
        <f aca="false">AVERAGE(Z3:Z41)</f>
        <v>0.843157894736842</v>
      </c>
      <c r="AA42" s="106" t="n">
        <f aca="false">AVERAGE(AA3:AA41)</f>
        <v>0.525789473684211</v>
      </c>
      <c r="AB42" s="109" t="s">
        <v>127</v>
      </c>
      <c r="AD42" s="107"/>
      <c r="AE42" s="108"/>
      <c r="AF42" s="108"/>
      <c r="AG42" s="108"/>
      <c r="AI42" s="106" t="n">
        <f aca="false">AVERAGE(AI3:AI41)</f>
        <v>0.105789473684211</v>
      </c>
      <c r="AJ42" s="106" t="n">
        <f aca="false">AVERAGE(AJ3:AJ41)</f>
        <v>0.133421052631579</v>
      </c>
      <c r="AK42" s="106" t="n">
        <f aca="false">AVERAGE(AK3:AK41)</f>
        <v>0.0728947368421053</v>
      </c>
      <c r="AL42" s="106" t="n">
        <f aca="false">AVERAGE(AL3:AL41)</f>
        <v>0.843421052631579</v>
      </c>
      <c r="AM42" s="106" t="n">
        <f aca="false">AVERAGE(AM3:AM41)</f>
        <v>0.516578947368421</v>
      </c>
      <c r="AN42" s="109" t="s">
        <v>127</v>
      </c>
    </row>
    <row r="43" customFormat="false" ht="13.2" hidden="false" customHeight="false" outlineLevel="0" collapsed="false">
      <c r="E43" s="106" t="n">
        <f aca="false">STDEV(E3:E41)</f>
        <v>1.09440579303534</v>
      </c>
      <c r="F43" s="106" t="n">
        <f aca="false">STDEV(F3:F41)</f>
        <v>1.10249942342972</v>
      </c>
      <c r="G43" s="107"/>
      <c r="H43" s="108"/>
      <c r="I43" s="108"/>
      <c r="J43" s="108"/>
      <c r="L43" s="106" t="n">
        <f aca="false">STDEV(L3:L41)</f>
        <v>0.289046723791934</v>
      </c>
      <c r="M43" s="106" t="n">
        <f aca="false">STDEV(M3:M41)</f>
        <v>0.328302349111962</v>
      </c>
      <c r="N43" s="106" t="n">
        <f aca="false">STDEV(N3:N41)</f>
        <v>0.0436729406703903</v>
      </c>
      <c r="O43" s="106" t="n">
        <f aca="false">STDEV(O3:O41)</f>
        <v>0.0547651133358758</v>
      </c>
      <c r="P43" s="106" t="n">
        <f aca="false">STDEV(P3:P41)</f>
        <v>0.144661521847628</v>
      </c>
      <c r="Q43" s="109" t="s">
        <v>128</v>
      </c>
      <c r="R43" s="107"/>
      <c r="S43" s="108"/>
      <c r="T43" s="108"/>
      <c r="U43" s="108"/>
      <c r="W43" s="106" t="n">
        <f aca="false">STDEV(W3:W41)</f>
        <v>0.0950540760969555</v>
      </c>
      <c r="X43" s="106" t="n">
        <f aca="false">STDEV(X3:X41)</f>
        <v>0.124481285047871</v>
      </c>
      <c r="Y43" s="106" t="n">
        <f aca="false">STDEV(Y3:Y41)</f>
        <v>0.0317887765695611</v>
      </c>
      <c r="Z43" s="106" t="n">
        <f aca="false">STDEV(Z3:Z41)</f>
        <v>0.0342569987450104</v>
      </c>
      <c r="AA43" s="106" t="n">
        <f aca="false">STDEV(AA3:AA41)</f>
        <v>0.0441515558752123</v>
      </c>
      <c r="AB43" s="109" t="s">
        <v>128</v>
      </c>
      <c r="AD43" s="107"/>
      <c r="AE43" s="108"/>
      <c r="AF43" s="108"/>
      <c r="AG43" s="108"/>
      <c r="AI43" s="106" t="n">
        <f aca="false">STDEV(AI3:AI41)</f>
        <v>0.215351774808635</v>
      </c>
      <c r="AJ43" s="106" t="n">
        <f aca="false">STDEV(AJ3:AJ41)</f>
        <v>0.261774364526373</v>
      </c>
      <c r="AK43" s="106" t="n">
        <f aca="false">STDEV(AK3:AK41)</f>
        <v>0.0405974233463321</v>
      </c>
      <c r="AL43" s="106" t="n">
        <f aca="false">STDEV(AL3:AL41)</f>
        <v>0.047035140157895</v>
      </c>
      <c r="AM43" s="106" t="n">
        <f aca="false">STDEV(AM3:AM41)</f>
        <v>0.110533749665332</v>
      </c>
      <c r="AN43" s="109" t="s">
        <v>128</v>
      </c>
    </row>
    <row r="44" customFormat="false" ht="13.2" hidden="false" customHeight="false" outlineLevel="0" collapsed="false">
      <c r="H44" s="110" t="s">
        <v>22</v>
      </c>
      <c r="I44" s="110" t="s">
        <v>23</v>
      </c>
      <c r="J44" s="110" t="s">
        <v>24</v>
      </c>
      <c r="K44" s="110" t="s">
        <v>25</v>
      </c>
      <c r="L44" s="110" t="s">
        <v>26</v>
      </c>
      <c r="M44" s="110" t="s">
        <v>27</v>
      </c>
      <c r="N44" s="111" t="s">
        <v>28</v>
      </c>
      <c r="O44" s="111" t="s">
        <v>129</v>
      </c>
      <c r="P44" s="111" t="s">
        <v>30</v>
      </c>
      <c r="S44" s="110" t="s">
        <v>22</v>
      </c>
      <c r="T44" s="110" t="s">
        <v>23</v>
      </c>
      <c r="U44" s="110" t="s">
        <v>24</v>
      </c>
      <c r="V44" s="110" t="s">
        <v>25</v>
      </c>
      <c r="W44" s="110" t="s">
        <v>26</v>
      </c>
      <c r="X44" s="110" t="s">
        <v>27</v>
      </c>
      <c r="Y44" s="111" t="s">
        <v>28</v>
      </c>
      <c r="Z44" s="111" t="s">
        <v>129</v>
      </c>
      <c r="AA44" s="111" t="s">
        <v>30</v>
      </c>
      <c r="AE44" s="110" t="s">
        <v>22</v>
      </c>
      <c r="AF44" s="110" t="s">
        <v>23</v>
      </c>
      <c r="AG44" s="110" t="s">
        <v>24</v>
      </c>
      <c r="AH44" s="110" t="s">
        <v>25</v>
      </c>
      <c r="AI44" s="110" t="s">
        <v>26</v>
      </c>
      <c r="AJ44" s="110" t="s">
        <v>27</v>
      </c>
      <c r="AK44" s="111" t="s">
        <v>28</v>
      </c>
      <c r="AL44" s="111" t="s">
        <v>129</v>
      </c>
      <c r="AM44" s="111" t="s">
        <v>30</v>
      </c>
    </row>
    <row r="45" customFormat="false" ht="13.2" hidden="false" customHeight="false" outlineLevel="0" collapsed="false">
      <c r="G45" s="0" t="s">
        <v>130</v>
      </c>
      <c r="H45" s="112" t="n">
        <f aca="false">SUM(H3:H41)</f>
        <v>220</v>
      </c>
      <c r="I45" s="112" t="n">
        <f aca="false">SUM(I3:I41)</f>
        <v>339</v>
      </c>
      <c r="J45" s="112" t="n">
        <f aca="false">SUM(J3:J41)</f>
        <v>359</v>
      </c>
      <c r="K45" s="112" t="n">
        <f aca="false">SUM(K3:K41)</f>
        <v>5585</v>
      </c>
      <c r="R45" s="0" t="s">
        <v>130</v>
      </c>
      <c r="S45" s="112" t="n">
        <f aca="false">SUM(S3:S41)</f>
        <v>67</v>
      </c>
      <c r="T45" s="112" t="n">
        <f aca="false">SUM(T3:T41)</f>
        <v>471</v>
      </c>
      <c r="U45" s="112" t="n">
        <f aca="false">SUM(U3:U41)</f>
        <v>501</v>
      </c>
      <c r="V45" s="112" t="n">
        <f aca="false">SUM(V3:V41)</f>
        <v>5421</v>
      </c>
      <c r="AD45" s="0" t="s">
        <v>130</v>
      </c>
      <c r="AE45" s="112" t="n">
        <f aca="false">SUM(AE3:AE41)</f>
        <v>55</v>
      </c>
      <c r="AF45" s="112" t="n">
        <f aca="false">SUM(AF3:AF41)</f>
        <v>504</v>
      </c>
      <c r="AG45" s="112" t="n">
        <f aca="false">SUM(AG3:AG41)</f>
        <v>471</v>
      </c>
      <c r="AH45" s="112" t="n">
        <f aca="false">SUM(AH3:AH41)</f>
        <v>5473</v>
      </c>
    </row>
    <row r="46" customFormat="false" ht="13.2" hidden="false" customHeight="false" outlineLevel="0" collapsed="false">
      <c r="G46" s="110" t="s">
        <v>26</v>
      </c>
      <c r="H46" s="113" t="n">
        <f aca="false">H45/(H45+I45)</f>
        <v>0.393559928443649</v>
      </c>
      <c r="I46" s="112"/>
      <c r="J46" s="112"/>
      <c r="K46" s="112"/>
      <c r="L46" s="110" t="s">
        <v>26</v>
      </c>
      <c r="M46" s="114" t="n">
        <f aca="false">L42</f>
        <v>0.400789473684211</v>
      </c>
      <c r="N46" s="115" t="n">
        <f aca="false">L43</f>
        <v>0.289046723791934</v>
      </c>
      <c r="O46" s="1"/>
      <c r="R46" s="110" t="s">
        <v>26</v>
      </c>
      <c r="S46" s="113" t="n">
        <f aca="false">S45/(S45+T45)</f>
        <v>0.12453531598513</v>
      </c>
      <c r="T46" s="112"/>
      <c r="U46" s="112"/>
      <c r="V46" s="112"/>
      <c r="W46" s="110" t="s">
        <v>26</v>
      </c>
      <c r="X46" s="114" t="n">
        <f aca="false">W42</f>
        <v>0.131578947368421</v>
      </c>
      <c r="Y46" s="115" t="n">
        <f aca="false">W43</f>
        <v>0.0950540760969555</v>
      </c>
      <c r="Z46" s="1"/>
      <c r="AD46" s="110" t="s">
        <v>26</v>
      </c>
      <c r="AE46" s="113" t="n">
        <f aca="false">AE45/(AE45+AF45)</f>
        <v>0.0983899821109124</v>
      </c>
      <c r="AF46" s="112"/>
      <c r="AG46" s="112"/>
      <c r="AH46" s="112"/>
      <c r="AI46" s="110" t="s">
        <v>26</v>
      </c>
      <c r="AJ46" s="114" t="n">
        <f aca="false">AI42</f>
        <v>0.105789473684211</v>
      </c>
      <c r="AK46" s="115" t="n">
        <f aca="false">AI43</f>
        <v>0.215351774808635</v>
      </c>
      <c r="AL46" s="1"/>
    </row>
    <row r="47" customFormat="false" ht="13.2" hidden="false" customHeight="false" outlineLevel="0" collapsed="false">
      <c r="G47" s="111" t="s">
        <v>28</v>
      </c>
      <c r="H47" s="113" t="n">
        <f aca="false">J45/(J45+K45)</f>
        <v>0.0603970390309556</v>
      </c>
      <c r="I47" s="112"/>
      <c r="J47" s="112"/>
      <c r="K47" s="112"/>
      <c r="L47" s="111" t="s">
        <v>28</v>
      </c>
      <c r="M47" s="114" t="n">
        <f aca="false">N42</f>
        <v>0.0618421052631579</v>
      </c>
      <c r="N47" s="115" t="n">
        <f aca="false">N43</f>
        <v>0.0436729406703903</v>
      </c>
      <c r="R47" s="111" t="s">
        <v>28</v>
      </c>
      <c r="S47" s="113" t="n">
        <f aca="false">U45/(U45+V45)</f>
        <v>0.0845997973657548</v>
      </c>
      <c r="T47" s="112"/>
      <c r="U47" s="112"/>
      <c r="V47" s="112"/>
      <c r="W47" s="111" t="s">
        <v>28</v>
      </c>
      <c r="X47" s="114" t="n">
        <f aca="false">Y42</f>
        <v>0.0794736842105263</v>
      </c>
      <c r="Y47" s="115" t="n">
        <f aca="false">Y43</f>
        <v>0.0317887765695611</v>
      </c>
      <c r="AD47" s="111" t="s">
        <v>28</v>
      </c>
      <c r="AE47" s="113" t="n">
        <f aca="false">AG45/(AG45+AH45)</f>
        <v>0.0792395693135935</v>
      </c>
      <c r="AF47" s="112"/>
      <c r="AG47" s="112"/>
      <c r="AH47" s="112"/>
      <c r="AI47" s="111" t="s">
        <v>28</v>
      </c>
      <c r="AJ47" s="114" t="n">
        <f aca="false">AK42</f>
        <v>0.0728947368421053</v>
      </c>
      <c r="AK47" s="115" t="n">
        <f aca="false">AK43</f>
        <v>0.0405974233463321</v>
      </c>
    </row>
    <row r="48" customFormat="false" ht="13.2" hidden="false" customHeight="false" outlineLevel="0" collapsed="false">
      <c r="G48" s="110" t="s">
        <v>27</v>
      </c>
      <c r="H48" s="113" t="n">
        <f aca="false">H45/(H45+J45)</f>
        <v>0.379965457685665</v>
      </c>
      <c r="I48" s="112"/>
      <c r="J48" s="112"/>
      <c r="K48" s="112"/>
      <c r="L48" s="110" t="s">
        <v>27</v>
      </c>
      <c r="M48" s="114" t="n">
        <f aca="false">M42</f>
        <v>0.445</v>
      </c>
      <c r="N48" s="115" t="n">
        <f aca="false">M43</f>
        <v>0.328302349111962</v>
      </c>
      <c r="R48" s="110" t="s">
        <v>27</v>
      </c>
      <c r="S48" s="113" t="n">
        <f aca="false">S45/(S45+U45)</f>
        <v>0.117957746478873</v>
      </c>
      <c r="T48" s="112"/>
      <c r="U48" s="112"/>
      <c r="V48" s="112"/>
      <c r="W48" s="110" t="s">
        <v>27</v>
      </c>
      <c r="X48" s="114" t="n">
        <f aca="false">X42</f>
        <v>0.147368421052632</v>
      </c>
      <c r="Y48" s="115" t="n">
        <f aca="false">X43</f>
        <v>0.124481285047871</v>
      </c>
      <c r="AD48" s="110" t="s">
        <v>27</v>
      </c>
      <c r="AE48" s="113" t="n">
        <f aca="false">AE45/(AE45+AG45)</f>
        <v>0.104562737642586</v>
      </c>
      <c r="AF48" s="112"/>
      <c r="AG48" s="112"/>
      <c r="AH48" s="112"/>
      <c r="AI48" s="110" t="s">
        <v>27</v>
      </c>
      <c r="AJ48" s="114" t="n">
        <f aca="false">AJ42</f>
        <v>0.133421052631579</v>
      </c>
      <c r="AK48" s="115" t="n">
        <f aca="false">AJ43</f>
        <v>0.261774364526373</v>
      </c>
    </row>
    <row r="49" customFormat="false" ht="13.2" hidden="false" customHeight="false" outlineLevel="0" collapsed="false">
      <c r="G49" s="112" t="s">
        <v>29</v>
      </c>
      <c r="H49" s="113" t="n">
        <f aca="false">(H45+K45)/(H45+I45+J45+K45)</f>
        <v>0.892664923881286</v>
      </c>
      <c r="I49" s="112"/>
      <c r="J49" s="112"/>
      <c r="K49" s="112"/>
      <c r="L49" s="112" t="s">
        <v>29</v>
      </c>
      <c r="M49" s="114" t="n">
        <f aca="false">O42</f>
        <v>0.881842105263158</v>
      </c>
      <c r="N49" s="115" t="n">
        <f aca="false">O43</f>
        <v>0.0547651133358758</v>
      </c>
      <c r="R49" s="112" t="s">
        <v>29</v>
      </c>
      <c r="S49" s="113" t="n">
        <f aca="false">(S45+V45)/(S45+T45+U45+V45)</f>
        <v>0.84953560371517</v>
      </c>
      <c r="T49" s="112"/>
      <c r="U49" s="112"/>
      <c r="V49" s="112"/>
      <c r="W49" s="112" t="s">
        <v>29</v>
      </c>
      <c r="X49" s="114" t="n">
        <f aca="false">Z42</f>
        <v>0.843157894736842</v>
      </c>
      <c r="Y49" s="115" t="n">
        <f aca="false">Z43</f>
        <v>0.0342569987450104</v>
      </c>
      <c r="AD49" s="112" t="s">
        <v>29</v>
      </c>
      <c r="AE49" s="113" t="n">
        <f aca="false">(AE45+AH45)/(AE45+AF45+AG45+AH45)</f>
        <v>0.850069198831309</v>
      </c>
      <c r="AF49" s="112"/>
      <c r="AG49" s="112"/>
      <c r="AH49" s="112"/>
      <c r="AI49" s="112" t="s">
        <v>29</v>
      </c>
      <c r="AJ49" s="114" t="n">
        <f aca="false">AL42</f>
        <v>0.843421052631579</v>
      </c>
      <c r="AK49" s="115" t="n">
        <f aca="false">AL43</f>
        <v>0.047035140157895</v>
      </c>
    </row>
    <row r="50" customFormat="false" ht="13.2" hidden="false" customHeight="false" outlineLevel="0" collapsed="false">
      <c r="G50" s="111" t="s">
        <v>30</v>
      </c>
      <c r="H50" s="113" t="n">
        <f aca="false">(H46+1-H47)/2</f>
        <v>0.666581444706347</v>
      </c>
      <c r="I50" s="112"/>
      <c r="J50" s="112"/>
      <c r="K50" s="112"/>
      <c r="L50" s="111" t="s">
        <v>30</v>
      </c>
      <c r="M50" s="114" t="n">
        <f aca="false">P42</f>
        <v>0.669736842105263</v>
      </c>
      <c r="N50" s="115" t="n">
        <f aca="false">P43</f>
        <v>0.144661521847628</v>
      </c>
      <c r="R50" s="111" t="s">
        <v>30</v>
      </c>
      <c r="S50" s="113" t="n">
        <f aca="false">(S46+1-S47)/2</f>
        <v>0.519967759309688</v>
      </c>
      <c r="T50" s="112"/>
      <c r="U50" s="112"/>
      <c r="V50" s="112"/>
      <c r="W50" s="111" t="s">
        <v>30</v>
      </c>
      <c r="X50" s="114" t="n">
        <f aca="false">AA42</f>
        <v>0.525789473684211</v>
      </c>
      <c r="Y50" s="115" t="n">
        <f aca="false">AA43</f>
        <v>0.0441515558752123</v>
      </c>
      <c r="AD50" s="111" t="s">
        <v>30</v>
      </c>
      <c r="AE50" s="113" t="n">
        <f aca="false">(AE46+1-AE47)/2</f>
        <v>0.50957520639866</v>
      </c>
      <c r="AF50" s="112"/>
      <c r="AG50" s="112"/>
      <c r="AH50" s="112"/>
      <c r="AI50" s="111" t="s">
        <v>30</v>
      </c>
      <c r="AJ50" s="114" t="n">
        <f aca="false">AM42</f>
        <v>0.516578947368421</v>
      </c>
      <c r="AK50" s="115" t="n">
        <f aca="false">AM43</f>
        <v>0.110533749665332</v>
      </c>
    </row>
    <row r="51" customFormat="false" ht="13.2" hidden="false" customHeight="false" outlineLevel="0" collapsed="false">
      <c r="A51" s="112" t="s">
        <v>22</v>
      </c>
      <c r="B51" s="112" t="s">
        <v>23</v>
      </c>
      <c r="C51" s="112" t="s">
        <v>24</v>
      </c>
      <c r="D51" s="112" t="s">
        <v>25</v>
      </c>
    </row>
    <row r="52" customFormat="false" ht="13.2" hidden="false" customHeight="false" outlineLevel="0" collapsed="false">
      <c r="A52" s="112" t="n">
        <v>220</v>
      </c>
      <c r="B52" s="112" t="n">
        <v>339</v>
      </c>
      <c r="C52" s="112" t="n">
        <v>359</v>
      </c>
      <c r="D52" s="112" t="n">
        <v>5585</v>
      </c>
    </row>
    <row r="53" customFormat="false" ht="13.2" hidden="false" customHeight="false" outlineLevel="0" collapsed="false">
      <c r="A53" s="112" t="n">
        <v>67</v>
      </c>
      <c r="B53" s="112" t="n">
        <v>471</v>
      </c>
      <c r="C53" s="112" t="n">
        <v>501</v>
      </c>
      <c r="D53" s="112" t="n">
        <v>5421</v>
      </c>
    </row>
    <row r="54" customFormat="false" ht="13.2" hidden="false" customHeight="false" outlineLevel="0" collapsed="false">
      <c r="A54" s="112" t="n">
        <v>55</v>
      </c>
      <c r="B54" s="112" t="n">
        <v>504</v>
      </c>
      <c r="C54" s="112" t="n">
        <v>471</v>
      </c>
      <c r="D54" s="112" t="n">
        <v>5473</v>
      </c>
    </row>
    <row r="55" customFormat="false" ht="13.2" hidden="false" customHeight="false" outlineLevel="0" collapsed="false">
      <c r="A55" s="118" t="n">
        <v>0</v>
      </c>
      <c r="B55" s="118" t="n">
        <v>0.00173</v>
      </c>
      <c r="C55" s="118" t="n">
        <v>0.0687</v>
      </c>
      <c r="D55" s="1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I1" colorId="64" zoomScale="100" zoomScaleNormal="100" zoomScalePageLayoutView="100" workbookViewId="0">
      <selection pane="topLeft" activeCell="A1" activeCellId="0" sqref="A1:AW44"/>
    </sheetView>
  </sheetViews>
  <sheetFormatPr defaultColWidth="9.0546875" defaultRowHeight="13.2" zeroHeight="false" outlineLevelRow="0" outlineLevelCol="0"/>
  <cols>
    <col collapsed="false" customWidth="true" hidden="false" outlineLevel="0" max="26" min="26" style="112" width="8.87"/>
    <col collapsed="false" customWidth="true" hidden="false" outlineLevel="0" max="47" min="47" style="112" width="8.87"/>
  </cols>
  <sheetData>
    <row r="1" customFormat="false" ht="13.2" hidden="false" customHeight="false" outlineLevel="0" collapsed="false">
      <c r="A1" s="0" t="s">
        <v>152</v>
      </c>
      <c r="F1" s="0" t="s">
        <v>153</v>
      </c>
      <c r="Q1" s="0" t="s">
        <v>154</v>
      </c>
      <c r="Z1" s="0"/>
      <c r="AB1" s="0" t="s">
        <v>176</v>
      </c>
      <c r="AL1" s="0" t="s">
        <v>177</v>
      </c>
      <c r="AU1" s="0"/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4</v>
      </c>
      <c r="F3" s="0" t="n">
        <v>0</v>
      </c>
      <c r="G3" s="0" t="n">
        <v>15</v>
      </c>
      <c r="H3" s="0" t="n">
        <v>4</v>
      </c>
      <c r="I3" s="0" t="n">
        <v>10</v>
      </c>
      <c r="J3" s="0" t="n">
        <v>11</v>
      </c>
      <c r="K3" s="0" t="n">
        <v>126</v>
      </c>
      <c r="L3" s="0" t="n">
        <v>0.29</v>
      </c>
      <c r="M3" s="0" t="n">
        <v>0.27</v>
      </c>
      <c r="N3" s="0" t="n">
        <v>0.08</v>
      </c>
      <c r="O3" s="0" t="n">
        <v>0.6</v>
      </c>
      <c r="P3" s="103" t="n">
        <v>0.0351</v>
      </c>
      <c r="Q3" s="0" t="s">
        <v>168</v>
      </c>
      <c r="R3" s="0" t="n">
        <v>1</v>
      </c>
      <c r="S3" s="0" t="n">
        <v>13</v>
      </c>
      <c r="T3" s="0" t="n">
        <v>6</v>
      </c>
      <c r="U3" s="0" t="n">
        <v>130</v>
      </c>
      <c r="V3" s="0" t="n">
        <v>0.07</v>
      </c>
      <c r="W3" s="0" t="n">
        <v>0.14</v>
      </c>
      <c r="X3" s="0" t="n">
        <v>0.04</v>
      </c>
      <c r="Y3" s="0" t="n">
        <v>0.51</v>
      </c>
      <c r="Z3" s="103" t="n">
        <v>0.504</v>
      </c>
      <c r="AA3" s="0" t="s">
        <v>169</v>
      </c>
      <c r="AB3" s="0" t="n">
        <v>15</v>
      </c>
      <c r="AC3" s="0" t="n">
        <v>4</v>
      </c>
      <c r="AD3" s="0" t="n">
        <v>10</v>
      </c>
      <c r="AE3" s="0" t="n">
        <v>11</v>
      </c>
      <c r="AF3" s="0" t="n">
        <v>126</v>
      </c>
      <c r="AG3" s="0" t="n">
        <v>0.29</v>
      </c>
      <c r="AH3" s="0" t="n">
        <v>0.27</v>
      </c>
      <c r="AI3" s="0" t="n">
        <v>0.08</v>
      </c>
      <c r="AJ3" s="0" t="n">
        <v>0.6</v>
      </c>
      <c r="AK3" s="103" t="n">
        <v>0.0351</v>
      </c>
      <c r="AL3" s="0" t="s">
        <v>168</v>
      </c>
      <c r="AM3" s="0" t="n">
        <v>8</v>
      </c>
      <c r="AN3" s="0" t="n">
        <v>0</v>
      </c>
      <c r="AO3" s="0" t="n">
        <v>14</v>
      </c>
      <c r="AP3" s="0" t="n">
        <v>8</v>
      </c>
      <c r="AQ3" s="0" t="n">
        <v>129</v>
      </c>
      <c r="AR3" s="0" t="n">
        <v>0</v>
      </c>
      <c r="AS3" s="0" t="n">
        <v>0</v>
      </c>
      <c r="AT3" s="0" t="n">
        <v>0.06</v>
      </c>
      <c r="AU3" s="0" t="n">
        <v>0.47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5</v>
      </c>
      <c r="F4" s="0" t="n">
        <v>4</v>
      </c>
      <c r="G4" s="0" t="n">
        <v>10</v>
      </c>
      <c r="H4" s="0" t="n">
        <v>10</v>
      </c>
      <c r="I4" s="0" t="n">
        <v>7</v>
      </c>
      <c r="J4" s="0" t="n">
        <v>0</v>
      </c>
      <c r="K4" s="0" t="n">
        <v>142</v>
      </c>
      <c r="L4" s="0" t="n">
        <v>0.59</v>
      </c>
      <c r="M4" s="0" t="n">
        <v>1</v>
      </c>
      <c r="N4" s="0" t="n">
        <v>0</v>
      </c>
      <c r="O4" s="0" t="n">
        <v>0.79</v>
      </c>
      <c r="P4" s="103" t="n">
        <v>9.12E-012</v>
      </c>
      <c r="Q4" s="0" t="s">
        <v>168</v>
      </c>
      <c r="R4" s="0" t="n">
        <v>2</v>
      </c>
      <c r="S4" s="0" t="n">
        <v>15</v>
      </c>
      <c r="T4" s="0" t="n">
        <v>6</v>
      </c>
      <c r="U4" s="0" t="n">
        <v>135</v>
      </c>
      <c r="V4" s="0" t="n">
        <v>0.12</v>
      </c>
      <c r="W4" s="0" t="n">
        <v>0.25</v>
      </c>
      <c r="X4" s="0" t="n">
        <v>0.04</v>
      </c>
      <c r="Y4" s="0" t="n">
        <v>0.54</v>
      </c>
      <c r="Z4" s="103" t="n">
        <v>0.207</v>
      </c>
      <c r="AA4" s="0" t="s">
        <v>169</v>
      </c>
      <c r="AB4" s="0" t="n">
        <v>3</v>
      </c>
      <c r="AC4" s="0" t="n">
        <v>0</v>
      </c>
      <c r="AD4" s="0" t="n">
        <v>17</v>
      </c>
      <c r="AE4" s="0" t="n">
        <v>3</v>
      </c>
      <c r="AF4" s="0" t="n">
        <v>139</v>
      </c>
      <c r="AG4" s="0" t="n">
        <v>0</v>
      </c>
      <c r="AH4" s="0" t="n">
        <v>0</v>
      </c>
      <c r="AI4" s="0" t="n">
        <v>0.02</v>
      </c>
      <c r="AJ4" s="0" t="n">
        <v>0.49</v>
      </c>
      <c r="AK4" s="103" t="n">
        <v>1</v>
      </c>
      <c r="AL4" s="0" t="s">
        <v>169</v>
      </c>
      <c r="AM4" s="0" t="n">
        <v>17</v>
      </c>
      <c r="AN4" s="0" t="n">
        <v>0</v>
      </c>
      <c r="AO4" s="0" t="n">
        <v>17</v>
      </c>
      <c r="AP4" s="0" t="n">
        <v>17</v>
      </c>
      <c r="AQ4" s="0" t="n">
        <v>125</v>
      </c>
      <c r="AR4" s="0" t="n">
        <v>0</v>
      </c>
      <c r="AS4" s="0" t="n">
        <v>0</v>
      </c>
      <c r="AT4" s="0" t="n">
        <v>0.12</v>
      </c>
      <c r="AU4" s="0" t="n">
        <v>0.44</v>
      </c>
      <c r="AV4" s="103" t="n">
        <v>1</v>
      </c>
      <c r="AW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4</v>
      </c>
      <c r="F5" s="0" t="n">
        <v>2</v>
      </c>
      <c r="G5" s="0" t="n">
        <v>14</v>
      </c>
      <c r="H5" s="0" t="n">
        <v>12</v>
      </c>
      <c r="I5" s="0" t="n">
        <v>5</v>
      </c>
      <c r="J5" s="0" t="n">
        <v>2</v>
      </c>
      <c r="K5" s="0" t="n">
        <v>104</v>
      </c>
      <c r="L5" s="0" t="n">
        <v>0.71</v>
      </c>
      <c r="M5" s="0" t="n">
        <v>0.86</v>
      </c>
      <c r="N5" s="0" t="n">
        <v>0.02</v>
      </c>
      <c r="O5" s="0" t="n">
        <v>0.84</v>
      </c>
      <c r="P5" s="103" t="n">
        <v>3.59E-011</v>
      </c>
      <c r="Q5" s="0" t="s">
        <v>168</v>
      </c>
      <c r="R5" s="0" t="n">
        <v>3</v>
      </c>
      <c r="S5" s="0" t="n">
        <v>14</v>
      </c>
      <c r="T5" s="0" t="n">
        <v>4</v>
      </c>
      <c r="U5" s="0" t="n">
        <v>101</v>
      </c>
      <c r="V5" s="0" t="n">
        <v>0.18</v>
      </c>
      <c r="W5" s="0" t="n">
        <v>0.43</v>
      </c>
      <c r="X5" s="0" t="n">
        <v>0.04</v>
      </c>
      <c r="Y5" s="0" t="n">
        <v>0.57</v>
      </c>
      <c r="Z5" s="103" t="n">
        <v>0.0557</v>
      </c>
      <c r="AA5" s="0" t="s">
        <v>169</v>
      </c>
      <c r="AB5" s="0" t="n">
        <v>7</v>
      </c>
      <c r="AC5" s="0" t="n">
        <v>0</v>
      </c>
      <c r="AD5" s="0" t="n">
        <v>17</v>
      </c>
      <c r="AE5" s="0" t="n">
        <v>7</v>
      </c>
      <c r="AF5" s="0" t="n">
        <v>99</v>
      </c>
      <c r="AG5" s="0" t="n">
        <v>0</v>
      </c>
      <c r="AH5" s="0" t="n">
        <v>0</v>
      </c>
      <c r="AI5" s="0" t="n">
        <v>0.07</v>
      </c>
      <c r="AJ5" s="0" t="n">
        <v>0.47</v>
      </c>
      <c r="AK5" s="103" t="n">
        <v>1</v>
      </c>
      <c r="AL5" s="0" t="s">
        <v>169</v>
      </c>
      <c r="AM5" s="0" t="n">
        <v>3</v>
      </c>
      <c r="AN5" s="0" t="n">
        <v>0</v>
      </c>
      <c r="AO5" s="0" t="n">
        <v>17</v>
      </c>
      <c r="AP5" s="0" t="n">
        <v>2</v>
      </c>
      <c r="AQ5" s="0" t="n">
        <v>104</v>
      </c>
      <c r="AR5" s="0" t="n">
        <v>0</v>
      </c>
      <c r="AS5" s="0" t="n">
        <v>0</v>
      </c>
      <c r="AT5" s="0" t="n">
        <v>0.02</v>
      </c>
      <c r="AU5" s="0" t="n">
        <v>0.49</v>
      </c>
      <c r="AV5" s="103" t="n">
        <v>1</v>
      </c>
      <c r="AW5" s="0" t="s">
        <v>169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6</v>
      </c>
      <c r="F6" s="0" t="n">
        <v>0</v>
      </c>
      <c r="G6" s="0" t="n">
        <v>4</v>
      </c>
      <c r="H6" s="0" t="n">
        <v>3</v>
      </c>
      <c r="I6" s="0" t="n">
        <v>15</v>
      </c>
      <c r="J6" s="0" t="n">
        <v>1</v>
      </c>
      <c r="K6" s="0" t="n">
        <v>127</v>
      </c>
      <c r="L6" s="0" t="n">
        <v>0.17</v>
      </c>
      <c r="M6" s="0" t="n">
        <v>0.75</v>
      </c>
      <c r="N6" s="0" t="n">
        <v>0.01</v>
      </c>
      <c r="O6" s="0" t="n">
        <v>0.58</v>
      </c>
      <c r="P6" s="103" t="n">
        <v>0.00592</v>
      </c>
      <c r="Q6" s="0" t="s">
        <v>168</v>
      </c>
      <c r="R6" s="0" t="n">
        <v>1</v>
      </c>
      <c r="S6" s="0" t="n">
        <v>17</v>
      </c>
      <c r="T6" s="0" t="n">
        <v>5</v>
      </c>
      <c r="U6" s="0" t="n">
        <v>122</v>
      </c>
      <c r="V6" s="0" t="n">
        <v>0.06</v>
      </c>
      <c r="W6" s="0" t="n">
        <v>0.17</v>
      </c>
      <c r="X6" s="0" t="n">
        <v>0.04</v>
      </c>
      <c r="Y6" s="0" t="n">
        <v>0.51</v>
      </c>
      <c r="Z6" s="103" t="n">
        <v>0.555</v>
      </c>
      <c r="AA6" s="0" t="s">
        <v>169</v>
      </c>
      <c r="AB6" s="0" t="n">
        <v>4</v>
      </c>
      <c r="AC6" s="0" t="n">
        <v>3</v>
      </c>
      <c r="AD6" s="0" t="n">
        <v>15</v>
      </c>
      <c r="AE6" s="0" t="n">
        <v>1</v>
      </c>
      <c r="AF6" s="0" t="n">
        <v>127</v>
      </c>
      <c r="AG6" s="0" t="n">
        <v>0.17</v>
      </c>
      <c r="AH6" s="0" t="n">
        <v>0.75</v>
      </c>
      <c r="AI6" s="0" t="n">
        <v>0.01</v>
      </c>
      <c r="AJ6" s="0" t="n">
        <v>0.58</v>
      </c>
      <c r="AK6" s="103" t="n">
        <v>0.00592</v>
      </c>
      <c r="AL6" s="0" t="s">
        <v>168</v>
      </c>
      <c r="AM6" s="0" t="n">
        <v>16</v>
      </c>
      <c r="AN6" s="0" t="n">
        <v>2</v>
      </c>
      <c r="AO6" s="0" t="n">
        <v>16</v>
      </c>
      <c r="AP6" s="0" t="n">
        <v>14</v>
      </c>
      <c r="AQ6" s="0" t="n">
        <v>114</v>
      </c>
      <c r="AR6" s="0" t="n">
        <v>0.11</v>
      </c>
      <c r="AS6" s="0" t="n">
        <v>0.12</v>
      </c>
      <c r="AT6" s="0" t="n">
        <v>0.11</v>
      </c>
      <c r="AU6" s="0" t="n">
        <v>0.5</v>
      </c>
      <c r="AV6" s="103" t="n">
        <v>0.893</v>
      </c>
      <c r="AW6" s="0" t="s">
        <v>169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4</v>
      </c>
      <c r="F7" s="0" t="n">
        <v>3</v>
      </c>
      <c r="G7" s="0" t="n">
        <v>11</v>
      </c>
      <c r="H7" s="0" t="n">
        <v>4</v>
      </c>
      <c r="I7" s="0" t="n">
        <v>12</v>
      </c>
      <c r="J7" s="0" t="n">
        <v>7</v>
      </c>
      <c r="K7" s="0" t="n">
        <v>133</v>
      </c>
      <c r="L7" s="0" t="n">
        <v>0.25</v>
      </c>
      <c r="M7" s="0" t="n">
        <v>0.36</v>
      </c>
      <c r="N7" s="0" t="n">
        <v>0.05</v>
      </c>
      <c r="O7" s="0" t="n">
        <v>0.6</v>
      </c>
      <c r="P7" s="103" t="n">
        <v>0.016</v>
      </c>
      <c r="Q7" s="0" t="s">
        <v>168</v>
      </c>
      <c r="R7" s="0" t="n">
        <v>1</v>
      </c>
      <c r="S7" s="0" t="n">
        <v>15</v>
      </c>
      <c r="T7" s="0" t="n">
        <v>6</v>
      </c>
      <c r="U7" s="0" t="n">
        <v>133</v>
      </c>
      <c r="V7" s="0" t="n">
        <v>0.06</v>
      </c>
      <c r="W7" s="0" t="n">
        <v>0.14</v>
      </c>
      <c r="X7" s="0" t="n">
        <v>0.04</v>
      </c>
      <c r="Y7" s="0" t="n">
        <v>0.51</v>
      </c>
      <c r="Z7" s="103" t="n">
        <v>0.541</v>
      </c>
      <c r="AA7" s="0" t="s">
        <v>169</v>
      </c>
      <c r="AB7" s="0" t="n">
        <v>7</v>
      </c>
      <c r="AC7" s="0" t="n">
        <v>0</v>
      </c>
      <c r="AD7" s="0" t="n">
        <v>16</v>
      </c>
      <c r="AE7" s="0" t="n">
        <v>7</v>
      </c>
      <c r="AF7" s="0" t="n">
        <v>133</v>
      </c>
      <c r="AG7" s="0" t="n">
        <v>0</v>
      </c>
      <c r="AH7" s="0" t="n">
        <v>0</v>
      </c>
      <c r="AI7" s="0" t="n">
        <v>0.05</v>
      </c>
      <c r="AJ7" s="0" t="n">
        <v>0.47</v>
      </c>
      <c r="AK7" s="103" t="n">
        <v>1</v>
      </c>
      <c r="AL7" s="0" t="s">
        <v>169</v>
      </c>
      <c r="AM7" s="0" t="n">
        <v>8</v>
      </c>
      <c r="AN7" s="0" t="n">
        <v>0</v>
      </c>
      <c r="AO7" s="0" t="n">
        <v>16</v>
      </c>
      <c r="AP7" s="0" t="n">
        <v>8</v>
      </c>
      <c r="AQ7" s="0" t="n">
        <v>132</v>
      </c>
      <c r="AR7" s="0" t="n">
        <v>0</v>
      </c>
      <c r="AS7" s="0" t="n">
        <v>0</v>
      </c>
      <c r="AT7" s="0" t="n">
        <v>0.06</v>
      </c>
      <c r="AU7" s="0" t="n">
        <v>0.47</v>
      </c>
      <c r="AV7" s="103" t="n">
        <v>1</v>
      </c>
      <c r="AW7" s="0" t="s">
        <v>169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3</v>
      </c>
      <c r="F8" s="0" t="n">
        <v>0</v>
      </c>
      <c r="G8" s="0" t="n">
        <v>12</v>
      </c>
      <c r="H8" s="0" t="n">
        <v>10</v>
      </c>
      <c r="I8" s="0" t="n">
        <v>5</v>
      </c>
      <c r="J8" s="0" t="n">
        <v>2</v>
      </c>
      <c r="K8" s="0" t="n">
        <v>91</v>
      </c>
      <c r="L8" s="0" t="n">
        <v>0.67</v>
      </c>
      <c r="M8" s="0" t="n">
        <v>0.83</v>
      </c>
      <c r="N8" s="0" t="n">
        <v>0.02</v>
      </c>
      <c r="O8" s="0" t="n">
        <v>0.82</v>
      </c>
      <c r="P8" s="103" t="n">
        <v>4.66E-009</v>
      </c>
      <c r="Q8" s="0" t="s">
        <v>168</v>
      </c>
      <c r="R8" s="0" t="n">
        <v>3</v>
      </c>
      <c r="S8" s="0" t="n">
        <v>11</v>
      </c>
      <c r="T8" s="0" t="n">
        <v>7</v>
      </c>
      <c r="U8" s="0" t="n">
        <v>85</v>
      </c>
      <c r="V8" s="0" t="n">
        <v>0.21</v>
      </c>
      <c r="W8" s="0" t="n">
        <v>0.3</v>
      </c>
      <c r="X8" s="0" t="n">
        <v>0.08</v>
      </c>
      <c r="Y8" s="0" t="n">
        <v>0.57</v>
      </c>
      <c r="Z8" s="103" t="n">
        <v>0.126</v>
      </c>
      <c r="AA8" s="0" t="s">
        <v>169</v>
      </c>
      <c r="AB8" s="0" t="n">
        <v>12</v>
      </c>
      <c r="AC8" s="0" t="n">
        <v>10</v>
      </c>
      <c r="AD8" s="0" t="n">
        <v>5</v>
      </c>
      <c r="AE8" s="0" t="n">
        <v>2</v>
      </c>
      <c r="AF8" s="0" t="n">
        <v>91</v>
      </c>
      <c r="AG8" s="0" t="n">
        <v>0.67</v>
      </c>
      <c r="AH8" s="0" t="n">
        <v>0.83</v>
      </c>
      <c r="AI8" s="0" t="n">
        <v>0.02</v>
      </c>
      <c r="AJ8" s="0" t="n">
        <v>0.82</v>
      </c>
      <c r="AK8" s="103" t="n">
        <v>4.66E-009</v>
      </c>
      <c r="AL8" s="0" t="s">
        <v>168</v>
      </c>
      <c r="AM8" s="0" t="n">
        <v>12</v>
      </c>
      <c r="AN8" s="0" t="n">
        <v>0</v>
      </c>
      <c r="AO8" s="0" t="n">
        <v>15</v>
      </c>
      <c r="AP8" s="0" t="n">
        <v>12</v>
      </c>
      <c r="AQ8" s="0" t="n">
        <v>81</v>
      </c>
      <c r="AR8" s="0" t="n">
        <v>0</v>
      </c>
      <c r="AS8" s="0" t="n">
        <v>0</v>
      </c>
      <c r="AT8" s="0" t="n">
        <v>0.13</v>
      </c>
      <c r="AU8" s="0" t="n">
        <v>0.44</v>
      </c>
      <c r="AV8" s="103" t="n">
        <v>1</v>
      </c>
      <c r="AW8" s="0" t="s">
        <v>169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4</v>
      </c>
      <c r="F9" s="0" t="n">
        <v>0</v>
      </c>
      <c r="G9" s="0" t="n">
        <v>3</v>
      </c>
      <c r="H9" s="0" t="n">
        <v>0</v>
      </c>
      <c r="I9" s="0" t="n">
        <v>18</v>
      </c>
      <c r="J9" s="0" t="n">
        <v>3</v>
      </c>
      <c r="K9" s="0" t="n">
        <v>139</v>
      </c>
      <c r="L9" s="0" t="n">
        <v>0</v>
      </c>
      <c r="M9" s="0" t="n">
        <v>0</v>
      </c>
      <c r="N9" s="0" t="n">
        <v>0.02</v>
      </c>
      <c r="O9" s="0" t="n">
        <v>0.49</v>
      </c>
      <c r="P9" s="103" t="n">
        <v>1</v>
      </c>
      <c r="Q9" s="0" t="s">
        <v>169</v>
      </c>
      <c r="R9" s="0" t="n">
        <v>0</v>
      </c>
      <c r="S9" s="0" t="n">
        <v>17</v>
      </c>
      <c r="T9" s="0" t="n">
        <v>5</v>
      </c>
      <c r="U9" s="0" t="n">
        <v>137</v>
      </c>
      <c r="V9" s="0" t="n">
        <v>0</v>
      </c>
      <c r="W9" s="0" t="n">
        <v>0</v>
      </c>
      <c r="X9" s="0" t="n">
        <v>0.04</v>
      </c>
      <c r="Y9" s="0" t="n">
        <v>0.48</v>
      </c>
      <c r="Z9" s="103" t="n">
        <v>1</v>
      </c>
      <c r="AA9" s="0" t="s">
        <v>169</v>
      </c>
      <c r="AB9" s="0" t="n">
        <v>3</v>
      </c>
      <c r="AC9" s="0" t="n">
        <v>0</v>
      </c>
      <c r="AD9" s="0" t="n">
        <v>18</v>
      </c>
      <c r="AE9" s="0" t="n">
        <v>3</v>
      </c>
      <c r="AF9" s="0" t="n">
        <v>139</v>
      </c>
      <c r="AG9" s="0" t="n">
        <v>0</v>
      </c>
      <c r="AH9" s="0" t="n">
        <v>0</v>
      </c>
      <c r="AI9" s="0" t="n">
        <v>0.02</v>
      </c>
      <c r="AJ9" s="0" t="n">
        <v>0.49</v>
      </c>
      <c r="AK9" s="103" t="n">
        <v>1</v>
      </c>
      <c r="AL9" s="0" t="s">
        <v>169</v>
      </c>
      <c r="AM9" s="0" t="n">
        <v>8</v>
      </c>
      <c r="AN9" s="0" t="n">
        <v>1</v>
      </c>
      <c r="AO9" s="0" t="n">
        <v>17</v>
      </c>
      <c r="AP9" s="0" t="n">
        <v>7</v>
      </c>
      <c r="AQ9" s="0" t="n">
        <v>135</v>
      </c>
      <c r="AR9" s="0" t="n">
        <v>0.06</v>
      </c>
      <c r="AS9" s="0" t="n">
        <v>0.12</v>
      </c>
      <c r="AT9" s="0" t="n">
        <v>0.05</v>
      </c>
      <c r="AU9" s="0" t="n">
        <v>0.5</v>
      </c>
      <c r="AV9" s="103" t="n">
        <v>1</v>
      </c>
      <c r="AW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4</v>
      </c>
      <c r="F10" s="0" t="n">
        <v>0</v>
      </c>
      <c r="G10" s="0" t="n">
        <v>4</v>
      </c>
      <c r="H10" s="0" t="n">
        <v>0</v>
      </c>
      <c r="I10" s="0" t="n">
        <v>18</v>
      </c>
      <c r="J10" s="0" t="n">
        <v>4</v>
      </c>
      <c r="K10" s="0" t="n">
        <v>127</v>
      </c>
      <c r="L10" s="0" t="n">
        <v>0</v>
      </c>
      <c r="M10" s="0" t="n">
        <v>0</v>
      </c>
      <c r="N10" s="0" t="n">
        <v>0.03</v>
      </c>
      <c r="O10" s="0" t="n">
        <v>0.48</v>
      </c>
      <c r="P10" s="103" t="n">
        <v>1</v>
      </c>
      <c r="Q10" s="0" t="s">
        <v>169</v>
      </c>
      <c r="R10" s="0" t="n">
        <v>0</v>
      </c>
      <c r="S10" s="0" t="n">
        <v>17</v>
      </c>
      <c r="T10" s="0" t="n">
        <v>6</v>
      </c>
      <c r="U10" s="0" t="n">
        <v>124</v>
      </c>
      <c r="V10" s="0" t="n">
        <v>0</v>
      </c>
      <c r="W10" s="0" t="n">
        <v>0</v>
      </c>
      <c r="X10" s="0" t="n">
        <v>0.05</v>
      </c>
      <c r="Y10" s="0" t="n">
        <v>0.48</v>
      </c>
      <c r="Z10" s="103" t="n">
        <v>1</v>
      </c>
      <c r="AA10" s="0" t="s">
        <v>169</v>
      </c>
      <c r="AB10" s="0" t="n">
        <v>4</v>
      </c>
      <c r="AC10" s="0" t="n">
        <v>0</v>
      </c>
      <c r="AD10" s="0" t="n">
        <v>18</v>
      </c>
      <c r="AE10" s="0" t="n">
        <v>4</v>
      </c>
      <c r="AF10" s="0" t="n">
        <v>127</v>
      </c>
      <c r="AG10" s="0" t="n">
        <v>0</v>
      </c>
      <c r="AH10" s="0" t="n">
        <v>0</v>
      </c>
      <c r="AI10" s="0" t="n">
        <v>0.03</v>
      </c>
      <c r="AJ10" s="0" t="n">
        <v>0.48</v>
      </c>
      <c r="AK10" s="103" t="n">
        <v>1</v>
      </c>
      <c r="AL10" s="0" t="s">
        <v>169</v>
      </c>
      <c r="AM10" s="0" t="n">
        <v>4</v>
      </c>
      <c r="AN10" s="0" t="n">
        <v>0</v>
      </c>
      <c r="AO10" s="0" t="n">
        <v>18</v>
      </c>
      <c r="AP10" s="0" t="n">
        <v>4</v>
      </c>
      <c r="AQ10" s="0" t="n">
        <v>127</v>
      </c>
      <c r="AR10" s="0" t="n">
        <v>0</v>
      </c>
      <c r="AS10" s="0" t="n">
        <v>0</v>
      </c>
      <c r="AT10" s="0" t="n">
        <v>0.03</v>
      </c>
      <c r="AU10" s="0" t="n">
        <v>0.48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4</v>
      </c>
      <c r="F11" s="0" t="n">
        <v>0</v>
      </c>
      <c r="G11" s="0" t="n">
        <v>7</v>
      </c>
      <c r="H11" s="0" t="n">
        <v>2</v>
      </c>
      <c r="I11" s="0" t="n">
        <v>15</v>
      </c>
      <c r="J11" s="0" t="n">
        <v>5</v>
      </c>
      <c r="K11" s="0" t="n">
        <v>101</v>
      </c>
      <c r="L11" s="0" t="n">
        <v>0.12</v>
      </c>
      <c r="M11" s="0" t="n">
        <v>0.29</v>
      </c>
      <c r="N11" s="0" t="n">
        <v>0.05</v>
      </c>
      <c r="O11" s="0" t="n">
        <v>0.54</v>
      </c>
      <c r="P11" s="103" t="n">
        <v>0.249</v>
      </c>
      <c r="Q11" s="0" t="s">
        <v>169</v>
      </c>
      <c r="R11" s="0" t="n">
        <v>1</v>
      </c>
      <c r="S11" s="0" t="n">
        <v>16</v>
      </c>
      <c r="T11" s="0" t="n">
        <v>6</v>
      </c>
      <c r="U11" s="0" t="n">
        <v>100</v>
      </c>
      <c r="V11" s="0" t="n">
        <v>0.06</v>
      </c>
      <c r="W11" s="0" t="n">
        <v>0.14</v>
      </c>
      <c r="X11" s="0" t="n">
        <v>0.06</v>
      </c>
      <c r="Y11" s="0" t="n">
        <v>0.5</v>
      </c>
      <c r="Z11" s="103" t="n">
        <v>0.999</v>
      </c>
      <c r="AA11" s="0" t="s">
        <v>169</v>
      </c>
      <c r="AB11" s="0" t="n">
        <v>7</v>
      </c>
      <c r="AC11" s="0" t="n">
        <v>2</v>
      </c>
      <c r="AD11" s="0" t="n">
        <v>15</v>
      </c>
      <c r="AE11" s="0" t="n">
        <v>5</v>
      </c>
      <c r="AF11" s="0" t="n">
        <v>101</v>
      </c>
      <c r="AG11" s="0" t="n">
        <v>0.12</v>
      </c>
      <c r="AH11" s="0" t="n">
        <v>0.29</v>
      </c>
      <c r="AI11" s="0" t="n">
        <v>0.05</v>
      </c>
      <c r="AJ11" s="0" t="n">
        <v>0.54</v>
      </c>
      <c r="AK11" s="103" t="n">
        <v>0.249</v>
      </c>
      <c r="AL11" s="0" t="s">
        <v>169</v>
      </c>
      <c r="AM11" s="0" t="n">
        <v>9</v>
      </c>
      <c r="AN11" s="0" t="n">
        <v>2</v>
      </c>
      <c r="AO11" s="0" t="n">
        <v>15</v>
      </c>
      <c r="AP11" s="0" t="n">
        <v>7</v>
      </c>
      <c r="AQ11" s="0" t="n">
        <v>99</v>
      </c>
      <c r="AR11" s="0" t="n">
        <v>0.12</v>
      </c>
      <c r="AS11" s="0" t="n">
        <v>0.22</v>
      </c>
      <c r="AT11" s="0" t="n">
        <v>0.07</v>
      </c>
      <c r="AU11" s="0" t="n">
        <v>0.53</v>
      </c>
      <c r="AV11" s="103" t="n">
        <v>0.361</v>
      </c>
      <c r="AW11" s="0" t="s">
        <v>169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5</v>
      </c>
      <c r="F12" s="0" t="n">
        <v>1</v>
      </c>
      <c r="G12" s="0" t="n">
        <v>22</v>
      </c>
      <c r="H12" s="0" t="n">
        <v>7</v>
      </c>
      <c r="I12" s="0" t="n">
        <v>7</v>
      </c>
      <c r="J12" s="0" t="n">
        <v>15</v>
      </c>
      <c r="K12" s="0" t="n">
        <v>194</v>
      </c>
      <c r="L12" s="0" t="n">
        <v>0.5</v>
      </c>
      <c r="M12" s="0" t="n">
        <v>0.32</v>
      </c>
      <c r="N12" s="0" t="n">
        <v>0.07</v>
      </c>
      <c r="O12" s="0" t="n">
        <v>0.71</v>
      </c>
      <c r="P12" s="103" t="n">
        <v>7.6E-005</v>
      </c>
      <c r="Q12" s="0" t="s">
        <v>168</v>
      </c>
      <c r="R12" s="0" t="n">
        <v>1</v>
      </c>
      <c r="S12" s="0" t="n">
        <v>12</v>
      </c>
      <c r="T12" s="0" t="n">
        <v>10</v>
      </c>
      <c r="U12" s="0" t="n">
        <v>198</v>
      </c>
      <c r="V12" s="0" t="n">
        <v>0.08</v>
      </c>
      <c r="W12" s="0" t="n">
        <v>0.09</v>
      </c>
      <c r="X12" s="0" t="n">
        <v>0.05</v>
      </c>
      <c r="Y12" s="0" t="n">
        <v>0.51</v>
      </c>
      <c r="Z12" s="103" t="n">
        <v>0.495</v>
      </c>
      <c r="AA12" s="0" t="s">
        <v>169</v>
      </c>
      <c r="AB12" s="0" t="n">
        <v>15</v>
      </c>
      <c r="AC12" s="0" t="n">
        <v>0</v>
      </c>
      <c r="AD12" s="0" t="n">
        <v>14</v>
      </c>
      <c r="AE12" s="0" t="n">
        <v>15</v>
      </c>
      <c r="AF12" s="0" t="n">
        <v>194</v>
      </c>
      <c r="AG12" s="0" t="n">
        <v>0</v>
      </c>
      <c r="AH12" s="0" t="n">
        <v>0</v>
      </c>
      <c r="AI12" s="0" t="n">
        <v>0.07</v>
      </c>
      <c r="AJ12" s="0" t="n">
        <v>0.46</v>
      </c>
      <c r="AK12" s="103" t="n">
        <v>1</v>
      </c>
      <c r="AL12" s="0" t="s">
        <v>169</v>
      </c>
      <c r="AM12" s="0" t="n">
        <v>22</v>
      </c>
      <c r="AN12" s="0" t="n">
        <v>7</v>
      </c>
      <c r="AO12" s="0" t="n">
        <v>7</v>
      </c>
      <c r="AP12" s="0" t="n">
        <v>15</v>
      </c>
      <c r="AQ12" s="0" t="n">
        <v>194</v>
      </c>
      <c r="AR12" s="0" t="n">
        <v>0.5</v>
      </c>
      <c r="AS12" s="0" t="n">
        <v>0.32</v>
      </c>
      <c r="AT12" s="0" t="n">
        <v>0.07</v>
      </c>
      <c r="AU12" s="0" t="n">
        <v>0.71</v>
      </c>
      <c r="AV12" s="103" t="n">
        <v>7.6E-005</v>
      </c>
      <c r="AW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4</v>
      </c>
      <c r="F13" s="0" t="n">
        <v>0</v>
      </c>
      <c r="G13" s="0" t="n">
        <v>4</v>
      </c>
      <c r="H13" s="0" t="n">
        <v>0</v>
      </c>
      <c r="I13" s="0" t="n">
        <v>17</v>
      </c>
      <c r="J13" s="0" t="n">
        <v>4</v>
      </c>
      <c r="K13" s="0" t="n">
        <v>118</v>
      </c>
      <c r="L13" s="0" t="n">
        <v>0</v>
      </c>
      <c r="M13" s="0" t="n">
        <v>0</v>
      </c>
      <c r="N13" s="0" t="n">
        <v>0.03</v>
      </c>
      <c r="O13" s="0" t="n">
        <v>0.48</v>
      </c>
      <c r="P13" s="103" t="n">
        <v>1</v>
      </c>
      <c r="Q13" s="0" t="s">
        <v>169</v>
      </c>
      <c r="R13" s="0" t="n">
        <v>0</v>
      </c>
      <c r="S13" s="0" t="n">
        <v>16</v>
      </c>
      <c r="T13" s="0" t="n">
        <v>3</v>
      </c>
      <c r="U13" s="0" t="n">
        <v>118</v>
      </c>
      <c r="V13" s="0" t="n">
        <v>0</v>
      </c>
      <c r="W13" s="0" t="n">
        <v>0</v>
      </c>
      <c r="X13" s="0" t="n">
        <v>0.02</v>
      </c>
      <c r="Y13" s="0" t="n">
        <v>0.49</v>
      </c>
      <c r="Z13" s="103" t="n">
        <v>1</v>
      </c>
      <c r="AA13" s="0" t="s">
        <v>169</v>
      </c>
      <c r="AB13" s="0" t="n">
        <v>4</v>
      </c>
      <c r="AC13" s="0" t="n">
        <v>0</v>
      </c>
      <c r="AD13" s="0" t="n">
        <v>17</v>
      </c>
      <c r="AE13" s="0" t="n">
        <v>4</v>
      </c>
      <c r="AF13" s="0" t="n">
        <v>118</v>
      </c>
      <c r="AG13" s="0" t="n">
        <v>0</v>
      </c>
      <c r="AH13" s="0" t="n">
        <v>0</v>
      </c>
      <c r="AI13" s="0" t="n">
        <v>0.03</v>
      </c>
      <c r="AJ13" s="0" t="n">
        <v>0.48</v>
      </c>
      <c r="AK13" s="103" t="n">
        <v>1</v>
      </c>
      <c r="AL13" s="0" t="s">
        <v>169</v>
      </c>
      <c r="AM13" s="0" t="n">
        <v>3</v>
      </c>
      <c r="AN13" s="0" t="n">
        <v>0</v>
      </c>
      <c r="AO13" s="0" t="n">
        <v>17</v>
      </c>
      <c r="AP13" s="0" t="n">
        <v>3</v>
      </c>
      <c r="AQ13" s="0" t="n">
        <v>119</v>
      </c>
      <c r="AR13" s="0" t="n">
        <v>0</v>
      </c>
      <c r="AS13" s="0" t="n">
        <v>0</v>
      </c>
      <c r="AT13" s="0" t="n">
        <v>0.02</v>
      </c>
      <c r="AU13" s="0" t="n">
        <v>0.49</v>
      </c>
      <c r="AV13" s="103" t="n">
        <v>1</v>
      </c>
      <c r="AW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3</v>
      </c>
      <c r="F14" s="0" t="n">
        <v>2</v>
      </c>
      <c r="G14" s="0" t="n">
        <v>12</v>
      </c>
      <c r="H14" s="0" t="n">
        <v>6</v>
      </c>
      <c r="I14" s="0" t="n">
        <v>7</v>
      </c>
      <c r="J14" s="0" t="n">
        <v>6</v>
      </c>
      <c r="K14" s="0" t="n">
        <v>76</v>
      </c>
      <c r="L14" s="0" t="n">
        <v>0.46</v>
      </c>
      <c r="M14" s="0" t="n">
        <v>0.5</v>
      </c>
      <c r="N14" s="0" t="n">
        <v>0.07</v>
      </c>
      <c r="O14" s="0" t="n">
        <v>0.69</v>
      </c>
      <c r="P14" s="103" t="n">
        <v>0.00119</v>
      </c>
      <c r="Q14" s="0" t="s">
        <v>168</v>
      </c>
      <c r="R14" s="0" t="n">
        <v>3</v>
      </c>
      <c r="S14" s="0" t="n">
        <v>9</v>
      </c>
      <c r="T14" s="0" t="n">
        <v>5</v>
      </c>
      <c r="U14" s="0" t="n">
        <v>77</v>
      </c>
      <c r="V14" s="0" t="n">
        <v>0.25</v>
      </c>
      <c r="W14" s="0" t="n">
        <v>0.38</v>
      </c>
      <c r="X14" s="0" t="n">
        <v>0.06</v>
      </c>
      <c r="Y14" s="0" t="n">
        <v>0.59</v>
      </c>
      <c r="Z14" s="103" t="n">
        <v>0.0624</v>
      </c>
      <c r="AA14" s="0" t="s">
        <v>169</v>
      </c>
      <c r="AB14" s="0" t="n">
        <v>4</v>
      </c>
      <c r="AC14" s="0" t="n">
        <v>0</v>
      </c>
      <c r="AD14" s="0" t="n">
        <v>13</v>
      </c>
      <c r="AE14" s="0" t="n">
        <v>4</v>
      </c>
      <c r="AF14" s="0" t="n">
        <v>78</v>
      </c>
      <c r="AG14" s="0" t="n">
        <v>0</v>
      </c>
      <c r="AH14" s="0" t="n">
        <v>0</v>
      </c>
      <c r="AI14" s="0" t="n">
        <v>0.05</v>
      </c>
      <c r="AJ14" s="0" t="n">
        <v>0.48</v>
      </c>
      <c r="AK14" s="103" t="n">
        <v>1</v>
      </c>
      <c r="AL14" s="0" t="s">
        <v>169</v>
      </c>
      <c r="AM14" s="0" t="n">
        <v>9</v>
      </c>
      <c r="AN14" s="0" t="n">
        <v>4</v>
      </c>
      <c r="AO14" s="0" t="n">
        <v>9</v>
      </c>
      <c r="AP14" s="0" t="n">
        <v>5</v>
      </c>
      <c r="AQ14" s="0" t="n">
        <v>77</v>
      </c>
      <c r="AR14" s="0" t="n">
        <v>0.31</v>
      </c>
      <c r="AS14" s="0" t="n">
        <v>0.44</v>
      </c>
      <c r="AT14" s="0" t="n">
        <v>0.06</v>
      </c>
      <c r="AU14" s="0" t="n">
        <v>0.62</v>
      </c>
      <c r="AV14" s="103" t="n">
        <v>0.0187</v>
      </c>
      <c r="AW14" s="0" t="s">
        <v>168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6</v>
      </c>
      <c r="F15" s="0" t="n">
        <v>2</v>
      </c>
      <c r="G15" s="0" t="n">
        <v>3</v>
      </c>
      <c r="H15" s="0" t="n">
        <v>3</v>
      </c>
      <c r="I15" s="0" t="n">
        <v>8</v>
      </c>
      <c r="J15" s="0" t="n">
        <v>0</v>
      </c>
      <c r="K15" s="0" t="n">
        <v>193</v>
      </c>
      <c r="L15" s="0" t="n">
        <v>0.27</v>
      </c>
      <c r="M15" s="0" t="n">
        <v>1</v>
      </c>
      <c r="N15" s="0" t="n">
        <v>0</v>
      </c>
      <c r="O15" s="0" t="n">
        <v>0.64</v>
      </c>
      <c r="P15" s="103" t="n">
        <v>0.000118</v>
      </c>
      <c r="Q15" s="0" t="s">
        <v>168</v>
      </c>
      <c r="R15" s="0" t="n">
        <v>1</v>
      </c>
      <c r="S15" s="0" t="n">
        <v>9</v>
      </c>
      <c r="T15" s="0" t="n">
        <v>6</v>
      </c>
      <c r="U15" s="0" t="n">
        <v>186</v>
      </c>
      <c r="V15" s="0" t="n">
        <v>0.1</v>
      </c>
      <c r="W15" s="0" t="n">
        <v>0.14</v>
      </c>
      <c r="X15" s="0" t="n">
        <v>0.03</v>
      </c>
      <c r="Y15" s="0" t="n">
        <v>0.53</v>
      </c>
      <c r="Z15" s="103" t="n">
        <v>0.303</v>
      </c>
      <c r="AA15" s="0" t="s">
        <v>169</v>
      </c>
      <c r="AB15" s="0" t="n">
        <v>10</v>
      </c>
      <c r="AC15" s="0" t="n">
        <v>0</v>
      </c>
      <c r="AD15" s="0" t="n">
        <v>11</v>
      </c>
      <c r="AE15" s="0" t="n">
        <v>10</v>
      </c>
      <c r="AF15" s="0" t="n">
        <v>183</v>
      </c>
      <c r="AG15" s="0" t="n">
        <v>0</v>
      </c>
      <c r="AH15" s="0" t="n">
        <v>0</v>
      </c>
      <c r="AI15" s="0" t="n">
        <v>0.05</v>
      </c>
      <c r="AJ15" s="0" t="n">
        <v>0.47</v>
      </c>
      <c r="AK15" s="103" t="n">
        <v>1</v>
      </c>
      <c r="AL15" s="0" t="s">
        <v>169</v>
      </c>
      <c r="AM15" s="0" t="n">
        <v>7</v>
      </c>
      <c r="AN15" s="0" t="n">
        <v>4</v>
      </c>
      <c r="AO15" s="0" t="n">
        <v>7</v>
      </c>
      <c r="AP15" s="0" t="n">
        <v>3</v>
      </c>
      <c r="AQ15" s="0" t="n">
        <v>190</v>
      </c>
      <c r="AR15" s="0" t="n">
        <v>0.36</v>
      </c>
      <c r="AS15" s="0" t="n">
        <v>0.57</v>
      </c>
      <c r="AT15" s="0" t="n">
        <v>0.02</v>
      </c>
      <c r="AU15" s="0" t="n">
        <v>0.67</v>
      </c>
      <c r="AV15" s="103" t="n">
        <v>0.000151</v>
      </c>
      <c r="AW15" s="0" t="s">
        <v>168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4</v>
      </c>
      <c r="F16" s="0" t="n">
        <v>0</v>
      </c>
      <c r="G16" s="0" t="n">
        <v>7</v>
      </c>
      <c r="H16" s="0" t="n">
        <v>2</v>
      </c>
      <c r="I16" s="0" t="n">
        <v>2</v>
      </c>
      <c r="J16" s="0" t="n">
        <v>5</v>
      </c>
      <c r="K16" s="0" t="n">
        <v>93</v>
      </c>
      <c r="L16" s="0" t="n">
        <v>0.5</v>
      </c>
      <c r="M16" s="0" t="n">
        <v>0.29</v>
      </c>
      <c r="N16" s="0" t="n">
        <v>0.05</v>
      </c>
      <c r="O16" s="0" t="n">
        <v>0.72</v>
      </c>
      <c r="P16" s="103" t="n">
        <v>0.0229</v>
      </c>
      <c r="Q16" s="0" t="s">
        <v>168</v>
      </c>
      <c r="R16" s="0" t="n">
        <v>0</v>
      </c>
      <c r="S16" s="0" t="n">
        <v>3</v>
      </c>
      <c r="T16" s="0" t="n">
        <v>6</v>
      </c>
      <c r="U16" s="0" t="n">
        <v>92</v>
      </c>
      <c r="V16" s="0" t="n">
        <v>0</v>
      </c>
      <c r="W16" s="0" t="n">
        <v>0</v>
      </c>
      <c r="X16" s="0" t="n">
        <v>0.06</v>
      </c>
      <c r="Y16" s="0" t="n">
        <v>0.47</v>
      </c>
      <c r="Z16" s="103" t="n">
        <v>1</v>
      </c>
      <c r="AA16" s="0" t="s">
        <v>169</v>
      </c>
      <c r="AB16" s="0" t="n">
        <v>7</v>
      </c>
      <c r="AC16" s="0" t="n">
        <v>2</v>
      </c>
      <c r="AD16" s="0" t="n">
        <v>2</v>
      </c>
      <c r="AE16" s="0" t="n">
        <v>5</v>
      </c>
      <c r="AF16" s="0" t="n">
        <v>93</v>
      </c>
      <c r="AG16" s="0" t="n">
        <v>0.5</v>
      </c>
      <c r="AH16" s="0" t="n">
        <v>0.29</v>
      </c>
      <c r="AI16" s="0" t="n">
        <v>0.05</v>
      </c>
      <c r="AJ16" s="0" t="n">
        <v>0.72</v>
      </c>
      <c r="AK16" s="103" t="n">
        <v>0.0229</v>
      </c>
      <c r="AL16" s="0" t="s">
        <v>168</v>
      </c>
      <c r="AM16" s="0" t="n">
        <v>9</v>
      </c>
      <c r="AN16" s="0" t="n">
        <v>0</v>
      </c>
      <c r="AO16" s="0" t="n">
        <v>4</v>
      </c>
      <c r="AP16" s="0" t="n">
        <v>9</v>
      </c>
      <c r="AQ16" s="0" t="n">
        <v>89</v>
      </c>
      <c r="AR16" s="0" t="n">
        <v>0</v>
      </c>
      <c r="AS16" s="0" t="n">
        <v>0</v>
      </c>
      <c r="AT16" s="0" t="n">
        <v>0.09</v>
      </c>
      <c r="AU16" s="0" t="n">
        <v>0.45</v>
      </c>
      <c r="AV16" s="103" t="n">
        <v>1</v>
      </c>
      <c r="AW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11</v>
      </c>
      <c r="E17" s="0" t="n">
        <v>2</v>
      </c>
      <c r="F17" s="0" t="n">
        <v>0</v>
      </c>
      <c r="G17" s="0" t="n">
        <v>4</v>
      </c>
      <c r="H17" s="0" t="n">
        <v>0</v>
      </c>
      <c r="I17" s="0" t="n">
        <v>11</v>
      </c>
      <c r="J17" s="0" t="n">
        <v>4</v>
      </c>
      <c r="K17" s="0" t="n">
        <v>90</v>
      </c>
      <c r="L17" s="0" t="n">
        <v>0</v>
      </c>
      <c r="M17" s="0" t="n">
        <v>0</v>
      </c>
      <c r="N17" s="0" t="n">
        <v>0.04</v>
      </c>
      <c r="O17" s="0" t="n">
        <v>0.48</v>
      </c>
      <c r="P17" s="103" t="n">
        <v>1</v>
      </c>
      <c r="Q17" s="0" t="s">
        <v>169</v>
      </c>
      <c r="R17" s="0" t="n">
        <v>0</v>
      </c>
      <c r="S17" s="0" t="n">
        <v>11</v>
      </c>
      <c r="T17" s="0" t="n">
        <v>4</v>
      </c>
      <c r="U17" s="0" t="n">
        <v>89</v>
      </c>
      <c r="V17" s="0" t="n">
        <v>0</v>
      </c>
      <c r="W17" s="0" t="n">
        <v>0</v>
      </c>
      <c r="X17" s="0" t="n">
        <v>0.04</v>
      </c>
      <c r="Y17" s="0" t="n">
        <v>0.48</v>
      </c>
      <c r="Z17" s="103" t="n">
        <v>1</v>
      </c>
      <c r="AA17" s="0" t="s">
        <v>169</v>
      </c>
      <c r="AB17" s="0" t="n">
        <v>4</v>
      </c>
      <c r="AC17" s="0" t="n">
        <v>0</v>
      </c>
      <c r="AD17" s="0" t="n">
        <v>11</v>
      </c>
      <c r="AE17" s="0" t="n">
        <v>4</v>
      </c>
      <c r="AF17" s="0" t="n">
        <v>90</v>
      </c>
      <c r="AG17" s="0" t="n">
        <v>0</v>
      </c>
      <c r="AH17" s="0" t="n">
        <v>0</v>
      </c>
      <c r="AI17" s="0" t="n">
        <v>0.04</v>
      </c>
      <c r="AJ17" s="0" t="n">
        <v>0.48</v>
      </c>
      <c r="AK17" s="103" t="n">
        <v>1</v>
      </c>
      <c r="AL17" s="0" t="s">
        <v>169</v>
      </c>
      <c r="AM17" s="0" t="n">
        <v>5</v>
      </c>
      <c r="AN17" s="0" t="n">
        <v>0</v>
      </c>
      <c r="AO17" s="0" t="n">
        <v>11</v>
      </c>
      <c r="AP17" s="0" t="n">
        <v>5</v>
      </c>
      <c r="AQ17" s="0" t="n">
        <v>89</v>
      </c>
      <c r="AR17" s="0" t="n">
        <v>0</v>
      </c>
      <c r="AS17" s="0" t="n">
        <v>0</v>
      </c>
      <c r="AT17" s="0" t="n">
        <v>0.05</v>
      </c>
      <c r="AU17" s="0" t="n">
        <v>0.47</v>
      </c>
      <c r="AV17" s="103" t="n">
        <v>1</v>
      </c>
      <c r="AW17" s="0" t="s">
        <v>169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4</v>
      </c>
      <c r="F18" s="0" t="n">
        <v>0</v>
      </c>
      <c r="G18" s="0" t="n">
        <v>15</v>
      </c>
      <c r="H18" s="0" t="n">
        <v>1</v>
      </c>
      <c r="I18" s="0" t="n">
        <v>13</v>
      </c>
      <c r="J18" s="0" t="n">
        <v>14</v>
      </c>
      <c r="K18" s="0" t="n">
        <v>112</v>
      </c>
      <c r="L18" s="0" t="n">
        <v>0.07</v>
      </c>
      <c r="M18" s="0" t="n">
        <v>0.07</v>
      </c>
      <c r="N18" s="0" t="n">
        <v>0.11</v>
      </c>
      <c r="O18" s="0" t="n">
        <v>0.48</v>
      </c>
      <c r="P18" s="103" t="n">
        <v>1</v>
      </c>
      <c r="Q18" s="0" t="s">
        <v>169</v>
      </c>
      <c r="R18" s="0" t="n">
        <v>0</v>
      </c>
      <c r="S18" s="0" t="n">
        <v>13</v>
      </c>
      <c r="T18" s="0" t="n">
        <v>9</v>
      </c>
      <c r="U18" s="0" t="n">
        <v>117</v>
      </c>
      <c r="V18" s="0" t="n">
        <v>0</v>
      </c>
      <c r="W18" s="0" t="n">
        <v>0</v>
      </c>
      <c r="X18" s="0" t="n">
        <v>0.07</v>
      </c>
      <c r="Y18" s="0" t="n">
        <v>0.46</v>
      </c>
      <c r="Z18" s="103" t="n">
        <v>1</v>
      </c>
      <c r="AA18" s="0" t="s">
        <v>169</v>
      </c>
      <c r="AB18" s="0" t="n">
        <v>15</v>
      </c>
      <c r="AC18" s="0" t="n">
        <v>1</v>
      </c>
      <c r="AD18" s="0" t="n">
        <v>13</v>
      </c>
      <c r="AE18" s="0" t="n">
        <v>14</v>
      </c>
      <c r="AF18" s="0" t="n">
        <v>112</v>
      </c>
      <c r="AG18" s="0" t="n">
        <v>0.07</v>
      </c>
      <c r="AH18" s="0" t="n">
        <v>0.07</v>
      </c>
      <c r="AI18" s="0" t="n">
        <v>0.11</v>
      </c>
      <c r="AJ18" s="0" t="n">
        <v>0.48</v>
      </c>
      <c r="AK18" s="103" t="n">
        <v>1</v>
      </c>
      <c r="AL18" s="0" t="s">
        <v>169</v>
      </c>
      <c r="AM18" s="0" t="n">
        <v>13</v>
      </c>
      <c r="AN18" s="0" t="n">
        <v>0</v>
      </c>
      <c r="AO18" s="0" t="n">
        <v>14</v>
      </c>
      <c r="AP18" s="0" t="n">
        <v>13</v>
      </c>
      <c r="AQ18" s="0" t="n">
        <v>113</v>
      </c>
      <c r="AR18" s="0" t="n">
        <v>0</v>
      </c>
      <c r="AS18" s="0" t="n">
        <v>0</v>
      </c>
      <c r="AT18" s="0" t="n">
        <v>0.1</v>
      </c>
      <c r="AU18" s="0" t="n">
        <v>0.45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15</v>
      </c>
      <c r="E19" s="0" t="n">
        <v>4</v>
      </c>
      <c r="F19" s="0" t="n">
        <v>2</v>
      </c>
      <c r="G19" s="0" t="n">
        <v>6</v>
      </c>
      <c r="H19" s="0" t="n">
        <v>3</v>
      </c>
      <c r="I19" s="0" t="n">
        <v>12</v>
      </c>
      <c r="J19" s="0" t="n">
        <v>3</v>
      </c>
      <c r="K19" s="0" t="n">
        <v>116</v>
      </c>
      <c r="L19" s="0" t="n">
        <v>0.2</v>
      </c>
      <c r="M19" s="0" t="n">
        <v>0.5</v>
      </c>
      <c r="N19" s="0" t="n">
        <v>0.03</v>
      </c>
      <c r="O19" s="0" t="n">
        <v>0.59</v>
      </c>
      <c r="P19" s="103" t="n">
        <v>0.0187</v>
      </c>
      <c r="Q19" s="0" t="s">
        <v>168</v>
      </c>
      <c r="R19" s="0" t="n">
        <v>1</v>
      </c>
      <c r="S19" s="0" t="n">
        <v>13</v>
      </c>
      <c r="T19" s="0" t="n">
        <v>5</v>
      </c>
      <c r="U19" s="0" t="n">
        <v>113</v>
      </c>
      <c r="V19" s="0" t="n">
        <v>0.07</v>
      </c>
      <c r="W19" s="0" t="n">
        <v>0.17</v>
      </c>
      <c r="X19" s="0" t="n">
        <v>0.04</v>
      </c>
      <c r="Y19" s="0" t="n">
        <v>0.51</v>
      </c>
      <c r="Z19" s="103" t="n">
        <v>0.497</v>
      </c>
      <c r="AA19" s="0" t="s">
        <v>169</v>
      </c>
      <c r="AB19" s="0" t="n">
        <v>3</v>
      </c>
      <c r="AC19" s="0" t="n">
        <v>0</v>
      </c>
      <c r="AD19" s="0" t="n">
        <v>15</v>
      </c>
      <c r="AE19" s="0" t="n">
        <v>3</v>
      </c>
      <c r="AF19" s="0" t="n">
        <v>116</v>
      </c>
      <c r="AG19" s="0" t="n">
        <v>0</v>
      </c>
      <c r="AH19" s="0" t="n">
        <v>0</v>
      </c>
      <c r="AI19" s="0" t="n">
        <v>0.03</v>
      </c>
      <c r="AJ19" s="0" t="n">
        <v>0.49</v>
      </c>
      <c r="AK19" s="103" t="n">
        <v>1</v>
      </c>
      <c r="AL19" s="0" t="s">
        <v>169</v>
      </c>
      <c r="AM19" s="0" t="n">
        <v>4</v>
      </c>
      <c r="AN19" s="0" t="n">
        <v>2</v>
      </c>
      <c r="AO19" s="0" t="n">
        <v>13</v>
      </c>
      <c r="AP19" s="0" t="n">
        <v>2</v>
      </c>
      <c r="AQ19" s="0" t="n">
        <v>117</v>
      </c>
      <c r="AR19" s="0" t="n">
        <v>0.13</v>
      </c>
      <c r="AS19" s="0" t="n">
        <v>0.5</v>
      </c>
      <c r="AT19" s="0" t="n">
        <v>0.02</v>
      </c>
      <c r="AU19" s="0" t="n">
        <v>0.56</v>
      </c>
      <c r="AV19" s="103" t="n">
        <v>0.0617</v>
      </c>
      <c r="AW19" s="0" t="s">
        <v>169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4</v>
      </c>
      <c r="F20" s="0" t="n">
        <v>2</v>
      </c>
      <c r="G20" s="0" t="n">
        <v>14</v>
      </c>
      <c r="H20" s="0" t="n">
        <v>8</v>
      </c>
      <c r="I20" s="0" t="n">
        <v>8</v>
      </c>
      <c r="J20" s="0" t="n">
        <v>6</v>
      </c>
      <c r="K20" s="0" t="n">
        <v>86</v>
      </c>
      <c r="L20" s="0" t="n">
        <v>0.5</v>
      </c>
      <c r="M20" s="0" t="n">
        <v>0.57</v>
      </c>
      <c r="N20" s="0" t="n">
        <v>0.07</v>
      </c>
      <c r="O20" s="0" t="n">
        <v>0.72</v>
      </c>
      <c r="P20" s="103" t="n">
        <v>6.99E-005</v>
      </c>
      <c r="Q20" s="0" t="s">
        <v>168</v>
      </c>
      <c r="R20" s="0" t="n">
        <v>2</v>
      </c>
      <c r="S20" s="0" t="n">
        <v>14</v>
      </c>
      <c r="T20" s="0" t="n">
        <v>5</v>
      </c>
      <c r="U20" s="0" t="n">
        <v>86</v>
      </c>
      <c r="V20" s="0" t="n">
        <v>0.12</v>
      </c>
      <c r="W20" s="0" t="n">
        <v>0.29</v>
      </c>
      <c r="X20" s="0" t="n">
        <v>0.05</v>
      </c>
      <c r="Y20" s="0" t="n">
        <v>0.54</v>
      </c>
      <c r="Z20" s="103" t="n">
        <v>0.281</v>
      </c>
      <c r="AA20" s="0" t="s">
        <v>169</v>
      </c>
      <c r="AB20" s="0" t="n">
        <v>5</v>
      </c>
      <c r="AC20" s="0" t="n">
        <v>0</v>
      </c>
      <c r="AD20" s="0" t="n">
        <v>16</v>
      </c>
      <c r="AE20" s="0" t="n">
        <v>5</v>
      </c>
      <c r="AF20" s="0" t="n">
        <v>87</v>
      </c>
      <c r="AG20" s="0" t="n">
        <v>0</v>
      </c>
      <c r="AH20" s="0" t="n">
        <v>0</v>
      </c>
      <c r="AI20" s="0" t="n">
        <v>0.05</v>
      </c>
      <c r="AJ20" s="0" t="n">
        <v>0.47</v>
      </c>
      <c r="AK20" s="103" t="n">
        <v>1</v>
      </c>
      <c r="AL20" s="0" t="s">
        <v>169</v>
      </c>
      <c r="AM20" s="0" t="n">
        <v>5</v>
      </c>
      <c r="AN20" s="0" t="n">
        <v>0</v>
      </c>
      <c r="AO20" s="0" t="n">
        <v>16</v>
      </c>
      <c r="AP20" s="0" t="n">
        <v>5</v>
      </c>
      <c r="AQ20" s="0" t="n">
        <v>87</v>
      </c>
      <c r="AR20" s="0" t="n">
        <v>0</v>
      </c>
      <c r="AS20" s="0" t="n">
        <v>0</v>
      </c>
      <c r="AT20" s="0" t="n">
        <v>0.05</v>
      </c>
      <c r="AU20" s="0" t="n">
        <v>0.47</v>
      </c>
      <c r="AV20" s="103" t="n">
        <v>1</v>
      </c>
      <c r="AW20" s="0" t="s">
        <v>169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6</v>
      </c>
      <c r="F21" s="0" t="n">
        <v>0</v>
      </c>
      <c r="G21" s="0" t="n">
        <v>3</v>
      </c>
      <c r="H21" s="0" t="n">
        <v>0</v>
      </c>
      <c r="I21" s="0" t="n">
        <v>17</v>
      </c>
      <c r="J21" s="0" t="n">
        <v>3</v>
      </c>
      <c r="K21" s="0" t="n">
        <v>368</v>
      </c>
      <c r="L21" s="0" t="n">
        <v>0</v>
      </c>
      <c r="M21" s="0" t="n">
        <v>0</v>
      </c>
      <c r="N21" s="0" t="n">
        <v>0.01</v>
      </c>
      <c r="O21" s="0" t="n">
        <v>0.5</v>
      </c>
      <c r="P21" s="103" t="n">
        <v>1</v>
      </c>
      <c r="Q21" s="0" t="s">
        <v>169</v>
      </c>
      <c r="R21" s="0" t="n">
        <v>0</v>
      </c>
      <c r="S21" s="0" t="n">
        <v>17</v>
      </c>
      <c r="T21" s="0" t="n">
        <v>17</v>
      </c>
      <c r="U21" s="0" t="n">
        <v>353</v>
      </c>
      <c r="V21" s="0" t="n">
        <v>0</v>
      </c>
      <c r="W21" s="0" t="n">
        <v>0</v>
      </c>
      <c r="X21" s="0" t="n">
        <v>0.05</v>
      </c>
      <c r="Y21" s="0" t="n">
        <v>0.48</v>
      </c>
      <c r="Z21" s="103" t="n">
        <v>1</v>
      </c>
      <c r="AA21" s="0" t="s">
        <v>169</v>
      </c>
      <c r="AB21" s="0" t="n">
        <v>3</v>
      </c>
      <c r="AC21" s="0" t="n">
        <v>0</v>
      </c>
      <c r="AD21" s="0" t="n">
        <v>17</v>
      </c>
      <c r="AE21" s="0" t="n">
        <v>3</v>
      </c>
      <c r="AF21" s="0" t="n">
        <v>368</v>
      </c>
      <c r="AG21" s="0" t="n">
        <v>0</v>
      </c>
      <c r="AH21" s="0" t="n">
        <v>0</v>
      </c>
      <c r="AI21" s="0" t="n">
        <v>0.01</v>
      </c>
      <c r="AJ21" s="0" t="n">
        <v>0.5</v>
      </c>
      <c r="AK21" s="103" t="n">
        <v>1</v>
      </c>
      <c r="AL21" s="0" t="s">
        <v>169</v>
      </c>
      <c r="AM21" s="0" t="n">
        <v>37</v>
      </c>
      <c r="AN21" s="0" t="n">
        <v>0</v>
      </c>
      <c r="AO21" s="0" t="n">
        <v>17</v>
      </c>
      <c r="AP21" s="0" t="n">
        <v>37</v>
      </c>
      <c r="AQ21" s="0" t="n">
        <v>334</v>
      </c>
      <c r="AR21" s="0" t="n">
        <v>0</v>
      </c>
      <c r="AS21" s="0" t="n">
        <v>0</v>
      </c>
      <c r="AT21" s="0" t="n">
        <v>0.1</v>
      </c>
      <c r="AU21" s="0" t="n">
        <v>0.45</v>
      </c>
      <c r="AV21" s="103" t="n">
        <v>1</v>
      </c>
      <c r="AW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6</v>
      </c>
      <c r="F22" s="0" t="n">
        <v>0</v>
      </c>
      <c r="G22" s="0" t="n">
        <v>3</v>
      </c>
      <c r="H22" s="0" t="n">
        <v>0</v>
      </c>
      <c r="I22" s="0" t="n">
        <v>21</v>
      </c>
      <c r="J22" s="0" t="n">
        <v>3</v>
      </c>
      <c r="K22" s="0" t="n">
        <v>364</v>
      </c>
      <c r="L22" s="0" t="n">
        <v>0</v>
      </c>
      <c r="M22" s="0" t="n">
        <v>0</v>
      </c>
      <c r="N22" s="0" t="n">
        <v>0.01</v>
      </c>
      <c r="O22" s="0" t="n">
        <v>0.5</v>
      </c>
      <c r="P22" s="103" t="n">
        <v>1</v>
      </c>
      <c r="Q22" s="0" t="s">
        <v>169</v>
      </c>
      <c r="R22" s="0" t="n">
        <v>0</v>
      </c>
      <c r="S22" s="0" t="n">
        <v>21</v>
      </c>
      <c r="T22" s="0" t="n">
        <v>17</v>
      </c>
      <c r="U22" s="0" t="n">
        <v>349</v>
      </c>
      <c r="V22" s="0" t="n">
        <v>0</v>
      </c>
      <c r="W22" s="0" t="n">
        <v>0</v>
      </c>
      <c r="X22" s="0" t="n">
        <v>0.05</v>
      </c>
      <c r="Y22" s="0" t="n">
        <v>0.48</v>
      </c>
      <c r="Z22" s="103" t="n">
        <v>1</v>
      </c>
      <c r="AA22" s="0" t="s">
        <v>169</v>
      </c>
      <c r="AB22" s="0" t="n">
        <v>3</v>
      </c>
      <c r="AC22" s="0" t="n">
        <v>0</v>
      </c>
      <c r="AD22" s="0" t="n">
        <v>21</v>
      </c>
      <c r="AE22" s="0" t="n">
        <v>3</v>
      </c>
      <c r="AF22" s="0" t="n">
        <v>364</v>
      </c>
      <c r="AG22" s="0" t="n">
        <v>0</v>
      </c>
      <c r="AH22" s="0" t="n">
        <v>0</v>
      </c>
      <c r="AI22" s="0" t="n">
        <v>0.01</v>
      </c>
      <c r="AJ22" s="0" t="n">
        <v>0.5</v>
      </c>
      <c r="AK22" s="103" t="n">
        <v>1</v>
      </c>
      <c r="AL22" s="0" t="s">
        <v>169</v>
      </c>
      <c r="AM22" s="0" t="n">
        <v>37</v>
      </c>
      <c r="AN22" s="0" t="n">
        <v>0</v>
      </c>
      <c r="AO22" s="0" t="n">
        <v>21</v>
      </c>
      <c r="AP22" s="0" t="n">
        <v>37</v>
      </c>
      <c r="AQ22" s="0" t="n">
        <v>330</v>
      </c>
      <c r="AR22" s="0" t="n">
        <v>0</v>
      </c>
      <c r="AS22" s="0" t="n">
        <v>0</v>
      </c>
      <c r="AT22" s="0" t="n">
        <v>0.1</v>
      </c>
      <c r="AU22" s="0" t="n">
        <v>0.45</v>
      </c>
      <c r="AV22" s="103" t="n">
        <v>1</v>
      </c>
      <c r="AW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3</v>
      </c>
      <c r="F23" s="0" t="n">
        <v>0</v>
      </c>
      <c r="G23" s="0" t="n">
        <v>8</v>
      </c>
      <c r="H23" s="0" t="n">
        <v>5</v>
      </c>
      <c r="I23" s="0" t="n">
        <v>12</v>
      </c>
      <c r="J23" s="0" t="n">
        <v>3</v>
      </c>
      <c r="K23" s="0" t="n">
        <v>109</v>
      </c>
      <c r="L23" s="0" t="n">
        <v>0.29</v>
      </c>
      <c r="M23" s="0" t="n">
        <v>0.62</v>
      </c>
      <c r="N23" s="0" t="n">
        <v>0.03</v>
      </c>
      <c r="O23" s="0" t="n">
        <v>0.63</v>
      </c>
      <c r="P23" s="103" t="n">
        <v>0.000977</v>
      </c>
      <c r="Q23" s="0" t="s">
        <v>168</v>
      </c>
      <c r="R23" s="0" t="n">
        <v>2</v>
      </c>
      <c r="S23" s="0" t="n">
        <v>15</v>
      </c>
      <c r="T23" s="0" t="n">
        <v>7</v>
      </c>
      <c r="U23" s="0" t="n">
        <v>105</v>
      </c>
      <c r="V23" s="0" t="n">
        <v>0.12</v>
      </c>
      <c r="W23" s="0" t="n">
        <v>0.22</v>
      </c>
      <c r="X23" s="0" t="n">
        <v>0.06</v>
      </c>
      <c r="Y23" s="0" t="n">
        <v>0.53</v>
      </c>
      <c r="Z23" s="103" t="n">
        <v>0.337</v>
      </c>
      <c r="AA23" s="0" t="s">
        <v>169</v>
      </c>
      <c r="AB23" s="0" t="n">
        <v>8</v>
      </c>
      <c r="AC23" s="0" t="n">
        <v>5</v>
      </c>
      <c r="AD23" s="0" t="n">
        <v>12</v>
      </c>
      <c r="AE23" s="0" t="n">
        <v>3</v>
      </c>
      <c r="AF23" s="0" t="n">
        <v>109</v>
      </c>
      <c r="AG23" s="0" t="n">
        <v>0.29</v>
      </c>
      <c r="AH23" s="0" t="n">
        <v>0.62</v>
      </c>
      <c r="AI23" s="0" t="n">
        <v>0.03</v>
      </c>
      <c r="AJ23" s="0" t="n">
        <v>0.63</v>
      </c>
      <c r="AK23" s="103" t="n">
        <v>0.000977</v>
      </c>
      <c r="AL23" s="0" t="s">
        <v>168</v>
      </c>
      <c r="AM23" s="0" t="n">
        <v>3</v>
      </c>
      <c r="AN23" s="0" t="n">
        <v>1</v>
      </c>
      <c r="AO23" s="0" t="n">
        <v>16</v>
      </c>
      <c r="AP23" s="0" t="n">
        <v>2</v>
      </c>
      <c r="AQ23" s="0" t="n">
        <v>110</v>
      </c>
      <c r="AR23" s="0" t="n">
        <v>0.06</v>
      </c>
      <c r="AS23" s="0" t="n">
        <v>0.33</v>
      </c>
      <c r="AT23" s="0" t="n">
        <v>0.02</v>
      </c>
      <c r="AU23" s="0" t="n">
        <v>0.52</v>
      </c>
      <c r="AV23" s="103" t="n">
        <v>0.348</v>
      </c>
      <c r="AW23" s="0" t="s">
        <v>169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3</v>
      </c>
      <c r="F24" s="0" t="n">
        <v>0</v>
      </c>
      <c r="G24" s="0" t="n">
        <v>8</v>
      </c>
      <c r="H24" s="0" t="n">
        <v>4</v>
      </c>
      <c r="I24" s="0" t="n">
        <v>7</v>
      </c>
      <c r="J24" s="0" t="n">
        <v>4</v>
      </c>
      <c r="K24" s="0" t="n">
        <v>114</v>
      </c>
      <c r="L24" s="0" t="n">
        <v>0.36</v>
      </c>
      <c r="M24" s="0" t="n">
        <v>0.5</v>
      </c>
      <c r="N24" s="0" t="n">
        <v>0.03</v>
      </c>
      <c r="O24" s="0" t="n">
        <v>0.66</v>
      </c>
      <c r="P24" s="103" t="n">
        <v>0.00174</v>
      </c>
      <c r="Q24" s="0" t="s">
        <v>168</v>
      </c>
      <c r="R24" s="0" t="n">
        <v>1</v>
      </c>
      <c r="S24" s="0" t="n">
        <v>9</v>
      </c>
      <c r="T24" s="0" t="n">
        <v>7</v>
      </c>
      <c r="U24" s="0" t="n">
        <v>110</v>
      </c>
      <c r="V24" s="0" t="n">
        <v>0.1</v>
      </c>
      <c r="W24" s="0" t="n">
        <v>0.12</v>
      </c>
      <c r="X24" s="0" t="n">
        <v>0.06</v>
      </c>
      <c r="Y24" s="0" t="n">
        <v>0.52</v>
      </c>
      <c r="Z24" s="103" t="n">
        <v>0.491</v>
      </c>
      <c r="AA24" s="0" t="s">
        <v>169</v>
      </c>
      <c r="AB24" s="0" t="n">
        <v>8</v>
      </c>
      <c r="AC24" s="0" t="n">
        <v>4</v>
      </c>
      <c r="AD24" s="0" t="n">
        <v>7</v>
      </c>
      <c r="AE24" s="0" t="n">
        <v>4</v>
      </c>
      <c r="AF24" s="0" t="n">
        <v>114</v>
      </c>
      <c r="AG24" s="0" t="n">
        <v>0.36</v>
      </c>
      <c r="AH24" s="0" t="n">
        <v>0.5</v>
      </c>
      <c r="AI24" s="0" t="n">
        <v>0.03</v>
      </c>
      <c r="AJ24" s="0" t="n">
        <v>0.66</v>
      </c>
      <c r="AK24" s="103" t="n">
        <v>0.00174</v>
      </c>
      <c r="AL24" s="0" t="s">
        <v>168</v>
      </c>
      <c r="AM24" s="0" t="n">
        <v>3</v>
      </c>
      <c r="AN24" s="0" t="n">
        <v>0</v>
      </c>
      <c r="AO24" s="0" t="n">
        <v>11</v>
      </c>
      <c r="AP24" s="0" t="n">
        <v>3</v>
      </c>
      <c r="AQ24" s="0" t="n">
        <v>115</v>
      </c>
      <c r="AR24" s="0" t="n">
        <v>0</v>
      </c>
      <c r="AS24" s="0" t="n">
        <v>0</v>
      </c>
      <c r="AT24" s="0" t="n">
        <v>0.03</v>
      </c>
      <c r="AU24" s="0" t="n">
        <v>0.49</v>
      </c>
      <c r="AV24" s="103" t="n">
        <v>1</v>
      </c>
      <c r="AW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3</v>
      </c>
      <c r="F25" s="0" t="n">
        <v>1</v>
      </c>
      <c r="G25" s="0" t="n">
        <v>3</v>
      </c>
      <c r="H25" s="0" t="n">
        <v>3</v>
      </c>
      <c r="I25" s="0" t="n">
        <v>18</v>
      </c>
      <c r="J25" s="0" t="n">
        <v>0</v>
      </c>
      <c r="K25" s="0" t="n">
        <v>108</v>
      </c>
      <c r="L25" s="0" t="n">
        <v>0.14</v>
      </c>
      <c r="M25" s="0" t="n">
        <v>1</v>
      </c>
      <c r="N25" s="0" t="n">
        <v>0</v>
      </c>
      <c r="O25" s="0" t="n">
        <v>0.57</v>
      </c>
      <c r="P25" s="103" t="n">
        <v>0.00381</v>
      </c>
      <c r="Q25" s="0" t="s">
        <v>168</v>
      </c>
      <c r="R25" s="0" t="n">
        <v>1</v>
      </c>
      <c r="S25" s="0" t="n">
        <v>19</v>
      </c>
      <c r="T25" s="0" t="n">
        <v>7</v>
      </c>
      <c r="U25" s="0" t="n">
        <v>100</v>
      </c>
      <c r="V25" s="0" t="n">
        <v>0.05</v>
      </c>
      <c r="W25" s="0" t="n">
        <v>0.12</v>
      </c>
      <c r="X25" s="0" t="n">
        <v>0.07</v>
      </c>
      <c r="Y25" s="0" t="n">
        <v>0.49</v>
      </c>
      <c r="Z25" s="103" t="n">
        <v>1</v>
      </c>
      <c r="AA25" s="0" t="s">
        <v>169</v>
      </c>
      <c r="AB25" s="0" t="n">
        <v>8</v>
      </c>
      <c r="AC25" s="0" t="n">
        <v>0</v>
      </c>
      <c r="AD25" s="0" t="n">
        <v>21</v>
      </c>
      <c r="AE25" s="0" t="n">
        <v>8</v>
      </c>
      <c r="AF25" s="0" t="n">
        <v>100</v>
      </c>
      <c r="AG25" s="0" t="n">
        <v>0</v>
      </c>
      <c r="AH25" s="0" t="n">
        <v>0</v>
      </c>
      <c r="AI25" s="0" t="n">
        <v>0.07</v>
      </c>
      <c r="AJ25" s="0" t="n">
        <v>0.46</v>
      </c>
      <c r="AK25" s="103" t="n">
        <v>1</v>
      </c>
      <c r="AL25" s="0" t="s">
        <v>169</v>
      </c>
      <c r="AM25" s="0" t="n">
        <v>3</v>
      </c>
      <c r="AN25" s="0" t="n">
        <v>3</v>
      </c>
      <c r="AO25" s="0" t="n">
        <v>18</v>
      </c>
      <c r="AP25" s="0" t="n">
        <v>0</v>
      </c>
      <c r="AQ25" s="0" t="n">
        <v>108</v>
      </c>
      <c r="AR25" s="0" t="n">
        <v>0.14</v>
      </c>
      <c r="AS25" s="0" t="n">
        <v>1</v>
      </c>
      <c r="AT25" s="0" t="n">
        <v>0</v>
      </c>
      <c r="AU25" s="0" t="n">
        <v>0.57</v>
      </c>
      <c r="AV25" s="103" t="n">
        <v>0.00381</v>
      </c>
      <c r="AW25" s="0" t="s">
        <v>168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3</v>
      </c>
      <c r="F26" s="0" t="n">
        <v>2</v>
      </c>
      <c r="G26" s="0" t="n">
        <v>16</v>
      </c>
      <c r="H26" s="0" t="n">
        <v>10</v>
      </c>
      <c r="I26" s="0" t="n">
        <v>8</v>
      </c>
      <c r="J26" s="0" t="n">
        <v>6</v>
      </c>
      <c r="K26" s="0" t="n">
        <v>105</v>
      </c>
      <c r="L26" s="0" t="n">
        <v>0.56</v>
      </c>
      <c r="M26" s="0" t="n">
        <v>0.62</v>
      </c>
      <c r="N26" s="0" t="n">
        <v>0.05</v>
      </c>
      <c r="O26" s="0" t="n">
        <v>0.75</v>
      </c>
      <c r="P26" s="103" t="n">
        <v>9.69E-007</v>
      </c>
      <c r="Q26" s="0" t="s">
        <v>168</v>
      </c>
      <c r="R26" s="0" t="n">
        <v>3</v>
      </c>
      <c r="S26" s="0" t="n">
        <v>14</v>
      </c>
      <c r="T26" s="0" t="n">
        <v>5</v>
      </c>
      <c r="U26" s="0" t="n">
        <v>105</v>
      </c>
      <c r="V26" s="0" t="n">
        <v>0.18</v>
      </c>
      <c r="W26" s="0" t="n">
        <v>0.38</v>
      </c>
      <c r="X26" s="0" t="n">
        <v>0.05</v>
      </c>
      <c r="Y26" s="0" t="n">
        <v>0.57</v>
      </c>
      <c r="Z26" s="103" t="n">
        <v>0.0734</v>
      </c>
      <c r="AA26" s="0" t="s">
        <v>169</v>
      </c>
      <c r="AB26" s="0" t="n">
        <v>8</v>
      </c>
      <c r="AC26" s="0" t="n">
        <v>0</v>
      </c>
      <c r="AD26" s="0" t="n">
        <v>18</v>
      </c>
      <c r="AE26" s="0" t="n">
        <v>8</v>
      </c>
      <c r="AF26" s="0" t="n">
        <v>103</v>
      </c>
      <c r="AG26" s="0" t="n">
        <v>0</v>
      </c>
      <c r="AH26" s="0" t="n">
        <v>0</v>
      </c>
      <c r="AI26" s="0" t="n">
        <v>0.07</v>
      </c>
      <c r="AJ26" s="0" t="n">
        <v>0.46</v>
      </c>
      <c r="AK26" s="103" t="n">
        <v>1</v>
      </c>
      <c r="AL26" s="0" t="s">
        <v>169</v>
      </c>
      <c r="AM26" s="0" t="n">
        <v>3</v>
      </c>
      <c r="AN26" s="0" t="n">
        <v>0</v>
      </c>
      <c r="AO26" s="0" t="n">
        <v>18</v>
      </c>
      <c r="AP26" s="0" t="n">
        <v>3</v>
      </c>
      <c r="AQ26" s="0" t="n">
        <v>108</v>
      </c>
      <c r="AR26" s="0" t="n">
        <v>0</v>
      </c>
      <c r="AS26" s="0" t="n">
        <v>0</v>
      </c>
      <c r="AT26" s="0" t="n">
        <v>0.03</v>
      </c>
      <c r="AU26" s="0" t="n">
        <v>0.49</v>
      </c>
      <c r="AV26" s="103" t="n">
        <v>1</v>
      </c>
      <c r="AW26" s="0" t="s">
        <v>169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  <c r="Z27" s="0"/>
      <c r="AU27" s="0"/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4</v>
      </c>
      <c r="F28" s="0" t="n">
        <v>0</v>
      </c>
      <c r="G28" s="0" t="n">
        <v>38</v>
      </c>
      <c r="H28" s="0" t="n">
        <v>0</v>
      </c>
      <c r="I28" s="0" t="n">
        <v>16</v>
      </c>
      <c r="J28" s="0" t="n">
        <v>38</v>
      </c>
      <c r="K28" s="0" t="n">
        <v>244</v>
      </c>
      <c r="L28" s="0" t="n">
        <v>0</v>
      </c>
      <c r="M28" s="0" t="n">
        <v>0</v>
      </c>
      <c r="N28" s="0" t="n">
        <v>0.13</v>
      </c>
      <c r="O28" s="0" t="n">
        <v>0.43</v>
      </c>
      <c r="P28" s="103" t="n">
        <v>1</v>
      </c>
      <c r="Q28" s="0" t="s">
        <v>169</v>
      </c>
      <c r="R28" s="0" t="n">
        <v>0</v>
      </c>
      <c r="S28" s="0" t="n">
        <v>16</v>
      </c>
      <c r="T28" s="0" t="n">
        <v>13</v>
      </c>
      <c r="U28" s="0" t="n">
        <v>268</v>
      </c>
      <c r="V28" s="0" t="n">
        <v>0</v>
      </c>
      <c r="W28" s="0" t="n">
        <v>0</v>
      </c>
      <c r="X28" s="0" t="n">
        <v>0.05</v>
      </c>
      <c r="Y28" s="0" t="n">
        <v>0.48</v>
      </c>
      <c r="Z28" s="103" t="n">
        <v>1</v>
      </c>
      <c r="AA28" s="0" t="s">
        <v>169</v>
      </c>
      <c r="AB28" s="0" t="n">
        <v>38</v>
      </c>
      <c r="AC28" s="0" t="n">
        <v>0</v>
      </c>
      <c r="AD28" s="0" t="n">
        <v>16</v>
      </c>
      <c r="AE28" s="0" t="n">
        <v>38</v>
      </c>
      <c r="AF28" s="0" t="n">
        <v>244</v>
      </c>
      <c r="AG28" s="0" t="n">
        <v>0</v>
      </c>
      <c r="AH28" s="0" t="n">
        <v>0</v>
      </c>
      <c r="AI28" s="0" t="n">
        <v>0.13</v>
      </c>
      <c r="AJ28" s="0" t="n">
        <v>0.43</v>
      </c>
      <c r="AK28" s="103" t="n">
        <v>1</v>
      </c>
      <c r="AL28" s="0" t="s">
        <v>169</v>
      </c>
      <c r="AM28" s="0" t="n">
        <v>9</v>
      </c>
      <c r="AN28" s="0" t="n">
        <v>0</v>
      </c>
      <c r="AO28" s="0" t="n">
        <v>16</v>
      </c>
      <c r="AP28" s="0" t="n">
        <v>9</v>
      </c>
      <c r="AQ28" s="0" t="n">
        <v>273</v>
      </c>
      <c r="AR28" s="0" t="n">
        <v>0</v>
      </c>
      <c r="AS28" s="0" t="n">
        <v>0</v>
      </c>
      <c r="AT28" s="0" t="n">
        <v>0.03</v>
      </c>
      <c r="AU28" s="0" t="n">
        <v>0.48</v>
      </c>
      <c r="AV28" s="103" t="n">
        <v>1</v>
      </c>
      <c r="AW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4</v>
      </c>
      <c r="F29" s="0" t="n">
        <v>0</v>
      </c>
      <c r="G29" s="0" t="n">
        <v>40</v>
      </c>
      <c r="H29" s="0" t="n">
        <v>0</v>
      </c>
      <c r="I29" s="0" t="n">
        <v>15</v>
      </c>
      <c r="J29" s="0" t="n">
        <v>40</v>
      </c>
      <c r="K29" s="0" t="n">
        <v>273</v>
      </c>
      <c r="L29" s="0" t="n">
        <v>0</v>
      </c>
      <c r="M29" s="0" t="n">
        <v>0</v>
      </c>
      <c r="N29" s="0" t="n">
        <v>0.13</v>
      </c>
      <c r="O29" s="0" t="n">
        <v>0.44</v>
      </c>
      <c r="P29" s="103" t="n">
        <v>1</v>
      </c>
      <c r="Q29" s="0" t="s">
        <v>169</v>
      </c>
      <c r="R29" s="0" t="n">
        <v>0</v>
      </c>
      <c r="S29" s="0" t="n">
        <v>15</v>
      </c>
      <c r="T29" s="0" t="n">
        <v>24</v>
      </c>
      <c r="U29" s="0" t="n">
        <v>289</v>
      </c>
      <c r="V29" s="0" t="n">
        <v>0</v>
      </c>
      <c r="W29" s="0" t="n">
        <v>0</v>
      </c>
      <c r="X29" s="0" t="n">
        <v>0.08</v>
      </c>
      <c r="Y29" s="0" t="n">
        <v>0.46</v>
      </c>
      <c r="Z29" s="103" t="n">
        <v>1</v>
      </c>
      <c r="AA29" s="0" t="s">
        <v>169</v>
      </c>
      <c r="AB29" s="0" t="n">
        <v>40</v>
      </c>
      <c r="AC29" s="0" t="n">
        <v>0</v>
      </c>
      <c r="AD29" s="0" t="n">
        <v>15</v>
      </c>
      <c r="AE29" s="0" t="n">
        <v>40</v>
      </c>
      <c r="AF29" s="0" t="n">
        <v>273</v>
      </c>
      <c r="AG29" s="0" t="n">
        <v>0</v>
      </c>
      <c r="AH29" s="0" t="n">
        <v>0</v>
      </c>
      <c r="AI29" s="0" t="n">
        <v>0.13</v>
      </c>
      <c r="AJ29" s="0" t="n">
        <v>0.44</v>
      </c>
      <c r="AK29" s="103" t="n">
        <v>1</v>
      </c>
      <c r="AL29" s="0" t="s">
        <v>169</v>
      </c>
      <c r="AM29" s="0" t="n">
        <v>22</v>
      </c>
      <c r="AN29" s="0" t="n">
        <v>0</v>
      </c>
      <c r="AO29" s="0" t="n">
        <v>15</v>
      </c>
      <c r="AP29" s="0" t="n">
        <v>22</v>
      </c>
      <c r="AQ29" s="0" t="n">
        <v>291</v>
      </c>
      <c r="AR29" s="0" t="n">
        <v>0</v>
      </c>
      <c r="AS29" s="0" t="n">
        <v>0</v>
      </c>
      <c r="AT29" s="0" t="n">
        <v>0.07</v>
      </c>
      <c r="AU29" s="0" t="n">
        <v>0.46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4</v>
      </c>
      <c r="F30" s="0" t="n">
        <v>3</v>
      </c>
      <c r="G30" s="0" t="n">
        <v>27</v>
      </c>
      <c r="H30" s="0" t="n">
        <v>8</v>
      </c>
      <c r="I30" s="0" t="n">
        <v>8</v>
      </c>
      <c r="J30" s="0" t="n">
        <v>19</v>
      </c>
      <c r="K30" s="0" t="n">
        <v>293</v>
      </c>
      <c r="L30" s="0" t="n">
        <v>0.5</v>
      </c>
      <c r="M30" s="0" t="n">
        <v>0.3</v>
      </c>
      <c r="N30" s="0" t="n">
        <v>0.06</v>
      </c>
      <c r="O30" s="0" t="n">
        <v>0.72</v>
      </c>
      <c r="P30" s="103" t="n">
        <v>6.05E-006</v>
      </c>
      <c r="Q30" s="0" t="s">
        <v>168</v>
      </c>
      <c r="R30" s="0" t="n">
        <v>2</v>
      </c>
      <c r="S30" s="0" t="n">
        <v>13</v>
      </c>
      <c r="T30" s="0" t="n">
        <v>21</v>
      </c>
      <c r="U30" s="0" t="n">
        <v>290</v>
      </c>
      <c r="V30" s="0" t="n">
        <v>0.13</v>
      </c>
      <c r="W30" s="0" t="n">
        <v>0.09</v>
      </c>
      <c r="X30" s="0" t="n">
        <v>0.07</v>
      </c>
      <c r="Y30" s="0" t="n">
        <v>0.53</v>
      </c>
      <c r="Z30" s="103" t="n">
        <v>0.286</v>
      </c>
      <c r="AA30" s="0" t="s">
        <v>169</v>
      </c>
      <c r="AB30" s="0" t="n">
        <v>40</v>
      </c>
      <c r="AC30" s="0" t="n">
        <v>0</v>
      </c>
      <c r="AD30" s="0" t="n">
        <v>16</v>
      </c>
      <c r="AE30" s="0" t="n">
        <v>40</v>
      </c>
      <c r="AF30" s="0" t="n">
        <v>272</v>
      </c>
      <c r="AG30" s="0" t="n">
        <v>0</v>
      </c>
      <c r="AH30" s="0" t="n">
        <v>0</v>
      </c>
      <c r="AI30" s="0" t="n">
        <v>0.13</v>
      </c>
      <c r="AJ30" s="0" t="n">
        <v>0.44</v>
      </c>
      <c r="AK30" s="103" t="n">
        <v>1</v>
      </c>
      <c r="AL30" s="0" t="s">
        <v>169</v>
      </c>
      <c r="AM30" s="0" t="n">
        <v>22</v>
      </c>
      <c r="AN30" s="0" t="n">
        <v>0</v>
      </c>
      <c r="AO30" s="0" t="n">
        <v>16</v>
      </c>
      <c r="AP30" s="0" t="n">
        <v>22</v>
      </c>
      <c r="AQ30" s="0" t="n">
        <v>290</v>
      </c>
      <c r="AR30" s="0" t="n">
        <v>0</v>
      </c>
      <c r="AS30" s="0" t="n">
        <v>0</v>
      </c>
      <c r="AT30" s="0" t="n">
        <v>0.07</v>
      </c>
      <c r="AU30" s="0" t="n">
        <v>0.46</v>
      </c>
      <c r="AV30" s="103" t="n">
        <v>1</v>
      </c>
      <c r="AW30" s="0" t="s">
        <v>169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4</v>
      </c>
      <c r="F31" s="0" t="n">
        <v>0</v>
      </c>
      <c r="G31" s="0" t="n">
        <v>40</v>
      </c>
      <c r="H31" s="0" t="n">
        <v>0</v>
      </c>
      <c r="I31" s="0" t="n">
        <v>19</v>
      </c>
      <c r="J31" s="0" t="n">
        <v>40</v>
      </c>
      <c r="K31" s="0" t="n">
        <v>269</v>
      </c>
      <c r="L31" s="0" t="n">
        <v>0</v>
      </c>
      <c r="M31" s="0" t="n">
        <v>0</v>
      </c>
      <c r="N31" s="0" t="n">
        <v>0.13</v>
      </c>
      <c r="O31" s="0" t="n">
        <v>0.44</v>
      </c>
      <c r="P31" s="103" t="n">
        <v>1</v>
      </c>
      <c r="Q31" s="0" t="s">
        <v>169</v>
      </c>
      <c r="R31" s="0" t="n">
        <v>0</v>
      </c>
      <c r="S31" s="0" t="n">
        <v>18</v>
      </c>
      <c r="T31" s="0" t="n">
        <v>23</v>
      </c>
      <c r="U31" s="0" t="n">
        <v>285</v>
      </c>
      <c r="V31" s="0" t="n">
        <v>0</v>
      </c>
      <c r="W31" s="0" t="n">
        <v>0</v>
      </c>
      <c r="X31" s="0" t="n">
        <v>0.07</v>
      </c>
      <c r="Y31" s="0" t="n">
        <v>0.46</v>
      </c>
      <c r="Z31" s="103" t="n">
        <v>1</v>
      </c>
      <c r="AA31" s="0" t="s">
        <v>169</v>
      </c>
      <c r="AB31" s="0" t="n">
        <v>40</v>
      </c>
      <c r="AC31" s="0" t="n">
        <v>0</v>
      </c>
      <c r="AD31" s="0" t="n">
        <v>19</v>
      </c>
      <c r="AE31" s="0" t="n">
        <v>40</v>
      </c>
      <c r="AF31" s="0" t="n">
        <v>269</v>
      </c>
      <c r="AG31" s="0" t="n">
        <v>0</v>
      </c>
      <c r="AH31" s="0" t="n">
        <v>0</v>
      </c>
      <c r="AI31" s="0" t="n">
        <v>0.13</v>
      </c>
      <c r="AJ31" s="0" t="n">
        <v>0.44</v>
      </c>
      <c r="AK31" s="103" t="n">
        <v>1</v>
      </c>
      <c r="AL31" s="0" t="s">
        <v>169</v>
      </c>
      <c r="AM31" s="0" t="n">
        <v>22</v>
      </c>
      <c r="AN31" s="0" t="n">
        <v>0</v>
      </c>
      <c r="AO31" s="0" t="n">
        <v>19</v>
      </c>
      <c r="AP31" s="0" t="n">
        <v>22</v>
      </c>
      <c r="AQ31" s="0" t="n">
        <v>287</v>
      </c>
      <c r="AR31" s="0" t="n">
        <v>0</v>
      </c>
      <c r="AS31" s="0" t="n">
        <v>0</v>
      </c>
      <c r="AT31" s="0" t="n">
        <v>0.07</v>
      </c>
      <c r="AU31" s="0" t="n">
        <v>0.46</v>
      </c>
      <c r="AV31" s="103" t="n">
        <v>1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4</v>
      </c>
      <c r="F32" s="0" t="n">
        <v>0</v>
      </c>
      <c r="G32" s="0" t="n">
        <v>40</v>
      </c>
      <c r="H32" s="0" t="n">
        <v>0</v>
      </c>
      <c r="I32" s="0" t="n">
        <v>18</v>
      </c>
      <c r="J32" s="0" t="n">
        <v>40</v>
      </c>
      <c r="K32" s="0" t="n">
        <v>270</v>
      </c>
      <c r="L32" s="0" t="n">
        <v>0</v>
      </c>
      <c r="M32" s="0" t="n">
        <v>0</v>
      </c>
      <c r="N32" s="0" t="n">
        <v>0.13</v>
      </c>
      <c r="O32" s="0" t="n">
        <v>0.44</v>
      </c>
      <c r="P32" s="103" t="n">
        <v>1</v>
      </c>
      <c r="Q32" s="0" t="s">
        <v>169</v>
      </c>
      <c r="R32" s="0" t="n">
        <v>0</v>
      </c>
      <c r="S32" s="0" t="n">
        <v>17</v>
      </c>
      <c r="T32" s="0" t="n">
        <v>23</v>
      </c>
      <c r="U32" s="0" t="n">
        <v>286</v>
      </c>
      <c r="V32" s="0" t="n">
        <v>0</v>
      </c>
      <c r="W32" s="0" t="n">
        <v>0</v>
      </c>
      <c r="X32" s="0" t="n">
        <v>0.07</v>
      </c>
      <c r="Y32" s="0" t="n">
        <v>0.46</v>
      </c>
      <c r="Z32" s="103" t="n">
        <v>1</v>
      </c>
      <c r="AA32" s="0" t="s">
        <v>169</v>
      </c>
      <c r="AB32" s="0" t="n">
        <v>40</v>
      </c>
      <c r="AC32" s="0" t="n">
        <v>0</v>
      </c>
      <c r="AD32" s="0" t="n">
        <v>18</v>
      </c>
      <c r="AE32" s="0" t="n">
        <v>40</v>
      </c>
      <c r="AF32" s="0" t="n">
        <v>270</v>
      </c>
      <c r="AG32" s="0" t="n">
        <v>0</v>
      </c>
      <c r="AH32" s="0" t="n">
        <v>0</v>
      </c>
      <c r="AI32" s="0" t="n">
        <v>0.13</v>
      </c>
      <c r="AJ32" s="0" t="n">
        <v>0.44</v>
      </c>
      <c r="AK32" s="103" t="n">
        <v>1</v>
      </c>
      <c r="AL32" s="0" t="s">
        <v>169</v>
      </c>
      <c r="AM32" s="0" t="n">
        <v>22</v>
      </c>
      <c r="AN32" s="0" t="n">
        <v>0</v>
      </c>
      <c r="AO32" s="0" t="n">
        <v>18</v>
      </c>
      <c r="AP32" s="0" t="n">
        <v>22</v>
      </c>
      <c r="AQ32" s="0" t="n">
        <v>288</v>
      </c>
      <c r="AR32" s="0" t="n">
        <v>0</v>
      </c>
      <c r="AS32" s="0" t="n">
        <v>0</v>
      </c>
      <c r="AT32" s="0" t="n">
        <v>0.07</v>
      </c>
      <c r="AU32" s="0" t="n">
        <v>0.46</v>
      </c>
      <c r="AV32" s="103" t="n">
        <v>1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5</v>
      </c>
      <c r="F33" s="0" t="n">
        <v>3</v>
      </c>
      <c r="G33" s="0" t="n">
        <v>10</v>
      </c>
      <c r="H33" s="0" t="n">
        <v>5</v>
      </c>
      <c r="I33" s="0" t="n">
        <v>12</v>
      </c>
      <c r="J33" s="0" t="n">
        <v>5</v>
      </c>
      <c r="K33" s="0" t="n">
        <v>163</v>
      </c>
      <c r="L33" s="0" t="n">
        <v>0.29</v>
      </c>
      <c r="M33" s="0" t="n">
        <v>0.5</v>
      </c>
      <c r="N33" s="0" t="n">
        <v>0.03</v>
      </c>
      <c r="O33" s="0" t="n">
        <v>0.63</v>
      </c>
      <c r="P33" s="103" t="n">
        <v>0.000684</v>
      </c>
      <c r="Q33" s="0" t="s">
        <v>168</v>
      </c>
      <c r="R33" s="0" t="n">
        <v>1</v>
      </c>
      <c r="S33" s="0" t="n">
        <v>16</v>
      </c>
      <c r="T33" s="0" t="n">
        <v>8</v>
      </c>
      <c r="U33" s="0" t="n">
        <v>159</v>
      </c>
      <c r="V33" s="0" t="n">
        <v>0.06</v>
      </c>
      <c r="W33" s="0" t="n">
        <v>0.11</v>
      </c>
      <c r="X33" s="0" t="n">
        <v>0.05</v>
      </c>
      <c r="Y33" s="0" t="n">
        <v>0.51</v>
      </c>
      <c r="Z33" s="103" t="n">
        <v>0.591</v>
      </c>
      <c r="AA33" s="0" t="s">
        <v>169</v>
      </c>
      <c r="AB33" s="0" t="n">
        <v>5</v>
      </c>
      <c r="AC33" s="0" t="n">
        <v>0</v>
      </c>
      <c r="AD33" s="0" t="n">
        <v>17</v>
      </c>
      <c r="AE33" s="0" t="n">
        <v>5</v>
      </c>
      <c r="AF33" s="0" t="n">
        <v>163</v>
      </c>
      <c r="AG33" s="0" t="n">
        <v>0</v>
      </c>
      <c r="AH33" s="0" t="n">
        <v>0</v>
      </c>
      <c r="AI33" s="0" t="n">
        <v>0.03</v>
      </c>
      <c r="AJ33" s="0" t="n">
        <v>0.49</v>
      </c>
      <c r="AK33" s="103" t="n">
        <v>1</v>
      </c>
      <c r="AL33" s="0" t="s">
        <v>169</v>
      </c>
      <c r="AM33" s="0" t="n">
        <v>21</v>
      </c>
      <c r="AN33" s="0" t="n">
        <v>0</v>
      </c>
      <c r="AO33" s="0" t="n">
        <v>17</v>
      </c>
      <c r="AP33" s="0" t="n">
        <v>21</v>
      </c>
      <c r="AQ33" s="0" t="n">
        <v>147</v>
      </c>
      <c r="AR33" s="0" t="n">
        <v>0</v>
      </c>
      <c r="AS33" s="0" t="n">
        <v>0</v>
      </c>
      <c r="AT33" s="0" t="n">
        <v>0.12</v>
      </c>
      <c r="AU33" s="0" t="n">
        <v>0.44</v>
      </c>
      <c r="AV33" s="103" t="n">
        <v>1</v>
      </c>
      <c r="AW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4</v>
      </c>
      <c r="F34" s="0" t="n">
        <v>3</v>
      </c>
      <c r="G34" s="0" t="n">
        <v>42</v>
      </c>
      <c r="H34" s="0" t="n">
        <v>9</v>
      </c>
      <c r="I34" s="0" t="n">
        <v>3</v>
      </c>
      <c r="J34" s="0" t="n">
        <v>33</v>
      </c>
      <c r="K34" s="0" t="n">
        <v>276</v>
      </c>
      <c r="L34" s="0" t="n">
        <v>0.75</v>
      </c>
      <c r="M34" s="0" t="n">
        <v>0.21</v>
      </c>
      <c r="N34" s="0" t="n">
        <v>0.11</v>
      </c>
      <c r="O34" s="0" t="n">
        <v>0.82</v>
      </c>
      <c r="P34" s="103" t="n">
        <v>8.16E-007</v>
      </c>
      <c r="Q34" s="0" t="s">
        <v>168</v>
      </c>
      <c r="R34" s="0" t="n">
        <v>2</v>
      </c>
      <c r="S34" s="0" t="n">
        <v>9</v>
      </c>
      <c r="T34" s="0" t="n">
        <v>22</v>
      </c>
      <c r="U34" s="0" t="n">
        <v>287</v>
      </c>
      <c r="V34" s="0" t="n">
        <v>0.18</v>
      </c>
      <c r="W34" s="0" t="n">
        <v>0.08</v>
      </c>
      <c r="X34" s="0" t="n">
        <v>0.07</v>
      </c>
      <c r="Y34" s="0" t="n">
        <v>0.56</v>
      </c>
      <c r="Z34" s="103" t="n">
        <v>0.196</v>
      </c>
      <c r="AA34" s="0" t="s">
        <v>169</v>
      </c>
      <c r="AB34" s="0" t="n">
        <v>5</v>
      </c>
      <c r="AC34" s="0" t="n">
        <v>0</v>
      </c>
      <c r="AD34" s="0" t="n">
        <v>12</v>
      </c>
      <c r="AE34" s="0" t="n">
        <v>5</v>
      </c>
      <c r="AF34" s="0" t="n">
        <v>304</v>
      </c>
      <c r="AG34" s="0" t="n">
        <v>0</v>
      </c>
      <c r="AH34" s="0" t="n">
        <v>0</v>
      </c>
      <c r="AI34" s="0" t="n">
        <v>0.02</v>
      </c>
      <c r="AJ34" s="0" t="n">
        <v>0.49</v>
      </c>
      <c r="AK34" s="103" t="n">
        <v>1</v>
      </c>
      <c r="AL34" s="0" t="s">
        <v>169</v>
      </c>
      <c r="AM34" s="0" t="n">
        <v>33</v>
      </c>
      <c r="AN34" s="0" t="n">
        <v>0</v>
      </c>
      <c r="AO34" s="0" t="n">
        <v>12</v>
      </c>
      <c r="AP34" s="0" t="n">
        <v>33</v>
      </c>
      <c r="AQ34" s="0" t="n">
        <v>276</v>
      </c>
      <c r="AR34" s="0" t="n">
        <v>0</v>
      </c>
      <c r="AS34" s="0" t="n">
        <v>0</v>
      </c>
      <c r="AT34" s="0" t="n">
        <v>0.11</v>
      </c>
      <c r="AU34" s="0" t="n">
        <v>0.45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4</v>
      </c>
      <c r="F35" s="0" t="n">
        <v>3</v>
      </c>
      <c r="G35" s="0" t="n">
        <v>42</v>
      </c>
      <c r="H35" s="0" t="n">
        <v>9</v>
      </c>
      <c r="I35" s="0" t="n">
        <v>3</v>
      </c>
      <c r="J35" s="0" t="n">
        <v>33</v>
      </c>
      <c r="K35" s="0" t="n">
        <v>276</v>
      </c>
      <c r="L35" s="0" t="n">
        <v>0.75</v>
      </c>
      <c r="M35" s="0" t="n">
        <v>0.21</v>
      </c>
      <c r="N35" s="0" t="n">
        <v>0.11</v>
      </c>
      <c r="O35" s="0" t="n">
        <v>0.82</v>
      </c>
      <c r="P35" s="103" t="n">
        <v>8.16E-007</v>
      </c>
      <c r="Q35" s="0" t="s">
        <v>168</v>
      </c>
      <c r="R35" s="0" t="n">
        <v>2</v>
      </c>
      <c r="S35" s="0" t="n">
        <v>9</v>
      </c>
      <c r="T35" s="0" t="n">
        <v>22</v>
      </c>
      <c r="U35" s="0" t="n">
        <v>287</v>
      </c>
      <c r="V35" s="0" t="n">
        <v>0.18</v>
      </c>
      <c r="W35" s="0" t="n">
        <v>0.08</v>
      </c>
      <c r="X35" s="0" t="n">
        <v>0.07</v>
      </c>
      <c r="Y35" s="0" t="n">
        <v>0.56</v>
      </c>
      <c r="Z35" s="103" t="n">
        <v>0.196</v>
      </c>
      <c r="AA35" s="0" t="s">
        <v>169</v>
      </c>
      <c r="AB35" s="0" t="n">
        <v>5</v>
      </c>
      <c r="AC35" s="0" t="n">
        <v>0</v>
      </c>
      <c r="AD35" s="0" t="n">
        <v>12</v>
      </c>
      <c r="AE35" s="0" t="n">
        <v>5</v>
      </c>
      <c r="AF35" s="0" t="n">
        <v>304</v>
      </c>
      <c r="AG35" s="0" t="n">
        <v>0</v>
      </c>
      <c r="AH35" s="0" t="n">
        <v>0</v>
      </c>
      <c r="AI35" s="0" t="n">
        <v>0.02</v>
      </c>
      <c r="AJ35" s="0" t="n">
        <v>0.49</v>
      </c>
      <c r="AK35" s="103" t="n">
        <v>1</v>
      </c>
      <c r="AL35" s="0" t="s">
        <v>169</v>
      </c>
      <c r="AM35" s="0" t="n">
        <v>33</v>
      </c>
      <c r="AN35" s="0" t="n">
        <v>0</v>
      </c>
      <c r="AO35" s="0" t="n">
        <v>12</v>
      </c>
      <c r="AP35" s="0" t="n">
        <v>33</v>
      </c>
      <c r="AQ35" s="0" t="n">
        <v>276</v>
      </c>
      <c r="AR35" s="0" t="n">
        <v>0</v>
      </c>
      <c r="AS35" s="0" t="n">
        <v>0</v>
      </c>
      <c r="AT35" s="0" t="n">
        <v>0.11</v>
      </c>
      <c r="AU35" s="0" t="n">
        <v>0.45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3</v>
      </c>
      <c r="F36" s="0" t="n">
        <v>0</v>
      </c>
      <c r="G36" s="0" t="n">
        <v>10</v>
      </c>
      <c r="H36" s="0" t="n">
        <v>0</v>
      </c>
      <c r="I36" s="0" t="n">
        <v>13</v>
      </c>
      <c r="J36" s="0" t="n">
        <v>10</v>
      </c>
      <c r="K36" s="0" t="n">
        <v>101</v>
      </c>
      <c r="L36" s="0" t="n">
        <v>0</v>
      </c>
      <c r="M36" s="0" t="n">
        <v>0</v>
      </c>
      <c r="N36" s="0" t="n">
        <v>0.09</v>
      </c>
      <c r="O36" s="0" t="n">
        <v>0.45</v>
      </c>
      <c r="P36" s="103" t="n">
        <v>1</v>
      </c>
      <c r="Q36" s="0" t="s">
        <v>169</v>
      </c>
      <c r="R36" s="0" t="n">
        <v>0</v>
      </c>
      <c r="S36" s="0" t="n">
        <v>13</v>
      </c>
      <c r="T36" s="0" t="n">
        <v>7</v>
      </c>
      <c r="U36" s="0" t="n">
        <v>104</v>
      </c>
      <c r="V36" s="0" t="n">
        <v>0</v>
      </c>
      <c r="W36" s="0" t="n">
        <v>0</v>
      </c>
      <c r="X36" s="0" t="n">
        <v>0.06</v>
      </c>
      <c r="Y36" s="0" t="n">
        <v>0.47</v>
      </c>
      <c r="Z36" s="103" t="n">
        <v>1</v>
      </c>
      <c r="AA36" s="0" t="s">
        <v>169</v>
      </c>
      <c r="AB36" s="0" t="n">
        <v>10</v>
      </c>
      <c r="AC36" s="0" t="n">
        <v>0</v>
      </c>
      <c r="AD36" s="0" t="n">
        <v>13</v>
      </c>
      <c r="AE36" s="0" t="n">
        <v>10</v>
      </c>
      <c r="AF36" s="0" t="n">
        <v>101</v>
      </c>
      <c r="AG36" s="0" t="n">
        <v>0</v>
      </c>
      <c r="AH36" s="0" t="n">
        <v>0</v>
      </c>
      <c r="AI36" s="0" t="n">
        <v>0.09</v>
      </c>
      <c r="AJ36" s="0" t="n">
        <v>0.45</v>
      </c>
      <c r="AK36" s="103" t="n">
        <v>1</v>
      </c>
      <c r="AL36" s="0" t="s">
        <v>169</v>
      </c>
      <c r="AM36" s="0" t="n">
        <v>3</v>
      </c>
      <c r="AN36" s="0" t="n">
        <v>0</v>
      </c>
      <c r="AO36" s="0" t="n">
        <v>13</v>
      </c>
      <c r="AP36" s="0" t="n">
        <v>3</v>
      </c>
      <c r="AQ36" s="0" t="n">
        <v>108</v>
      </c>
      <c r="AR36" s="0" t="n">
        <v>0</v>
      </c>
      <c r="AS36" s="0" t="n">
        <v>0</v>
      </c>
      <c r="AT36" s="0" t="n">
        <v>0.03</v>
      </c>
      <c r="AU36" s="0" t="n">
        <v>0.49</v>
      </c>
      <c r="AV36" s="103" t="n">
        <v>1</v>
      </c>
      <c r="AW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6</v>
      </c>
      <c r="F37" s="0" t="n">
        <v>3</v>
      </c>
      <c r="G37" s="0" t="n">
        <v>12</v>
      </c>
      <c r="H37" s="0" t="n">
        <v>8</v>
      </c>
      <c r="I37" s="0" t="n">
        <v>5</v>
      </c>
      <c r="J37" s="0" t="n">
        <v>4</v>
      </c>
      <c r="K37" s="0" t="n">
        <v>222</v>
      </c>
      <c r="L37" s="0" t="n">
        <v>0.62</v>
      </c>
      <c r="M37" s="0" t="n">
        <v>0.67</v>
      </c>
      <c r="N37" s="0" t="n">
        <v>0.02</v>
      </c>
      <c r="O37" s="0" t="n">
        <v>0.8</v>
      </c>
      <c r="P37" s="103" t="n">
        <v>2.51E-009</v>
      </c>
      <c r="Q37" s="0" t="s">
        <v>168</v>
      </c>
      <c r="R37" s="0" t="n">
        <v>1</v>
      </c>
      <c r="S37" s="0" t="n">
        <v>11</v>
      </c>
      <c r="T37" s="0" t="n">
        <v>11</v>
      </c>
      <c r="U37" s="0" t="n">
        <v>215</v>
      </c>
      <c r="V37" s="0" t="n">
        <v>0.08</v>
      </c>
      <c r="W37" s="0" t="n">
        <v>0.08</v>
      </c>
      <c r="X37" s="0" t="n">
        <v>0.05</v>
      </c>
      <c r="Y37" s="0" t="n">
        <v>0.52</v>
      </c>
      <c r="Z37" s="103" t="n">
        <v>0.471</v>
      </c>
      <c r="AA37" s="0" t="s">
        <v>169</v>
      </c>
      <c r="AB37" s="0" t="n">
        <v>4</v>
      </c>
      <c r="AC37" s="0" t="n">
        <v>0</v>
      </c>
      <c r="AD37" s="0" t="n">
        <v>13</v>
      </c>
      <c r="AE37" s="0" t="n">
        <v>4</v>
      </c>
      <c r="AF37" s="0" t="n">
        <v>222</v>
      </c>
      <c r="AG37" s="0" t="n">
        <v>0</v>
      </c>
      <c r="AH37" s="0" t="n">
        <v>0</v>
      </c>
      <c r="AI37" s="0" t="n">
        <v>0.02</v>
      </c>
      <c r="AJ37" s="0" t="n">
        <v>0.49</v>
      </c>
      <c r="AK37" s="103" t="n">
        <v>1</v>
      </c>
      <c r="AL37" s="0" t="s">
        <v>169</v>
      </c>
      <c r="AM37" s="0" t="n">
        <v>29</v>
      </c>
      <c r="AN37" s="0" t="n">
        <v>0</v>
      </c>
      <c r="AO37" s="0" t="n">
        <v>13</v>
      </c>
      <c r="AP37" s="0" t="n">
        <v>29</v>
      </c>
      <c r="AQ37" s="0" t="n">
        <v>197</v>
      </c>
      <c r="AR37" s="0" t="n">
        <v>0</v>
      </c>
      <c r="AS37" s="0" t="n">
        <v>0</v>
      </c>
      <c r="AT37" s="0" t="n">
        <v>0.13</v>
      </c>
      <c r="AU37" s="0" t="n">
        <v>0.44</v>
      </c>
      <c r="AV37" s="103" t="n">
        <v>1</v>
      </c>
      <c r="AW37" s="0" t="s">
        <v>169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5</v>
      </c>
      <c r="F38" s="0" t="n">
        <v>3</v>
      </c>
      <c r="G38" s="0" t="n">
        <v>8</v>
      </c>
      <c r="H38" s="0" t="n">
        <v>7</v>
      </c>
      <c r="I38" s="0" t="n">
        <v>11</v>
      </c>
      <c r="J38" s="0" t="n">
        <v>1</v>
      </c>
      <c r="K38" s="0" t="n">
        <v>83</v>
      </c>
      <c r="L38" s="0" t="n">
        <v>0.39</v>
      </c>
      <c r="M38" s="0" t="n">
        <v>0.88</v>
      </c>
      <c r="N38" s="0" t="n">
        <v>0.01</v>
      </c>
      <c r="O38" s="0" t="n">
        <v>0.69</v>
      </c>
      <c r="P38" s="103" t="n">
        <v>1.24E-005</v>
      </c>
      <c r="Q38" s="0" t="s">
        <v>168</v>
      </c>
      <c r="R38" s="0" t="n">
        <v>1</v>
      </c>
      <c r="S38" s="0" t="n">
        <v>16</v>
      </c>
      <c r="T38" s="0" t="n">
        <v>4</v>
      </c>
      <c r="U38" s="0" t="n">
        <v>79</v>
      </c>
      <c r="V38" s="0" t="n">
        <v>0.06</v>
      </c>
      <c r="W38" s="0" t="n">
        <v>0.2</v>
      </c>
      <c r="X38" s="0" t="n">
        <v>0.05</v>
      </c>
      <c r="Y38" s="0" t="n">
        <v>0.51</v>
      </c>
      <c r="Z38" s="103" t="n">
        <v>1</v>
      </c>
      <c r="AA38" s="0" t="s">
        <v>169</v>
      </c>
      <c r="AB38" s="0" t="n">
        <v>4</v>
      </c>
      <c r="AC38" s="0" t="n">
        <v>0</v>
      </c>
      <c r="AD38" s="0" t="n">
        <v>18</v>
      </c>
      <c r="AE38" s="0" t="n">
        <v>4</v>
      </c>
      <c r="AF38" s="0" t="n">
        <v>80</v>
      </c>
      <c r="AG38" s="0" t="n">
        <v>0</v>
      </c>
      <c r="AH38" s="0" t="n">
        <v>0</v>
      </c>
      <c r="AI38" s="0" t="n">
        <v>0.05</v>
      </c>
      <c r="AJ38" s="0" t="n">
        <v>0.48</v>
      </c>
      <c r="AK38" s="103" t="n">
        <v>1</v>
      </c>
      <c r="AL38" s="0" t="s">
        <v>169</v>
      </c>
      <c r="AM38" s="0" t="n">
        <v>3</v>
      </c>
      <c r="AN38" s="0" t="n">
        <v>0</v>
      </c>
      <c r="AO38" s="0" t="n">
        <v>18</v>
      </c>
      <c r="AP38" s="0" t="n">
        <v>3</v>
      </c>
      <c r="AQ38" s="0" t="n">
        <v>81</v>
      </c>
      <c r="AR38" s="0" t="n">
        <v>0</v>
      </c>
      <c r="AS38" s="0" t="n">
        <v>0</v>
      </c>
      <c r="AT38" s="0" t="n">
        <v>0.04</v>
      </c>
      <c r="AU38" s="0" t="n">
        <v>0.48</v>
      </c>
      <c r="AV38" s="103" t="n">
        <v>1</v>
      </c>
      <c r="AW38" s="0" t="s">
        <v>169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11</v>
      </c>
      <c r="F39" s="0" t="n">
        <v>0</v>
      </c>
      <c r="G39" s="0" t="n">
        <v>42</v>
      </c>
      <c r="H39" s="0" t="n">
        <v>14</v>
      </c>
      <c r="I39" s="0" t="n">
        <v>5</v>
      </c>
      <c r="J39" s="0" t="n">
        <v>28</v>
      </c>
      <c r="K39" s="0" t="n">
        <v>405</v>
      </c>
      <c r="L39" s="0" t="n">
        <v>0.74</v>
      </c>
      <c r="M39" s="0" t="n">
        <v>0.33</v>
      </c>
      <c r="N39" s="0" t="n">
        <v>0.06</v>
      </c>
      <c r="O39" s="0" t="n">
        <v>0.84</v>
      </c>
      <c r="P39" s="103" t="n">
        <v>3.25E-012</v>
      </c>
      <c r="Q39" s="0" t="s">
        <v>168</v>
      </c>
      <c r="R39" s="0" t="n">
        <v>1</v>
      </c>
      <c r="S39" s="0" t="n">
        <v>17</v>
      </c>
      <c r="T39" s="0" t="n">
        <v>13</v>
      </c>
      <c r="U39" s="0" t="n">
        <v>419</v>
      </c>
      <c r="V39" s="0" t="n">
        <v>0.06</v>
      </c>
      <c r="W39" s="0" t="n">
        <v>0.07</v>
      </c>
      <c r="X39" s="0" t="n">
        <v>0.03</v>
      </c>
      <c r="Y39" s="0" t="n">
        <v>0.51</v>
      </c>
      <c r="Z39" s="103" t="n">
        <v>0.44</v>
      </c>
      <c r="AA39" s="0" t="s">
        <v>169</v>
      </c>
      <c r="AB39" s="0" t="n">
        <v>42</v>
      </c>
      <c r="AC39" s="0" t="n">
        <v>14</v>
      </c>
      <c r="AD39" s="0" t="n">
        <v>5</v>
      </c>
      <c r="AE39" s="0" t="n">
        <v>28</v>
      </c>
      <c r="AF39" s="0" t="n">
        <v>405</v>
      </c>
      <c r="AG39" s="0" t="n">
        <v>0.74</v>
      </c>
      <c r="AH39" s="0" t="n">
        <v>0.33</v>
      </c>
      <c r="AI39" s="0" t="n">
        <v>0.06</v>
      </c>
      <c r="AJ39" s="0" t="n">
        <v>0.84</v>
      </c>
      <c r="AK39" s="103" t="n">
        <v>3.25E-012</v>
      </c>
      <c r="AL39" s="0" t="s">
        <v>168</v>
      </c>
      <c r="AM39" s="0" t="n">
        <v>5</v>
      </c>
      <c r="AN39" s="0" t="n">
        <v>0</v>
      </c>
      <c r="AO39" s="0" t="n">
        <v>19</v>
      </c>
      <c r="AP39" s="0" t="n">
        <v>5</v>
      </c>
      <c r="AQ39" s="0" t="n">
        <v>428</v>
      </c>
      <c r="AR39" s="0" t="n">
        <v>0</v>
      </c>
      <c r="AS39" s="0" t="n">
        <v>0</v>
      </c>
      <c r="AT39" s="0" t="n">
        <v>0.01</v>
      </c>
      <c r="AU39" s="0" t="n">
        <v>0.49</v>
      </c>
      <c r="AV39" s="103" t="n">
        <v>1</v>
      </c>
      <c r="AW39" s="0" t="s">
        <v>169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5</v>
      </c>
      <c r="F40" s="0" t="n">
        <v>3</v>
      </c>
      <c r="G40" s="0" t="n">
        <v>4</v>
      </c>
      <c r="H40" s="0" t="n">
        <v>4</v>
      </c>
      <c r="I40" s="0" t="n">
        <v>13</v>
      </c>
      <c r="J40" s="0" t="n">
        <v>0</v>
      </c>
      <c r="K40" s="0" t="n">
        <v>146</v>
      </c>
      <c r="L40" s="0" t="n">
        <v>0.24</v>
      </c>
      <c r="M40" s="0" t="n">
        <v>1</v>
      </c>
      <c r="N40" s="0" t="n">
        <v>0</v>
      </c>
      <c r="O40" s="0" t="n">
        <v>0.62</v>
      </c>
      <c r="P40" s="103" t="n">
        <v>8.4E-005</v>
      </c>
      <c r="Q40" s="0" t="s">
        <v>168</v>
      </c>
      <c r="R40" s="0" t="n">
        <v>0</v>
      </c>
      <c r="S40" s="0" t="n">
        <v>16</v>
      </c>
      <c r="T40" s="0" t="n">
        <v>8</v>
      </c>
      <c r="U40" s="0" t="n">
        <v>138</v>
      </c>
      <c r="V40" s="0" t="n">
        <v>0</v>
      </c>
      <c r="W40" s="0" t="n">
        <v>0</v>
      </c>
      <c r="X40" s="0" t="n">
        <v>0.05</v>
      </c>
      <c r="Y40" s="0" t="n">
        <v>0.47</v>
      </c>
      <c r="Z40" s="103" t="n">
        <v>1</v>
      </c>
      <c r="AA40" s="0" t="s">
        <v>169</v>
      </c>
      <c r="AB40" s="0" t="n">
        <v>5</v>
      </c>
      <c r="AC40" s="0" t="n">
        <v>0</v>
      </c>
      <c r="AD40" s="0" t="n">
        <v>17</v>
      </c>
      <c r="AE40" s="0" t="n">
        <v>5</v>
      </c>
      <c r="AF40" s="0" t="n">
        <v>141</v>
      </c>
      <c r="AG40" s="0" t="n">
        <v>0</v>
      </c>
      <c r="AH40" s="0" t="n">
        <v>0</v>
      </c>
      <c r="AI40" s="0" t="n">
        <v>0.03</v>
      </c>
      <c r="AJ40" s="0" t="n">
        <v>0.48</v>
      </c>
      <c r="AK40" s="103" t="n">
        <v>1</v>
      </c>
      <c r="AL40" s="0" t="s">
        <v>169</v>
      </c>
      <c r="AM40" s="0" t="n">
        <v>7</v>
      </c>
      <c r="AN40" s="0" t="n">
        <v>0</v>
      </c>
      <c r="AO40" s="0" t="n">
        <v>17</v>
      </c>
      <c r="AP40" s="0" t="n">
        <v>7</v>
      </c>
      <c r="AQ40" s="0" t="n">
        <v>139</v>
      </c>
      <c r="AR40" s="0" t="n">
        <v>0</v>
      </c>
      <c r="AS40" s="0" t="n">
        <v>0</v>
      </c>
      <c r="AT40" s="0" t="n">
        <v>0.05</v>
      </c>
      <c r="AU40" s="0" t="n">
        <v>0.48</v>
      </c>
      <c r="AV40" s="103" t="n">
        <v>1</v>
      </c>
      <c r="AW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3</v>
      </c>
      <c r="F41" s="0" t="n">
        <v>2</v>
      </c>
      <c r="G41" s="0" t="n">
        <v>10</v>
      </c>
      <c r="H41" s="0" t="n">
        <v>7</v>
      </c>
      <c r="I41" s="0" t="n">
        <v>10</v>
      </c>
      <c r="J41" s="0" t="n">
        <v>3</v>
      </c>
      <c r="K41" s="0" t="n">
        <v>85</v>
      </c>
      <c r="L41" s="0" t="n">
        <v>0.41</v>
      </c>
      <c r="M41" s="0" t="n">
        <v>0.7</v>
      </c>
      <c r="N41" s="0" t="n">
        <v>0.03</v>
      </c>
      <c r="O41" s="0" t="n">
        <v>0.69</v>
      </c>
      <c r="P41" s="103" t="n">
        <v>7.73E-005</v>
      </c>
      <c r="Q41" s="0" t="s">
        <v>168</v>
      </c>
      <c r="R41" s="0" t="n">
        <v>3</v>
      </c>
      <c r="S41" s="0" t="n">
        <v>13</v>
      </c>
      <c r="T41" s="0" t="n">
        <v>3</v>
      </c>
      <c r="U41" s="0" t="n">
        <v>84</v>
      </c>
      <c r="V41" s="0" t="n">
        <v>0.19</v>
      </c>
      <c r="W41" s="0" t="n">
        <v>0.5</v>
      </c>
      <c r="X41" s="0" t="n">
        <v>0.03</v>
      </c>
      <c r="Y41" s="0" t="n">
        <v>0.58</v>
      </c>
      <c r="Z41" s="103" t="n">
        <v>0.0466</v>
      </c>
      <c r="AA41" s="0" t="s">
        <v>168</v>
      </c>
      <c r="AB41" s="0" t="n">
        <v>7</v>
      </c>
      <c r="AC41" s="0" t="n">
        <v>0</v>
      </c>
      <c r="AD41" s="0" t="n">
        <v>17</v>
      </c>
      <c r="AE41" s="0" t="n">
        <v>7</v>
      </c>
      <c r="AF41" s="0" t="n">
        <v>81</v>
      </c>
      <c r="AG41" s="0" t="n">
        <v>0</v>
      </c>
      <c r="AH41" s="0" t="n">
        <v>0</v>
      </c>
      <c r="AI41" s="0" t="n">
        <v>0.08</v>
      </c>
      <c r="AJ41" s="0" t="n">
        <v>0.46</v>
      </c>
      <c r="AK41" s="103" t="n">
        <v>1</v>
      </c>
      <c r="AL41" s="0" t="s">
        <v>169</v>
      </c>
      <c r="AM41" s="0" t="n">
        <v>4</v>
      </c>
      <c r="AN41" s="0" t="n">
        <v>3</v>
      </c>
      <c r="AO41" s="0" t="n">
        <v>14</v>
      </c>
      <c r="AP41" s="0" t="n">
        <v>1</v>
      </c>
      <c r="AQ41" s="0" t="n">
        <v>87</v>
      </c>
      <c r="AR41" s="0" t="n">
        <v>0.18</v>
      </c>
      <c r="AS41" s="0" t="n">
        <v>0.75</v>
      </c>
      <c r="AT41" s="0" t="n">
        <v>0.01</v>
      </c>
      <c r="AU41" s="0" t="n">
        <v>0.58</v>
      </c>
      <c r="AV41" s="103" t="n">
        <v>0.013</v>
      </c>
      <c r="AW41" s="0" t="s">
        <v>168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10</v>
      </c>
      <c r="E42" s="0" t="n">
        <v>3</v>
      </c>
      <c r="F42" s="0" t="n">
        <v>0</v>
      </c>
      <c r="G42" s="0" t="n">
        <v>3</v>
      </c>
      <c r="H42" s="0" t="n">
        <v>3</v>
      </c>
      <c r="I42" s="0" t="n">
        <v>7</v>
      </c>
      <c r="J42" s="0" t="n">
        <v>0</v>
      </c>
      <c r="K42" s="0" t="n">
        <v>69</v>
      </c>
      <c r="L42" s="0" t="n">
        <v>0.3</v>
      </c>
      <c r="M42" s="0" t="n">
        <v>1</v>
      </c>
      <c r="N42" s="0" t="n">
        <v>0</v>
      </c>
      <c r="O42" s="0" t="n">
        <v>0.65</v>
      </c>
      <c r="P42" s="103" t="n">
        <v>0.00152</v>
      </c>
      <c r="Q42" s="0" t="s">
        <v>168</v>
      </c>
      <c r="R42" s="0" t="n">
        <v>1</v>
      </c>
      <c r="S42" s="0" t="n">
        <v>8</v>
      </c>
      <c r="T42" s="0" t="n">
        <v>2</v>
      </c>
      <c r="U42" s="0" t="n">
        <v>67</v>
      </c>
      <c r="V42" s="0" t="n">
        <v>0.11</v>
      </c>
      <c r="W42" s="0" t="n">
        <v>0.33</v>
      </c>
      <c r="X42" s="0" t="n">
        <v>0.03</v>
      </c>
      <c r="Y42" s="0" t="n">
        <v>0.54</v>
      </c>
      <c r="Z42" s="103" t="n">
        <v>0.311</v>
      </c>
      <c r="AA42" s="0" t="s">
        <v>169</v>
      </c>
      <c r="AB42" s="0" t="n">
        <v>3</v>
      </c>
      <c r="AC42" s="0" t="n">
        <v>3</v>
      </c>
      <c r="AD42" s="0" t="n">
        <v>7</v>
      </c>
      <c r="AE42" s="0" t="n">
        <v>0</v>
      </c>
      <c r="AF42" s="0" t="n">
        <v>69</v>
      </c>
      <c r="AG42" s="0" t="n">
        <v>0.3</v>
      </c>
      <c r="AH42" s="0" t="n">
        <v>1</v>
      </c>
      <c r="AI42" s="0" t="n">
        <v>0</v>
      </c>
      <c r="AJ42" s="0" t="n">
        <v>0.65</v>
      </c>
      <c r="AK42" s="103" t="n">
        <v>0.00152</v>
      </c>
      <c r="AL42" s="0" t="s">
        <v>168</v>
      </c>
      <c r="AM42" s="0" t="n">
        <v>4</v>
      </c>
      <c r="AN42" s="0" t="n">
        <v>0</v>
      </c>
      <c r="AO42" s="0" t="n">
        <v>10</v>
      </c>
      <c r="AP42" s="0" t="n">
        <v>4</v>
      </c>
      <c r="AQ42" s="0" t="n">
        <v>65</v>
      </c>
      <c r="AR42" s="0" t="n">
        <v>0</v>
      </c>
      <c r="AS42" s="0" t="n">
        <v>0</v>
      </c>
      <c r="AT42" s="0" t="n">
        <v>0.06</v>
      </c>
      <c r="AU42" s="0" t="n">
        <v>0.47</v>
      </c>
      <c r="AV42" s="103" t="n">
        <v>1</v>
      </c>
      <c r="AW42" s="0" t="s">
        <v>169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4</v>
      </c>
      <c r="F43" s="0" t="n">
        <v>1</v>
      </c>
      <c r="G43" s="0" t="n">
        <v>21</v>
      </c>
      <c r="H43" s="0" t="n">
        <v>11</v>
      </c>
      <c r="I43" s="0" t="n">
        <v>6</v>
      </c>
      <c r="J43" s="0" t="n">
        <v>10</v>
      </c>
      <c r="K43" s="0" t="n">
        <v>159</v>
      </c>
      <c r="L43" s="0" t="n">
        <v>0.65</v>
      </c>
      <c r="M43" s="0" t="n">
        <v>0.52</v>
      </c>
      <c r="N43" s="0" t="n">
        <v>0.06</v>
      </c>
      <c r="O43" s="0" t="n">
        <v>0.79</v>
      </c>
      <c r="P43" s="103" t="n">
        <v>1.84E-008</v>
      </c>
      <c r="Q43" s="0" t="s">
        <v>168</v>
      </c>
      <c r="R43" s="0" t="n">
        <v>2</v>
      </c>
      <c r="S43" s="0" t="n">
        <v>14</v>
      </c>
      <c r="T43" s="0" t="n">
        <v>12</v>
      </c>
      <c r="U43" s="0" t="n">
        <v>156</v>
      </c>
      <c r="V43" s="0" t="n">
        <v>0.12</v>
      </c>
      <c r="W43" s="0" t="n">
        <v>0.14</v>
      </c>
      <c r="X43" s="0" t="n">
        <v>0.07</v>
      </c>
      <c r="Y43" s="0" t="n">
        <v>0.53</v>
      </c>
      <c r="Z43" s="103" t="n">
        <v>0.349</v>
      </c>
      <c r="AA43" s="0" t="s">
        <v>169</v>
      </c>
      <c r="AB43" s="0" t="n">
        <v>5</v>
      </c>
      <c r="AC43" s="0" t="n">
        <v>0</v>
      </c>
      <c r="AD43" s="0" t="n">
        <v>17</v>
      </c>
      <c r="AE43" s="0" t="n">
        <v>5</v>
      </c>
      <c r="AF43" s="0" t="n">
        <v>164</v>
      </c>
      <c r="AG43" s="0" t="n">
        <v>0</v>
      </c>
      <c r="AH43" s="0" t="n">
        <v>0</v>
      </c>
      <c r="AI43" s="0" t="n">
        <v>0.03</v>
      </c>
      <c r="AJ43" s="0" t="n">
        <v>0.49</v>
      </c>
      <c r="AK43" s="103" t="n">
        <v>1</v>
      </c>
      <c r="AL43" s="0" t="s">
        <v>169</v>
      </c>
      <c r="AM43" s="0" t="n">
        <v>21</v>
      </c>
      <c r="AN43" s="0" t="n">
        <v>11</v>
      </c>
      <c r="AO43" s="0" t="n">
        <v>6</v>
      </c>
      <c r="AP43" s="0" t="n">
        <v>10</v>
      </c>
      <c r="AQ43" s="0" t="n">
        <v>159</v>
      </c>
      <c r="AR43" s="0" t="n">
        <v>0.65</v>
      </c>
      <c r="AS43" s="0" t="n">
        <v>0.52</v>
      </c>
      <c r="AT43" s="0" t="n">
        <v>0.06</v>
      </c>
      <c r="AU43" s="0" t="n">
        <v>0.79</v>
      </c>
      <c r="AV43" s="103" t="n">
        <v>1.84E-008</v>
      </c>
      <c r="AW43" s="0" t="s">
        <v>168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6</v>
      </c>
      <c r="F44" s="0" t="n">
        <v>3</v>
      </c>
      <c r="G44" s="0" t="n">
        <v>13</v>
      </c>
      <c r="H44" s="0" t="n">
        <v>7</v>
      </c>
      <c r="I44" s="0" t="n">
        <v>14</v>
      </c>
      <c r="J44" s="0" t="n">
        <v>6</v>
      </c>
      <c r="K44" s="0" t="n">
        <v>368</v>
      </c>
      <c r="L44" s="0" t="n">
        <v>0.33</v>
      </c>
      <c r="M44" s="0" t="n">
        <v>0.54</v>
      </c>
      <c r="N44" s="0" t="n">
        <v>0.02</v>
      </c>
      <c r="O44" s="0" t="n">
        <v>0.66</v>
      </c>
      <c r="P44" s="103" t="n">
        <v>5.83E-007</v>
      </c>
      <c r="Q44" s="0" t="s">
        <v>168</v>
      </c>
      <c r="R44" s="0" t="n">
        <v>1</v>
      </c>
      <c r="S44" s="0" t="n">
        <v>19</v>
      </c>
      <c r="T44" s="0" t="n">
        <v>21</v>
      </c>
      <c r="U44" s="0" t="n">
        <v>352</v>
      </c>
      <c r="V44" s="0" t="n">
        <v>0.05</v>
      </c>
      <c r="W44" s="0" t="n">
        <v>0.05</v>
      </c>
      <c r="X44" s="0" t="n">
        <v>0.06</v>
      </c>
      <c r="Y44" s="0" t="n">
        <v>0.5</v>
      </c>
      <c r="Z44" s="103" t="n">
        <v>1</v>
      </c>
      <c r="AA44" s="0" t="s">
        <v>169</v>
      </c>
      <c r="AB44" s="0" t="n">
        <v>10</v>
      </c>
      <c r="AC44" s="0" t="n">
        <v>0</v>
      </c>
      <c r="AD44" s="0" t="n">
        <v>21</v>
      </c>
      <c r="AE44" s="0" t="n">
        <v>10</v>
      </c>
      <c r="AF44" s="0" t="n">
        <v>364</v>
      </c>
      <c r="AG44" s="0" t="n">
        <v>0</v>
      </c>
      <c r="AH44" s="0" t="n">
        <v>0</v>
      </c>
      <c r="AI44" s="0" t="n">
        <v>0.03</v>
      </c>
      <c r="AJ44" s="0" t="n">
        <v>0.49</v>
      </c>
      <c r="AK44" s="103" t="n">
        <v>1</v>
      </c>
      <c r="AL44" s="0" t="s">
        <v>169</v>
      </c>
      <c r="AM44" s="0" t="n">
        <v>37</v>
      </c>
      <c r="AN44" s="0" t="n">
        <v>2</v>
      </c>
      <c r="AO44" s="0" t="n">
        <v>19</v>
      </c>
      <c r="AP44" s="0" t="n">
        <v>35</v>
      </c>
      <c r="AQ44" s="0" t="n">
        <v>339</v>
      </c>
      <c r="AR44" s="0" t="n">
        <v>0.1</v>
      </c>
      <c r="AS44" s="0" t="n">
        <v>0.05</v>
      </c>
      <c r="AT44" s="0" t="n">
        <v>0.09</v>
      </c>
      <c r="AU44" s="0" t="n">
        <v>0.5</v>
      </c>
      <c r="AV44" s="103" t="n">
        <v>0.88</v>
      </c>
      <c r="AW44" s="0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W4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95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2</v>
      </c>
      <c r="F3" s="0" t="n">
        <v>0</v>
      </c>
      <c r="G3" s="0" t="n">
        <v>3</v>
      </c>
      <c r="H3" s="0" t="n">
        <v>0</v>
      </c>
      <c r="I3" s="0" t="n">
        <v>14</v>
      </c>
      <c r="J3" s="0" t="n">
        <v>3</v>
      </c>
      <c r="K3" s="0" t="n">
        <v>134</v>
      </c>
      <c r="L3" s="0" t="n">
        <v>0</v>
      </c>
      <c r="M3" s="0" t="n">
        <v>0</v>
      </c>
      <c r="N3" s="0" t="n">
        <v>0.02</v>
      </c>
      <c r="O3" s="0" t="n">
        <v>0.49</v>
      </c>
      <c r="P3" s="103" t="n">
        <v>1</v>
      </c>
      <c r="Q3" s="0" t="s">
        <v>169</v>
      </c>
      <c r="R3" s="0" t="n">
        <v>0</v>
      </c>
      <c r="S3" s="0" t="n">
        <v>14</v>
      </c>
      <c r="T3" s="0" t="n">
        <v>3</v>
      </c>
      <c r="U3" s="0" t="n">
        <v>134</v>
      </c>
      <c r="V3" s="0" t="n">
        <v>0</v>
      </c>
      <c r="W3" s="0" t="n">
        <v>0</v>
      </c>
      <c r="X3" s="0" t="n">
        <v>0.02</v>
      </c>
      <c r="Y3" s="0" t="n">
        <v>0.49</v>
      </c>
      <c r="Z3" s="103" t="n">
        <v>1</v>
      </c>
      <c r="AA3" s="0" t="s">
        <v>169</v>
      </c>
      <c r="AB3" s="0" t="n">
        <v>3</v>
      </c>
      <c r="AC3" s="0" t="n">
        <v>0</v>
      </c>
      <c r="AD3" s="0" t="n">
        <v>14</v>
      </c>
      <c r="AE3" s="0" t="n">
        <v>3</v>
      </c>
      <c r="AF3" s="0" t="n">
        <v>134</v>
      </c>
      <c r="AG3" s="0" t="n">
        <v>0</v>
      </c>
      <c r="AH3" s="0" t="n">
        <v>0</v>
      </c>
      <c r="AI3" s="0" t="n">
        <v>0.02</v>
      </c>
      <c r="AJ3" s="0" t="n">
        <v>0.49</v>
      </c>
      <c r="AK3" s="103" t="n">
        <v>1</v>
      </c>
      <c r="AL3" s="0" t="s">
        <v>169</v>
      </c>
      <c r="AM3" s="0" t="n">
        <v>3</v>
      </c>
      <c r="AN3" s="0" t="n">
        <v>0</v>
      </c>
      <c r="AO3" s="0" t="n">
        <v>14</v>
      </c>
      <c r="AP3" s="0" t="n">
        <v>3</v>
      </c>
      <c r="AQ3" s="0" t="n">
        <v>134</v>
      </c>
      <c r="AR3" s="0" t="n">
        <v>0</v>
      </c>
      <c r="AS3" s="0" t="n">
        <v>0</v>
      </c>
      <c r="AT3" s="0" t="n">
        <v>0.02</v>
      </c>
      <c r="AU3" s="0" t="n">
        <v>0.49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1</v>
      </c>
      <c r="F4" s="0" t="n">
        <v>0</v>
      </c>
      <c r="G4" s="0" t="n">
        <v>3</v>
      </c>
      <c r="H4" s="0" t="n">
        <v>0</v>
      </c>
      <c r="I4" s="0" t="n">
        <v>17</v>
      </c>
      <c r="J4" s="0" t="n">
        <v>3</v>
      </c>
      <c r="K4" s="0" t="n">
        <v>139</v>
      </c>
      <c r="L4" s="0" t="n">
        <v>0</v>
      </c>
      <c r="M4" s="0" t="n">
        <v>0</v>
      </c>
      <c r="N4" s="0" t="n">
        <v>0.02</v>
      </c>
      <c r="O4" s="0" t="n">
        <v>0.49</v>
      </c>
      <c r="P4" s="103" t="n">
        <v>1</v>
      </c>
      <c r="Q4" s="0" t="s">
        <v>169</v>
      </c>
      <c r="R4" s="0" t="n">
        <v>0</v>
      </c>
      <c r="S4" s="0" t="n">
        <v>17</v>
      </c>
      <c r="T4" s="0" t="n">
        <v>3</v>
      </c>
      <c r="U4" s="0" t="n">
        <v>139</v>
      </c>
      <c r="V4" s="0" t="n">
        <v>0</v>
      </c>
      <c r="W4" s="0" t="n">
        <v>0</v>
      </c>
      <c r="X4" s="0" t="n">
        <v>0.02</v>
      </c>
      <c r="Y4" s="0" t="n">
        <v>0.49</v>
      </c>
      <c r="Z4" s="103" t="n">
        <v>1</v>
      </c>
      <c r="AA4" s="0" t="s">
        <v>169</v>
      </c>
      <c r="AB4" s="0" t="n">
        <v>3</v>
      </c>
      <c r="AC4" s="0" t="n">
        <v>0</v>
      </c>
      <c r="AD4" s="0" t="n">
        <v>17</v>
      </c>
      <c r="AE4" s="0" t="n">
        <v>3</v>
      </c>
      <c r="AF4" s="0" t="n">
        <v>139</v>
      </c>
      <c r="AG4" s="0" t="n">
        <v>0</v>
      </c>
      <c r="AH4" s="0" t="n">
        <v>0</v>
      </c>
      <c r="AI4" s="0" t="n">
        <v>0.02</v>
      </c>
      <c r="AJ4" s="0" t="n">
        <v>0.49</v>
      </c>
      <c r="AK4" s="103" t="n">
        <v>1</v>
      </c>
      <c r="AL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1</v>
      </c>
      <c r="F5" s="0" t="n">
        <v>0</v>
      </c>
      <c r="G5" s="0" t="n">
        <v>3</v>
      </c>
      <c r="H5" s="0" t="n">
        <v>3</v>
      </c>
      <c r="I5" s="0" t="n">
        <v>14</v>
      </c>
      <c r="J5" s="0" t="n">
        <v>0</v>
      </c>
      <c r="K5" s="0" t="n">
        <v>106</v>
      </c>
      <c r="L5" s="0" t="n">
        <v>0.18</v>
      </c>
      <c r="M5" s="0" t="n">
        <v>1</v>
      </c>
      <c r="N5" s="0" t="n">
        <v>0</v>
      </c>
      <c r="O5" s="0" t="n">
        <v>0.59</v>
      </c>
      <c r="P5" s="103" t="n">
        <v>0.00225</v>
      </c>
      <c r="Q5" s="0" t="s">
        <v>168</v>
      </c>
      <c r="R5" s="0" t="n">
        <v>3</v>
      </c>
      <c r="S5" s="0" t="n">
        <v>14</v>
      </c>
      <c r="T5" s="0" t="n">
        <v>0</v>
      </c>
      <c r="U5" s="0" t="n">
        <v>106</v>
      </c>
      <c r="V5" s="0" t="n">
        <v>0.18</v>
      </c>
      <c r="W5" s="0" t="n">
        <v>1</v>
      </c>
      <c r="X5" s="0" t="n">
        <v>0</v>
      </c>
      <c r="Y5" s="0" t="n">
        <v>0.59</v>
      </c>
      <c r="Z5" s="103" t="n">
        <v>0.00225</v>
      </c>
      <c r="AA5" s="0" t="s">
        <v>168</v>
      </c>
      <c r="AB5" s="0" t="n">
        <v>3</v>
      </c>
      <c r="AC5" s="0" t="n">
        <v>3</v>
      </c>
      <c r="AD5" s="0" t="n">
        <v>14</v>
      </c>
      <c r="AE5" s="0" t="n">
        <v>0</v>
      </c>
      <c r="AF5" s="0" t="n">
        <v>106</v>
      </c>
      <c r="AG5" s="0" t="n">
        <v>0.18</v>
      </c>
      <c r="AH5" s="0" t="n">
        <v>1</v>
      </c>
      <c r="AI5" s="0" t="n">
        <v>0</v>
      </c>
      <c r="AJ5" s="0" t="n">
        <v>0.59</v>
      </c>
      <c r="AK5" s="103" t="n">
        <v>0.00225</v>
      </c>
      <c r="AL5" s="0" t="s">
        <v>168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3</v>
      </c>
      <c r="F6" s="0" t="n">
        <v>1</v>
      </c>
      <c r="G6" s="0" t="n">
        <v>3</v>
      </c>
      <c r="H6" s="0" t="n">
        <v>2</v>
      </c>
      <c r="I6" s="0" t="n">
        <v>16</v>
      </c>
      <c r="J6" s="0" t="n">
        <v>1</v>
      </c>
      <c r="K6" s="0" t="n">
        <v>127</v>
      </c>
      <c r="L6" s="0" t="n">
        <v>0.11</v>
      </c>
      <c r="M6" s="0" t="n">
        <v>0.67</v>
      </c>
      <c r="N6" s="0" t="n">
        <v>0.01</v>
      </c>
      <c r="O6" s="0" t="n">
        <v>0.55</v>
      </c>
      <c r="P6" s="103" t="n">
        <v>0.0402</v>
      </c>
      <c r="Q6" s="0" t="s">
        <v>168</v>
      </c>
      <c r="R6" s="0" t="n">
        <v>0</v>
      </c>
      <c r="S6" s="0" t="n">
        <v>17</v>
      </c>
      <c r="T6" s="0" t="n">
        <v>2</v>
      </c>
      <c r="U6" s="0" t="n">
        <v>125</v>
      </c>
      <c r="V6" s="0" t="n">
        <v>0</v>
      </c>
      <c r="W6" s="0" t="n">
        <v>0</v>
      </c>
      <c r="X6" s="0" t="n">
        <v>0.02</v>
      </c>
      <c r="Y6" s="0" t="n">
        <v>0.49</v>
      </c>
      <c r="Z6" s="103" t="n">
        <v>1</v>
      </c>
      <c r="AA6" s="0" t="s">
        <v>169</v>
      </c>
      <c r="AB6" s="0" t="n">
        <v>3</v>
      </c>
      <c r="AC6" s="0" t="n">
        <v>0</v>
      </c>
      <c r="AD6" s="0" t="n">
        <v>18</v>
      </c>
      <c r="AE6" s="0" t="n">
        <v>3</v>
      </c>
      <c r="AF6" s="0" t="n">
        <v>125</v>
      </c>
      <c r="AG6" s="0" t="n">
        <v>0</v>
      </c>
      <c r="AH6" s="0" t="n">
        <v>0</v>
      </c>
      <c r="AI6" s="0" t="n">
        <v>0.02</v>
      </c>
      <c r="AJ6" s="0" t="n">
        <v>0.49</v>
      </c>
      <c r="AK6" s="103" t="n">
        <v>1</v>
      </c>
      <c r="AL6" s="0" t="s">
        <v>169</v>
      </c>
      <c r="AM6" s="0" t="n">
        <v>3</v>
      </c>
      <c r="AN6" s="0" t="n">
        <v>2</v>
      </c>
      <c r="AO6" s="0" t="n">
        <v>16</v>
      </c>
      <c r="AP6" s="0" t="n">
        <v>1</v>
      </c>
      <c r="AQ6" s="0" t="n">
        <v>127</v>
      </c>
      <c r="AR6" s="0" t="n">
        <v>0.11</v>
      </c>
      <c r="AS6" s="0" t="n">
        <v>0.67</v>
      </c>
      <c r="AT6" s="0" t="n">
        <v>0.01</v>
      </c>
      <c r="AU6" s="0" t="n">
        <v>0.55</v>
      </c>
      <c r="AV6" s="103" t="n">
        <v>0.0402</v>
      </c>
      <c r="AW6" s="0" t="s">
        <v>168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0</v>
      </c>
      <c r="E7" s="0" t="s">
        <v>196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0</v>
      </c>
      <c r="E8" s="0" t="s">
        <v>196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0</v>
      </c>
      <c r="E9" s="0" t="s">
        <v>196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0</v>
      </c>
      <c r="E10" s="0" t="s">
        <v>196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0</v>
      </c>
      <c r="E11" s="0" t="s">
        <v>196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1</v>
      </c>
      <c r="F12" s="0" t="n">
        <v>0</v>
      </c>
      <c r="G12" s="0" t="n">
        <v>3</v>
      </c>
      <c r="H12" s="0" t="n">
        <v>3</v>
      </c>
      <c r="I12" s="0" t="n">
        <v>11</v>
      </c>
      <c r="J12" s="0" t="n">
        <v>0</v>
      </c>
      <c r="K12" s="0" t="n">
        <v>209</v>
      </c>
      <c r="L12" s="0" t="n">
        <v>0.21</v>
      </c>
      <c r="M12" s="0" t="n">
        <v>1</v>
      </c>
      <c r="N12" s="0" t="n">
        <v>0</v>
      </c>
      <c r="O12" s="0" t="n">
        <v>0.61</v>
      </c>
      <c r="P12" s="103" t="n">
        <v>0.0002</v>
      </c>
      <c r="Q12" s="0" t="s">
        <v>168</v>
      </c>
      <c r="R12" s="0" t="n">
        <v>3</v>
      </c>
      <c r="S12" s="0" t="n">
        <v>11</v>
      </c>
      <c r="T12" s="0" t="n">
        <v>0</v>
      </c>
      <c r="U12" s="0" t="n">
        <v>209</v>
      </c>
      <c r="V12" s="0" t="n">
        <v>0.21</v>
      </c>
      <c r="W12" s="0" t="n">
        <v>1</v>
      </c>
      <c r="X12" s="0" t="n">
        <v>0</v>
      </c>
      <c r="Y12" s="0" t="n">
        <v>0.61</v>
      </c>
      <c r="Z12" s="103" t="n">
        <v>0.0002</v>
      </c>
      <c r="AA12" s="0" t="s">
        <v>168</v>
      </c>
      <c r="AB12" s="0" t="n">
        <v>3</v>
      </c>
      <c r="AC12" s="0" t="n">
        <v>3</v>
      </c>
      <c r="AD12" s="0" t="n">
        <v>11</v>
      </c>
      <c r="AE12" s="0" t="n">
        <v>0</v>
      </c>
      <c r="AF12" s="0" t="n">
        <v>209</v>
      </c>
      <c r="AG12" s="0" t="n">
        <v>0.21</v>
      </c>
      <c r="AH12" s="0" t="n">
        <v>1</v>
      </c>
      <c r="AI12" s="0" t="n">
        <v>0</v>
      </c>
      <c r="AJ12" s="0" t="n">
        <v>0.61</v>
      </c>
      <c r="AK12" s="103" t="n">
        <v>0.0002</v>
      </c>
      <c r="AL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4</v>
      </c>
      <c r="F13" s="0" t="n">
        <v>0</v>
      </c>
      <c r="G13" s="0" t="n">
        <v>3</v>
      </c>
      <c r="H13" s="0" t="n">
        <v>0</v>
      </c>
      <c r="I13" s="0" t="n">
        <v>17</v>
      </c>
      <c r="J13" s="0" t="n">
        <v>3</v>
      </c>
      <c r="K13" s="0" t="n">
        <v>119</v>
      </c>
      <c r="L13" s="0" t="n">
        <v>0</v>
      </c>
      <c r="M13" s="0" t="n">
        <v>0</v>
      </c>
      <c r="N13" s="0" t="n">
        <v>0.02</v>
      </c>
      <c r="O13" s="0" t="n">
        <v>0.49</v>
      </c>
      <c r="P13" s="103" t="n">
        <v>1</v>
      </c>
      <c r="Q13" s="0" t="s">
        <v>169</v>
      </c>
      <c r="R13" s="0" t="n">
        <v>0</v>
      </c>
      <c r="S13" s="0" t="n">
        <v>16</v>
      </c>
      <c r="T13" s="0" t="n">
        <v>4</v>
      </c>
      <c r="U13" s="0" t="n">
        <v>118</v>
      </c>
      <c r="V13" s="0" t="n">
        <v>0</v>
      </c>
      <c r="W13" s="0" t="n">
        <v>0</v>
      </c>
      <c r="X13" s="0" t="n">
        <v>0.03</v>
      </c>
      <c r="Y13" s="0" t="n">
        <v>0.48</v>
      </c>
      <c r="Z13" s="103" t="n">
        <v>1</v>
      </c>
      <c r="AA13" s="0" t="s">
        <v>169</v>
      </c>
      <c r="AB13" s="0" t="n">
        <v>3</v>
      </c>
      <c r="AC13" s="0" t="n">
        <v>0</v>
      </c>
      <c r="AD13" s="0" t="n">
        <v>17</v>
      </c>
      <c r="AE13" s="0" t="n">
        <v>3</v>
      </c>
      <c r="AF13" s="0" t="n">
        <v>119</v>
      </c>
      <c r="AG13" s="0" t="n">
        <v>0</v>
      </c>
      <c r="AH13" s="0" t="n">
        <v>0</v>
      </c>
      <c r="AI13" s="0" t="n">
        <v>0.02</v>
      </c>
      <c r="AJ13" s="0" t="n">
        <v>0.49</v>
      </c>
      <c r="AK13" s="103" t="n">
        <v>1</v>
      </c>
      <c r="AL13" s="0" t="s">
        <v>169</v>
      </c>
      <c r="AM13" s="0" t="n">
        <v>3</v>
      </c>
      <c r="AN13" s="0" t="n">
        <v>0</v>
      </c>
      <c r="AO13" s="0" t="n">
        <v>17</v>
      </c>
      <c r="AP13" s="0" t="n">
        <v>3</v>
      </c>
      <c r="AQ13" s="0" t="n">
        <v>119</v>
      </c>
      <c r="AR13" s="0" t="n">
        <v>0</v>
      </c>
      <c r="AS13" s="0" t="n">
        <v>0</v>
      </c>
      <c r="AT13" s="0" t="n">
        <v>0.02</v>
      </c>
      <c r="AU13" s="0" t="n">
        <v>0.49</v>
      </c>
      <c r="AV13" s="103" t="n">
        <v>1</v>
      </c>
      <c r="AW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2</v>
      </c>
      <c r="F14" s="0" t="n">
        <v>0</v>
      </c>
      <c r="G14" s="0" t="n">
        <v>4</v>
      </c>
      <c r="H14" s="0" t="n">
        <v>0</v>
      </c>
      <c r="I14" s="0" t="n">
        <v>13</v>
      </c>
      <c r="J14" s="0" t="n">
        <v>4</v>
      </c>
      <c r="K14" s="0" t="n">
        <v>78</v>
      </c>
      <c r="L14" s="0" t="n">
        <v>0</v>
      </c>
      <c r="M14" s="0" t="n">
        <v>0</v>
      </c>
      <c r="N14" s="0" t="n">
        <v>0.05</v>
      </c>
      <c r="O14" s="0" t="n">
        <v>0.48</v>
      </c>
      <c r="P14" s="103" t="n">
        <v>1</v>
      </c>
      <c r="Q14" s="0" t="s">
        <v>169</v>
      </c>
      <c r="R14" s="0" t="n">
        <v>0</v>
      </c>
      <c r="S14" s="0" t="n">
        <v>13</v>
      </c>
      <c r="T14" s="0" t="n">
        <v>3</v>
      </c>
      <c r="U14" s="0" t="n">
        <v>78</v>
      </c>
      <c r="V14" s="0" t="n">
        <v>0</v>
      </c>
      <c r="W14" s="0" t="n">
        <v>0</v>
      </c>
      <c r="X14" s="0" t="n">
        <v>0.04</v>
      </c>
      <c r="Y14" s="0" t="n">
        <v>0.48</v>
      </c>
      <c r="Z14" s="103" t="n">
        <v>1</v>
      </c>
      <c r="AA14" s="0" t="s">
        <v>169</v>
      </c>
      <c r="AB14" s="0" t="n">
        <v>4</v>
      </c>
      <c r="AC14" s="0" t="n">
        <v>0</v>
      </c>
      <c r="AD14" s="0" t="n">
        <v>13</v>
      </c>
      <c r="AE14" s="0" t="n">
        <v>4</v>
      </c>
      <c r="AF14" s="0" t="n">
        <v>78</v>
      </c>
      <c r="AG14" s="0" t="n">
        <v>0</v>
      </c>
      <c r="AH14" s="0" t="n">
        <v>0</v>
      </c>
      <c r="AI14" s="0" t="n">
        <v>0.05</v>
      </c>
      <c r="AJ14" s="0" t="n">
        <v>0.48</v>
      </c>
      <c r="AK14" s="103" t="n">
        <v>1</v>
      </c>
      <c r="AL14" s="0" t="s">
        <v>169</v>
      </c>
      <c r="AM14" s="0" t="n">
        <v>3</v>
      </c>
      <c r="AN14" s="0" t="n">
        <v>0</v>
      </c>
      <c r="AO14" s="0" t="n">
        <v>13</v>
      </c>
      <c r="AP14" s="0" t="n">
        <v>3</v>
      </c>
      <c r="AQ14" s="0" t="n">
        <v>79</v>
      </c>
      <c r="AR14" s="0" t="n">
        <v>0</v>
      </c>
      <c r="AS14" s="0" t="n">
        <v>0</v>
      </c>
      <c r="AT14" s="0" t="n">
        <v>0.04</v>
      </c>
      <c r="AU14" s="0" t="n">
        <v>0.48</v>
      </c>
      <c r="AV14" s="103" t="n">
        <v>1</v>
      </c>
      <c r="AW14" s="0" t="s">
        <v>169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1</v>
      </c>
      <c r="F15" s="0" t="n">
        <v>0</v>
      </c>
      <c r="G15" s="0" t="n">
        <v>3</v>
      </c>
      <c r="H15" s="0" t="n">
        <v>0</v>
      </c>
      <c r="I15" s="0" t="n">
        <v>11</v>
      </c>
      <c r="J15" s="0" t="n">
        <v>3</v>
      </c>
      <c r="K15" s="0" t="n">
        <v>190</v>
      </c>
      <c r="L15" s="0" t="n">
        <v>0</v>
      </c>
      <c r="M15" s="0" t="n">
        <v>0</v>
      </c>
      <c r="N15" s="0" t="n">
        <v>0.02</v>
      </c>
      <c r="O15" s="0" t="n">
        <v>0.49</v>
      </c>
      <c r="P15" s="103" t="n">
        <v>1</v>
      </c>
      <c r="Q15" s="0" t="s">
        <v>169</v>
      </c>
      <c r="R15" s="0" t="n">
        <v>0</v>
      </c>
      <c r="S15" s="0" t="n">
        <v>11</v>
      </c>
      <c r="T15" s="0" t="n">
        <v>3</v>
      </c>
      <c r="U15" s="0" t="n">
        <v>190</v>
      </c>
      <c r="V15" s="0" t="n">
        <v>0</v>
      </c>
      <c r="W15" s="0" t="n">
        <v>0</v>
      </c>
      <c r="X15" s="0" t="n">
        <v>0.02</v>
      </c>
      <c r="Y15" s="0" t="n">
        <v>0.49</v>
      </c>
      <c r="Z15" s="103" t="n">
        <v>1</v>
      </c>
      <c r="AA15" s="0" t="s">
        <v>169</v>
      </c>
      <c r="AB15" s="0" t="n">
        <v>3</v>
      </c>
      <c r="AC15" s="0" t="n">
        <v>0</v>
      </c>
      <c r="AD15" s="0" t="n">
        <v>11</v>
      </c>
      <c r="AE15" s="0" t="n">
        <v>3</v>
      </c>
      <c r="AF15" s="0" t="n">
        <v>190</v>
      </c>
      <c r="AG15" s="0" t="n">
        <v>0</v>
      </c>
      <c r="AH15" s="0" t="n">
        <v>0</v>
      </c>
      <c r="AI15" s="0" t="n">
        <v>0.02</v>
      </c>
      <c r="AJ15" s="0" t="n">
        <v>0.49</v>
      </c>
      <c r="AK15" s="103" t="n">
        <v>1</v>
      </c>
      <c r="AL15" s="0" t="s">
        <v>169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0</v>
      </c>
      <c r="E16" s="0" t="s">
        <v>196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0</v>
      </c>
      <c r="E17" s="0" t="s">
        <v>196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2</v>
      </c>
      <c r="F18" s="0" t="n">
        <v>0</v>
      </c>
      <c r="G18" s="0" t="n">
        <v>4</v>
      </c>
      <c r="H18" s="0" t="n">
        <v>1</v>
      </c>
      <c r="I18" s="0" t="n">
        <v>13</v>
      </c>
      <c r="J18" s="0" t="n">
        <v>3</v>
      </c>
      <c r="K18" s="0" t="n">
        <v>123</v>
      </c>
      <c r="L18" s="0" t="n">
        <v>0.07</v>
      </c>
      <c r="M18" s="0" t="n">
        <v>0.25</v>
      </c>
      <c r="N18" s="0" t="n">
        <v>0.02</v>
      </c>
      <c r="O18" s="0" t="n">
        <v>0.52</v>
      </c>
      <c r="P18" s="103" t="n">
        <v>0.347</v>
      </c>
      <c r="Q18" s="0" t="s">
        <v>169</v>
      </c>
      <c r="R18" s="0" t="n">
        <v>0</v>
      </c>
      <c r="S18" s="0" t="n">
        <v>13</v>
      </c>
      <c r="T18" s="0" t="n">
        <v>3</v>
      </c>
      <c r="U18" s="0" t="n">
        <v>123</v>
      </c>
      <c r="V18" s="0" t="n">
        <v>0</v>
      </c>
      <c r="W18" s="0" t="n">
        <v>0</v>
      </c>
      <c r="X18" s="0" t="n">
        <v>0.02</v>
      </c>
      <c r="Y18" s="0" t="n">
        <v>0.49</v>
      </c>
      <c r="Z18" s="103" t="n">
        <v>1</v>
      </c>
      <c r="AA18" s="0" t="s">
        <v>169</v>
      </c>
      <c r="AB18" s="0" t="n">
        <v>4</v>
      </c>
      <c r="AC18" s="0" t="n">
        <v>1</v>
      </c>
      <c r="AD18" s="0" t="n">
        <v>13</v>
      </c>
      <c r="AE18" s="0" t="n">
        <v>3</v>
      </c>
      <c r="AF18" s="0" t="n">
        <v>123</v>
      </c>
      <c r="AG18" s="0" t="n">
        <v>0.07</v>
      </c>
      <c r="AH18" s="0" t="n">
        <v>0.25</v>
      </c>
      <c r="AI18" s="0" t="n">
        <v>0.02</v>
      </c>
      <c r="AJ18" s="0" t="n">
        <v>0.52</v>
      </c>
      <c r="AK18" s="103" t="n">
        <v>0.347</v>
      </c>
      <c r="AL18" s="0" t="s">
        <v>169</v>
      </c>
      <c r="AM18" s="0" t="n">
        <v>3</v>
      </c>
      <c r="AN18" s="0" t="n">
        <v>0</v>
      </c>
      <c r="AO18" s="0" t="n">
        <v>14</v>
      </c>
      <c r="AP18" s="0" t="n">
        <v>3</v>
      </c>
      <c r="AQ18" s="0" t="n">
        <v>123</v>
      </c>
      <c r="AR18" s="0" t="n">
        <v>0</v>
      </c>
      <c r="AS18" s="0" t="n">
        <v>0</v>
      </c>
      <c r="AT18" s="0" t="n">
        <v>0.02</v>
      </c>
      <c r="AU18" s="0" t="n">
        <v>0.49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0</v>
      </c>
      <c r="E19" s="0" t="s">
        <v>196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2</v>
      </c>
      <c r="F20" s="0" t="n">
        <v>0</v>
      </c>
      <c r="G20" s="0" t="n">
        <v>3</v>
      </c>
      <c r="H20" s="0" t="n">
        <v>0</v>
      </c>
      <c r="I20" s="0" t="n">
        <v>16</v>
      </c>
      <c r="J20" s="0" t="n">
        <v>3</v>
      </c>
      <c r="K20" s="0" t="n">
        <v>89</v>
      </c>
      <c r="L20" s="0" t="n">
        <v>0</v>
      </c>
      <c r="M20" s="0" t="n">
        <v>0</v>
      </c>
      <c r="N20" s="0" t="n">
        <v>0.03</v>
      </c>
      <c r="O20" s="0" t="n">
        <v>0.48</v>
      </c>
      <c r="P20" s="103" t="n">
        <v>1</v>
      </c>
      <c r="Q20" s="0" t="s">
        <v>169</v>
      </c>
      <c r="R20" s="0" t="n">
        <v>0</v>
      </c>
      <c r="S20" s="0" t="n">
        <v>16</v>
      </c>
      <c r="T20" s="0" t="n">
        <v>3</v>
      </c>
      <c r="U20" s="0" t="n">
        <v>89</v>
      </c>
      <c r="V20" s="0" t="n">
        <v>0</v>
      </c>
      <c r="W20" s="0" t="n">
        <v>0</v>
      </c>
      <c r="X20" s="0" t="n">
        <v>0.03</v>
      </c>
      <c r="Y20" s="0" t="n">
        <v>0.48</v>
      </c>
      <c r="Z20" s="103" t="n">
        <v>1</v>
      </c>
      <c r="AA20" s="0" t="s">
        <v>169</v>
      </c>
      <c r="AB20" s="0" t="n">
        <v>3</v>
      </c>
      <c r="AC20" s="0" t="n">
        <v>0</v>
      </c>
      <c r="AD20" s="0" t="n">
        <v>16</v>
      </c>
      <c r="AE20" s="0" t="n">
        <v>3</v>
      </c>
      <c r="AF20" s="0" t="n">
        <v>89</v>
      </c>
      <c r="AG20" s="0" t="n">
        <v>0</v>
      </c>
      <c r="AH20" s="0" t="n">
        <v>0</v>
      </c>
      <c r="AI20" s="0" t="n">
        <v>0.03</v>
      </c>
      <c r="AJ20" s="0" t="n">
        <v>0.48</v>
      </c>
      <c r="AK20" s="103" t="n">
        <v>1</v>
      </c>
      <c r="AL20" s="0" t="s">
        <v>169</v>
      </c>
      <c r="AM20" s="0" t="n">
        <v>3</v>
      </c>
      <c r="AN20" s="0" t="n">
        <v>0</v>
      </c>
      <c r="AO20" s="0" t="n">
        <v>16</v>
      </c>
      <c r="AP20" s="0" t="n">
        <v>3</v>
      </c>
      <c r="AQ20" s="0" t="n">
        <v>89</v>
      </c>
      <c r="AR20" s="0" t="n">
        <v>0</v>
      </c>
      <c r="AS20" s="0" t="n">
        <v>0</v>
      </c>
      <c r="AT20" s="0" t="n">
        <v>0.03</v>
      </c>
      <c r="AU20" s="0" t="n">
        <v>0.48</v>
      </c>
      <c r="AV20" s="103" t="n">
        <v>1</v>
      </c>
      <c r="AW20" s="0" t="s">
        <v>169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2</v>
      </c>
      <c r="F21" s="0" t="n">
        <v>0</v>
      </c>
      <c r="G21" s="0" t="n">
        <v>3</v>
      </c>
      <c r="H21" s="0" t="n">
        <v>0</v>
      </c>
      <c r="I21" s="0" t="n">
        <v>17</v>
      </c>
      <c r="J21" s="0" t="n">
        <v>3</v>
      </c>
      <c r="K21" s="0" t="n">
        <v>368</v>
      </c>
      <c r="L21" s="0" t="n">
        <v>0</v>
      </c>
      <c r="M21" s="0" t="n">
        <v>0</v>
      </c>
      <c r="N21" s="0" t="n">
        <v>0.01</v>
      </c>
      <c r="O21" s="0" t="n">
        <v>0.5</v>
      </c>
      <c r="P21" s="103" t="n">
        <v>1</v>
      </c>
      <c r="Q21" s="0" t="s">
        <v>169</v>
      </c>
      <c r="R21" s="0" t="n">
        <v>0</v>
      </c>
      <c r="S21" s="0" t="n">
        <v>17</v>
      </c>
      <c r="T21" s="0" t="n">
        <v>3</v>
      </c>
      <c r="U21" s="0" t="n">
        <v>368</v>
      </c>
      <c r="V21" s="0" t="n">
        <v>0</v>
      </c>
      <c r="W21" s="0" t="n">
        <v>0</v>
      </c>
      <c r="X21" s="0" t="n">
        <v>0.01</v>
      </c>
      <c r="Y21" s="0" t="n">
        <v>0.5</v>
      </c>
      <c r="Z21" s="103" t="n">
        <v>1</v>
      </c>
      <c r="AA21" s="0" t="s">
        <v>169</v>
      </c>
      <c r="AB21" s="0" t="n">
        <v>3</v>
      </c>
      <c r="AC21" s="0" t="n">
        <v>0</v>
      </c>
      <c r="AD21" s="0" t="n">
        <v>17</v>
      </c>
      <c r="AE21" s="0" t="n">
        <v>3</v>
      </c>
      <c r="AF21" s="0" t="n">
        <v>368</v>
      </c>
      <c r="AG21" s="0" t="n">
        <v>0</v>
      </c>
      <c r="AH21" s="0" t="n">
        <v>0</v>
      </c>
      <c r="AI21" s="0" t="n">
        <v>0.01</v>
      </c>
      <c r="AJ21" s="0" t="n">
        <v>0.5</v>
      </c>
      <c r="AK21" s="103" t="n">
        <v>1</v>
      </c>
      <c r="AL21" s="0" t="s">
        <v>169</v>
      </c>
      <c r="AM21" s="0" t="n">
        <v>3</v>
      </c>
      <c r="AN21" s="0" t="n">
        <v>0</v>
      </c>
      <c r="AO21" s="0" t="n">
        <v>17</v>
      </c>
      <c r="AP21" s="0" t="n">
        <v>3</v>
      </c>
      <c r="AQ21" s="0" t="n">
        <v>368</v>
      </c>
      <c r="AR21" s="0" t="n">
        <v>0</v>
      </c>
      <c r="AS21" s="0" t="n">
        <v>0</v>
      </c>
      <c r="AT21" s="0" t="n">
        <v>0.01</v>
      </c>
      <c r="AU21" s="0" t="n">
        <v>0.5</v>
      </c>
      <c r="AV21" s="103" t="n">
        <v>1</v>
      </c>
      <c r="AW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2</v>
      </c>
      <c r="F22" s="0" t="n">
        <v>0</v>
      </c>
      <c r="G22" s="0" t="n">
        <v>3</v>
      </c>
      <c r="H22" s="0" t="n">
        <v>0</v>
      </c>
      <c r="I22" s="0" t="n">
        <v>21</v>
      </c>
      <c r="J22" s="0" t="n">
        <v>3</v>
      </c>
      <c r="K22" s="0" t="n">
        <v>364</v>
      </c>
      <c r="L22" s="0" t="n">
        <v>0</v>
      </c>
      <c r="M22" s="0" t="n">
        <v>0</v>
      </c>
      <c r="N22" s="0" t="n">
        <v>0.01</v>
      </c>
      <c r="O22" s="0" t="n">
        <v>0.5</v>
      </c>
      <c r="P22" s="103" t="n">
        <v>1</v>
      </c>
      <c r="Q22" s="0" t="s">
        <v>169</v>
      </c>
      <c r="R22" s="0" t="n">
        <v>0</v>
      </c>
      <c r="S22" s="0" t="n">
        <v>21</v>
      </c>
      <c r="T22" s="0" t="n">
        <v>3</v>
      </c>
      <c r="U22" s="0" t="n">
        <v>364</v>
      </c>
      <c r="V22" s="0" t="n">
        <v>0</v>
      </c>
      <c r="W22" s="0" t="n">
        <v>0</v>
      </c>
      <c r="X22" s="0" t="n">
        <v>0.01</v>
      </c>
      <c r="Y22" s="0" t="n">
        <v>0.5</v>
      </c>
      <c r="Z22" s="103" t="n">
        <v>1</v>
      </c>
      <c r="AA22" s="0" t="s">
        <v>169</v>
      </c>
      <c r="AB22" s="0" t="n">
        <v>3</v>
      </c>
      <c r="AC22" s="0" t="n">
        <v>0</v>
      </c>
      <c r="AD22" s="0" t="n">
        <v>21</v>
      </c>
      <c r="AE22" s="0" t="n">
        <v>3</v>
      </c>
      <c r="AF22" s="0" t="n">
        <v>364</v>
      </c>
      <c r="AG22" s="0" t="n">
        <v>0</v>
      </c>
      <c r="AH22" s="0" t="n">
        <v>0</v>
      </c>
      <c r="AI22" s="0" t="n">
        <v>0.01</v>
      </c>
      <c r="AJ22" s="0" t="n">
        <v>0.5</v>
      </c>
      <c r="AK22" s="103" t="n">
        <v>1</v>
      </c>
      <c r="AL22" s="0" t="s">
        <v>169</v>
      </c>
      <c r="AM22" s="0" t="n">
        <v>3</v>
      </c>
      <c r="AN22" s="0" t="n">
        <v>0</v>
      </c>
      <c r="AO22" s="0" t="n">
        <v>21</v>
      </c>
      <c r="AP22" s="0" t="n">
        <v>3</v>
      </c>
      <c r="AQ22" s="0" t="n">
        <v>364</v>
      </c>
      <c r="AR22" s="0" t="n">
        <v>0</v>
      </c>
      <c r="AS22" s="0" t="n">
        <v>0</v>
      </c>
      <c r="AT22" s="0" t="n">
        <v>0.01</v>
      </c>
      <c r="AU22" s="0" t="n">
        <v>0.5</v>
      </c>
      <c r="AV22" s="103" t="n">
        <v>1</v>
      </c>
      <c r="AW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1</v>
      </c>
      <c r="F23" s="0" t="n">
        <v>0</v>
      </c>
      <c r="G23" s="0" t="n">
        <v>3</v>
      </c>
      <c r="H23" s="0" t="n">
        <v>0</v>
      </c>
      <c r="I23" s="0" t="n">
        <v>17</v>
      </c>
      <c r="J23" s="0" t="n">
        <v>3</v>
      </c>
      <c r="K23" s="0" t="n">
        <v>109</v>
      </c>
      <c r="L23" s="0" t="n">
        <v>0</v>
      </c>
      <c r="M23" s="0" t="n">
        <v>0</v>
      </c>
      <c r="N23" s="0" t="n">
        <v>0.03</v>
      </c>
      <c r="O23" s="0" t="n">
        <v>0.49</v>
      </c>
      <c r="P23" s="103" t="n">
        <v>1</v>
      </c>
      <c r="Q23" s="0" t="s">
        <v>169</v>
      </c>
      <c r="R23" s="0" t="n">
        <v>0</v>
      </c>
      <c r="S23" s="0" t="n">
        <v>17</v>
      </c>
      <c r="T23" s="0" t="n">
        <v>3</v>
      </c>
      <c r="U23" s="0" t="n">
        <v>109</v>
      </c>
      <c r="V23" s="0" t="n">
        <v>0</v>
      </c>
      <c r="W23" s="0" t="n">
        <v>0</v>
      </c>
      <c r="X23" s="0" t="n">
        <v>0.03</v>
      </c>
      <c r="Y23" s="0" t="n">
        <v>0.49</v>
      </c>
      <c r="Z23" s="103" t="n">
        <v>1</v>
      </c>
      <c r="AA23" s="0" t="s">
        <v>169</v>
      </c>
      <c r="AB23" s="0" t="n">
        <v>3</v>
      </c>
      <c r="AC23" s="0" t="n">
        <v>0</v>
      </c>
      <c r="AD23" s="0" t="n">
        <v>17</v>
      </c>
      <c r="AE23" s="0" t="n">
        <v>3</v>
      </c>
      <c r="AF23" s="0" t="n">
        <v>109</v>
      </c>
      <c r="AG23" s="0" t="n">
        <v>0</v>
      </c>
      <c r="AH23" s="0" t="n">
        <v>0</v>
      </c>
      <c r="AI23" s="0" t="n">
        <v>0.03</v>
      </c>
      <c r="AJ23" s="0" t="n">
        <v>0.49</v>
      </c>
      <c r="AK23" s="103" t="n">
        <v>1</v>
      </c>
      <c r="AL23" s="0" t="s">
        <v>169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1</v>
      </c>
      <c r="F24" s="0" t="n">
        <v>0</v>
      </c>
      <c r="G24" s="0" t="n">
        <v>3</v>
      </c>
      <c r="H24" s="0" t="n">
        <v>0</v>
      </c>
      <c r="I24" s="0" t="n">
        <v>11</v>
      </c>
      <c r="J24" s="0" t="n">
        <v>3</v>
      </c>
      <c r="K24" s="0" t="n">
        <v>115</v>
      </c>
      <c r="L24" s="0" t="n">
        <v>0</v>
      </c>
      <c r="M24" s="0" t="n">
        <v>0</v>
      </c>
      <c r="N24" s="0" t="n">
        <v>0.03</v>
      </c>
      <c r="O24" s="0" t="n">
        <v>0.49</v>
      </c>
      <c r="P24" s="103" t="n">
        <v>1</v>
      </c>
      <c r="Q24" s="0" t="s">
        <v>169</v>
      </c>
      <c r="R24" s="0" t="n">
        <v>0</v>
      </c>
      <c r="S24" s="0" t="n">
        <v>11</v>
      </c>
      <c r="T24" s="0" t="n">
        <v>3</v>
      </c>
      <c r="U24" s="0" t="n">
        <v>115</v>
      </c>
      <c r="V24" s="0" t="n">
        <v>0</v>
      </c>
      <c r="W24" s="0" t="n">
        <v>0</v>
      </c>
      <c r="X24" s="0" t="n">
        <v>0.03</v>
      </c>
      <c r="Y24" s="0" t="n">
        <v>0.49</v>
      </c>
      <c r="Z24" s="103" t="n">
        <v>1</v>
      </c>
      <c r="AA24" s="0" t="s">
        <v>169</v>
      </c>
      <c r="AB24" s="0" t="n">
        <v>3</v>
      </c>
      <c r="AC24" s="0" t="n">
        <v>0</v>
      </c>
      <c r="AD24" s="0" t="n">
        <v>11</v>
      </c>
      <c r="AE24" s="0" t="n">
        <v>3</v>
      </c>
      <c r="AF24" s="0" t="n">
        <v>115</v>
      </c>
      <c r="AG24" s="0" t="n">
        <v>0</v>
      </c>
      <c r="AH24" s="0" t="n">
        <v>0</v>
      </c>
      <c r="AI24" s="0" t="n">
        <v>0.03</v>
      </c>
      <c r="AJ24" s="0" t="n">
        <v>0.49</v>
      </c>
      <c r="AK24" s="103" t="n">
        <v>1</v>
      </c>
      <c r="AL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1</v>
      </c>
      <c r="F25" s="0" t="n">
        <v>0</v>
      </c>
      <c r="G25" s="0" t="n">
        <v>3</v>
      </c>
      <c r="H25" s="0" t="n">
        <v>2</v>
      </c>
      <c r="I25" s="0" t="n">
        <v>19</v>
      </c>
      <c r="J25" s="0" t="n">
        <v>1</v>
      </c>
      <c r="K25" s="0" t="n">
        <v>107</v>
      </c>
      <c r="L25" s="0" t="n">
        <v>0.1</v>
      </c>
      <c r="M25" s="0" t="n">
        <v>0.67</v>
      </c>
      <c r="N25" s="0" t="n">
        <v>0.01</v>
      </c>
      <c r="O25" s="0" t="n">
        <v>0.54</v>
      </c>
      <c r="P25" s="103" t="n">
        <v>0.0687</v>
      </c>
      <c r="Q25" s="0" t="s">
        <v>169</v>
      </c>
      <c r="R25" s="0" t="n">
        <v>2</v>
      </c>
      <c r="S25" s="0" t="n">
        <v>19</v>
      </c>
      <c r="T25" s="0" t="n">
        <v>1</v>
      </c>
      <c r="U25" s="0" t="n">
        <v>107</v>
      </c>
      <c r="V25" s="0" t="n">
        <v>0.1</v>
      </c>
      <c r="W25" s="0" t="n">
        <v>0.67</v>
      </c>
      <c r="X25" s="0" t="n">
        <v>0.01</v>
      </c>
      <c r="Y25" s="0" t="n">
        <v>0.54</v>
      </c>
      <c r="Z25" s="103" t="n">
        <v>0.0687</v>
      </c>
      <c r="AA25" s="0" t="s">
        <v>169</v>
      </c>
      <c r="AB25" s="0" t="n">
        <v>3</v>
      </c>
      <c r="AC25" s="0" t="n">
        <v>2</v>
      </c>
      <c r="AD25" s="0" t="n">
        <v>19</v>
      </c>
      <c r="AE25" s="0" t="n">
        <v>1</v>
      </c>
      <c r="AF25" s="0" t="n">
        <v>107</v>
      </c>
      <c r="AG25" s="0" t="n">
        <v>0.1</v>
      </c>
      <c r="AH25" s="0" t="n">
        <v>0.67</v>
      </c>
      <c r="AI25" s="0" t="n">
        <v>0.01</v>
      </c>
      <c r="AJ25" s="0" t="n">
        <v>0.54</v>
      </c>
      <c r="AK25" s="103" t="n">
        <v>0.0687</v>
      </c>
      <c r="AL25" s="0" t="s">
        <v>169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1</v>
      </c>
      <c r="F26" s="0" t="n">
        <v>0</v>
      </c>
      <c r="G26" s="0" t="n">
        <v>3</v>
      </c>
      <c r="H26" s="0" t="n">
        <v>0</v>
      </c>
      <c r="I26" s="0" t="n">
        <v>18</v>
      </c>
      <c r="J26" s="0" t="n">
        <v>3</v>
      </c>
      <c r="K26" s="0" t="n">
        <v>108</v>
      </c>
      <c r="L26" s="0" t="n">
        <v>0</v>
      </c>
      <c r="M26" s="0" t="n">
        <v>0</v>
      </c>
      <c r="N26" s="0" t="n">
        <v>0.03</v>
      </c>
      <c r="O26" s="0" t="n">
        <v>0.49</v>
      </c>
      <c r="P26" s="103" t="n">
        <v>1</v>
      </c>
      <c r="Q26" s="0" t="s">
        <v>169</v>
      </c>
      <c r="R26" s="0" t="n">
        <v>0</v>
      </c>
      <c r="S26" s="0" t="n">
        <v>18</v>
      </c>
      <c r="T26" s="0" t="n">
        <v>3</v>
      </c>
      <c r="U26" s="0" t="n">
        <v>108</v>
      </c>
      <c r="V26" s="0" t="n">
        <v>0</v>
      </c>
      <c r="W26" s="0" t="n">
        <v>0</v>
      </c>
      <c r="X26" s="0" t="n">
        <v>0.03</v>
      </c>
      <c r="Y26" s="0" t="n">
        <v>0.49</v>
      </c>
      <c r="Z26" s="103" t="n">
        <v>1</v>
      </c>
      <c r="AA26" s="0" t="s">
        <v>169</v>
      </c>
      <c r="AB26" s="0" t="n">
        <v>3</v>
      </c>
      <c r="AC26" s="0" t="n">
        <v>0</v>
      </c>
      <c r="AD26" s="0" t="n">
        <v>18</v>
      </c>
      <c r="AE26" s="0" t="n">
        <v>3</v>
      </c>
      <c r="AF26" s="0" t="n">
        <v>108</v>
      </c>
      <c r="AG26" s="0" t="n">
        <v>0</v>
      </c>
      <c r="AH26" s="0" t="n">
        <v>0</v>
      </c>
      <c r="AI26" s="0" t="n">
        <v>0.03</v>
      </c>
      <c r="AJ26" s="0" t="n">
        <v>0.49</v>
      </c>
      <c r="AK26" s="103" t="n">
        <v>1</v>
      </c>
      <c r="AL26" s="0" t="s">
        <v>169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1</v>
      </c>
      <c r="F28" s="0" t="n">
        <v>0</v>
      </c>
      <c r="G28" s="0" t="n">
        <v>3</v>
      </c>
      <c r="H28" s="0" t="n">
        <v>0</v>
      </c>
      <c r="I28" s="0" t="n">
        <v>16</v>
      </c>
      <c r="J28" s="0" t="n">
        <v>3</v>
      </c>
      <c r="K28" s="0" t="n">
        <v>279</v>
      </c>
      <c r="L28" s="0" t="n">
        <v>0</v>
      </c>
      <c r="M28" s="0" t="n">
        <v>0</v>
      </c>
      <c r="N28" s="0" t="n">
        <v>0.01</v>
      </c>
      <c r="O28" s="0" t="n">
        <v>0.49</v>
      </c>
      <c r="P28" s="103" t="n">
        <v>1</v>
      </c>
      <c r="Q28" s="0" t="s">
        <v>169</v>
      </c>
      <c r="R28" s="0" t="n">
        <v>0</v>
      </c>
      <c r="S28" s="0" t="n">
        <v>16</v>
      </c>
      <c r="T28" s="0" t="n">
        <v>3</v>
      </c>
      <c r="U28" s="0" t="n">
        <v>279</v>
      </c>
      <c r="V28" s="0" t="n">
        <v>0</v>
      </c>
      <c r="W28" s="0" t="n">
        <v>0</v>
      </c>
      <c r="X28" s="0" t="n">
        <v>0.01</v>
      </c>
      <c r="Y28" s="0" t="n">
        <v>0.49</v>
      </c>
      <c r="Z28" s="103" t="n">
        <v>1</v>
      </c>
      <c r="AA28" s="0" t="s">
        <v>169</v>
      </c>
      <c r="AB28" s="0" t="n">
        <v>3</v>
      </c>
      <c r="AC28" s="0" t="n">
        <v>0</v>
      </c>
      <c r="AD28" s="0" t="n">
        <v>16</v>
      </c>
      <c r="AE28" s="0" t="n">
        <v>3</v>
      </c>
      <c r="AF28" s="0" t="n">
        <v>279</v>
      </c>
      <c r="AG28" s="0" t="n">
        <v>0</v>
      </c>
      <c r="AH28" s="0" t="n">
        <v>0</v>
      </c>
      <c r="AI28" s="0" t="n">
        <v>0.01</v>
      </c>
      <c r="AJ28" s="0" t="n">
        <v>0.49</v>
      </c>
      <c r="AK28" s="103" t="n">
        <v>1</v>
      </c>
      <c r="AL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4</v>
      </c>
      <c r="F29" s="0" t="n">
        <v>0</v>
      </c>
      <c r="G29" s="0" t="n">
        <v>3</v>
      </c>
      <c r="H29" s="0" t="n">
        <v>0</v>
      </c>
      <c r="I29" s="0" t="n">
        <v>15</v>
      </c>
      <c r="J29" s="0" t="n">
        <v>3</v>
      </c>
      <c r="K29" s="0" t="n">
        <v>310</v>
      </c>
      <c r="L29" s="0" t="n">
        <v>0</v>
      </c>
      <c r="M29" s="0" t="n">
        <v>0</v>
      </c>
      <c r="N29" s="0" t="n">
        <v>0.01</v>
      </c>
      <c r="O29" s="0" t="n">
        <v>0.5</v>
      </c>
      <c r="P29" s="103" t="n">
        <v>1</v>
      </c>
      <c r="Q29" s="0" t="s">
        <v>169</v>
      </c>
      <c r="R29" s="0" t="n">
        <v>0</v>
      </c>
      <c r="S29" s="0" t="n">
        <v>15</v>
      </c>
      <c r="T29" s="0" t="n">
        <v>3</v>
      </c>
      <c r="U29" s="0" t="n">
        <v>310</v>
      </c>
      <c r="V29" s="0" t="n">
        <v>0</v>
      </c>
      <c r="W29" s="0" t="n">
        <v>0</v>
      </c>
      <c r="X29" s="0" t="n">
        <v>0.01</v>
      </c>
      <c r="Y29" s="0" t="n">
        <v>0.5</v>
      </c>
      <c r="Z29" s="103" t="n">
        <v>1</v>
      </c>
      <c r="AA29" s="0" t="s">
        <v>169</v>
      </c>
      <c r="AB29" s="0" t="n">
        <v>3</v>
      </c>
      <c r="AC29" s="0" t="n">
        <v>0</v>
      </c>
      <c r="AD29" s="0" t="n">
        <v>15</v>
      </c>
      <c r="AE29" s="0" t="n">
        <v>3</v>
      </c>
      <c r="AF29" s="0" t="n">
        <v>310</v>
      </c>
      <c r="AG29" s="0" t="n">
        <v>0</v>
      </c>
      <c r="AH29" s="0" t="n">
        <v>0</v>
      </c>
      <c r="AI29" s="0" t="n">
        <v>0.01</v>
      </c>
      <c r="AJ29" s="0" t="n">
        <v>0.5</v>
      </c>
      <c r="AK29" s="103" t="n">
        <v>1</v>
      </c>
      <c r="AL29" s="0" t="s">
        <v>169</v>
      </c>
      <c r="AM29" s="0" t="n">
        <v>3</v>
      </c>
      <c r="AN29" s="0" t="n">
        <v>0</v>
      </c>
      <c r="AO29" s="0" t="n">
        <v>15</v>
      </c>
      <c r="AP29" s="0" t="n">
        <v>3</v>
      </c>
      <c r="AQ29" s="0" t="n">
        <v>310</v>
      </c>
      <c r="AR29" s="0" t="n">
        <v>0</v>
      </c>
      <c r="AS29" s="0" t="n">
        <v>0</v>
      </c>
      <c r="AT29" s="0" t="n">
        <v>0.01</v>
      </c>
      <c r="AU29" s="0" t="n">
        <v>0.5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4</v>
      </c>
      <c r="F30" s="0" t="n">
        <v>2</v>
      </c>
      <c r="G30" s="0" t="n">
        <v>3</v>
      </c>
      <c r="H30" s="0" t="n">
        <v>3</v>
      </c>
      <c r="I30" s="0" t="n">
        <v>13</v>
      </c>
      <c r="J30" s="0" t="n">
        <v>0</v>
      </c>
      <c r="K30" s="0" t="n">
        <v>312</v>
      </c>
      <c r="L30" s="0" t="n">
        <v>0.19</v>
      </c>
      <c r="M30" s="0" t="n">
        <v>1</v>
      </c>
      <c r="N30" s="0" t="n">
        <v>0</v>
      </c>
      <c r="O30" s="0" t="n">
        <v>0.59</v>
      </c>
      <c r="P30" s="103" t="n">
        <v>9.61E-005</v>
      </c>
      <c r="Q30" s="0" t="s">
        <v>168</v>
      </c>
      <c r="R30" s="0" t="n">
        <v>1</v>
      </c>
      <c r="S30" s="0" t="n">
        <v>15</v>
      </c>
      <c r="T30" s="0" t="n">
        <v>2</v>
      </c>
      <c r="U30" s="0" t="n">
        <v>310</v>
      </c>
      <c r="V30" s="0" t="n">
        <v>0.06</v>
      </c>
      <c r="W30" s="0" t="n">
        <v>0.33</v>
      </c>
      <c r="X30" s="0" t="n">
        <v>0.01</v>
      </c>
      <c r="Y30" s="0" t="n">
        <v>0.53</v>
      </c>
      <c r="Z30" s="103" t="n">
        <v>0.14</v>
      </c>
      <c r="AA30" s="0" t="s">
        <v>169</v>
      </c>
      <c r="AB30" s="0" t="n">
        <v>3</v>
      </c>
      <c r="AC30" s="0" t="n">
        <v>0</v>
      </c>
      <c r="AD30" s="0" t="n">
        <v>16</v>
      </c>
      <c r="AE30" s="0" t="n">
        <v>3</v>
      </c>
      <c r="AF30" s="0" t="n">
        <v>309</v>
      </c>
      <c r="AG30" s="0" t="n">
        <v>0</v>
      </c>
      <c r="AH30" s="0" t="n">
        <v>0</v>
      </c>
      <c r="AI30" s="0" t="n">
        <v>0.01</v>
      </c>
      <c r="AJ30" s="0" t="n">
        <v>0.5</v>
      </c>
      <c r="AK30" s="103" t="n">
        <v>1</v>
      </c>
      <c r="AL30" s="0" t="s">
        <v>169</v>
      </c>
      <c r="AM30" s="0" t="n">
        <v>3</v>
      </c>
      <c r="AN30" s="0" t="n">
        <v>1</v>
      </c>
      <c r="AO30" s="0" t="n">
        <v>15</v>
      </c>
      <c r="AP30" s="0" t="n">
        <v>2</v>
      </c>
      <c r="AQ30" s="0" t="n">
        <v>310</v>
      </c>
      <c r="AR30" s="0" t="n">
        <v>0.06</v>
      </c>
      <c r="AS30" s="0" t="n">
        <v>0.33</v>
      </c>
      <c r="AT30" s="0" t="n">
        <v>0.01</v>
      </c>
      <c r="AU30" s="0" t="n">
        <v>0.53</v>
      </c>
      <c r="AV30" s="103" t="n">
        <v>0.14</v>
      </c>
      <c r="AW30" s="0" t="s">
        <v>169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4</v>
      </c>
      <c r="F31" s="0" t="n">
        <v>0</v>
      </c>
      <c r="G31" s="0" t="n">
        <v>3</v>
      </c>
      <c r="H31" s="0" t="n">
        <v>0</v>
      </c>
      <c r="I31" s="0" t="n">
        <v>19</v>
      </c>
      <c r="J31" s="0" t="n">
        <v>3</v>
      </c>
      <c r="K31" s="0" t="n">
        <v>306</v>
      </c>
      <c r="L31" s="0" t="n">
        <v>0</v>
      </c>
      <c r="M31" s="0" t="n">
        <v>0</v>
      </c>
      <c r="N31" s="0" t="n">
        <v>0.01</v>
      </c>
      <c r="O31" s="0" t="n">
        <v>0.5</v>
      </c>
      <c r="P31" s="103" t="n">
        <v>1</v>
      </c>
      <c r="Q31" s="0" t="s">
        <v>169</v>
      </c>
      <c r="R31" s="0" t="n">
        <v>0</v>
      </c>
      <c r="S31" s="0" t="n">
        <v>19</v>
      </c>
      <c r="T31" s="0" t="n">
        <v>3</v>
      </c>
      <c r="U31" s="0" t="n">
        <v>306</v>
      </c>
      <c r="V31" s="0" t="n">
        <v>0</v>
      </c>
      <c r="W31" s="0" t="n">
        <v>0</v>
      </c>
      <c r="X31" s="0" t="n">
        <v>0.01</v>
      </c>
      <c r="Y31" s="0" t="n">
        <v>0.5</v>
      </c>
      <c r="Z31" s="103" t="n">
        <v>1</v>
      </c>
      <c r="AA31" s="0" t="s">
        <v>169</v>
      </c>
      <c r="AB31" s="0" t="n">
        <v>3</v>
      </c>
      <c r="AC31" s="0" t="n">
        <v>0</v>
      </c>
      <c r="AD31" s="0" t="n">
        <v>19</v>
      </c>
      <c r="AE31" s="0" t="n">
        <v>3</v>
      </c>
      <c r="AF31" s="0" t="n">
        <v>306</v>
      </c>
      <c r="AG31" s="0" t="n">
        <v>0</v>
      </c>
      <c r="AH31" s="0" t="n">
        <v>0</v>
      </c>
      <c r="AI31" s="0" t="n">
        <v>0.01</v>
      </c>
      <c r="AJ31" s="0" t="n">
        <v>0.5</v>
      </c>
      <c r="AK31" s="103" t="n">
        <v>1</v>
      </c>
      <c r="AL31" s="0" t="s">
        <v>169</v>
      </c>
      <c r="AM31" s="0" t="n">
        <v>3</v>
      </c>
      <c r="AN31" s="0" t="n">
        <v>0</v>
      </c>
      <c r="AO31" s="0" t="n">
        <v>19</v>
      </c>
      <c r="AP31" s="0" t="n">
        <v>3</v>
      </c>
      <c r="AQ31" s="0" t="n">
        <v>306</v>
      </c>
      <c r="AR31" s="0" t="n">
        <v>0</v>
      </c>
      <c r="AS31" s="0" t="n">
        <v>0</v>
      </c>
      <c r="AT31" s="0" t="n">
        <v>0.01</v>
      </c>
      <c r="AU31" s="0" t="n">
        <v>0.5</v>
      </c>
      <c r="AV31" s="103" t="n">
        <v>1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4</v>
      </c>
      <c r="F32" s="0" t="n">
        <v>0</v>
      </c>
      <c r="G32" s="0" t="n">
        <v>3</v>
      </c>
      <c r="H32" s="0" t="n">
        <v>0</v>
      </c>
      <c r="I32" s="0" t="n">
        <v>18</v>
      </c>
      <c r="J32" s="0" t="n">
        <v>3</v>
      </c>
      <c r="K32" s="0" t="n">
        <v>307</v>
      </c>
      <c r="L32" s="0" t="n">
        <v>0</v>
      </c>
      <c r="M32" s="0" t="n">
        <v>0</v>
      </c>
      <c r="N32" s="0" t="n">
        <v>0.01</v>
      </c>
      <c r="O32" s="0" t="n">
        <v>0.5</v>
      </c>
      <c r="P32" s="103" t="n">
        <v>1</v>
      </c>
      <c r="Q32" s="0" t="s">
        <v>169</v>
      </c>
      <c r="R32" s="0" t="n">
        <v>0</v>
      </c>
      <c r="S32" s="0" t="n">
        <v>18</v>
      </c>
      <c r="T32" s="0" t="n">
        <v>3</v>
      </c>
      <c r="U32" s="0" t="n">
        <v>307</v>
      </c>
      <c r="V32" s="0" t="n">
        <v>0</v>
      </c>
      <c r="W32" s="0" t="n">
        <v>0</v>
      </c>
      <c r="X32" s="0" t="n">
        <v>0.01</v>
      </c>
      <c r="Y32" s="0" t="n">
        <v>0.5</v>
      </c>
      <c r="Z32" s="103" t="n">
        <v>1</v>
      </c>
      <c r="AA32" s="0" t="s">
        <v>169</v>
      </c>
      <c r="AB32" s="0" t="n">
        <v>3</v>
      </c>
      <c r="AC32" s="0" t="n">
        <v>0</v>
      </c>
      <c r="AD32" s="0" t="n">
        <v>18</v>
      </c>
      <c r="AE32" s="0" t="n">
        <v>3</v>
      </c>
      <c r="AF32" s="0" t="n">
        <v>307</v>
      </c>
      <c r="AG32" s="0" t="n">
        <v>0</v>
      </c>
      <c r="AH32" s="0" t="n">
        <v>0</v>
      </c>
      <c r="AI32" s="0" t="n">
        <v>0.01</v>
      </c>
      <c r="AJ32" s="0" t="n">
        <v>0.5</v>
      </c>
      <c r="AK32" s="103" t="n">
        <v>1</v>
      </c>
      <c r="AL32" s="0" t="s">
        <v>169</v>
      </c>
      <c r="AM32" s="0" t="n">
        <v>3</v>
      </c>
      <c r="AN32" s="0" t="n">
        <v>0</v>
      </c>
      <c r="AO32" s="0" t="n">
        <v>18</v>
      </c>
      <c r="AP32" s="0" t="n">
        <v>3</v>
      </c>
      <c r="AQ32" s="0" t="n">
        <v>307</v>
      </c>
      <c r="AR32" s="0" t="n">
        <v>0</v>
      </c>
      <c r="AS32" s="0" t="n">
        <v>0</v>
      </c>
      <c r="AT32" s="0" t="n">
        <v>0.01</v>
      </c>
      <c r="AU32" s="0" t="n">
        <v>0.5</v>
      </c>
      <c r="AV32" s="103" t="n">
        <v>1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0</v>
      </c>
      <c r="E33" s="0" t="s">
        <v>196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1</v>
      </c>
      <c r="F34" s="0" t="n">
        <v>0</v>
      </c>
      <c r="G34" s="0" t="n">
        <v>3</v>
      </c>
      <c r="H34" s="0" t="n">
        <v>0</v>
      </c>
      <c r="I34" s="0" t="n">
        <v>12</v>
      </c>
      <c r="J34" s="0" t="n">
        <v>3</v>
      </c>
      <c r="K34" s="0" t="n">
        <v>306</v>
      </c>
      <c r="L34" s="0" t="n">
        <v>0</v>
      </c>
      <c r="M34" s="0" t="n">
        <v>0</v>
      </c>
      <c r="N34" s="0" t="n">
        <v>0.01</v>
      </c>
      <c r="O34" s="0" t="n">
        <v>0.5</v>
      </c>
      <c r="P34" s="103" t="n">
        <v>1</v>
      </c>
      <c r="Q34" s="0" t="s">
        <v>169</v>
      </c>
      <c r="R34" s="0" t="n">
        <v>0</v>
      </c>
      <c r="S34" s="0" t="n">
        <v>12</v>
      </c>
      <c r="T34" s="0" t="n">
        <v>3</v>
      </c>
      <c r="U34" s="0" t="n">
        <v>306</v>
      </c>
      <c r="V34" s="0" t="n">
        <v>0</v>
      </c>
      <c r="W34" s="0" t="n">
        <v>0</v>
      </c>
      <c r="X34" s="0" t="n">
        <v>0.01</v>
      </c>
      <c r="Y34" s="0" t="n">
        <v>0.5</v>
      </c>
      <c r="Z34" s="103" t="n">
        <v>1</v>
      </c>
      <c r="AA34" s="0" t="s">
        <v>169</v>
      </c>
      <c r="AB34" s="0" t="n">
        <v>3</v>
      </c>
      <c r="AC34" s="0" t="n">
        <v>0</v>
      </c>
      <c r="AD34" s="0" t="n">
        <v>12</v>
      </c>
      <c r="AE34" s="0" t="n">
        <v>3</v>
      </c>
      <c r="AF34" s="0" t="n">
        <v>306</v>
      </c>
      <c r="AG34" s="0" t="n">
        <v>0</v>
      </c>
      <c r="AH34" s="0" t="n">
        <v>0</v>
      </c>
      <c r="AI34" s="0" t="n">
        <v>0.01</v>
      </c>
      <c r="AJ34" s="0" t="n">
        <v>0.5</v>
      </c>
      <c r="AK34" s="103" t="n">
        <v>1</v>
      </c>
      <c r="AL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1</v>
      </c>
      <c r="F35" s="0" t="n">
        <v>0</v>
      </c>
      <c r="G35" s="0" t="n">
        <v>3</v>
      </c>
      <c r="H35" s="0" t="n">
        <v>0</v>
      </c>
      <c r="I35" s="0" t="n">
        <v>12</v>
      </c>
      <c r="J35" s="0" t="n">
        <v>3</v>
      </c>
      <c r="K35" s="0" t="n">
        <v>306</v>
      </c>
      <c r="L35" s="0" t="n">
        <v>0</v>
      </c>
      <c r="M35" s="0" t="n">
        <v>0</v>
      </c>
      <c r="N35" s="0" t="n">
        <v>0.01</v>
      </c>
      <c r="O35" s="0" t="n">
        <v>0.5</v>
      </c>
      <c r="P35" s="103" t="n">
        <v>1</v>
      </c>
      <c r="Q35" s="0" t="s">
        <v>169</v>
      </c>
      <c r="R35" s="0" t="n">
        <v>0</v>
      </c>
      <c r="S35" s="0" t="n">
        <v>12</v>
      </c>
      <c r="T35" s="0" t="n">
        <v>3</v>
      </c>
      <c r="U35" s="0" t="n">
        <v>306</v>
      </c>
      <c r="V35" s="0" t="n">
        <v>0</v>
      </c>
      <c r="W35" s="0" t="n">
        <v>0</v>
      </c>
      <c r="X35" s="0" t="n">
        <v>0.01</v>
      </c>
      <c r="Y35" s="0" t="n">
        <v>0.5</v>
      </c>
      <c r="Z35" s="103" t="n">
        <v>1</v>
      </c>
      <c r="AA35" s="0" t="s">
        <v>169</v>
      </c>
      <c r="AB35" s="0" t="n">
        <v>3</v>
      </c>
      <c r="AC35" s="0" t="n">
        <v>0</v>
      </c>
      <c r="AD35" s="0" t="n">
        <v>12</v>
      </c>
      <c r="AE35" s="0" t="n">
        <v>3</v>
      </c>
      <c r="AF35" s="0" t="n">
        <v>306</v>
      </c>
      <c r="AG35" s="0" t="n">
        <v>0</v>
      </c>
      <c r="AH35" s="0" t="n">
        <v>0</v>
      </c>
      <c r="AI35" s="0" t="n">
        <v>0.01</v>
      </c>
      <c r="AJ35" s="0" t="n">
        <v>0.5</v>
      </c>
      <c r="AK35" s="103" t="n">
        <v>1</v>
      </c>
      <c r="AL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1</v>
      </c>
      <c r="F36" s="0" t="n">
        <v>0</v>
      </c>
      <c r="G36" s="0" t="n">
        <v>3</v>
      </c>
      <c r="H36" s="0" t="n">
        <v>0</v>
      </c>
      <c r="I36" s="0" t="n">
        <v>13</v>
      </c>
      <c r="J36" s="0" t="n">
        <v>3</v>
      </c>
      <c r="K36" s="0" t="n">
        <v>108</v>
      </c>
      <c r="L36" s="0" t="n">
        <v>0</v>
      </c>
      <c r="M36" s="0" t="n">
        <v>0</v>
      </c>
      <c r="N36" s="0" t="n">
        <v>0.03</v>
      </c>
      <c r="O36" s="0" t="n">
        <v>0.49</v>
      </c>
      <c r="P36" s="103" t="n">
        <v>1</v>
      </c>
      <c r="Q36" s="0" t="s">
        <v>169</v>
      </c>
      <c r="R36" s="0" t="n">
        <v>0</v>
      </c>
      <c r="S36" s="0" t="n">
        <v>13</v>
      </c>
      <c r="T36" s="0" t="n">
        <v>3</v>
      </c>
      <c r="U36" s="0" t="n">
        <v>108</v>
      </c>
      <c r="V36" s="0" t="n">
        <v>0</v>
      </c>
      <c r="W36" s="0" t="n">
        <v>0</v>
      </c>
      <c r="X36" s="0" t="n">
        <v>0.03</v>
      </c>
      <c r="Y36" s="0" t="n">
        <v>0.49</v>
      </c>
      <c r="Z36" s="103" t="n">
        <v>1</v>
      </c>
      <c r="AA36" s="0" t="s">
        <v>169</v>
      </c>
      <c r="AB36" s="0" t="n">
        <v>3</v>
      </c>
      <c r="AC36" s="0" t="n">
        <v>0</v>
      </c>
      <c r="AD36" s="0" t="n">
        <v>13</v>
      </c>
      <c r="AE36" s="0" t="n">
        <v>3</v>
      </c>
      <c r="AF36" s="0" t="n">
        <v>108</v>
      </c>
      <c r="AG36" s="0" t="n">
        <v>0</v>
      </c>
      <c r="AH36" s="0" t="n">
        <v>0</v>
      </c>
      <c r="AI36" s="0" t="n">
        <v>0.03</v>
      </c>
      <c r="AJ36" s="0" t="n">
        <v>0.49</v>
      </c>
      <c r="AK36" s="103" t="n">
        <v>1</v>
      </c>
      <c r="AL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2</v>
      </c>
      <c r="F37" s="0" t="n">
        <v>1</v>
      </c>
      <c r="G37" s="0" t="n">
        <v>3</v>
      </c>
      <c r="H37" s="0" t="n">
        <v>3</v>
      </c>
      <c r="I37" s="0" t="n">
        <v>10</v>
      </c>
      <c r="J37" s="0" t="n">
        <v>0</v>
      </c>
      <c r="K37" s="0" t="n">
        <v>226</v>
      </c>
      <c r="L37" s="0" t="n">
        <v>0.23</v>
      </c>
      <c r="M37" s="0" t="n">
        <v>1</v>
      </c>
      <c r="N37" s="0" t="n">
        <v>0</v>
      </c>
      <c r="O37" s="0" t="n">
        <v>0.62</v>
      </c>
      <c r="P37" s="103" t="n">
        <v>0.000127</v>
      </c>
      <c r="Q37" s="0" t="s">
        <v>168</v>
      </c>
      <c r="R37" s="0" t="n">
        <v>1</v>
      </c>
      <c r="S37" s="0" t="n">
        <v>11</v>
      </c>
      <c r="T37" s="0" t="n">
        <v>1</v>
      </c>
      <c r="U37" s="0" t="n">
        <v>224</v>
      </c>
      <c r="V37" s="0" t="n">
        <v>0.08</v>
      </c>
      <c r="W37" s="0" t="n">
        <v>0.5</v>
      </c>
      <c r="X37" s="0" t="n">
        <v>0</v>
      </c>
      <c r="Y37" s="0" t="n">
        <v>0.54</v>
      </c>
      <c r="Z37" s="103" t="n">
        <v>0.0989</v>
      </c>
      <c r="AA37" s="0" t="s">
        <v>169</v>
      </c>
      <c r="AB37" s="0" t="n">
        <v>3</v>
      </c>
      <c r="AC37" s="0" t="n">
        <v>0</v>
      </c>
      <c r="AD37" s="0" t="n">
        <v>13</v>
      </c>
      <c r="AE37" s="0" t="n">
        <v>3</v>
      </c>
      <c r="AF37" s="0" t="n">
        <v>223</v>
      </c>
      <c r="AG37" s="0" t="n">
        <v>0</v>
      </c>
      <c r="AH37" s="0" t="n">
        <v>0</v>
      </c>
      <c r="AI37" s="0" t="n">
        <v>0.01</v>
      </c>
      <c r="AJ37" s="0" t="n">
        <v>0.49</v>
      </c>
      <c r="AK37" s="103" t="n">
        <v>1</v>
      </c>
      <c r="AL37" s="0" t="s">
        <v>169</v>
      </c>
      <c r="AM37" s="0" t="n">
        <v>3</v>
      </c>
      <c r="AN37" s="0" t="n">
        <v>3</v>
      </c>
      <c r="AO37" s="0" t="n">
        <v>10</v>
      </c>
      <c r="AP37" s="0" t="n">
        <v>0</v>
      </c>
      <c r="AQ37" s="0" t="n">
        <v>226</v>
      </c>
      <c r="AR37" s="0" t="n">
        <v>0.23</v>
      </c>
      <c r="AS37" s="0" t="n">
        <v>1</v>
      </c>
      <c r="AT37" s="0" t="n">
        <v>0</v>
      </c>
      <c r="AU37" s="0" t="n">
        <v>0.62</v>
      </c>
      <c r="AV37" s="103" t="n">
        <v>0.000127</v>
      </c>
      <c r="AW37" s="0" t="s">
        <v>168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0</v>
      </c>
      <c r="E38" s="0" t="s">
        <v>196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2</v>
      </c>
      <c r="F39" s="0" t="n">
        <v>0</v>
      </c>
      <c r="G39" s="0" t="n">
        <v>4</v>
      </c>
      <c r="H39" s="0" t="n">
        <v>0</v>
      </c>
      <c r="I39" s="0" t="n">
        <v>19</v>
      </c>
      <c r="J39" s="0" t="n">
        <v>4</v>
      </c>
      <c r="K39" s="0" t="n">
        <v>429</v>
      </c>
      <c r="L39" s="0" t="n">
        <v>0</v>
      </c>
      <c r="M39" s="0" t="n">
        <v>0</v>
      </c>
      <c r="N39" s="0" t="n">
        <v>0.01</v>
      </c>
      <c r="O39" s="0" t="n">
        <v>0.5</v>
      </c>
      <c r="P39" s="103" t="n">
        <v>1</v>
      </c>
      <c r="Q39" s="0" t="s">
        <v>169</v>
      </c>
      <c r="R39" s="0" t="n">
        <v>0</v>
      </c>
      <c r="S39" s="0" t="n">
        <v>19</v>
      </c>
      <c r="T39" s="0" t="n">
        <v>3</v>
      </c>
      <c r="U39" s="0" t="n">
        <v>429</v>
      </c>
      <c r="V39" s="0" t="n">
        <v>0</v>
      </c>
      <c r="W39" s="0" t="n">
        <v>0</v>
      </c>
      <c r="X39" s="0" t="n">
        <v>0.01</v>
      </c>
      <c r="Y39" s="0" t="n">
        <v>0.5</v>
      </c>
      <c r="Z39" s="103" t="n">
        <v>1</v>
      </c>
      <c r="AA39" s="0" t="s">
        <v>169</v>
      </c>
      <c r="AB39" s="0" t="n">
        <v>4</v>
      </c>
      <c r="AC39" s="0" t="n">
        <v>0</v>
      </c>
      <c r="AD39" s="0" t="n">
        <v>19</v>
      </c>
      <c r="AE39" s="0" t="n">
        <v>4</v>
      </c>
      <c r="AF39" s="0" t="n">
        <v>429</v>
      </c>
      <c r="AG39" s="0" t="n">
        <v>0</v>
      </c>
      <c r="AH39" s="0" t="n">
        <v>0</v>
      </c>
      <c r="AI39" s="0" t="n">
        <v>0.01</v>
      </c>
      <c r="AJ39" s="0" t="n">
        <v>0.5</v>
      </c>
      <c r="AK39" s="103" t="n">
        <v>1</v>
      </c>
      <c r="AL39" s="0" t="s">
        <v>169</v>
      </c>
      <c r="AM39" s="0" t="n">
        <v>3</v>
      </c>
      <c r="AN39" s="0" t="n">
        <v>0</v>
      </c>
      <c r="AO39" s="0" t="n">
        <v>19</v>
      </c>
      <c r="AP39" s="0" t="n">
        <v>3</v>
      </c>
      <c r="AQ39" s="0" t="n">
        <v>430</v>
      </c>
      <c r="AR39" s="0" t="n">
        <v>0</v>
      </c>
      <c r="AS39" s="0" t="n">
        <v>0</v>
      </c>
      <c r="AT39" s="0" t="n">
        <v>0.01</v>
      </c>
      <c r="AU39" s="0" t="n">
        <v>0.5</v>
      </c>
      <c r="AV39" s="103" t="n">
        <v>1</v>
      </c>
      <c r="AW39" s="0" t="s">
        <v>169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1</v>
      </c>
      <c r="F40" s="0" t="n">
        <v>0</v>
      </c>
      <c r="G40" s="0" t="n">
        <v>3</v>
      </c>
      <c r="H40" s="0" t="n">
        <v>0</v>
      </c>
      <c r="I40" s="0" t="n">
        <v>17</v>
      </c>
      <c r="J40" s="0" t="n">
        <v>3</v>
      </c>
      <c r="K40" s="0" t="n">
        <v>143</v>
      </c>
      <c r="L40" s="0" t="n">
        <v>0</v>
      </c>
      <c r="M40" s="0" t="n">
        <v>0</v>
      </c>
      <c r="N40" s="0" t="n">
        <v>0.02</v>
      </c>
      <c r="O40" s="0" t="n">
        <v>0.49</v>
      </c>
      <c r="P40" s="103" t="n">
        <v>1</v>
      </c>
      <c r="Q40" s="0" t="s">
        <v>169</v>
      </c>
      <c r="R40" s="0" t="n">
        <v>0</v>
      </c>
      <c r="S40" s="0" t="n">
        <v>17</v>
      </c>
      <c r="T40" s="0" t="n">
        <v>3</v>
      </c>
      <c r="U40" s="0" t="n">
        <v>143</v>
      </c>
      <c r="V40" s="0" t="n">
        <v>0</v>
      </c>
      <c r="W40" s="0" t="n">
        <v>0</v>
      </c>
      <c r="X40" s="0" t="n">
        <v>0.02</v>
      </c>
      <c r="Y40" s="0" t="n">
        <v>0.49</v>
      </c>
      <c r="Z40" s="103" t="n">
        <v>1</v>
      </c>
      <c r="AA40" s="0" t="s">
        <v>169</v>
      </c>
      <c r="AB40" s="0" t="n">
        <v>3</v>
      </c>
      <c r="AC40" s="0" t="n">
        <v>0</v>
      </c>
      <c r="AD40" s="0" t="n">
        <v>17</v>
      </c>
      <c r="AE40" s="0" t="n">
        <v>3</v>
      </c>
      <c r="AF40" s="0" t="n">
        <v>143</v>
      </c>
      <c r="AG40" s="0" t="n">
        <v>0</v>
      </c>
      <c r="AH40" s="0" t="n">
        <v>0</v>
      </c>
      <c r="AI40" s="0" t="n">
        <v>0.02</v>
      </c>
      <c r="AJ40" s="0" t="n">
        <v>0.49</v>
      </c>
      <c r="AK40" s="103" t="n">
        <v>1</v>
      </c>
      <c r="AL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0</v>
      </c>
      <c r="E41" s="0" t="s">
        <v>196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0</v>
      </c>
      <c r="E42" s="0" t="s">
        <v>196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0</v>
      </c>
      <c r="E43" s="0" t="s">
        <v>196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1</v>
      </c>
      <c r="F44" s="0" t="n">
        <v>0</v>
      </c>
      <c r="G44" s="0" t="n">
        <v>3</v>
      </c>
      <c r="H44" s="0" t="n">
        <v>0</v>
      </c>
      <c r="I44" s="0" t="n">
        <v>21</v>
      </c>
      <c r="J44" s="0" t="n">
        <v>3</v>
      </c>
      <c r="K44" s="0" t="n">
        <v>371</v>
      </c>
      <c r="L44" s="0" t="n">
        <v>0</v>
      </c>
      <c r="M44" s="0" t="n">
        <v>0</v>
      </c>
      <c r="N44" s="0" t="n">
        <v>0.01</v>
      </c>
      <c r="O44" s="0" t="n">
        <v>0.5</v>
      </c>
      <c r="P44" s="103" t="n">
        <v>1</v>
      </c>
      <c r="Q44" s="0" t="s">
        <v>169</v>
      </c>
      <c r="R44" s="0" t="n">
        <v>0</v>
      </c>
      <c r="S44" s="0" t="n">
        <v>21</v>
      </c>
      <c r="T44" s="0" t="n">
        <v>3</v>
      </c>
      <c r="U44" s="0" t="n">
        <v>371</v>
      </c>
      <c r="V44" s="0" t="n">
        <v>0</v>
      </c>
      <c r="W44" s="0" t="n">
        <v>0</v>
      </c>
      <c r="X44" s="0" t="n">
        <v>0.01</v>
      </c>
      <c r="Y44" s="0" t="n">
        <v>0.5</v>
      </c>
      <c r="Z44" s="103" t="n">
        <v>1</v>
      </c>
      <c r="AA44" s="0" t="s">
        <v>169</v>
      </c>
      <c r="AB44" s="0" t="n">
        <v>3</v>
      </c>
      <c r="AC44" s="0" t="n">
        <v>0</v>
      </c>
      <c r="AD44" s="0" t="n">
        <v>21</v>
      </c>
      <c r="AE44" s="0" t="n">
        <v>3</v>
      </c>
      <c r="AF44" s="0" t="n">
        <v>371</v>
      </c>
      <c r="AG44" s="0" t="n">
        <v>0</v>
      </c>
      <c r="AH44" s="0" t="n">
        <v>0</v>
      </c>
      <c r="AI44" s="0" t="n">
        <v>0.01</v>
      </c>
      <c r="AJ44" s="0" t="n">
        <v>0.5</v>
      </c>
      <c r="AK44" s="103" t="n">
        <v>1</v>
      </c>
      <c r="AL44" s="0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97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6</v>
      </c>
      <c r="F3" s="0" t="n">
        <v>4</v>
      </c>
      <c r="G3" s="0" t="n">
        <v>4</v>
      </c>
      <c r="H3" s="0" t="n">
        <v>3</v>
      </c>
      <c r="I3" s="0" t="n">
        <v>11</v>
      </c>
      <c r="J3" s="0" t="n">
        <v>1</v>
      </c>
      <c r="K3" s="0" t="n">
        <v>136</v>
      </c>
      <c r="L3" s="0" t="n">
        <v>0.21</v>
      </c>
      <c r="M3" s="0" t="n">
        <v>0.75</v>
      </c>
      <c r="N3" s="0" t="n">
        <v>0.01</v>
      </c>
      <c r="O3" s="0" t="n">
        <v>0.6</v>
      </c>
      <c r="P3" s="103" t="n">
        <v>0.00244</v>
      </c>
      <c r="Q3" s="0" t="s">
        <v>168</v>
      </c>
      <c r="R3" s="0" t="n">
        <v>0</v>
      </c>
      <c r="S3" s="0" t="n">
        <v>13</v>
      </c>
      <c r="T3" s="0" t="n">
        <v>3</v>
      </c>
      <c r="U3" s="0" t="n">
        <v>133</v>
      </c>
      <c r="V3" s="0" t="n">
        <v>0</v>
      </c>
      <c r="W3" s="0" t="n">
        <v>0</v>
      </c>
      <c r="X3" s="0" t="n">
        <v>0.02</v>
      </c>
      <c r="Y3" s="0" t="n">
        <v>0.49</v>
      </c>
      <c r="Z3" s="103" t="n">
        <v>1</v>
      </c>
      <c r="AA3" s="0" t="s">
        <v>169</v>
      </c>
      <c r="AB3" s="0" t="n">
        <v>8</v>
      </c>
      <c r="AC3" s="0" t="n">
        <v>1</v>
      </c>
      <c r="AD3" s="0" t="n">
        <v>13</v>
      </c>
      <c r="AE3" s="0" t="n">
        <v>7</v>
      </c>
      <c r="AF3" s="0" t="n">
        <v>130</v>
      </c>
      <c r="AG3" s="0" t="n">
        <v>0.07</v>
      </c>
      <c r="AH3" s="0" t="n">
        <v>0.12</v>
      </c>
      <c r="AI3" s="0" t="n">
        <v>0.05</v>
      </c>
      <c r="AJ3" s="0" t="n">
        <v>0.51</v>
      </c>
      <c r="AK3" s="103" t="n">
        <v>0.55</v>
      </c>
      <c r="AL3" s="0" t="s">
        <v>169</v>
      </c>
      <c r="AM3" s="0" t="n">
        <v>5</v>
      </c>
      <c r="AN3" s="0" t="n">
        <v>0</v>
      </c>
      <c r="AO3" s="0" t="n">
        <v>14</v>
      </c>
      <c r="AP3" s="0" t="n">
        <v>5</v>
      </c>
      <c r="AQ3" s="0" t="n">
        <v>132</v>
      </c>
      <c r="AR3" s="0" t="n">
        <v>0</v>
      </c>
      <c r="AS3" s="0" t="n">
        <v>0</v>
      </c>
      <c r="AT3" s="0" t="n">
        <v>0.04</v>
      </c>
      <c r="AU3" s="0" t="n">
        <v>0.48</v>
      </c>
      <c r="AV3" s="103" t="n">
        <v>1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8</v>
      </c>
      <c r="F4" s="0" t="n">
        <v>4</v>
      </c>
      <c r="G4" s="0" t="n">
        <v>3</v>
      </c>
      <c r="H4" s="0" t="n">
        <v>3</v>
      </c>
      <c r="I4" s="0" t="n">
        <v>14</v>
      </c>
      <c r="J4" s="0" t="n">
        <v>0</v>
      </c>
      <c r="K4" s="0" t="n">
        <v>142</v>
      </c>
      <c r="L4" s="0" t="n">
        <v>0.18</v>
      </c>
      <c r="M4" s="0" t="n">
        <v>1</v>
      </c>
      <c r="N4" s="0" t="n">
        <v>0</v>
      </c>
      <c r="O4" s="0" t="n">
        <v>0.59</v>
      </c>
      <c r="P4" s="103" t="n">
        <v>0.00103</v>
      </c>
      <c r="Q4" s="0" t="s">
        <v>168</v>
      </c>
      <c r="R4" s="0" t="n">
        <v>0</v>
      </c>
      <c r="S4" s="0" t="n">
        <v>16</v>
      </c>
      <c r="T4" s="0" t="n">
        <v>3</v>
      </c>
      <c r="U4" s="0" t="n">
        <v>138</v>
      </c>
      <c r="V4" s="0" t="n">
        <v>0</v>
      </c>
      <c r="W4" s="0" t="n">
        <v>0</v>
      </c>
      <c r="X4" s="0" t="n">
        <v>0.02</v>
      </c>
      <c r="Y4" s="0" t="n">
        <v>0.49</v>
      </c>
      <c r="Z4" s="103" t="n">
        <v>1</v>
      </c>
      <c r="AA4" s="0" t="s">
        <v>169</v>
      </c>
      <c r="AB4" s="0" t="n">
        <v>3</v>
      </c>
      <c r="AC4" s="0" t="n">
        <v>0</v>
      </c>
      <c r="AD4" s="0" t="n">
        <v>17</v>
      </c>
      <c r="AE4" s="0" t="n">
        <v>3</v>
      </c>
      <c r="AF4" s="0" t="n">
        <v>139</v>
      </c>
      <c r="AG4" s="0" t="n">
        <v>0</v>
      </c>
      <c r="AH4" s="0" t="n">
        <v>0</v>
      </c>
      <c r="AI4" s="0" t="n">
        <v>0.02</v>
      </c>
      <c r="AJ4" s="0" t="n">
        <v>0.49</v>
      </c>
      <c r="AK4" s="103" t="n">
        <v>1</v>
      </c>
      <c r="AL4" s="0" t="s">
        <v>169</v>
      </c>
      <c r="AM4" s="0" t="n">
        <v>6</v>
      </c>
      <c r="AN4" s="0" t="n">
        <v>0</v>
      </c>
      <c r="AO4" s="0" t="n">
        <v>17</v>
      </c>
      <c r="AP4" s="0" t="n">
        <v>6</v>
      </c>
      <c r="AQ4" s="0" t="n">
        <v>136</v>
      </c>
      <c r="AR4" s="0" t="n">
        <v>0</v>
      </c>
      <c r="AS4" s="0" t="n">
        <v>0</v>
      </c>
      <c r="AT4" s="0" t="n">
        <v>0.04</v>
      </c>
      <c r="AU4" s="0" t="n">
        <v>0.48</v>
      </c>
      <c r="AV4" s="103" t="n">
        <v>1</v>
      </c>
      <c r="AW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3</v>
      </c>
      <c r="F5" s="0" t="n">
        <v>1</v>
      </c>
      <c r="G5" s="0" t="n">
        <v>8</v>
      </c>
      <c r="H5" s="0" t="n">
        <v>8</v>
      </c>
      <c r="I5" s="0" t="n">
        <v>9</v>
      </c>
      <c r="J5" s="0" t="n">
        <v>0</v>
      </c>
      <c r="K5" s="0" t="n">
        <v>106</v>
      </c>
      <c r="L5" s="0" t="n">
        <v>0.47</v>
      </c>
      <c r="M5" s="0" t="n">
        <v>1</v>
      </c>
      <c r="N5" s="0" t="n">
        <v>0</v>
      </c>
      <c r="O5" s="0" t="n">
        <v>0.74</v>
      </c>
      <c r="P5" s="103" t="n">
        <v>2.36E-008</v>
      </c>
      <c r="Q5" s="0" t="s">
        <v>168</v>
      </c>
      <c r="R5" s="0" t="n">
        <v>3</v>
      </c>
      <c r="S5" s="0" t="n">
        <v>13</v>
      </c>
      <c r="T5" s="0" t="n">
        <v>2</v>
      </c>
      <c r="U5" s="0" t="n">
        <v>103</v>
      </c>
      <c r="V5" s="0" t="n">
        <v>0.19</v>
      </c>
      <c r="W5" s="0" t="n">
        <v>0.6</v>
      </c>
      <c r="X5" s="0" t="n">
        <v>0.02</v>
      </c>
      <c r="Y5" s="0" t="n">
        <v>0.58</v>
      </c>
      <c r="Z5" s="103" t="n">
        <v>0.0164</v>
      </c>
      <c r="AA5" s="0" t="s">
        <v>168</v>
      </c>
      <c r="AB5" s="0" t="n">
        <v>7</v>
      </c>
      <c r="AC5" s="0" t="n">
        <v>0</v>
      </c>
      <c r="AD5" s="0" t="n">
        <v>17</v>
      </c>
      <c r="AE5" s="0" t="n">
        <v>7</v>
      </c>
      <c r="AF5" s="0" t="n">
        <v>99</v>
      </c>
      <c r="AG5" s="0" t="n">
        <v>0</v>
      </c>
      <c r="AH5" s="0" t="n">
        <v>0</v>
      </c>
      <c r="AI5" s="0" t="n">
        <v>0.07</v>
      </c>
      <c r="AJ5" s="0" t="n">
        <v>0.47</v>
      </c>
      <c r="AK5" s="103" t="n">
        <v>1</v>
      </c>
      <c r="AL5" s="0" t="s">
        <v>169</v>
      </c>
      <c r="AM5" s="0" t="n">
        <v>8</v>
      </c>
      <c r="AN5" s="0" t="n">
        <v>8</v>
      </c>
      <c r="AO5" s="0" t="n">
        <v>9</v>
      </c>
      <c r="AP5" s="0" t="n">
        <v>0</v>
      </c>
      <c r="AQ5" s="0" t="n">
        <v>106</v>
      </c>
      <c r="AR5" s="0" t="n">
        <v>0.47</v>
      </c>
      <c r="AS5" s="0" t="n">
        <v>1</v>
      </c>
      <c r="AT5" s="0" t="n">
        <v>0</v>
      </c>
      <c r="AU5" s="0" t="n">
        <v>0.74</v>
      </c>
      <c r="AV5" s="103" t="n">
        <v>2.36E-008</v>
      </c>
      <c r="AW5" s="0" t="s">
        <v>168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5</v>
      </c>
      <c r="F6" s="0" t="n">
        <v>0</v>
      </c>
      <c r="G6" s="0" t="n">
        <v>3</v>
      </c>
      <c r="H6" s="0" t="n">
        <v>0</v>
      </c>
      <c r="I6" s="0" t="n">
        <v>18</v>
      </c>
      <c r="J6" s="0" t="n">
        <v>3</v>
      </c>
      <c r="K6" s="0" t="n">
        <v>125</v>
      </c>
      <c r="L6" s="0" t="n">
        <v>0</v>
      </c>
      <c r="M6" s="0" t="n">
        <v>0</v>
      </c>
      <c r="N6" s="0" t="n">
        <v>0.02</v>
      </c>
      <c r="O6" s="0" t="n">
        <v>0.49</v>
      </c>
      <c r="P6" s="103" t="n">
        <v>1</v>
      </c>
      <c r="Q6" s="0" t="s">
        <v>169</v>
      </c>
      <c r="R6" s="0" t="n">
        <v>0</v>
      </c>
      <c r="S6" s="0" t="n">
        <v>17</v>
      </c>
      <c r="T6" s="0" t="n">
        <v>4</v>
      </c>
      <c r="U6" s="0" t="n">
        <v>123</v>
      </c>
      <c r="V6" s="0" t="n">
        <v>0</v>
      </c>
      <c r="W6" s="0" t="n">
        <v>0</v>
      </c>
      <c r="X6" s="0" t="n">
        <v>0.03</v>
      </c>
      <c r="Y6" s="0" t="n">
        <v>0.48</v>
      </c>
      <c r="Z6" s="103" t="n">
        <v>1</v>
      </c>
      <c r="AA6" s="0" t="s">
        <v>169</v>
      </c>
      <c r="AB6" s="0" t="n">
        <v>3</v>
      </c>
      <c r="AC6" s="0" t="n">
        <v>0</v>
      </c>
      <c r="AD6" s="0" t="n">
        <v>18</v>
      </c>
      <c r="AE6" s="0" t="n">
        <v>3</v>
      </c>
      <c r="AF6" s="0" t="n">
        <v>125</v>
      </c>
      <c r="AG6" s="0" t="n">
        <v>0</v>
      </c>
      <c r="AH6" s="0" t="n">
        <v>0</v>
      </c>
      <c r="AI6" s="0" t="n">
        <v>0.02</v>
      </c>
      <c r="AJ6" s="0" t="n">
        <v>0.49</v>
      </c>
      <c r="AK6" s="103" t="n">
        <v>1</v>
      </c>
      <c r="AL6" s="0" t="s">
        <v>169</v>
      </c>
      <c r="AM6" s="0" t="n">
        <v>4</v>
      </c>
      <c r="AN6" s="0" t="n">
        <v>0</v>
      </c>
      <c r="AO6" s="0" t="n">
        <v>18</v>
      </c>
      <c r="AP6" s="0" t="n">
        <v>4</v>
      </c>
      <c r="AQ6" s="0" t="n">
        <v>124</v>
      </c>
      <c r="AR6" s="0" t="n">
        <v>0</v>
      </c>
      <c r="AS6" s="0" t="n">
        <v>0</v>
      </c>
      <c r="AT6" s="0" t="n">
        <v>0.03</v>
      </c>
      <c r="AU6" s="0" t="n">
        <v>0.48</v>
      </c>
      <c r="AV6" s="103" t="n">
        <v>1</v>
      </c>
      <c r="AW6" s="0" t="s">
        <v>169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4</v>
      </c>
      <c r="F7" s="0" t="n">
        <v>1</v>
      </c>
      <c r="G7" s="0" t="n">
        <v>5</v>
      </c>
      <c r="H7" s="0" t="n">
        <v>4</v>
      </c>
      <c r="I7" s="0" t="n">
        <v>12</v>
      </c>
      <c r="J7" s="0" t="n">
        <v>1</v>
      </c>
      <c r="K7" s="0" t="n">
        <v>139</v>
      </c>
      <c r="L7" s="0" t="n">
        <v>0.25</v>
      </c>
      <c r="M7" s="0" t="n">
        <v>0.8</v>
      </c>
      <c r="N7" s="0" t="n">
        <v>0.01</v>
      </c>
      <c r="O7" s="0" t="n">
        <v>0.62</v>
      </c>
      <c r="P7" s="103" t="n">
        <v>0.000359</v>
      </c>
      <c r="Q7" s="0" t="s">
        <v>168</v>
      </c>
      <c r="R7" s="0" t="n">
        <v>1</v>
      </c>
      <c r="S7" s="0" t="n">
        <v>15</v>
      </c>
      <c r="T7" s="0" t="n">
        <v>2</v>
      </c>
      <c r="U7" s="0" t="n">
        <v>137</v>
      </c>
      <c r="V7" s="0" t="n">
        <v>0.06</v>
      </c>
      <c r="W7" s="0" t="n">
        <v>0.33</v>
      </c>
      <c r="X7" s="0" t="n">
        <v>0.01</v>
      </c>
      <c r="Y7" s="0" t="n">
        <v>0.52</v>
      </c>
      <c r="Z7" s="103" t="n">
        <v>0.28</v>
      </c>
      <c r="AA7" s="0" t="s">
        <v>169</v>
      </c>
      <c r="AB7" s="0" t="n">
        <v>4</v>
      </c>
      <c r="AC7" s="0" t="n">
        <v>0</v>
      </c>
      <c r="AD7" s="0" t="n">
        <v>16</v>
      </c>
      <c r="AE7" s="0" t="n">
        <v>4</v>
      </c>
      <c r="AF7" s="0" t="n">
        <v>136</v>
      </c>
      <c r="AG7" s="0" t="n">
        <v>0</v>
      </c>
      <c r="AH7" s="0" t="n">
        <v>0</v>
      </c>
      <c r="AI7" s="0" t="n">
        <v>0.03</v>
      </c>
      <c r="AJ7" s="0" t="n">
        <v>0.49</v>
      </c>
      <c r="AK7" s="103" t="n">
        <v>1</v>
      </c>
      <c r="AL7" s="0" t="s">
        <v>169</v>
      </c>
      <c r="AM7" s="0" t="n">
        <v>5</v>
      </c>
      <c r="AN7" s="0" t="n">
        <v>4</v>
      </c>
      <c r="AO7" s="0" t="n">
        <v>12</v>
      </c>
      <c r="AP7" s="0" t="n">
        <v>1</v>
      </c>
      <c r="AQ7" s="0" t="n">
        <v>139</v>
      </c>
      <c r="AR7" s="0" t="n">
        <v>0.25</v>
      </c>
      <c r="AS7" s="0" t="n">
        <v>0.8</v>
      </c>
      <c r="AT7" s="0" t="n">
        <v>0.01</v>
      </c>
      <c r="AU7" s="0" t="n">
        <v>0.62</v>
      </c>
      <c r="AV7" s="103" t="n">
        <v>0.000359</v>
      </c>
      <c r="AW7" s="0" t="s">
        <v>168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5</v>
      </c>
      <c r="F8" s="0" t="n">
        <v>0</v>
      </c>
      <c r="G8" s="0" t="n">
        <v>4</v>
      </c>
      <c r="H8" s="0" t="n">
        <v>4</v>
      </c>
      <c r="I8" s="0" t="n">
        <v>11</v>
      </c>
      <c r="J8" s="0" t="n">
        <v>0</v>
      </c>
      <c r="K8" s="0" t="n">
        <v>93</v>
      </c>
      <c r="L8" s="0" t="n">
        <v>0.27</v>
      </c>
      <c r="M8" s="0" t="n">
        <v>1</v>
      </c>
      <c r="N8" s="0" t="n">
        <v>0</v>
      </c>
      <c r="O8" s="0" t="n">
        <v>0.63</v>
      </c>
      <c r="P8" s="103" t="n">
        <v>0.000255</v>
      </c>
      <c r="Q8" s="0" t="s">
        <v>168</v>
      </c>
      <c r="R8" s="0" t="n">
        <v>1</v>
      </c>
      <c r="S8" s="0" t="n">
        <v>13</v>
      </c>
      <c r="T8" s="0" t="n">
        <v>2</v>
      </c>
      <c r="U8" s="0" t="n">
        <v>90</v>
      </c>
      <c r="V8" s="0" t="n">
        <v>0.07</v>
      </c>
      <c r="W8" s="0" t="n">
        <v>0.33</v>
      </c>
      <c r="X8" s="0" t="n">
        <v>0.02</v>
      </c>
      <c r="Y8" s="0" t="n">
        <v>0.52</v>
      </c>
      <c r="Z8" s="103" t="n">
        <v>0.349</v>
      </c>
      <c r="AA8" s="0" t="s">
        <v>169</v>
      </c>
      <c r="AB8" s="0" t="n">
        <v>4</v>
      </c>
      <c r="AC8" s="0" t="n">
        <v>4</v>
      </c>
      <c r="AD8" s="0" t="n">
        <v>11</v>
      </c>
      <c r="AE8" s="0" t="n">
        <v>0</v>
      </c>
      <c r="AF8" s="0" t="n">
        <v>93</v>
      </c>
      <c r="AG8" s="0" t="n">
        <v>0.27</v>
      </c>
      <c r="AH8" s="0" t="n">
        <v>1</v>
      </c>
      <c r="AI8" s="0" t="n">
        <v>0</v>
      </c>
      <c r="AJ8" s="0" t="n">
        <v>0.63</v>
      </c>
      <c r="AK8" s="103" t="n">
        <v>0.000255</v>
      </c>
      <c r="AL8" s="0" t="s">
        <v>168</v>
      </c>
      <c r="AM8" s="0" t="n">
        <v>3</v>
      </c>
      <c r="AN8" s="0" t="n">
        <v>3</v>
      </c>
      <c r="AO8" s="0" t="n">
        <v>12</v>
      </c>
      <c r="AP8" s="0" t="n">
        <v>0</v>
      </c>
      <c r="AQ8" s="0" t="n">
        <v>93</v>
      </c>
      <c r="AR8" s="0" t="n">
        <v>0.2</v>
      </c>
      <c r="AS8" s="0" t="n">
        <v>1</v>
      </c>
      <c r="AT8" s="0" t="n">
        <v>0</v>
      </c>
      <c r="AU8" s="0" t="n">
        <v>0.6</v>
      </c>
      <c r="AV8" s="103" t="n">
        <v>0.00223</v>
      </c>
      <c r="AW8" s="0" t="s">
        <v>168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1</v>
      </c>
      <c r="F9" s="0" t="n">
        <v>0</v>
      </c>
      <c r="G9" s="0" t="n">
        <v>3</v>
      </c>
      <c r="H9" s="0" t="n">
        <v>0</v>
      </c>
      <c r="I9" s="0" t="n">
        <v>18</v>
      </c>
      <c r="J9" s="0" t="n">
        <v>3</v>
      </c>
      <c r="K9" s="0" t="n">
        <v>139</v>
      </c>
      <c r="L9" s="0" t="n">
        <v>0</v>
      </c>
      <c r="M9" s="0" t="n">
        <v>0</v>
      </c>
      <c r="N9" s="0" t="n">
        <v>0.02</v>
      </c>
      <c r="O9" s="0" t="n">
        <v>0.49</v>
      </c>
      <c r="P9" s="103" t="n">
        <v>1</v>
      </c>
      <c r="Q9" s="0" t="s">
        <v>169</v>
      </c>
      <c r="R9" s="0" t="n">
        <v>0</v>
      </c>
      <c r="S9" s="0" t="n">
        <v>18</v>
      </c>
      <c r="T9" s="0" t="n">
        <v>3</v>
      </c>
      <c r="U9" s="0" t="n">
        <v>139</v>
      </c>
      <c r="V9" s="0" t="n">
        <v>0</v>
      </c>
      <c r="W9" s="0" t="n">
        <v>0</v>
      </c>
      <c r="X9" s="0" t="n">
        <v>0.02</v>
      </c>
      <c r="Y9" s="0" t="n">
        <v>0.49</v>
      </c>
      <c r="Z9" s="103" t="n">
        <v>1</v>
      </c>
      <c r="AA9" s="0" t="s">
        <v>169</v>
      </c>
      <c r="AB9" s="0" t="n">
        <v>3</v>
      </c>
      <c r="AC9" s="0" t="n">
        <v>0</v>
      </c>
      <c r="AD9" s="0" t="n">
        <v>18</v>
      </c>
      <c r="AE9" s="0" t="n">
        <v>3</v>
      </c>
      <c r="AF9" s="0" t="n">
        <v>139</v>
      </c>
      <c r="AG9" s="0" t="n">
        <v>0</v>
      </c>
      <c r="AH9" s="0" t="n">
        <v>0</v>
      </c>
      <c r="AI9" s="0" t="n">
        <v>0.02</v>
      </c>
      <c r="AJ9" s="0" t="n">
        <v>0.49</v>
      </c>
      <c r="AK9" s="103" t="n">
        <v>1</v>
      </c>
      <c r="AL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3</v>
      </c>
      <c r="F10" s="0" t="n">
        <v>0</v>
      </c>
      <c r="G10" s="0" t="n">
        <v>4</v>
      </c>
      <c r="H10" s="0" t="n">
        <v>0</v>
      </c>
      <c r="I10" s="0" t="n">
        <v>18</v>
      </c>
      <c r="J10" s="0" t="n">
        <v>4</v>
      </c>
      <c r="K10" s="0" t="n">
        <v>127</v>
      </c>
      <c r="L10" s="0" t="n">
        <v>0</v>
      </c>
      <c r="M10" s="0" t="n">
        <v>0</v>
      </c>
      <c r="N10" s="0" t="n">
        <v>0.03</v>
      </c>
      <c r="O10" s="0" t="n">
        <v>0.48</v>
      </c>
      <c r="P10" s="103" t="n">
        <v>1</v>
      </c>
      <c r="Q10" s="0" t="s">
        <v>169</v>
      </c>
      <c r="R10" s="0" t="n">
        <v>0</v>
      </c>
      <c r="S10" s="0" t="n">
        <v>18</v>
      </c>
      <c r="T10" s="0" t="n">
        <v>3</v>
      </c>
      <c r="U10" s="0" t="n">
        <v>127</v>
      </c>
      <c r="V10" s="0" t="n">
        <v>0</v>
      </c>
      <c r="W10" s="0" t="n">
        <v>0</v>
      </c>
      <c r="X10" s="0" t="n">
        <v>0.02</v>
      </c>
      <c r="Y10" s="0" t="n">
        <v>0.49</v>
      </c>
      <c r="Z10" s="103" t="n">
        <v>1</v>
      </c>
      <c r="AA10" s="0" t="s">
        <v>169</v>
      </c>
      <c r="AB10" s="0" t="n">
        <v>4</v>
      </c>
      <c r="AC10" s="0" t="n">
        <v>0</v>
      </c>
      <c r="AD10" s="0" t="n">
        <v>18</v>
      </c>
      <c r="AE10" s="0" t="n">
        <v>4</v>
      </c>
      <c r="AF10" s="0" t="n">
        <v>127</v>
      </c>
      <c r="AG10" s="0" t="n">
        <v>0</v>
      </c>
      <c r="AH10" s="0" t="n">
        <v>0</v>
      </c>
      <c r="AI10" s="0" t="n">
        <v>0.03</v>
      </c>
      <c r="AJ10" s="0" t="n">
        <v>0.48</v>
      </c>
      <c r="AK10" s="103" t="n">
        <v>1</v>
      </c>
      <c r="AL10" s="0" t="s">
        <v>169</v>
      </c>
      <c r="AM10" s="0" t="n">
        <v>3</v>
      </c>
      <c r="AN10" s="0" t="n">
        <v>0</v>
      </c>
      <c r="AO10" s="0" t="n">
        <v>18</v>
      </c>
      <c r="AP10" s="0" t="n">
        <v>3</v>
      </c>
      <c r="AQ10" s="0" t="n">
        <v>128</v>
      </c>
      <c r="AR10" s="0" t="n">
        <v>0</v>
      </c>
      <c r="AS10" s="0" t="n">
        <v>0</v>
      </c>
      <c r="AT10" s="0" t="n">
        <v>0.02</v>
      </c>
      <c r="AU10" s="0" t="n">
        <v>0.49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2</v>
      </c>
      <c r="F11" s="0" t="n">
        <v>1</v>
      </c>
      <c r="G11" s="0" t="n">
        <v>6</v>
      </c>
      <c r="H11" s="0" t="n">
        <v>4</v>
      </c>
      <c r="I11" s="0" t="n">
        <v>13</v>
      </c>
      <c r="J11" s="0" t="n">
        <v>2</v>
      </c>
      <c r="K11" s="0" t="n">
        <v>104</v>
      </c>
      <c r="L11" s="0" t="n">
        <v>0.24</v>
      </c>
      <c r="M11" s="0" t="n">
        <v>0.67</v>
      </c>
      <c r="N11" s="0" t="n">
        <v>0.02</v>
      </c>
      <c r="O11" s="0" t="n">
        <v>0.61</v>
      </c>
      <c r="P11" s="103" t="n">
        <v>0.00327</v>
      </c>
      <c r="Q11" s="0" t="s">
        <v>168</v>
      </c>
      <c r="R11" s="0" t="n">
        <v>2</v>
      </c>
      <c r="S11" s="0" t="n">
        <v>14</v>
      </c>
      <c r="T11" s="0" t="n">
        <v>2</v>
      </c>
      <c r="U11" s="0" t="n">
        <v>103</v>
      </c>
      <c r="V11" s="0" t="n">
        <v>0.12</v>
      </c>
      <c r="W11" s="0" t="n">
        <v>0.5</v>
      </c>
      <c r="X11" s="0" t="n">
        <v>0.02</v>
      </c>
      <c r="Y11" s="0" t="n">
        <v>0.55</v>
      </c>
      <c r="Z11" s="103" t="n">
        <v>0.0843</v>
      </c>
      <c r="AA11" s="0" t="s">
        <v>169</v>
      </c>
      <c r="AB11" s="0" t="n">
        <v>4</v>
      </c>
      <c r="AC11" s="0" t="n">
        <v>1</v>
      </c>
      <c r="AD11" s="0" t="n">
        <v>16</v>
      </c>
      <c r="AE11" s="0" t="n">
        <v>3</v>
      </c>
      <c r="AF11" s="0" t="n">
        <v>103</v>
      </c>
      <c r="AG11" s="0" t="n">
        <v>0.06</v>
      </c>
      <c r="AH11" s="0" t="n">
        <v>0.25</v>
      </c>
      <c r="AI11" s="0" t="n">
        <v>0.03</v>
      </c>
      <c r="AJ11" s="0" t="n">
        <v>0.52</v>
      </c>
      <c r="AK11" s="103" t="n">
        <v>0.453</v>
      </c>
      <c r="AL11" s="0" t="s">
        <v>169</v>
      </c>
      <c r="AM11" s="0" t="n">
        <v>6</v>
      </c>
      <c r="AN11" s="0" t="n">
        <v>4</v>
      </c>
      <c r="AO11" s="0" t="n">
        <v>13</v>
      </c>
      <c r="AP11" s="0" t="n">
        <v>2</v>
      </c>
      <c r="AQ11" s="0" t="n">
        <v>104</v>
      </c>
      <c r="AR11" s="0" t="n">
        <v>0.24</v>
      </c>
      <c r="AS11" s="0" t="n">
        <v>0.67</v>
      </c>
      <c r="AT11" s="0" t="n">
        <v>0.02</v>
      </c>
      <c r="AU11" s="0" t="n">
        <v>0.61</v>
      </c>
      <c r="AV11" s="103" t="n">
        <v>0.00327</v>
      </c>
      <c r="AW11" s="0" t="s">
        <v>168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6</v>
      </c>
      <c r="F12" s="0" t="n">
        <v>1</v>
      </c>
      <c r="G12" s="0" t="n">
        <v>4</v>
      </c>
      <c r="H12" s="0" t="n">
        <v>3</v>
      </c>
      <c r="I12" s="0" t="n">
        <v>11</v>
      </c>
      <c r="J12" s="0" t="n">
        <v>1</v>
      </c>
      <c r="K12" s="0" t="n">
        <v>208</v>
      </c>
      <c r="L12" s="0" t="n">
        <v>0.21</v>
      </c>
      <c r="M12" s="0" t="n">
        <v>0.75</v>
      </c>
      <c r="N12" s="0" t="n">
        <v>0</v>
      </c>
      <c r="O12" s="0" t="n">
        <v>0.6</v>
      </c>
      <c r="P12" s="103" t="n">
        <v>0.000769</v>
      </c>
      <c r="Q12" s="0" t="s">
        <v>168</v>
      </c>
      <c r="R12" s="0" t="n">
        <v>1</v>
      </c>
      <c r="S12" s="0" t="n">
        <v>13</v>
      </c>
      <c r="T12" s="0" t="n">
        <v>4</v>
      </c>
      <c r="U12" s="0" t="n">
        <v>204</v>
      </c>
      <c r="V12" s="0" t="n">
        <v>0.07</v>
      </c>
      <c r="W12" s="0" t="n">
        <v>0.2</v>
      </c>
      <c r="X12" s="0" t="n">
        <v>0.02</v>
      </c>
      <c r="Y12" s="0" t="n">
        <v>0.53</v>
      </c>
      <c r="Z12" s="103" t="n">
        <v>0.28</v>
      </c>
      <c r="AA12" s="0" t="s">
        <v>169</v>
      </c>
      <c r="AB12" s="0" t="n">
        <v>5</v>
      </c>
      <c r="AC12" s="0" t="n">
        <v>0</v>
      </c>
      <c r="AD12" s="0" t="n">
        <v>14</v>
      </c>
      <c r="AE12" s="0" t="n">
        <v>5</v>
      </c>
      <c r="AF12" s="0" t="n">
        <v>204</v>
      </c>
      <c r="AG12" s="0" t="n">
        <v>0</v>
      </c>
      <c r="AH12" s="0" t="n">
        <v>0</v>
      </c>
      <c r="AI12" s="0" t="n">
        <v>0.02</v>
      </c>
      <c r="AJ12" s="0" t="n">
        <v>0.49</v>
      </c>
      <c r="AK12" s="103" t="n">
        <v>1</v>
      </c>
      <c r="AL12" s="0" t="s">
        <v>169</v>
      </c>
      <c r="AM12" s="0" t="n">
        <v>4</v>
      </c>
      <c r="AN12" s="0" t="n">
        <v>3</v>
      </c>
      <c r="AO12" s="0" t="n">
        <v>11</v>
      </c>
      <c r="AP12" s="0" t="n">
        <v>1</v>
      </c>
      <c r="AQ12" s="0" t="n">
        <v>208</v>
      </c>
      <c r="AR12" s="0" t="n">
        <v>0.21</v>
      </c>
      <c r="AS12" s="0" t="n">
        <v>0.75</v>
      </c>
      <c r="AT12" s="0" t="n">
        <v>0</v>
      </c>
      <c r="AU12" s="0" t="n">
        <v>0.6</v>
      </c>
      <c r="AV12" s="103" t="n">
        <v>0.000769</v>
      </c>
      <c r="AW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4</v>
      </c>
      <c r="F13" s="0" t="n">
        <v>0</v>
      </c>
      <c r="G13" s="0" t="n">
        <v>3</v>
      </c>
      <c r="H13" s="0" t="n">
        <v>0</v>
      </c>
      <c r="I13" s="0" t="n">
        <v>17</v>
      </c>
      <c r="J13" s="0" t="n">
        <v>3</v>
      </c>
      <c r="K13" s="0" t="n">
        <v>119</v>
      </c>
      <c r="L13" s="0" t="n">
        <v>0</v>
      </c>
      <c r="M13" s="0" t="n">
        <v>0</v>
      </c>
      <c r="N13" s="0" t="n">
        <v>0.02</v>
      </c>
      <c r="O13" s="0" t="n">
        <v>0.49</v>
      </c>
      <c r="P13" s="103" t="n">
        <v>1</v>
      </c>
      <c r="Q13" s="0" t="s">
        <v>169</v>
      </c>
      <c r="R13" s="0" t="n">
        <v>0</v>
      </c>
      <c r="S13" s="0" t="n">
        <v>16</v>
      </c>
      <c r="T13" s="0" t="n">
        <v>4</v>
      </c>
      <c r="U13" s="0" t="n">
        <v>118</v>
      </c>
      <c r="V13" s="0" t="n">
        <v>0</v>
      </c>
      <c r="W13" s="0" t="n">
        <v>0</v>
      </c>
      <c r="X13" s="0" t="n">
        <v>0.03</v>
      </c>
      <c r="Y13" s="0" t="n">
        <v>0.48</v>
      </c>
      <c r="Z13" s="103" t="n">
        <v>1</v>
      </c>
      <c r="AA13" s="0" t="s">
        <v>169</v>
      </c>
      <c r="AB13" s="0" t="n">
        <v>3</v>
      </c>
      <c r="AC13" s="0" t="n">
        <v>0</v>
      </c>
      <c r="AD13" s="0" t="n">
        <v>17</v>
      </c>
      <c r="AE13" s="0" t="n">
        <v>3</v>
      </c>
      <c r="AF13" s="0" t="n">
        <v>119</v>
      </c>
      <c r="AG13" s="0" t="n">
        <v>0</v>
      </c>
      <c r="AH13" s="0" t="n">
        <v>0</v>
      </c>
      <c r="AI13" s="0" t="n">
        <v>0.02</v>
      </c>
      <c r="AJ13" s="0" t="n">
        <v>0.49</v>
      </c>
      <c r="AK13" s="103" t="n">
        <v>1</v>
      </c>
      <c r="AL13" s="0" t="s">
        <v>169</v>
      </c>
      <c r="AM13" s="0" t="n">
        <v>3</v>
      </c>
      <c r="AN13" s="0" t="n">
        <v>0</v>
      </c>
      <c r="AO13" s="0" t="n">
        <v>17</v>
      </c>
      <c r="AP13" s="0" t="n">
        <v>3</v>
      </c>
      <c r="AQ13" s="0" t="n">
        <v>119</v>
      </c>
      <c r="AR13" s="0" t="n">
        <v>0</v>
      </c>
      <c r="AS13" s="0" t="n">
        <v>0</v>
      </c>
      <c r="AT13" s="0" t="n">
        <v>0.02</v>
      </c>
      <c r="AU13" s="0" t="n">
        <v>0.49</v>
      </c>
      <c r="AV13" s="103" t="n">
        <v>1</v>
      </c>
      <c r="AW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4</v>
      </c>
      <c r="F14" s="0" t="n">
        <v>3</v>
      </c>
      <c r="G14" s="0" t="n">
        <v>8</v>
      </c>
      <c r="H14" s="0" t="n">
        <v>6</v>
      </c>
      <c r="I14" s="0" t="n">
        <v>7</v>
      </c>
      <c r="J14" s="0" t="n">
        <v>2</v>
      </c>
      <c r="K14" s="0" t="n">
        <v>80</v>
      </c>
      <c r="L14" s="0" t="n">
        <v>0.46</v>
      </c>
      <c r="M14" s="0" t="n">
        <v>0.75</v>
      </c>
      <c r="N14" s="0" t="n">
        <v>0.02</v>
      </c>
      <c r="O14" s="0" t="n">
        <v>0.72</v>
      </c>
      <c r="P14" s="103" t="n">
        <v>4.81E-005</v>
      </c>
      <c r="Q14" s="0" t="s">
        <v>168</v>
      </c>
      <c r="R14" s="0" t="n">
        <v>2</v>
      </c>
      <c r="S14" s="0" t="n">
        <v>11</v>
      </c>
      <c r="T14" s="0" t="n">
        <v>3</v>
      </c>
      <c r="U14" s="0" t="n">
        <v>78</v>
      </c>
      <c r="V14" s="0" t="n">
        <v>0.15</v>
      </c>
      <c r="W14" s="0" t="n">
        <v>0.4</v>
      </c>
      <c r="X14" s="0" t="n">
        <v>0.04</v>
      </c>
      <c r="Y14" s="0" t="n">
        <v>0.56</v>
      </c>
      <c r="Z14" s="103" t="n">
        <v>0.139</v>
      </c>
      <c r="AA14" s="0" t="s">
        <v>169</v>
      </c>
      <c r="AB14" s="0" t="n">
        <v>4</v>
      </c>
      <c r="AC14" s="0" t="n">
        <v>0</v>
      </c>
      <c r="AD14" s="0" t="n">
        <v>13</v>
      </c>
      <c r="AE14" s="0" t="n">
        <v>4</v>
      </c>
      <c r="AF14" s="0" t="n">
        <v>78</v>
      </c>
      <c r="AG14" s="0" t="n">
        <v>0</v>
      </c>
      <c r="AH14" s="0" t="n">
        <v>0</v>
      </c>
      <c r="AI14" s="0" t="n">
        <v>0.05</v>
      </c>
      <c r="AJ14" s="0" t="n">
        <v>0.48</v>
      </c>
      <c r="AK14" s="103" t="n">
        <v>1</v>
      </c>
      <c r="AL14" s="0" t="s">
        <v>169</v>
      </c>
      <c r="AM14" s="0" t="n">
        <v>7</v>
      </c>
      <c r="AN14" s="0" t="n">
        <v>2</v>
      </c>
      <c r="AO14" s="0" t="n">
        <v>11</v>
      </c>
      <c r="AP14" s="0" t="n">
        <v>5</v>
      </c>
      <c r="AQ14" s="0" t="n">
        <v>77</v>
      </c>
      <c r="AR14" s="0" t="n">
        <v>0.15</v>
      </c>
      <c r="AS14" s="0" t="n">
        <v>0.29</v>
      </c>
      <c r="AT14" s="0" t="n">
        <v>0.06</v>
      </c>
      <c r="AU14" s="0" t="n">
        <v>0.55</v>
      </c>
      <c r="AV14" s="103" t="n">
        <v>0.244</v>
      </c>
      <c r="AW14" s="0" t="s">
        <v>169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7</v>
      </c>
      <c r="F15" s="0" t="n">
        <v>2</v>
      </c>
      <c r="G15" s="0" t="n">
        <v>4</v>
      </c>
      <c r="H15" s="0" t="n">
        <v>2</v>
      </c>
      <c r="I15" s="0" t="n">
        <v>9</v>
      </c>
      <c r="J15" s="0" t="n">
        <v>2</v>
      </c>
      <c r="K15" s="0" t="n">
        <v>191</v>
      </c>
      <c r="L15" s="0" t="n">
        <v>0.18</v>
      </c>
      <c r="M15" s="0" t="n">
        <v>0.5</v>
      </c>
      <c r="N15" s="0" t="n">
        <v>0.01</v>
      </c>
      <c r="O15" s="0" t="n">
        <v>0.59</v>
      </c>
      <c r="P15" s="103" t="n">
        <v>0.015</v>
      </c>
      <c r="Q15" s="0" t="s">
        <v>168</v>
      </c>
      <c r="R15" s="0" t="n">
        <v>0</v>
      </c>
      <c r="S15" s="0" t="n">
        <v>10</v>
      </c>
      <c r="T15" s="0" t="n">
        <v>4</v>
      </c>
      <c r="U15" s="0" t="n">
        <v>188</v>
      </c>
      <c r="V15" s="0" t="n">
        <v>0</v>
      </c>
      <c r="W15" s="0" t="n">
        <v>0</v>
      </c>
      <c r="X15" s="0" t="n">
        <v>0.02</v>
      </c>
      <c r="Y15" s="0" t="n">
        <v>0.49</v>
      </c>
      <c r="Z15" s="103" t="n">
        <v>1</v>
      </c>
      <c r="AA15" s="0" t="s">
        <v>169</v>
      </c>
      <c r="AB15" s="0" t="n">
        <v>3</v>
      </c>
      <c r="AC15" s="0" t="n">
        <v>0</v>
      </c>
      <c r="AD15" s="0" t="n">
        <v>11</v>
      </c>
      <c r="AE15" s="0" t="n">
        <v>3</v>
      </c>
      <c r="AF15" s="0" t="n">
        <v>190</v>
      </c>
      <c r="AG15" s="0" t="n">
        <v>0</v>
      </c>
      <c r="AH15" s="0" t="n">
        <v>0</v>
      </c>
      <c r="AI15" s="0" t="n">
        <v>0.02</v>
      </c>
      <c r="AJ15" s="0" t="n">
        <v>0.49</v>
      </c>
      <c r="AK15" s="103" t="n">
        <v>1</v>
      </c>
      <c r="AL15" s="0" t="s">
        <v>169</v>
      </c>
      <c r="AM15" s="0" t="n">
        <v>4</v>
      </c>
      <c r="AN15" s="0" t="n">
        <v>0</v>
      </c>
      <c r="AO15" s="0" t="n">
        <v>11</v>
      </c>
      <c r="AP15" s="0" t="n">
        <v>4</v>
      </c>
      <c r="AQ15" s="0" t="n">
        <v>189</v>
      </c>
      <c r="AR15" s="0" t="n">
        <v>0</v>
      </c>
      <c r="AS15" s="0" t="n">
        <v>0</v>
      </c>
      <c r="AT15" s="0" t="n">
        <v>0.02</v>
      </c>
      <c r="AU15" s="0" t="n">
        <v>0.49</v>
      </c>
      <c r="AV15" s="103" t="n">
        <v>1</v>
      </c>
      <c r="AW15" s="0" t="s">
        <v>169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3</v>
      </c>
      <c r="F16" s="0" t="n">
        <v>0</v>
      </c>
      <c r="G16" s="0" t="n">
        <v>3</v>
      </c>
      <c r="H16" s="0" t="n">
        <v>2</v>
      </c>
      <c r="I16" s="0" t="n">
        <v>2</v>
      </c>
      <c r="J16" s="0" t="n">
        <v>1</v>
      </c>
      <c r="K16" s="0" t="n">
        <v>97</v>
      </c>
      <c r="L16" s="0" t="n">
        <v>0.5</v>
      </c>
      <c r="M16" s="0" t="n">
        <v>0.67</v>
      </c>
      <c r="N16" s="0" t="n">
        <v>0.01</v>
      </c>
      <c r="O16" s="0" t="n">
        <v>0.74</v>
      </c>
      <c r="P16" s="103" t="n">
        <v>0.00345</v>
      </c>
      <c r="Q16" s="0" t="s">
        <v>168</v>
      </c>
      <c r="R16" s="0" t="n">
        <v>1</v>
      </c>
      <c r="S16" s="0" t="n">
        <v>3</v>
      </c>
      <c r="T16" s="0" t="n">
        <v>2</v>
      </c>
      <c r="U16" s="0" t="n">
        <v>95</v>
      </c>
      <c r="V16" s="0" t="n">
        <v>0.25</v>
      </c>
      <c r="W16" s="0" t="n">
        <v>0.33</v>
      </c>
      <c r="X16" s="0" t="n">
        <v>0.02</v>
      </c>
      <c r="Y16" s="0" t="n">
        <v>0.61</v>
      </c>
      <c r="Z16" s="103" t="n">
        <v>0.115</v>
      </c>
      <c r="AA16" s="0" t="s">
        <v>169</v>
      </c>
      <c r="AB16" s="0" t="n">
        <v>3</v>
      </c>
      <c r="AC16" s="0" t="n">
        <v>2</v>
      </c>
      <c r="AD16" s="0" t="n">
        <v>2</v>
      </c>
      <c r="AE16" s="0" t="n">
        <v>1</v>
      </c>
      <c r="AF16" s="0" t="n">
        <v>97</v>
      </c>
      <c r="AG16" s="0" t="n">
        <v>0.5</v>
      </c>
      <c r="AH16" s="0" t="n">
        <v>0.67</v>
      </c>
      <c r="AI16" s="0" t="n">
        <v>0.01</v>
      </c>
      <c r="AJ16" s="0" t="n">
        <v>0.74</v>
      </c>
      <c r="AK16" s="103" t="n">
        <v>0.00345</v>
      </c>
      <c r="AL16" s="0" t="s">
        <v>168</v>
      </c>
      <c r="AM16" s="0" t="n">
        <v>3</v>
      </c>
      <c r="AN16" s="0" t="n">
        <v>1</v>
      </c>
      <c r="AO16" s="0" t="n">
        <v>3</v>
      </c>
      <c r="AP16" s="0" t="n">
        <v>2</v>
      </c>
      <c r="AQ16" s="0" t="n">
        <v>96</v>
      </c>
      <c r="AR16" s="0" t="n">
        <v>0.25</v>
      </c>
      <c r="AS16" s="0" t="n">
        <v>0.33</v>
      </c>
      <c r="AT16" s="0" t="n">
        <v>0.02</v>
      </c>
      <c r="AU16" s="0" t="n">
        <v>0.61</v>
      </c>
      <c r="AV16" s="103" t="n">
        <v>0.114</v>
      </c>
      <c r="AW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11</v>
      </c>
      <c r="E17" s="0" t="n">
        <v>1</v>
      </c>
      <c r="F17" s="0" t="n">
        <v>0</v>
      </c>
      <c r="G17" s="0" t="n">
        <v>3</v>
      </c>
      <c r="H17" s="0" t="n">
        <v>0</v>
      </c>
      <c r="I17" s="0" t="n">
        <v>11</v>
      </c>
      <c r="J17" s="0" t="n">
        <v>3</v>
      </c>
      <c r="K17" s="0" t="n">
        <v>91</v>
      </c>
      <c r="L17" s="0" t="n">
        <v>0</v>
      </c>
      <c r="M17" s="0" t="n">
        <v>0</v>
      </c>
      <c r="N17" s="0" t="n">
        <v>0.03</v>
      </c>
      <c r="O17" s="0" t="n">
        <v>0.48</v>
      </c>
      <c r="P17" s="103" t="n">
        <v>1</v>
      </c>
      <c r="Q17" s="0" t="s">
        <v>169</v>
      </c>
      <c r="R17" s="0" t="n">
        <v>0</v>
      </c>
      <c r="S17" s="0" t="n">
        <v>11</v>
      </c>
      <c r="T17" s="0" t="n">
        <v>3</v>
      </c>
      <c r="U17" s="0" t="n">
        <v>91</v>
      </c>
      <c r="V17" s="0" t="n">
        <v>0</v>
      </c>
      <c r="W17" s="0" t="n">
        <v>0</v>
      </c>
      <c r="X17" s="0" t="n">
        <v>0.03</v>
      </c>
      <c r="Y17" s="0" t="n">
        <v>0.48</v>
      </c>
      <c r="Z17" s="103" t="n">
        <v>1</v>
      </c>
      <c r="AA17" s="0" t="s">
        <v>169</v>
      </c>
      <c r="AB17" s="0" t="n">
        <v>3</v>
      </c>
      <c r="AC17" s="0" t="n">
        <v>0</v>
      </c>
      <c r="AD17" s="0" t="n">
        <v>11</v>
      </c>
      <c r="AE17" s="0" t="n">
        <v>3</v>
      </c>
      <c r="AF17" s="0" t="n">
        <v>91</v>
      </c>
      <c r="AG17" s="0" t="n">
        <v>0</v>
      </c>
      <c r="AH17" s="0" t="n">
        <v>0</v>
      </c>
      <c r="AI17" s="0" t="n">
        <v>0.03</v>
      </c>
      <c r="AJ17" s="0" t="n">
        <v>0.48</v>
      </c>
      <c r="AK17" s="103" t="n">
        <v>1</v>
      </c>
      <c r="AL17" s="0" t="s">
        <v>169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3</v>
      </c>
      <c r="F18" s="0" t="n">
        <v>0</v>
      </c>
      <c r="G18" s="0" t="n">
        <v>3</v>
      </c>
      <c r="H18" s="0" t="n">
        <v>0</v>
      </c>
      <c r="I18" s="0" t="n">
        <v>14</v>
      </c>
      <c r="J18" s="0" t="n">
        <v>3</v>
      </c>
      <c r="K18" s="0" t="n">
        <v>123</v>
      </c>
      <c r="L18" s="0" t="n">
        <v>0</v>
      </c>
      <c r="M18" s="0" t="n">
        <v>0</v>
      </c>
      <c r="N18" s="0" t="n">
        <v>0.02</v>
      </c>
      <c r="O18" s="0" t="n">
        <v>0.49</v>
      </c>
      <c r="P18" s="103" t="n">
        <v>1</v>
      </c>
      <c r="Q18" s="0" t="s">
        <v>169</v>
      </c>
      <c r="R18" s="0" t="n">
        <v>0</v>
      </c>
      <c r="S18" s="0" t="n">
        <v>13</v>
      </c>
      <c r="T18" s="0" t="n">
        <v>6</v>
      </c>
      <c r="U18" s="0" t="n">
        <v>120</v>
      </c>
      <c r="V18" s="0" t="n">
        <v>0</v>
      </c>
      <c r="W18" s="0" t="n">
        <v>0</v>
      </c>
      <c r="X18" s="0" t="n">
        <v>0.05</v>
      </c>
      <c r="Y18" s="0" t="n">
        <v>0.48</v>
      </c>
      <c r="Z18" s="103" t="n">
        <v>1</v>
      </c>
      <c r="AA18" s="0" t="s">
        <v>169</v>
      </c>
      <c r="AB18" s="0" t="n">
        <v>3</v>
      </c>
      <c r="AC18" s="0" t="n">
        <v>0</v>
      </c>
      <c r="AD18" s="0" t="n">
        <v>14</v>
      </c>
      <c r="AE18" s="0" t="n">
        <v>3</v>
      </c>
      <c r="AF18" s="0" t="n">
        <v>123</v>
      </c>
      <c r="AG18" s="0" t="n">
        <v>0</v>
      </c>
      <c r="AH18" s="0" t="n">
        <v>0</v>
      </c>
      <c r="AI18" s="0" t="n">
        <v>0.02</v>
      </c>
      <c r="AJ18" s="0" t="n">
        <v>0.49</v>
      </c>
      <c r="AK18" s="103" t="n">
        <v>1</v>
      </c>
      <c r="AL18" s="0" t="s">
        <v>169</v>
      </c>
      <c r="AM18" s="0" t="n">
        <v>11</v>
      </c>
      <c r="AN18" s="0" t="n">
        <v>1</v>
      </c>
      <c r="AO18" s="0" t="n">
        <v>13</v>
      </c>
      <c r="AP18" s="0" t="n">
        <v>10</v>
      </c>
      <c r="AQ18" s="0" t="n">
        <v>116</v>
      </c>
      <c r="AR18" s="0" t="n">
        <v>0.07</v>
      </c>
      <c r="AS18" s="0" t="n">
        <v>0.09</v>
      </c>
      <c r="AT18" s="0" t="n">
        <v>0.08</v>
      </c>
      <c r="AU18" s="0" t="n">
        <v>0.5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15</v>
      </c>
      <c r="E19" s="0" t="n">
        <v>2</v>
      </c>
      <c r="F19" s="0" t="n">
        <v>0</v>
      </c>
      <c r="G19" s="0" t="n">
        <v>7</v>
      </c>
      <c r="H19" s="0" t="n">
        <v>0</v>
      </c>
      <c r="I19" s="0" t="n">
        <v>15</v>
      </c>
      <c r="J19" s="0" t="n">
        <v>7</v>
      </c>
      <c r="K19" s="0" t="n">
        <v>112</v>
      </c>
      <c r="L19" s="0" t="n">
        <v>0</v>
      </c>
      <c r="M19" s="0" t="n">
        <v>0</v>
      </c>
      <c r="N19" s="0" t="n">
        <v>0.06</v>
      </c>
      <c r="O19" s="0" t="n">
        <v>0.47</v>
      </c>
      <c r="P19" s="103" t="n">
        <v>1</v>
      </c>
      <c r="Q19" s="0" t="s">
        <v>169</v>
      </c>
      <c r="R19" s="0" t="n">
        <v>1</v>
      </c>
      <c r="S19" s="0" t="n">
        <v>14</v>
      </c>
      <c r="T19" s="0" t="n">
        <v>5</v>
      </c>
      <c r="U19" s="0" t="n">
        <v>114</v>
      </c>
      <c r="V19" s="0" t="n">
        <v>0.07</v>
      </c>
      <c r="W19" s="0" t="n">
        <v>0.17</v>
      </c>
      <c r="X19" s="0" t="n">
        <v>0.04</v>
      </c>
      <c r="Y19" s="0" t="n">
        <v>0.51</v>
      </c>
      <c r="Z19" s="103" t="n">
        <v>0.517</v>
      </c>
      <c r="AA19" s="0" t="s">
        <v>169</v>
      </c>
      <c r="AB19" s="0" t="n">
        <v>7</v>
      </c>
      <c r="AC19" s="0" t="n">
        <v>0</v>
      </c>
      <c r="AD19" s="0" t="n">
        <v>15</v>
      </c>
      <c r="AE19" s="0" t="n">
        <v>7</v>
      </c>
      <c r="AF19" s="0" t="n">
        <v>112</v>
      </c>
      <c r="AG19" s="0" t="n">
        <v>0</v>
      </c>
      <c r="AH19" s="0" t="n">
        <v>0</v>
      </c>
      <c r="AI19" s="0" t="n">
        <v>0.06</v>
      </c>
      <c r="AJ19" s="0" t="n">
        <v>0.47</v>
      </c>
      <c r="AK19" s="103" t="n">
        <v>1</v>
      </c>
      <c r="AL19" s="0" t="s">
        <v>169</v>
      </c>
      <c r="AM19" s="0" t="n">
        <v>5</v>
      </c>
      <c r="AN19" s="0" t="n">
        <v>2</v>
      </c>
      <c r="AO19" s="0" t="n">
        <v>13</v>
      </c>
      <c r="AP19" s="0" t="n">
        <v>3</v>
      </c>
      <c r="AQ19" s="0" t="n">
        <v>116</v>
      </c>
      <c r="AR19" s="0" t="n">
        <v>0.13</v>
      </c>
      <c r="AS19" s="0" t="n">
        <v>0.4</v>
      </c>
      <c r="AT19" s="0" t="n">
        <v>0.03</v>
      </c>
      <c r="AU19" s="0" t="n">
        <v>0.55</v>
      </c>
      <c r="AV19" s="103" t="n">
        <v>0.0962</v>
      </c>
      <c r="AW19" s="0" t="s">
        <v>169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5</v>
      </c>
      <c r="F20" s="0" t="n">
        <v>3</v>
      </c>
      <c r="G20" s="0" t="n">
        <v>13</v>
      </c>
      <c r="H20" s="0" t="n">
        <v>7</v>
      </c>
      <c r="I20" s="0" t="n">
        <v>9</v>
      </c>
      <c r="J20" s="0" t="n">
        <v>6</v>
      </c>
      <c r="K20" s="0" t="n">
        <v>86</v>
      </c>
      <c r="L20" s="0" t="n">
        <v>0.44</v>
      </c>
      <c r="M20" s="0" t="n">
        <v>0.54</v>
      </c>
      <c r="N20" s="0" t="n">
        <v>0.07</v>
      </c>
      <c r="O20" s="0" t="n">
        <v>0.69</v>
      </c>
      <c r="P20" s="103" t="n">
        <v>0.000429</v>
      </c>
      <c r="Q20" s="0" t="s">
        <v>168</v>
      </c>
      <c r="R20" s="0" t="n">
        <v>1</v>
      </c>
      <c r="S20" s="0" t="n">
        <v>14</v>
      </c>
      <c r="T20" s="0" t="n">
        <v>3</v>
      </c>
      <c r="U20" s="0" t="n">
        <v>88</v>
      </c>
      <c r="V20" s="0" t="n">
        <v>0.07</v>
      </c>
      <c r="W20" s="0" t="n">
        <v>0.25</v>
      </c>
      <c r="X20" s="0" t="n">
        <v>0.03</v>
      </c>
      <c r="Y20" s="0" t="n">
        <v>0.52</v>
      </c>
      <c r="Z20" s="103" t="n">
        <v>0.462</v>
      </c>
      <c r="AA20" s="0" t="s">
        <v>169</v>
      </c>
      <c r="AB20" s="0" t="n">
        <v>3</v>
      </c>
      <c r="AC20" s="0" t="n">
        <v>0</v>
      </c>
      <c r="AD20" s="0" t="n">
        <v>16</v>
      </c>
      <c r="AE20" s="0" t="n">
        <v>3</v>
      </c>
      <c r="AF20" s="0" t="n">
        <v>89</v>
      </c>
      <c r="AG20" s="0" t="n">
        <v>0</v>
      </c>
      <c r="AH20" s="0" t="n">
        <v>0</v>
      </c>
      <c r="AI20" s="0" t="n">
        <v>0.03</v>
      </c>
      <c r="AJ20" s="0" t="n">
        <v>0.48</v>
      </c>
      <c r="AK20" s="103" t="n">
        <v>1</v>
      </c>
      <c r="AL20" s="0" t="s">
        <v>169</v>
      </c>
      <c r="AM20" s="0" t="n">
        <v>3</v>
      </c>
      <c r="AN20" s="0" t="n">
        <v>2</v>
      </c>
      <c r="AO20" s="0" t="n">
        <v>14</v>
      </c>
      <c r="AP20" s="0" t="n">
        <v>1</v>
      </c>
      <c r="AQ20" s="0" t="n">
        <v>91</v>
      </c>
      <c r="AR20" s="0" t="n">
        <v>0.12</v>
      </c>
      <c r="AS20" s="0" t="n">
        <v>0.67</v>
      </c>
      <c r="AT20" s="0" t="n">
        <v>0.01</v>
      </c>
      <c r="AU20" s="0" t="n">
        <v>0.56</v>
      </c>
      <c r="AV20" s="103" t="n">
        <v>0.0568</v>
      </c>
      <c r="AW20" s="0" t="s">
        <v>169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15</v>
      </c>
      <c r="F21" s="0" t="n">
        <v>0</v>
      </c>
      <c r="G21" s="0" t="n">
        <v>5</v>
      </c>
      <c r="H21" s="0" t="n">
        <v>0</v>
      </c>
      <c r="I21" s="0" t="n">
        <v>17</v>
      </c>
      <c r="J21" s="0" t="n">
        <v>5</v>
      </c>
      <c r="K21" s="0" t="n">
        <v>366</v>
      </c>
      <c r="L21" s="0" t="n">
        <v>0</v>
      </c>
      <c r="M21" s="0" t="n">
        <v>0</v>
      </c>
      <c r="N21" s="0" t="n">
        <v>0.01</v>
      </c>
      <c r="O21" s="0" t="n">
        <v>0.49</v>
      </c>
      <c r="P21" s="103" t="n">
        <v>1</v>
      </c>
      <c r="Q21" s="0" t="s">
        <v>169</v>
      </c>
      <c r="R21" s="0" t="n">
        <v>0</v>
      </c>
      <c r="S21" s="0" t="n">
        <v>16</v>
      </c>
      <c r="T21" s="0" t="n">
        <v>5</v>
      </c>
      <c r="U21" s="0" t="n">
        <v>365</v>
      </c>
      <c r="V21" s="0" t="n">
        <v>0</v>
      </c>
      <c r="W21" s="0" t="n">
        <v>0</v>
      </c>
      <c r="X21" s="0" t="n">
        <v>0.01</v>
      </c>
      <c r="Y21" s="0" t="n">
        <v>0.49</v>
      </c>
      <c r="Z21" s="103" t="n">
        <v>1</v>
      </c>
      <c r="AA21" s="0" t="s">
        <v>169</v>
      </c>
      <c r="AB21" s="0" t="n">
        <v>5</v>
      </c>
      <c r="AC21" s="0" t="n">
        <v>0</v>
      </c>
      <c r="AD21" s="0" t="n">
        <v>17</v>
      </c>
      <c r="AE21" s="0" t="n">
        <v>5</v>
      </c>
      <c r="AF21" s="0" t="n">
        <v>366</v>
      </c>
      <c r="AG21" s="0" t="n">
        <v>0</v>
      </c>
      <c r="AH21" s="0" t="n">
        <v>0</v>
      </c>
      <c r="AI21" s="0" t="n">
        <v>0.01</v>
      </c>
      <c r="AJ21" s="0" t="n">
        <v>0.49</v>
      </c>
      <c r="AK21" s="103" t="n">
        <v>1</v>
      </c>
      <c r="AL21" s="0" t="s">
        <v>169</v>
      </c>
      <c r="AM21" s="0" t="n">
        <v>3</v>
      </c>
      <c r="AN21" s="0" t="n">
        <v>0</v>
      </c>
      <c r="AO21" s="0" t="n">
        <v>17</v>
      </c>
      <c r="AP21" s="0" t="n">
        <v>3</v>
      </c>
      <c r="AQ21" s="0" t="n">
        <v>368</v>
      </c>
      <c r="AR21" s="0" t="n">
        <v>0</v>
      </c>
      <c r="AS21" s="0" t="n">
        <v>0</v>
      </c>
      <c r="AT21" s="0" t="n">
        <v>0.01</v>
      </c>
      <c r="AU21" s="0" t="n">
        <v>0.5</v>
      </c>
      <c r="AV21" s="103" t="n">
        <v>1</v>
      </c>
      <c r="AW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15</v>
      </c>
      <c r="F22" s="0" t="n">
        <v>0</v>
      </c>
      <c r="G22" s="0" t="n">
        <v>5</v>
      </c>
      <c r="H22" s="0" t="n">
        <v>0</v>
      </c>
      <c r="I22" s="0" t="n">
        <v>21</v>
      </c>
      <c r="J22" s="0" t="n">
        <v>5</v>
      </c>
      <c r="K22" s="0" t="n">
        <v>362</v>
      </c>
      <c r="L22" s="0" t="n">
        <v>0</v>
      </c>
      <c r="M22" s="0" t="n">
        <v>0</v>
      </c>
      <c r="N22" s="0" t="n">
        <v>0.01</v>
      </c>
      <c r="O22" s="0" t="n">
        <v>0.49</v>
      </c>
      <c r="P22" s="103" t="n">
        <v>1</v>
      </c>
      <c r="Q22" s="0" t="s">
        <v>169</v>
      </c>
      <c r="R22" s="0" t="n">
        <v>0</v>
      </c>
      <c r="S22" s="0" t="n">
        <v>21</v>
      </c>
      <c r="T22" s="0" t="n">
        <v>5</v>
      </c>
      <c r="U22" s="0" t="n">
        <v>361</v>
      </c>
      <c r="V22" s="0" t="n">
        <v>0</v>
      </c>
      <c r="W22" s="0" t="n">
        <v>0</v>
      </c>
      <c r="X22" s="0" t="n">
        <v>0.01</v>
      </c>
      <c r="Y22" s="0" t="n">
        <v>0.49</v>
      </c>
      <c r="Z22" s="103" t="n">
        <v>1</v>
      </c>
      <c r="AA22" s="0" t="s">
        <v>169</v>
      </c>
      <c r="AB22" s="0" t="n">
        <v>5</v>
      </c>
      <c r="AC22" s="0" t="n">
        <v>0</v>
      </c>
      <c r="AD22" s="0" t="n">
        <v>21</v>
      </c>
      <c r="AE22" s="0" t="n">
        <v>5</v>
      </c>
      <c r="AF22" s="0" t="n">
        <v>362</v>
      </c>
      <c r="AG22" s="0" t="n">
        <v>0</v>
      </c>
      <c r="AH22" s="0" t="n">
        <v>0</v>
      </c>
      <c r="AI22" s="0" t="n">
        <v>0.01</v>
      </c>
      <c r="AJ22" s="0" t="n">
        <v>0.49</v>
      </c>
      <c r="AK22" s="103" t="n">
        <v>1</v>
      </c>
      <c r="AL22" s="0" t="s">
        <v>169</v>
      </c>
      <c r="AM22" s="0" t="n">
        <v>3</v>
      </c>
      <c r="AN22" s="0" t="n">
        <v>0</v>
      </c>
      <c r="AO22" s="0" t="n">
        <v>21</v>
      </c>
      <c r="AP22" s="0" t="n">
        <v>3</v>
      </c>
      <c r="AQ22" s="0" t="n">
        <v>364</v>
      </c>
      <c r="AR22" s="0" t="n">
        <v>0</v>
      </c>
      <c r="AS22" s="0" t="n">
        <v>0</v>
      </c>
      <c r="AT22" s="0" t="n">
        <v>0.01</v>
      </c>
      <c r="AU22" s="0" t="n">
        <v>0.5</v>
      </c>
      <c r="AV22" s="103" t="n">
        <v>1</v>
      </c>
      <c r="AW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3</v>
      </c>
      <c r="F23" s="0" t="n">
        <v>0</v>
      </c>
      <c r="G23" s="0" t="n">
        <v>4</v>
      </c>
      <c r="H23" s="0" t="n">
        <v>1</v>
      </c>
      <c r="I23" s="0" t="n">
        <v>16</v>
      </c>
      <c r="J23" s="0" t="n">
        <v>3</v>
      </c>
      <c r="K23" s="0" t="n">
        <v>109</v>
      </c>
      <c r="L23" s="0" t="n">
        <v>0.06</v>
      </c>
      <c r="M23" s="0" t="n">
        <v>0.25</v>
      </c>
      <c r="N23" s="0" t="n">
        <v>0.03</v>
      </c>
      <c r="O23" s="0" t="n">
        <v>0.52</v>
      </c>
      <c r="P23" s="103" t="n">
        <v>0.436</v>
      </c>
      <c r="Q23" s="0" t="s">
        <v>169</v>
      </c>
      <c r="R23" s="0" t="n">
        <v>0</v>
      </c>
      <c r="S23" s="0" t="n">
        <v>16</v>
      </c>
      <c r="T23" s="0" t="n">
        <v>4</v>
      </c>
      <c r="U23" s="0" t="n">
        <v>107</v>
      </c>
      <c r="V23" s="0" t="n">
        <v>0</v>
      </c>
      <c r="W23" s="0" t="n">
        <v>0</v>
      </c>
      <c r="X23" s="0" t="n">
        <v>0.04</v>
      </c>
      <c r="Y23" s="0" t="n">
        <v>0.48</v>
      </c>
      <c r="Z23" s="103" t="n">
        <v>1</v>
      </c>
      <c r="AA23" s="0" t="s">
        <v>169</v>
      </c>
      <c r="AB23" s="0" t="n">
        <v>4</v>
      </c>
      <c r="AC23" s="0" t="n">
        <v>1</v>
      </c>
      <c r="AD23" s="0" t="n">
        <v>16</v>
      </c>
      <c r="AE23" s="0" t="n">
        <v>3</v>
      </c>
      <c r="AF23" s="0" t="n">
        <v>109</v>
      </c>
      <c r="AG23" s="0" t="n">
        <v>0.06</v>
      </c>
      <c r="AH23" s="0" t="n">
        <v>0.25</v>
      </c>
      <c r="AI23" s="0" t="n">
        <v>0.03</v>
      </c>
      <c r="AJ23" s="0" t="n">
        <v>0.52</v>
      </c>
      <c r="AK23" s="103" t="n">
        <v>0.436</v>
      </c>
      <c r="AL23" s="0" t="s">
        <v>169</v>
      </c>
      <c r="AM23" s="0" t="n">
        <v>3</v>
      </c>
      <c r="AN23" s="0" t="n">
        <v>0</v>
      </c>
      <c r="AO23" s="0" t="n">
        <v>17</v>
      </c>
      <c r="AP23" s="0" t="n">
        <v>3</v>
      </c>
      <c r="AQ23" s="0" t="n">
        <v>109</v>
      </c>
      <c r="AR23" s="0" t="n">
        <v>0</v>
      </c>
      <c r="AS23" s="0" t="n">
        <v>0</v>
      </c>
      <c r="AT23" s="0" t="n">
        <v>0.03</v>
      </c>
      <c r="AU23" s="0" t="n">
        <v>0.49</v>
      </c>
      <c r="AV23" s="103" t="n">
        <v>1</v>
      </c>
      <c r="AW23" s="0" t="s">
        <v>169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3</v>
      </c>
      <c r="F24" s="0" t="n">
        <v>0</v>
      </c>
      <c r="G24" s="0" t="n">
        <v>4</v>
      </c>
      <c r="H24" s="0" t="n">
        <v>0</v>
      </c>
      <c r="I24" s="0" t="n">
        <v>11</v>
      </c>
      <c r="J24" s="0" t="n">
        <v>4</v>
      </c>
      <c r="K24" s="0" t="n">
        <v>114</v>
      </c>
      <c r="L24" s="0" t="n">
        <v>0</v>
      </c>
      <c r="M24" s="0" t="n">
        <v>0</v>
      </c>
      <c r="N24" s="0" t="n">
        <v>0.03</v>
      </c>
      <c r="O24" s="0" t="n">
        <v>0.48</v>
      </c>
      <c r="P24" s="103" t="n">
        <v>1</v>
      </c>
      <c r="Q24" s="0" t="s">
        <v>169</v>
      </c>
      <c r="R24" s="0" t="n">
        <v>0</v>
      </c>
      <c r="S24" s="0" t="n">
        <v>11</v>
      </c>
      <c r="T24" s="0" t="n">
        <v>4</v>
      </c>
      <c r="U24" s="0" t="n">
        <v>113</v>
      </c>
      <c r="V24" s="0" t="n">
        <v>0</v>
      </c>
      <c r="W24" s="0" t="n">
        <v>0</v>
      </c>
      <c r="X24" s="0" t="n">
        <v>0.03</v>
      </c>
      <c r="Y24" s="0" t="n">
        <v>0.48</v>
      </c>
      <c r="Z24" s="103" t="n">
        <v>1</v>
      </c>
      <c r="AA24" s="0" t="s">
        <v>169</v>
      </c>
      <c r="AB24" s="0" t="n">
        <v>4</v>
      </c>
      <c r="AC24" s="0" t="n">
        <v>0</v>
      </c>
      <c r="AD24" s="0" t="n">
        <v>11</v>
      </c>
      <c r="AE24" s="0" t="n">
        <v>4</v>
      </c>
      <c r="AF24" s="0" t="n">
        <v>114</v>
      </c>
      <c r="AG24" s="0" t="n">
        <v>0</v>
      </c>
      <c r="AH24" s="0" t="n">
        <v>0</v>
      </c>
      <c r="AI24" s="0" t="n">
        <v>0.03</v>
      </c>
      <c r="AJ24" s="0" t="n">
        <v>0.48</v>
      </c>
      <c r="AK24" s="103" t="n">
        <v>1</v>
      </c>
      <c r="AL24" s="0" t="s">
        <v>169</v>
      </c>
      <c r="AM24" s="0" t="n">
        <v>3</v>
      </c>
      <c r="AN24" s="0" t="n">
        <v>0</v>
      </c>
      <c r="AO24" s="0" t="n">
        <v>11</v>
      </c>
      <c r="AP24" s="0" t="n">
        <v>3</v>
      </c>
      <c r="AQ24" s="0" t="n">
        <v>115</v>
      </c>
      <c r="AR24" s="0" t="n">
        <v>0</v>
      </c>
      <c r="AS24" s="0" t="n">
        <v>0</v>
      </c>
      <c r="AT24" s="0" t="n">
        <v>0.03</v>
      </c>
      <c r="AU24" s="0" t="n">
        <v>0.49</v>
      </c>
      <c r="AV24" s="103" t="n">
        <v>1</v>
      </c>
      <c r="AW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3</v>
      </c>
      <c r="F25" s="0" t="n">
        <v>0</v>
      </c>
      <c r="G25" s="0" t="n">
        <v>4</v>
      </c>
      <c r="H25" s="0" t="n">
        <v>0</v>
      </c>
      <c r="I25" s="0" t="n">
        <v>21</v>
      </c>
      <c r="J25" s="0" t="n">
        <v>4</v>
      </c>
      <c r="K25" s="0" t="n">
        <v>104</v>
      </c>
      <c r="L25" s="0" t="n">
        <v>0</v>
      </c>
      <c r="M25" s="0" t="n">
        <v>0</v>
      </c>
      <c r="N25" s="0" t="n">
        <v>0.04</v>
      </c>
      <c r="O25" s="0" t="n">
        <v>0.48</v>
      </c>
      <c r="P25" s="103" t="n">
        <v>1</v>
      </c>
      <c r="Q25" s="0" t="s">
        <v>169</v>
      </c>
      <c r="R25" s="0" t="n">
        <v>0</v>
      </c>
      <c r="S25" s="0" t="n">
        <v>20</v>
      </c>
      <c r="T25" s="0" t="n">
        <v>4</v>
      </c>
      <c r="U25" s="0" t="n">
        <v>104</v>
      </c>
      <c r="V25" s="0" t="n">
        <v>0</v>
      </c>
      <c r="W25" s="0" t="n">
        <v>0</v>
      </c>
      <c r="X25" s="0" t="n">
        <v>0.04</v>
      </c>
      <c r="Y25" s="0" t="n">
        <v>0.48</v>
      </c>
      <c r="Z25" s="103" t="n">
        <v>1</v>
      </c>
      <c r="AA25" s="0" t="s">
        <v>169</v>
      </c>
      <c r="AB25" s="0" t="n">
        <v>4</v>
      </c>
      <c r="AC25" s="0" t="n">
        <v>0</v>
      </c>
      <c r="AD25" s="0" t="n">
        <v>21</v>
      </c>
      <c r="AE25" s="0" t="n">
        <v>4</v>
      </c>
      <c r="AF25" s="0" t="n">
        <v>104</v>
      </c>
      <c r="AG25" s="0" t="n">
        <v>0</v>
      </c>
      <c r="AH25" s="0" t="n">
        <v>0</v>
      </c>
      <c r="AI25" s="0" t="n">
        <v>0.04</v>
      </c>
      <c r="AJ25" s="0" t="n">
        <v>0.48</v>
      </c>
      <c r="AK25" s="103" t="n">
        <v>1</v>
      </c>
      <c r="AL25" s="0" t="s">
        <v>169</v>
      </c>
      <c r="AM25" s="0" t="n">
        <v>3</v>
      </c>
      <c r="AN25" s="0" t="n">
        <v>0</v>
      </c>
      <c r="AO25" s="0" t="n">
        <v>21</v>
      </c>
      <c r="AP25" s="0" t="n">
        <v>3</v>
      </c>
      <c r="AQ25" s="0" t="n">
        <v>105</v>
      </c>
      <c r="AR25" s="0" t="n">
        <v>0</v>
      </c>
      <c r="AS25" s="0" t="n">
        <v>0</v>
      </c>
      <c r="AT25" s="0" t="n">
        <v>0.03</v>
      </c>
      <c r="AU25" s="0" t="n">
        <v>0.49</v>
      </c>
      <c r="AV25" s="103" t="n">
        <v>1</v>
      </c>
      <c r="AW25" s="0" t="s">
        <v>169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3</v>
      </c>
      <c r="F26" s="0" t="n">
        <v>1</v>
      </c>
      <c r="G26" s="0" t="n">
        <v>3</v>
      </c>
      <c r="H26" s="0" t="n">
        <v>3</v>
      </c>
      <c r="I26" s="0" t="n">
        <v>15</v>
      </c>
      <c r="J26" s="0" t="n">
        <v>0</v>
      </c>
      <c r="K26" s="0" t="n">
        <v>111</v>
      </c>
      <c r="L26" s="0" t="n">
        <v>0.17</v>
      </c>
      <c r="M26" s="0" t="n">
        <v>1</v>
      </c>
      <c r="N26" s="0" t="n">
        <v>0</v>
      </c>
      <c r="O26" s="0" t="n">
        <v>0.58</v>
      </c>
      <c r="P26" s="103" t="n">
        <v>0.00233</v>
      </c>
      <c r="Q26" s="0" t="s">
        <v>168</v>
      </c>
      <c r="R26" s="0" t="n">
        <v>1</v>
      </c>
      <c r="S26" s="0" t="n">
        <v>16</v>
      </c>
      <c r="T26" s="0" t="n">
        <v>3</v>
      </c>
      <c r="U26" s="0" t="n">
        <v>107</v>
      </c>
      <c r="V26" s="0" t="n">
        <v>0.06</v>
      </c>
      <c r="W26" s="0" t="n">
        <v>0.25</v>
      </c>
      <c r="X26" s="0" t="n">
        <v>0.03</v>
      </c>
      <c r="Y26" s="0" t="n">
        <v>0.52</v>
      </c>
      <c r="Z26" s="103" t="n">
        <v>0.441</v>
      </c>
      <c r="AA26" s="0" t="s">
        <v>169</v>
      </c>
      <c r="AB26" s="0" t="n">
        <v>4</v>
      </c>
      <c r="AC26" s="0" t="n">
        <v>0</v>
      </c>
      <c r="AD26" s="0" t="n">
        <v>18</v>
      </c>
      <c r="AE26" s="0" t="n">
        <v>4</v>
      </c>
      <c r="AF26" s="0" t="n">
        <v>107</v>
      </c>
      <c r="AG26" s="0" t="n">
        <v>0</v>
      </c>
      <c r="AH26" s="0" t="n">
        <v>0</v>
      </c>
      <c r="AI26" s="0" t="n">
        <v>0.04</v>
      </c>
      <c r="AJ26" s="0" t="n">
        <v>0.48</v>
      </c>
      <c r="AK26" s="103" t="n">
        <v>1</v>
      </c>
      <c r="AL26" s="0" t="s">
        <v>169</v>
      </c>
      <c r="AM26" s="0" t="n">
        <v>3</v>
      </c>
      <c r="AN26" s="0" t="n">
        <v>3</v>
      </c>
      <c r="AO26" s="0" t="n">
        <v>15</v>
      </c>
      <c r="AP26" s="0" t="n">
        <v>0</v>
      </c>
      <c r="AQ26" s="0" t="n">
        <v>111</v>
      </c>
      <c r="AR26" s="0" t="n">
        <v>0.17</v>
      </c>
      <c r="AS26" s="0" t="n">
        <v>1</v>
      </c>
      <c r="AT26" s="0" t="n">
        <v>0</v>
      </c>
      <c r="AU26" s="0" t="n">
        <v>0.58</v>
      </c>
      <c r="AV26" s="103" t="n">
        <v>0.00233</v>
      </c>
      <c r="AW26" s="0" t="s">
        <v>168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7</v>
      </c>
      <c r="F28" s="0" t="n">
        <v>0</v>
      </c>
      <c r="G28" s="0" t="n">
        <v>8</v>
      </c>
      <c r="H28" s="0" t="n">
        <v>0</v>
      </c>
      <c r="I28" s="0" t="n">
        <v>16</v>
      </c>
      <c r="J28" s="0" t="n">
        <v>8</v>
      </c>
      <c r="K28" s="0" t="n">
        <v>274</v>
      </c>
      <c r="L28" s="0" t="n">
        <v>0</v>
      </c>
      <c r="M28" s="0" t="n">
        <v>0</v>
      </c>
      <c r="N28" s="0" t="n">
        <v>0.03</v>
      </c>
      <c r="O28" s="0" t="n">
        <v>0.49</v>
      </c>
      <c r="P28" s="103" t="n">
        <v>1</v>
      </c>
      <c r="Q28" s="0" t="s">
        <v>169</v>
      </c>
      <c r="R28" s="0" t="n">
        <v>0</v>
      </c>
      <c r="S28" s="0" t="n">
        <v>16</v>
      </c>
      <c r="T28" s="0" t="n">
        <v>6</v>
      </c>
      <c r="U28" s="0" t="n">
        <v>275</v>
      </c>
      <c r="V28" s="0" t="n">
        <v>0</v>
      </c>
      <c r="W28" s="0" t="n">
        <v>0</v>
      </c>
      <c r="X28" s="0" t="n">
        <v>0.02</v>
      </c>
      <c r="Y28" s="0" t="n">
        <v>0.49</v>
      </c>
      <c r="Z28" s="103" t="n">
        <v>1</v>
      </c>
      <c r="AA28" s="0" t="s">
        <v>169</v>
      </c>
      <c r="AB28" s="0" t="n">
        <v>8</v>
      </c>
      <c r="AC28" s="0" t="n">
        <v>0</v>
      </c>
      <c r="AD28" s="0" t="n">
        <v>16</v>
      </c>
      <c r="AE28" s="0" t="n">
        <v>8</v>
      </c>
      <c r="AF28" s="0" t="n">
        <v>274</v>
      </c>
      <c r="AG28" s="0" t="n">
        <v>0</v>
      </c>
      <c r="AH28" s="0" t="n">
        <v>0</v>
      </c>
      <c r="AI28" s="0" t="n">
        <v>0.03</v>
      </c>
      <c r="AJ28" s="0" t="n">
        <v>0.49</v>
      </c>
      <c r="AK28" s="103" t="n">
        <v>1</v>
      </c>
      <c r="AL28" s="0" t="s">
        <v>169</v>
      </c>
      <c r="AM28" s="0" t="n">
        <v>4</v>
      </c>
      <c r="AN28" s="0" t="n">
        <v>0</v>
      </c>
      <c r="AO28" s="0" t="n">
        <v>16</v>
      </c>
      <c r="AP28" s="0" t="n">
        <v>4</v>
      </c>
      <c r="AQ28" s="0" t="n">
        <v>278</v>
      </c>
      <c r="AR28" s="0" t="n">
        <v>0</v>
      </c>
      <c r="AS28" s="0" t="n">
        <v>0</v>
      </c>
      <c r="AT28" s="0" t="n">
        <v>0.01</v>
      </c>
      <c r="AU28" s="0" t="n">
        <v>0.49</v>
      </c>
      <c r="AV28" s="103" t="n">
        <v>1</v>
      </c>
      <c r="AW28" s="0" t="s">
        <v>169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11</v>
      </c>
      <c r="F29" s="0" t="n">
        <v>0</v>
      </c>
      <c r="G29" s="0" t="n">
        <v>4</v>
      </c>
      <c r="H29" s="0" t="n">
        <v>0</v>
      </c>
      <c r="I29" s="0" t="n">
        <v>15</v>
      </c>
      <c r="J29" s="0" t="n">
        <v>4</v>
      </c>
      <c r="K29" s="0" t="n">
        <v>309</v>
      </c>
      <c r="L29" s="0" t="n">
        <v>0</v>
      </c>
      <c r="M29" s="0" t="n">
        <v>0</v>
      </c>
      <c r="N29" s="0" t="n">
        <v>0.01</v>
      </c>
      <c r="O29" s="0" t="n">
        <v>0.49</v>
      </c>
      <c r="P29" s="103" t="n">
        <v>1</v>
      </c>
      <c r="Q29" s="0" t="s">
        <v>169</v>
      </c>
      <c r="R29" s="0" t="n">
        <v>0</v>
      </c>
      <c r="S29" s="0" t="n">
        <v>15</v>
      </c>
      <c r="T29" s="0" t="n">
        <v>7</v>
      </c>
      <c r="U29" s="0" t="n">
        <v>305</v>
      </c>
      <c r="V29" s="0" t="n">
        <v>0</v>
      </c>
      <c r="W29" s="0" t="n">
        <v>0</v>
      </c>
      <c r="X29" s="0" t="n">
        <v>0.02</v>
      </c>
      <c r="Y29" s="0" t="n">
        <v>0.49</v>
      </c>
      <c r="Z29" s="103" t="n">
        <v>1</v>
      </c>
      <c r="AA29" s="0" t="s">
        <v>169</v>
      </c>
      <c r="AB29" s="0" t="n">
        <v>4</v>
      </c>
      <c r="AC29" s="0" t="n">
        <v>0</v>
      </c>
      <c r="AD29" s="0" t="n">
        <v>15</v>
      </c>
      <c r="AE29" s="0" t="n">
        <v>4</v>
      </c>
      <c r="AF29" s="0" t="n">
        <v>309</v>
      </c>
      <c r="AG29" s="0" t="n">
        <v>0</v>
      </c>
      <c r="AH29" s="0" t="n">
        <v>0</v>
      </c>
      <c r="AI29" s="0" t="n">
        <v>0.01</v>
      </c>
      <c r="AJ29" s="0" t="n">
        <v>0.49</v>
      </c>
      <c r="AK29" s="103" t="n">
        <v>1</v>
      </c>
      <c r="AL29" s="0" t="s">
        <v>169</v>
      </c>
      <c r="AM29" s="0" t="n">
        <v>5</v>
      </c>
      <c r="AN29" s="0" t="n">
        <v>0</v>
      </c>
      <c r="AO29" s="0" t="n">
        <v>15</v>
      </c>
      <c r="AP29" s="0" t="n">
        <v>5</v>
      </c>
      <c r="AQ29" s="0" t="n">
        <v>308</v>
      </c>
      <c r="AR29" s="0" t="n">
        <v>0</v>
      </c>
      <c r="AS29" s="0" t="n">
        <v>0</v>
      </c>
      <c r="AT29" s="0" t="n">
        <v>0.02</v>
      </c>
      <c r="AU29" s="0" t="n">
        <v>0.49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11</v>
      </c>
      <c r="F30" s="0" t="n">
        <v>6</v>
      </c>
      <c r="G30" s="0" t="n">
        <v>15</v>
      </c>
      <c r="H30" s="0" t="n">
        <v>8</v>
      </c>
      <c r="I30" s="0" t="n">
        <v>8</v>
      </c>
      <c r="J30" s="0" t="n">
        <v>7</v>
      </c>
      <c r="K30" s="0" t="n">
        <v>305</v>
      </c>
      <c r="L30" s="0" t="n">
        <v>0.5</v>
      </c>
      <c r="M30" s="0" t="n">
        <v>0.53</v>
      </c>
      <c r="N30" s="0" t="n">
        <v>0.02</v>
      </c>
      <c r="O30" s="0" t="n">
        <v>0.74</v>
      </c>
      <c r="P30" s="103" t="n">
        <v>2.32E-008</v>
      </c>
      <c r="Q30" s="0" t="s">
        <v>168</v>
      </c>
      <c r="R30" s="0" t="n">
        <v>0</v>
      </c>
      <c r="S30" s="0" t="n">
        <v>15</v>
      </c>
      <c r="T30" s="0" t="n">
        <v>6</v>
      </c>
      <c r="U30" s="0" t="n">
        <v>305</v>
      </c>
      <c r="V30" s="0" t="n">
        <v>0</v>
      </c>
      <c r="W30" s="0" t="n">
        <v>0</v>
      </c>
      <c r="X30" s="0" t="n">
        <v>0.02</v>
      </c>
      <c r="Y30" s="0" t="n">
        <v>0.49</v>
      </c>
      <c r="Z30" s="103" t="n">
        <v>1</v>
      </c>
      <c r="AA30" s="0" t="s">
        <v>169</v>
      </c>
      <c r="AB30" s="0" t="n">
        <v>4</v>
      </c>
      <c r="AC30" s="0" t="n">
        <v>0</v>
      </c>
      <c r="AD30" s="0" t="n">
        <v>16</v>
      </c>
      <c r="AE30" s="0" t="n">
        <v>4</v>
      </c>
      <c r="AF30" s="0" t="n">
        <v>308</v>
      </c>
      <c r="AG30" s="0" t="n">
        <v>0</v>
      </c>
      <c r="AH30" s="0" t="n">
        <v>0</v>
      </c>
      <c r="AI30" s="0" t="n">
        <v>0.01</v>
      </c>
      <c r="AJ30" s="0" t="n">
        <v>0.49</v>
      </c>
      <c r="AK30" s="103" t="n">
        <v>1</v>
      </c>
      <c r="AL30" s="0" t="s">
        <v>169</v>
      </c>
      <c r="AM30" s="0" t="n">
        <v>5</v>
      </c>
      <c r="AN30" s="0" t="n">
        <v>0</v>
      </c>
      <c r="AO30" s="0" t="n">
        <v>16</v>
      </c>
      <c r="AP30" s="0" t="n">
        <v>5</v>
      </c>
      <c r="AQ30" s="0" t="n">
        <v>307</v>
      </c>
      <c r="AR30" s="0" t="n">
        <v>0</v>
      </c>
      <c r="AS30" s="0" t="n">
        <v>0</v>
      </c>
      <c r="AT30" s="0" t="n">
        <v>0.02</v>
      </c>
      <c r="AU30" s="0" t="n">
        <v>0.49</v>
      </c>
      <c r="AV30" s="103" t="n">
        <v>1</v>
      </c>
      <c r="AW30" s="0" t="s">
        <v>169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11</v>
      </c>
      <c r="F31" s="0" t="n">
        <v>0</v>
      </c>
      <c r="G31" s="0" t="n">
        <v>4</v>
      </c>
      <c r="H31" s="0" t="n">
        <v>0</v>
      </c>
      <c r="I31" s="0" t="n">
        <v>19</v>
      </c>
      <c r="J31" s="0" t="n">
        <v>4</v>
      </c>
      <c r="K31" s="0" t="n">
        <v>305</v>
      </c>
      <c r="L31" s="0" t="n">
        <v>0</v>
      </c>
      <c r="M31" s="0" t="n">
        <v>0</v>
      </c>
      <c r="N31" s="0" t="n">
        <v>0.01</v>
      </c>
      <c r="O31" s="0" t="n">
        <v>0.49</v>
      </c>
      <c r="P31" s="103" t="n">
        <v>1</v>
      </c>
      <c r="Q31" s="0" t="s">
        <v>169</v>
      </c>
      <c r="R31" s="0" t="n">
        <v>0</v>
      </c>
      <c r="S31" s="0" t="n">
        <v>18</v>
      </c>
      <c r="T31" s="0" t="n">
        <v>7</v>
      </c>
      <c r="U31" s="0" t="n">
        <v>301</v>
      </c>
      <c r="V31" s="0" t="n">
        <v>0</v>
      </c>
      <c r="W31" s="0" t="n">
        <v>0</v>
      </c>
      <c r="X31" s="0" t="n">
        <v>0.02</v>
      </c>
      <c r="Y31" s="0" t="n">
        <v>0.49</v>
      </c>
      <c r="Z31" s="103" t="n">
        <v>1</v>
      </c>
      <c r="AA31" s="0" t="s">
        <v>169</v>
      </c>
      <c r="AB31" s="0" t="n">
        <v>4</v>
      </c>
      <c r="AC31" s="0" t="n">
        <v>0</v>
      </c>
      <c r="AD31" s="0" t="n">
        <v>19</v>
      </c>
      <c r="AE31" s="0" t="n">
        <v>4</v>
      </c>
      <c r="AF31" s="0" t="n">
        <v>305</v>
      </c>
      <c r="AG31" s="0" t="n">
        <v>0</v>
      </c>
      <c r="AH31" s="0" t="n">
        <v>0</v>
      </c>
      <c r="AI31" s="0" t="n">
        <v>0.01</v>
      </c>
      <c r="AJ31" s="0" t="n">
        <v>0.49</v>
      </c>
      <c r="AK31" s="103" t="n">
        <v>1</v>
      </c>
      <c r="AL31" s="0" t="s">
        <v>169</v>
      </c>
      <c r="AM31" s="0" t="n">
        <v>5</v>
      </c>
      <c r="AN31" s="0" t="n">
        <v>0</v>
      </c>
      <c r="AO31" s="0" t="n">
        <v>19</v>
      </c>
      <c r="AP31" s="0" t="n">
        <v>5</v>
      </c>
      <c r="AQ31" s="0" t="n">
        <v>304</v>
      </c>
      <c r="AR31" s="0" t="n">
        <v>0</v>
      </c>
      <c r="AS31" s="0" t="n">
        <v>0</v>
      </c>
      <c r="AT31" s="0" t="n">
        <v>0.02</v>
      </c>
      <c r="AU31" s="0" t="n">
        <v>0.49</v>
      </c>
      <c r="AV31" s="103" t="n">
        <v>1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11</v>
      </c>
      <c r="F32" s="0" t="n">
        <v>0</v>
      </c>
      <c r="G32" s="0" t="n">
        <v>4</v>
      </c>
      <c r="H32" s="0" t="n">
        <v>0</v>
      </c>
      <c r="I32" s="0" t="n">
        <v>18</v>
      </c>
      <c r="J32" s="0" t="n">
        <v>4</v>
      </c>
      <c r="K32" s="0" t="n">
        <v>306</v>
      </c>
      <c r="L32" s="0" t="n">
        <v>0</v>
      </c>
      <c r="M32" s="0" t="n">
        <v>0</v>
      </c>
      <c r="N32" s="0" t="n">
        <v>0.01</v>
      </c>
      <c r="O32" s="0" t="n">
        <v>0.49</v>
      </c>
      <c r="P32" s="103" t="n">
        <v>1</v>
      </c>
      <c r="Q32" s="0" t="s">
        <v>169</v>
      </c>
      <c r="R32" s="0" t="n">
        <v>0</v>
      </c>
      <c r="S32" s="0" t="n">
        <v>17</v>
      </c>
      <c r="T32" s="0" t="n">
        <v>6</v>
      </c>
      <c r="U32" s="0" t="n">
        <v>303</v>
      </c>
      <c r="V32" s="0" t="n">
        <v>0</v>
      </c>
      <c r="W32" s="0" t="n">
        <v>0</v>
      </c>
      <c r="X32" s="0" t="n">
        <v>0.02</v>
      </c>
      <c r="Y32" s="0" t="n">
        <v>0.49</v>
      </c>
      <c r="Z32" s="103" t="n">
        <v>1</v>
      </c>
      <c r="AA32" s="0" t="s">
        <v>169</v>
      </c>
      <c r="AB32" s="0" t="n">
        <v>4</v>
      </c>
      <c r="AC32" s="0" t="n">
        <v>0</v>
      </c>
      <c r="AD32" s="0" t="n">
        <v>18</v>
      </c>
      <c r="AE32" s="0" t="n">
        <v>4</v>
      </c>
      <c r="AF32" s="0" t="n">
        <v>306</v>
      </c>
      <c r="AG32" s="0" t="n">
        <v>0</v>
      </c>
      <c r="AH32" s="0" t="n">
        <v>0</v>
      </c>
      <c r="AI32" s="0" t="n">
        <v>0.01</v>
      </c>
      <c r="AJ32" s="0" t="n">
        <v>0.49</v>
      </c>
      <c r="AK32" s="103" t="n">
        <v>1</v>
      </c>
      <c r="AL32" s="0" t="s">
        <v>169</v>
      </c>
      <c r="AM32" s="0" t="n">
        <v>5</v>
      </c>
      <c r="AN32" s="0" t="n">
        <v>0</v>
      </c>
      <c r="AO32" s="0" t="n">
        <v>18</v>
      </c>
      <c r="AP32" s="0" t="n">
        <v>5</v>
      </c>
      <c r="AQ32" s="0" t="n">
        <v>305</v>
      </c>
      <c r="AR32" s="0" t="n">
        <v>0</v>
      </c>
      <c r="AS32" s="0" t="n">
        <v>0</v>
      </c>
      <c r="AT32" s="0" t="n">
        <v>0.02</v>
      </c>
      <c r="AU32" s="0" t="n">
        <v>0.49</v>
      </c>
      <c r="AV32" s="103" t="n">
        <v>1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5</v>
      </c>
      <c r="F33" s="0" t="n">
        <v>0</v>
      </c>
      <c r="G33" s="0" t="n">
        <v>5</v>
      </c>
      <c r="H33" s="0" t="n">
        <v>0</v>
      </c>
      <c r="I33" s="0" t="n">
        <v>17</v>
      </c>
      <c r="J33" s="0" t="n">
        <v>5</v>
      </c>
      <c r="K33" s="0" t="n">
        <v>163</v>
      </c>
      <c r="L33" s="0" t="n">
        <v>0</v>
      </c>
      <c r="M33" s="0" t="n">
        <v>0</v>
      </c>
      <c r="N33" s="0" t="n">
        <v>0.03</v>
      </c>
      <c r="O33" s="0" t="n">
        <v>0.49</v>
      </c>
      <c r="P33" s="103" t="n">
        <v>1</v>
      </c>
      <c r="Q33" s="0" t="s">
        <v>169</v>
      </c>
      <c r="R33" s="0" t="n">
        <v>0</v>
      </c>
      <c r="S33" s="0" t="n">
        <v>16</v>
      </c>
      <c r="T33" s="0" t="n">
        <v>4</v>
      </c>
      <c r="U33" s="0" t="n">
        <v>163</v>
      </c>
      <c r="V33" s="0" t="n">
        <v>0</v>
      </c>
      <c r="W33" s="0" t="n">
        <v>0</v>
      </c>
      <c r="X33" s="0" t="n">
        <v>0.02</v>
      </c>
      <c r="Y33" s="0" t="n">
        <v>0.49</v>
      </c>
      <c r="Z33" s="103" t="n">
        <v>1</v>
      </c>
      <c r="AA33" s="0" t="s">
        <v>169</v>
      </c>
      <c r="AB33" s="0" t="n">
        <v>5</v>
      </c>
      <c r="AC33" s="0" t="n">
        <v>0</v>
      </c>
      <c r="AD33" s="0" t="n">
        <v>17</v>
      </c>
      <c r="AE33" s="0" t="n">
        <v>5</v>
      </c>
      <c r="AF33" s="0" t="n">
        <v>163</v>
      </c>
      <c r="AG33" s="0" t="n">
        <v>0</v>
      </c>
      <c r="AH33" s="0" t="n">
        <v>0</v>
      </c>
      <c r="AI33" s="0" t="n">
        <v>0.03</v>
      </c>
      <c r="AJ33" s="0" t="n">
        <v>0.49</v>
      </c>
      <c r="AK33" s="103" t="n">
        <v>1</v>
      </c>
      <c r="AL33" s="0" t="s">
        <v>169</v>
      </c>
      <c r="AM33" s="0" t="n">
        <v>3</v>
      </c>
      <c r="AN33" s="0" t="n">
        <v>0</v>
      </c>
      <c r="AO33" s="0" t="n">
        <v>17</v>
      </c>
      <c r="AP33" s="0" t="n">
        <v>3</v>
      </c>
      <c r="AQ33" s="0" t="n">
        <v>165</v>
      </c>
      <c r="AR33" s="0" t="n">
        <v>0</v>
      </c>
      <c r="AS33" s="0" t="n">
        <v>0</v>
      </c>
      <c r="AT33" s="0" t="n">
        <v>0.02</v>
      </c>
      <c r="AU33" s="0" t="n">
        <v>0.49</v>
      </c>
      <c r="AV33" s="103" t="n">
        <v>1</v>
      </c>
      <c r="AW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10</v>
      </c>
      <c r="F34" s="0" t="n">
        <v>8</v>
      </c>
      <c r="G34" s="0" t="n">
        <v>8</v>
      </c>
      <c r="H34" s="0" t="n">
        <v>4</v>
      </c>
      <c r="I34" s="0" t="n">
        <v>8</v>
      </c>
      <c r="J34" s="0" t="n">
        <v>4</v>
      </c>
      <c r="K34" s="0" t="n">
        <v>305</v>
      </c>
      <c r="L34" s="0" t="n">
        <v>0.33</v>
      </c>
      <c r="M34" s="0" t="n">
        <v>0.5</v>
      </c>
      <c r="N34" s="0" t="n">
        <v>0.01</v>
      </c>
      <c r="O34" s="0" t="n">
        <v>0.66</v>
      </c>
      <c r="P34" s="103" t="n">
        <v>7.35E-005</v>
      </c>
      <c r="Q34" s="0" t="s">
        <v>168</v>
      </c>
      <c r="R34" s="0" t="n">
        <v>0</v>
      </c>
      <c r="S34" s="0" t="n">
        <v>11</v>
      </c>
      <c r="T34" s="0" t="n">
        <v>6</v>
      </c>
      <c r="U34" s="0" t="n">
        <v>302</v>
      </c>
      <c r="V34" s="0" t="n">
        <v>0</v>
      </c>
      <c r="W34" s="0" t="n">
        <v>0</v>
      </c>
      <c r="X34" s="0" t="n">
        <v>0.02</v>
      </c>
      <c r="Y34" s="0" t="n">
        <v>0.49</v>
      </c>
      <c r="Z34" s="103" t="n">
        <v>1</v>
      </c>
      <c r="AA34" s="0" t="s">
        <v>169</v>
      </c>
      <c r="AB34" s="0" t="n">
        <v>7</v>
      </c>
      <c r="AC34" s="0" t="n">
        <v>0</v>
      </c>
      <c r="AD34" s="0" t="n">
        <v>12</v>
      </c>
      <c r="AE34" s="0" t="n">
        <v>7</v>
      </c>
      <c r="AF34" s="0" t="n">
        <v>302</v>
      </c>
      <c r="AG34" s="0" t="n">
        <v>0</v>
      </c>
      <c r="AH34" s="0" t="n">
        <v>0</v>
      </c>
      <c r="AI34" s="0" t="n">
        <v>0.02</v>
      </c>
      <c r="AJ34" s="0" t="n">
        <v>0.49</v>
      </c>
      <c r="AK34" s="103" t="n">
        <v>1</v>
      </c>
      <c r="AL34" s="0" t="s">
        <v>169</v>
      </c>
      <c r="AM34" s="0" t="n">
        <v>5</v>
      </c>
      <c r="AN34" s="0" t="n">
        <v>0</v>
      </c>
      <c r="AO34" s="0" t="n">
        <v>12</v>
      </c>
      <c r="AP34" s="0" t="n">
        <v>5</v>
      </c>
      <c r="AQ34" s="0" t="n">
        <v>304</v>
      </c>
      <c r="AR34" s="0" t="n">
        <v>0</v>
      </c>
      <c r="AS34" s="0" t="n">
        <v>0</v>
      </c>
      <c r="AT34" s="0" t="n">
        <v>0.02</v>
      </c>
      <c r="AU34" s="0" t="n">
        <v>0.49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10</v>
      </c>
      <c r="F35" s="0" t="n">
        <v>8</v>
      </c>
      <c r="G35" s="0" t="n">
        <v>8</v>
      </c>
      <c r="H35" s="0" t="n">
        <v>3</v>
      </c>
      <c r="I35" s="0" t="n">
        <v>9</v>
      </c>
      <c r="J35" s="0" t="n">
        <v>5</v>
      </c>
      <c r="K35" s="0" t="n">
        <v>304</v>
      </c>
      <c r="L35" s="0" t="n">
        <v>0.25</v>
      </c>
      <c r="M35" s="0" t="n">
        <v>0.38</v>
      </c>
      <c r="N35" s="0" t="n">
        <v>0.02</v>
      </c>
      <c r="O35" s="0" t="n">
        <v>0.62</v>
      </c>
      <c r="P35" s="103" t="n">
        <v>0.00203</v>
      </c>
      <c r="Q35" s="0" t="s">
        <v>168</v>
      </c>
      <c r="R35" s="0" t="n">
        <v>0</v>
      </c>
      <c r="S35" s="0" t="n">
        <v>11</v>
      </c>
      <c r="T35" s="0" t="n">
        <v>6</v>
      </c>
      <c r="U35" s="0" t="n">
        <v>302</v>
      </c>
      <c r="V35" s="0" t="n">
        <v>0</v>
      </c>
      <c r="W35" s="0" t="n">
        <v>0</v>
      </c>
      <c r="X35" s="0" t="n">
        <v>0.02</v>
      </c>
      <c r="Y35" s="0" t="n">
        <v>0.49</v>
      </c>
      <c r="Z35" s="103" t="n">
        <v>1</v>
      </c>
      <c r="AA35" s="0" t="s">
        <v>169</v>
      </c>
      <c r="AB35" s="0" t="n">
        <v>7</v>
      </c>
      <c r="AC35" s="0" t="n">
        <v>0</v>
      </c>
      <c r="AD35" s="0" t="n">
        <v>12</v>
      </c>
      <c r="AE35" s="0" t="n">
        <v>7</v>
      </c>
      <c r="AF35" s="0" t="n">
        <v>302</v>
      </c>
      <c r="AG35" s="0" t="n">
        <v>0</v>
      </c>
      <c r="AH35" s="0" t="n">
        <v>0</v>
      </c>
      <c r="AI35" s="0" t="n">
        <v>0.02</v>
      </c>
      <c r="AJ35" s="0" t="n">
        <v>0.49</v>
      </c>
      <c r="AK35" s="103" t="n">
        <v>1</v>
      </c>
      <c r="AL35" s="0" t="s">
        <v>169</v>
      </c>
      <c r="AM35" s="0" t="n">
        <v>5</v>
      </c>
      <c r="AN35" s="0" t="n">
        <v>0</v>
      </c>
      <c r="AO35" s="0" t="n">
        <v>12</v>
      </c>
      <c r="AP35" s="0" t="n">
        <v>5</v>
      </c>
      <c r="AQ35" s="0" t="n">
        <v>304</v>
      </c>
      <c r="AR35" s="0" t="n">
        <v>0</v>
      </c>
      <c r="AS35" s="0" t="n">
        <v>0</v>
      </c>
      <c r="AT35" s="0" t="n">
        <v>0.02</v>
      </c>
      <c r="AU35" s="0" t="n">
        <v>0.49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4</v>
      </c>
      <c r="F36" s="0" t="n">
        <v>0</v>
      </c>
      <c r="G36" s="0" t="n">
        <v>10</v>
      </c>
      <c r="H36" s="0" t="n">
        <v>0</v>
      </c>
      <c r="I36" s="0" t="n">
        <v>13</v>
      </c>
      <c r="J36" s="0" t="n">
        <v>10</v>
      </c>
      <c r="K36" s="0" t="n">
        <v>101</v>
      </c>
      <c r="L36" s="0" t="n">
        <v>0</v>
      </c>
      <c r="M36" s="0" t="n">
        <v>0</v>
      </c>
      <c r="N36" s="0" t="n">
        <v>0.09</v>
      </c>
      <c r="O36" s="0" t="n">
        <v>0.45</v>
      </c>
      <c r="P36" s="103" t="n">
        <v>1</v>
      </c>
      <c r="Q36" s="0" t="s">
        <v>169</v>
      </c>
      <c r="R36" s="0" t="n">
        <v>0</v>
      </c>
      <c r="S36" s="0" t="n">
        <v>13</v>
      </c>
      <c r="T36" s="0" t="n">
        <v>5</v>
      </c>
      <c r="U36" s="0" t="n">
        <v>106</v>
      </c>
      <c r="V36" s="0" t="n">
        <v>0</v>
      </c>
      <c r="W36" s="0" t="n">
        <v>0</v>
      </c>
      <c r="X36" s="0" t="n">
        <v>0.05</v>
      </c>
      <c r="Y36" s="0" t="n">
        <v>0.48</v>
      </c>
      <c r="Z36" s="103" t="n">
        <v>1</v>
      </c>
      <c r="AA36" s="0" t="s">
        <v>169</v>
      </c>
      <c r="AB36" s="0" t="n">
        <v>10</v>
      </c>
      <c r="AC36" s="0" t="n">
        <v>0</v>
      </c>
      <c r="AD36" s="0" t="n">
        <v>13</v>
      </c>
      <c r="AE36" s="0" t="n">
        <v>10</v>
      </c>
      <c r="AF36" s="0" t="n">
        <v>101</v>
      </c>
      <c r="AG36" s="0" t="n">
        <v>0</v>
      </c>
      <c r="AH36" s="0" t="n">
        <v>0</v>
      </c>
      <c r="AI36" s="0" t="n">
        <v>0.09</v>
      </c>
      <c r="AJ36" s="0" t="n">
        <v>0.45</v>
      </c>
      <c r="AK36" s="103" t="n">
        <v>1</v>
      </c>
      <c r="AL36" s="0" t="s">
        <v>169</v>
      </c>
      <c r="AM36" s="0" t="n">
        <v>3</v>
      </c>
      <c r="AN36" s="0" t="n">
        <v>0</v>
      </c>
      <c r="AO36" s="0" t="n">
        <v>13</v>
      </c>
      <c r="AP36" s="0" t="n">
        <v>3</v>
      </c>
      <c r="AQ36" s="0" t="n">
        <v>108</v>
      </c>
      <c r="AR36" s="0" t="n">
        <v>0</v>
      </c>
      <c r="AS36" s="0" t="n">
        <v>0</v>
      </c>
      <c r="AT36" s="0" t="n">
        <v>0.03</v>
      </c>
      <c r="AU36" s="0" t="n">
        <v>0.49</v>
      </c>
      <c r="AV36" s="103" t="n">
        <v>1</v>
      </c>
      <c r="AW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8</v>
      </c>
      <c r="F37" s="0" t="n">
        <v>2</v>
      </c>
      <c r="G37" s="0" t="n">
        <v>3</v>
      </c>
      <c r="H37" s="0" t="n">
        <v>3</v>
      </c>
      <c r="I37" s="0" t="n">
        <v>10</v>
      </c>
      <c r="J37" s="0" t="n">
        <v>0</v>
      </c>
      <c r="K37" s="0" t="n">
        <v>226</v>
      </c>
      <c r="L37" s="0" t="n">
        <v>0.23</v>
      </c>
      <c r="M37" s="0" t="n">
        <v>1</v>
      </c>
      <c r="N37" s="0" t="n">
        <v>0</v>
      </c>
      <c r="O37" s="0" t="n">
        <v>0.62</v>
      </c>
      <c r="P37" s="103" t="n">
        <v>0.000127</v>
      </c>
      <c r="Q37" s="0" t="s">
        <v>168</v>
      </c>
      <c r="R37" s="0" t="n">
        <v>0</v>
      </c>
      <c r="S37" s="0" t="n">
        <v>12</v>
      </c>
      <c r="T37" s="0" t="n">
        <v>5</v>
      </c>
      <c r="U37" s="0" t="n">
        <v>220</v>
      </c>
      <c r="V37" s="0" t="n">
        <v>0</v>
      </c>
      <c r="W37" s="0" t="n">
        <v>0</v>
      </c>
      <c r="X37" s="0" t="n">
        <v>0.02</v>
      </c>
      <c r="Y37" s="0" t="n">
        <v>0.49</v>
      </c>
      <c r="Z37" s="103" t="n">
        <v>1</v>
      </c>
      <c r="AA37" s="0" t="s">
        <v>169</v>
      </c>
      <c r="AB37" s="0" t="n">
        <v>3</v>
      </c>
      <c r="AC37" s="0" t="n">
        <v>0</v>
      </c>
      <c r="AD37" s="0" t="n">
        <v>13</v>
      </c>
      <c r="AE37" s="0" t="n">
        <v>3</v>
      </c>
      <c r="AF37" s="0" t="n">
        <v>223</v>
      </c>
      <c r="AG37" s="0" t="n">
        <v>0</v>
      </c>
      <c r="AH37" s="0" t="n">
        <v>0</v>
      </c>
      <c r="AI37" s="0" t="n">
        <v>0.01</v>
      </c>
      <c r="AJ37" s="0" t="n">
        <v>0.49</v>
      </c>
      <c r="AK37" s="103" t="n">
        <v>1</v>
      </c>
      <c r="AL37" s="0" t="s">
        <v>169</v>
      </c>
      <c r="AM37" s="0" t="n">
        <v>7</v>
      </c>
      <c r="AN37" s="0" t="n">
        <v>0</v>
      </c>
      <c r="AO37" s="0" t="n">
        <v>13</v>
      </c>
      <c r="AP37" s="0" t="n">
        <v>7</v>
      </c>
      <c r="AQ37" s="0" t="n">
        <v>219</v>
      </c>
      <c r="AR37" s="0" t="n">
        <v>0</v>
      </c>
      <c r="AS37" s="0" t="n">
        <v>0</v>
      </c>
      <c r="AT37" s="0" t="n">
        <v>0.03</v>
      </c>
      <c r="AU37" s="0" t="n">
        <v>0.48</v>
      </c>
      <c r="AV37" s="103" t="n">
        <v>1</v>
      </c>
      <c r="AW37" s="0" t="s">
        <v>169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2</v>
      </c>
      <c r="F38" s="0" t="n">
        <v>0</v>
      </c>
      <c r="G38" s="0" t="n">
        <v>3</v>
      </c>
      <c r="H38" s="0" t="n">
        <v>3</v>
      </c>
      <c r="I38" s="0" t="n">
        <v>15</v>
      </c>
      <c r="J38" s="0" t="n">
        <v>0</v>
      </c>
      <c r="K38" s="0" t="n">
        <v>84</v>
      </c>
      <c r="L38" s="0" t="n">
        <v>0.17</v>
      </c>
      <c r="M38" s="0" t="n">
        <v>1</v>
      </c>
      <c r="N38" s="0" t="n">
        <v>0</v>
      </c>
      <c r="O38" s="0" t="n">
        <v>0.58</v>
      </c>
      <c r="P38" s="103" t="n">
        <v>0.00476</v>
      </c>
      <c r="Q38" s="0" t="s">
        <v>168</v>
      </c>
      <c r="R38" s="0" t="n">
        <v>1</v>
      </c>
      <c r="S38" s="0" t="n">
        <v>16</v>
      </c>
      <c r="T38" s="0" t="n">
        <v>1</v>
      </c>
      <c r="U38" s="0" t="n">
        <v>82</v>
      </c>
      <c r="V38" s="0" t="n">
        <v>0.06</v>
      </c>
      <c r="W38" s="0" t="n">
        <v>0.5</v>
      </c>
      <c r="X38" s="0" t="n">
        <v>0.01</v>
      </c>
      <c r="Y38" s="0" t="n">
        <v>0.52</v>
      </c>
      <c r="Z38" s="103" t="n">
        <v>0.313</v>
      </c>
      <c r="AA38" s="0" t="s">
        <v>169</v>
      </c>
      <c r="AB38" s="0" t="n">
        <v>3</v>
      </c>
      <c r="AC38" s="0" t="n">
        <v>3</v>
      </c>
      <c r="AD38" s="0" t="n">
        <v>15</v>
      </c>
      <c r="AE38" s="0" t="n">
        <v>0</v>
      </c>
      <c r="AF38" s="0" t="n">
        <v>84</v>
      </c>
      <c r="AG38" s="0" t="n">
        <v>0.17</v>
      </c>
      <c r="AH38" s="0" t="n">
        <v>1</v>
      </c>
      <c r="AI38" s="0" t="n">
        <v>0</v>
      </c>
      <c r="AJ38" s="0" t="n">
        <v>0.58</v>
      </c>
      <c r="AK38" s="103" t="n">
        <v>0.00476</v>
      </c>
      <c r="AL38" s="0" t="s">
        <v>168</v>
      </c>
      <c r="AM38" s="0" t="n">
        <v>3</v>
      </c>
      <c r="AN38" s="0" t="n">
        <v>0</v>
      </c>
      <c r="AO38" s="0" t="n">
        <v>18</v>
      </c>
      <c r="AP38" s="0" t="n">
        <v>3</v>
      </c>
      <c r="AQ38" s="0" t="n">
        <v>81</v>
      </c>
      <c r="AR38" s="0" t="n">
        <v>0</v>
      </c>
      <c r="AS38" s="0" t="n">
        <v>0</v>
      </c>
      <c r="AT38" s="0" t="n">
        <v>0.04</v>
      </c>
      <c r="AU38" s="0" t="n">
        <v>0.48</v>
      </c>
      <c r="AV38" s="103" t="n">
        <v>1</v>
      </c>
      <c r="AW38" s="0" t="s">
        <v>169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21</v>
      </c>
      <c r="F39" s="0" t="n">
        <v>2</v>
      </c>
      <c r="G39" s="0" t="n">
        <v>5</v>
      </c>
      <c r="H39" s="0" t="n">
        <v>5</v>
      </c>
      <c r="I39" s="0" t="n">
        <v>14</v>
      </c>
      <c r="J39" s="0" t="n">
        <v>0</v>
      </c>
      <c r="K39" s="0" t="n">
        <v>433</v>
      </c>
      <c r="L39" s="0" t="n">
        <v>0.26</v>
      </c>
      <c r="M39" s="0" t="n">
        <v>1</v>
      </c>
      <c r="N39" s="0" t="n">
        <v>0</v>
      </c>
      <c r="O39" s="0" t="n">
        <v>0.63</v>
      </c>
      <c r="P39" s="103" t="n">
        <v>7.56E-008</v>
      </c>
      <c r="Q39" s="0" t="s">
        <v>168</v>
      </c>
      <c r="R39" s="0" t="n">
        <v>0</v>
      </c>
      <c r="S39" s="0" t="n">
        <v>18</v>
      </c>
      <c r="T39" s="0" t="n">
        <v>4</v>
      </c>
      <c r="U39" s="0" t="n">
        <v>428</v>
      </c>
      <c r="V39" s="0" t="n">
        <v>0</v>
      </c>
      <c r="W39" s="0" t="n">
        <v>0</v>
      </c>
      <c r="X39" s="0" t="n">
        <v>0.01</v>
      </c>
      <c r="Y39" s="0" t="n">
        <v>0.5</v>
      </c>
      <c r="Z39" s="103" t="n">
        <v>1</v>
      </c>
      <c r="AA39" s="0" t="s">
        <v>169</v>
      </c>
      <c r="AB39" s="0" t="n">
        <v>3</v>
      </c>
      <c r="AC39" s="0" t="n">
        <v>0</v>
      </c>
      <c r="AD39" s="0" t="n">
        <v>19</v>
      </c>
      <c r="AE39" s="0" t="n">
        <v>3</v>
      </c>
      <c r="AF39" s="0" t="n">
        <v>430</v>
      </c>
      <c r="AG39" s="0" t="n">
        <v>0</v>
      </c>
      <c r="AH39" s="0" t="n">
        <v>0</v>
      </c>
      <c r="AI39" s="0" t="n">
        <v>0.01</v>
      </c>
      <c r="AJ39" s="0" t="n">
        <v>0.5</v>
      </c>
      <c r="AK39" s="103" t="n">
        <v>1</v>
      </c>
      <c r="AL39" s="0" t="s">
        <v>169</v>
      </c>
      <c r="AM39" s="0" t="n">
        <v>3</v>
      </c>
      <c r="AN39" s="0" t="n">
        <v>1</v>
      </c>
      <c r="AO39" s="0" t="n">
        <v>18</v>
      </c>
      <c r="AP39" s="0" t="n">
        <v>2</v>
      </c>
      <c r="AQ39" s="0" t="n">
        <v>431</v>
      </c>
      <c r="AR39" s="0" t="n">
        <v>0.05</v>
      </c>
      <c r="AS39" s="0" t="n">
        <v>0.33</v>
      </c>
      <c r="AT39" s="0" t="n">
        <v>0</v>
      </c>
      <c r="AU39" s="0" t="n">
        <v>0.52</v>
      </c>
      <c r="AV39" s="103" t="n">
        <v>0.121</v>
      </c>
      <c r="AW39" s="0" t="s">
        <v>169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5</v>
      </c>
      <c r="F40" s="0" t="n">
        <v>0</v>
      </c>
      <c r="G40" s="0" t="n">
        <v>3</v>
      </c>
      <c r="H40" s="0" t="n">
        <v>3</v>
      </c>
      <c r="I40" s="0" t="n">
        <v>14</v>
      </c>
      <c r="J40" s="0" t="n">
        <v>0</v>
      </c>
      <c r="K40" s="0" t="n">
        <v>146</v>
      </c>
      <c r="L40" s="0" t="n">
        <v>0.18</v>
      </c>
      <c r="M40" s="0" t="n">
        <v>1</v>
      </c>
      <c r="N40" s="0" t="n">
        <v>0</v>
      </c>
      <c r="O40" s="0" t="n">
        <v>0.59</v>
      </c>
      <c r="P40" s="103" t="n">
        <v>0.00096</v>
      </c>
      <c r="Q40" s="0" t="s">
        <v>168</v>
      </c>
      <c r="R40" s="0" t="n">
        <v>0</v>
      </c>
      <c r="S40" s="0" t="n">
        <v>16</v>
      </c>
      <c r="T40" s="0" t="n">
        <v>4</v>
      </c>
      <c r="U40" s="0" t="n">
        <v>141</v>
      </c>
      <c r="V40" s="0" t="n">
        <v>0</v>
      </c>
      <c r="W40" s="0" t="n">
        <v>0</v>
      </c>
      <c r="X40" s="0" t="n">
        <v>0.03</v>
      </c>
      <c r="Y40" s="0" t="n">
        <v>0.49</v>
      </c>
      <c r="Z40" s="103" t="n">
        <v>1</v>
      </c>
      <c r="AA40" s="0" t="s">
        <v>169</v>
      </c>
      <c r="AB40" s="0" t="n">
        <v>3</v>
      </c>
      <c r="AC40" s="0" t="n">
        <v>3</v>
      </c>
      <c r="AD40" s="0" t="n">
        <v>14</v>
      </c>
      <c r="AE40" s="0" t="n">
        <v>0</v>
      </c>
      <c r="AF40" s="0" t="n">
        <v>146</v>
      </c>
      <c r="AG40" s="0" t="n">
        <v>0.18</v>
      </c>
      <c r="AH40" s="0" t="n">
        <v>1</v>
      </c>
      <c r="AI40" s="0" t="n">
        <v>0</v>
      </c>
      <c r="AJ40" s="0" t="n">
        <v>0.59</v>
      </c>
      <c r="AK40" s="103" t="n">
        <v>0.00096</v>
      </c>
      <c r="AL40" s="0" t="s">
        <v>168</v>
      </c>
      <c r="AM40" s="0" t="n">
        <v>4</v>
      </c>
      <c r="AN40" s="0" t="n">
        <v>0</v>
      </c>
      <c r="AO40" s="0" t="n">
        <v>17</v>
      </c>
      <c r="AP40" s="0" t="n">
        <v>4</v>
      </c>
      <c r="AQ40" s="0" t="n">
        <v>142</v>
      </c>
      <c r="AR40" s="0" t="n">
        <v>0</v>
      </c>
      <c r="AS40" s="0" t="n">
        <v>0</v>
      </c>
      <c r="AT40" s="0" t="n">
        <v>0.03</v>
      </c>
      <c r="AU40" s="0" t="n">
        <v>0.49</v>
      </c>
      <c r="AV40" s="103" t="n">
        <v>1</v>
      </c>
      <c r="AW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3</v>
      </c>
      <c r="F41" s="0" t="n">
        <v>1</v>
      </c>
      <c r="G41" s="0" t="n">
        <v>4</v>
      </c>
      <c r="H41" s="0" t="n">
        <v>4</v>
      </c>
      <c r="I41" s="0" t="n">
        <v>13</v>
      </c>
      <c r="J41" s="0" t="n">
        <v>0</v>
      </c>
      <c r="K41" s="0" t="n">
        <v>88</v>
      </c>
      <c r="L41" s="0" t="n">
        <v>0.24</v>
      </c>
      <c r="M41" s="0" t="n">
        <v>1</v>
      </c>
      <c r="N41" s="0" t="n">
        <v>0</v>
      </c>
      <c r="O41" s="0" t="n">
        <v>0.62</v>
      </c>
      <c r="P41" s="103" t="n">
        <v>0.000498</v>
      </c>
      <c r="Q41" s="0" t="s">
        <v>168</v>
      </c>
      <c r="R41" s="0" t="n">
        <v>2</v>
      </c>
      <c r="S41" s="0" t="n">
        <v>14</v>
      </c>
      <c r="T41" s="0" t="n">
        <v>1</v>
      </c>
      <c r="U41" s="0" t="n">
        <v>87</v>
      </c>
      <c r="V41" s="0" t="n">
        <v>0.12</v>
      </c>
      <c r="W41" s="0" t="n">
        <v>0.67</v>
      </c>
      <c r="X41" s="0" t="n">
        <v>0.01</v>
      </c>
      <c r="Y41" s="0" t="n">
        <v>0.56</v>
      </c>
      <c r="Z41" s="103" t="n">
        <v>0.0611</v>
      </c>
      <c r="AA41" s="0" t="s">
        <v>169</v>
      </c>
      <c r="AB41" s="0" t="n">
        <v>3</v>
      </c>
      <c r="AC41" s="0" t="n">
        <v>0</v>
      </c>
      <c r="AD41" s="0" t="n">
        <v>17</v>
      </c>
      <c r="AE41" s="0" t="n">
        <v>3</v>
      </c>
      <c r="AF41" s="0" t="n">
        <v>85</v>
      </c>
      <c r="AG41" s="0" t="n">
        <v>0</v>
      </c>
      <c r="AH41" s="0" t="n">
        <v>0</v>
      </c>
      <c r="AI41" s="0" t="n">
        <v>0.03</v>
      </c>
      <c r="AJ41" s="0" t="n">
        <v>0.48</v>
      </c>
      <c r="AK41" s="103" t="n">
        <v>1</v>
      </c>
      <c r="AL41" s="0" t="s">
        <v>169</v>
      </c>
      <c r="AM41" s="0" t="n">
        <v>4</v>
      </c>
      <c r="AN41" s="0" t="n">
        <v>4</v>
      </c>
      <c r="AO41" s="0" t="n">
        <v>13</v>
      </c>
      <c r="AP41" s="0" t="n">
        <v>0</v>
      </c>
      <c r="AQ41" s="0" t="n">
        <v>88</v>
      </c>
      <c r="AR41" s="0" t="n">
        <v>0.24</v>
      </c>
      <c r="AS41" s="0" t="n">
        <v>1</v>
      </c>
      <c r="AT41" s="0" t="n">
        <v>0</v>
      </c>
      <c r="AU41" s="0" t="n">
        <v>0.62</v>
      </c>
      <c r="AV41" s="103" t="n">
        <v>0.000498</v>
      </c>
      <c r="AW41" s="0" t="s">
        <v>168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0</v>
      </c>
      <c r="E42" s="0" t="s">
        <v>196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6</v>
      </c>
      <c r="F43" s="0" t="n">
        <v>0</v>
      </c>
      <c r="G43" s="0" t="n">
        <v>7</v>
      </c>
      <c r="H43" s="0" t="n">
        <v>6</v>
      </c>
      <c r="I43" s="0" t="n">
        <v>11</v>
      </c>
      <c r="J43" s="0" t="n">
        <v>1</v>
      </c>
      <c r="K43" s="0" t="n">
        <v>168</v>
      </c>
      <c r="L43" s="0" t="n">
        <v>0.35</v>
      </c>
      <c r="M43" s="0" t="n">
        <v>0.86</v>
      </c>
      <c r="N43" s="0" t="n">
        <v>0.01</v>
      </c>
      <c r="O43" s="0" t="n">
        <v>0.67</v>
      </c>
      <c r="P43" s="103" t="n">
        <v>1.55E-006</v>
      </c>
      <c r="Q43" s="0" t="s">
        <v>168</v>
      </c>
      <c r="R43" s="0" t="n">
        <v>1</v>
      </c>
      <c r="S43" s="0" t="n">
        <v>15</v>
      </c>
      <c r="T43" s="0" t="n">
        <v>4</v>
      </c>
      <c r="U43" s="0" t="n">
        <v>164</v>
      </c>
      <c r="V43" s="0" t="n">
        <v>0.06</v>
      </c>
      <c r="W43" s="0" t="n">
        <v>0.2</v>
      </c>
      <c r="X43" s="0" t="n">
        <v>0.02</v>
      </c>
      <c r="Y43" s="0" t="n">
        <v>0.52</v>
      </c>
      <c r="Z43" s="103" t="n">
        <v>0.369</v>
      </c>
      <c r="AA43" s="0" t="s">
        <v>169</v>
      </c>
      <c r="AB43" s="0" t="n">
        <v>7</v>
      </c>
      <c r="AC43" s="0" t="n">
        <v>6</v>
      </c>
      <c r="AD43" s="0" t="n">
        <v>11</v>
      </c>
      <c r="AE43" s="0" t="n">
        <v>1</v>
      </c>
      <c r="AF43" s="0" t="n">
        <v>168</v>
      </c>
      <c r="AG43" s="0" t="n">
        <v>0.35</v>
      </c>
      <c r="AH43" s="0" t="n">
        <v>0.86</v>
      </c>
      <c r="AI43" s="0" t="n">
        <v>0.01</v>
      </c>
      <c r="AJ43" s="0" t="n">
        <v>0.67</v>
      </c>
      <c r="AK43" s="103" t="n">
        <v>1.55E-006</v>
      </c>
      <c r="AL43" s="0" t="s">
        <v>168</v>
      </c>
      <c r="AM43" s="0" t="n">
        <v>3</v>
      </c>
      <c r="AN43" s="0" t="n">
        <v>0</v>
      </c>
      <c r="AO43" s="0" t="n">
        <v>17</v>
      </c>
      <c r="AP43" s="0" t="n">
        <v>3</v>
      </c>
      <c r="AQ43" s="0" t="n">
        <v>166</v>
      </c>
      <c r="AR43" s="0" t="n">
        <v>0</v>
      </c>
      <c r="AS43" s="0" t="n">
        <v>0</v>
      </c>
      <c r="AT43" s="0" t="n">
        <v>0.02</v>
      </c>
      <c r="AU43" s="0" t="n">
        <v>0.49</v>
      </c>
      <c r="AV43" s="103" t="n">
        <v>1</v>
      </c>
      <c r="AW43" s="0" t="s">
        <v>169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15</v>
      </c>
      <c r="F44" s="0" t="n">
        <v>13</v>
      </c>
      <c r="G44" s="0" t="n">
        <v>6</v>
      </c>
      <c r="H44" s="0" t="n">
        <v>4</v>
      </c>
      <c r="I44" s="0" t="n">
        <v>17</v>
      </c>
      <c r="J44" s="0" t="n">
        <v>2</v>
      </c>
      <c r="K44" s="0" t="n">
        <v>372</v>
      </c>
      <c r="L44" s="0" t="n">
        <v>0.19</v>
      </c>
      <c r="M44" s="0" t="n">
        <v>0.67</v>
      </c>
      <c r="N44" s="0" t="n">
        <v>0.01</v>
      </c>
      <c r="O44" s="0" t="n">
        <v>0.59</v>
      </c>
      <c r="P44" s="103" t="n">
        <v>8.37E-005</v>
      </c>
      <c r="Q44" s="0" t="s">
        <v>168</v>
      </c>
      <c r="R44" s="0" t="n">
        <v>0</v>
      </c>
      <c r="S44" s="0" t="n">
        <v>20</v>
      </c>
      <c r="T44" s="0" t="n">
        <v>5</v>
      </c>
      <c r="U44" s="0" t="n">
        <v>368</v>
      </c>
      <c r="V44" s="0" t="n">
        <v>0</v>
      </c>
      <c r="W44" s="0" t="n">
        <v>0</v>
      </c>
      <c r="X44" s="0" t="n">
        <v>0.01</v>
      </c>
      <c r="Y44" s="0" t="n">
        <v>0.49</v>
      </c>
      <c r="Z44" s="103" t="n">
        <v>1</v>
      </c>
      <c r="AA44" s="0" t="s">
        <v>169</v>
      </c>
      <c r="AB44" s="0" t="n">
        <v>3</v>
      </c>
      <c r="AC44" s="0" t="n">
        <v>0</v>
      </c>
      <c r="AD44" s="0" t="n">
        <v>21</v>
      </c>
      <c r="AE44" s="0" t="n">
        <v>3</v>
      </c>
      <c r="AF44" s="0" t="n">
        <v>371</v>
      </c>
      <c r="AG44" s="0" t="n">
        <v>0</v>
      </c>
      <c r="AH44" s="0" t="n">
        <v>0</v>
      </c>
      <c r="AI44" s="0" t="n">
        <v>0.01</v>
      </c>
      <c r="AJ44" s="0" t="n">
        <v>0.5</v>
      </c>
      <c r="AK44" s="103" t="n">
        <v>1</v>
      </c>
      <c r="AL44" s="0" t="s">
        <v>169</v>
      </c>
      <c r="AM44" s="0" t="n">
        <v>6</v>
      </c>
      <c r="AN44" s="0" t="n">
        <v>0</v>
      </c>
      <c r="AO44" s="0" t="n">
        <v>21</v>
      </c>
      <c r="AP44" s="0" t="n">
        <v>6</v>
      </c>
      <c r="AQ44" s="0" t="n">
        <v>368</v>
      </c>
      <c r="AR44" s="0" t="n">
        <v>0</v>
      </c>
      <c r="AS44" s="0" t="n">
        <v>0</v>
      </c>
      <c r="AT44" s="0" t="n">
        <v>0.02</v>
      </c>
      <c r="AU44" s="0" t="n">
        <v>0.49</v>
      </c>
      <c r="AV44" s="103" t="n">
        <v>1</v>
      </c>
      <c r="AW44" s="0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W4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s">
        <v>198</v>
      </c>
      <c r="F1" s="0" t="s">
        <v>153</v>
      </c>
      <c r="Q1" s="0" t="s">
        <v>154</v>
      </c>
      <c r="AB1" s="0" t="s">
        <v>176</v>
      </c>
      <c r="AL1" s="0" t="s">
        <v>177</v>
      </c>
    </row>
    <row r="2" customFormat="false" ht="13.2" hidden="false" customHeight="false" outlineLevel="0" collapsed="false">
      <c r="A2" s="0" t="s">
        <v>16</v>
      </c>
      <c r="B2" s="0" t="s">
        <v>18</v>
      </c>
      <c r="C2" s="0" t="s">
        <v>19</v>
      </c>
      <c r="D2" s="0" t="s">
        <v>20</v>
      </c>
      <c r="E2" s="0" t="s">
        <v>156</v>
      </c>
      <c r="F2" s="0" t="s">
        <v>157</v>
      </c>
      <c r="G2" s="0" t="s">
        <v>40</v>
      </c>
      <c r="H2" s="0" t="s">
        <v>22</v>
      </c>
      <c r="I2" s="0" t="s">
        <v>23</v>
      </c>
      <c r="J2" s="0" t="s">
        <v>24</v>
      </c>
      <c r="K2" s="0" t="s">
        <v>25</v>
      </c>
      <c r="L2" s="0" t="s">
        <v>26</v>
      </c>
      <c r="M2" s="0" t="s">
        <v>27</v>
      </c>
      <c r="N2" s="0" t="s">
        <v>158</v>
      </c>
      <c r="O2" s="0" t="s">
        <v>160</v>
      </c>
      <c r="P2" s="0" t="s">
        <v>31</v>
      </c>
      <c r="Q2" s="0" t="s">
        <v>161</v>
      </c>
      <c r="R2" s="0" t="s">
        <v>162</v>
      </c>
      <c r="S2" s="0" t="s">
        <v>163</v>
      </c>
      <c r="T2" s="0" t="s">
        <v>164</v>
      </c>
      <c r="U2" s="0" t="s">
        <v>165</v>
      </c>
      <c r="V2" s="0" t="s">
        <v>26</v>
      </c>
      <c r="W2" s="0" t="s">
        <v>27</v>
      </c>
      <c r="X2" s="0" t="s">
        <v>166</v>
      </c>
      <c r="Y2" s="0" t="s">
        <v>160</v>
      </c>
      <c r="Z2" s="0" t="s">
        <v>31</v>
      </c>
      <c r="AA2" s="0" t="s">
        <v>161</v>
      </c>
      <c r="AB2" s="0" t="s">
        <v>167</v>
      </c>
      <c r="AC2" s="0" t="s">
        <v>22</v>
      </c>
      <c r="AD2" s="0" t="s">
        <v>23</v>
      </c>
      <c r="AE2" s="0" t="s">
        <v>24</v>
      </c>
      <c r="AF2" s="0" t="s">
        <v>25</v>
      </c>
      <c r="AG2" s="0" t="s">
        <v>26</v>
      </c>
      <c r="AH2" s="0" t="s">
        <v>27</v>
      </c>
      <c r="AI2" s="0" t="s">
        <v>158</v>
      </c>
      <c r="AJ2" s="0" t="s">
        <v>160</v>
      </c>
      <c r="AK2" s="0" t="s">
        <v>31</v>
      </c>
      <c r="AL2" s="0" t="s">
        <v>161</v>
      </c>
      <c r="AM2" s="0" t="s">
        <v>178</v>
      </c>
      <c r="AN2" s="0" t="s">
        <v>22</v>
      </c>
      <c r="AO2" s="0" t="s">
        <v>23</v>
      </c>
      <c r="AP2" s="0" t="s">
        <v>24</v>
      </c>
      <c r="AQ2" s="0" t="s">
        <v>25</v>
      </c>
      <c r="AR2" s="0" t="s">
        <v>26</v>
      </c>
      <c r="AS2" s="0" t="s">
        <v>27</v>
      </c>
      <c r="AT2" s="0" t="s">
        <v>158</v>
      </c>
      <c r="AU2" s="0" t="s">
        <v>160</v>
      </c>
      <c r="AV2" s="0" t="s">
        <v>31</v>
      </c>
      <c r="AW2" s="0" t="s">
        <v>161</v>
      </c>
    </row>
    <row r="3" customFormat="false" ht="13.2" hidden="false" customHeight="false" outlineLevel="0" collapsed="false">
      <c r="A3" s="0" t="s">
        <v>43</v>
      </c>
      <c r="B3" s="0" t="s">
        <v>44</v>
      </c>
      <c r="C3" s="0" t="n">
        <v>151</v>
      </c>
      <c r="D3" s="0" t="n">
        <v>14</v>
      </c>
      <c r="E3" s="0" t="n">
        <v>4</v>
      </c>
      <c r="F3" s="0" t="n">
        <v>0</v>
      </c>
      <c r="G3" s="0" t="n">
        <v>8</v>
      </c>
      <c r="H3" s="0" t="n">
        <v>0</v>
      </c>
      <c r="I3" s="0" t="n">
        <v>14</v>
      </c>
      <c r="J3" s="0" t="n">
        <v>8</v>
      </c>
      <c r="K3" s="0" t="n">
        <v>129</v>
      </c>
      <c r="L3" s="0" t="n">
        <v>0</v>
      </c>
      <c r="M3" s="0" t="n">
        <v>0</v>
      </c>
      <c r="N3" s="0" t="n">
        <v>0.06</v>
      </c>
      <c r="O3" s="0" t="n">
        <v>0.47</v>
      </c>
      <c r="P3" s="103" t="n">
        <v>1</v>
      </c>
      <c r="Q3" s="0" t="s">
        <v>169</v>
      </c>
      <c r="R3" s="0" t="n">
        <v>1</v>
      </c>
      <c r="S3" s="0" t="n">
        <v>13</v>
      </c>
      <c r="T3" s="0" t="n">
        <v>10</v>
      </c>
      <c r="U3" s="0" t="n">
        <v>126</v>
      </c>
      <c r="V3" s="0" t="n">
        <v>0.07</v>
      </c>
      <c r="W3" s="0" t="n">
        <v>0.09</v>
      </c>
      <c r="X3" s="0" t="n">
        <v>0.07</v>
      </c>
      <c r="Y3" s="0" t="n">
        <v>0.5</v>
      </c>
      <c r="Z3" s="103" t="n">
        <v>1</v>
      </c>
      <c r="AA3" s="0" t="s">
        <v>169</v>
      </c>
      <c r="AB3" s="0" t="n">
        <v>8</v>
      </c>
      <c r="AC3" s="0" t="n">
        <v>0</v>
      </c>
      <c r="AD3" s="0" t="n">
        <v>14</v>
      </c>
      <c r="AE3" s="0" t="n">
        <v>8</v>
      </c>
      <c r="AF3" s="0" t="n">
        <v>129</v>
      </c>
      <c r="AG3" s="0" t="n">
        <v>0</v>
      </c>
      <c r="AH3" s="0" t="n">
        <v>0</v>
      </c>
      <c r="AI3" s="0" t="n">
        <v>0.06</v>
      </c>
      <c r="AJ3" s="0" t="n">
        <v>0.47</v>
      </c>
      <c r="AK3" s="103" t="n">
        <v>1</v>
      </c>
      <c r="AL3" s="0" t="s">
        <v>169</v>
      </c>
      <c r="AM3" s="0" t="n">
        <v>17</v>
      </c>
      <c r="AN3" s="0" t="n">
        <v>4</v>
      </c>
      <c r="AO3" s="0" t="n">
        <v>10</v>
      </c>
      <c r="AP3" s="0" t="n">
        <v>13</v>
      </c>
      <c r="AQ3" s="0" t="n">
        <v>124</v>
      </c>
      <c r="AR3" s="0" t="n">
        <v>0.29</v>
      </c>
      <c r="AS3" s="0" t="n">
        <v>0.24</v>
      </c>
      <c r="AT3" s="0" t="n">
        <v>0.09</v>
      </c>
      <c r="AU3" s="0" t="n">
        <v>0.6</v>
      </c>
      <c r="AV3" s="103" t="n">
        <v>0.0545</v>
      </c>
      <c r="AW3" s="0" t="s">
        <v>169</v>
      </c>
    </row>
    <row r="4" customFormat="false" ht="13.2" hidden="false" customHeight="false" outlineLevel="0" collapsed="false">
      <c r="A4" s="0" t="s">
        <v>52</v>
      </c>
      <c r="B4" s="0" t="s">
        <v>53</v>
      </c>
      <c r="C4" s="0" t="n">
        <v>159</v>
      </c>
      <c r="D4" s="0" t="n">
        <v>17</v>
      </c>
      <c r="E4" s="0" t="n">
        <v>4</v>
      </c>
      <c r="F4" s="0" t="n">
        <v>2</v>
      </c>
      <c r="G4" s="0" t="n">
        <v>10</v>
      </c>
      <c r="H4" s="0" t="n">
        <v>10</v>
      </c>
      <c r="I4" s="0" t="n">
        <v>7</v>
      </c>
      <c r="J4" s="0" t="n">
        <v>0</v>
      </c>
      <c r="K4" s="0" t="n">
        <v>142</v>
      </c>
      <c r="L4" s="0" t="n">
        <v>0.59</v>
      </c>
      <c r="M4" s="0" t="n">
        <v>1</v>
      </c>
      <c r="N4" s="0" t="n">
        <v>0</v>
      </c>
      <c r="O4" s="0" t="n">
        <v>0.79</v>
      </c>
      <c r="P4" s="103" t="n">
        <v>9.12E-012</v>
      </c>
      <c r="Q4" s="0" t="s">
        <v>168</v>
      </c>
      <c r="R4" s="0" t="n">
        <v>2</v>
      </c>
      <c r="S4" s="0" t="n">
        <v>14</v>
      </c>
      <c r="T4" s="0" t="n">
        <v>9</v>
      </c>
      <c r="U4" s="0" t="n">
        <v>132</v>
      </c>
      <c r="V4" s="0" t="n">
        <v>0.12</v>
      </c>
      <c r="W4" s="0" t="n">
        <v>0.18</v>
      </c>
      <c r="X4" s="0" t="n">
        <v>0.06</v>
      </c>
      <c r="Y4" s="0" t="n">
        <v>0.53</v>
      </c>
      <c r="Z4" s="103" t="n">
        <v>0.311</v>
      </c>
      <c r="AA4" s="0" t="s">
        <v>169</v>
      </c>
      <c r="AB4" s="0" t="n">
        <v>8</v>
      </c>
      <c r="AC4" s="0" t="n">
        <v>0</v>
      </c>
      <c r="AD4" s="0" t="n">
        <v>17</v>
      </c>
      <c r="AE4" s="0" t="n">
        <v>8</v>
      </c>
      <c r="AF4" s="0" t="n">
        <v>134</v>
      </c>
      <c r="AG4" s="0" t="n">
        <v>0</v>
      </c>
      <c r="AH4" s="0" t="n">
        <v>0</v>
      </c>
      <c r="AI4" s="0" t="n">
        <v>0.06</v>
      </c>
      <c r="AJ4" s="0" t="n">
        <v>0.47</v>
      </c>
      <c r="AK4" s="103" t="n">
        <v>1</v>
      </c>
      <c r="AL4" s="0" t="s">
        <v>169</v>
      </c>
      <c r="AM4" s="0" t="n">
        <v>8</v>
      </c>
      <c r="AN4" s="0" t="n">
        <v>0</v>
      </c>
      <c r="AO4" s="0" t="n">
        <v>17</v>
      </c>
      <c r="AP4" s="0" t="n">
        <v>8</v>
      </c>
      <c r="AQ4" s="0" t="n">
        <v>134</v>
      </c>
      <c r="AR4" s="0" t="n">
        <v>0</v>
      </c>
      <c r="AS4" s="0" t="n">
        <v>0</v>
      </c>
      <c r="AT4" s="0" t="n">
        <v>0.06</v>
      </c>
      <c r="AU4" s="0" t="n">
        <v>0.47</v>
      </c>
      <c r="AV4" s="103" t="n">
        <v>1</v>
      </c>
      <c r="AW4" s="0" t="s">
        <v>169</v>
      </c>
    </row>
    <row r="5" customFormat="false" ht="13.2" hidden="false" customHeight="false" outlineLevel="0" collapsed="false">
      <c r="A5" s="0" t="s">
        <v>54</v>
      </c>
      <c r="B5" s="0" t="s">
        <v>55</v>
      </c>
      <c r="C5" s="0" t="n">
        <v>123</v>
      </c>
      <c r="D5" s="0" t="n">
        <v>17</v>
      </c>
      <c r="E5" s="0" t="n">
        <v>3</v>
      </c>
      <c r="F5" s="0" t="n">
        <v>2</v>
      </c>
      <c r="G5" s="0" t="n">
        <v>15</v>
      </c>
      <c r="H5" s="0" t="n">
        <v>13</v>
      </c>
      <c r="I5" s="0" t="n">
        <v>4</v>
      </c>
      <c r="J5" s="0" t="n">
        <v>2</v>
      </c>
      <c r="K5" s="0" t="n">
        <v>104</v>
      </c>
      <c r="L5" s="0" t="n">
        <v>0.76</v>
      </c>
      <c r="M5" s="0" t="n">
        <v>0.87</v>
      </c>
      <c r="N5" s="0" t="n">
        <v>0.02</v>
      </c>
      <c r="O5" s="0" t="n">
        <v>0.87</v>
      </c>
      <c r="P5" s="103" t="n">
        <v>1.9E-012</v>
      </c>
      <c r="Q5" s="0" t="s">
        <v>168</v>
      </c>
      <c r="R5" s="0" t="n">
        <v>4</v>
      </c>
      <c r="S5" s="0" t="n">
        <v>12</v>
      </c>
      <c r="T5" s="0" t="n">
        <v>4</v>
      </c>
      <c r="U5" s="0" t="n">
        <v>101</v>
      </c>
      <c r="V5" s="0" t="n">
        <v>0.25</v>
      </c>
      <c r="W5" s="0" t="n">
        <v>0.5</v>
      </c>
      <c r="X5" s="0" t="n">
        <v>0.04</v>
      </c>
      <c r="Y5" s="0" t="n">
        <v>0.61</v>
      </c>
      <c r="Z5" s="103" t="n">
        <v>0.0106</v>
      </c>
      <c r="AA5" s="0" t="s">
        <v>168</v>
      </c>
      <c r="AB5" s="0" t="n">
        <v>3</v>
      </c>
      <c r="AC5" s="0" t="n">
        <v>0</v>
      </c>
      <c r="AD5" s="0" t="n">
        <v>17</v>
      </c>
      <c r="AE5" s="0" t="n">
        <v>2</v>
      </c>
      <c r="AF5" s="0" t="n">
        <v>104</v>
      </c>
      <c r="AG5" s="0" t="n">
        <v>0</v>
      </c>
      <c r="AH5" s="0" t="n">
        <v>0</v>
      </c>
      <c r="AI5" s="0" t="n">
        <v>0.02</v>
      </c>
      <c r="AJ5" s="0" t="n">
        <v>0.49</v>
      </c>
      <c r="AK5" s="103" t="n">
        <v>1</v>
      </c>
      <c r="AL5" s="0" t="s">
        <v>169</v>
      </c>
      <c r="AM5" s="0" t="n">
        <v>10</v>
      </c>
      <c r="AN5" s="0" t="n">
        <v>0</v>
      </c>
      <c r="AO5" s="0" t="n">
        <v>17</v>
      </c>
      <c r="AP5" s="0" t="n">
        <v>10</v>
      </c>
      <c r="AQ5" s="0" t="n">
        <v>96</v>
      </c>
      <c r="AR5" s="0" t="n">
        <v>0</v>
      </c>
      <c r="AS5" s="0" t="n">
        <v>0</v>
      </c>
      <c r="AT5" s="0" t="n">
        <v>0.09</v>
      </c>
      <c r="AU5" s="0" t="n">
        <v>0.45</v>
      </c>
      <c r="AV5" s="103" t="n">
        <v>1</v>
      </c>
      <c r="AW5" s="0" t="s">
        <v>169</v>
      </c>
    </row>
    <row r="6" customFormat="false" ht="13.2" hidden="false" customHeight="false" outlineLevel="0" collapsed="false">
      <c r="A6" s="0" t="s">
        <v>56</v>
      </c>
      <c r="B6" s="0" t="s">
        <v>57</v>
      </c>
      <c r="C6" s="0" t="n">
        <v>146</v>
      </c>
      <c r="D6" s="0" t="n">
        <v>18</v>
      </c>
      <c r="E6" s="0" t="n">
        <v>5</v>
      </c>
      <c r="F6" s="0" t="n">
        <v>2</v>
      </c>
      <c r="G6" s="0" t="n">
        <v>5</v>
      </c>
      <c r="H6" s="0" t="n">
        <v>4</v>
      </c>
      <c r="I6" s="0" t="n">
        <v>14</v>
      </c>
      <c r="J6" s="0" t="n">
        <v>1</v>
      </c>
      <c r="K6" s="0" t="n">
        <v>127</v>
      </c>
      <c r="L6" s="0" t="n">
        <v>0.22</v>
      </c>
      <c r="M6" s="0" t="n">
        <v>0.8</v>
      </c>
      <c r="N6" s="0" t="n">
        <v>0.01</v>
      </c>
      <c r="O6" s="0" t="n">
        <v>0.61</v>
      </c>
      <c r="P6" s="103" t="n">
        <v>0.000776</v>
      </c>
      <c r="Q6" s="0" t="s">
        <v>168</v>
      </c>
      <c r="R6" s="0" t="n">
        <v>1</v>
      </c>
      <c r="S6" s="0" t="n">
        <v>16</v>
      </c>
      <c r="T6" s="0" t="n">
        <v>8</v>
      </c>
      <c r="U6" s="0" t="n">
        <v>120</v>
      </c>
      <c r="V6" s="0" t="n">
        <v>0.06</v>
      </c>
      <c r="W6" s="0" t="n">
        <v>0.11</v>
      </c>
      <c r="X6" s="0" t="n">
        <v>0.06</v>
      </c>
      <c r="Y6" s="0" t="n">
        <v>0.5</v>
      </c>
      <c r="Z6" s="103" t="n">
        <v>1</v>
      </c>
      <c r="AA6" s="0" t="s">
        <v>169</v>
      </c>
      <c r="AB6" s="0" t="n">
        <v>17</v>
      </c>
      <c r="AC6" s="0" t="n">
        <v>2</v>
      </c>
      <c r="AD6" s="0" t="n">
        <v>16</v>
      </c>
      <c r="AE6" s="0" t="n">
        <v>15</v>
      </c>
      <c r="AF6" s="0" t="n">
        <v>113</v>
      </c>
      <c r="AG6" s="0" t="n">
        <v>0.11</v>
      </c>
      <c r="AH6" s="0" t="n">
        <v>0.12</v>
      </c>
      <c r="AI6" s="0" t="n">
        <v>0.12</v>
      </c>
      <c r="AJ6" s="0" t="n">
        <v>0.5</v>
      </c>
      <c r="AK6" s="103" t="n">
        <v>1</v>
      </c>
      <c r="AL6" s="0" t="s">
        <v>169</v>
      </c>
      <c r="AM6" s="0" t="n">
        <v>5</v>
      </c>
      <c r="AN6" s="0" t="n">
        <v>0</v>
      </c>
      <c r="AO6" s="0" t="n">
        <v>18</v>
      </c>
      <c r="AP6" s="0" t="n">
        <v>5</v>
      </c>
      <c r="AQ6" s="0" t="n">
        <v>123</v>
      </c>
      <c r="AR6" s="0" t="n">
        <v>0</v>
      </c>
      <c r="AS6" s="0" t="n">
        <v>0</v>
      </c>
      <c r="AT6" s="0" t="n">
        <v>0.04</v>
      </c>
      <c r="AU6" s="0" t="n">
        <v>0.48</v>
      </c>
      <c r="AV6" s="103" t="n">
        <v>1</v>
      </c>
      <c r="AW6" s="0" t="s">
        <v>169</v>
      </c>
    </row>
    <row r="7" customFormat="false" ht="13.2" hidden="false" customHeight="false" outlineLevel="0" collapsed="false">
      <c r="A7" s="0" t="s">
        <v>58</v>
      </c>
      <c r="B7" s="0" t="s">
        <v>59</v>
      </c>
      <c r="C7" s="0" t="n">
        <v>156</v>
      </c>
      <c r="D7" s="0" t="n">
        <v>16</v>
      </c>
      <c r="E7" s="0" t="n">
        <v>3</v>
      </c>
      <c r="F7" s="0" t="n">
        <v>0</v>
      </c>
      <c r="G7" s="0" t="n">
        <v>11</v>
      </c>
      <c r="H7" s="0" t="n">
        <v>0</v>
      </c>
      <c r="I7" s="0" t="n">
        <v>16</v>
      </c>
      <c r="J7" s="0" t="n">
        <v>11</v>
      </c>
      <c r="K7" s="0" t="n">
        <v>129</v>
      </c>
      <c r="L7" s="0" t="n">
        <v>0</v>
      </c>
      <c r="M7" s="0" t="n">
        <v>0</v>
      </c>
      <c r="N7" s="0" t="n">
        <v>0.08</v>
      </c>
      <c r="O7" s="0" t="n">
        <v>0.46</v>
      </c>
      <c r="P7" s="103" t="n">
        <v>1</v>
      </c>
      <c r="Q7" s="0" t="s">
        <v>169</v>
      </c>
      <c r="R7" s="0" t="n">
        <v>0</v>
      </c>
      <c r="S7" s="0" t="n">
        <v>16</v>
      </c>
      <c r="T7" s="0" t="n">
        <v>9</v>
      </c>
      <c r="U7" s="0" t="n">
        <v>130</v>
      </c>
      <c r="V7" s="0" t="n">
        <v>0</v>
      </c>
      <c r="W7" s="0" t="n">
        <v>0</v>
      </c>
      <c r="X7" s="0" t="n">
        <v>0.06</v>
      </c>
      <c r="Y7" s="0" t="n">
        <v>0.47</v>
      </c>
      <c r="Z7" s="103" t="n">
        <v>1</v>
      </c>
      <c r="AA7" s="0" t="s">
        <v>169</v>
      </c>
      <c r="AB7" s="0" t="n">
        <v>11</v>
      </c>
      <c r="AC7" s="0" t="n">
        <v>0</v>
      </c>
      <c r="AD7" s="0" t="n">
        <v>16</v>
      </c>
      <c r="AE7" s="0" t="n">
        <v>11</v>
      </c>
      <c r="AF7" s="0" t="n">
        <v>129</v>
      </c>
      <c r="AG7" s="0" t="n">
        <v>0</v>
      </c>
      <c r="AH7" s="0" t="n">
        <v>0</v>
      </c>
      <c r="AI7" s="0" t="n">
        <v>0.08</v>
      </c>
      <c r="AJ7" s="0" t="n">
        <v>0.46</v>
      </c>
      <c r="AK7" s="103" t="n">
        <v>1</v>
      </c>
      <c r="AL7" s="0" t="s">
        <v>169</v>
      </c>
      <c r="AM7" s="0" t="n">
        <v>6</v>
      </c>
      <c r="AN7" s="0" t="n">
        <v>0</v>
      </c>
      <c r="AO7" s="0" t="n">
        <v>16</v>
      </c>
      <c r="AP7" s="0" t="n">
        <v>6</v>
      </c>
      <c r="AQ7" s="0" t="n">
        <v>134</v>
      </c>
      <c r="AR7" s="0" t="n">
        <v>0</v>
      </c>
      <c r="AS7" s="0" t="n">
        <v>0</v>
      </c>
      <c r="AT7" s="0" t="n">
        <v>0.04</v>
      </c>
      <c r="AU7" s="0" t="n">
        <v>0.48</v>
      </c>
      <c r="AV7" s="103" t="n">
        <v>1</v>
      </c>
      <c r="AW7" s="0" t="s">
        <v>169</v>
      </c>
    </row>
    <row r="8" customFormat="false" ht="13.2" hidden="false" customHeight="false" outlineLevel="0" collapsed="false">
      <c r="A8" s="0" t="s">
        <v>60</v>
      </c>
      <c r="B8" s="0" t="s">
        <v>61</v>
      </c>
      <c r="C8" s="0" t="n">
        <v>108</v>
      </c>
      <c r="D8" s="0" t="n">
        <v>15</v>
      </c>
      <c r="E8" s="0" t="n">
        <v>2</v>
      </c>
      <c r="F8" s="0" t="n">
        <v>1</v>
      </c>
      <c r="G8" s="0" t="n">
        <v>24</v>
      </c>
      <c r="H8" s="0" t="n">
        <v>11</v>
      </c>
      <c r="I8" s="0" t="n">
        <v>4</v>
      </c>
      <c r="J8" s="0" t="n">
        <v>13</v>
      </c>
      <c r="K8" s="0" t="n">
        <v>80</v>
      </c>
      <c r="L8" s="0" t="n">
        <v>0.73</v>
      </c>
      <c r="M8" s="0" t="n">
        <v>0.46</v>
      </c>
      <c r="N8" s="0" t="n">
        <v>0.14</v>
      </c>
      <c r="O8" s="0" t="n">
        <v>0.8</v>
      </c>
      <c r="P8" s="103" t="n">
        <v>5.81E-006</v>
      </c>
      <c r="Q8" s="0" t="s">
        <v>168</v>
      </c>
      <c r="R8" s="0" t="n">
        <v>5</v>
      </c>
      <c r="S8" s="0" t="n">
        <v>9</v>
      </c>
      <c r="T8" s="0" t="n">
        <v>15</v>
      </c>
      <c r="U8" s="0" t="n">
        <v>78</v>
      </c>
      <c r="V8" s="0" t="n">
        <v>0.36</v>
      </c>
      <c r="W8" s="0" t="n">
        <v>0.25</v>
      </c>
      <c r="X8" s="0" t="n">
        <v>0.16</v>
      </c>
      <c r="Y8" s="0" t="n">
        <v>0.6</v>
      </c>
      <c r="Z8" s="103" t="n">
        <v>0.0884</v>
      </c>
      <c r="AA8" s="0" t="s">
        <v>169</v>
      </c>
      <c r="AB8" s="0" t="n">
        <v>17</v>
      </c>
      <c r="AC8" s="0" t="n">
        <v>0</v>
      </c>
      <c r="AD8" s="0" t="n">
        <v>15</v>
      </c>
      <c r="AE8" s="0" t="n">
        <v>17</v>
      </c>
      <c r="AF8" s="0" t="n">
        <v>76</v>
      </c>
      <c r="AG8" s="0" t="n">
        <v>0</v>
      </c>
      <c r="AH8" s="0" t="n">
        <v>0</v>
      </c>
      <c r="AI8" s="0" t="n">
        <v>0.18</v>
      </c>
      <c r="AJ8" s="0" t="n">
        <v>0.41</v>
      </c>
      <c r="AK8" s="103" t="n">
        <v>1</v>
      </c>
      <c r="AL8" s="0" t="s">
        <v>169</v>
      </c>
      <c r="AM8" s="0" t="n">
        <v>24</v>
      </c>
      <c r="AN8" s="0" t="n">
        <v>11</v>
      </c>
      <c r="AO8" s="0" t="n">
        <v>4</v>
      </c>
      <c r="AP8" s="0" t="n">
        <v>13</v>
      </c>
      <c r="AQ8" s="0" t="n">
        <v>80</v>
      </c>
      <c r="AR8" s="0" t="n">
        <v>0.73</v>
      </c>
      <c r="AS8" s="0" t="n">
        <v>0.46</v>
      </c>
      <c r="AT8" s="0" t="n">
        <v>0.14</v>
      </c>
      <c r="AU8" s="0" t="n">
        <v>0.8</v>
      </c>
      <c r="AV8" s="103" t="n">
        <v>5.81E-006</v>
      </c>
      <c r="AW8" s="0" t="s">
        <v>168</v>
      </c>
    </row>
    <row r="9" customFormat="false" ht="13.2" hidden="false" customHeight="false" outlineLevel="0" collapsed="false">
      <c r="A9" s="0" t="s">
        <v>62</v>
      </c>
      <c r="B9" s="0" t="s">
        <v>63</v>
      </c>
      <c r="C9" s="0" t="n">
        <v>160</v>
      </c>
      <c r="D9" s="0" t="n">
        <v>18</v>
      </c>
      <c r="E9" s="0" t="n">
        <v>5</v>
      </c>
      <c r="F9" s="0" t="n">
        <v>3</v>
      </c>
      <c r="G9" s="0" t="n">
        <v>12</v>
      </c>
      <c r="H9" s="0" t="n">
        <v>6</v>
      </c>
      <c r="I9" s="0" t="n">
        <v>12</v>
      </c>
      <c r="J9" s="0" t="n">
        <v>6</v>
      </c>
      <c r="K9" s="0" t="n">
        <v>136</v>
      </c>
      <c r="L9" s="0" t="n">
        <v>0.33</v>
      </c>
      <c r="M9" s="0" t="n">
        <v>0.5</v>
      </c>
      <c r="N9" s="0" t="n">
        <v>0.04</v>
      </c>
      <c r="O9" s="0" t="n">
        <v>0.65</v>
      </c>
      <c r="P9" s="103" t="n">
        <v>0.000532</v>
      </c>
      <c r="Q9" s="0" t="s">
        <v>168</v>
      </c>
      <c r="R9" s="0" t="n">
        <v>1</v>
      </c>
      <c r="S9" s="0" t="n">
        <v>16</v>
      </c>
      <c r="T9" s="0" t="n">
        <v>5</v>
      </c>
      <c r="U9" s="0" t="n">
        <v>136</v>
      </c>
      <c r="V9" s="0" t="n">
        <v>0.06</v>
      </c>
      <c r="W9" s="0" t="n">
        <v>0.17</v>
      </c>
      <c r="X9" s="0" t="n">
        <v>0.04</v>
      </c>
      <c r="Y9" s="0" t="n">
        <v>0.51</v>
      </c>
      <c r="Z9" s="103" t="n">
        <v>0.501</v>
      </c>
      <c r="AA9" s="0" t="s">
        <v>169</v>
      </c>
      <c r="AB9" s="0" t="n">
        <v>8</v>
      </c>
      <c r="AC9" s="0" t="n">
        <v>0</v>
      </c>
      <c r="AD9" s="0" t="n">
        <v>18</v>
      </c>
      <c r="AE9" s="0" t="n">
        <v>8</v>
      </c>
      <c r="AF9" s="0" t="n">
        <v>134</v>
      </c>
      <c r="AG9" s="0" t="n">
        <v>0</v>
      </c>
      <c r="AH9" s="0" t="n">
        <v>0</v>
      </c>
      <c r="AI9" s="0" t="n">
        <v>0.06</v>
      </c>
      <c r="AJ9" s="0" t="n">
        <v>0.47</v>
      </c>
      <c r="AK9" s="103" t="n">
        <v>1</v>
      </c>
      <c r="AL9" s="0" t="s">
        <v>169</v>
      </c>
      <c r="AM9" s="0" t="n">
        <v>8</v>
      </c>
      <c r="AN9" s="0" t="n">
        <v>1</v>
      </c>
      <c r="AO9" s="0" t="n">
        <v>17</v>
      </c>
      <c r="AP9" s="0" t="n">
        <v>7</v>
      </c>
      <c r="AQ9" s="0" t="n">
        <v>135</v>
      </c>
      <c r="AR9" s="0" t="n">
        <v>0.06</v>
      </c>
      <c r="AS9" s="0" t="n">
        <v>0.12</v>
      </c>
      <c r="AT9" s="0" t="n">
        <v>0.05</v>
      </c>
      <c r="AU9" s="0" t="n">
        <v>0.5</v>
      </c>
      <c r="AV9" s="103" t="n">
        <v>1</v>
      </c>
      <c r="AW9" s="0" t="s">
        <v>169</v>
      </c>
    </row>
    <row r="10" customFormat="false" ht="13.2" hidden="false" customHeight="false" outlineLevel="0" collapsed="false">
      <c r="A10" s="0" t="s">
        <v>68</v>
      </c>
      <c r="B10" s="0" t="s">
        <v>69</v>
      </c>
      <c r="C10" s="0" t="n">
        <v>149</v>
      </c>
      <c r="D10" s="0" t="n">
        <v>18</v>
      </c>
      <c r="E10" s="0" t="n">
        <v>3</v>
      </c>
      <c r="F10" s="0" t="n">
        <v>0</v>
      </c>
      <c r="G10" s="0" t="n">
        <v>5</v>
      </c>
      <c r="H10" s="0" t="n">
        <v>0</v>
      </c>
      <c r="I10" s="0" t="n">
        <v>18</v>
      </c>
      <c r="J10" s="0" t="n">
        <v>5</v>
      </c>
      <c r="K10" s="0" t="n">
        <v>126</v>
      </c>
      <c r="L10" s="0" t="n">
        <v>0</v>
      </c>
      <c r="M10" s="0" t="n">
        <v>0</v>
      </c>
      <c r="N10" s="0" t="n">
        <v>0.04</v>
      </c>
      <c r="O10" s="0" t="n">
        <v>0.48</v>
      </c>
      <c r="P10" s="103" t="n">
        <v>1</v>
      </c>
      <c r="Q10" s="0" t="s">
        <v>169</v>
      </c>
      <c r="R10" s="0" t="n">
        <v>1</v>
      </c>
      <c r="S10" s="0" t="n">
        <v>17</v>
      </c>
      <c r="T10" s="0" t="n">
        <v>9</v>
      </c>
      <c r="U10" s="0" t="n">
        <v>121</v>
      </c>
      <c r="V10" s="0" t="n">
        <v>0.06</v>
      </c>
      <c r="W10" s="0" t="n">
        <v>0.1</v>
      </c>
      <c r="X10" s="0" t="n">
        <v>0.07</v>
      </c>
      <c r="Y10" s="0" t="n">
        <v>0.49</v>
      </c>
      <c r="Z10" s="103" t="n">
        <v>1</v>
      </c>
      <c r="AA10" s="0" t="s">
        <v>169</v>
      </c>
      <c r="AB10" s="0" t="n">
        <v>5</v>
      </c>
      <c r="AC10" s="0" t="n">
        <v>0</v>
      </c>
      <c r="AD10" s="0" t="n">
        <v>18</v>
      </c>
      <c r="AE10" s="0" t="n">
        <v>5</v>
      </c>
      <c r="AF10" s="0" t="n">
        <v>126</v>
      </c>
      <c r="AG10" s="0" t="n">
        <v>0</v>
      </c>
      <c r="AH10" s="0" t="n">
        <v>0</v>
      </c>
      <c r="AI10" s="0" t="n">
        <v>0.04</v>
      </c>
      <c r="AJ10" s="0" t="n">
        <v>0.48</v>
      </c>
      <c r="AK10" s="103" t="n">
        <v>1</v>
      </c>
      <c r="AL10" s="0" t="s">
        <v>169</v>
      </c>
      <c r="AM10" s="0" t="n">
        <v>12</v>
      </c>
      <c r="AN10" s="0" t="n">
        <v>0</v>
      </c>
      <c r="AO10" s="0" t="n">
        <v>18</v>
      </c>
      <c r="AP10" s="0" t="n">
        <v>12</v>
      </c>
      <c r="AQ10" s="0" t="n">
        <v>119</v>
      </c>
      <c r="AR10" s="0" t="n">
        <v>0</v>
      </c>
      <c r="AS10" s="0" t="n">
        <v>0</v>
      </c>
      <c r="AT10" s="0" t="n">
        <v>0.09</v>
      </c>
      <c r="AU10" s="0" t="n">
        <v>0.45</v>
      </c>
      <c r="AV10" s="103" t="n">
        <v>1</v>
      </c>
      <c r="AW10" s="0" t="s">
        <v>169</v>
      </c>
    </row>
    <row r="11" customFormat="false" ht="13.2" hidden="false" customHeight="false" outlineLevel="0" collapsed="false">
      <c r="A11" s="0" t="s">
        <v>70</v>
      </c>
      <c r="B11" s="0" t="s">
        <v>71</v>
      </c>
      <c r="C11" s="0" t="n">
        <v>123</v>
      </c>
      <c r="D11" s="0" t="n">
        <v>17</v>
      </c>
      <c r="E11" s="0" t="n">
        <v>4</v>
      </c>
      <c r="F11" s="0" t="n">
        <v>3</v>
      </c>
      <c r="G11" s="0" t="n">
        <v>18</v>
      </c>
      <c r="H11" s="0" t="n">
        <v>8</v>
      </c>
      <c r="I11" s="0" t="n">
        <v>9</v>
      </c>
      <c r="J11" s="0" t="n">
        <v>10</v>
      </c>
      <c r="K11" s="0" t="n">
        <v>96</v>
      </c>
      <c r="L11" s="0" t="n">
        <v>0.47</v>
      </c>
      <c r="M11" s="0" t="n">
        <v>0.44</v>
      </c>
      <c r="N11" s="0" t="n">
        <v>0.09</v>
      </c>
      <c r="O11" s="0" t="n">
        <v>0.69</v>
      </c>
      <c r="P11" s="103" t="n">
        <v>0.00049</v>
      </c>
      <c r="Q11" s="0" t="s">
        <v>168</v>
      </c>
      <c r="R11" s="0" t="n">
        <v>2</v>
      </c>
      <c r="S11" s="0" t="n">
        <v>14</v>
      </c>
      <c r="T11" s="0" t="n">
        <v>9</v>
      </c>
      <c r="U11" s="0" t="n">
        <v>96</v>
      </c>
      <c r="V11" s="0" t="n">
        <v>0.12</v>
      </c>
      <c r="W11" s="0" t="n">
        <v>0.18</v>
      </c>
      <c r="X11" s="0" t="n">
        <v>0.09</v>
      </c>
      <c r="Y11" s="0" t="n">
        <v>0.52</v>
      </c>
      <c r="Z11" s="103" t="n">
        <v>0.443</v>
      </c>
      <c r="AA11" s="0" t="s">
        <v>169</v>
      </c>
      <c r="AB11" s="0" t="n">
        <v>18</v>
      </c>
      <c r="AC11" s="0" t="n">
        <v>2</v>
      </c>
      <c r="AD11" s="0" t="n">
        <v>15</v>
      </c>
      <c r="AE11" s="0" t="n">
        <v>16</v>
      </c>
      <c r="AF11" s="0" t="n">
        <v>90</v>
      </c>
      <c r="AG11" s="0" t="n">
        <v>0.12</v>
      </c>
      <c r="AH11" s="0" t="n">
        <v>0.11</v>
      </c>
      <c r="AI11" s="0" t="n">
        <v>0.15</v>
      </c>
      <c r="AJ11" s="0" t="n">
        <v>0.48</v>
      </c>
      <c r="AK11" s="103" t="n">
        <v>1</v>
      </c>
      <c r="AL11" s="0" t="s">
        <v>169</v>
      </c>
      <c r="AM11" s="0" t="n">
        <v>10</v>
      </c>
      <c r="AN11" s="0" t="n">
        <v>0</v>
      </c>
      <c r="AO11" s="0" t="n">
        <v>17</v>
      </c>
      <c r="AP11" s="0" t="n">
        <v>10</v>
      </c>
      <c r="AQ11" s="0" t="n">
        <v>96</v>
      </c>
      <c r="AR11" s="0" t="n">
        <v>0</v>
      </c>
      <c r="AS11" s="0" t="n">
        <v>0</v>
      </c>
      <c r="AT11" s="0" t="n">
        <v>0.09</v>
      </c>
      <c r="AU11" s="0" t="n">
        <v>0.45</v>
      </c>
      <c r="AV11" s="103" t="n">
        <v>1</v>
      </c>
      <c r="AW11" s="0" t="s">
        <v>169</v>
      </c>
    </row>
    <row r="12" customFormat="false" ht="13.2" hidden="false" customHeight="false" outlineLevel="0" collapsed="false">
      <c r="A12" s="0" t="s">
        <v>72</v>
      </c>
      <c r="B12" s="0" t="s">
        <v>73</v>
      </c>
      <c r="C12" s="0" t="n">
        <v>223</v>
      </c>
      <c r="D12" s="0" t="n">
        <v>14</v>
      </c>
      <c r="E12" s="0" t="n">
        <v>5</v>
      </c>
      <c r="F12" s="0" t="n">
        <v>1</v>
      </c>
      <c r="G12" s="0" t="n">
        <v>25</v>
      </c>
      <c r="H12" s="0" t="n">
        <v>8</v>
      </c>
      <c r="I12" s="0" t="n">
        <v>6</v>
      </c>
      <c r="J12" s="0" t="n">
        <v>17</v>
      </c>
      <c r="K12" s="0" t="n">
        <v>192</v>
      </c>
      <c r="L12" s="0" t="n">
        <v>0.57</v>
      </c>
      <c r="M12" s="0" t="n">
        <v>0.32</v>
      </c>
      <c r="N12" s="0" t="n">
        <v>0.08</v>
      </c>
      <c r="O12" s="0" t="n">
        <v>0.75</v>
      </c>
      <c r="P12" s="103" t="n">
        <v>1.56E-005</v>
      </c>
      <c r="Q12" s="0" t="s">
        <v>168</v>
      </c>
      <c r="R12" s="0" t="n">
        <v>1</v>
      </c>
      <c r="S12" s="0" t="n">
        <v>12</v>
      </c>
      <c r="T12" s="0" t="n">
        <v>11</v>
      </c>
      <c r="U12" s="0" t="n">
        <v>197</v>
      </c>
      <c r="V12" s="0" t="n">
        <v>0.08</v>
      </c>
      <c r="W12" s="0" t="n">
        <v>0.08</v>
      </c>
      <c r="X12" s="0" t="n">
        <v>0.05</v>
      </c>
      <c r="Y12" s="0" t="n">
        <v>0.51</v>
      </c>
      <c r="Z12" s="103" t="n">
        <v>0.526</v>
      </c>
      <c r="AA12" s="0" t="s">
        <v>169</v>
      </c>
      <c r="AB12" s="0" t="n">
        <v>15</v>
      </c>
      <c r="AC12" s="0" t="n">
        <v>0</v>
      </c>
      <c r="AD12" s="0" t="n">
        <v>14</v>
      </c>
      <c r="AE12" s="0" t="n">
        <v>15</v>
      </c>
      <c r="AF12" s="0" t="n">
        <v>194</v>
      </c>
      <c r="AG12" s="0" t="n">
        <v>0</v>
      </c>
      <c r="AH12" s="0" t="n">
        <v>0</v>
      </c>
      <c r="AI12" s="0" t="n">
        <v>0.07</v>
      </c>
      <c r="AJ12" s="0" t="n">
        <v>0.46</v>
      </c>
      <c r="AK12" s="103" t="n">
        <v>1</v>
      </c>
      <c r="AL12" s="0" t="s">
        <v>169</v>
      </c>
      <c r="AM12" s="0" t="n">
        <v>25</v>
      </c>
      <c r="AN12" s="0" t="n">
        <v>8</v>
      </c>
      <c r="AO12" s="0" t="n">
        <v>6</v>
      </c>
      <c r="AP12" s="0" t="n">
        <v>17</v>
      </c>
      <c r="AQ12" s="0" t="n">
        <v>192</v>
      </c>
      <c r="AR12" s="0" t="n">
        <v>0.57</v>
      </c>
      <c r="AS12" s="0" t="n">
        <v>0.32</v>
      </c>
      <c r="AT12" s="0" t="n">
        <v>0.08</v>
      </c>
      <c r="AU12" s="0" t="n">
        <v>0.75</v>
      </c>
      <c r="AV12" s="103" t="n">
        <v>1.56E-005</v>
      </c>
      <c r="AW12" s="0" t="s">
        <v>168</v>
      </c>
    </row>
    <row r="13" customFormat="false" ht="13.2" hidden="false" customHeight="false" outlineLevel="0" collapsed="false">
      <c r="A13" s="0" t="s">
        <v>77</v>
      </c>
      <c r="B13" s="0" t="s">
        <v>78</v>
      </c>
      <c r="C13" s="0" t="n">
        <v>139</v>
      </c>
      <c r="D13" s="0" t="n">
        <v>17</v>
      </c>
      <c r="E13" s="0" t="n">
        <v>3</v>
      </c>
      <c r="F13" s="0" t="n">
        <v>2</v>
      </c>
      <c r="G13" s="0" t="n">
        <v>27</v>
      </c>
      <c r="H13" s="0" t="n">
        <v>9</v>
      </c>
      <c r="I13" s="0" t="n">
        <v>8</v>
      </c>
      <c r="J13" s="0" t="n">
        <v>17</v>
      </c>
      <c r="K13" s="0" t="n">
        <v>105</v>
      </c>
      <c r="L13" s="0" t="n">
        <v>0.53</v>
      </c>
      <c r="M13" s="0" t="n">
        <v>0.35</v>
      </c>
      <c r="N13" s="0" t="n">
        <v>0.14</v>
      </c>
      <c r="O13" s="0" t="n">
        <v>0.7</v>
      </c>
      <c r="P13" s="103" t="n">
        <v>0.000667</v>
      </c>
      <c r="Q13" s="0" t="s">
        <v>168</v>
      </c>
      <c r="R13" s="0" t="n">
        <v>3</v>
      </c>
      <c r="S13" s="0" t="n">
        <v>13</v>
      </c>
      <c r="T13" s="0" t="n">
        <v>12</v>
      </c>
      <c r="U13" s="0" t="n">
        <v>109</v>
      </c>
      <c r="V13" s="0" t="n">
        <v>0.19</v>
      </c>
      <c r="W13" s="0" t="n">
        <v>0.2</v>
      </c>
      <c r="X13" s="0" t="n">
        <v>0.1</v>
      </c>
      <c r="Y13" s="0" t="n">
        <v>0.54</v>
      </c>
      <c r="Z13" s="103" t="n">
        <v>0.246</v>
      </c>
      <c r="AA13" s="0" t="s">
        <v>169</v>
      </c>
      <c r="AB13" s="0" t="n">
        <v>4</v>
      </c>
      <c r="AC13" s="0" t="n">
        <v>1</v>
      </c>
      <c r="AD13" s="0" t="n">
        <v>16</v>
      </c>
      <c r="AE13" s="0" t="n">
        <v>3</v>
      </c>
      <c r="AF13" s="0" t="n">
        <v>119</v>
      </c>
      <c r="AG13" s="0" t="n">
        <v>0.06</v>
      </c>
      <c r="AH13" s="0" t="n">
        <v>0.25</v>
      </c>
      <c r="AI13" s="0" t="n">
        <v>0.02</v>
      </c>
      <c r="AJ13" s="0" t="n">
        <v>0.52</v>
      </c>
      <c r="AK13" s="103" t="n">
        <v>0.41</v>
      </c>
      <c r="AL13" s="0" t="s">
        <v>169</v>
      </c>
      <c r="AM13" s="0" t="n">
        <v>17</v>
      </c>
      <c r="AN13" s="0" t="n">
        <v>0</v>
      </c>
      <c r="AO13" s="0" t="n">
        <v>17</v>
      </c>
      <c r="AP13" s="0" t="n">
        <v>17</v>
      </c>
      <c r="AQ13" s="0" t="n">
        <v>105</v>
      </c>
      <c r="AR13" s="0" t="n">
        <v>0</v>
      </c>
      <c r="AS13" s="0" t="n">
        <v>0</v>
      </c>
      <c r="AT13" s="0" t="n">
        <v>0.14</v>
      </c>
      <c r="AU13" s="0" t="n">
        <v>0.43</v>
      </c>
      <c r="AV13" s="103" t="n">
        <v>1</v>
      </c>
      <c r="AW13" s="0" t="s">
        <v>169</v>
      </c>
    </row>
    <row r="14" customFormat="false" ht="13.2" hidden="false" customHeight="false" outlineLevel="0" collapsed="false">
      <c r="A14" s="0" t="s">
        <v>79</v>
      </c>
      <c r="B14" s="0" t="s">
        <v>80</v>
      </c>
      <c r="C14" s="0" t="n">
        <v>95</v>
      </c>
      <c r="D14" s="0" t="n">
        <v>13</v>
      </c>
      <c r="E14" s="0" t="n">
        <v>3</v>
      </c>
      <c r="F14" s="0" t="n">
        <v>2</v>
      </c>
      <c r="G14" s="0" t="n">
        <v>17</v>
      </c>
      <c r="H14" s="0" t="n">
        <v>6</v>
      </c>
      <c r="I14" s="0" t="n">
        <v>7</v>
      </c>
      <c r="J14" s="0" t="n">
        <v>11</v>
      </c>
      <c r="K14" s="0" t="n">
        <v>71</v>
      </c>
      <c r="L14" s="0" t="n">
        <v>0.46</v>
      </c>
      <c r="M14" s="0" t="n">
        <v>0.35</v>
      </c>
      <c r="N14" s="0" t="n">
        <v>0.13</v>
      </c>
      <c r="O14" s="0" t="n">
        <v>0.66</v>
      </c>
      <c r="P14" s="103" t="n">
        <v>0.011</v>
      </c>
      <c r="Q14" s="0" t="s">
        <v>168</v>
      </c>
      <c r="R14" s="0" t="n">
        <v>3</v>
      </c>
      <c r="S14" s="0" t="n">
        <v>9</v>
      </c>
      <c r="T14" s="0" t="n">
        <v>7</v>
      </c>
      <c r="U14" s="0" t="n">
        <v>75</v>
      </c>
      <c r="V14" s="0" t="n">
        <v>0.25</v>
      </c>
      <c r="W14" s="0" t="n">
        <v>0.3</v>
      </c>
      <c r="X14" s="0" t="n">
        <v>0.09</v>
      </c>
      <c r="Y14" s="0" t="n">
        <v>0.58</v>
      </c>
      <c r="Z14" s="103" t="n">
        <v>0.114</v>
      </c>
      <c r="AA14" s="0" t="s">
        <v>169</v>
      </c>
      <c r="AB14" s="0" t="n">
        <v>5</v>
      </c>
      <c r="AC14" s="0" t="n">
        <v>0</v>
      </c>
      <c r="AD14" s="0" t="n">
        <v>13</v>
      </c>
      <c r="AE14" s="0" t="n">
        <v>5</v>
      </c>
      <c r="AF14" s="0" t="n">
        <v>77</v>
      </c>
      <c r="AG14" s="0" t="n">
        <v>0</v>
      </c>
      <c r="AH14" s="0" t="n">
        <v>0</v>
      </c>
      <c r="AI14" s="0" t="n">
        <v>0.06</v>
      </c>
      <c r="AJ14" s="0" t="n">
        <v>0.47</v>
      </c>
      <c r="AK14" s="103" t="n">
        <v>1</v>
      </c>
      <c r="AL14" s="0" t="s">
        <v>169</v>
      </c>
      <c r="AM14" s="0" t="n">
        <v>9</v>
      </c>
      <c r="AN14" s="0" t="n">
        <v>4</v>
      </c>
      <c r="AO14" s="0" t="n">
        <v>9</v>
      </c>
      <c r="AP14" s="0" t="n">
        <v>5</v>
      </c>
      <c r="AQ14" s="0" t="n">
        <v>77</v>
      </c>
      <c r="AR14" s="0" t="n">
        <v>0.31</v>
      </c>
      <c r="AS14" s="0" t="n">
        <v>0.44</v>
      </c>
      <c r="AT14" s="0" t="n">
        <v>0.06</v>
      </c>
      <c r="AU14" s="0" t="n">
        <v>0.62</v>
      </c>
      <c r="AV14" s="103" t="n">
        <v>0.0187</v>
      </c>
      <c r="AW14" s="0" t="s">
        <v>168</v>
      </c>
    </row>
    <row r="15" customFormat="false" ht="13.2" hidden="false" customHeight="false" outlineLevel="0" collapsed="false">
      <c r="A15" s="0" t="s">
        <v>81</v>
      </c>
      <c r="B15" s="0" t="s">
        <v>83</v>
      </c>
      <c r="C15" s="0" t="n">
        <v>204</v>
      </c>
      <c r="D15" s="0" t="n">
        <v>11</v>
      </c>
      <c r="E15" s="0" t="n">
        <v>3</v>
      </c>
      <c r="F15" s="0" t="n">
        <v>1</v>
      </c>
      <c r="G15" s="0" t="n">
        <v>14</v>
      </c>
      <c r="H15" s="0" t="n">
        <v>7</v>
      </c>
      <c r="I15" s="0" t="n">
        <v>4</v>
      </c>
      <c r="J15" s="0" t="n">
        <v>7</v>
      </c>
      <c r="K15" s="0" t="n">
        <v>186</v>
      </c>
      <c r="L15" s="0" t="n">
        <v>0.64</v>
      </c>
      <c r="M15" s="0" t="n">
        <v>0.5</v>
      </c>
      <c r="N15" s="0" t="n">
        <v>0.04</v>
      </c>
      <c r="O15" s="0" t="n">
        <v>0.8</v>
      </c>
      <c r="P15" s="103" t="n">
        <v>3.79E-007</v>
      </c>
      <c r="Q15" s="0" t="s">
        <v>168</v>
      </c>
      <c r="R15" s="0" t="n">
        <v>3</v>
      </c>
      <c r="S15" s="0" t="n">
        <v>8</v>
      </c>
      <c r="T15" s="0" t="n">
        <v>17</v>
      </c>
      <c r="U15" s="0" t="n">
        <v>176</v>
      </c>
      <c r="V15" s="0" t="n">
        <v>0.27</v>
      </c>
      <c r="W15" s="0" t="n">
        <v>0.15</v>
      </c>
      <c r="X15" s="0" t="n">
        <v>0.09</v>
      </c>
      <c r="Y15" s="0" t="n">
        <v>0.59</v>
      </c>
      <c r="Z15" s="103" t="n">
        <v>0.08</v>
      </c>
      <c r="AA15" s="0" t="s">
        <v>169</v>
      </c>
      <c r="AB15" s="0" t="n">
        <v>17</v>
      </c>
      <c r="AC15" s="0" t="n">
        <v>0</v>
      </c>
      <c r="AD15" s="0" t="n">
        <v>11</v>
      </c>
      <c r="AE15" s="0" t="n">
        <v>17</v>
      </c>
      <c r="AF15" s="0" t="n">
        <v>176</v>
      </c>
      <c r="AG15" s="0" t="n">
        <v>0</v>
      </c>
      <c r="AH15" s="0" t="n">
        <v>0</v>
      </c>
      <c r="AI15" s="0" t="n">
        <v>0.09</v>
      </c>
      <c r="AJ15" s="0" t="n">
        <v>0.46</v>
      </c>
      <c r="AK15" s="103" t="n">
        <v>1</v>
      </c>
      <c r="AL15" s="0" t="s">
        <v>169</v>
      </c>
      <c r="AM15" s="0" t="n">
        <v>14</v>
      </c>
      <c r="AN15" s="0" t="n">
        <v>7</v>
      </c>
      <c r="AO15" s="0" t="n">
        <v>4</v>
      </c>
      <c r="AP15" s="0" t="n">
        <v>7</v>
      </c>
      <c r="AQ15" s="0" t="n">
        <v>186</v>
      </c>
      <c r="AR15" s="0" t="n">
        <v>0.64</v>
      </c>
      <c r="AS15" s="0" t="n">
        <v>0.5</v>
      </c>
      <c r="AT15" s="0" t="n">
        <v>0.04</v>
      </c>
      <c r="AU15" s="0" t="n">
        <v>0.8</v>
      </c>
      <c r="AV15" s="103" t="n">
        <v>3.79E-007</v>
      </c>
      <c r="AW15" s="0" t="s">
        <v>168</v>
      </c>
    </row>
    <row r="16" customFormat="false" ht="13.2" hidden="false" customHeight="false" outlineLevel="0" collapsed="false">
      <c r="A16" s="0" t="s">
        <v>84</v>
      </c>
      <c r="B16" s="0" t="s">
        <v>85</v>
      </c>
      <c r="C16" s="0" t="n">
        <v>102</v>
      </c>
      <c r="D16" s="0" t="n">
        <v>4</v>
      </c>
      <c r="E16" s="0" t="n">
        <v>3</v>
      </c>
      <c r="F16" s="0" t="n">
        <v>0</v>
      </c>
      <c r="G16" s="0" t="n">
        <v>8</v>
      </c>
      <c r="H16" s="0" t="n">
        <v>2</v>
      </c>
      <c r="I16" s="0" t="n">
        <v>2</v>
      </c>
      <c r="J16" s="0" t="n">
        <v>6</v>
      </c>
      <c r="K16" s="0" t="n">
        <v>92</v>
      </c>
      <c r="L16" s="0" t="n">
        <v>0.5</v>
      </c>
      <c r="M16" s="0" t="n">
        <v>0.25</v>
      </c>
      <c r="N16" s="0" t="n">
        <v>0.06</v>
      </c>
      <c r="O16" s="0" t="n">
        <v>0.72</v>
      </c>
      <c r="P16" s="103" t="n">
        <v>0.0301</v>
      </c>
      <c r="Q16" s="0" t="s">
        <v>168</v>
      </c>
      <c r="R16" s="0" t="n">
        <v>1</v>
      </c>
      <c r="S16" s="0" t="n">
        <v>3</v>
      </c>
      <c r="T16" s="0" t="n">
        <v>10</v>
      </c>
      <c r="U16" s="0" t="n">
        <v>88</v>
      </c>
      <c r="V16" s="0" t="n">
        <v>0.25</v>
      </c>
      <c r="W16" s="0" t="n">
        <v>0.09</v>
      </c>
      <c r="X16" s="0" t="n">
        <v>0.1</v>
      </c>
      <c r="Y16" s="0" t="n">
        <v>0.57</v>
      </c>
      <c r="Z16" s="103" t="n">
        <v>0.371</v>
      </c>
      <c r="AA16" s="0" t="s">
        <v>169</v>
      </c>
      <c r="AB16" s="0" t="n">
        <v>8</v>
      </c>
      <c r="AC16" s="0" t="n">
        <v>2</v>
      </c>
      <c r="AD16" s="0" t="n">
        <v>2</v>
      </c>
      <c r="AE16" s="0" t="n">
        <v>6</v>
      </c>
      <c r="AF16" s="0" t="n">
        <v>92</v>
      </c>
      <c r="AG16" s="0" t="n">
        <v>0.5</v>
      </c>
      <c r="AH16" s="0" t="n">
        <v>0.25</v>
      </c>
      <c r="AI16" s="0" t="n">
        <v>0.06</v>
      </c>
      <c r="AJ16" s="0" t="n">
        <v>0.72</v>
      </c>
      <c r="AK16" s="103" t="n">
        <v>0.0301</v>
      </c>
      <c r="AL16" s="0" t="s">
        <v>168</v>
      </c>
      <c r="AM16" s="0" t="n">
        <v>10</v>
      </c>
      <c r="AN16" s="0" t="n">
        <v>1</v>
      </c>
      <c r="AO16" s="0" t="n">
        <v>3</v>
      </c>
      <c r="AP16" s="0" t="n">
        <v>9</v>
      </c>
      <c r="AQ16" s="0" t="n">
        <v>89</v>
      </c>
      <c r="AR16" s="0" t="n">
        <v>0.25</v>
      </c>
      <c r="AS16" s="0" t="n">
        <v>0.1</v>
      </c>
      <c r="AT16" s="0" t="n">
        <v>0.09</v>
      </c>
      <c r="AU16" s="0" t="n">
        <v>0.58</v>
      </c>
      <c r="AV16" s="103" t="n">
        <v>0.343</v>
      </c>
      <c r="AW16" s="0" t="s">
        <v>169</v>
      </c>
    </row>
    <row r="17" customFormat="false" ht="13.2" hidden="false" customHeight="false" outlineLevel="0" collapsed="false">
      <c r="A17" s="0" t="s">
        <v>86</v>
      </c>
      <c r="B17" s="0" t="s">
        <v>87</v>
      </c>
      <c r="C17" s="0" t="n">
        <v>105</v>
      </c>
      <c r="D17" s="0" t="n">
        <v>11</v>
      </c>
      <c r="E17" s="0" t="n">
        <v>2</v>
      </c>
      <c r="F17" s="0" t="n">
        <v>0</v>
      </c>
      <c r="G17" s="0" t="n">
        <v>5</v>
      </c>
      <c r="H17" s="0" t="n">
        <v>0</v>
      </c>
      <c r="I17" s="0" t="n">
        <v>11</v>
      </c>
      <c r="J17" s="0" t="n">
        <v>5</v>
      </c>
      <c r="K17" s="0" t="n">
        <v>89</v>
      </c>
      <c r="L17" s="0" t="n">
        <v>0</v>
      </c>
      <c r="M17" s="0" t="n">
        <v>0</v>
      </c>
      <c r="N17" s="0" t="n">
        <v>0.05</v>
      </c>
      <c r="O17" s="0" t="n">
        <v>0.47</v>
      </c>
      <c r="P17" s="103" t="n">
        <v>1</v>
      </c>
      <c r="Q17" s="0" t="s">
        <v>169</v>
      </c>
      <c r="R17" s="0" t="n">
        <v>0</v>
      </c>
      <c r="S17" s="0" t="n">
        <v>11</v>
      </c>
      <c r="T17" s="0" t="n">
        <v>5</v>
      </c>
      <c r="U17" s="0" t="n">
        <v>89</v>
      </c>
      <c r="V17" s="0" t="n">
        <v>0</v>
      </c>
      <c r="W17" s="0" t="n">
        <v>0</v>
      </c>
      <c r="X17" s="0" t="n">
        <v>0.05</v>
      </c>
      <c r="Y17" s="0" t="n">
        <v>0.47</v>
      </c>
      <c r="Z17" s="103" t="n">
        <v>1</v>
      </c>
      <c r="AA17" s="0" t="s">
        <v>169</v>
      </c>
      <c r="AB17" s="0" t="n">
        <v>5</v>
      </c>
      <c r="AC17" s="0" t="n">
        <v>0</v>
      </c>
      <c r="AD17" s="0" t="n">
        <v>11</v>
      </c>
      <c r="AE17" s="0" t="n">
        <v>5</v>
      </c>
      <c r="AF17" s="0" t="n">
        <v>89</v>
      </c>
      <c r="AG17" s="0" t="n">
        <v>0</v>
      </c>
      <c r="AH17" s="0" t="n">
        <v>0</v>
      </c>
      <c r="AI17" s="0" t="n">
        <v>0.05</v>
      </c>
      <c r="AJ17" s="0" t="n">
        <v>0.47</v>
      </c>
      <c r="AK17" s="103" t="n">
        <v>1</v>
      </c>
      <c r="AL17" s="0" t="s">
        <v>169</v>
      </c>
      <c r="AM17" s="0" t="n">
        <v>5</v>
      </c>
      <c r="AN17" s="0" t="n">
        <v>0</v>
      </c>
      <c r="AO17" s="0" t="n">
        <v>11</v>
      </c>
      <c r="AP17" s="0" t="n">
        <v>5</v>
      </c>
      <c r="AQ17" s="0" t="n">
        <v>89</v>
      </c>
      <c r="AR17" s="0" t="n">
        <v>0</v>
      </c>
      <c r="AS17" s="0" t="n">
        <v>0</v>
      </c>
      <c r="AT17" s="0" t="n">
        <v>0.05</v>
      </c>
      <c r="AU17" s="0" t="n">
        <v>0.47</v>
      </c>
      <c r="AV17" s="103" t="n">
        <v>1</v>
      </c>
      <c r="AW17" s="0" t="s">
        <v>169</v>
      </c>
    </row>
    <row r="18" customFormat="false" ht="13.2" hidden="false" customHeight="false" outlineLevel="0" collapsed="false">
      <c r="A18" s="0" t="s">
        <v>88</v>
      </c>
      <c r="B18" s="0" t="s">
        <v>89</v>
      </c>
      <c r="C18" s="0" t="n">
        <v>140</v>
      </c>
      <c r="D18" s="0" t="n">
        <v>14</v>
      </c>
      <c r="E18" s="0" t="n">
        <v>3</v>
      </c>
      <c r="F18" s="0" t="n">
        <v>0</v>
      </c>
      <c r="G18" s="0" t="n">
        <v>17</v>
      </c>
      <c r="H18" s="0" t="n">
        <v>2</v>
      </c>
      <c r="I18" s="0" t="n">
        <v>12</v>
      </c>
      <c r="J18" s="0" t="n">
        <v>15</v>
      </c>
      <c r="K18" s="0" t="n">
        <v>111</v>
      </c>
      <c r="L18" s="0" t="n">
        <v>0.14</v>
      </c>
      <c r="M18" s="0" t="n">
        <v>0.12</v>
      </c>
      <c r="N18" s="0" t="n">
        <v>0.12</v>
      </c>
      <c r="O18" s="0" t="n">
        <v>0.51</v>
      </c>
      <c r="P18" s="103" t="n">
        <v>0.531</v>
      </c>
      <c r="Q18" s="0" t="s">
        <v>169</v>
      </c>
      <c r="R18" s="0" t="n">
        <v>0</v>
      </c>
      <c r="S18" s="0" t="n">
        <v>13</v>
      </c>
      <c r="T18" s="0" t="n">
        <v>11</v>
      </c>
      <c r="U18" s="0" t="n">
        <v>114</v>
      </c>
      <c r="V18" s="0" t="n">
        <v>0</v>
      </c>
      <c r="W18" s="0" t="n">
        <v>0</v>
      </c>
      <c r="X18" s="0" t="n">
        <v>0.09</v>
      </c>
      <c r="Y18" s="0" t="n">
        <v>0.46</v>
      </c>
      <c r="Z18" s="103" t="n">
        <v>1</v>
      </c>
      <c r="AA18" s="0" t="s">
        <v>169</v>
      </c>
      <c r="AB18" s="0" t="n">
        <v>17</v>
      </c>
      <c r="AC18" s="0" t="n">
        <v>2</v>
      </c>
      <c r="AD18" s="0" t="n">
        <v>12</v>
      </c>
      <c r="AE18" s="0" t="n">
        <v>15</v>
      </c>
      <c r="AF18" s="0" t="n">
        <v>111</v>
      </c>
      <c r="AG18" s="0" t="n">
        <v>0.14</v>
      </c>
      <c r="AH18" s="0" t="n">
        <v>0.12</v>
      </c>
      <c r="AI18" s="0" t="n">
        <v>0.12</v>
      </c>
      <c r="AJ18" s="0" t="n">
        <v>0.51</v>
      </c>
      <c r="AK18" s="103" t="n">
        <v>0.531</v>
      </c>
      <c r="AL18" s="0" t="s">
        <v>169</v>
      </c>
      <c r="AM18" s="0" t="n">
        <v>14</v>
      </c>
      <c r="AN18" s="0" t="n">
        <v>0</v>
      </c>
      <c r="AO18" s="0" t="n">
        <v>14</v>
      </c>
      <c r="AP18" s="0" t="n">
        <v>14</v>
      </c>
      <c r="AQ18" s="0" t="n">
        <v>112</v>
      </c>
      <c r="AR18" s="0" t="n">
        <v>0</v>
      </c>
      <c r="AS18" s="0" t="n">
        <v>0</v>
      </c>
      <c r="AT18" s="0" t="n">
        <v>0.11</v>
      </c>
      <c r="AU18" s="0" t="n">
        <v>0.44</v>
      </c>
      <c r="AV18" s="103" t="n">
        <v>1</v>
      </c>
      <c r="AW18" s="0" t="s">
        <v>169</v>
      </c>
    </row>
    <row r="19" customFormat="false" ht="13.2" hidden="false" customHeight="false" outlineLevel="0" collapsed="false">
      <c r="A19" s="0" t="s">
        <v>92</v>
      </c>
      <c r="B19" s="0" t="s">
        <v>94</v>
      </c>
      <c r="C19" s="0" t="n">
        <v>134</v>
      </c>
      <c r="D19" s="0" t="n">
        <v>15</v>
      </c>
      <c r="E19" s="0" t="n">
        <v>3</v>
      </c>
      <c r="F19" s="0" t="n">
        <v>2</v>
      </c>
      <c r="G19" s="0" t="n">
        <v>13</v>
      </c>
      <c r="H19" s="0" t="n">
        <v>7</v>
      </c>
      <c r="I19" s="0" t="n">
        <v>8</v>
      </c>
      <c r="J19" s="0" t="n">
        <v>6</v>
      </c>
      <c r="K19" s="0" t="n">
        <v>113</v>
      </c>
      <c r="L19" s="0" t="n">
        <v>0.47</v>
      </c>
      <c r="M19" s="0" t="n">
        <v>0.54</v>
      </c>
      <c r="N19" s="0" t="n">
        <v>0.05</v>
      </c>
      <c r="O19" s="0" t="n">
        <v>0.71</v>
      </c>
      <c r="P19" s="103" t="n">
        <v>5.95E-005</v>
      </c>
      <c r="Q19" s="0" t="s">
        <v>168</v>
      </c>
      <c r="R19" s="0" t="n">
        <v>2</v>
      </c>
      <c r="S19" s="0" t="n">
        <v>12</v>
      </c>
      <c r="T19" s="0" t="n">
        <v>7</v>
      </c>
      <c r="U19" s="0" t="n">
        <v>111</v>
      </c>
      <c r="V19" s="0" t="n">
        <v>0.14</v>
      </c>
      <c r="W19" s="0" t="n">
        <v>0.22</v>
      </c>
      <c r="X19" s="0" t="n">
        <v>0.06</v>
      </c>
      <c r="Y19" s="0" t="n">
        <v>0.54</v>
      </c>
      <c r="Z19" s="103" t="n">
        <v>0.244</v>
      </c>
      <c r="AA19" s="0" t="s">
        <v>169</v>
      </c>
      <c r="AB19" s="0" t="n">
        <v>3</v>
      </c>
      <c r="AC19" s="0" t="n">
        <v>0</v>
      </c>
      <c r="AD19" s="0" t="n">
        <v>15</v>
      </c>
      <c r="AE19" s="0" t="n">
        <v>3</v>
      </c>
      <c r="AF19" s="0" t="n">
        <v>116</v>
      </c>
      <c r="AG19" s="0" t="n">
        <v>0</v>
      </c>
      <c r="AH19" s="0" t="n">
        <v>0</v>
      </c>
      <c r="AI19" s="0" t="n">
        <v>0.03</v>
      </c>
      <c r="AJ19" s="0" t="n">
        <v>0.49</v>
      </c>
      <c r="AK19" s="103" t="n">
        <v>1</v>
      </c>
      <c r="AL19" s="0" t="s">
        <v>169</v>
      </c>
      <c r="AM19" s="0" t="n">
        <v>13</v>
      </c>
      <c r="AN19" s="0" t="n">
        <v>0</v>
      </c>
      <c r="AO19" s="0" t="n">
        <v>15</v>
      </c>
      <c r="AP19" s="0" t="n">
        <v>13</v>
      </c>
      <c r="AQ19" s="0" t="n">
        <v>106</v>
      </c>
      <c r="AR19" s="0" t="n">
        <v>0</v>
      </c>
      <c r="AS19" s="0" t="n">
        <v>0</v>
      </c>
      <c r="AT19" s="0" t="n">
        <v>0.11</v>
      </c>
      <c r="AU19" s="0" t="n">
        <v>0.45</v>
      </c>
      <c r="AV19" s="103" t="n">
        <v>1</v>
      </c>
      <c r="AW19" s="0" t="s">
        <v>169</v>
      </c>
    </row>
    <row r="20" customFormat="false" ht="13.2" hidden="false" customHeight="false" outlineLevel="0" collapsed="false">
      <c r="A20" s="0" t="s">
        <v>95</v>
      </c>
      <c r="B20" s="0" t="s">
        <v>96</v>
      </c>
      <c r="C20" s="0" t="n">
        <v>108</v>
      </c>
      <c r="D20" s="0" t="n">
        <v>16</v>
      </c>
      <c r="E20" s="0" t="n">
        <v>3</v>
      </c>
      <c r="F20" s="0" t="n">
        <v>2</v>
      </c>
      <c r="G20" s="0" t="n">
        <v>16</v>
      </c>
      <c r="H20" s="0" t="n">
        <v>9</v>
      </c>
      <c r="I20" s="0" t="n">
        <v>7</v>
      </c>
      <c r="J20" s="0" t="n">
        <v>7</v>
      </c>
      <c r="K20" s="0" t="n">
        <v>85</v>
      </c>
      <c r="L20" s="0" t="n">
        <v>0.56</v>
      </c>
      <c r="M20" s="0" t="n">
        <v>0.56</v>
      </c>
      <c r="N20" s="0" t="n">
        <v>0.08</v>
      </c>
      <c r="O20" s="0" t="n">
        <v>0.74</v>
      </c>
      <c r="P20" s="103" t="n">
        <v>2.09E-005</v>
      </c>
      <c r="Q20" s="0" t="s">
        <v>168</v>
      </c>
      <c r="R20" s="0" t="n">
        <v>3</v>
      </c>
      <c r="S20" s="0" t="n">
        <v>13</v>
      </c>
      <c r="T20" s="0" t="n">
        <v>6</v>
      </c>
      <c r="U20" s="0" t="n">
        <v>85</v>
      </c>
      <c r="V20" s="0" t="n">
        <v>0.19</v>
      </c>
      <c r="W20" s="0" t="n">
        <v>0.33</v>
      </c>
      <c r="X20" s="0" t="n">
        <v>0.07</v>
      </c>
      <c r="Y20" s="0" t="n">
        <v>0.56</v>
      </c>
      <c r="Z20" s="103" t="n">
        <v>0.131</v>
      </c>
      <c r="AA20" s="0" t="s">
        <v>169</v>
      </c>
      <c r="AB20" s="0" t="n">
        <v>6</v>
      </c>
      <c r="AC20" s="0" t="n">
        <v>0</v>
      </c>
      <c r="AD20" s="0" t="n">
        <v>16</v>
      </c>
      <c r="AE20" s="0" t="n">
        <v>6</v>
      </c>
      <c r="AF20" s="0" t="n">
        <v>86</v>
      </c>
      <c r="AG20" s="0" t="n">
        <v>0</v>
      </c>
      <c r="AH20" s="0" t="n">
        <v>0</v>
      </c>
      <c r="AI20" s="0" t="n">
        <v>0.07</v>
      </c>
      <c r="AJ20" s="0" t="n">
        <v>0.47</v>
      </c>
      <c r="AK20" s="103" t="n">
        <v>1</v>
      </c>
      <c r="AL20" s="0" t="s">
        <v>169</v>
      </c>
      <c r="AM20" s="0" t="n">
        <v>6</v>
      </c>
      <c r="AN20" s="0" t="n">
        <v>0</v>
      </c>
      <c r="AO20" s="0" t="n">
        <v>16</v>
      </c>
      <c r="AP20" s="0" t="n">
        <v>6</v>
      </c>
      <c r="AQ20" s="0" t="n">
        <v>86</v>
      </c>
      <c r="AR20" s="0" t="n">
        <v>0</v>
      </c>
      <c r="AS20" s="0" t="n">
        <v>0</v>
      </c>
      <c r="AT20" s="0" t="n">
        <v>0.07</v>
      </c>
      <c r="AU20" s="0" t="n">
        <v>0.47</v>
      </c>
      <c r="AV20" s="103" t="n">
        <v>1</v>
      </c>
      <c r="AW20" s="0" t="s">
        <v>169</v>
      </c>
    </row>
    <row r="21" customFormat="false" ht="13.2" hidden="false" customHeight="false" outlineLevel="0" collapsed="false">
      <c r="A21" s="0" t="s">
        <v>179</v>
      </c>
      <c r="B21" s="0" t="s">
        <v>180</v>
      </c>
      <c r="C21" s="0" t="n">
        <v>388</v>
      </c>
      <c r="D21" s="0" t="n">
        <v>17</v>
      </c>
      <c r="E21" s="0" t="n">
        <v>3</v>
      </c>
      <c r="F21" s="0" t="n">
        <v>0</v>
      </c>
      <c r="G21" s="0" t="n">
        <v>34</v>
      </c>
      <c r="H21" s="0" t="n">
        <v>0</v>
      </c>
      <c r="I21" s="0" t="n">
        <v>17</v>
      </c>
      <c r="J21" s="0" t="n">
        <v>34</v>
      </c>
      <c r="K21" s="0" t="n">
        <v>337</v>
      </c>
      <c r="L21" s="0" t="n">
        <v>0</v>
      </c>
      <c r="M21" s="0" t="n">
        <v>0</v>
      </c>
      <c r="N21" s="0" t="n">
        <v>0.09</v>
      </c>
      <c r="O21" s="0" t="n">
        <v>0.45</v>
      </c>
      <c r="P21" s="103" t="n">
        <v>1</v>
      </c>
      <c r="Q21" s="0" t="s">
        <v>169</v>
      </c>
      <c r="R21" s="0" t="n">
        <v>0</v>
      </c>
      <c r="S21" s="0" t="n">
        <v>17</v>
      </c>
      <c r="T21" s="0" t="n">
        <v>31</v>
      </c>
      <c r="U21" s="0" t="n">
        <v>339</v>
      </c>
      <c r="V21" s="0" t="n">
        <v>0</v>
      </c>
      <c r="W21" s="0" t="n">
        <v>0</v>
      </c>
      <c r="X21" s="0" t="n">
        <v>0.08</v>
      </c>
      <c r="Y21" s="0" t="n">
        <v>0.46</v>
      </c>
      <c r="Z21" s="103" t="n">
        <v>1</v>
      </c>
      <c r="AA21" s="0" t="s">
        <v>169</v>
      </c>
      <c r="AB21" s="0" t="n">
        <v>34</v>
      </c>
      <c r="AC21" s="0" t="n">
        <v>0</v>
      </c>
      <c r="AD21" s="0" t="n">
        <v>17</v>
      </c>
      <c r="AE21" s="0" t="n">
        <v>34</v>
      </c>
      <c r="AF21" s="0" t="n">
        <v>337</v>
      </c>
      <c r="AG21" s="0" t="n">
        <v>0</v>
      </c>
      <c r="AH21" s="0" t="n">
        <v>0</v>
      </c>
      <c r="AI21" s="0" t="n">
        <v>0.09</v>
      </c>
      <c r="AJ21" s="0" t="n">
        <v>0.45</v>
      </c>
      <c r="AK21" s="103" t="n">
        <v>1</v>
      </c>
      <c r="AL21" s="0" t="s">
        <v>169</v>
      </c>
      <c r="AM21" s="0" t="n">
        <v>47</v>
      </c>
      <c r="AN21" s="0" t="n">
        <v>0</v>
      </c>
      <c r="AO21" s="0" t="n">
        <v>17</v>
      </c>
      <c r="AP21" s="0" t="n">
        <v>47</v>
      </c>
      <c r="AQ21" s="0" t="n">
        <v>324</v>
      </c>
      <c r="AR21" s="0" t="n">
        <v>0</v>
      </c>
      <c r="AS21" s="0" t="n">
        <v>0</v>
      </c>
      <c r="AT21" s="0" t="n">
        <v>0.13</v>
      </c>
      <c r="AU21" s="0" t="n">
        <v>0.44</v>
      </c>
      <c r="AV21" s="103" t="n">
        <v>1</v>
      </c>
      <c r="AW21" s="0" t="s">
        <v>169</v>
      </c>
    </row>
    <row r="22" customFormat="false" ht="13.2" hidden="false" customHeight="false" outlineLevel="0" collapsed="false">
      <c r="A22" s="0" t="s">
        <v>179</v>
      </c>
      <c r="B22" s="0" t="s">
        <v>181</v>
      </c>
      <c r="C22" s="0" t="n">
        <v>388</v>
      </c>
      <c r="D22" s="0" t="n">
        <v>21</v>
      </c>
      <c r="E22" s="0" t="n">
        <v>3</v>
      </c>
      <c r="F22" s="0" t="n">
        <v>0</v>
      </c>
      <c r="G22" s="0" t="n">
        <v>34</v>
      </c>
      <c r="H22" s="0" t="n">
        <v>0</v>
      </c>
      <c r="I22" s="0" t="n">
        <v>21</v>
      </c>
      <c r="J22" s="0" t="n">
        <v>34</v>
      </c>
      <c r="K22" s="0" t="n">
        <v>333</v>
      </c>
      <c r="L22" s="0" t="n">
        <v>0</v>
      </c>
      <c r="M22" s="0" t="n">
        <v>0</v>
      </c>
      <c r="N22" s="0" t="n">
        <v>0.09</v>
      </c>
      <c r="O22" s="0" t="n">
        <v>0.45</v>
      </c>
      <c r="P22" s="103" t="n">
        <v>1</v>
      </c>
      <c r="Q22" s="0" t="s">
        <v>169</v>
      </c>
      <c r="R22" s="0" t="n">
        <v>0</v>
      </c>
      <c r="S22" s="0" t="n">
        <v>20</v>
      </c>
      <c r="T22" s="0" t="n">
        <v>31</v>
      </c>
      <c r="U22" s="0" t="n">
        <v>336</v>
      </c>
      <c r="V22" s="0" t="n">
        <v>0</v>
      </c>
      <c r="W22" s="0" t="n">
        <v>0</v>
      </c>
      <c r="X22" s="0" t="n">
        <v>0.08</v>
      </c>
      <c r="Y22" s="0" t="n">
        <v>0.46</v>
      </c>
      <c r="Z22" s="103" t="n">
        <v>1</v>
      </c>
      <c r="AA22" s="0" t="s">
        <v>169</v>
      </c>
      <c r="AB22" s="0" t="n">
        <v>34</v>
      </c>
      <c r="AC22" s="0" t="n">
        <v>0</v>
      </c>
      <c r="AD22" s="0" t="n">
        <v>21</v>
      </c>
      <c r="AE22" s="0" t="n">
        <v>34</v>
      </c>
      <c r="AF22" s="0" t="n">
        <v>333</v>
      </c>
      <c r="AG22" s="0" t="n">
        <v>0</v>
      </c>
      <c r="AH22" s="0" t="n">
        <v>0</v>
      </c>
      <c r="AI22" s="0" t="n">
        <v>0.09</v>
      </c>
      <c r="AJ22" s="0" t="n">
        <v>0.45</v>
      </c>
      <c r="AK22" s="103" t="n">
        <v>1</v>
      </c>
      <c r="AL22" s="0" t="s">
        <v>169</v>
      </c>
      <c r="AM22" s="0" t="n">
        <v>47</v>
      </c>
      <c r="AN22" s="0" t="n">
        <v>1</v>
      </c>
      <c r="AO22" s="0" t="n">
        <v>20</v>
      </c>
      <c r="AP22" s="0" t="n">
        <v>46</v>
      </c>
      <c r="AQ22" s="0" t="n">
        <v>321</v>
      </c>
      <c r="AR22" s="0" t="n">
        <v>0.05</v>
      </c>
      <c r="AS22" s="0" t="n">
        <v>0.02</v>
      </c>
      <c r="AT22" s="0" t="n">
        <v>0.13</v>
      </c>
      <c r="AU22" s="0" t="n">
        <v>0.46</v>
      </c>
      <c r="AV22" s="103" t="n">
        <v>1</v>
      </c>
      <c r="AW22" s="0" t="s">
        <v>169</v>
      </c>
    </row>
    <row r="23" customFormat="false" ht="13.2" hidden="false" customHeight="false" outlineLevel="0" collapsed="false">
      <c r="A23" s="0" t="s">
        <v>182</v>
      </c>
      <c r="B23" s="0" t="s">
        <v>183</v>
      </c>
      <c r="C23" s="0" t="n">
        <v>129</v>
      </c>
      <c r="D23" s="0" t="n">
        <v>17</v>
      </c>
      <c r="E23" s="0" t="n">
        <v>3</v>
      </c>
      <c r="F23" s="0" t="n">
        <v>0</v>
      </c>
      <c r="G23" s="0" t="n">
        <v>13</v>
      </c>
      <c r="H23" s="0" t="n">
        <v>6</v>
      </c>
      <c r="I23" s="0" t="n">
        <v>11</v>
      </c>
      <c r="J23" s="0" t="n">
        <v>7</v>
      </c>
      <c r="K23" s="0" t="n">
        <v>105</v>
      </c>
      <c r="L23" s="0" t="n">
        <v>0.35</v>
      </c>
      <c r="M23" s="0" t="n">
        <v>0.46</v>
      </c>
      <c r="N23" s="0" t="n">
        <v>0.06</v>
      </c>
      <c r="O23" s="0" t="n">
        <v>0.65</v>
      </c>
      <c r="P23" s="103" t="n">
        <v>0.00212</v>
      </c>
      <c r="Q23" s="0" t="s">
        <v>168</v>
      </c>
      <c r="R23" s="0" t="n">
        <v>3</v>
      </c>
      <c r="S23" s="0" t="n">
        <v>13</v>
      </c>
      <c r="T23" s="0" t="n">
        <v>9</v>
      </c>
      <c r="U23" s="0" t="n">
        <v>103</v>
      </c>
      <c r="V23" s="0" t="n">
        <v>0.19</v>
      </c>
      <c r="W23" s="0" t="n">
        <v>0.25</v>
      </c>
      <c r="X23" s="0" t="n">
        <v>0.08</v>
      </c>
      <c r="Y23" s="0" t="n">
        <v>0.55</v>
      </c>
      <c r="Z23" s="103" t="n">
        <v>0.174</v>
      </c>
      <c r="AA23" s="0" t="s">
        <v>169</v>
      </c>
      <c r="AB23" s="0" t="n">
        <v>13</v>
      </c>
      <c r="AC23" s="0" t="n">
        <v>6</v>
      </c>
      <c r="AD23" s="0" t="n">
        <v>11</v>
      </c>
      <c r="AE23" s="0" t="n">
        <v>7</v>
      </c>
      <c r="AF23" s="0" t="n">
        <v>105</v>
      </c>
      <c r="AG23" s="0" t="n">
        <v>0.35</v>
      </c>
      <c r="AH23" s="0" t="n">
        <v>0.46</v>
      </c>
      <c r="AI23" s="0" t="n">
        <v>0.06</v>
      </c>
      <c r="AJ23" s="0" t="n">
        <v>0.65</v>
      </c>
      <c r="AK23" s="103" t="n">
        <v>0.00212</v>
      </c>
      <c r="AL23" s="0" t="s">
        <v>168</v>
      </c>
      <c r="AM23" s="0" t="n">
        <v>7</v>
      </c>
      <c r="AN23" s="0" t="n">
        <v>4</v>
      </c>
      <c r="AO23" s="0" t="n">
        <v>13</v>
      </c>
      <c r="AP23" s="0" t="n">
        <v>3</v>
      </c>
      <c r="AQ23" s="0" t="n">
        <v>109</v>
      </c>
      <c r="AR23" s="0" t="n">
        <v>0.24</v>
      </c>
      <c r="AS23" s="0" t="n">
        <v>0.57</v>
      </c>
      <c r="AT23" s="0" t="n">
        <v>0.03</v>
      </c>
      <c r="AU23" s="0" t="n">
        <v>0.6</v>
      </c>
      <c r="AV23" s="103" t="n">
        <v>0.00583</v>
      </c>
      <c r="AW23" s="0" t="s">
        <v>168</v>
      </c>
    </row>
    <row r="24" customFormat="false" ht="13.2" hidden="false" customHeight="false" outlineLevel="0" collapsed="false">
      <c r="A24" s="0" t="s">
        <v>182</v>
      </c>
      <c r="B24" s="0" t="s">
        <v>184</v>
      </c>
      <c r="C24" s="0" t="n">
        <v>129</v>
      </c>
      <c r="D24" s="0" t="n">
        <v>11</v>
      </c>
      <c r="E24" s="0" t="n">
        <v>3</v>
      </c>
      <c r="F24" s="0" t="n">
        <v>0</v>
      </c>
      <c r="G24" s="0" t="n">
        <v>13</v>
      </c>
      <c r="H24" s="0" t="n">
        <v>6</v>
      </c>
      <c r="I24" s="0" t="n">
        <v>5</v>
      </c>
      <c r="J24" s="0" t="n">
        <v>7</v>
      </c>
      <c r="K24" s="0" t="n">
        <v>111</v>
      </c>
      <c r="L24" s="0" t="n">
        <v>0.55</v>
      </c>
      <c r="M24" s="0" t="n">
        <v>0.46</v>
      </c>
      <c r="N24" s="0" t="n">
        <v>0.06</v>
      </c>
      <c r="O24" s="0" t="n">
        <v>0.74</v>
      </c>
      <c r="P24" s="103" t="n">
        <v>0.000108</v>
      </c>
      <c r="Q24" s="0" t="s">
        <v>168</v>
      </c>
      <c r="R24" s="0" t="n">
        <v>2</v>
      </c>
      <c r="S24" s="0" t="n">
        <v>8</v>
      </c>
      <c r="T24" s="0" t="n">
        <v>10</v>
      </c>
      <c r="U24" s="0" t="n">
        <v>108</v>
      </c>
      <c r="V24" s="0" t="n">
        <v>0.2</v>
      </c>
      <c r="W24" s="0" t="n">
        <v>0.17</v>
      </c>
      <c r="X24" s="0" t="n">
        <v>0.08</v>
      </c>
      <c r="Y24" s="0" t="n">
        <v>0.56</v>
      </c>
      <c r="Z24" s="103" t="n">
        <v>0.237</v>
      </c>
      <c r="AA24" s="0" t="s">
        <v>169</v>
      </c>
      <c r="AB24" s="0" t="n">
        <v>13</v>
      </c>
      <c r="AC24" s="0" t="n">
        <v>6</v>
      </c>
      <c r="AD24" s="0" t="n">
        <v>5</v>
      </c>
      <c r="AE24" s="0" t="n">
        <v>7</v>
      </c>
      <c r="AF24" s="0" t="n">
        <v>111</v>
      </c>
      <c r="AG24" s="0" t="n">
        <v>0.55</v>
      </c>
      <c r="AH24" s="0" t="n">
        <v>0.46</v>
      </c>
      <c r="AI24" s="0" t="n">
        <v>0.06</v>
      </c>
      <c r="AJ24" s="0" t="n">
        <v>0.74</v>
      </c>
      <c r="AK24" s="103" t="n">
        <v>0.000108</v>
      </c>
      <c r="AL24" s="0" t="s">
        <v>168</v>
      </c>
      <c r="AM24" s="0" t="n">
        <v>7</v>
      </c>
      <c r="AN24" s="0" t="n">
        <v>1</v>
      </c>
      <c r="AO24" s="0" t="n">
        <v>10</v>
      </c>
      <c r="AP24" s="0" t="n">
        <v>6</v>
      </c>
      <c r="AQ24" s="0" t="n">
        <v>112</v>
      </c>
      <c r="AR24" s="0" t="n">
        <v>0.09</v>
      </c>
      <c r="AS24" s="0" t="n">
        <v>0.14</v>
      </c>
      <c r="AT24" s="0" t="n">
        <v>0.05</v>
      </c>
      <c r="AU24" s="0" t="n">
        <v>0.52</v>
      </c>
      <c r="AV24" s="103" t="n">
        <v>0.473</v>
      </c>
      <c r="AW24" s="0" t="s">
        <v>169</v>
      </c>
    </row>
    <row r="25" customFormat="false" ht="13.2" hidden="false" customHeight="false" outlineLevel="0" collapsed="false">
      <c r="A25" s="0" t="s">
        <v>182</v>
      </c>
      <c r="B25" s="0" t="s">
        <v>185</v>
      </c>
      <c r="C25" s="0" t="n">
        <v>129</v>
      </c>
      <c r="D25" s="0" t="n">
        <v>21</v>
      </c>
      <c r="E25" s="0" t="n">
        <v>3</v>
      </c>
      <c r="F25" s="0" t="n">
        <v>1</v>
      </c>
      <c r="G25" s="0" t="n">
        <v>7</v>
      </c>
      <c r="H25" s="0" t="n">
        <v>5</v>
      </c>
      <c r="I25" s="0" t="n">
        <v>16</v>
      </c>
      <c r="J25" s="0" t="n">
        <v>2</v>
      </c>
      <c r="K25" s="0" t="n">
        <v>106</v>
      </c>
      <c r="L25" s="0" t="n">
        <v>0.24</v>
      </c>
      <c r="M25" s="0" t="n">
        <v>0.71</v>
      </c>
      <c r="N25" s="0" t="n">
        <v>0.02</v>
      </c>
      <c r="O25" s="0" t="n">
        <v>0.61</v>
      </c>
      <c r="P25" s="103" t="n">
        <v>0.00124</v>
      </c>
      <c r="Q25" s="0" t="s">
        <v>168</v>
      </c>
      <c r="R25" s="0" t="n">
        <v>2</v>
      </c>
      <c r="S25" s="0" t="n">
        <v>18</v>
      </c>
      <c r="T25" s="0" t="n">
        <v>9</v>
      </c>
      <c r="U25" s="0" t="n">
        <v>98</v>
      </c>
      <c r="V25" s="0" t="n">
        <v>0.1</v>
      </c>
      <c r="W25" s="0" t="n">
        <v>0.18</v>
      </c>
      <c r="X25" s="0" t="n">
        <v>0.08</v>
      </c>
      <c r="Y25" s="0" t="n">
        <v>0.51</v>
      </c>
      <c r="Z25" s="103" t="n">
        <v>0.544</v>
      </c>
      <c r="AA25" s="0" t="s">
        <v>169</v>
      </c>
      <c r="AB25" s="0" t="n">
        <v>13</v>
      </c>
      <c r="AC25" s="0" t="n">
        <v>0</v>
      </c>
      <c r="AD25" s="0" t="n">
        <v>21</v>
      </c>
      <c r="AE25" s="0" t="n">
        <v>13</v>
      </c>
      <c r="AF25" s="0" t="n">
        <v>95</v>
      </c>
      <c r="AG25" s="0" t="n">
        <v>0</v>
      </c>
      <c r="AH25" s="0" t="n">
        <v>0</v>
      </c>
      <c r="AI25" s="0" t="n">
        <v>0.12</v>
      </c>
      <c r="AJ25" s="0" t="n">
        <v>0.44</v>
      </c>
      <c r="AK25" s="103" t="n">
        <v>1</v>
      </c>
      <c r="AL25" s="0" t="s">
        <v>169</v>
      </c>
      <c r="AM25" s="0" t="n">
        <v>7</v>
      </c>
      <c r="AN25" s="0" t="n">
        <v>5</v>
      </c>
      <c r="AO25" s="0" t="n">
        <v>16</v>
      </c>
      <c r="AP25" s="0" t="n">
        <v>2</v>
      </c>
      <c r="AQ25" s="0" t="n">
        <v>106</v>
      </c>
      <c r="AR25" s="0" t="n">
        <v>0.24</v>
      </c>
      <c r="AS25" s="0" t="n">
        <v>0.71</v>
      </c>
      <c r="AT25" s="0" t="n">
        <v>0.02</v>
      </c>
      <c r="AU25" s="0" t="n">
        <v>0.61</v>
      </c>
      <c r="AV25" s="103" t="n">
        <v>0.00124</v>
      </c>
      <c r="AW25" s="0" t="s">
        <v>168</v>
      </c>
    </row>
    <row r="26" customFormat="false" ht="13.2" hidden="false" customHeight="false" outlineLevel="0" collapsed="false">
      <c r="A26" s="0" t="s">
        <v>182</v>
      </c>
      <c r="B26" s="0" t="s">
        <v>186</v>
      </c>
      <c r="C26" s="0" t="n">
        <v>129</v>
      </c>
      <c r="D26" s="0" t="n">
        <v>18</v>
      </c>
      <c r="E26" s="0" t="n">
        <v>3</v>
      </c>
      <c r="F26" s="0" t="n">
        <v>2</v>
      </c>
      <c r="G26" s="0" t="n">
        <v>17</v>
      </c>
      <c r="H26" s="0" t="n">
        <v>10</v>
      </c>
      <c r="I26" s="0" t="n">
        <v>8</v>
      </c>
      <c r="J26" s="0" t="n">
        <v>7</v>
      </c>
      <c r="K26" s="0" t="n">
        <v>104</v>
      </c>
      <c r="L26" s="0" t="n">
        <v>0.56</v>
      </c>
      <c r="M26" s="0" t="n">
        <v>0.59</v>
      </c>
      <c r="N26" s="0" t="n">
        <v>0.06</v>
      </c>
      <c r="O26" s="0" t="n">
        <v>0.75</v>
      </c>
      <c r="P26" s="103" t="n">
        <v>2.2E-006</v>
      </c>
      <c r="Q26" s="0" t="s">
        <v>168</v>
      </c>
      <c r="R26" s="0" t="n">
        <v>3</v>
      </c>
      <c r="S26" s="0" t="n">
        <v>14</v>
      </c>
      <c r="T26" s="0" t="n">
        <v>9</v>
      </c>
      <c r="U26" s="0" t="n">
        <v>102</v>
      </c>
      <c r="V26" s="0" t="n">
        <v>0.18</v>
      </c>
      <c r="W26" s="0" t="n">
        <v>0.25</v>
      </c>
      <c r="X26" s="0" t="n">
        <v>0.08</v>
      </c>
      <c r="Y26" s="0" t="n">
        <v>0.55</v>
      </c>
      <c r="Z26" s="103" t="n">
        <v>0.199</v>
      </c>
      <c r="AA26" s="0" t="s">
        <v>169</v>
      </c>
      <c r="AB26" s="0" t="n">
        <v>13</v>
      </c>
      <c r="AC26" s="0" t="n">
        <v>0</v>
      </c>
      <c r="AD26" s="0" t="n">
        <v>18</v>
      </c>
      <c r="AE26" s="0" t="n">
        <v>13</v>
      </c>
      <c r="AF26" s="0" t="n">
        <v>98</v>
      </c>
      <c r="AG26" s="0" t="n">
        <v>0</v>
      </c>
      <c r="AH26" s="0" t="n">
        <v>0</v>
      </c>
      <c r="AI26" s="0" t="n">
        <v>0.12</v>
      </c>
      <c r="AJ26" s="0" t="n">
        <v>0.44</v>
      </c>
      <c r="AK26" s="103" t="n">
        <v>1</v>
      </c>
      <c r="AL26" s="0" t="s">
        <v>169</v>
      </c>
      <c r="AM26" s="0" t="n">
        <v>7</v>
      </c>
      <c r="AN26" s="0" t="n">
        <v>0</v>
      </c>
      <c r="AO26" s="0" t="n">
        <v>18</v>
      </c>
      <c r="AP26" s="0" t="n">
        <v>7</v>
      </c>
      <c r="AQ26" s="0" t="n">
        <v>104</v>
      </c>
      <c r="AR26" s="0" t="n">
        <v>0</v>
      </c>
      <c r="AS26" s="0" t="n">
        <v>0</v>
      </c>
      <c r="AT26" s="0" t="n">
        <v>0.06</v>
      </c>
      <c r="AU26" s="0" t="n">
        <v>0.47</v>
      </c>
      <c r="AV26" s="103" t="n">
        <v>1</v>
      </c>
      <c r="AW26" s="0" t="s">
        <v>169</v>
      </c>
    </row>
    <row r="27" customFormat="false" ht="13.2" hidden="false" customHeight="false" outlineLevel="0" collapsed="false">
      <c r="A27" s="0" t="s">
        <v>99</v>
      </c>
      <c r="B27" s="0" t="s">
        <v>100</v>
      </c>
      <c r="C27" s="0" t="n">
        <v>219</v>
      </c>
      <c r="D27" s="0" t="n">
        <v>0</v>
      </c>
      <c r="E27" s="0" t="s">
        <v>74</v>
      </c>
    </row>
    <row r="28" customFormat="false" ht="13.2" hidden="false" customHeight="false" outlineLevel="0" collapsed="false">
      <c r="A28" s="0" t="s">
        <v>101</v>
      </c>
      <c r="B28" s="0" t="s">
        <v>102</v>
      </c>
      <c r="C28" s="0" t="n">
        <v>298</v>
      </c>
      <c r="D28" s="0" t="n">
        <v>16</v>
      </c>
      <c r="E28" s="0" t="n">
        <v>3</v>
      </c>
      <c r="F28" s="0" t="n">
        <v>1</v>
      </c>
      <c r="G28" s="0" t="n">
        <v>3</v>
      </c>
      <c r="H28" s="0" t="n">
        <v>3</v>
      </c>
      <c r="I28" s="0" t="n">
        <v>13</v>
      </c>
      <c r="J28" s="0" t="n">
        <v>0</v>
      </c>
      <c r="K28" s="0" t="n">
        <v>282</v>
      </c>
      <c r="L28" s="0" t="n">
        <v>0.19</v>
      </c>
      <c r="M28" s="0" t="n">
        <v>1</v>
      </c>
      <c r="N28" s="0" t="n">
        <v>0</v>
      </c>
      <c r="O28" s="0" t="n">
        <v>0.59</v>
      </c>
      <c r="P28" s="103" t="n">
        <v>0.000128</v>
      </c>
      <c r="Q28" s="0" t="s">
        <v>168</v>
      </c>
      <c r="R28" s="0" t="n">
        <v>1</v>
      </c>
      <c r="S28" s="0" t="n">
        <v>15</v>
      </c>
      <c r="T28" s="0" t="n">
        <v>24</v>
      </c>
      <c r="U28" s="0" t="n">
        <v>257</v>
      </c>
      <c r="V28" s="0" t="n">
        <v>0.06</v>
      </c>
      <c r="W28" s="0" t="n">
        <v>0.04</v>
      </c>
      <c r="X28" s="0" t="n">
        <v>0.09</v>
      </c>
      <c r="Y28" s="0" t="n">
        <v>0.49</v>
      </c>
      <c r="Z28" s="103" t="n">
        <v>1</v>
      </c>
      <c r="AA28" s="0" t="s">
        <v>169</v>
      </c>
      <c r="AB28" s="0" t="n">
        <v>38</v>
      </c>
      <c r="AC28" s="0" t="n">
        <v>0</v>
      </c>
      <c r="AD28" s="0" t="n">
        <v>16</v>
      </c>
      <c r="AE28" s="0" t="n">
        <v>38</v>
      </c>
      <c r="AF28" s="0" t="n">
        <v>244</v>
      </c>
      <c r="AG28" s="0" t="n">
        <v>0</v>
      </c>
      <c r="AH28" s="0" t="n">
        <v>0</v>
      </c>
      <c r="AI28" s="0" t="n">
        <v>0.13</v>
      </c>
      <c r="AJ28" s="0" t="n">
        <v>0.43</v>
      </c>
      <c r="AK28" s="103" t="n">
        <v>1</v>
      </c>
      <c r="AL28" s="0" t="s">
        <v>169</v>
      </c>
      <c r="AM28" s="0" t="n">
        <v>3</v>
      </c>
      <c r="AN28" s="0" t="n">
        <v>3</v>
      </c>
      <c r="AO28" s="0" t="n">
        <v>13</v>
      </c>
      <c r="AP28" s="0" t="n">
        <v>0</v>
      </c>
      <c r="AQ28" s="0" t="n">
        <v>282</v>
      </c>
      <c r="AR28" s="0" t="n">
        <v>0.19</v>
      </c>
      <c r="AS28" s="0" t="n">
        <v>1</v>
      </c>
      <c r="AT28" s="0" t="n">
        <v>0</v>
      </c>
      <c r="AU28" s="0" t="n">
        <v>0.59</v>
      </c>
      <c r="AV28" s="103" t="n">
        <v>0.000128</v>
      </c>
      <c r="AW28" s="0" t="s">
        <v>168</v>
      </c>
    </row>
    <row r="29" customFormat="false" ht="13.2" hidden="false" customHeight="false" outlineLevel="0" collapsed="false">
      <c r="A29" s="0" t="s">
        <v>187</v>
      </c>
      <c r="B29" s="0" t="s">
        <v>188</v>
      </c>
      <c r="C29" s="0" t="n">
        <v>328</v>
      </c>
      <c r="D29" s="0" t="n">
        <v>15</v>
      </c>
      <c r="E29" s="0" t="n">
        <v>3</v>
      </c>
      <c r="F29" s="0" t="n">
        <v>0</v>
      </c>
      <c r="G29" s="0" t="n">
        <v>41</v>
      </c>
      <c r="H29" s="0" t="n">
        <v>0</v>
      </c>
      <c r="I29" s="0" t="n">
        <v>15</v>
      </c>
      <c r="J29" s="0" t="n">
        <v>41</v>
      </c>
      <c r="K29" s="0" t="n">
        <v>272</v>
      </c>
      <c r="L29" s="0" t="n">
        <v>0</v>
      </c>
      <c r="M29" s="0" t="n">
        <v>0</v>
      </c>
      <c r="N29" s="0" t="n">
        <v>0.13</v>
      </c>
      <c r="O29" s="0" t="n">
        <v>0.43</v>
      </c>
      <c r="P29" s="103" t="n">
        <v>1</v>
      </c>
      <c r="Q29" s="0" t="s">
        <v>169</v>
      </c>
      <c r="R29" s="0" t="n">
        <v>0</v>
      </c>
      <c r="S29" s="0" t="n">
        <v>15</v>
      </c>
      <c r="T29" s="0" t="n">
        <v>35</v>
      </c>
      <c r="U29" s="0" t="n">
        <v>277</v>
      </c>
      <c r="V29" s="0" t="n">
        <v>0</v>
      </c>
      <c r="W29" s="0" t="n">
        <v>0</v>
      </c>
      <c r="X29" s="0" t="n">
        <v>0.11</v>
      </c>
      <c r="Y29" s="0" t="n">
        <v>0.44</v>
      </c>
      <c r="Z29" s="103" t="n">
        <v>1</v>
      </c>
      <c r="AA29" s="0" t="s">
        <v>169</v>
      </c>
      <c r="AB29" s="0" t="n">
        <v>41</v>
      </c>
      <c r="AC29" s="0" t="n">
        <v>0</v>
      </c>
      <c r="AD29" s="0" t="n">
        <v>15</v>
      </c>
      <c r="AE29" s="0" t="n">
        <v>41</v>
      </c>
      <c r="AF29" s="0" t="n">
        <v>272</v>
      </c>
      <c r="AG29" s="0" t="n">
        <v>0</v>
      </c>
      <c r="AH29" s="0" t="n">
        <v>0</v>
      </c>
      <c r="AI29" s="0" t="n">
        <v>0.13</v>
      </c>
      <c r="AJ29" s="0" t="n">
        <v>0.43</v>
      </c>
      <c r="AK29" s="103" t="n">
        <v>1</v>
      </c>
      <c r="AL29" s="0" t="s">
        <v>169</v>
      </c>
      <c r="AM29" s="0" t="n">
        <v>7</v>
      </c>
      <c r="AN29" s="0" t="n">
        <v>0</v>
      </c>
      <c r="AO29" s="0" t="n">
        <v>15</v>
      </c>
      <c r="AP29" s="0" t="n">
        <v>7</v>
      </c>
      <c r="AQ29" s="0" t="n">
        <v>306</v>
      </c>
      <c r="AR29" s="0" t="n">
        <v>0</v>
      </c>
      <c r="AS29" s="0" t="n">
        <v>0</v>
      </c>
      <c r="AT29" s="0" t="n">
        <v>0.02</v>
      </c>
      <c r="AU29" s="0" t="n">
        <v>0.49</v>
      </c>
      <c r="AV29" s="103" t="n">
        <v>1</v>
      </c>
      <c r="AW29" s="0" t="s">
        <v>169</v>
      </c>
    </row>
    <row r="30" customFormat="false" ht="13.2" hidden="false" customHeight="false" outlineLevel="0" collapsed="false">
      <c r="A30" s="0" t="s">
        <v>187</v>
      </c>
      <c r="B30" s="0" t="s">
        <v>189</v>
      </c>
      <c r="C30" s="0" t="n">
        <v>328</v>
      </c>
      <c r="D30" s="0" t="n">
        <v>16</v>
      </c>
      <c r="E30" s="0" t="n">
        <v>3</v>
      </c>
      <c r="F30" s="0" t="n">
        <v>2</v>
      </c>
      <c r="G30" s="0" t="n">
        <v>58</v>
      </c>
      <c r="H30" s="0" t="n">
        <v>10</v>
      </c>
      <c r="I30" s="0" t="n">
        <v>6</v>
      </c>
      <c r="J30" s="0" t="n">
        <v>48</v>
      </c>
      <c r="K30" s="0" t="n">
        <v>264</v>
      </c>
      <c r="L30" s="0" t="n">
        <v>0.62</v>
      </c>
      <c r="M30" s="0" t="n">
        <v>0.17</v>
      </c>
      <c r="N30" s="0" t="n">
        <v>0.15</v>
      </c>
      <c r="O30" s="0" t="n">
        <v>0.74</v>
      </c>
      <c r="P30" s="103" t="n">
        <v>4.97E-005</v>
      </c>
      <c r="Q30" s="0" t="s">
        <v>168</v>
      </c>
      <c r="R30" s="0" t="n">
        <v>4</v>
      </c>
      <c r="S30" s="0" t="n">
        <v>12</v>
      </c>
      <c r="T30" s="0" t="n">
        <v>31</v>
      </c>
      <c r="U30" s="0" t="n">
        <v>280</v>
      </c>
      <c r="V30" s="0" t="n">
        <v>0.25</v>
      </c>
      <c r="W30" s="0" t="n">
        <v>0.11</v>
      </c>
      <c r="X30" s="0" t="n">
        <v>0.1</v>
      </c>
      <c r="Y30" s="0" t="n">
        <v>0.58</v>
      </c>
      <c r="Z30" s="103" t="n">
        <v>0.0787</v>
      </c>
      <c r="AA30" s="0" t="s">
        <v>169</v>
      </c>
      <c r="AB30" s="0" t="n">
        <v>41</v>
      </c>
      <c r="AC30" s="0" t="n">
        <v>0</v>
      </c>
      <c r="AD30" s="0" t="n">
        <v>16</v>
      </c>
      <c r="AE30" s="0" t="n">
        <v>41</v>
      </c>
      <c r="AF30" s="0" t="n">
        <v>271</v>
      </c>
      <c r="AG30" s="0" t="n">
        <v>0</v>
      </c>
      <c r="AH30" s="0" t="n">
        <v>0</v>
      </c>
      <c r="AI30" s="0" t="n">
        <v>0.13</v>
      </c>
      <c r="AJ30" s="0" t="n">
        <v>0.43</v>
      </c>
      <c r="AK30" s="103" t="n">
        <v>1</v>
      </c>
      <c r="AL30" s="0" t="s">
        <v>169</v>
      </c>
      <c r="AM30" s="0" t="n">
        <v>7</v>
      </c>
      <c r="AN30" s="0" t="n">
        <v>2</v>
      </c>
      <c r="AO30" s="0" t="n">
        <v>14</v>
      </c>
      <c r="AP30" s="0" t="n">
        <v>5</v>
      </c>
      <c r="AQ30" s="0" t="n">
        <v>307</v>
      </c>
      <c r="AR30" s="0" t="n">
        <v>0.12</v>
      </c>
      <c r="AS30" s="0" t="n">
        <v>0.29</v>
      </c>
      <c r="AT30" s="0" t="n">
        <v>0.02</v>
      </c>
      <c r="AU30" s="0" t="n">
        <v>0.55</v>
      </c>
      <c r="AV30" s="103" t="n">
        <v>0.0407</v>
      </c>
      <c r="AW30" s="0" t="s">
        <v>168</v>
      </c>
    </row>
    <row r="31" customFormat="false" ht="13.2" hidden="false" customHeight="false" outlineLevel="0" collapsed="false">
      <c r="A31" s="0" t="s">
        <v>187</v>
      </c>
      <c r="B31" s="0" t="s">
        <v>190</v>
      </c>
      <c r="C31" s="0" t="n">
        <v>328</v>
      </c>
      <c r="D31" s="0" t="n">
        <v>19</v>
      </c>
      <c r="E31" s="0" t="n">
        <v>3</v>
      </c>
      <c r="F31" s="0" t="n">
        <v>0</v>
      </c>
      <c r="G31" s="0" t="n">
        <v>41</v>
      </c>
      <c r="H31" s="0" t="n">
        <v>0</v>
      </c>
      <c r="I31" s="0" t="n">
        <v>19</v>
      </c>
      <c r="J31" s="0" t="n">
        <v>41</v>
      </c>
      <c r="K31" s="0" t="n">
        <v>268</v>
      </c>
      <c r="L31" s="0" t="n">
        <v>0</v>
      </c>
      <c r="M31" s="0" t="n">
        <v>0</v>
      </c>
      <c r="N31" s="0" t="n">
        <v>0.13</v>
      </c>
      <c r="O31" s="0" t="n">
        <v>0.43</v>
      </c>
      <c r="P31" s="103" t="n">
        <v>1</v>
      </c>
      <c r="Q31" s="0" t="s">
        <v>169</v>
      </c>
      <c r="R31" s="0" t="n">
        <v>0</v>
      </c>
      <c r="S31" s="0" t="n">
        <v>18</v>
      </c>
      <c r="T31" s="0" t="n">
        <v>35</v>
      </c>
      <c r="U31" s="0" t="n">
        <v>274</v>
      </c>
      <c r="V31" s="0" t="n">
        <v>0</v>
      </c>
      <c r="W31" s="0" t="n">
        <v>0</v>
      </c>
      <c r="X31" s="0" t="n">
        <v>0.11</v>
      </c>
      <c r="Y31" s="0" t="n">
        <v>0.44</v>
      </c>
      <c r="Z31" s="103" t="n">
        <v>1</v>
      </c>
      <c r="AA31" s="0" t="s">
        <v>169</v>
      </c>
      <c r="AB31" s="0" t="n">
        <v>41</v>
      </c>
      <c r="AC31" s="0" t="n">
        <v>0</v>
      </c>
      <c r="AD31" s="0" t="n">
        <v>19</v>
      </c>
      <c r="AE31" s="0" t="n">
        <v>41</v>
      </c>
      <c r="AF31" s="0" t="n">
        <v>268</v>
      </c>
      <c r="AG31" s="0" t="n">
        <v>0</v>
      </c>
      <c r="AH31" s="0" t="n">
        <v>0</v>
      </c>
      <c r="AI31" s="0" t="n">
        <v>0.13</v>
      </c>
      <c r="AJ31" s="0" t="n">
        <v>0.43</v>
      </c>
      <c r="AK31" s="103" t="n">
        <v>1</v>
      </c>
      <c r="AL31" s="0" t="s">
        <v>169</v>
      </c>
      <c r="AM31" s="0" t="n">
        <v>7</v>
      </c>
      <c r="AN31" s="0" t="n">
        <v>1</v>
      </c>
      <c r="AO31" s="0" t="n">
        <v>18</v>
      </c>
      <c r="AP31" s="0" t="n">
        <v>6</v>
      </c>
      <c r="AQ31" s="0" t="n">
        <v>303</v>
      </c>
      <c r="AR31" s="0" t="n">
        <v>0.05</v>
      </c>
      <c r="AS31" s="0" t="n">
        <v>0.14</v>
      </c>
      <c r="AT31" s="0" t="n">
        <v>0.02</v>
      </c>
      <c r="AU31" s="0" t="n">
        <v>0.52</v>
      </c>
      <c r="AV31" s="103" t="n">
        <v>0.344</v>
      </c>
      <c r="AW31" s="0" t="s">
        <v>169</v>
      </c>
    </row>
    <row r="32" customFormat="false" ht="13.2" hidden="false" customHeight="false" outlineLevel="0" collapsed="false">
      <c r="A32" s="0" t="s">
        <v>187</v>
      </c>
      <c r="B32" s="0" t="s">
        <v>191</v>
      </c>
      <c r="C32" s="0" t="n">
        <v>328</v>
      </c>
      <c r="D32" s="0" t="n">
        <v>18</v>
      </c>
      <c r="E32" s="0" t="n">
        <v>3</v>
      </c>
      <c r="F32" s="0" t="n">
        <v>0</v>
      </c>
      <c r="G32" s="0" t="n">
        <v>41</v>
      </c>
      <c r="H32" s="0" t="n">
        <v>0</v>
      </c>
      <c r="I32" s="0" t="n">
        <v>18</v>
      </c>
      <c r="J32" s="0" t="n">
        <v>41</v>
      </c>
      <c r="K32" s="0" t="n">
        <v>269</v>
      </c>
      <c r="L32" s="0" t="n">
        <v>0</v>
      </c>
      <c r="M32" s="0" t="n">
        <v>0</v>
      </c>
      <c r="N32" s="0" t="n">
        <v>0.13</v>
      </c>
      <c r="O32" s="0" t="n">
        <v>0.43</v>
      </c>
      <c r="P32" s="103" t="n">
        <v>1</v>
      </c>
      <c r="Q32" s="0" t="s">
        <v>169</v>
      </c>
      <c r="R32" s="0" t="n">
        <v>1</v>
      </c>
      <c r="S32" s="0" t="n">
        <v>16</v>
      </c>
      <c r="T32" s="0" t="n">
        <v>34</v>
      </c>
      <c r="U32" s="0" t="n">
        <v>276</v>
      </c>
      <c r="V32" s="0" t="n">
        <v>0.06</v>
      </c>
      <c r="W32" s="0" t="n">
        <v>0.03</v>
      </c>
      <c r="X32" s="0" t="n">
        <v>0.11</v>
      </c>
      <c r="Y32" s="0" t="n">
        <v>0.47</v>
      </c>
      <c r="Z32" s="103" t="n">
        <v>1</v>
      </c>
      <c r="AA32" s="0" t="s">
        <v>169</v>
      </c>
      <c r="AB32" s="0" t="n">
        <v>41</v>
      </c>
      <c r="AC32" s="0" t="n">
        <v>0</v>
      </c>
      <c r="AD32" s="0" t="n">
        <v>18</v>
      </c>
      <c r="AE32" s="0" t="n">
        <v>41</v>
      </c>
      <c r="AF32" s="0" t="n">
        <v>269</v>
      </c>
      <c r="AG32" s="0" t="n">
        <v>0</v>
      </c>
      <c r="AH32" s="0" t="n">
        <v>0</v>
      </c>
      <c r="AI32" s="0" t="n">
        <v>0.13</v>
      </c>
      <c r="AJ32" s="0" t="n">
        <v>0.43</v>
      </c>
      <c r="AK32" s="103" t="n">
        <v>1</v>
      </c>
      <c r="AL32" s="0" t="s">
        <v>169</v>
      </c>
      <c r="AM32" s="0" t="n">
        <v>7</v>
      </c>
      <c r="AN32" s="0" t="n">
        <v>2</v>
      </c>
      <c r="AO32" s="0" t="n">
        <v>16</v>
      </c>
      <c r="AP32" s="0" t="n">
        <v>5</v>
      </c>
      <c r="AQ32" s="0" t="n">
        <v>305</v>
      </c>
      <c r="AR32" s="0" t="n">
        <v>0.11</v>
      </c>
      <c r="AS32" s="0" t="n">
        <v>0.29</v>
      </c>
      <c r="AT32" s="0" t="n">
        <v>0.02</v>
      </c>
      <c r="AU32" s="0" t="n">
        <v>0.55</v>
      </c>
      <c r="AV32" s="103" t="n">
        <v>0.0508</v>
      </c>
      <c r="AW32" s="0" t="s">
        <v>169</v>
      </c>
    </row>
    <row r="33" customFormat="false" ht="13.2" hidden="false" customHeight="false" outlineLevel="0" collapsed="false">
      <c r="A33" s="0" t="s">
        <v>103</v>
      </c>
      <c r="B33" s="0" t="s">
        <v>104</v>
      </c>
      <c r="C33" s="0" t="n">
        <v>185</v>
      </c>
      <c r="D33" s="0" t="n">
        <v>17</v>
      </c>
      <c r="E33" s="0" t="n">
        <v>4</v>
      </c>
      <c r="F33" s="0" t="n">
        <v>3</v>
      </c>
      <c r="G33" s="0" t="n">
        <v>12</v>
      </c>
      <c r="H33" s="0" t="n">
        <v>5</v>
      </c>
      <c r="I33" s="0" t="n">
        <v>12</v>
      </c>
      <c r="J33" s="0" t="n">
        <v>7</v>
      </c>
      <c r="K33" s="0" t="n">
        <v>161</v>
      </c>
      <c r="L33" s="0" t="n">
        <v>0.29</v>
      </c>
      <c r="M33" s="0" t="n">
        <v>0.42</v>
      </c>
      <c r="N33" s="0" t="n">
        <v>0.04</v>
      </c>
      <c r="O33" s="0" t="n">
        <v>0.63</v>
      </c>
      <c r="P33" s="103" t="n">
        <v>0.00191</v>
      </c>
      <c r="Q33" s="0" t="s">
        <v>168</v>
      </c>
      <c r="R33" s="0" t="n">
        <v>1</v>
      </c>
      <c r="S33" s="0" t="n">
        <v>15</v>
      </c>
      <c r="T33" s="0" t="n">
        <v>10</v>
      </c>
      <c r="U33" s="0" t="n">
        <v>157</v>
      </c>
      <c r="V33" s="0" t="n">
        <v>0.06</v>
      </c>
      <c r="W33" s="0" t="n">
        <v>0.09</v>
      </c>
      <c r="X33" s="0" t="n">
        <v>0.06</v>
      </c>
      <c r="Y33" s="0" t="n">
        <v>0.5</v>
      </c>
      <c r="Z33" s="103" t="n">
        <v>1</v>
      </c>
      <c r="AA33" s="0" t="s">
        <v>169</v>
      </c>
      <c r="AB33" s="0" t="n">
        <v>5</v>
      </c>
      <c r="AC33" s="0" t="n">
        <v>0</v>
      </c>
      <c r="AD33" s="0" t="n">
        <v>17</v>
      </c>
      <c r="AE33" s="0" t="n">
        <v>5</v>
      </c>
      <c r="AF33" s="0" t="n">
        <v>163</v>
      </c>
      <c r="AG33" s="0" t="n">
        <v>0</v>
      </c>
      <c r="AH33" s="0" t="n">
        <v>0</v>
      </c>
      <c r="AI33" s="0" t="n">
        <v>0.03</v>
      </c>
      <c r="AJ33" s="0" t="n">
        <v>0.49</v>
      </c>
      <c r="AK33" s="103" t="n">
        <v>1</v>
      </c>
      <c r="AL33" s="0" t="s">
        <v>169</v>
      </c>
      <c r="AM33" s="0" t="n">
        <v>22</v>
      </c>
      <c r="AN33" s="0" t="n">
        <v>0</v>
      </c>
      <c r="AO33" s="0" t="n">
        <v>17</v>
      </c>
      <c r="AP33" s="0" t="n">
        <v>22</v>
      </c>
      <c r="AQ33" s="0" t="n">
        <v>146</v>
      </c>
      <c r="AR33" s="0" t="n">
        <v>0</v>
      </c>
      <c r="AS33" s="0" t="n">
        <v>0</v>
      </c>
      <c r="AT33" s="0" t="n">
        <v>0.13</v>
      </c>
      <c r="AU33" s="0" t="n">
        <v>0.43</v>
      </c>
      <c r="AV33" s="103" t="n">
        <v>1</v>
      </c>
      <c r="AW33" s="0" t="s">
        <v>169</v>
      </c>
    </row>
    <row r="34" customFormat="false" ht="13.2" hidden="false" customHeight="false" outlineLevel="0" collapsed="false">
      <c r="A34" s="0" t="s">
        <v>192</v>
      </c>
      <c r="B34" s="0" t="s">
        <v>193</v>
      </c>
      <c r="C34" s="0" t="n">
        <v>321</v>
      </c>
      <c r="D34" s="0" t="n">
        <v>12</v>
      </c>
      <c r="E34" s="0" t="n">
        <v>4</v>
      </c>
      <c r="F34" s="0" t="n">
        <v>3</v>
      </c>
      <c r="G34" s="0" t="n">
        <v>47</v>
      </c>
      <c r="H34" s="0" t="n">
        <v>9</v>
      </c>
      <c r="I34" s="0" t="n">
        <v>3</v>
      </c>
      <c r="J34" s="0" t="n">
        <v>38</v>
      </c>
      <c r="K34" s="0" t="n">
        <v>271</v>
      </c>
      <c r="L34" s="0" t="n">
        <v>0.75</v>
      </c>
      <c r="M34" s="0" t="n">
        <v>0.19</v>
      </c>
      <c r="N34" s="0" t="n">
        <v>0.12</v>
      </c>
      <c r="O34" s="0" t="n">
        <v>0.81</v>
      </c>
      <c r="P34" s="103" t="n">
        <v>2.37E-006</v>
      </c>
      <c r="Q34" s="0" t="s">
        <v>168</v>
      </c>
      <c r="R34" s="0" t="n">
        <v>2</v>
      </c>
      <c r="S34" s="0" t="n">
        <v>9</v>
      </c>
      <c r="T34" s="0" t="n">
        <v>24</v>
      </c>
      <c r="U34" s="0" t="n">
        <v>284</v>
      </c>
      <c r="V34" s="0" t="n">
        <v>0.18</v>
      </c>
      <c r="W34" s="0" t="n">
        <v>0.08</v>
      </c>
      <c r="X34" s="0" t="n">
        <v>0.08</v>
      </c>
      <c r="Y34" s="0" t="n">
        <v>0.55</v>
      </c>
      <c r="Z34" s="103" t="n">
        <v>0.223</v>
      </c>
      <c r="AA34" s="0" t="s">
        <v>169</v>
      </c>
      <c r="AB34" s="0" t="n">
        <v>6</v>
      </c>
      <c r="AC34" s="0" t="n">
        <v>0</v>
      </c>
      <c r="AD34" s="0" t="n">
        <v>12</v>
      </c>
      <c r="AE34" s="0" t="n">
        <v>6</v>
      </c>
      <c r="AF34" s="0" t="n">
        <v>303</v>
      </c>
      <c r="AG34" s="0" t="n">
        <v>0</v>
      </c>
      <c r="AH34" s="0" t="n">
        <v>0</v>
      </c>
      <c r="AI34" s="0" t="n">
        <v>0.02</v>
      </c>
      <c r="AJ34" s="0" t="n">
        <v>0.49</v>
      </c>
      <c r="AK34" s="103" t="n">
        <v>1</v>
      </c>
      <c r="AL34" s="0" t="s">
        <v>169</v>
      </c>
      <c r="AM34" s="0" t="n">
        <v>19</v>
      </c>
      <c r="AN34" s="0" t="n">
        <v>0</v>
      </c>
      <c r="AO34" s="0" t="n">
        <v>12</v>
      </c>
      <c r="AP34" s="0" t="n">
        <v>19</v>
      </c>
      <c r="AQ34" s="0" t="n">
        <v>290</v>
      </c>
      <c r="AR34" s="0" t="n">
        <v>0</v>
      </c>
      <c r="AS34" s="0" t="n">
        <v>0</v>
      </c>
      <c r="AT34" s="0" t="n">
        <v>0.06</v>
      </c>
      <c r="AU34" s="0" t="n">
        <v>0.47</v>
      </c>
      <c r="AV34" s="103" t="n">
        <v>1</v>
      </c>
      <c r="AW34" s="0" t="s">
        <v>169</v>
      </c>
    </row>
    <row r="35" customFormat="false" ht="13.2" hidden="false" customHeight="false" outlineLevel="0" collapsed="false">
      <c r="A35" s="0" t="s">
        <v>192</v>
      </c>
      <c r="B35" s="0" t="s">
        <v>194</v>
      </c>
      <c r="C35" s="0" t="n">
        <v>321</v>
      </c>
      <c r="D35" s="0" t="n">
        <v>12</v>
      </c>
      <c r="E35" s="0" t="n">
        <v>4</v>
      </c>
      <c r="F35" s="0" t="n">
        <v>3</v>
      </c>
      <c r="G35" s="0" t="n">
        <v>47</v>
      </c>
      <c r="H35" s="0" t="n">
        <v>9</v>
      </c>
      <c r="I35" s="0" t="n">
        <v>3</v>
      </c>
      <c r="J35" s="0" t="n">
        <v>38</v>
      </c>
      <c r="K35" s="0" t="n">
        <v>271</v>
      </c>
      <c r="L35" s="0" t="n">
        <v>0.75</v>
      </c>
      <c r="M35" s="0" t="n">
        <v>0.19</v>
      </c>
      <c r="N35" s="0" t="n">
        <v>0.12</v>
      </c>
      <c r="O35" s="0" t="n">
        <v>0.81</v>
      </c>
      <c r="P35" s="103" t="n">
        <v>2.37E-006</v>
      </c>
      <c r="Q35" s="0" t="s">
        <v>168</v>
      </c>
      <c r="R35" s="0" t="n">
        <v>2</v>
      </c>
      <c r="S35" s="0" t="n">
        <v>9</v>
      </c>
      <c r="T35" s="0" t="n">
        <v>24</v>
      </c>
      <c r="U35" s="0" t="n">
        <v>284</v>
      </c>
      <c r="V35" s="0" t="n">
        <v>0.18</v>
      </c>
      <c r="W35" s="0" t="n">
        <v>0.08</v>
      </c>
      <c r="X35" s="0" t="n">
        <v>0.08</v>
      </c>
      <c r="Y35" s="0" t="n">
        <v>0.55</v>
      </c>
      <c r="Z35" s="103" t="n">
        <v>0.223</v>
      </c>
      <c r="AA35" s="0" t="s">
        <v>169</v>
      </c>
      <c r="AB35" s="0" t="n">
        <v>6</v>
      </c>
      <c r="AC35" s="0" t="n">
        <v>0</v>
      </c>
      <c r="AD35" s="0" t="n">
        <v>12</v>
      </c>
      <c r="AE35" s="0" t="n">
        <v>6</v>
      </c>
      <c r="AF35" s="0" t="n">
        <v>303</v>
      </c>
      <c r="AG35" s="0" t="n">
        <v>0</v>
      </c>
      <c r="AH35" s="0" t="n">
        <v>0</v>
      </c>
      <c r="AI35" s="0" t="n">
        <v>0.02</v>
      </c>
      <c r="AJ35" s="0" t="n">
        <v>0.49</v>
      </c>
      <c r="AK35" s="103" t="n">
        <v>1</v>
      </c>
      <c r="AL35" s="0" t="s">
        <v>169</v>
      </c>
      <c r="AM35" s="0" t="n">
        <v>19</v>
      </c>
      <c r="AN35" s="0" t="n">
        <v>0</v>
      </c>
      <c r="AO35" s="0" t="n">
        <v>12</v>
      </c>
      <c r="AP35" s="0" t="n">
        <v>19</v>
      </c>
      <c r="AQ35" s="0" t="n">
        <v>290</v>
      </c>
      <c r="AR35" s="0" t="n">
        <v>0</v>
      </c>
      <c r="AS35" s="0" t="n">
        <v>0</v>
      </c>
      <c r="AT35" s="0" t="n">
        <v>0.06</v>
      </c>
      <c r="AU35" s="0" t="n">
        <v>0.47</v>
      </c>
      <c r="AV35" s="103" t="n">
        <v>1</v>
      </c>
      <c r="AW35" s="0" t="s">
        <v>169</v>
      </c>
    </row>
    <row r="36" customFormat="false" ht="13.2" hidden="false" customHeight="false" outlineLevel="0" collapsed="false">
      <c r="A36" s="0" t="s">
        <v>107</v>
      </c>
      <c r="B36" s="0" t="s">
        <v>108</v>
      </c>
      <c r="C36" s="0" t="n">
        <v>124</v>
      </c>
      <c r="D36" s="0" t="n">
        <v>13</v>
      </c>
      <c r="E36" s="0" t="n">
        <v>3</v>
      </c>
      <c r="F36" s="0" t="n">
        <v>0</v>
      </c>
      <c r="G36" s="0" t="n">
        <v>11</v>
      </c>
      <c r="H36" s="0" t="n">
        <v>0</v>
      </c>
      <c r="I36" s="0" t="n">
        <v>13</v>
      </c>
      <c r="J36" s="0" t="n">
        <v>11</v>
      </c>
      <c r="K36" s="0" t="n">
        <v>100</v>
      </c>
      <c r="L36" s="0" t="n">
        <v>0</v>
      </c>
      <c r="M36" s="0" t="n">
        <v>0</v>
      </c>
      <c r="N36" s="0" t="n">
        <v>0.1</v>
      </c>
      <c r="O36" s="0" t="n">
        <v>0.45</v>
      </c>
      <c r="P36" s="103" t="n">
        <v>1</v>
      </c>
      <c r="Q36" s="0" t="s">
        <v>169</v>
      </c>
      <c r="R36" s="0" t="n">
        <v>1</v>
      </c>
      <c r="S36" s="0" t="n">
        <v>12</v>
      </c>
      <c r="T36" s="0" t="n">
        <v>7</v>
      </c>
      <c r="U36" s="0" t="n">
        <v>103</v>
      </c>
      <c r="V36" s="0" t="n">
        <v>0.08</v>
      </c>
      <c r="W36" s="0" t="n">
        <v>0.12</v>
      </c>
      <c r="X36" s="0" t="n">
        <v>0.06</v>
      </c>
      <c r="Y36" s="0" t="n">
        <v>0.51</v>
      </c>
      <c r="Z36" s="103" t="n">
        <v>1</v>
      </c>
      <c r="AA36" s="0" t="s">
        <v>169</v>
      </c>
      <c r="AB36" s="0" t="n">
        <v>11</v>
      </c>
      <c r="AC36" s="0" t="n">
        <v>0</v>
      </c>
      <c r="AD36" s="0" t="n">
        <v>13</v>
      </c>
      <c r="AE36" s="0" t="n">
        <v>11</v>
      </c>
      <c r="AF36" s="0" t="n">
        <v>100</v>
      </c>
      <c r="AG36" s="0" t="n">
        <v>0</v>
      </c>
      <c r="AH36" s="0" t="n">
        <v>0</v>
      </c>
      <c r="AI36" s="0" t="n">
        <v>0.1</v>
      </c>
      <c r="AJ36" s="0" t="n">
        <v>0.45</v>
      </c>
      <c r="AK36" s="103" t="n">
        <v>1</v>
      </c>
      <c r="AL36" s="0" t="s">
        <v>169</v>
      </c>
      <c r="AM36" s="0" t="n">
        <v>3</v>
      </c>
      <c r="AN36" s="0" t="n">
        <v>0</v>
      </c>
      <c r="AO36" s="0" t="n">
        <v>13</v>
      </c>
      <c r="AP36" s="0" t="n">
        <v>3</v>
      </c>
      <c r="AQ36" s="0" t="n">
        <v>108</v>
      </c>
      <c r="AR36" s="0" t="n">
        <v>0</v>
      </c>
      <c r="AS36" s="0" t="n">
        <v>0</v>
      </c>
      <c r="AT36" s="0" t="n">
        <v>0.03</v>
      </c>
      <c r="AU36" s="0" t="n">
        <v>0.49</v>
      </c>
      <c r="AV36" s="103" t="n">
        <v>1</v>
      </c>
      <c r="AW36" s="0" t="s">
        <v>169</v>
      </c>
    </row>
    <row r="37" customFormat="false" ht="13.2" hidden="false" customHeight="false" outlineLevel="0" collapsed="false">
      <c r="A37" s="0" t="s">
        <v>109</v>
      </c>
      <c r="B37" s="0" t="s">
        <v>110</v>
      </c>
      <c r="C37" s="0" t="n">
        <v>239</v>
      </c>
      <c r="D37" s="0" t="n">
        <v>13</v>
      </c>
      <c r="E37" s="0" t="n">
        <v>4</v>
      </c>
      <c r="F37" s="0" t="n">
        <v>3</v>
      </c>
      <c r="G37" s="0" t="n">
        <v>21</v>
      </c>
      <c r="H37" s="0" t="n">
        <v>10</v>
      </c>
      <c r="I37" s="0" t="n">
        <v>3</v>
      </c>
      <c r="J37" s="0" t="n">
        <v>11</v>
      </c>
      <c r="K37" s="0" t="n">
        <v>215</v>
      </c>
      <c r="L37" s="0" t="n">
        <v>0.77</v>
      </c>
      <c r="M37" s="0" t="n">
        <v>0.48</v>
      </c>
      <c r="N37" s="0" t="n">
        <v>0.05</v>
      </c>
      <c r="O37" s="0" t="n">
        <v>0.86</v>
      </c>
      <c r="P37" s="103" t="n">
        <v>6.37E-010</v>
      </c>
      <c r="Q37" s="0" t="s">
        <v>168</v>
      </c>
      <c r="R37" s="0" t="n">
        <v>2</v>
      </c>
      <c r="S37" s="0" t="n">
        <v>10</v>
      </c>
      <c r="T37" s="0" t="n">
        <v>18</v>
      </c>
      <c r="U37" s="0" t="n">
        <v>207</v>
      </c>
      <c r="V37" s="0" t="n">
        <v>0.17</v>
      </c>
      <c r="W37" s="0" t="n">
        <v>0.1</v>
      </c>
      <c r="X37" s="0" t="n">
        <v>0.08</v>
      </c>
      <c r="Y37" s="0" t="n">
        <v>0.54</v>
      </c>
      <c r="Z37" s="103" t="n">
        <v>0.268</v>
      </c>
      <c r="AA37" s="0" t="s">
        <v>169</v>
      </c>
      <c r="AB37" s="0" t="n">
        <v>30</v>
      </c>
      <c r="AC37" s="0" t="n">
        <v>0</v>
      </c>
      <c r="AD37" s="0" t="n">
        <v>13</v>
      </c>
      <c r="AE37" s="0" t="n">
        <v>30</v>
      </c>
      <c r="AF37" s="0" t="n">
        <v>196</v>
      </c>
      <c r="AG37" s="0" t="n">
        <v>0</v>
      </c>
      <c r="AH37" s="0" t="n">
        <v>0</v>
      </c>
      <c r="AI37" s="0" t="n">
        <v>0.13</v>
      </c>
      <c r="AJ37" s="0" t="n">
        <v>0.43</v>
      </c>
      <c r="AK37" s="103" t="n">
        <v>1</v>
      </c>
      <c r="AL37" s="0" t="s">
        <v>169</v>
      </c>
      <c r="AM37" s="0" t="n">
        <v>29</v>
      </c>
      <c r="AN37" s="0" t="n">
        <v>0</v>
      </c>
      <c r="AO37" s="0" t="n">
        <v>13</v>
      </c>
      <c r="AP37" s="0" t="n">
        <v>29</v>
      </c>
      <c r="AQ37" s="0" t="n">
        <v>197</v>
      </c>
      <c r="AR37" s="0" t="n">
        <v>0</v>
      </c>
      <c r="AS37" s="0" t="n">
        <v>0</v>
      </c>
      <c r="AT37" s="0" t="n">
        <v>0.13</v>
      </c>
      <c r="AU37" s="0" t="n">
        <v>0.44</v>
      </c>
      <c r="AV37" s="103" t="n">
        <v>1</v>
      </c>
      <c r="AW37" s="0" t="s">
        <v>169</v>
      </c>
    </row>
    <row r="38" customFormat="false" ht="13.2" hidden="false" customHeight="false" outlineLevel="0" collapsed="false">
      <c r="A38" s="0" t="s">
        <v>111</v>
      </c>
      <c r="B38" s="0" t="s">
        <v>112</v>
      </c>
      <c r="C38" s="0" t="n">
        <v>102</v>
      </c>
      <c r="D38" s="0" t="n">
        <v>18</v>
      </c>
      <c r="E38" s="0" t="n">
        <v>2</v>
      </c>
      <c r="F38" s="0" t="n">
        <v>0</v>
      </c>
      <c r="G38" s="0" t="n">
        <v>3</v>
      </c>
      <c r="H38" s="0" t="n">
        <v>3</v>
      </c>
      <c r="I38" s="0" t="n">
        <v>15</v>
      </c>
      <c r="J38" s="0" t="n">
        <v>0</v>
      </c>
      <c r="K38" s="0" t="n">
        <v>84</v>
      </c>
      <c r="L38" s="0" t="n">
        <v>0.17</v>
      </c>
      <c r="M38" s="0" t="n">
        <v>1</v>
      </c>
      <c r="N38" s="0" t="n">
        <v>0</v>
      </c>
      <c r="O38" s="0" t="n">
        <v>0.58</v>
      </c>
      <c r="P38" s="103" t="n">
        <v>0.00476</v>
      </c>
      <c r="Q38" s="0" t="s">
        <v>168</v>
      </c>
      <c r="R38" s="0" t="n">
        <v>1</v>
      </c>
      <c r="S38" s="0" t="n">
        <v>16</v>
      </c>
      <c r="T38" s="0" t="n">
        <v>1</v>
      </c>
      <c r="U38" s="0" t="n">
        <v>82</v>
      </c>
      <c r="V38" s="0" t="n">
        <v>0.06</v>
      </c>
      <c r="W38" s="0" t="n">
        <v>0.5</v>
      </c>
      <c r="X38" s="0" t="n">
        <v>0.01</v>
      </c>
      <c r="Y38" s="0" t="n">
        <v>0.52</v>
      </c>
      <c r="Z38" s="103" t="n">
        <v>0.313</v>
      </c>
      <c r="AA38" s="0" t="s">
        <v>169</v>
      </c>
      <c r="AB38" s="0" t="n">
        <v>3</v>
      </c>
      <c r="AC38" s="0" t="n">
        <v>3</v>
      </c>
      <c r="AD38" s="0" t="n">
        <v>15</v>
      </c>
      <c r="AE38" s="0" t="n">
        <v>0</v>
      </c>
      <c r="AF38" s="0" t="n">
        <v>84</v>
      </c>
      <c r="AG38" s="0" t="n">
        <v>0.17</v>
      </c>
      <c r="AH38" s="0" t="n">
        <v>1</v>
      </c>
      <c r="AI38" s="0" t="n">
        <v>0</v>
      </c>
      <c r="AJ38" s="0" t="n">
        <v>0.58</v>
      </c>
      <c r="AK38" s="103" t="n">
        <v>0.00476</v>
      </c>
      <c r="AL38" s="0" t="s">
        <v>168</v>
      </c>
      <c r="AM38" s="0" t="n">
        <v>3</v>
      </c>
      <c r="AN38" s="0" t="n">
        <v>0</v>
      </c>
      <c r="AO38" s="0" t="n">
        <v>18</v>
      </c>
      <c r="AP38" s="0" t="n">
        <v>3</v>
      </c>
      <c r="AQ38" s="0" t="n">
        <v>81</v>
      </c>
      <c r="AR38" s="0" t="n">
        <v>0</v>
      </c>
      <c r="AS38" s="0" t="n">
        <v>0</v>
      </c>
      <c r="AT38" s="0" t="n">
        <v>0.04</v>
      </c>
      <c r="AU38" s="0" t="n">
        <v>0.48</v>
      </c>
      <c r="AV38" s="103" t="n">
        <v>1</v>
      </c>
      <c r="AW38" s="0" t="s">
        <v>169</v>
      </c>
    </row>
    <row r="39" customFormat="false" ht="13.2" hidden="false" customHeight="false" outlineLevel="0" collapsed="false">
      <c r="A39" s="0" t="s">
        <v>113</v>
      </c>
      <c r="B39" s="0" t="s">
        <v>114</v>
      </c>
      <c r="C39" s="0" t="n">
        <v>452</v>
      </c>
      <c r="D39" s="0" t="n">
        <v>19</v>
      </c>
      <c r="E39" s="0" t="n">
        <v>5</v>
      </c>
      <c r="F39" s="0" t="n">
        <v>0</v>
      </c>
      <c r="G39" s="0" t="n">
        <v>56</v>
      </c>
      <c r="H39" s="0" t="n">
        <v>17</v>
      </c>
      <c r="I39" s="0" t="n">
        <v>2</v>
      </c>
      <c r="J39" s="0" t="n">
        <v>39</v>
      </c>
      <c r="K39" s="0" t="n">
        <v>394</v>
      </c>
      <c r="L39" s="0" t="n">
        <v>0.89</v>
      </c>
      <c r="M39" s="0" t="n">
        <v>0.3</v>
      </c>
      <c r="N39" s="0" t="n">
        <v>0.09</v>
      </c>
      <c r="O39" s="0" t="n">
        <v>0.9</v>
      </c>
      <c r="P39" s="103" t="n">
        <v>4.93E-015</v>
      </c>
      <c r="Q39" s="0" t="s">
        <v>168</v>
      </c>
      <c r="R39" s="0" t="n">
        <v>3</v>
      </c>
      <c r="S39" s="0" t="n">
        <v>15</v>
      </c>
      <c r="T39" s="0" t="n">
        <v>34</v>
      </c>
      <c r="U39" s="0" t="n">
        <v>399</v>
      </c>
      <c r="V39" s="0" t="n">
        <v>0.17</v>
      </c>
      <c r="W39" s="0" t="n">
        <v>0.08</v>
      </c>
      <c r="X39" s="0" t="n">
        <v>0.08</v>
      </c>
      <c r="Y39" s="0" t="n">
        <v>0.54</v>
      </c>
      <c r="Z39" s="103" t="n">
        <v>0.176</v>
      </c>
      <c r="AA39" s="0" t="s">
        <v>169</v>
      </c>
      <c r="AB39" s="0" t="n">
        <v>56</v>
      </c>
      <c r="AC39" s="0" t="n">
        <v>17</v>
      </c>
      <c r="AD39" s="0" t="n">
        <v>2</v>
      </c>
      <c r="AE39" s="0" t="n">
        <v>39</v>
      </c>
      <c r="AF39" s="0" t="n">
        <v>394</v>
      </c>
      <c r="AG39" s="0" t="n">
        <v>0.89</v>
      </c>
      <c r="AH39" s="0" t="n">
        <v>0.3</v>
      </c>
      <c r="AI39" s="0" t="n">
        <v>0.09</v>
      </c>
      <c r="AJ39" s="0" t="n">
        <v>0.9</v>
      </c>
      <c r="AK39" s="103" t="n">
        <v>4.93E-015</v>
      </c>
      <c r="AL39" s="0" t="s">
        <v>168</v>
      </c>
      <c r="AM39" s="0" t="n">
        <v>12</v>
      </c>
      <c r="AN39" s="0" t="n">
        <v>0</v>
      </c>
      <c r="AO39" s="0" t="n">
        <v>19</v>
      </c>
      <c r="AP39" s="0" t="n">
        <v>12</v>
      </c>
      <c r="AQ39" s="0" t="n">
        <v>421</v>
      </c>
      <c r="AR39" s="0" t="n">
        <v>0</v>
      </c>
      <c r="AS39" s="0" t="n">
        <v>0</v>
      </c>
      <c r="AT39" s="0" t="n">
        <v>0.03</v>
      </c>
      <c r="AU39" s="0" t="n">
        <v>0.49</v>
      </c>
      <c r="AV39" s="103" t="n">
        <v>1</v>
      </c>
      <c r="AW39" s="0" t="s">
        <v>169</v>
      </c>
    </row>
    <row r="40" customFormat="false" ht="13.2" hidden="false" customHeight="false" outlineLevel="0" collapsed="false">
      <c r="A40" s="0" t="s">
        <v>115</v>
      </c>
      <c r="B40" s="0" t="s">
        <v>116</v>
      </c>
      <c r="C40" s="0" t="n">
        <v>163</v>
      </c>
      <c r="D40" s="0" t="n">
        <v>17</v>
      </c>
      <c r="E40" s="0" t="n">
        <v>4</v>
      </c>
      <c r="F40" s="0" t="n">
        <v>3</v>
      </c>
      <c r="G40" s="0" t="n">
        <v>5</v>
      </c>
      <c r="H40" s="0" t="n">
        <v>5</v>
      </c>
      <c r="I40" s="0" t="n">
        <v>12</v>
      </c>
      <c r="J40" s="0" t="n">
        <v>0</v>
      </c>
      <c r="K40" s="0" t="n">
        <v>146</v>
      </c>
      <c r="L40" s="0" t="n">
        <v>0.29</v>
      </c>
      <c r="M40" s="0" t="n">
        <v>1</v>
      </c>
      <c r="N40" s="0" t="n">
        <v>0</v>
      </c>
      <c r="O40" s="0" t="n">
        <v>0.65</v>
      </c>
      <c r="P40" s="103" t="n">
        <v>6.87E-006</v>
      </c>
      <c r="Q40" s="0" t="s">
        <v>168</v>
      </c>
      <c r="R40" s="0" t="n">
        <v>1</v>
      </c>
      <c r="S40" s="0" t="n">
        <v>15</v>
      </c>
      <c r="T40" s="0" t="n">
        <v>11</v>
      </c>
      <c r="U40" s="0" t="n">
        <v>135</v>
      </c>
      <c r="V40" s="0" t="n">
        <v>0.06</v>
      </c>
      <c r="W40" s="0" t="n">
        <v>0.08</v>
      </c>
      <c r="X40" s="0" t="n">
        <v>0.08</v>
      </c>
      <c r="Y40" s="0" t="n">
        <v>0.49</v>
      </c>
      <c r="Z40" s="103" t="n">
        <v>1</v>
      </c>
      <c r="AA40" s="0" t="s">
        <v>169</v>
      </c>
      <c r="AB40" s="0" t="n">
        <v>9</v>
      </c>
      <c r="AC40" s="0" t="n">
        <v>0</v>
      </c>
      <c r="AD40" s="0" t="n">
        <v>17</v>
      </c>
      <c r="AE40" s="0" t="n">
        <v>9</v>
      </c>
      <c r="AF40" s="0" t="n">
        <v>137</v>
      </c>
      <c r="AG40" s="0" t="n">
        <v>0</v>
      </c>
      <c r="AH40" s="0" t="n">
        <v>0</v>
      </c>
      <c r="AI40" s="0" t="n">
        <v>0.06</v>
      </c>
      <c r="AJ40" s="0" t="n">
        <v>0.47</v>
      </c>
      <c r="AK40" s="103" t="n">
        <v>1</v>
      </c>
      <c r="AL40" s="0" t="s">
        <v>169</v>
      </c>
      <c r="AM40" s="0" t="n">
        <v>21</v>
      </c>
      <c r="AN40" s="0" t="n">
        <v>0</v>
      </c>
      <c r="AO40" s="0" t="n">
        <v>17</v>
      </c>
      <c r="AP40" s="0" t="n">
        <v>21</v>
      </c>
      <c r="AQ40" s="0" t="n">
        <v>125</v>
      </c>
      <c r="AR40" s="0" t="n">
        <v>0</v>
      </c>
      <c r="AS40" s="0" t="n">
        <v>0</v>
      </c>
      <c r="AT40" s="0" t="n">
        <v>0.14</v>
      </c>
      <c r="AU40" s="0" t="n">
        <v>0.43</v>
      </c>
      <c r="AV40" s="103" t="n">
        <v>1</v>
      </c>
      <c r="AW40" s="0" t="s">
        <v>169</v>
      </c>
    </row>
    <row r="41" customFormat="false" ht="13.2" hidden="false" customHeight="false" outlineLevel="0" collapsed="false">
      <c r="A41" s="0" t="s">
        <v>117</v>
      </c>
      <c r="B41" s="0" t="s">
        <v>118</v>
      </c>
      <c r="C41" s="0" t="n">
        <v>105</v>
      </c>
      <c r="D41" s="0" t="n">
        <v>17</v>
      </c>
      <c r="E41" s="0" t="n">
        <v>1</v>
      </c>
      <c r="F41" s="0" t="n">
        <v>0</v>
      </c>
      <c r="G41" s="0" t="n">
        <v>7</v>
      </c>
      <c r="H41" s="0" t="n">
        <v>0</v>
      </c>
      <c r="I41" s="0" t="n">
        <v>17</v>
      </c>
      <c r="J41" s="0" t="n">
        <v>7</v>
      </c>
      <c r="K41" s="0" t="n">
        <v>81</v>
      </c>
      <c r="L41" s="0" t="n">
        <v>0</v>
      </c>
      <c r="M41" s="0" t="n">
        <v>0</v>
      </c>
      <c r="N41" s="0" t="n">
        <v>0.08</v>
      </c>
      <c r="O41" s="0" t="n">
        <v>0.46</v>
      </c>
      <c r="P41" s="103" t="n">
        <v>1</v>
      </c>
      <c r="Q41" s="0" t="s">
        <v>169</v>
      </c>
      <c r="R41" s="0" t="n">
        <v>0</v>
      </c>
      <c r="S41" s="0" t="n">
        <v>17</v>
      </c>
      <c r="T41" s="0" t="n">
        <v>7</v>
      </c>
      <c r="U41" s="0" t="n">
        <v>81</v>
      </c>
      <c r="V41" s="0" t="n">
        <v>0</v>
      </c>
      <c r="W41" s="0" t="n">
        <v>0</v>
      </c>
      <c r="X41" s="0" t="n">
        <v>0.08</v>
      </c>
      <c r="Y41" s="0" t="n">
        <v>0.46</v>
      </c>
      <c r="Z41" s="103" t="n">
        <v>1</v>
      </c>
      <c r="AA41" s="0" t="s">
        <v>169</v>
      </c>
      <c r="AB41" s="0" t="n">
        <v>7</v>
      </c>
      <c r="AC41" s="0" t="n">
        <v>0</v>
      </c>
      <c r="AD41" s="0" t="n">
        <v>17</v>
      </c>
      <c r="AE41" s="0" t="n">
        <v>7</v>
      </c>
      <c r="AF41" s="0" t="n">
        <v>81</v>
      </c>
      <c r="AG41" s="0" t="n">
        <v>0</v>
      </c>
      <c r="AH41" s="0" t="n">
        <v>0</v>
      </c>
      <c r="AI41" s="0" t="n">
        <v>0.08</v>
      </c>
      <c r="AJ41" s="0" t="n">
        <v>0.46</v>
      </c>
      <c r="AK41" s="103" t="n">
        <v>1</v>
      </c>
      <c r="AL41" s="0" t="s">
        <v>169</v>
      </c>
    </row>
    <row r="42" customFormat="false" ht="13.2" hidden="false" customHeight="false" outlineLevel="0" collapsed="false">
      <c r="A42" s="0" t="s">
        <v>119</v>
      </c>
      <c r="B42" s="0" t="s">
        <v>120</v>
      </c>
      <c r="C42" s="0" t="n">
        <v>79</v>
      </c>
      <c r="D42" s="0" t="n">
        <v>10</v>
      </c>
      <c r="E42" s="0" t="n">
        <v>1</v>
      </c>
      <c r="F42" s="0" t="n">
        <v>0</v>
      </c>
      <c r="G42" s="0" t="n">
        <v>8</v>
      </c>
      <c r="H42" s="0" t="n">
        <v>3</v>
      </c>
      <c r="I42" s="0" t="n">
        <v>7</v>
      </c>
      <c r="J42" s="0" t="n">
        <v>5</v>
      </c>
      <c r="K42" s="0" t="n">
        <v>64</v>
      </c>
      <c r="L42" s="0" t="n">
        <v>0.3</v>
      </c>
      <c r="M42" s="0" t="n">
        <v>0.38</v>
      </c>
      <c r="N42" s="0" t="n">
        <v>0.07</v>
      </c>
      <c r="O42" s="0" t="n">
        <v>0.61</v>
      </c>
      <c r="P42" s="103" t="n">
        <v>0.0592</v>
      </c>
      <c r="Q42" s="0" t="s">
        <v>169</v>
      </c>
      <c r="R42" s="0" t="n">
        <v>3</v>
      </c>
      <c r="S42" s="0" t="n">
        <v>7</v>
      </c>
      <c r="T42" s="0" t="n">
        <v>5</v>
      </c>
      <c r="U42" s="0" t="n">
        <v>64</v>
      </c>
      <c r="V42" s="0" t="n">
        <v>0.3</v>
      </c>
      <c r="W42" s="0" t="n">
        <v>0.38</v>
      </c>
      <c r="X42" s="0" t="n">
        <v>0.07</v>
      </c>
      <c r="Y42" s="0" t="n">
        <v>0.61</v>
      </c>
      <c r="Z42" s="103" t="n">
        <v>0.0592</v>
      </c>
      <c r="AA42" s="0" t="s">
        <v>169</v>
      </c>
      <c r="AB42" s="0" t="n">
        <v>8</v>
      </c>
      <c r="AC42" s="0" t="n">
        <v>3</v>
      </c>
      <c r="AD42" s="0" t="n">
        <v>7</v>
      </c>
      <c r="AE42" s="0" t="n">
        <v>5</v>
      </c>
      <c r="AF42" s="0" t="n">
        <v>64</v>
      </c>
      <c r="AG42" s="0" t="n">
        <v>0.3</v>
      </c>
      <c r="AH42" s="0" t="n">
        <v>0.38</v>
      </c>
      <c r="AI42" s="0" t="n">
        <v>0.07</v>
      </c>
      <c r="AJ42" s="0" t="n">
        <v>0.61</v>
      </c>
      <c r="AK42" s="103" t="n">
        <v>0.0592</v>
      </c>
      <c r="AL42" s="0" t="s">
        <v>169</v>
      </c>
    </row>
    <row r="43" customFormat="false" ht="13.2" hidden="false" customHeight="false" outlineLevel="0" collapsed="false">
      <c r="A43" s="0" t="s">
        <v>170</v>
      </c>
      <c r="B43" s="0" t="s">
        <v>171</v>
      </c>
      <c r="C43" s="0" t="n">
        <v>186</v>
      </c>
      <c r="D43" s="0" t="n">
        <v>17</v>
      </c>
      <c r="E43" s="0" t="n">
        <v>4</v>
      </c>
      <c r="F43" s="0" t="n">
        <v>1</v>
      </c>
      <c r="G43" s="0" t="n">
        <v>21</v>
      </c>
      <c r="H43" s="0" t="n">
        <v>11</v>
      </c>
      <c r="I43" s="0" t="n">
        <v>6</v>
      </c>
      <c r="J43" s="0" t="n">
        <v>10</v>
      </c>
      <c r="K43" s="0" t="n">
        <v>159</v>
      </c>
      <c r="L43" s="0" t="n">
        <v>0.65</v>
      </c>
      <c r="M43" s="0" t="n">
        <v>0.52</v>
      </c>
      <c r="N43" s="0" t="n">
        <v>0.06</v>
      </c>
      <c r="O43" s="0" t="n">
        <v>0.79</v>
      </c>
      <c r="P43" s="103" t="n">
        <v>1.84E-008</v>
      </c>
      <c r="Q43" s="0" t="s">
        <v>168</v>
      </c>
      <c r="R43" s="0" t="n">
        <v>2</v>
      </c>
      <c r="S43" s="0" t="n">
        <v>14</v>
      </c>
      <c r="T43" s="0" t="n">
        <v>13</v>
      </c>
      <c r="U43" s="0" t="n">
        <v>155</v>
      </c>
      <c r="V43" s="0" t="n">
        <v>0.12</v>
      </c>
      <c r="W43" s="0" t="n">
        <v>0.13</v>
      </c>
      <c r="X43" s="0" t="n">
        <v>0.08</v>
      </c>
      <c r="Y43" s="0" t="n">
        <v>0.52</v>
      </c>
      <c r="Z43" s="103" t="n">
        <v>0.383</v>
      </c>
      <c r="AA43" s="0" t="s">
        <v>169</v>
      </c>
      <c r="AB43" s="0" t="n">
        <v>5</v>
      </c>
      <c r="AC43" s="0" t="n">
        <v>0</v>
      </c>
      <c r="AD43" s="0" t="n">
        <v>17</v>
      </c>
      <c r="AE43" s="0" t="n">
        <v>5</v>
      </c>
      <c r="AF43" s="0" t="n">
        <v>164</v>
      </c>
      <c r="AG43" s="0" t="n">
        <v>0</v>
      </c>
      <c r="AH43" s="0" t="n">
        <v>0</v>
      </c>
      <c r="AI43" s="0" t="n">
        <v>0.03</v>
      </c>
      <c r="AJ43" s="0" t="n">
        <v>0.49</v>
      </c>
      <c r="AK43" s="103" t="n">
        <v>1</v>
      </c>
      <c r="AL43" s="0" t="s">
        <v>169</v>
      </c>
      <c r="AM43" s="0" t="n">
        <v>21</v>
      </c>
      <c r="AN43" s="0" t="n">
        <v>11</v>
      </c>
      <c r="AO43" s="0" t="n">
        <v>6</v>
      </c>
      <c r="AP43" s="0" t="n">
        <v>10</v>
      </c>
      <c r="AQ43" s="0" t="n">
        <v>159</v>
      </c>
      <c r="AR43" s="0" t="n">
        <v>0.65</v>
      </c>
      <c r="AS43" s="0" t="n">
        <v>0.52</v>
      </c>
      <c r="AT43" s="0" t="n">
        <v>0.06</v>
      </c>
      <c r="AU43" s="0" t="n">
        <v>0.79</v>
      </c>
      <c r="AV43" s="103" t="n">
        <v>1.84E-008</v>
      </c>
      <c r="AW43" s="0" t="s">
        <v>168</v>
      </c>
    </row>
    <row r="44" customFormat="false" ht="13.2" hidden="false" customHeight="false" outlineLevel="0" collapsed="false">
      <c r="A44" s="0" t="s">
        <v>123</v>
      </c>
      <c r="B44" s="0" t="s">
        <v>124</v>
      </c>
      <c r="C44" s="0" t="n">
        <v>395</v>
      </c>
      <c r="D44" s="0" t="n">
        <v>21</v>
      </c>
      <c r="E44" s="0" t="n">
        <v>2</v>
      </c>
      <c r="F44" s="0" t="n">
        <v>0</v>
      </c>
      <c r="G44" s="0" t="n">
        <v>46</v>
      </c>
      <c r="H44" s="0" t="n">
        <v>2</v>
      </c>
      <c r="I44" s="0" t="n">
        <v>19</v>
      </c>
      <c r="J44" s="0" t="n">
        <v>44</v>
      </c>
      <c r="K44" s="0" t="n">
        <v>330</v>
      </c>
      <c r="L44" s="0" t="n">
        <v>0.1</v>
      </c>
      <c r="M44" s="0" t="n">
        <v>0.04</v>
      </c>
      <c r="N44" s="0" t="n">
        <v>0.12</v>
      </c>
      <c r="O44" s="0" t="n">
        <v>0.49</v>
      </c>
      <c r="P44" s="103" t="n">
        <v>1</v>
      </c>
      <c r="Q44" s="0" t="s">
        <v>169</v>
      </c>
      <c r="R44" s="0" t="n">
        <v>1</v>
      </c>
      <c r="S44" s="0" t="n">
        <v>20</v>
      </c>
      <c r="T44" s="0" t="n">
        <v>71</v>
      </c>
      <c r="U44" s="0" t="n">
        <v>303</v>
      </c>
      <c r="V44" s="0" t="n">
        <v>0.05</v>
      </c>
      <c r="W44" s="0" t="n">
        <v>0.01</v>
      </c>
      <c r="X44" s="0" t="n">
        <v>0.19</v>
      </c>
      <c r="Y44" s="0" t="n">
        <v>0.43</v>
      </c>
      <c r="Z44" s="103" t="n">
        <v>1</v>
      </c>
      <c r="AA44" s="0" t="s">
        <v>169</v>
      </c>
      <c r="AB44" s="0" t="n">
        <v>46</v>
      </c>
      <c r="AC44" s="0" t="n">
        <v>2</v>
      </c>
      <c r="AD44" s="0" t="n">
        <v>19</v>
      </c>
      <c r="AE44" s="0" t="n">
        <v>44</v>
      </c>
      <c r="AF44" s="0" t="n">
        <v>330</v>
      </c>
      <c r="AG44" s="0" t="n">
        <v>0.1</v>
      </c>
      <c r="AH44" s="0" t="n">
        <v>0.04</v>
      </c>
      <c r="AI44" s="0" t="n">
        <v>0.12</v>
      </c>
      <c r="AJ44" s="0" t="n">
        <v>0.49</v>
      </c>
      <c r="AK44" s="103" t="n">
        <v>1</v>
      </c>
      <c r="AL44" s="0" t="s">
        <v>169</v>
      </c>
      <c r="AM44" s="0" t="n">
        <v>98</v>
      </c>
      <c r="AN44" s="0" t="n">
        <v>0</v>
      </c>
      <c r="AO44" s="0" t="n">
        <v>21</v>
      </c>
      <c r="AP44" s="0" t="n">
        <v>98</v>
      </c>
      <c r="AQ44" s="0" t="n">
        <v>276</v>
      </c>
      <c r="AR44" s="0" t="n">
        <v>0</v>
      </c>
      <c r="AS44" s="0" t="n">
        <v>0</v>
      </c>
      <c r="AT44" s="0" t="n">
        <v>0.26</v>
      </c>
      <c r="AU44" s="0" t="n">
        <v>0.37</v>
      </c>
      <c r="AV44" s="103" t="n">
        <v>1</v>
      </c>
      <c r="AW44" s="0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2T16:17:34Z</dcterms:created>
  <dc:creator>Julia Ponomarenko</dc:creator>
  <dc:description/>
  <dc:language>en-US</dc:language>
  <cp:lastModifiedBy>Julia Ponomarenko</cp:lastModifiedBy>
  <dcterms:modified xsi:type="dcterms:W3CDTF">2008-09-22T22:10:30Z</dcterms:modified>
  <cp:revision>0</cp:revision>
  <dc:subject/>
  <dc:title/>
</cp:coreProperties>
</file>